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sers\yensh\SynologyDrive\Manuscript\ZF axis elongation GSV\Final revision\"/>
    </mc:Choice>
  </mc:AlternateContent>
  <xr:revisionPtr revIDLastSave="0" documentId="13_ncr:1_{B1A83ECB-C843-4300-9F44-5506D440161F}" xr6:coauthVersionLast="47" xr6:coauthVersionMax="47" xr10:uidLastSave="{00000000-0000-0000-0000-000000000000}"/>
  <bookViews>
    <workbookView xWindow="-120" yWindow="-120" windowWidth="29040" windowHeight="15720" xr2:uid="{800A08A0-1A52-4502-A53D-2030B64536FD}"/>
  </bookViews>
  <sheets>
    <sheet name="1C" sheetId="3" r:id="rId1"/>
    <sheet name="1D" sheetId="4" r:id="rId2"/>
    <sheet name="1E" sheetId="5" r:id="rId3"/>
    <sheet name="1F" sheetId="6" r:id="rId4"/>
    <sheet name="1I" sheetId="8" r:id="rId5"/>
    <sheet name="2C" sheetId="9" r:id="rId6"/>
    <sheet name="2D" sheetId="10" r:id="rId7"/>
    <sheet name="2F" sheetId="11" r:id="rId8"/>
    <sheet name="2G" sheetId="12" r:id="rId9"/>
    <sheet name="2H" sheetId="13" r:id="rId10"/>
    <sheet name="3A" sheetId="14" r:id="rId11"/>
    <sheet name="3C" sheetId="15" r:id="rId12"/>
    <sheet name="3E" sheetId="16" r:id="rId13"/>
    <sheet name="3G" sheetId="17" r:id="rId14"/>
    <sheet name="3H" sheetId="18" r:id="rId15"/>
    <sheet name="4B" sheetId="19" r:id="rId16"/>
    <sheet name="4F" sheetId="20" r:id="rId17"/>
    <sheet name="5C" sheetId="21" r:id="rId18"/>
    <sheet name="5D" sheetId="22" r:id="rId19"/>
    <sheet name="5G" sheetId="23" r:id="rId20"/>
    <sheet name="S1E" sheetId="24" r:id="rId21"/>
    <sheet name="S1F" sheetId="25" r:id="rId22"/>
    <sheet name="S1H" sheetId="26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18" l="1"/>
  <c r="F18" i="18"/>
  <c r="G17" i="18"/>
  <c r="F17" i="18"/>
  <c r="G16" i="18"/>
  <c r="F16" i="18"/>
  <c r="G15" i="18"/>
  <c r="F15" i="18"/>
  <c r="G14" i="18"/>
  <c r="F14" i="18"/>
  <c r="G9" i="18"/>
  <c r="F9" i="18"/>
  <c r="G8" i="18"/>
  <c r="F8" i="18"/>
  <c r="G7" i="18"/>
  <c r="F7" i="18"/>
  <c r="G6" i="18"/>
  <c r="F6" i="18"/>
  <c r="G5" i="18"/>
  <c r="F5" i="18"/>
  <c r="G19" i="17"/>
  <c r="F19" i="17"/>
  <c r="G18" i="17"/>
  <c r="F18" i="17"/>
  <c r="G17" i="17"/>
  <c r="F17" i="17"/>
  <c r="G16" i="17"/>
  <c r="F16" i="17"/>
  <c r="G15" i="17"/>
  <c r="F15" i="17"/>
  <c r="G9" i="17"/>
  <c r="F9" i="17"/>
  <c r="G8" i="17"/>
  <c r="F8" i="17"/>
  <c r="G7" i="17"/>
  <c r="F7" i="17"/>
  <c r="G6" i="17"/>
  <c r="F6" i="17"/>
  <c r="G5" i="17"/>
  <c r="F5" i="17"/>
</calcChain>
</file>

<file path=xl/sharedStrings.xml><?xml version="1.0" encoding="utf-8"?>
<sst xmlns="http://schemas.openxmlformats.org/spreadsheetml/2006/main" count="1001" uniqueCount="605">
  <si>
    <t>aPSM</t>
  </si>
  <si>
    <t>pPSM</t>
  </si>
  <si>
    <t>MPZ</t>
  </si>
  <si>
    <t>pDorsal</t>
  </si>
  <si>
    <t>aDorsal</t>
  </si>
  <si>
    <t>0.14748861765967938</t>
  </si>
  <si>
    <t>0.6386227040394582</t>
  </si>
  <si>
    <t>0.3741112085334395</t>
  </si>
  <si>
    <t>2.1042414685547643</t>
  </si>
  <si>
    <t>0.1470060790847049</t>
  </si>
  <si>
    <t>0.6255454528101663</t>
  </si>
  <si>
    <t>0.47398232246179656</t>
  </si>
  <si>
    <t>1.8682375283480697</t>
  </si>
  <si>
    <t>0.1596644898139898</t>
  </si>
  <si>
    <t>0.6684691922892991</t>
  </si>
  <si>
    <t>0.42043649906296005</t>
  </si>
  <si>
    <t>1.8032583239946467</t>
  </si>
  <si>
    <t>0.14325731436115932</t>
  </si>
  <si>
    <t>0.6201801388137069</t>
  </si>
  <si>
    <t>0.5731533218182518</t>
  </si>
  <si>
    <t>2.1271912583199692</t>
  </si>
  <si>
    <t>0.1432626422117241</t>
  </si>
  <si>
    <t>0.6434114134692408</t>
  </si>
  <si>
    <t>0.5991224021762899</t>
  </si>
  <si>
    <t>2.2422896048543497</t>
  </si>
  <si>
    <t>0.36945911407672377</t>
  </si>
  <si>
    <t>2.389941426533138</t>
  </si>
  <si>
    <t>0.13468387047362174</t>
  </si>
  <si>
    <t>0.6189353018530928</t>
  </si>
  <si>
    <t>2.107747041076581</t>
  </si>
  <si>
    <t>0.6291646095333152</t>
  </si>
  <si>
    <t>1.8431613774561346</t>
  </si>
  <si>
    <t>0.13108379509862883</t>
  </si>
  <si>
    <t>0.6051795381471822</t>
  </si>
  <si>
    <t>0.4601943091410979</t>
  </si>
  <si>
    <t>2.0503639948331767</t>
  </si>
  <si>
    <t>0.5720838768393318</t>
  </si>
  <si>
    <t>1.6387709496268201</t>
  </si>
  <si>
    <t>0.1282927069026712</t>
  </si>
  <si>
    <t>0.5925598000575322</t>
  </si>
  <si>
    <t>0.41434188822814794</t>
  </si>
  <si>
    <t>1.9949530730399836</t>
  </si>
  <si>
    <t>0.5812150178694202</t>
  </si>
  <si>
    <t>1.6269972476853614</t>
  </si>
  <si>
    <t>0.11260149166101625</t>
  </si>
  <si>
    <t>0.37640723770984535</t>
  </si>
  <si>
    <t>1.9038349565344135</t>
  </si>
  <si>
    <t>0.5696951844953123</t>
  </si>
  <si>
    <t>1.6242487412376225</t>
  </si>
  <si>
    <t>0.10362209888043554</t>
  </si>
  <si>
    <t>0.5667748801574837</t>
  </si>
  <si>
    <t>0.36863517924848965</t>
  </si>
  <si>
    <t>1.865827943267405</t>
  </si>
  <si>
    <t>0.7574248495343209</t>
  </si>
  <si>
    <t>1.984493191772705</t>
  </si>
  <si>
    <t>0.1014585119736829</t>
  </si>
  <si>
    <t>0.5953510738640333</t>
  </si>
  <si>
    <t>0.3784322244280996</t>
  </si>
  <si>
    <t>1.904802817466896</t>
  </si>
  <si>
    <t>1.9901832566196695</t>
  </si>
  <si>
    <t>0.10136004808409074</t>
  </si>
  <si>
    <t>0.5903851220266613</t>
  </si>
  <si>
    <t>0.35217633282612426</t>
  </si>
  <si>
    <t>1.884074105548024</t>
  </si>
  <si>
    <t>0.5210985800234695</t>
  </si>
  <si>
    <t>1.478530203097336</t>
  </si>
  <si>
    <t>0.6533065925361161</t>
  </si>
  <si>
    <t>1.8296979279200372</t>
  </si>
  <si>
    <t>0.3168922003813943</t>
  </si>
  <si>
    <t>1.766559215623106</t>
  </si>
  <si>
    <t>0.36443590727182346</t>
  </si>
  <si>
    <t>1.4215327736904748</t>
  </si>
  <si>
    <t>0.5469759477268092</t>
  </si>
  <si>
    <t>1.764284479770988</t>
  </si>
  <si>
    <t>0.5749560191083205</t>
  </si>
  <si>
    <t>0.30283743392949697</t>
  </si>
  <si>
    <t>1.7530760599770467</t>
  </si>
  <si>
    <t>0.43720459458756145</t>
  </si>
  <si>
    <t>1.429321879137347</t>
  </si>
  <si>
    <t>0.4951184949868169</t>
  </si>
  <si>
    <t>1.5600776981130025</t>
  </si>
  <si>
    <t>0.5575566432404793</t>
  </si>
  <si>
    <t>0.2824585178404585</t>
  </si>
  <si>
    <t>1.713147714681571</t>
  </si>
  <si>
    <t>2.1552370771210976</t>
  </si>
  <si>
    <t>0.3181489948250855</t>
  </si>
  <si>
    <t>1.2735910227805054</t>
  </si>
  <si>
    <t>0.5624751093592678</t>
  </si>
  <si>
    <t>1.5299967802199803</t>
  </si>
  <si>
    <t>0.5506194839864703</t>
  </si>
  <si>
    <t>0.25989282934963226</t>
  </si>
  <si>
    <t>1.641921677127834</t>
  </si>
  <si>
    <t>3.221055336323282</t>
  </si>
  <si>
    <t>11.52662955396648</t>
  </si>
  <si>
    <t>0.3058910393685689</t>
  </si>
  <si>
    <t>1.2059327497867751</t>
  </si>
  <si>
    <t>0.5105809894377502</t>
  </si>
  <si>
    <t>1.4980260209595726</t>
  </si>
  <si>
    <t>0.5264308157477187</t>
  </si>
  <si>
    <t>0.25826322087302817</t>
  </si>
  <si>
    <t>1.6753648516424855</t>
  </si>
  <si>
    <t>2.5308076275702156</t>
  </si>
  <si>
    <t>9.704424718004882</t>
  </si>
  <si>
    <t>0.34339186156301327</t>
  </si>
  <si>
    <t>1.2296180311009055</t>
  </si>
  <si>
    <t>0.49516101125124745</t>
  </si>
  <si>
    <t>0.5352062938799163</t>
  </si>
  <si>
    <t>0.2528562383470063</t>
  </si>
  <si>
    <t>1.6555447780487371</t>
  </si>
  <si>
    <t>2.8959130085267453</t>
  </si>
  <si>
    <t>9.342325438796246</t>
  </si>
  <si>
    <t>0.33635770523719083</t>
  </si>
  <si>
    <t>1.2679602099728113</t>
  </si>
  <si>
    <t>0.4745231735602803</t>
  </si>
  <si>
    <t>1.4675855756147365</t>
  </si>
  <si>
    <t>0.5268992638933192</t>
  </si>
  <si>
    <t>0.24778729573856675</t>
  </si>
  <si>
    <t>1.620358143216876</t>
  </si>
  <si>
    <t>2.556680313926924</t>
  </si>
  <si>
    <t>0.37793510811027753</t>
  </si>
  <si>
    <t>1.3758773134613471</t>
  </si>
  <si>
    <t>0.46459458220037086</t>
  </si>
  <si>
    <t>1.5065790474773242</t>
  </si>
  <si>
    <t>0.5070119420657149</t>
  </si>
  <si>
    <t>0.23768431412804825</t>
  </si>
  <si>
    <t>1.593177010734457</t>
  </si>
  <si>
    <t>2.2731408039035634</t>
  </si>
  <si>
    <t>7.993519723873838</t>
  </si>
  <si>
    <t>0.33966937376179723</t>
  </si>
  <si>
    <t>1.3021873700566222</t>
  </si>
  <si>
    <t>0.4234301099175214</t>
  </si>
  <si>
    <t>1.6081335546870956</t>
  </si>
  <si>
    <t>0.49394222689235845</t>
  </si>
  <si>
    <t>0.2174638500944834</t>
  </si>
  <si>
    <t>1.5122148152675834</t>
  </si>
  <si>
    <t>2.011095668405672</t>
  </si>
  <si>
    <t>7.963444360671663</t>
  </si>
  <si>
    <t>0.29229175043876904</t>
  </si>
  <si>
    <t>1.2143326454730539</t>
  </si>
  <si>
    <t>0.4084652202317217</t>
  </si>
  <si>
    <t>1.4797120232970706</t>
  </si>
  <si>
    <t>0.4806894043456902</t>
  </si>
  <si>
    <t>0.2103975636814015</t>
  </si>
  <si>
    <t>1.5037292949437522</t>
  </si>
  <si>
    <t>1.7240661915764404</t>
  </si>
  <si>
    <t>7.248399020730779</t>
  </si>
  <si>
    <t>0.24831026705648554</t>
  </si>
  <si>
    <t>1.1191790044121586</t>
  </si>
  <si>
    <t>0.3605956960944683</t>
  </si>
  <si>
    <t>1.3378681077545909</t>
  </si>
  <si>
    <t>0.4789091595161897</t>
  </si>
  <si>
    <t>0.1963405097374078</t>
  </si>
  <si>
    <t>1.4573485751721258</t>
  </si>
  <si>
    <t>7.289920503320986</t>
  </si>
  <si>
    <t>0.23482162720992425</t>
  </si>
  <si>
    <t>1.1047170995920605</t>
  </si>
  <si>
    <t>0.3350204864657614</t>
  </si>
  <si>
    <t>1.350130670526807</t>
  </si>
  <si>
    <t>0.060142810095576794</t>
  </si>
  <si>
    <t>0.47073513085444124</t>
  </si>
  <si>
    <t>0.18446527819205383</t>
  </si>
  <si>
    <t>1.4324106816244508</t>
  </si>
  <si>
    <t>1.7978319988275242</t>
  </si>
  <si>
    <t>7.1001478973492445</t>
  </si>
  <si>
    <t>1.1768511810835924</t>
  </si>
  <si>
    <t>0.29716310198196616</t>
  </si>
  <si>
    <t>1.2727264954480972</t>
  </si>
  <si>
    <t>0.45801716170244006</t>
  </si>
  <si>
    <t>0.17929726230241338</t>
  </si>
  <si>
    <t>1.3870231406302949</t>
  </si>
  <si>
    <t>1.4965319948481184</t>
  </si>
  <si>
    <t>6.432361314869749</t>
  </si>
  <si>
    <t>0.24510725871410804</t>
  </si>
  <si>
    <t>1.1602454880849722</t>
  </si>
  <si>
    <t>0.2653154803873637</t>
  </si>
  <si>
    <t>1.2238233434412271</t>
  </si>
  <si>
    <t>0.45830455974473316</t>
  </si>
  <si>
    <t>0.17263891763152986</t>
  </si>
  <si>
    <t>1.3593266272712359</t>
  </si>
  <si>
    <t>1.3154565377145642</t>
  </si>
  <si>
    <t>6.177440897945323</t>
  </si>
  <si>
    <t>0.2802446461241489</t>
  </si>
  <si>
    <t>1.2417969447001584</t>
  </si>
  <si>
    <t>0.2517127292836592</t>
  </si>
  <si>
    <t>1.1871783816939299</t>
  </si>
  <si>
    <t>0.053783202940280515</t>
  </si>
  <si>
    <t>0.4532771740733949</t>
  </si>
  <si>
    <t>0.16480044380779021</t>
  </si>
  <si>
    <t>1.350706549207105</t>
  </si>
  <si>
    <t>1.2168438625418576</t>
  </si>
  <si>
    <t>0.2294223071643952</t>
  </si>
  <si>
    <t>1.1598887807267912</t>
  </si>
  <si>
    <t>0.3044886227900269</t>
  </si>
  <si>
    <t>1.2691470777324887</t>
  </si>
  <si>
    <t>0.43016268795761414</t>
  </si>
  <si>
    <t>0.15834327526515074</t>
  </si>
  <si>
    <t>1.3398418546822242</t>
  </si>
  <si>
    <t>1.0907651131753593</t>
  </si>
  <si>
    <t>5.318310046565439</t>
  </si>
  <si>
    <t>0.19796938613838558</t>
  </si>
  <si>
    <t>1.0979554666042206</t>
  </si>
  <si>
    <t>0.2807472656169928</t>
  </si>
  <si>
    <t>1.2244767538529047</t>
  </si>
  <si>
    <t>0.4304965152136487</t>
  </si>
  <si>
    <t>0.14807690409124594</t>
  </si>
  <si>
    <t>1.308272782553179</t>
  </si>
  <si>
    <t>1.0643164876855489</t>
  </si>
  <si>
    <t>5.175370538809983</t>
  </si>
  <si>
    <t>0.1808090414056076</t>
  </si>
  <si>
    <t>1.0409316968771494</t>
  </si>
  <si>
    <t>0.26283723748193755</t>
  </si>
  <si>
    <t>0.42812147926077204</t>
  </si>
  <si>
    <t>0.14441453147458685</t>
  </si>
  <si>
    <t>1.3005462109110117</t>
  </si>
  <si>
    <t>1.1405219409956926</t>
  </si>
  <si>
    <t>5.2698161397707475</t>
  </si>
  <si>
    <t>0.17443483423533457</t>
  </si>
  <si>
    <t>1.0110565515113736</t>
  </si>
  <si>
    <t>0.23262051199316386</t>
  </si>
  <si>
    <t>1.080455482374457</t>
  </si>
  <si>
    <t>0.41693977716067054</t>
  </si>
  <si>
    <t>0.1415182580010554</t>
  </si>
  <si>
    <t>1.2947326118347686</t>
  </si>
  <si>
    <t>0.9765747575959526</t>
  </si>
  <si>
    <t>4.872520551350928</t>
  </si>
  <si>
    <t>0.1641739960667093</t>
  </si>
  <si>
    <t>1.0178859875684947</t>
  </si>
  <si>
    <t>0.21239231994799262</t>
  </si>
  <si>
    <t>1.0106782629897864</t>
  </si>
  <si>
    <t>0.4081375513240822</t>
  </si>
  <si>
    <t>0.1333244615299776</t>
  </si>
  <si>
    <t>1.2457472868253623</t>
  </si>
  <si>
    <t>0.8923774600145923</t>
  </si>
  <si>
    <t>4.997311233252058</t>
  </si>
  <si>
    <t>0.14844588144066168</t>
  </si>
  <si>
    <t>0.9812697409445501</t>
  </si>
  <si>
    <t>0.18719089620146706</t>
  </si>
  <si>
    <t>0.050418186754465244</t>
  </si>
  <si>
    <t>0.4151164417986414</t>
  </si>
  <si>
    <t>0.13448878226429561</t>
  </si>
  <si>
    <t>1.2245104929463042</t>
  </si>
  <si>
    <t>0.9456590317122086</t>
  </si>
  <si>
    <t>5.020309397960301</t>
  </si>
  <si>
    <t>0.12955717309497974</t>
  </si>
  <si>
    <t>0.9559922187984199</t>
  </si>
  <si>
    <t>0.41007864194340166</t>
  </si>
  <si>
    <t>0.12605388787026264</t>
  </si>
  <si>
    <t>1.1690167664486275</t>
  </si>
  <si>
    <t>0.8339143693054494</t>
  </si>
  <si>
    <t>4.736699806954985</t>
  </si>
  <si>
    <t>0.1186740395798018</t>
  </si>
  <si>
    <t>0.9047060864328925</t>
  </si>
  <si>
    <t>0.1451871969279022</t>
  </si>
  <si>
    <t>0.8827820465863286</t>
  </si>
  <si>
    <t>0.4098152739121545</t>
  </si>
  <si>
    <t>0.11689945545469634</t>
  </si>
  <si>
    <t>1.1403883891030888</t>
  </si>
  <si>
    <t>0.7374439996098561</t>
  </si>
  <si>
    <t>4.486933793406705</t>
  </si>
  <si>
    <t>0.10572375292040803</t>
  </si>
  <si>
    <t>0.8635473366211585</t>
  </si>
  <si>
    <t>0.13384220502405117</t>
  </si>
  <si>
    <t>0.8834413876160067</t>
  </si>
  <si>
    <t>0.39165119837764856</t>
  </si>
  <si>
    <t>0.1081566800757503</t>
  </si>
  <si>
    <t>1.0842260526526033</t>
  </si>
  <si>
    <t>0.6276327399074783</t>
  </si>
  <si>
    <t>4.200642910013625</t>
  </si>
  <si>
    <t>0.8304355216748738</t>
  </si>
  <si>
    <t>0.1276909148892337</t>
  </si>
  <si>
    <t>0.8645508402097007</t>
  </si>
  <si>
    <t>0.043989722109102444</t>
  </si>
  <si>
    <t>0.3887987525431714</t>
  </si>
  <si>
    <t>0.1022566121979979</t>
  </si>
  <si>
    <t>1.0544468462243475</t>
  </si>
  <si>
    <t>0.6568806627291998</t>
  </si>
  <si>
    <t>4.102755535011184</t>
  </si>
  <si>
    <t>0.11782459821341403</t>
  </si>
  <si>
    <t>0.8561215786906672</t>
  </si>
  <si>
    <t>0.038580804538187116</t>
  </si>
  <si>
    <t>0.36041911294647344</t>
  </si>
  <si>
    <t>1.014710571465433</t>
  </si>
  <si>
    <t>0.5962212089295038</t>
  </si>
  <si>
    <t>3.956983443684475</t>
  </si>
  <si>
    <t>0.7602900770990751</t>
  </si>
  <si>
    <t>0.10623245723059989</t>
  </si>
  <si>
    <t>0.8212745716321159</t>
  </si>
  <si>
    <t>0.35261031867683934</t>
  </si>
  <si>
    <t>0.9777041229687505</t>
  </si>
  <si>
    <t>0.5413009431556679</t>
  </si>
  <si>
    <t>3.9565472646664492</t>
  </si>
  <si>
    <t>0.7385365326110234</t>
  </si>
  <si>
    <t>0.7650598145028009</t>
  </si>
  <si>
    <t>0.034833133581206856</t>
  </si>
  <si>
    <t>0.34550982243627665</t>
  </si>
  <si>
    <t>0.9429728518985989</t>
  </si>
  <si>
    <t>0.4704561795310989</t>
  </si>
  <si>
    <t>3.7485748295005217</t>
  </si>
  <si>
    <t>0.7186547300671947</t>
  </si>
  <si>
    <t>0.7439729751845533</t>
  </si>
  <si>
    <t>0.3412834083642964</t>
  </si>
  <si>
    <t>0.9018508170505207</t>
  </si>
  <si>
    <t>0.4117306141163559</t>
  </si>
  <si>
    <t>3.5020578006013454</t>
  </si>
  <si>
    <t>0.6846252838561782</t>
  </si>
  <si>
    <t>0.6930065338906207</t>
  </si>
  <si>
    <t>0.3308003030939071</t>
  </si>
  <si>
    <t>0.8446838784317574</t>
  </si>
  <si>
    <t>0.33112545719827163</t>
  </si>
  <si>
    <t>3.1668443862631506</t>
  </si>
  <si>
    <t>0.056525131756335334</t>
  </si>
  <si>
    <t>0.6579399111747576</t>
  </si>
  <si>
    <t>0.6635979843386504</t>
  </si>
  <si>
    <t>0.3152483452686366</t>
  </si>
  <si>
    <t>0.8154554428854951</t>
  </si>
  <si>
    <t>0.2780180888939195</t>
  </si>
  <si>
    <t>2.8666558677949934</t>
  </si>
  <si>
    <t>0.6600329432079459</t>
  </si>
  <si>
    <t>0.029278210017205347</t>
  </si>
  <si>
    <t>0.3092886763601184</t>
  </si>
  <si>
    <t>0.7648455646409569</t>
  </si>
  <si>
    <t>0.22796322533171268</t>
  </si>
  <si>
    <t>2.5967090894382605</t>
  </si>
  <si>
    <t>0.045742462748544335</t>
  </si>
  <si>
    <t>0.5935325716681561</t>
  </si>
  <si>
    <t>0.6194951750814603</t>
  </si>
  <si>
    <t>0.2952431204762067</t>
  </si>
  <si>
    <t>0.7106052851649228</t>
  </si>
  <si>
    <t>2.3863622833945413</t>
  </si>
  <si>
    <t>0.5598203981503401</t>
  </si>
  <si>
    <t>0.5915550365152372</t>
  </si>
  <si>
    <t>0.27617252010478677</t>
  </si>
  <si>
    <t>0.6733470074674653</t>
  </si>
  <si>
    <t>0.15611626251859445</t>
  </si>
  <si>
    <t>2.155536153973354</t>
  </si>
  <si>
    <t>0.5264716514770573</t>
  </si>
  <si>
    <t>0.5639662885105372</t>
  </si>
  <si>
    <t>0.2606732377623372</t>
  </si>
  <si>
    <t>0.040757016912510664</t>
  </si>
  <si>
    <t>0.6316221455682384</t>
  </si>
  <si>
    <t>0.12983689858169647</t>
  </si>
  <si>
    <t>1.9234233903064564</t>
  </si>
  <si>
    <t>0.030603110453773886</t>
  </si>
  <si>
    <t>0.48985063679417634</t>
  </si>
  <si>
    <t>0.2450556228902665</t>
  </si>
  <si>
    <t>0.035318002235208985</t>
  </si>
  <si>
    <t>0.5711284378745306</t>
  </si>
  <si>
    <t>0.10396970241285149</t>
  </si>
  <si>
    <t>1.7064917229098147</t>
  </si>
  <si>
    <t>0.025992658910854716</t>
  </si>
  <si>
    <t>0.45309713164375925</t>
  </si>
  <si>
    <t>0.48015500208105866</t>
  </si>
  <si>
    <t>0.018080691969523586</t>
  </si>
  <si>
    <t>0.23391581056862476</t>
  </si>
  <si>
    <t>0.5231068307104749</t>
  </si>
  <si>
    <t>1.5335410668314964</t>
  </si>
  <si>
    <t>0.41674760780863795</t>
  </si>
  <si>
    <t>0.4406409320529006</t>
  </si>
  <si>
    <t>0.016258672447459734</t>
  </si>
  <si>
    <t>0.2129811431996394</t>
  </si>
  <si>
    <t>0.027253770602916273</t>
  </si>
  <si>
    <t>0.4741266607791255</t>
  </si>
  <si>
    <t>1.353850762631564</t>
  </si>
  <si>
    <t>0.3879680299006739</t>
  </si>
  <si>
    <t>0.024377825038286442</t>
  </si>
  <si>
    <t>0.014771776467714196</t>
  </si>
  <si>
    <t>0.19473855961878334</t>
  </si>
  <si>
    <t>0.43030815491999674</t>
  </si>
  <si>
    <t>1.1777574206564274</t>
  </si>
  <si>
    <t>0.018135418388324984</t>
  </si>
  <si>
    <t>0.3529098488272103</t>
  </si>
  <si>
    <t>0.021426833980165056</t>
  </si>
  <si>
    <t>0.36164393824471636</t>
  </si>
  <si>
    <t>0.012952502036159174</t>
  </si>
  <si>
    <t>0.17229640362551232</t>
  </si>
  <si>
    <t>0.021055621327830953</t>
  </si>
  <si>
    <t>0.3793960604295348</t>
  </si>
  <si>
    <t>1.008264295275576</t>
  </si>
  <si>
    <t>0.015863936165124073</t>
  </si>
  <si>
    <t>0.3134993025307226</t>
  </si>
  <si>
    <t>0.020038825560426535</t>
  </si>
  <si>
    <t>0.3262916083211881</t>
  </si>
  <si>
    <t>0.011614813767148664</t>
  </si>
  <si>
    <t>0.15541506500983385</t>
  </si>
  <si>
    <t>0.018118000763664745</t>
  </si>
  <si>
    <t>0.3283983602945198</t>
  </si>
  <si>
    <t>0.043402730378805265</t>
  </si>
  <si>
    <t>0.013746709045124515</t>
  </si>
  <si>
    <t>0.2740793812146903</t>
  </si>
  <si>
    <t>0.2845805080997693</t>
  </si>
  <si>
    <t>0.010137168576308388</t>
  </si>
  <si>
    <t>0.1341626030525997</t>
  </si>
  <si>
    <t>0.014820857274106857</t>
  </si>
  <si>
    <t>0.27316903699421635</t>
  </si>
  <si>
    <t>0.6722229029308355</t>
  </si>
  <si>
    <t>0.011604014206648115</t>
  </si>
  <si>
    <t>0.23551799938204115</t>
  </si>
  <si>
    <t>0.24773566305705427</t>
  </si>
  <si>
    <t>0.11054669173454315</t>
  </si>
  <si>
    <t>0.012011465802829933</t>
  </si>
  <si>
    <t>0.22012016414630345</t>
  </si>
  <si>
    <t>0.025986747154747816</t>
  </si>
  <si>
    <t>0.5175165365719488</t>
  </si>
  <si>
    <t>0.19305589052265576</t>
  </si>
  <si>
    <t>0.011694723845159138</t>
  </si>
  <si>
    <t>0.20496090179748588</t>
  </si>
  <si>
    <t>0.1683139716795322</t>
  </si>
  <si>
    <t>0.018187912506544432</t>
  </si>
  <si>
    <t>0.37313224560058306</t>
  </si>
  <si>
    <t>0.15457172146119133</t>
  </si>
  <si>
    <t>0.16205144033513275</t>
  </si>
  <si>
    <t>0.12185928707473044</t>
  </si>
  <si>
    <t>0.011530251456623496</t>
  </si>
  <si>
    <t>0.24805339983891642</t>
  </si>
  <si>
    <t>0.11557796144849167</t>
  </si>
  <si>
    <t>0.11736578743175445</t>
  </si>
  <si>
    <t>0.14217409111541857</t>
  </si>
  <si>
    <t>0.025762477915428118</t>
  </si>
  <si>
    <t>MSRD Avg Err</t>
  </si>
  <si>
    <t>MSRD Avg</t>
  </si>
  <si>
    <t>Time (min)</t>
  </si>
  <si>
    <t>Figure 1C</t>
  </si>
  <si>
    <t>Spatial Abs Avg Err</t>
  </si>
  <si>
    <t>Spatial Abs Avg</t>
  </si>
  <si>
    <t>Dist / Cell Size</t>
  </si>
  <si>
    <t>Figure 1D</t>
  </si>
  <si>
    <t>Vel Auto Avg Err</t>
  </si>
  <si>
    <t>Vel Auto Avg</t>
  </si>
  <si>
    <t>Time Difference(min)</t>
  </si>
  <si>
    <t>Figure 1E</t>
  </si>
  <si>
    <t>Avg Norm Vel Avg Err</t>
  </si>
  <si>
    <t>Avg Norm Vel Avg</t>
  </si>
  <si>
    <t>Figure 1F</t>
  </si>
  <si>
    <t>Figure 1I</t>
  </si>
  <si>
    <t>rescaled x coordinate</t>
  </si>
  <si>
    <t>rescaled y coordinate</t>
  </si>
  <si>
    <t>fluidity index</t>
  </si>
  <si>
    <t>Dorsal</t>
  </si>
  <si>
    <t>Ventral</t>
  </si>
  <si>
    <t>Figure 2C</t>
  </si>
  <si>
    <r>
      <t xml:space="preserve">Elongation speed - </t>
    </r>
    <r>
      <rPr>
        <b/>
        <i/>
        <sz val="11"/>
        <color theme="1"/>
        <rFont val="Calibri"/>
        <family val="2"/>
      </rPr>
      <t>spt</t>
    </r>
  </si>
  <si>
    <t>Sample</t>
  </si>
  <si>
    <t>phenotype</t>
  </si>
  <si>
    <r>
      <t>Elongation speed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m/hour)</t>
    </r>
  </si>
  <si>
    <t>20200103_spt_sib1</t>
  </si>
  <si>
    <t>sib</t>
  </si>
  <si>
    <t>20200103_spt_sib2</t>
  </si>
  <si>
    <t>20200103_spt_sib3</t>
  </si>
  <si>
    <t>20200108_spt_sib1</t>
  </si>
  <si>
    <t>20200108_spt_sib2</t>
  </si>
  <si>
    <t>20200108_spt_sib3</t>
  </si>
  <si>
    <t>20200108_spt_sib4</t>
  </si>
  <si>
    <t>20200108_spt_mut1</t>
  </si>
  <si>
    <t>spt</t>
  </si>
  <si>
    <t>20200108_spt_mut3</t>
  </si>
  <si>
    <t>20200108_spt_mut4</t>
  </si>
  <si>
    <t>20200108_spt_mut5</t>
  </si>
  <si>
    <t>20200204_spt_sib1</t>
  </si>
  <si>
    <t>20200204_spt_sib2</t>
  </si>
  <si>
    <t>20200204_spt_sib3</t>
  </si>
  <si>
    <t>20200204_spt_sib4</t>
  </si>
  <si>
    <t>20200204_spt_mut1</t>
  </si>
  <si>
    <t>20200204_spt_mut2</t>
  </si>
  <si>
    <t>20200204_spt_mut3</t>
  </si>
  <si>
    <t>20200204_spt_mut4</t>
  </si>
  <si>
    <t>20200204_spt_mut5</t>
  </si>
  <si>
    <t>Figure 2D</t>
  </si>
  <si>
    <t>wild-type MPZ</t>
  </si>
  <si>
    <r>
      <t>tbx16</t>
    </r>
    <r>
      <rPr>
        <b/>
        <i/>
        <vertAlign val="superscript"/>
        <sz val="11"/>
        <color theme="1"/>
        <rFont val="Calibri"/>
        <family val="2"/>
      </rPr>
      <t>-/-</t>
    </r>
    <r>
      <rPr>
        <b/>
        <i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MPZ</t>
    </r>
  </si>
  <si>
    <t>Figure 2F</t>
  </si>
  <si>
    <t>Sample ID</t>
  </si>
  <si>
    <t>yield Stress (Pa)</t>
  </si>
  <si>
    <t>sibling</t>
  </si>
  <si>
    <t>Figure 2G</t>
  </si>
  <si>
    <t>Figure 2H</t>
  </si>
  <si>
    <t>Average fluidity index</t>
  </si>
  <si>
    <t>Rescaled x</t>
  </si>
  <si>
    <t>Rescaled y</t>
  </si>
  <si>
    <t>Avg FI</t>
  </si>
  <si>
    <t>Figure 3A</t>
  </si>
  <si>
    <t>20191025_sptsib1_10S</t>
  </si>
  <si>
    <t>20191025_sptsib2_10S</t>
  </si>
  <si>
    <t>20191025_sptsib3_10S</t>
  </si>
  <si>
    <t>20191025_sptsib4_10S</t>
  </si>
  <si>
    <t>20191025_sptsib5_10S</t>
  </si>
  <si>
    <t>20191025_sptmut1_10S</t>
  </si>
  <si>
    <t>20191025_sptmut2_10S</t>
  </si>
  <si>
    <t>20191025_sptmut3_10S</t>
  </si>
  <si>
    <t>20191025_sptmut4_10S</t>
  </si>
  <si>
    <t>20191025_sptmut5_10S</t>
  </si>
  <si>
    <t>Figure 3C</t>
  </si>
  <si>
    <t>Figure 3E</t>
  </si>
  <si>
    <t>sib L-MPZ</t>
  </si>
  <si>
    <t>sib M-MPZ</t>
  </si>
  <si>
    <t>tbx16 L-MPZ</t>
  </si>
  <si>
    <t>tbx16 M-MPZ</t>
  </si>
  <si>
    <t>Figure 3G</t>
  </si>
  <si>
    <t>Normalized intensity</t>
  </si>
  <si>
    <t>Relative normalized intensity</t>
  </si>
  <si>
    <r>
      <rPr>
        <b/>
        <i/>
        <sz val="11"/>
        <color theme="1"/>
        <rFont val="Aptos Narrow"/>
        <family val="2"/>
        <scheme val="minor"/>
      </rPr>
      <t>zf516Tg</t>
    </r>
    <r>
      <rPr>
        <b/>
        <sz val="11"/>
        <color theme="1"/>
        <rFont val="Aptos Narrow"/>
        <family val="2"/>
        <scheme val="minor"/>
      </rPr>
      <t xml:space="preserve"> M-MPZ</t>
    </r>
  </si>
  <si>
    <r>
      <rPr>
        <b/>
        <i/>
        <sz val="11"/>
        <color theme="1"/>
        <rFont val="Aptos Narrow"/>
        <family val="2"/>
        <scheme val="minor"/>
      </rPr>
      <t>zf516Tg</t>
    </r>
    <r>
      <rPr>
        <b/>
        <sz val="11"/>
        <color theme="1"/>
        <rFont val="Aptos Narrow"/>
        <family val="2"/>
        <scheme val="minor"/>
      </rPr>
      <t xml:space="preserve"> DMZ</t>
    </r>
  </si>
  <si>
    <r>
      <rPr>
        <b/>
        <i/>
        <sz val="11"/>
        <color theme="1"/>
        <rFont val="Aptos Narrow"/>
        <family val="2"/>
        <scheme val="minor"/>
      </rPr>
      <t>zf516Tg</t>
    </r>
    <r>
      <rPr>
        <b/>
        <sz val="11"/>
        <color theme="1"/>
        <rFont val="Aptos Narrow"/>
        <family val="2"/>
        <scheme val="minor"/>
      </rPr>
      <t xml:space="preserve"> aDorsal</t>
    </r>
  </si>
  <si>
    <r>
      <rPr>
        <b/>
        <i/>
        <sz val="11"/>
        <color theme="1"/>
        <rFont val="Aptos Narrow"/>
        <family val="2"/>
        <scheme val="minor"/>
      </rPr>
      <t>zf516Tg</t>
    </r>
    <r>
      <rPr>
        <b/>
        <sz val="11"/>
        <color theme="1"/>
        <rFont val="Aptos Narrow"/>
        <family val="2"/>
        <scheme val="minor"/>
      </rPr>
      <t xml:space="preserve"> aDorsal/M-MPZ</t>
    </r>
  </si>
  <si>
    <r>
      <rPr>
        <b/>
        <i/>
        <sz val="11"/>
        <color theme="1"/>
        <rFont val="Aptos Narrow"/>
        <family val="2"/>
        <scheme val="minor"/>
      </rPr>
      <t>zf516Tg</t>
    </r>
    <r>
      <rPr>
        <b/>
        <sz val="11"/>
        <color theme="1"/>
        <rFont val="Aptos Narrow"/>
        <family val="2"/>
        <scheme val="minor"/>
      </rPr>
      <t xml:space="preserve"> DMZ/M-MPZ</t>
    </r>
  </si>
  <si>
    <t>20240307_tFT1</t>
  </si>
  <si>
    <t>20240307_tFT2</t>
  </si>
  <si>
    <t>20240307_tFT3</t>
  </si>
  <si>
    <t>20240307_tFT4</t>
  </si>
  <si>
    <t>20240307_tFT5</t>
  </si>
  <si>
    <t>Sibling M-MPZ</t>
  </si>
  <si>
    <t>Sibling DMZ</t>
  </si>
  <si>
    <t>Sibling aDorsal</t>
  </si>
  <si>
    <r>
      <rPr>
        <b/>
        <i/>
        <sz val="11"/>
        <color theme="1"/>
        <rFont val="Aptos Narrow"/>
        <family val="2"/>
        <scheme val="minor"/>
      </rPr>
      <t>spt</t>
    </r>
    <r>
      <rPr>
        <b/>
        <sz val="11"/>
        <color theme="1"/>
        <rFont val="Aptos Narrow"/>
        <family val="2"/>
        <scheme val="minor"/>
      </rPr>
      <t xml:space="preserve"> sibling aDorsal/M-MPZ</t>
    </r>
  </si>
  <si>
    <r>
      <rPr>
        <b/>
        <i/>
        <sz val="11"/>
        <color theme="1"/>
        <rFont val="Aptos Narrow"/>
        <family val="2"/>
        <scheme val="minor"/>
      </rPr>
      <t>spt</t>
    </r>
    <r>
      <rPr>
        <b/>
        <sz val="11"/>
        <color theme="1"/>
        <rFont val="Aptos Narrow"/>
        <family val="2"/>
        <scheme val="minor"/>
      </rPr>
      <t xml:space="preserve"> sibling DMZ/M-MPZ</t>
    </r>
  </si>
  <si>
    <t>20231102_wt1</t>
  </si>
  <si>
    <t>20231102_wt2</t>
  </si>
  <si>
    <t>20231130_wt1</t>
  </si>
  <si>
    <t>20231130_wt2</t>
  </si>
  <si>
    <t>20231130_wt3</t>
  </si>
  <si>
    <t>Figure 3H</t>
  </si>
  <si>
    <t>sibling M-MPZ</t>
  </si>
  <si>
    <t>sibling L-MPZ</t>
  </si>
  <si>
    <t>sibling DMZ</t>
  </si>
  <si>
    <t>sibling DMZ/M-MPZ</t>
  </si>
  <si>
    <t>sibling L-MPZ/M-MPZ</t>
  </si>
  <si>
    <r>
      <rPr>
        <b/>
        <i/>
        <sz val="11"/>
        <color theme="1"/>
        <rFont val="Aptos Narrow"/>
        <family val="2"/>
        <scheme val="minor"/>
      </rPr>
      <t>spt</t>
    </r>
    <r>
      <rPr>
        <b/>
        <sz val="11"/>
        <color theme="1"/>
        <rFont val="Aptos Narrow"/>
        <family val="2"/>
        <scheme val="minor"/>
      </rPr>
      <t xml:space="preserve"> M-MPZ</t>
    </r>
  </si>
  <si>
    <r>
      <rPr>
        <b/>
        <i/>
        <sz val="11"/>
        <color theme="1"/>
        <rFont val="Aptos Narrow"/>
        <family val="2"/>
        <scheme val="minor"/>
      </rPr>
      <t>spt</t>
    </r>
    <r>
      <rPr>
        <b/>
        <sz val="11"/>
        <color theme="1"/>
        <rFont val="Aptos Narrow"/>
        <family val="2"/>
        <scheme val="minor"/>
      </rPr>
      <t xml:space="preserve"> L-MPZ</t>
    </r>
  </si>
  <si>
    <r>
      <rPr>
        <b/>
        <i/>
        <sz val="11"/>
        <color theme="1"/>
        <rFont val="Aptos Narrow"/>
        <family val="2"/>
        <scheme val="minor"/>
      </rPr>
      <t>spt</t>
    </r>
    <r>
      <rPr>
        <b/>
        <sz val="11"/>
        <color theme="1"/>
        <rFont val="Aptos Narrow"/>
        <family val="2"/>
        <scheme val="minor"/>
      </rPr>
      <t xml:space="preserve"> DMZ</t>
    </r>
  </si>
  <si>
    <r>
      <rPr>
        <b/>
        <i/>
        <sz val="11"/>
        <color theme="1"/>
        <rFont val="Aptos Narrow"/>
        <family val="2"/>
        <scheme val="minor"/>
      </rPr>
      <t>spt</t>
    </r>
    <r>
      <rPr>
        <b/>
        <sz val="11"/>
        <color theme="1"/>
        <rFont val="Aptos Narrow"/>
        <family val="2"/>
        <scheme val="minor"/>
      </rPr>
      <t xml:space="preserve"> DMZ/M-MPZ</t>
    </r>
  </si>
  <si>
    <r>
      <rPr>
        <b/>
        <i/>
        <sz val="11"/>
        <color theme="1"/>
        <rFont val="Aptos Narrow"/>
        <family val="2"/>
        <scheme val="minor"/>
      </rPr>
      <t>spt</t>
    </r>
    <r>
      <rPr>
        <b/>
        <sz val="11"/>
        <color theme="1"/>
        <rFont val="Aptos Narrow"/>
        <family val="2"/>
        <scheme val="minor"/>
      </rPr>
      <t xml:space="preserve"> L-MPZ/M-MPZ</t>
    </r>
  </si>
  <si>
    <t>20231102_mt1</t>
  </si>
  <si>
    <t>20231130_mt1</t>
  </si>
  <si>
    <t>20231130_mt3</t>
  </si>
  <si>
    <t>20231130_mt4</t>
  </si>
  <si>
    <t>20231130_mt5</t>
  </si>
  <si>
    <t>Figure 4B</t>
  </si>
  <si>
    <r>
      <t xml:space="preserve">Elongation speed - </t>
    </r>
    <r>
      <rPr>
        <b/>
        <i/>
        <sz val="11"/>
        <color theme="1"/>
        <rFont val="Calibri"/>
        <family val="2"/>
      </rPr>
      <t>noto</t>
    </r>
  </si>
  <si>
    <t>20200109_noto_sib1</t>
  </si>
  <si>
    <t>20200109_noto_sib2</t>
  </si>
  <si>
    <t>20200109_noto_sib3</t>
  </si>
  <si>
    <t>20200109_noto_sib4</t>
  </si>
  <si>
    <t>20200109_noto_mut1</t>
  </si>
  <si>
    <t>noto</t>
  </si>
  <si>
    <t>20200109_noto_mut2</t>
  </si>
  <si>
    <t>20200109_noto_mut3</t>
  </si>
  <si>
    <t>20200109_noto_mut4</t>
  </si>
  <si>
    <t>20200109_noto_mut5</t>
  </si>
  <si>
    <t>Figure 4F</t>
  </si>
  <si>
    <t>Figure 5C</t>
  </si>
  <si>
    <r>
      <t xml:space="preserve">Elongation speed - </t>
    </r>
    <r>
      <rPr>
        <b/>
        <i/>
        <sz val="11"/>
        <color theme="1"/>
        <rFont val="Calibri"/>
        <family val="2"/>
      </rPr>
      <t>vangl2</t>
    </r>
  </si>
  <si>
    <t>20191213_vangl2_sib1</t>
  </si>
  <si>
    <t>20191213_vangl2_sib3</t>
  </si>
  <si>
    <t>20191213_vangl2_sib4</t>
  </si>
  <si>
    <t>20191213_vangl2_mut1</t>
  </si>
  <si>
    <t>vangl2</t>
  </si>
  <si>
    <t>20191213_vangl2_mut4</t>
  </si>
  <si>
    <t>20200117_vangl2_sib1</t>
  </si>
  <si>
    <t>20200117_vangl2_sib2</t>
  </si>
  <si>
    <t>20200117_vangl2_sib3</t>
  </si>
  <si>
    <t>20200117_vangl2_sib4</t>
  </si>
  <si>
    <t>20200117_vangl2_mut1</t>
  </si>
  <si>
    <t>20200117_vangl2_mut3</t>
  </si>
  <si>
    <t>20200117_vangl2_mut4</t>
  </si>
  <si>
    <t>20200117_vangl2_mut5</t>
  </si>
  <si>
    <t>20200123_vangl2_sib1</t>
  </si>
  <si>
    <t>20200123_vangl2_sib2</t>
  </si>
  <si>
    <t>20200123_vangl2_sib3</t>
  </si>
  <si>
    <t>20200123_vangl2_sib4</t>
  </si>
  <si>
    <t>20200123_vangl2_sib5</t>
  </si>
  <si>
    <t>20200123_vangl2_sib6</t>
  </si>
  <si>
    <t>20200123_vangl2_mut1</t>
  </si>
  <si>
    <t>20200123_vangl2_mut2</t>
  </si>
  <si>
    <t>20200123_vangl2_mut3</t>
  </si>
  <si>
    <t>Figure 5D</t>
  </si>
  <si>
    <t>Average data</t>
  </si>
  <si>
    <t>WT</t>
  </si>
  <si>
    <t>Vangl2</t>
  </si>
  <si>
    <t>Figure 5G</t>
  </si>
  <si>
    <t>Sib1 MPZ 0.1mm yldstr 23 Aug 19 11.24.54_DilCor0.85 ALLOUT_F.txt</t>
  </si>
  <si>
    <t>Sib1 10S MPZ DF1.7 yldstr 22 Jan 20 11.50.45_DilCor0.87 ALLOUT_F.txt</t>
  </si>
  <si>
    <t>spt sib1 MPZ DF1p7 yldstr 05 Feb 20 12.51.12_DilCor0.88 ALLOUT_F.txt</t>
  </si>
  <si>
    <t>spt sib1 11S MPZ yldstr 04 Mar 20 12.31.05_DilCor1.05 ALLOUT_F.txt</t>
  </si>
  <si>
    <t>sib1 9S MPZ DF1.7 yldstr 06 Mar 20 11.32.07_DilCor0.97 ALLOUT_F.txt</t>
  </si>
  <si>
    <t>sib1 10S MPZ yldstr 01 Sep 20 12.15.31_DilCor1.46 ALLOUT_F.txt</t>
  </si>
  <si>
    <t>spt sib1 10S MPZ 1h relax yldstr 15 Sep 20 11.46.07_DilCor1.67 ALLOUT_F.txt</t>
  </si>
  <si>
    <t>spt sib1 10S MPZ yldstr 22 Sep 20 11.55.45_DilCor1.35 ALLOUT_F.txt</t>
  </si>
  <si>
    <t>Mut1 MPZ 0.1mm yldstr 23 Aug 19 12.09.14_DilCor0.85 ALLOUT_F.txt</t>
  </si>
  <si>
    <t>Mut 1 - DF 1.7 in MPZ yldstr 06 Sep 19 12.09.14_DilCor0.83 ALLOUT_F.txt</t>
  </si>
  <si>
    <t>Mut1 12S MPZ DF1.7 yldstr 22 Jan 20 12.57.10_DilCor0.87 ALLOUT_F.txt</t>
  </si>
  <si>
    <t>spt mut1 MPZ DF1p7 yldstr 05 Feb 20 11.42.36_DilCor0.88 ALLOUT_F.txt</t>
  </si>
  <si>
    <t>spt mut1 MPZ DF1.7 yldstr 12 Feb 20 11.33.28_DilCor0.96 ALLOUT_F.txt</t>
  </si>
  <si>
    <t>spt mut1 9S MPZ yldstr 04 Mar 20 11.39.40_DilCor1.05 ALLOUT_F.txt</t>
  </si>
  <si>
    <t>mut1 12S MPZ DF1.7 yldstr 06 Mar 20 12.56.34_DilCor0.97 ALLOUT_F.txt</t>
  </si>
  <si>
    <t>mut2 12S MPZ yldstr 01 Sep 20 14.08.18_DilCor1.46 ALLOUT_F.txt</t>
  </si>
  <si>
    <t>spt mut1 10S MPZ yldstr 22 Sep 20 12.36.43_DilCor1.35 ALLOUT_F.txt</t>
  </si>
  <si>
    <t>spt mut2 11S MPZ yldstr 22 Sep 20 13.32.02_DilCor1.35 ALLOUT_F.txt</t>
  </si>
  <si>
    <t>spt mut3 12S MPZ yldstr 22 Sep 20 14.07.42_DilCor1.35 ALLOUT_F.txt</t>
  </si>
  <si>
    <t>Density (nuclei/um^3)</t>
  </si>
  <si>
    <r>
      <t>tbx16</t>
    </r>
    <r>
      <rPr>
        <b/>
        <i/>
        <vertAlign val="superscript"/>
        <sz val="11"/>
        <color theme="1"/>
        <rFont val="Calibri"/>
        <family val="2"/>
      </rPr>
      <t>-/-</t>
    </r>
    <r>
      <rPr>
        <b/>
        <i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+ msgn1 MO MPZ</t>
    </r>
  </si>
  <si>
    <t>Figure S1E</t>
  </si>
  <si>
    <t>Figure S1F</t>
  </si>
  <si>
    <t>Figure S1H</t>
  </si>
  <si>
    <t>l-x axis</t>
  </si>
  <si>
    <t>P(l)-y axis</t>
  </si>
  <si>
    <r>
      <t>tbx16</t>
    </r>
    <r>
      <rPr>
        <b/>
        <i/>
        <vertAlign val="superscript"/>
        <sz val="11"/>
        <color theme="1"/>
        <rFont val="Aptos Narrow"/>
        <family val="2"/>
        <scheme val="minor"/>
      </rPr>
      <t>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0"/>
  </numFmts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</font>
    <font>
      <b/>
      <sz val="11"/>
      <color theme="1"/>
      <name val="Aptos Narrow"/>
      <family val="2"/>
    </font>
    <font>
      <b/>
      <i/>
      <vertAlign val="superscript"/>
      <sz val="11"/>
      <color theme="1"/>
      <name val="Calibri"/>
      <family val="2"/>
    </font>
    <font>
      <sz val="11"/>
      <color rgb="FFFF0D0D"/>
      <name val="Aptos Narrow"/>
      <family val="2"/>
      <scheme val="minor"/>
    </font>
    <font>
      <i/>
      <sz val="11"/>
      <color rgb="FFFF0D0D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1"/>
      <color rgb="FFF84AE3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i/>
      <vertAlign val="superscript"/>
      <sz val="11"/>
      <color theme="1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5B5B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3A79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84AE3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0" fillId="0" borderId="0" xfId="0" quotePrefix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/>
    <xf numFmtId="11" fontId="0" fillId="0" borderId="0" xfId="0" applyNumberFormat="1"/>
    <xf numFmtId="0" fontId="2" fillId="0" borderId="0" xfId="0" applyFont="1" applyAlignment="1">
      <alignment horizontal="center"/>
    </xf>
    <xf numFmtId="0" fontId="0" fillId="8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2" fontId="0" fillId="0" borderId="0" xfId="0" applyNumberFormat="1"/>
    <xf numFmtId="2" fontId="0" fillId="9" borderId="0" xfId="0" applyNumberFormat="1" applyFill="1"/>
    <xf numFmtId="2" fontId="0" fillId="10" borderId="0" xfId="0" applyNumberFormat="1" applyFill="1"/>
    <xf numFmtId="0" fontId="1" fillId="0" borderId="4" xfId="0" applyFont="1" applyBorder="1" applyAlignment="1">
      <alignment horizontal="center"/>
    </xf>
    <xf numFmtId="2" fontId="0" fillId="0" borderId="4" xfId="0" applyNumberFormat="1" applyBorder="1"/>
    <xf numFmtId="2" fontId="0" fillId="9" borderId="4" xfId="0" applyNumberFormat="1" applyFill="1" applyBorder="1"/>
    <xf numFmtId="2" fontId="0" fillId="10" borderId="4" xfId="0" applyNumberFormat="1" applyFill="1" applyBorder="1"/>
    <xf numFmtId="0" fontId="1" fillId="11" borderId="3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11" borderId="0" xfId="0" applyNumberFormat="1" applyFill="1"/>
    <xf numFmtId="2" fontId="0" fillId="12" borderId="0" xfId="0" applyNumberFormat="1" applyFill="1"/>
    <xf numFmtId="2" fontId="1" fillId="0" borderId="4" xfId="0" applyNumberFormat="1" applyFont="1" applyBorder="1" applyAlignment="1">
      <alignment horizontal="center"/>
    </xf>
    <xf numFmtId="2" fontId="0" fillId="11" borderId="4" xfId="0" applyNumberFormat="1" applyFill="1" applyBorder="1"/>
    <xf numFmtId="2" fontId="0" fillId="12" borderId="4" xfId="0" applyNumberFormat="1" applyFill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0" fillId="13" borderId="0" xfId="0" applyFill="1"/>
    <xf numFmtId="0" fontId="3" fillId="0" borderId="0" xfId="0" applyFont="1" applyAlignment="1">
      <alignment horizontal="center"/>
    </xf>
    <xf numFmtId="0" fontId="0" fillId="14" borderId="0" xfId="0" applyFill="1" applyAlignment="1">
      <alignment horizontal="center"/>
    </xf>
    <xf numFmtId="0" fontId="3" fillId="14" borderId="0" xfId="0" applyFont="1" applyFill="1" applyAlignment="1">
      <alignment horizontal="center"/>
    </xf>
    <xf numFmtId="0" fontId="15" fillId="0" borderId="0" xfId="0" applyFont="1"/>
    <xf numFmtId="164" fontId="0" fillId="0" borderId="0" xfId="0" applyNumberFormat="1"/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/>
    <xf numFmtId="0" fontId="1" fillId="6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7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5" fillId="13" borderId="0" xfId="0" applyFont="1" applyFill="1" applyAlignment="1">
      <alignment horizontal="center"/>
    </xf>
    <xf numFmtId="0" fontId="2" fillId="1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C'!#REF!</c:f>
            </c:numRef>
          </c:xVal>
          <c:yVal>
            <c:numRef>
              <c:f>'Figure 2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2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301-4DC5-BB20-29F1CD7ED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371424"/>
        <c:axId val="1953969600"/>
      </c:scatterChart>
      <c:valAx>
        <c:axId val="200437142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969600"/>
        <c:crosses val="autoZero"/>
        <c:crossBetween val="midCat"/>
      </c:valAx>
      <c:valAx>
        <c:axId val="1953969600"/>
        <c:scaling>
          <c:orientation val="minMax"/>
          <c:min val="5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371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C'!#REF!</c:f>
            </c:numRef>
          </c:xVal>
          <c:yVal>
            <c:numRef>
              <c:f>'Figure 2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2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A442-43A3-9457-E4B0917D4B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026719"/>
        <c:axId val="97396271"/>
      </c:scatterChart>
      <c:valAx>
        <c:axId val="100026719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96271"/>
        <c:crosses val="autoZero"/>
        <c:crossBetween val="midCat"/>
      </c:valAx>
      <c:valAx>
        <c:axId val="97396271"/>
        <c:scaling>
          <c:orientation val="minMax"/>
          <c:min val="5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0267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63</xdr:row>
      <xdr:rowOff>82550</xdr:rowOff>
    </xdr:from>
    <xdr:to>
      <xdr:col>5</xdr:col>
      <xdr:colOff>117475</xdr:colOff>
      <xdr:row>27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51DCD6-C47D-46A4-A348-A1AE2C99BF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461</xdr:row>
      <xdr:rowOff>95250</xdr:rowOff>
    </xdr:from>
    <xdr:to>
      <xdr:col>7</xdr:col>
      <xdr:colOff>361950</xdr:colOff>
      <xdr:row>484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838434-7851-4633-8DEA-25FE1145FC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600075</xdr:colOff>
      <xdr:row>3</xdr:row>
      <xdr:rowOff>171450</xdr:rowOff>
    </xdr:from>
    <xdr:ext cx="3552381" cy="3457143"/>
    <xdr:pic>
      <xdr:nvPicPr>
        <xdr:cNvPr id="2" name="Picture 1">
          <a:extLst>
            <a:ext uri="{FF2B5EF4-FFF2-40B4-BE49-F238E27FC236}">
              <a16:creationId xmlns:a16="http://schemas.microsoft.com/office/drawing/2014/main" id="{D67E1B45-C0D4-4133-9762-9CA0A1C620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2500" y="742950"/>
          <a:ext cx="3552381" cy="3457143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A05F5-80D8-43AC-84FA-3CC288FE6C87}">
  <dimension ref="A1:U64"/>
  <sheetViews>
    <sheetView tabSelected="1" zoomScale="80" zoomScaleNormal="80" workbookViewId="0"/>
  </sheetViews>
  <sheetFormatPr defaultColWidth="8.85546875" defaultRowHeight="15" x14ac:dyDescent="0.25"/>
  <cols>
    <col min="2" max="2" width="10.7109375" style="1" bestFit="1" customWidth="1"/>
    <col min="3" max="3" width="21.42578125" style="1" bestFit="1" customWidth="1"/>
    <col min="4" max="4" width="22.42578125" style="1" bestFit="1" customWidth="1"/>
    <col min="5" max="5" width="11.7109375" bestFit="1" customWidth="1"/>
    <col min="6" max="6" width="10.42578125" style="1" bestFit="1" customWidth="1"/>
    <col min="7" max="7" width="19.7109375" style="1" bestFit="1" customWidth="1"/>
    <col min="8" max="8" width="20.7109375" style="1" bestFit="1" customWidth="1"/>
    <col min="10" max="10" width="10.42578125" style="1" bestFit="1" customWidth="1"/>
    <col min="11" max="11" width="19.7109375" style="1" bestFit="1" customWidth="1"/>
    <col min="12" max="12" width="20.7109375" style="1" bestFit="1" customWidth="1"/>
    <col min="14" max="14" width="10.42578125" style="1" bestFit="1" customWidth="1"/>
    <col min="15" max="15" width="19.7109375" style="1" bestFit="1" customWidth="1"/>
    <col min="16" max="16" width="20.7109375" style="1" bestFit="1" customWidth="1"/>
    <col min="18" max="18" width="10.42578125" style="1" bestFit="1" customWidth="1"/>
    <col min="19" max="20" width="20.7109375" style="1" bestFit="1" customWidth="1"/>
    <col min="21" max="21" width="11" customWidth="1"/>
  </cols>
  <sheetData>
    <row r="1" spans="1:21" x14ac:dyDescent="0.25">
      <c r="A1" s="9" t="s">
        <v>421</v>
      </c>
      <c r="B1" s="4"/>
      <c r="C1" s="4"/>
      <c r="D1" s="4"/>
      <c r="E1" s="3"/>
      <c r="F1" s="4"/>
      <c r="G1" s="4"/>
      <c r="H1" s="4"/>
      <c r="U1" s="2"/>
    </row>
    <row r="2" spans="1:21" x14ac:dyDescent="0.25">
      <c r="A2" s="9"/>
      <c r="B2" s="4"/>
      <c r="C2" s="4"/>
      <c r="D2" s="4"/>
      <c r="E2" s="3"/>
      <c r="F2" s="4"/>
      <c r="G2" s="4"/>
      <c r="H2" s="4"/>
    </row>
    <row r="3" spans="1:21" x14ac:dyDescent="0.25">
      <c r="A3" s="3"/>
      <c r="B3" s="53" t="s">
        <v>4</v>
      </c>
      <c r="C3" s="53"/>
      <c r="D3" s="53"/>
      <c r="E3" s="3"/>
      <c r="F3" s="54" t="s">
        <v>3</v>
      </c>
      <c r="G3" s="54"/>
      <c r="H3" s="54"/>
      <c r="J3" s="55" t="s">
        <v>2</v>
      </c>
      <c r="K3" s="55"/>
      <c r="L3" s="55"/>
      <c r="N3" s="56" t="s">
        <v>1</v>
      </c>
      <c r="O3" s="56"/>
      <c r="P3" s="56"/>
      <c r="R3" s="57" t="s">
        <v>0</v>
      </c>
      <c r="S3" s="57"/>
      <c r="T3" s="57"/>
    </row>
    <row r="4" spans="1:21" x14ac:dyDescent="0.25">
      <c r="A4" s="3"/>
      <c r="B4" s="6" t="s">
        <v>420</v>
      </c>
      <c r="C4" s="6" t="s">
        <v>419</v>
      </c>
      <c r="D4" s="6" t="s">
        <v>418</v>
      </c>
      <c r="E4" s="7"/>
      <c r="F4" s="6" t="s">
        <v>420</v>
      </c>
      <c r="G4" s="6" t="s">
        <v>419</v>
      </c>
      <c r="H4" s="6" t="s">
        <v>418</v>
      </c>
      <c r="J4" s="6" t="s">
        <v>420</v>
      </c>
      <c r="K4" s="6" t="s">
        <v>419</v>
      </c>
      <c r="L4" s="6" t="s">
        <v>418</v>
      </c>
      <c r="N4" s="6" t="s">
        <v>420</v>
      </c>
      <c r="O4" s="6" t="s">
        <v>419</v>
      </c>
      <c r="P4" s="6" t="s">
        <v>418</v>
      </c>
      <c r="R4" s="6" t="s">
        <v>420</v>
      </c>
      <c r="S4" s="6" t="s">
        <v>419</v>
      </c>
      <c r="T4" s="6" t="s">
        <v>418</v>
      </c>
    </row>
    <row r="5" spans="1:21" x14ac:dyDescent="0.25">
      <c r="A5" s="3"/>
      <c r="B5" s="1">
        <v>0</v>
      </c>
      <c r="C5" s="1">
        <v>0</v>
      </c>
      <c r="D5" s="1">
        <v>0</v>
      </c>
      <c r="E5" s="8"/>
      <c r="F5" s="1">
        <v>0</v>
      </c>
      <c r="G5" s="1">
        <v>0</v>
      </c>
      <c r="H5" s="1">
        <v>0</v>
      </c>
      <c r="J5" s="1">
        <v>0</v>
      </c>
      <c r="K5" s="1">
        <v>0</v>
      </c>
      <c r="L5" s="1">
        <v>0</v>
      </c>
      <c r="N5" s="1">
        <v>0</v>
      </c>
      <c r="O5" s="1">
        <v>0</v>
      </c>
      <c r="P5" s="1">
        <v>0</v>
      </c>
      <c r="R5" s="1">
        <v>0</v>
      </c>
      <c r="S5" s="1">
        <v>0</v>
      </c>
      <c r="T5" s="1">
        <v>0</v>
      </c>
    </row>
    <row r="6" spans="1:21" x14ac:dyDescent="0.25">
      <c r="A6" s="3"/>
      <c r="B6" s="1">
        <v>2</v>
      </c>
      <c r="C6" s="1">
        <v>3.8153519827108399E-2</v>
      </c>
      <c r="D6" s="1">
        <v>2.4411712080702002E-3</v>
      </c>
      <c r="E6" s="8"/>
      <c r="F6" s="1">
        <v>2</v>
      </c>
      <c r="G6" s="1">
        <v>3.6117364284477302E-2</v>
      </c>
      <c r="H6" s="1">
        <v>1.92762235102142E-3</v>
      </c>
      <c r="J6" s="1">
        <v>2</v>
      </c>
      <c r="K6" s="1">
        <v>5.7868311658366201E-2</v>
      </c>
      <c r="L6" s="1">
        <v>2.8242020717125201E-3</v>
      </c>
      <c r="N6" s="1">
        <v>2</v>
      </c>
      <c r="O6" s="1">
        <v>3.56869047756379E-2</v>
      </c>
      <c r="P6" s="1">
        <v>2.4132632611518802E-3</v>
      </c>
      <c r="R6" s="1">
        <v>2</v>
      </c>
      <c r="S6" s="5" t="s">
        <v>417</v>
      </c>
      <c r="T6" s="1">
        <v>2.2343703689094402E-3</v>
      </c>
    </row>
    <row r="7" spans="1:21" x14ac:dyDescent="0.25">
      <c r="A7" s="3"/>
      <c r="B7" s="1">
        <v>4</v>
      </c>
      <c r="C7" s="1">
        <v>7.4947784568941106E-2</v>
      </c>
      <c r="D7" s="1">
        <v>4.2829890228144804E-3</v>
      </c>
      <c r="E7" s="8"/>
      <c r="F7" s="1">
        <v>4</v>
      </c>
      <c r="G7" s="1">
        <v>7.5552927991595104E-2</v>
      </c>
      <c r="H7" s="1">
        <v>3.6664273231343E-3</v>
      </c>
      <c r="J7" s="1">
        <v>4</v>
      </c>
      <c r="K7" s="5" t="s">
        <v>416</v>
      </c>
      <c r="L7" s="1">
        <v>6.7109257190369701E-3</v>
      </c>
      <c r="N7" s="1">
        <v>4</v>
      </c>
      <c r="O7" s="1">
        <v>7.56424518639114E-2</v>
      </c>
      <c r="P7" s="1">
        <v>4.6302276809120704E-3</v>
      </c>
      <c r="R7" s="1">
        <v>4</v>
      </c>
      <c r="S7" s="1">
        <v>4.9031703366688599E-2</v>
      </c>
      <c r="T7" s="1">
        <v>3.88455071139167E-3</v>
      </c>
    </row>
    <row r="8" spans="1:21" x14ac:dyDescent="0.25">
      <c r="A8" s="3"/>
      <c r="B8" s="1">
        <v>6</v>
      </c>
      <c r="C8" s="5" t="s">
        <v>415</v>
      </c>
      <c r="D8" s="1">
        <v>6.6224296389206603E-3</v>
      </c>
      <c r="E8" s="7"/>
      <c r="F8" s="1">
        <v>6</v>
      </c>
      <c r="G8" s="5" t="s">
        <v>414</v>
      </c>
      <c r="H8" s="1">
        <v>5.3928506818471996E-3</v>
      </c>
      <c r="J8" s="1">
        <v>6</v>
      </c>
      <c r="K8" s="5" t="s">
        <v>413</v>
      </c>
      <c r="L8" s="5" t="s">
        <v>412</v>
      </c>
      <c r="N8" s="1">
        <v>6</v>
      </c>
      <c r="O8" s="5" t="s">
        <v>411</v>
      </c>
      <c r="P8" s="1">
        <v>6.75991338699331E-3</v>
      </c>
      <c r="R8" s="1">
        <v>6</v>
      </c>
      <c r="S8" s="1">
        <v>6.9642842121541898E-2</v>
      </c>
      <c r="T8" s="1">
        <v>5.3541091498951598E-3</v>
      </c>
    </row>
    <row r="9" spans="1:21" x14ac:dyDescent="0.25">
      <c r="A9" s="3"/>
      <c r="B9" s="1">
        <v>8</v>
      </c>
      <c r="C9" s="5" t="s">
        <v>410</v>
      </c>
      <c r="D9" s="1">
        <v>9.1631583813588692E-3</v>
      </c>
      <c r="E9" s="7"/>
      <c r="F9" s="1">
        <v>8</v>
      </c>
      <c r="G9" s="5" t="s">
        <v>409</v>
      </c>
      <c r="H9" s="1">
        <v>7.2247459765384797E-3</v>
      </c>
      <c r="J9" s="1">
        <v>8</v>
      </c>
      <c r="K9" s="5" t="s">
        <v>408</v>
      </c>
      <c r="L9" s="5" t="s">
        <v>407</v>
      </c>
      <c r="N9" s="1">
        <v>8</v>
      </c>
      <c r="O9" s="5" t="s">
        <v>406</v>
      </c>
      <c r="P9" s="1">
        <v>9.23868485344141E-3</v>
      </c>
      <c r="R9" s="1">
        <v>8</v>
      </c>
      <c r="S9" s="1">
        <v>9.0047328969452695E-2</v>
      </c>
      <c r="T9" s="1">
        <v>7.1997977656595696E-3</v>
      </c>
    </row>
    <row r="10" spans="1:21" x14ac:dyDescent="0.25">
      <c r="A10" s="3"/>
      <c r="B10" s="1">
        <v>10</v>
      </c>
      <c r="C10" s="5" t="s">
        <v>405</v>
      </c>
      <c r="D10" s="5" t="s">
        <v>404</v>
      </c>
      <c r="E10" s="7"/>
      <c r="F10" s="1">
        <v>10</v>
      </c>
      <c r="G10" s="5" t="s">
        <v>403</v>
      </c>
      <c r="H10" s="1">
        <v>9.2048956329525804E-3</v>
      </c>
      <c r="J10" s="1">
        <v>10</v>
      </c>
      <c r="K10" s="5" t="s">
        <v>402</v>
      </c>
      <c r="L10" s="5" t="s">
        <v>401</v>
      </c>
      <c r="N10" s="1">
        <v>10</v>
      </c>
      <c r="O10" s="5" t="s">
        <v>400</v>
      </c>
      <c r="P10" s="5" t="s">
        <v>399</v>
      </c>
      <c r="R10" s="1">
        <v>10</v>
      </c>
      <c r="S10" s="5" t="s">
        <v>398</v>
      </c>
      <c r="T10" s="1">
        <v>8.5386399959123394E-3</v>
      </c>
    </row>
    <row r="11" spans="1:21" x14ac:dyDescent="0.25">
      <c r="A11" s="3"/>
      <c r="B11" s="1">
        <v>12</v>
      </c>
      <c r="C11" s="5" t="s">
        <v>397</v>
      </c>
      <c r="D11" s="1">
        <v>1.4504550978257501E-2</v>
      </c>
      <c r="E11" s="7"/>
      <c r="F11" s="1">
        <v>12</v>
      </c>
      <c r="G11" s="5" t="s">
        <v>396</v>
      </c>
      <c r="H11" s="5" t="s">
        <v>395</v>
      </c>
      <c r="J11" s="1">
        <v>12</v>
      </c>
      <c r="K11" s="5" t="s">
        <v>394</v>
      </c>
      <c r="L11" s="1">
        <v>3.4068520592966202E-2</v>
      </c>
      <c r="N11" s="1">
        <v>12</v>
      </c>
      <c r="O11" s="5" t="s">
        <v>393</v>
      </c>
      <c r="P11" s="5" t="s">
        <v>392</v>
      </c>
      <c r="R11" s="1">
        <v>12</v>
      </c>
      <c r="S11" s="5" t="s">
        <v>391</v>
      </c>
      <c r="T11" s="5" t="s">
        <v>390</v>
      </c>
    </row>
    <row r="12" spans="1:21" x14ac:dyDescent="0.25">
      <c r="A12" s="3"/>
      <c r="B12" s="1">
        <v>14</v>
      </c>
      <c r="C12" s="5" t="s">
        <v>389</v>
      </c>
      <c r="D12" s="1">
        <v>1.7227396889985799E-2</v>
      </c>
      <c r="E12" s="7"/>
      <c r="F12" s="1">
        <v>14</v>
      </c>
      <c r="G12" s="5" t="s">
        <v>388</v>
      </c>
      <c r="H12" s="5" t="s">
        <v>387</v>
      </c>
      <c r="J12" s="1">
        <v>14</v>
      </c>
      <c r="K12" s="1">
        <v>0.84160383889136503</v>
      </c>
      <c r="L12" s="5" t="s">
        <v>386</v>
      </c>
      <c r="N12" s="1">
        <v>14</v>
      </c>
      <c r="O12" s="5" t="s">
        <v>385</v>
      </c>
      <c r="P12" s="5" t="s">
        <v>384</v>
      </c>
      <c r="R12" s="1">
        <v>14</v>
      </c>
      <c r="S12" s="5" t="s">
        <v>383</v>
      </c>
      <c r="T12" s="5" t="s">
        <v>382</v>
      </c>
    </row>
    <row r="13" spans="1:21" x14ac:dyDescent="0.25">
      <c r="A13" s="3"/>
      <c r="B13" s="1">
        <v>16</v>
      </c>
      <c r="C13" s="5" t="s">
        <v>381</v>
      </c>
      <c r="D13" s="5" t="s">
        <v>380</v>
      </c>
      <c r="E13" s="7"/>
      <c r="F13" s="1">
        <v>16</v>
      </c>
      <c r="G13" s="5" t="s">
        <v>379</v>
      </c>
      <c r="H13" s="5" t="s">
        <v>378</v>
      </c>
      <c r="J13" s="1">
        <v>16</v>
      </c>
      <c r="K13" s="5" t="s">
        <v>377</v>
      </c>
      <c r="L13" s="1">
        <v>5.2648687545656103E-2</v>
      </c>
      <c r="N13" s="1">
        <v>16</v>
      </c>
      <c r="O13" s="5" t="s">
        <v>376</v>
      </c>
      <c r="P13" s="5" t="s">
        <v>375</v>
      </c>
      <c r="R13" s="1">
        <v>16</v>
      </c>
      <c r="S13" s="5" t="s">
        <v>374</v>
      </c>
      <c r="T13" s="5" t="s">
        <v>373</v>
      </c>
    </row>
    <row r="14" spans="1:21" x14ac:dyDescent="0.25">
      <c r="A14" s="3"/>
      <c r="B14" s="1">
        <v>18</v>
      </c>
      <c r="C14" s="5" t="s">
        <v>372</v>
      </c>
      <c r="D14" s="5" t="s">
        <v>371</v>
      </c>
      <c r="E14" s="7"/>
      <c r="F14" s="1">
        <v>18</v>
      </c>
      <c r="G14" s="5" t="s">
        <v>370</v>
      </c>
      <c r="H14" s="5" t="s">
        <v>369</v>
      </c>
      <c r="J14" s="1">
        <v>18</v>
      </c>
      <c r="K14" s="5" t="s">
        <v>368</v>
      </c>
      <c r="L14" s="1">
        <v>6.2694159163118102E-2</v>
      </c>
      <c r="N14" s="1">
        <v>18</v>
      </c>
      <c r="O14" s="5" t="s">
        <v>367</v>
      </c>
      <c r="P14" s="1">
        <v>2.4519249138001901E-2</v>
      </c>
      <c r="R14" s="1">
        <v>18</v>
      </c>
      <c r="S14" s="5" t="s">
        <v>366</v>
      </c>
      <c r="T14" s="5" t="s">
        <v>365</v>
      </c>
    </row>
    <row r="15" spans="1:21" x14ac:dyDescent="0.25">
      <c r="A15" s="3"/>
      <c r="B15" s="1">
        <v>20</v>
      </c>
      <c r="C15" s="1">
        <v>0.396668176112695</v>
      </c>
      <c r="D15" s="5" t="s">
        <v>364</v>
      </c>
      <c r="E15" s="7"/>
      <c r="F15" s="1">
        <v>20</v>
      </c>
      <c r="G15" s="5" t="s">
        <v>363</v>
      </c>
      <c r="H15" s="1">
        <v>2.0465305385627401E-2</v>
      </c>
      <c r="J15" s="1">
        <v>20</v>
      </c>
      <c r="K15" s="5" t="s">
        <v>362</v>
      </c>
      <c r="L15" s="1">
        <v>7.3104800264082101E-2</v>
      </c>
      <c r="N15" s="1">
        <v>20</v>
      </c>
      <c r="O15" s="5" t="s">
        <v>361</v>
      </c>
      <c r="P15" s="5" t="s">
        <v>360</v>
      </c>
      <c r="R15" s="1">
        <v>20</v>
      </c>
      <c r="S15" s="5" t="s">
        <v>359</v>
      </c>
      <c r="T15" s="5" t="s">
        <v>358</v>
      </c>
    </row>
    <row r="16" spans="1:21" x14ac:dyDescent="0.25">
      <c r="A16" s="3"/>
      <c r="B16" s="1">
        <v>22</v>
      </c>
      <c r="C16" s="5" t="s">
        <v>357</v>
      </c>
      <c r="D16" s="1">
        <v>2.7830324002142501E-2</v>
      </c>
      <c r="E16" s="7"/>
      <c r="F16" s="1">
        <v>22</v>
      </c>
      <c r="G16" s="5" t="s">
        <v>356</v>
      </c>
      <c r="H16" s="1">
        <v>2.21532377465588E-2</v>
      </c>
      <c r="J16" s="1">
        <v>22</v>
      </c>
      <c r="K16" s="5" t="s">
        <v>355</v>
      </c>
      <c r="L16" s="1">
        <v>8.5367406638028706E-2</v>
      </c>
      <c r="N16" s="1">
        <v>22</v>
      </c>
      <c r="O16" s="5" t="s">
        <v>354</v>
      </c>
      <c r="P16" s="1">
        <v>3.0922681323822501E-2</v>
      </c>
      <c r="R16" s="1">
        <v>22</v>
      </c>
      <c r="S16" s="5" t="s">
        <v>353</v>
      </c>
      <c r="T16" s="5" t="s">
        <v>352</v>
      </c>
    </row>
    <row r="17" spans="1:20" x14ac:dyDescent="0.25">
      <c r="A17" s="3"/>
      <c r="B17" s="1">
        <v>24</v>
      </c>
      <c r="C17" s="5" t="s">
        <v>351</v>
      </c>
      <c r="D17" s="1">
        <v>3.3390021367019899E-2</v>
      </c>
      <c r="E17" s="7"/>
      <c r="F17" s="1">
        <v>24</v>
      </c>
      <c r="G17" s="5" t="s">
        <v>350</v>
      </c>
      <c r="H17" s="5" t="s">
        <v>349</v>
      </c>
      <c r="J17" s="1">
        <v>24</v>
      </c>
      <c r="K17" s="5" t="s">
        <v>348</v>
      </c>
      <c r="L17" s="5" t="s">
        <v>347</v>
      </c>
      <c r="N17" s="1">
        <v>24</v>
      </c>
      <c r="O17" s="5" t="s">
        <v>346</v>
      </c>
      <c r="P17" s="5" t="s">
        <v>345</v>
      </c>
      <c r="R17" s="1">
        <v>24</v>
      </c>
      <c r="S17" s="5" t="s">
        <v>344</v>
      </c>
      <c r="T17" s="1">
        <v>2.0375880429923401E-2</v>
      </c>
    </row>
    <row r="18" spans="1:20" x14ac:dyDescent="0.25">
      <c r="B18" s="1">
        <v>26</v>
      </c>
      <c r="C18" s="1">
        <v>0.533652532455415</v>
      </c>
      <c r="D18" s="1">
        <v>4.0805085603885197E-2</v>
      </c>
      <c r="F18" s="1">
        <v>26</v>
      </c>
      <c r="G18" s="5" t="s">
        <v>343</v>
      </c>
      <c r="H18" s="5" t="s">
        <v>342</v>
      </c>
      <c r="J18" s="1">
        <v>26</v>
      </c>
      <c r="K18" s="5" t="s">
        <v>341</v>
      </c>
      <c r="L18" s="5" t="s">
        <v>340</v>
      </c>
      <c r="N18" s="1">
        <v>26</v>
      </c>
      <c r="O18" s="5" t="s">
        <v>339</v>
      </c>
      <c r="P18" s="5" t="s">
        <v>338</v>
      </c>
      <c r="R18" s="1">
        <v>26</v>
      </c>
      <c r="S18" s="5" t="s">
        <v>337</v>
      </c>
      <c r="T18" s="1">
        <v>2.3302919254514401E-2</v>
      </c>
    </row>
    <row r="19" spans="1:20" x14ac:dyDescent="0.25">
      <c r="B19" s="1">
        <v>28</v>
      </c>
      <c r="C19" s="5" t="s">
        <v>336</v>
      </c>
      <c r="D19" s="1">
        <v>4.6376079177099801E-2</v>
      </c>
      <c r="F19" s="1">
        <v>28</v>
      </c>
      <c r="G19" s="5" t="s">
        <v>335</v>
      </c>
      <c r="H19" s="1">
        <v>3.5237745966810903E-2</v>
      </c>
      <c r="J19" s="1">
        <v>28</v>
      </c>
      <c r="K19" s="5" t="s">
        <v>334</v>
      </c>
      <c r="L19" s="5" t="s">
        <v>333</v>
      </c>
      <c r="N19" s="1">
        <v>28</v>
      </c>
      <c r="O19" s="5" t="s">
        <v>332</v>
      </c>
      <c r="P19" s="1">
        <v>4.6412260709894501E-2</v>
      </c>
      <c r="R19" s="1">
        <v>28</v>
      </c>
      <c r="S19" s="5" t="s">
        <v>331</v>
      </c>
      <c r="T19" s="1">
        <v>2.4186654273895301E-2</v>
      </c>
    </row>
    <row r="20" spans="1:20" x14ac:dyDescent="0.25">
      <c r="B20" s="1">
        <v>30</v>
      </c>
      <c r="C20" s="5" t="s">
        <v>330</v>
      </c>
      <c r="D20" s="1">
        <v>5.1876361483961603E-2</v>
      </c>
      <c r="F20" s="1">
        <v>30</v>
      </c>
      <c r="G20" s="5" t="s">
        <v>329</v>
      </c>
      <c r="H20" s="1">
        <v>4.1091040817133599E-2</v>
      </c>
      <c r="J20" s="1">
        <v>30</v>
      </c>
      <c r="K20" s="5" t="s">
        <v>328</v>
      </c>
      <c r="L20" s="1">
        <v>0.19088417392589499</v>
      </c>
      <c r="N20" s="1">
        <v>30</v>
      </c>
      <c r="O20" s="5" t="s">
        <v>327</v>
      </c>
      <c r="P20" s="1">
        <v>5.0531808783191398E-2</v>
      </c>
      <c r="R20" s="1">
        <v>30</v>
      </c>
      <c r="S20" s="5" t="s">
        <v>326</v>
      </c>
      <c r="T20" s="1">
        <v>2.65496923959774E-2</v>
      </c>
    </row>
    <row r="21" spans="1:20" x14ac:dyDescent="0.25">
      <c r="B21" s="1">
        <v>32</v>
      </c>
      <c r="C21" s="5" t="s">
        <v>325</v>
      </c>
      <c r="D21" s="1">
        <v>6.0118985421926299E-2</v>
      </c>
      <c r="F21" s="1">
        <v>32</v>
      </c>
      <c r="G21" s="5" t="s">
        <v>324</v>
      </c>
      <c r="H21" s="5" t="s">
        <v>323</v>
      </c>
      <c r="J21" s="1">
        <v>32</v>
      </c>
      <c r="K21" s="5" t="s">
        <v>322</v>
      </c>
      <c r="L21" s="5" t="s">
        <v>321</v>
      </c>
      <c r="N21" s="1">
        <v>32</v>
      </c>
      <c r="O21" s="5" t="s">
        <v>320</v>
      </c>
      <c r="P21" s="1">
        <v>5.6609129764508902E-2</v>
      </c>
      <c r="R21" s="1">
        <v>32</v>
      </c>
      <c r="S21" s="5" t="s">
        <v>319</v>
      </c>
      <c r="T21" s="5" t="s">
        <v>318</v>
      </c>
    </row>
    <row r="22" spans="1:20" x14ac:dyDescent="0.25">
      <c r="B22" s="1">
        <v>34</v>
      </c>
      <c r="C22" s="5" t="s">
        <v>317</v>
      </c>
      <c r="D22" s="1">
        <v>7.0642345414899096E-2</v>
      </c>
      <c r="F22" s="1">
        <v>34</v>
      </c>
      <c r="G22" s="1">
        <v>0.62614139783505496</v>
      </c>
      <c r="H22" s="1">
        <v>5.1244958881844202E-2</v>
      </c>
      <c r="J22" s="1">
        <v>34</v>
      </c>
      <c r="K22" s="5" t="s">
        <v>316</v>
      </c>
      <c r="L22" s="5" t="s">
        <v>315</v>
      </c>
      <c r="N22" s="1">
        <v>34</v>
      </c>
      <c r="O22" s="5" t="s">
        <v>314</v>
      </c>
      <c r="P22" s="1">
        <v>6.32157225062146E-2</v>
      </c>
      <c r="R22" s="1">
        <v>34</v>
      </c>
      <c r="S22" s="5" t="s">
        <v>313</v>
      </c>
      <c r="T22" s="1">
        <v>3.0342384079547199E-2</v>
      </c>
    </row>
    <row r="23" spans="1:20" x14ac:dyDescent="0.25">
      <c r="B23" s="1">
        <v>36</v>
      </c>
      <c r="C23" s="5" t="s">
        <v>312</v>
      </c>
      <c r="D23" s="1">
        <v>7.3649772700421098E-2</v>
      </c>
      <c r="F23" s="1">
        <v>36</v>
      </c>
      <c r="G23" s="5" t="s">
        <v>311</v>
      </c>
      <c r="H23" s="5" t="s">
        <v>310</v>
      </c>
      <c r="J23" s="1">
        <v>36</v>
      </c>
      <c r="K23" s="5" t="s">
        <v>309</v>
      </c>
      <c r="L23" s="5" t="s">
        <v>308</v>
      </c>
      <c r="N23" s="1">
        <v>36</v>
      </c>
      <c r="O23" s="5" t="s">
        <v>307</v>
      </c>
      <c r="P23" s="1">
        <v>6.5852388790434493E-2</v>
      </c>
      <c r="R23" s="1">
        <v>36</v>
      </c>
      <c r="S23" s="5" t="s">
        <v>306</v>
      </c>
      <c r="T23" s="1">
        <v>3.2875574242248101E-2</v>
      </c>
    </row>
    <row r="24" spans="1:20" x14ac:dyDescent="0.25">
      <c r="B24" s="1">
        <v>38</v>
      </c>
      <c r="C24" s="5" t="s">
        <v>305</v>
      </c>
      <c r="D24" s="1">
        <v>7.9386973065305705E-2</v>
      </c>
      <c r="F24" s="1">
        <v>38</v>
      </c>
      <c r="G24" s="5" t="s">
        <v>304</v>
      </c>
      <c r="H24" s="1">
        <v>6.1730984430714203E-2</v>
      </c>
      <c r="J24" s="1">
        <v>38</v>
      </c>
      <c r="K24" s="5" t="s">
        <v>303</v>
      </c>
      <c r="L24" s="5" t="s">
        <v>302</v>
      </c>
      <c r="N24" s="1">
        <v>38</v>
      </c>
      <c r="O24" s="5" t="s">
        <v>301</v>
      </c>
      <c r="P24" s="1">
        <v>7.2131524532007801E-2</v>
      </c>
      <c r="R24" s="1">
        <v>38</v>
      </c>
      <c r="S24" s="5" t="s">
        <v>300</v>
      </c>
      <c r="T24" s="1">
        <v>3.5074390276029301E-2</v>
      </c>
    </row>
    <row r="25" spans="1:20" x14ac:dyDescent="0.25">
      <c r="B25" s="1">
        <v>40</v>
      </c>
      <c r="C25" s="5" t="s">
        <v>299</v>
      </c>
      <c r="D25" s="1">
        <v>9.1455641377158198E-2</v>
      </c>
      <c r="F25" s="1">
        <v>40</v>
      </c>
      <c r="G25" s="5" t="s">
        <v>298</v>
      </c>
      <c r="H25" s="1">
        <v>6.9086605112362295E-2</v>
      </c>
      <c r="J25" s="1">
        <v>40</v>
      </c>
      <c r="K25" s="5" t="s">
        <v>297</v>
      </c>
      <c r="L25" s="5" t="s">
        <v>296</v>
      </c>
      <c r="N25" s="1">
        <v>40</v>
      </c>
      <c r="O25" s="5" t="s">
        <v>295</v>
      </c>
      <c r="P25" s="1">
        <v>7.7716860224768605E-2</v>
      </c>
      <c r="R25" s="1">
        <v>40</v>
      </c>
      <c r="S25" s="5" t="s">
        <v>294</v>
      </c>
      <c r="T25" s="5" t="s">
        <v>293</v>
      </c>
    </row>
    <row r="26" spans="1:20" x14ac:dyDescent="0.25">
      <c r="B26" s="1">
        <v>42</v>
      </c>
      <c r="C26" s="5" t="s">
        <v>292</v>
      </c>
      <c r="D26" s="1">
        <v>9.4930837938077203E-2</v>
      </c>
      <c r="F26" s="1">
        <v>42</v>
      </c>
      <c r="G26" s="5" t="s">
        <v>291</v>
      </c>
      <c r="H26" s="1">
        <v>7.3273252780845496E-2</v>
      </c>
      <c r="J26" s="1">
        <v>42</v>
      </c>
      <c r="K26" s="5" t="s">
        <v>290</v>
      </c>
      <c r="L26" s="5" t="s">
        <v>289</v>
      </c>
      <c r="N26" s="1">
        <v>42</v>
      </c>
      <c r="O26" s="5" t="s">
        <v>288</v>
      </c>
      <c r="P26" s="1">
        <v>8.5575294990958894E-2</v>
      </c>
      <c r="R26" s="1">
        <v>42</v>
      </c>
      <c r="S26" s="5" t="s">
        <v>287</v>
      </c>
      <c r="T26" s="1">
        <v>3.6119199325860302E-2</v>
      </c>
    </row>
    <row r="27" spans="1:20" x14ac:dyDescent="0.25">
      <c r="B27" s="1">
        <v>44</v>
      </c>
      <c r="C27" s="5" t="s">
        <v>286</v>
      </c>
      <c r="D27" s="5" t="s">
        <v>285</v>
      </c>
      <c r="F27" s="1">
        <v>44</v>
      </c>
      <c r="G27" s="5" t="s">
        <v>284</v>
      </c>
      <c r="H27" s="1">
        <v>8.1322641440819493E-2</v>
      </c>
      <c r="J27" s="1">
        <v>44</v>
      </c>
      <c r="K27" s="5" t="s">
        <v>283</v>
      </c>
      <c r="L27" s="5" t="s">
        <v>282</v>
      </c>
      <c r="N27" s="1">
        <v>44</v>
      </c>
      <c r="O27" s="5" t="s">
        <v>281</v>
      </c>
      <c r="P27" s="1">
        <v>9.3808074072143893E-2</v>
      </c>
      <c r="R27" s="1">
        <v>44</v>
      </c>
      <c r="S27" s="5" t="s">
        <v>280</v>
      </c>
      <c r="T27" s="5" t="s">
        <v>279</v>
      </c>
    </row>
    <row r="28" spans="1:20" x14ac:dyDescent="0.25">
      <c r="B28" s="1">
        <v>46</v>
      </c>
      <c r="C28" s="5" t="s">
        <v>278</v>
      </c>
      <c r="D28" s="5" t="s">
        <v>277</v>
      </c>
      <c r="F28" s="1">
        <v>46</v>
      </c>
      <c r="G28" s="1">
        <v>0.80506630368021703</v>
      </c>
      <c r="H28" s="1">
        <v>8.8797379211070795E-2</v>
      </c>
      <c r="J28" s="1">
        <v>46</v>
      </c>
      <c r="K28" s="5" t="s">
        <v>276</v>
      </c>
      <c r="L28" s="5" t="s">
        <v>275</v>
      </c>
      <c r="N28" s="1">
        <v>46</v>
      </c>
      <c r="O28" s="5" t="s">
        <v>274</v>
      </c>
      <c r="P28" s="5" t="s">
        <v>273</v>
      </c>
      <c r="R28" s="1">
        <v>46</v>
      </c>
      <c r="S28" s="5" t="s">
        <v>272</v>
      </c>
      <c r="T28" s="5" t="s">
        <v>271</v>
      </c>
    </row>
    <row r="29" spans="1:20" x14ac:dyDescent="0.25">
      <c r="B29" s="1">
        <v>48</v>
      </c>
      <c r="C29" s="5" t="s">
        <v>270</v>
      </c>
      <c r="D29" s="5" t="s">
        <v>269</v>
      </c>
      <c r="F29" s="1">
        <v>48</v>
      </c>
      <c r="G29" s="5" t="s">
        <v>268</v>
      </c>
      <c r="H29" s="1">
        <v>9.4104606724978196E-2</v>
      </c>
      <c r="J29" s="1">
        <v>48</v>
      </c>
      <c r="K29" s="5" t="s">
        <v>267</v>
      </c>
      <c r="L29" s="5" t="s">
        <v>266</v>
      </c>
      <c r="N29" s="1">
        <v>48</v>
      </c>
      <c r="O29" s="5" t="s">
        <v>265</v>
      </c>
      <c r="P29" s="5" t="s">
        <v>264</v>
      </c>
      <c r="R29" s="1">
        <v>48</v>
      </c>
      <c r="S29" s="5" t="s">
        <v>263</v>
      </c>
      <c r="T29" s="1">
        <v>4.8194921154775902E-2</v>
      </c>
    </row>
    <row r="30" spans="1:20" x14ac:dyDescent="0.25">
      <c r="B30" s="1">
        <v>50</v>
      </c>
      <c r="C30" s="5" t="s">
        <v>262</v>
      </c>
      <c r="D30" s="5" t="s">
        <v>261</v>
      </c>
      <c r="F30" s="1">
        <v>50</v>
      </c>
      <c r="G30" s="5" t="s">
        <v>260</v>
      </c>
      <c r="H30" s="5" t="s">
        <v>259</v>
      </c>
      <c r="J30" s="1">
        <v>50</v>
      </c>
      <c r="K30" s="5" t="s">
        <v>258</v>
      </c>
      <c r="L30" s="5" t="s">
        <v>257</v>
      </c>
      <c r="N30" s="1">
        <v>50</v>
      </c>
      <c r="O30" s="5" t="s">
        <v>256</v>
      </c>
      <c r="P30" s="5" t="s">
        <v>255</v>
      </c>
      <c r="R30" s="1">
        <v>50</v>
      </c>
      <c r="S30" s="5" t="s">
        <v>254</v>
      </c>
      <c r="T30" s="1">
        <v>5.1180314146587802E-2</v>
      </c>
    </row>
    <row r="31" spans="1:20" x14ac:dyDescent="0.25">
      <c r="B31" s="1">
        <v>52</v>
      </c>
      <c r="C31" s="5" t="s">
        <v>253</v>
      </c>
      <c r="D31" s="5" t="s">
        <v>252</v>
      </c>
      <c r="F31" s="1">
        <v>52</v>
      </c>
      <c r="G31" s="5" t="s">
        <v>251</v>
      </c>
      <c r="H31" s="5" t="s">
        <v>250</v>
      </c>
      <c r="J31" s="1">
        <v>52</v>
      </c>
      <c r="K31" s="5" t="s">
        <v>249</v>
      </c>
      <c r="L31" s="5" t="s">
        <v>248</v>
      </c>
      <c r="N31" s="1">
        <v>52</v>
      </c>
      <c r="O31" s="5" t="s">
        <v>247</v>
      </c>
      <c r="P31" s="5" t="s">
        <v>246</v>
      </c>
      <c r="R31" s="1">
        <v>52</v>
      </c>
      <c r="S31" s="5" t="s">
        <v>245</v>
      </c>
      <c r="T31" s="1">
        <v>5.0978447047387902E-2</v>
      </c>
    </row>
    <row r="32" spans="1:20" x14ac:dyDescent="0.25">
      <c r="B32" s="1">
        <v>54</v>
      </c>
      <c r="C32" s="5" t="s">
        <v>244</v>
      </c>
      <c r="D32" s="1">
        <v>0.16628044075124401</v>
      </c>
      <c r="F32" s="1">
        <v>54</v>
      </c>
      <c r="G32" s="1">
        <v>0.92262126350611295</v>
      </c>
      <c r="H32" s="5" t="s">
        <v>243</v>
      </c>
      <c r="J32" s="1">
        <v>54</v>
      </c>
      <c r="K32" s="5" t="s">
        <v>242</v>
      </c>
      <c r="L32" s="5" t="s">
        <v>241</v>
      </c>
      <c r="N32" s="1">
        <v>54</v>
      </c>
      <c r="O32" s="5" t="s">
        <v>240</v>
      </c>
      <c r="P32" s="5" t="s">
        <v>239</v>
      </c>
      <c r="R32" s="1">
        <v>54</v>
      </c>
      <c r="S32" s="5" t="s">
        <v>238</v>
      </c>
      <c r="T32" s="5" t="s">
        <v>237</v>
      </c>
    </row>
    <row r="33" spans="2:20" x14ac:dyDescent="0.25">
      <c r="B33" s="1">
        <v>56</v>
      </c>
      <c r="C33" s="1">
        <v>1.00762693531444</v>
      </c>
      <c r="D33" s="5" t="s">
        <v>236</v>
      </c>
      <c r="F33" s="1">
        <v>56</v>
      </c>
      <c r="G33" s="5" t="s">
        <v>235</v>
      </c>
      <c r="H33" s="5" t="s">
        <v>234</v>
      </c>
      <c r="J33" s="1">
        <v>56</v>
      </c>
      <c r="K33" s="5" t="s">
        <v>233</v>
      </c>
      <c r="L33" s="5" t="s">
        <v>232</v>
      </c>
      <c r="N33" s="1">
        <v>56</v>
      </c>
      <c r="O33" s="5" t="s">
        <v>231</v>
      </c>
      <c r="P33" s="5" t="s">
        <v>230</v>
      </c>
      <c r="R33" s="1">
        <v>56</v>
      </c>
      <c r="S33" s="5" t="s">
        <v>229</v>
      </c>
      <c r="T33" s="1">
        <v>4.61389766621857E-2</v>
      </c>
    </row>
    <row r="34" spans="2:20" x14ac:dyDescent="0.25">
      <c r="B34" s="1">
        <v>58</v>
      </c>
      <c r="C34" s="5" t="s">
        <v>228</v>
      </c>
      <c r="D34" s="5" t="s">
        <v>227</v>
      </c>
      <c r="F34" s="1">
        <v>58</v>
      </c>
      <c r="G34" s="5" t="s">
        <v>226</v>
      </c>
      <c r="H34" s="5" t="s">
        <v>225</v>
      </c>
      <c r="J34" s="1">
        <v>58</v>
      </c>
      <c r="K34" s="5" t="s">
        <v>224</v>
      </c>
      <c r="L34" s="5" t="s">
        <v>223</v>
      </c>
      <c r="N34" s="1">
        <v>58</v>
      </c>
      <c r="O34" s="5" t="s">
        <v>222</v>
      </c>
      <c r="P34" s="5" t="s">
        <v>221</v>
      </c>
      <c r="R34" s="1">
        <v>58</v>
      </c>
      <c r="S34" s="5" t="s">
        <v>220</v>
      </c>
      <c r="T34" s="1">
        <v>4.6488581223613303E-2</v>
      </c>
    </row>
    <row r="35" spans="2:20" x14ac:dyDescent="0.25">
      <c r="B35" s="1">
        <v>60</v>
      </c>
      <c r="C35" s="5" t="s">
        <v>219</v>
      </c>
      <c r="D35" s="5" t="s">
        <v>218</v>
      </c>
      <c r="F35" s="1">
        <v>60</v>
      </c>
      <c r="G35" s="5" t="s">
        <v>217</v>
      </c>
      <c r="H35" s="5" t="s">
        <v>216</v>
      </c>
      <c r="J35" s="1">
        <v>60</v>
      </c>
      <c r="K35" s="5" t="s">
        <v>215</v>
      </c>
      <c r="L35" s="5" t="s">
        <v>214</v>
      </c>
      <c r="N35" s="1">
        <v>60</v>
      </c>
      <c r="O35" s="5" t="s">
        <v>213</v>
      </c>
      <c r="P35" s="5" t="s">
        <v>212</v>
      </c>
      <c r="R35" s="1">
        <v>60</v>
      </c>
      <c r="S35" s="5" t="s">
        <v>211</v>
      </c>
      <c r="T35" s="1">
        <v>4.8431565412234E-2</v>
      </c>
    </row>
    <row r="36" spans="2:20" x14ac:dyDescent="0.25">
      <c r="B36" s="1">
        <v>62</v>
      </c>
      <c r="C36" s="1">
        <v>1.1595250835305599</v>
      </c>
      <c r="D36" s="5" t="s">
        <v>210</v>
      </c>
      <c r="F36" s="1">
        <v>62</v>
      </c>
      <c r="G36" s="5" t="s">
        <v>209</v>
      </c>
      <c r="H36" s="5" t="s">
        <v>208</v>
      </c>
      <c r="J36" s="1">
        <v>62</v>
      </c>
      <c r="K36" s="5" t="s">
        <v>207</v>
      </c>
      <c r="L36" s="5" t="s">
        <v>206</v>
      </c>
      <c r="N36" s="1">
        <v>62</v>
      </c>
      <c r="O36" s="5" t="s">
        <v>205</v>
      </c>
      <c r="P36" s="5" t="s">
        <v>204</v>
      </c>
      <c r="R36" s="1">
        <v>62</v>
      </c>
      <c r="S36" s="5" t="s">
        <v>203</v>
      </c>
      <c r="T36" s="1">
        <v>4.8823902896830002E-2</v>
      </c>
    </row>
    <row r="37" spans="2:20" x14ac:dyDescent="0.25">
      <c r="B37" s="1">
        <v>64</v>
      </c>
      <c r="C37" s="5" t="s">
        <v>202</v>
      </c>
      <c r="D37" s="5" t="s">
        <v>201</v>
      </c>
      <c r="F37" s="1">
        <v>64</v>
      </c>
      <c r="G37" s="5" t="s">
        <v>200</v>
      </c>
      <c r="H37" s="5" t="s">
        <v>199</v>
      </c>
      <c r="J37" s="1">
        <v>64</v>
      </c>
      <c r="K37" s="5" t="s">
        <v>198</v>
      </c>
      <c r="L37" s="5" t="s">
        <v>197</v>
      </c>
      <c r="N37" s="1">
        <v>64</v>
      </c>
      <c r="O37" s="5" t="s">
        <v>196</v>
      </c>
      <c r="P37" s="5" t="s">
        <v>195</v>
      </c>
      <c r="R37" s="1">
        <v>64</v>
      </c>
      <c r="S37" s="5" t="s">
        <v>194</v>
      </c>
      <c r="T37" s="1">
        <v>5.0855601123938499E-2</v>
      </c>
    </row>
    <row r="38" spans="2:20" x14ac:dyDescent="0.25">
      <c r="B38" s="1">
        <v>66</v>
      </c>
      <c r="C38" s="5" t="s">
        <v>193</v>
      </c>
      <c r="D38" s="5" t="s">
        <v>192</v>
      </c>
      <c r="F38" s="1">
        <v>66</v>
      </c>
      <c r="G38" s="5" t="s">
        <v>191</v>
      </c>
      <c r="H38" s="5" t="s">
        <v>190</v>
      </c>
      <c r="J38" s="1">
        <v>66</v>
      </c>
      <c r="K38" s="1">
        <v>5.7976293516425104</v>
      </c>
      <c r="L38" s="5" t="s">
        <v>189</v>
      </c>
      <c r="N38" s="1">
        <v>66</v>
      </c>
      <c r="O38" s="5" t="s">
        <v>188</v>
      </c>
      <c r="P38" s="5" t="s">
        <v>187</v>
      </c>
      <c r="R38" s="1">
        <v>66</v>
      </c>
      <c r="S38" s="5" t="s">
        <v>186</v>
      </c>
      <c r="T38" s="5" t="s">
        <v>185</v>
      </c>
    </row>
    <row r="39" spans="2:20" x14ac:dyDescent="0.25">
      <c r="B39" s="1">
        <v>68</v>
      </c>
      <c r="C39" s="5" t="s">
        <v>184</v>
      </c>
      <c r="D39" s="5" t="s">
        <v>183</v>
      </c>
      <c r="F39" s="1">
        <v>68</v>
      </c>
      <c r="G39" s="5" t="s">
        <v>182</v>
      </c>
      <c r="H39" s="5" t="s">
        <v>181</v>
      </c>
      <c r="J39" s="1">
        <v>68</v>
      </c>
      <c r="K39" s="5" t="s">
        <v>180</v>
      </c>
      <c r="L39" s="5" t="s">
        <v>179</v>
      </c>
      <c r="N39" s="1">
        <v>68</v>
      </c>
      <c r="O39" s="5" t="s">
        <v>178</v>
      </c>
      <c r="P39" s="5" t="s">
        <v>177</v>
      </c>
      <c r="R39" s="1">
        <v>68</v>
      </c>
      <c r="S39" s="5" t="s">
        <v>176</v>
      </c>
      <c r="T39" s="1">
        <v>5.6524666878511903E-2</v>
      </c>
    </row>
    <row r="40" spans="2:20" x14ac:dyDescent="0.25">
      <c r="B40" s="1">
        <v>70</v>
      </c>
      <c r="C40" s="5" t="s">
        <v>175</v>
      </c>
      <c r="D40" s="5" t="s">
        <v>174</v>
      </c>
      <c r="F40" s="1">
        <v>70</v>
      </c>
      <c r="G40" s="5" t="s">
        <v>173</v>
      </c>
      <c r="H40" s="5" t="s">
        <v>172</v>
      </c>
      <c r="J40" s="1">
        <v>70</v>
      </c>
      <c r="K40" s="5" t="s">
        <v>171</v>
      </c>
      <c r="L40" s="5" t="s">
        <v>170</v>
      </c>
      <c r="N40" s="1">
        <v>70</v>
      </c>
      <c r="O40" s="5" t="s">
        <v>169</v>
      </c>
      <c r="P40" s="5" t="s">
        <v>168</v>
      </c>
      <c r="R40" s="1">
        <v>70</v>
      </c>
      <c r="S40" s="5" t="s">
        <v>167</v>
      </c>
      <c r="T40" s="1">
        <v>5.86370723858066E-2</v>
      </c>
    </row>
    <row r="41" spans="2:20" x14ac:dyDescent="0.25">
      <c r="B41" s="1">
        <v>72</v>
      </c>
      <c r="C41" s="5" t="s">
        <v>166</v>
      </c>
      <c r="D41" s="5" t="s">
        <v>165</v>
      </c>
      <c r="F41" s="1">
        <v>72</v>
      </c>
      <c r="G41" s="5" t="s">
        <v>164</v>
      </c>
      <c r="H41" s="1">
        <v>0.26766495382014499</v>
      </c>
      <c r="J41" s="1">
        <v>72</v>
      </c>
      <c r="K41" s="5" t="s">
        <v>163</v>
      </c>
      <c r="L41" s="5" t="s">
        <v>162</v>
      </c>
      <c r="N41" s="1">
        <v>72</v>
      </c>
      <c r="O41" s="5" t="s">
        <v>161</v>
      </c>
      <c r="P41" s="5" t="s">
        <v>160</v>
      </c>
      <c r="R41" s="1">
        <v>72</v>
      </c>
      <c r="S41" s="5" t="s">
        <v>159</v>
      </c>
      <c r="T41" s="5" t="s">
        <v>158</v>
      </c>
    </row>
    <row r="42" spans="2:20" x14ac:dyDescent="0.25">
      <c r="B42" s="1">
        <v>74</v>
      </c>
      <c r="C42" s="5" t="s">
        <v>157</v>
      </c>
      <c r="D42" s="5" t="s">
        <v>156</v>
      </c>
      <c r="F42" s="1">
        <v>74</v>
      </c>
      <c r="G42" s="5" t="s">
        <v>155</v>
      </c>
      <c r="H42" s="5" t="s">
        <v>154</v>
      </c>
      <c r="J42" s="1">
        <v>74</v>
      </c>
      <c r="K42" s="5" t="s">
        <v>153</v>
      </c>
      <c r="L42" s="1">
        <v>1.9874645323203699</v>
      </c>
      <c r="N42" s="1">
        <v>74</v>
      </c>
      <c r="O42" s="5" t="s">
        <v>152</v>
      </c>
      <c r="P42" s="5" t="s">
        <v>151</v>
      </c>
      <c r="R42" s="1">
        <v>74</v>
      </c>
      <c r="S42" s="5" t="s">
        <v>150</v>
      </c>
      <c r="T42" s="1">
        <v>6.2858523074149006E-2</v>
      </c>
    </row>
    <row r="43" spans="2:20" x14ac:dyDescent="0.25">
      <c r="B43" s="1">
        <v>76</v>
      </c>
      <c r="C43" s="5" t="s">
        <v>149</v>
      </c>
      <c r="D43" s="5" t="s">
        <v>148</v>
      </c>
      <c r="F43" s="1">
        <v>76</v>
      </c>
      <c r="G43" s="5" t="s">
        <v>147</v>
      </c>
      <c r="H43" s="5" t="s">
        <v>146</v>
      </c>
      <c r="J43" s="1">
        <v>76</v>
      </c>
      <c r="K43" s="5" t="s">
        <v>145</v>
      </c>
      <c r="L43" s="5" t="s">
        <v>144</v>
      </c>
      <c r="N43" s="1">
        <v>76</v>
      </c>
      <c r="O43" s="5" t="s">
        <v>143</v>
      </c>
      <c r="P43" s="5" t="s">
        <v>142</v>
      </c>
      <c r="R43" s="1">
        <v>76</v>
      </c>
      <c r="S43" s="5" t="s">
        <v>141</v>
      </c>
      <c r="T43" s="1">
        <v>6.4600353341951799E-2</v>
      </c>
    </row>
    <row r="44" spans="2:20" x14ac:dyDescent="0.25">
      <c r="B44" s="1">
        <v>78</v>
      </c>
      <c r="C44" s="5" t="s">
        <v>140</v>
      </c>
      <c r="D44" s="5" t="s">
        <v>139</v>
      </c>
      <c r="F44" s="1">
        <v>78</v>
      </c>
      <c r="G44" s="5" t="s">
        <v>138</v>
      </c>
      <c r="H44" s="5" t="s">
        <v>137</v>
      </c>
      <c r="J44" s="1">
        <v>78</v>
      </c>
      <c r="K44" s="5" t="s">
        <v>136</v>
      </c>
      <c r="L44" s="5" t="s">
        <v>135</v>
      </c>
      <c r="N44" s="1">
        <v>78</v>
      </c>
      <c r="O44" s="5" t="s">
        <v>134</v>
      </c>
      <c r="P44" s="5" t="s">
        <v>133</v>
      </c>
      <c r="R44" s="1">
        <v>78</v>
      </c>
      <c r="S44" s="5" t="s">
        <v>132</v>
      </c>
      <c r="T44" s="1">
        <v>6.7430993574803394E-2</v>
      </c>
    </row>
    <row r="45" spans="2:20" x14ac:dyDescent="0.25">
      <c r="B45" s="1">
        <v>80</v>
      </c>
      <c r="C45" s="5" t="s">
        <v>131</v>
      </c>
      <c r="D45" s="5" t="s">
        <v>130</v>
      </c>
      <c r="F45" s="1">
        <v>80</v>
      </c>
      <c r="G45" s="5" t="s">
        <v>129</v>
      </c>
      <c r="H45" s="5" t="s">
        <v>128</v>
      </c>
      <c r="J45" s="1">
        <v>80</v>
      </c>
      <c r="K45" s="5" t="s">
        <v>127</v>
      </c>
      <c r="L45" s="5" t="s">
        <v>126</v>
      </c>
      <c r="N45" s="1">
        <v>80</v>
      </c>
      <c r="O45" s="5" t="s">
        <v>125</v>
      </c>
      <c r="P45" s="5" t="s">
        <v>124</v>
      </c>
      <c r="R45" s="1">
        <v>80</v>
      </c>
      <c r="S45" s="5" t="s">
        <v>123</v>
      </c>
      <c r="T45" s="1">
        <v>7.28623328407427E-2</v>
      </c>
    </row>
    <row r="46" spans="2:20" x14ac:dyDescent="0.25">
      <c r="B46" s="1">
        <v>82</v>
      </c>
      <c r="C46" s="5" t="s">
        <v>122</v>
      </c>
      <c r="D46" s="5" t="s">
        <v>121</v>
      </c>
      <c r="F46" s="1">
        <v>82</v>
      </c>
      <c r="G46" s="5" t="s">
        <v>120</v>
      </c>
      <c r="H46" s="5" t="s">
        <v>119</v>
      </c>
      <c r="J46" s="1">
        <v>82</v>
      </c>
      <c r="K46" s="1">
        <v>7.9707432497414503</v>
      </c>
      <c r="L46" s="5" t="s">
        <v>118</v>
      </c>
      <c r="N46" s="1">
        <v>82</v>
      </c>
      <c r="O46" s="5" t="s">
        <v>117</v>
      </c>
      <c r="P46" s="5" t="s">
        <v>116</v>
      </c>
      <c r="R46" s="1">
        <v>82</v>
      </c>
      <c r="S46" s="5" t="s">
        <v>115</v>
      </c>
      <c r="T46" s="1">
        <v>7.4900688634866902E-2</v>
      </c>
    </row>
    <row r="47" spans="2:20" x14ac:dyDescent="0.25">
      <c r="B47" s="1">
        <v>84</v>
      </c>
      <c r="C47" s="5" t="s">
        <v>114</v>
      </c>
      <c r="D47" s="5" t="s">
        <v>113</v>
      </c>
      <c r="F47" s="1">
        <v>84</v>
      </c>
      <c r="G47" s="5" t="s">
        <v>112</v>
      </c>
      <c r="H47" s="5" t="s">
        <v>111</v>
      </c>
      <c r="J47" s="1">
        <v>84</v>
      </c>
      <c r="K47" s="5" t="s">
        <v>110</v>
      </c>
      <c r="L47" s="5" t="s">
        <v>109</v>
      </c>
      <c r="N47" s="1">
        <v>84</v>
      </c>
      <c r="O47" s="5" t="s">
        <v>108</v>
      </c>
      <c r="P47" s="5" t="s">
        <v>107</v>
      </c>
      <c r="R47" s="1">
        <v>84</v>
      </c>
      <c r="S47" s="5" t="s">
        <v>106</v>
      </c>
      <c r="T47" s="1">
        <v>8.2200502933173394E-2</v>
      </c>
    </row>
    <row r="48" spans="2:20" x14ac:dyDescent="0.25">
      <c r="B48" s="1">
        <v>86</v>
      </c>
      <c r="C48" s="1">
        <v>1.4579107795514701</v>
      </c>
      <c r="D48" s="5" t="s">
        <v>105</v>
      </c>
      <c r="F48" s="1">
        <v>86</v>
      </c>
      <c r="G48" s="5" t="s">
        <v>104</v>
      </c>
      <c r="H48" s="5" t="s">
        <v>103</v>
      </c>
      <c r="J48" s="1">
        <v>86</v>
      </c>
      <c r="K48" s="5" t="s">
        <v>102</v>
      </c>
      <c r="L48" s="5" t="s">
        <v>101</v>
      </c>
      <c r="N48" s="1">
        <v>86</v>
      </c>
      <c r="O48" s="5" t="s">
        <v>100</v>
      </c>
      <c r="P48" s="5" t="s">
        <v>99</v>
      </c>
      <c r="R48" s="1">
        <v>86</v>
      </c>
      <c r="S48" s="5" t="s">
        <v>98</v>
      </c>
      <c r="T48" s="1">
        <v>7.9540730482054497E-2</v>
      </c>
    </row>
    <row r="49" spans="2:20" x14ac:dyDescent="0.25">
      <c r="B49" s="1">
        <v>88</v>
      </c>
      <c r="C49" s="5" t="s">
        <v>97</v>
      </c>
      <c r="D49" s="5" t="s">
        <v>96</v>
      </c>
      <c r="F49" s="1">
        <v>88</v>
      </c>
      <c r="G49" s="5" t="s">
        <v>95</v>
      </c>
      <c r="H49" s="5" t="s">
        <v>94</v>
      </c>
      <c r="J49" s="1">
        <v>88</v>
      </c>
      <c r="K49" s="5" t="s">
        <v>93</v>
      </c>
      <c r="L49" s="5" t="s">
        <v>92</v>
      </c>
      <c r="N49" s="1">
        <v>88</v>
      </c>
      <c r="O49" s="5" t="s">
        <v>91</v>
      </c>
      <c r="P49" s="5" t="s">
        <v>90</v>
      </c>
      <c r="R49" s="1">
        <v>88</v>
      </c>
      <c r="S49" s="5" t="s">
        <v>89</v>
      </c>
      <c r="T49" s="1">
        <v>8.5162640939179607E-2</v>
      </c>
    </row>
    <row r="50" spans="2:20" x14ac:dyDescent="0.25">
      <c r="B50" s="1">
        <v>90</v>
      </c>
      <c r="C50" s="5" t="s">
        <v>88</v>
      </c>
      <c r="D50" s="5" t="s">
        <v>87</v>
      </c>
      <c r="F50" s="1">
        <v>90</v>
      </c>
      <c r="G50" s="5" t="s">
        <v>86</v>
      </c>
      <c r="H50" s="5" t="s">
        <v>85</v>
      </c>
      <c r="J50" s="1">
        <v>90</v>
      </c>
      <c r="K50" s="1">
        <v>14.370278643063401</v>
      </c>
      <c r="L50" s="5" t="s">
        <v>84</v>
      </c>
      <c r="N50" s="1">
        <v>90</v>
      </c>
      <c r="O50" s="5" t="s">
        <v>83</v>
      </c>
      <c r="P50" s="5" t="s">
        <v>82</v>
      </c>
      <c r="R50" s="1">
        <v>90</v>
      </c>
      <c r="S50" s="5" t="s">
        <v>81</v>
      </c>
      <c r="T50" s="1">
        <v>9.0675660927670196E-2</v>
      </c>
    </row>
    <row r="51" spans="2:20" x14ac:dyDescent="0.25">
      <c r="B51" s="1">
        <v>92</v>
      </c>
      <c r="C51" s="5" t="s">
        <v>80</v>
      </c>
      <c r="D51" s="5" t="s">
        <v>79</v>
      </c>
      <c r="F51" s="1">
        <v>92</v>
      </c>
      <c r="G51" s="5" t="s">
        <v>78</v>
      </c>
      <c r="H51" s="5" t="s">
        <v>77</v>
      </c>
      <c r="N51" s="1">
        <v>92</v>
      </c>
      <c r="O51" s="5" t="s">
        <v>76</v>
      </c>
      <c r="P51" s="5" t="s">
        <v>75</v>
      </c>
      <c r="R51" s="1">
        <v>92</v>
      </c>
      <c r="S51" s="5" t="s">
        <v>74</v>
      </c>
      <c r="T51" s="1">
        <v>9.3677072310190901E-2</v>
      </c>
    </row>
    <row r="52" spans="2:20" x14ac:dyDescent="0.25">
      <c r="B52" s="1">
        <v>94</v>
      </c>
      <c r="C52" s="5" t="s">
        <v>73</v>
      </c>
      <c r="D52" s="5" t="s">
        <v>72</v>
      </c>
      <c r="F52" s="1">
        <v>94</v>
      </c>
      <c r="G52" s="5" t="s">
        <v>71</v>
      </c>
      <c r="H52" s="5" t="s">
        <v>70</v>
      </c>
      <c r="N52" s="1">
        <v>94</v>
      </c>
      <c r="O52" s="5" t="s">
        <v>69</v>
      </c>
      <c r="P52" s="5" t="s">
        <v>68</v>
      </c>
      <c r="R52" s="1">
        <v>94</v>
      </c>
      <c r="S52" s="1">
        <v>0.57292066842302802</v>
      </c>
      <c r="T52" s="1">
        <v>9.6613353061332494E-2</v>
      </c>
    </row>
    <row r="53" spans="2:20" x14ac:dyDescent="0.25">
      <c r="B53" s="1">
        <v>96</v>
      </c>
      <c r="C53" s="5" t="s">
        <v>67</v>
      </c>
      <c r="D53" s="5" t="s">
        <v>66</v>
      </c>
      <c r="F53" s="1">
        <v>96</v>
      </c>
      <c r="G53" s="5" t="s">
        <v>65</v>
      </c>
      <c r="H53" s="5" t="s">
        <v>64</v>
      </c>
      <c r="N53" s="1">
        <v>96</v>
      </c>
      <c r="O53" s="5" t="s">
        <v>63</v>
      </c>
      <c r="P53" s="5" t="s">
        <v>62</v>
      </c>
      <c r="R53" s="1">
        <v>96</v>
      </c>
      <c r="S53" s="5" t="s">
        <v>61</v>
      </c>
      <c r="T53" s="5" t="s">
        <v>60</v>
      </c>
    </row>
    <row r="54" spans="2:20" x14ac:dyDescent="0.25">
      <c r="B54" s="1">
        <v>98</v>
      </c>
      <c r="C54" s="5" t="s">
        <v>59</v>
      </c>
      <c r="D54" s="1">
        <v>0.70222778275259601</v>
      </c>
      <c r="N54" s="1">
        <v>98</v>
      </c>
      <c r="O54" s="5" t="s">
        <v>58</v>
      </c>
      <c r="P54" s="5" t="s">
        <v>57</v>
      </c>
      <c r="R54" s="1">
        <v>98</v>
      </c>
      <c r="S54" s="5" t="s">
        <v>56</v>
      </c>
      <c r="T54" s="5" t="s">
        <v>55</v>
      </c>
    </row>
    <row r="55" spans="2:20" x14ac:dyDescent="0.25">
      <c r="B55" s="1">
        <v>100</v>
      </c>
      <c r="C55" s="5" t="s">
        <v>54</v>
      </c>
      <c r="D55" s="5" t="s">
        <v>53</v>
      </c>
      <c r="N55" s="1">
        <v>100</v>
      </c>
      <c r="O55" s="5" t="s">
        <v>52</v>
      </c>
      <c r="P55" s="5" t="s">
        <v>51</v>
      </c>
      <c r="R55" s="1">
        <v>100</v>
      </c>
      <c r="S55" s="5" t="s">
        <v>50</v>
      </c>
      <c r="T55" s="5" t="s">
        <v>49</v>
      </c>
    </row>
    <row r="56" spans="2:20" x14ac:dyDescent="0.25">
      <c r="B56" s="1">
        <v>102</v>
      </c>
      <c r="C56" s="5" t="s">
        <v>48</v>
      </c>
      <c r="D56" s="5" t="s">
        <v>47</v>
      </c>
      <c r="N56" s="1">
        <v>102</v>
      </c>
      <c r="O56" s="5" t="s">
        <v>46</v>
      </c>
      <c r="P56" s="5" t="s">
        <v>45</v>
      </c>
      <c r="R56" s="1">
        <v>102</v>
      </c>
      <c r="S56" s="1">
        <v>0.58210556682482095</v>
      </c>
      <c r="T56" s="5" t="s">
        <v>44</v>
      </c>
    </row>
    <row r="57" spans="2:20" x14ac:dyDescent="0.25">
      <c r="B57" s="1">
        <v>104</v>
      </c>
      <c r="C57" s="5" t="s">
        <v>43</v>
      </c>
      <c r="D57" s="5" t="s">
        <v>42</v>
      </c>
      <c r="N57" s="1">
        <v>104</v>
      </c>
      <c r="O57" s="5" t="s">
        <v>41</v>
      </c>
      <c r="P57" s="5" t="s">
        <v>40</v>
      </c>
      <c r="R57" s="1">
        <v>104</v>
      </c>
      <c r="S57" s="5" t="s">
        <v>39</v>
      </c>
      <c r="T57" s="5" t="s">
        <v>38</v>
      </c>
    </row>
    <row r="58" spans="2:20" x14ac:dyDescent="0.25">
      <c r="B58" s="1">
        <v>106</v>
      </c>
      <c r="C58" s="5" t="s">
        <v>37</v>
      </c>
      <c r="D58" s="5" t="s">
        <v>36</v>
      </c>
      <c r="N58" s="1">
        <v>106</v>
      </c>
      <c r="O58" s="5" t="s">
        <v>35</v>
      </c>
      <c r="P58" s="5" t="s">
        <v>34</v>
      </c>
      <c r="R58" s="1">
        <v>106</v>
      </c>
      <c r="S58" s="5" t="s">
        <v>33</v>
      </c>
      <c r="T58" s="5" t="s">
        <v>32</v>
      </c>
    </row>
    <row r="59" spans="2:20" x14ac:dyDescent="0.25">
      <c r="B59" s="1">
        <v>108</v>
      </c>
      <c r="C59" s="5" t="s">
        <v>31</v>
      </c>
      <c r="D59" s="5" t="s">
        <v>30</v>
      </c>
      <c r="N59" s="1">
        <v>108</v>
      </c>
      <c r="O59" s="5" t="s">
        <v>29</v>
      </c>
      <c r="P59" s="1">
        <v>0.52747296337220195</v>
      </c>
      <c r="R59" s="1">
        <v>108</v>
      </c>
      <c r="S59" s="5" t="s">
        <v>28</v>
      </c>
      <c r="T59" s="5" t="s">
        <v>27</v>
      </c>
    </row>
    <row r="60" spans="2:20" x14ac:dyDescent="0.25">
      <c r="B60" s="1">
        <v>110</v>
      </c>
      <c r="C60" s="5" t="s">
        <v>26</v>
      </c>
      <c r="D60" s="5" t="s">
        <v>25</v>
      </c>
      <c r="N60" s="1">
        <v>110</v>
      </c>
      <c r="O60" s="5" t="s">
        <v>24</v>
      </c>
      <c r="P60" s="5" t="s">
        <v>23</v>
      </c>
      <c r="R60" s="1">
        <v>110</v>
      </c>
      <c r="S60" s="5" t="s">
        <v>22</v>
      </c>
      <c r="T60" s="5" t="s">
        <v>21</v>
      </c>
    </row>
    <row r="61" spans="2:20" x14ac:dyDescent="0.25">
      <c r="N61" s="1">
        <v>112</v>
      </c>
      <c r="O61" s="5" t="s">
        <v>20</v>
      </c>
      <c r="P61" s="5" t="s">
        <v>19</v>
      </c>
      <c r="R61" s="1">
        <v>112</v>
      </c>
      <c r="S61" s="5" t="s">
        <v>18</v>
      </c>
      <c r="T61" s="5" t="s">
        <v>17</v>
      </c>
    </row>
    <row r="62" spans="2:20" x14ac:dyDescent="0.25">
      <c r="N62" s="1">
        <v>114</v>
      </c>
      <c r="O62" s="5" t="s">
        <v>16</v>
      </c>
      <c r="P62" s="5" t="s">
        <v>15</v>
      </c>
      <c r="R62" s="1">
        <v>114</v>
      </c>
      <c r="S62" s="5" t="s">
        <v>14</v>
      </c>
      <c r="T62" s="5" t="s">
        <v>13</v>
      </c>
    </row>
    <row r="63" spans="2:20" x14ac:dyDescent="0.25">
      <c r="N63" s="1">
        <v>116</v>
      </c>
      <c r="O63" s="5" t="s">
        <v>12</v>
      </c>
      <c r="P63" s="5" t="s">
        <v>11</v>
      </c>
      <c r="R63" s="1">
        <v>116</v>
      </c>
      <c r="S63" s="5" t="s">
        <v>10</v>
      </c>
      <c r="T63" s="5" t="s">
        <v>9</v>
      </c>
    </row>
    <row r="64" spans="2:20" x14ac:dyDescent="0.25">
      <c r="N64" s="1">
        <v>118</v>
      </c>
      <c r="O64" s="5" t="s">
        <v>8</v>
      </c>
      <c r="P64" s="5" t="s">
        <v>7</v>
      </c>
      <c r="R64" s="1">
        <v>118</v>
      </c>
      <c r="S64" s="5" t="s">
        <v>6</v>
      </c>
      <c r="T64" s="5" t="s">
        <v>5</v>
      </c>
    </row>
  </sheetData>
  <mergeCells count="5"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9A327-C6B4-4BFE-A94C-0CCF596BFBAB}">
  <dimension ref="A1:I1090"/>
  <sheetViews>
    <sheetView workbookViewId="0"/>
  </sheetViews>
  <sheetFormatPr defaultColWidth="8.85546875" defaultRowHeight="15" x14ac:dyDescent="0.25"/>
  <cols>
    <col min="3" max="4" width="10.7109375" bestFit="1" customWidth="1"/>
    <col min="5" max="5" width="12" style="49" bestFit="1" customWidth="1"/>
    <col min="7" max="8" width="10.7109375" bestFit="1" customWidth="1"/>
    <col min="9" max="9" width="12" style="49" bestFit="1" customWidth="1"/>
  </cols>
  <sheetData>
    <row r="1" spans="1:9" x14ac:dyDescent="0.25">
      <c r="A1" s="2" t="s">
        <v>474</v>
      </c>
      <c r="C1" s="2" t="s">
        <v>475</v>
      </c>
      <c r="E1"/>
      <c r="I1"/>
    </row>
    <row r="2" spans="1:9" x14ac:dyDescent="0.25">
      <c r="A2" s="2"/>
      <c r="E2"/>
      <c r="I2"/>
    </row>
    <row r="3" spans="1:9" x14ac:dyDescent="0.25">
      <c r="A3" s="17"/>
      <c r="C3" s="60" t="s">
        <v>437</v>
      </c>
      <c r="D3" s="60"/>
      <c r="E3" s="60"/>
      <c r="G3" s="60" t="s">
        <v>438</v>
      </c>
      <c r="H3" s="60"/>
      <c r="I3" s="60"/>
    </row>
    <row r="4" spans="1:9" x14ac:dyDescent="0.25">
      <c r="C4" s="13" t="s">
        <v>476</v>
      </c>
      <c r="D4" s="13" t="s">
        <v>477</v>
      </c>
      <c r="E4" s="13" t="s">
        <v>478</v>
      </c>
      <c r="G4" s="13" t="s">
        <v>476</v>
      </c>
      <c r="H4" s="13" t="s">
        <v>477</v>
      </c>
      <c r="I4" s="13" t="s">
        <v>478</v>
      </c>
    </row>
    <row r="5" spans="1:9" x14ac:dyDescent="0.25">
      <c r="C5">
        <v>-1.8</v>
      </c>
      <c r="D5">
        <v>-1.9</v>
      </c>
      <c r="E5" s="49">
        <v>0.43082070273308304</v>
      </c>
      <c r="G5">
        <v>-0.4</v>
      </c>
      <c r="H5">
        <v>-1.2</v>
      </c>
      <c r="I5" s="49">
        <v>0.19141155485963901</v>
      </c>
    </row>
    <row r="6" spans="1:9" x14ac:dyDescent="0.25">
      <c r="C6">
        <v>-0.9</v>
      </c>
      <c r="D6">
        <v>-1.8</v>
      </c>
      <c r="E6" s="49">
        <v>0.24916465891375295</v>
      </c>
      <c r="G6">
        <v>-0.7</v>
      </c>
      <c r="H6">
        <v>-1.2</v>
      </c>
      <c r="I6" s="49">
        <v>0.22809735186728897</v>
      </c>
    </row>
    <row r="7" spans="1:9" x14ac:dyDescent="0.25">
      <c r="C7">
        <v>-1</v>
      </c>
      <c r="D7">
        <v>-1.8</v>
      </c>
      <c r="E7" s="49">
        <v>0.26091421868408105</v>
      </c>
      <c r="G7">
        <v>-0.8</v>
      </c>
      <c r="H7">
        <v>-1.2</v>
      </c>
      <c r="I7" s="49">
        <v>0.32814993964182204</v>
      </c>
    </row>
    <row r="8" spans="1:9" x14ac:dyDescent="0.25">
      <c r="C8">
        <v>-1.1000000000000001</v>
      </c>
      <c r="D8">
        <v>-1.8</v>
      </c>
      <c r="E8" s="49">
        <v>0.22683548941103104</v>
      </c>
      <c r="G8">
        <v>-0.9</v>
      </c>
      <c r="H8">
        <v>-1.2</v>
      </c>
      <c r="I8" s="49">
        <v>5.6132600601268012E-2</v>
      </c>
    </row>
    <row r="9" spans="1:9" x14ac:dyDescent="0.25">
      <c r="C9">
        <v>-1.2</v>
      </c>
      <c r="D9">
        <v>-1.8</v>
      </c>
      <c r="E9" s="49">
        <v>0.33198121229184496</v>
      </c>
      <c r="G9">
        <v>-1</v>
      </c>
      <c r="H9">
        <v>-1.2</v>
      </c>
      <c r="I9" s="49">
        <v>0.21011239855858799</v>
      </c>
    </row>
    <row r="10" spans="1:9" x14ac:dyDescent="0.25">
      <c r="C10">
        <v>-1.3</v>
      </c>
      <c r="D10">
        <v>-1.8</v>
      </c>
      <c r="E10" s="49">
        <v>0.38204142834448096</v>
      </c>
      <c r="G10">
        <v>-0.3</v>
      </c>
      <c r="H10">
        <v>-1.1000000000000001</v>
      </c>
      <c r="I10" s="49">
        <v>4.8237007373640006E-2</v>
      </c>
    </row>
    <row r="11" spans="1:9" x14ac:dyDescent="0.25">
      <c r="C11">
        <v>-1.4</v>
      </c>
      <c r="D11">
        <v>-1.8</v>
      </c>
      <c r="E11" s="49">
        <v>0.37690607408808796</v>
      </c>
      <c r="G11">
        <v>-0.4</v>
      </c>
      <c r="H11">
        <v>-1.1000000000000001</v>
      </c>
      <c r="I11" s="49">
        <v>0.25211355671157398</v>
      </c>
    </row>
    <row r="12" spans="1:9" x14ac:dyDescent="0.25">
      <c r="C12">
        <v>-1.5</v>
      </c>
      <c r="D12">
        <v>-1.8</v>
      </c>
      <c r="E12" s="49">
        <v>0.485726498804399</v>
      </c>
      <c r="G12">
        <v>-0.5</v>
      </c>
      <c r="H12">
        <v>-1.1000000000000001</v>
      </c>
      <c r="I12" s="49">
        <v>0.212951919258203</v>
      </c>
    </row>
    <row r="13" spans="1:9" x14ac:dyDescent="0.25">
      <c r="C13">
        <v>-1.6</v>
      </c>
      <c r="D13">
        <v>-1.8</v>
      </c>
      <c r="E13" s="49">
        <v>0.35986602527696299</v>
      </c>
      <c r="G13">
        <v>-0.6</v>
      </c>
      <c r="H13">
        <v>-1.1000000000000001</v>
      </c>
      <c r="I13" s="49">
        <v>0.26202470059424898</v>
      </c>
    </row>
    <row r="14" spans="1:9" x14ac:dyDescent="0.25">
      <c r="C14">
        <v>-1.7</v>
      </c>
      <c r="D14">
        <v>-1.8</v>
      </c>
      <c r="E14" s="49">
        <v>0.19590548018490195</v>
      </c>
      <c r="G14">
        <v>-0.7</v>
      </c>
      <c r="H14">
        <v>-1.1000000000000001</v>
      </c>
      <c r="I14" s="49">
        <v>0.34493383209218997</v>
      </c>
    </row>
    <row r="15" spans="1:9" x14ac:dyDescent="0.25">
      <c r="C15">
        <v>-1.8</v>
      </c>
      <c r="D15">
        <v>-1.8</v>
      </c>
      <c r="E15" s="49">
        <v>0.24849219918533105</v>
      </c>
      <c r="G15">
        <v>-0.8</v>
      </c>
      <c r="H15">
        <v>-1.1000000000000001</v>
      </c>
      <c r="I15" s="49">
        <v>0.31546554582140895</v>
      </c>
    </row>
    <row r="16" spans="1:9" x14ac:dyDescent="0.25">
      <c r="C16">
        <v>-1.9</v>
      </c>
      <c r="D16">
        <v>-1.8</v>
      </c>
      <c r="E16" s="49">
        <v>0.35263038760251297</v>
      </c>
      <c r="G16">
        <v>-0.9</v>
      </c>
      <c r="H16">
        <v>-1.1000000000000001</v>
      </c>
      <c r="I16" s="49">
        <v>0.23184224237639495</v>
      </c>
    </row>
    <row r="17" spans="3:9" x14ac:dyDescent="0.25">
      <c r="C17">
        <v>-2</v>
      </c>
      <c r="D17">
        <v>-1.8</v>
      </c>
      <c r="E17" s="49">
        <v>0.47811795070144203</v>
      </c>
      <c r="G17">
        <v>-1</v>
      </c>
      <c r="H17">
        <v>-1.1000000000000001</v>
      </c>
      <c r="I17" s="49">
        <v>0.20619248488720698</v>
      </c>
    </row>
    <row r="18" spans="3:9" x14ac:dyDescent="0.25">
      <c r="C18">
        <v>-2.1</v>
      </c>
      <c r="D18">
        <v>-1.8</v>
      </c>
      <c r="E18" s="49">
        <v>0.35298111302452695</v>
      </c>
      <c r="G18">
        <v>-1.1000000000000001</v>
      </c>
      <c r="H18">
        <v>-1.1000000000000001</v>
      </c>
      <c r="I18" s="49">
        <v>0.38671605358381</v>
      </c>
    </row>
    <row r="19" spans="3:9" x14ac:dyDescent="0.25">
      <c r="C19">
        <v>-2.2999999999999998</v>
      </c>
      <c r="D19">
        <v>-1.8</v>
      </c>
      <c r="E19" s="49">
        <v>0.293927940031666</v>
      </c>
      <c r="G19">
        <v>-1.3</v>
      </c>
      <c r="H19">
        <v>-1.1000000000000001</v>
      </c>
      <c r="I19" s="49">
        <v>9.1904817601176969E-2</v>
      </c>
    </row>
    <row r="20" spans="3:9" x14ac:dyDescent="0.25">
      <c r="C20">
        <v>-2.5</v>
      </c>
      <c r="D20">
        <v>-1.8</v>
      </c>
      <c r="E20" s="49">
        <v>0.24780130509757703</v>
      </c>
      <c r="G20">
        <v>-1.4</v>
      </c>
      <c r="H20">
        <v>-1.1000000000000001</v>
      </c>
      <c r="I20" s="49">
        <v>0.116261550551087</v>
      </c>
    </row>
    <row r="21" spans="3:9" x14ac:dyDescent="0.25">
      <c r="C21">
        <v>-0.7</v>
      </c>
      <c r="D21">
        <v>-1.7</v>
      </c>
      <c r="E21" s="49">
        <v>0.32213205532052303</v>
      </c>
      <c r="G21">
        <v>-1.5</v>
      </c>
      <c r="H21">
        <v>-1.1000000000000001</v>
      </c>
      <c r="I21" s="49">
        <v>4.0434295825313993E-2</v>
      </c>
    </row>
    <row r="22" spans="3:9" x14ac:dyDescent="0.25">
      <c r="C22">
        <v>-0.8</v>
      </c>
      <c r="D22">
        <v>-1.7</v>
      </c>
      <c r="E22" s="49">
        <v>0.27674204896786703</v>
      </c>
      <c r="G22">
        <v>-2.2999999999999998</v>
      </c>
      <c r="H22">
        <v>-1.1000000000000001</v>
      </c>
      <c r="I22" s="49">
        <v>2.2036249596957269E-5</v>
      </c>
    </row>
    <row r="23" spans="3:9" x14ac:dyDescent="0.25">
      <c r="C23">
        <v>-0.9</v>
      </c>
      <c r="D23">
        <v>-1.7</v>
      </c>
      <c r="E23" s="49">
        <v>0.24836587104118002</v>
      </c>
      <c r="G23">
        <v>-2.4</v>
      </c>
      <c r="H23">
        <v>-1.1000000000000001</v>
      </c>
      <c r="I23" s="49">
        <v>1.7847915133050174E-3</v>
      </c>
    </row>
    <row r="24" spans="3:9" x14ac:dyDescent="0.25">
      <c r="C24">
        <v>-1</v>
      </c>
      <c r="D24">
        <v>-1.7</v>
      </c>
      <c r="E24" s="49">
        <v>0.21025988352603897</v>
      </c>
      <c r="G24">
        <v>-2.5</v>
      </c>
      <c r="H24">
        <v>-1.1000000000000001</v>
      </c>
      <c r="I24" s="49">
        <v>1.0792348026701037E-2</v>
      </c>
    </row>
    <row r="25" spans="3:9" x14ac:dyDescent="0.25">
      <c r="C25">
        <v>-1.1000000000000001</v>
      </c>
      <c r="D25">
        <v>-1.7</v>
      </c>
      <c r="E25" s="49">
        <v>0.20835117899594402</v>
      </c>
      <c r="G25">
        <v>-2.7</v>
      </c>
      <c r="H25">
        <v>-1.1000000000000001</v>
      </c>
      <c r="I25" s="49">
        <v>5.4747875784499911E-4</v>
      </c>
    </row>
    <row r="26" spans="3:9" x14ac:dyDescent="0.25">
      <c r="C26">
        <v>-1.2</v>
      </c>
      <c r="D26">
        <v>-1.7</v>
      </c>
      <c r="E26" s="49">
        <v>0.25903456472987396</v>
      </c>
      <c r="G26">
        <v>-2.8</v>
      </c>
      <c r="H26">
        <v>-1.1000000000000001</v>
      </c>
      <c r="I26" s="49">
        <v>1.0008673794533962E-2</v>
      </c>
    </row>
    <row r="27" spans="3:9" x14ac:dyDescent="0.25">
      <c r="C27">
        <v>-1.3</v>
      </c>
      <c r="D27">
        <v>-1.7</v>
      </c>
      <c r="E27" s="49">
        <v>0.26008610081620698</v>
      </c>
      <c r="G27">
        <v>-3.1</v>
      </c>
      <c r="H27">
        <v>-1.1000000000000001</v>
      </c>
      <c r="I27" s="49">
        <v>7.1735514160559011E-2</v>
      </c>
    </row>
    <row r="28" spans="3:9" x14ac:dyDescent="0.25">
      <c r="C28">
        <v>-1.4</v>
      </c>
      <c r="D28">
        <v>-1.7</v>
      </c>
      <c r="E28" s="49">
        <v>0.27222884086202404</v>
      </c>
      <c r="G28">
        <v>-0.3</v>
      </c>
      <c r="H28">
        <v>-1</v>
      </c>
      <c r="I28" s="49">
        <v>0.28961039395208099</v>
      </c>
    </row>
    <row r="29" spans="3:9" x14ac:dyDescent="0.25">
      <c r="C29">
        <v>-1.5</v>
      </c>
      <c r="D29">
        <v>-1.7</v>
      </c>
      <c r="E29" s="49">
        <v>0.29277120366334997</v>
      </c>
      <c r="G29">
        <v>-0.4</v>
      </c>
      <c r="H29">
        <v>-1</v>
      </c>
      <c r="I29" s="49">
        <v>0.46419694187115301</v>
      </c>
    </row>
    <row r="30" spans="3:9" x14ac:dyDescent="0.25">
      <c r="C30">
        <v>-1.6</v>
      </c>
      <c r="D30">
        <v>-1.7</v>
      </c>
      <c r="E30" s="49">
        <v>0.21615834011385404</v>
      </c>
      <c r="G30">
        <v>-0.5</v>
      </c>
      <c r="H30">
        <v>-1</v>
      </c>
      <c r="I30" s="49">
        <v>0.52639629499073903</v>
      </c>
    </row>
    <row r="31" spans="3:9" x14ac:dyDescent="0.25">
      <c r="C31">
        <v>-1.7</v>
      </c>
      <c r="D31">
        <v>-1.7</v>
      </c>
      <c r="E31" s="49">
        <v>0.19874376776993496</v>
      </c>
      <c r="G31">
        <v>-0.6</v>
      </c>
      <c r="H31">
        <v>-1</v>
      </c>
      <c r="I31" s="49">
        <v>0.45696119580357997</v>
      </c>
    </row>
    <row r="32" spans="3:9" x14ac:dyDescent="0.25">
      <c r="C32">
        <v>-1.8</v>
      </c>
      <c r="D32">
        <v>-1.7</v>
      </c>
      <c r="E32" s="49">
        <v>0.22854375069850796</v>
      </c>
      <c r="G32">
        <v>-0.7</v>
      </c>
      <c r="H32">
        <v>-1</v>
      </c>
      <c r="I32" s="49">
        <v>0.53212818169558807</v>
      </c>
    </row>
    <row r="33" spans="3:9" x14ac:dyDescent="0.25">
      <c r="C33">
        <v>-1.9</v>
      </c>
      <c r="D33">
        <v>-1.7</v>
      </c>
      <c r="E33" s="49">
        <v>0.34131286509373604</v>
      </c>
      <c r="G33">
        <v>-0.8</v>
      </c>
      <c r="H33">
        <v>-1</v>
      </c>
      <c r="I33" s="49">
        <v>0.45900683797688202</v>
      </c>
    </row>
    <row r="34" spans="3:9" x14ac:dyDescent="0.25">
      <c r="C34">
        <v>-2</v>
      </c>
      <c r="D34">
        <v>-1.7</v>
      </c>
      <c r="E34" s="49">
        <v>0.47935748288497004</v>
      </c>
      <c r="G34">
        <v>-0.9</v>
      </c>
      <c r="H34">
        <v>-1</v>
      </c>
      <c r="I34" s="49">
        <v>0.39591920835179695</v>
      </c>
    </row>
    <row r="35" spans="3:9" x14ac:dyDescent="0.25">
      <c r="C35">
        <v>-2.1</v>
      </c>
      <c r="D35">
        <v>-1.7</v>
      </c>
      <c r="E35" s="49">
        <v>0.51816563817458094</v>
      </c>
      <c r="G35">
        <v>-1</v>
      </c>
      <c r="H35">
        <v>-1</v>
      </c>
      <c r="I35" s="49">
        <v>0.30626970831079803</v>
      </c>
    </row>
    <row r="36" spans="3:9" x14ac:dyDescent="0.25">
      <c r="C36">
        <v>-2.2000000000000002</v>
      </c>
      <c r="D36">
        <v>-1.7</v>
      </c>
      <c r="E36" s="49">
        <v>0.32605392373624997</v>
      </c>
      <c r="G36">
        <v>-1.1000000000000001</v>
      </c>
      <c r="H36">
        <v>-1</v>
      </c>
      <c r="I36" s="49">
        <v>0.22572856924992801</v>
      </c>
    </row>
    <row r="37" spans="3:9" x14ac:dyDescent="0.25">
      <c r="C37">
        <v>-2.2999999999999998</v>
      </c>
      <c r="D37">
        <v>-1.7</v>
      </c>
      <c r="E37" s="49">
        <v>0.34211396913122005</v>
      </c>
      <c r="G37">
        <v>-1.2</v>
      </c>
      <c r="H37">
        <v>-1</v>
      </c>
      <c r="I37" s="49">
        <v>7.5316643762699975E-2</v>
      </c>
    </row>
    <row r="38" spans="3:9" x14ac:dyDescent="0.25">
      <c r="C38">
        <v>-2.4</v>
      </c>
      <c r="D38">
        <v>-1.7</v>
      </c>
      <c r="E38" s="49">
        <v>0.24945083700940995</v>
      </c>
      <c r="G38">
        <v>-1.3</v>
      </c>
      <c r="H38">
        <v>-1</v>
      </c>
      <c r="I38" s="49">
        <v>0.12869447880900597</v>
      </c>
    </row>
    <row r="39" spans="3:9" x14ac:dyDescent="0.25">
      <c r="C39">
        <v>-2.5</v>
      </c>
      <c r="D39">
        <v>-1.7</v>
      </c>
      <c r="E39" s="49">
        <v>0.35920484390843699</v>
      </c>
      <c r="G39">
        <v>-1.4</v>
      </c>
      <c r="H39">
        <v>-1</v>
      </c>
      <c r="I39" s="49">
        <v>7.2034982347769949E-2</v>
      </c>
    </row>
    <row r="40" spans="3:9" x14ac:dyDescent="0.25">
      <c r="C40">
        <v>-2.6</v>
      </c>
      <c r="D40">
        <v>-1.7</v>
      </c>
      <c r="E40" s="49">
        <v>0.35204835487512398</v>
      </c>
      <c r="G40">
        <v>-1.5</v>
      </c>
      <c r="H40">
        <v>-1</v>
      </c>
      <c r="I40" s="49">
        <v>7.7375197343250046E-2</v>
      </c>
    </row>
    <row r="41" spans="3:9" x14ac:dyDescent="0.25">
      <c r="C41">
        <v>-2.8</v>
      </c>
      <c r="D41">
        <v>-1.7</v>
      </c>
      <c r="E41" s="49">
        <v>0.30756455007578598</v>
      </c>
      <c r="G41">
        <v>-1.6</v>
      </c>
      <c r="H41">
        <v>-1</v>
      </c>
      <c r="I41" s="49">
        <v>7.8375913543513032E-2</v>
      </c>
    </row>
    <row r="42" spans="3:9" x14ac:dyDescent="0.25">
      <c r="C42">
        <v>-0.6</v>
      </c>
      <c r="D42">
        <v>-1.6</v>
      </c>
      <c r="E42" s="49">
        <v>0.24229148495267105</v>
      </c>
      <c r="G42">
        <v>-1.7</v>
      </c>
      <c r="H42">
        <v>-1</v>
      </c>
      <c r="I42" s="49">
        <v>8.7239562908739687E-3</v>
      </c>
    </row>
    <row r="43" spans="3:9" x14ac:dyDescent="0.25">
      <c r="C43">
        <v>-0.7</v>
      </c>
      <c r="D43">
        <v>-1.6</v>
      </c>
      <c r="E43" s="49">
        <v>0.31238335556636398</v>
      </c>
      <c r="G43">
        <v>-1.8</v>
      </c>
      <c r="H43">
        <v>-1</v>
      </c>
      <c r="I43" s="49">
        <v>5.1097599398101989E-2</v>
      </c>
    </row>
    <row r="44" spans="3:9" x14ac:dyDescent="0.25">
      <c r="C44">
        <v>-0.8</v>
      </c>
      <c r="D44">
        <v>-1.6</v>
      </c>
      <c r="E44" s="49">
        <v>0.14798016291078697</v>
      </c>
      <c r="G44">
        <v>-1.9</v>
      </c>
      <c r="H44">
        <v>-1</v>
      </c>
      <c r="I44" s="49">
        <v>3.7019518141972019E-2</v>
      </c>
    </row>
    <row r="45" spans="3:9" x14ac:dyDescent="0.25">
      <c r="C45">
        <v>-0.9</v>
      </c>
      <c r="D45">
        <v>-1.6</v>
      </c>
      <c r="E45" s="49">
        <v>0.19882137638691</v>
      </c>
      <c r="G45">
        <v>-2</v>
      </c>
      <c r="H45">
        <v>-1</v>
      </c>
      <c r="I45" s="49">
        <v>1.2223428986886997E-2</v>
      </c>
    </row>
    <row r="46" spans="3:9" x14ac:dyDescent="0.25">
      <c r="C46">
        <v>-1</v>
      </c>
      <c r="D46">
        <v>-1.6</v>
      </c>
      <c r="E46" s="49">
        <v>0.25848129371689799</v>
      </c>
      <c r="G46">
        <v>-2.1</v>
      </c>
      <c r="H46">
        <v>-1</v>
      </c>
      <c r="I46" s="49">
        <v>3.2290618580303021E-2</v>
      </c>
    </row>
    <row r="47" spans="3:9" x14ac:dyDescent="0.25">
      <c r="C47">
        <v>-1.1000000000000001</v>
      </c>
      <c r="D47">
        <v>-1.6</v>
      </c>
      <c r="E47" s="49">
        <v>0.22543583057780103</v>
      </c>
      <c r="G47">
        <v>-2.2000000000000002</v>
      </c>
      <c r="H47">
        <v>-1</v>
      </c>
      <c r="I47" s="49">
        <v>3.6595747462391026E-2</v>
      </c>
    </row>
    <row r="48" spans="3:9" x14ac:dyDescent="0.25">
      <c r="C48">
        <v>-1.2</v>
      </c>
      <c r="D48">
        <v>-1.6</v>
      </c>
      <c r="E48" s="49">
        <v>0.11285584177936803</v>
      </c>
      <c r="G48">
        <v>-2.2999999999999998</v>
      </c>
      <c r="H48">
        <v>-1</v>
      </c>
      <c r="I48" s="49">
        <v>1.3340851592870129E-3</v>
      </c>
    </row>
    <row r="49" spans="3:9" x14ac:dyDescent="0.25">
      <c r="C49">
        <v>-1.3</v>
      </c>
      <c r="D49">
        <v>-1.6</v>
      </c>
      <c r="E49" s="49">
        <v>0.21772279686837803</v>
      </c>
      <c r="G49">
        <v>-2.4</v>
      </c>
      <c r="H49">
        <v>-1</v>
      </c>
      <c r="I49" s="49">
        <v>7.6315494870304867E-4</v>
      </c>
    </row>
    <row r="50" spans="3:9" x14ac:dyDescent="0.25">
      <c r="C50">
        <v>-1.4</v>
      </c>
      <c r="D50">
        <v>-1.6</v>
      </c>
      <c r="E50" s="49">
        <v>0.21275130124547503</v>
      </c>
      <c r="G50">
        <v>-2.5</v>
      </c>
      <c r="H50">
        <v>-1</v>
      </c>
      <c r="I50" s="49">
        <v>9.6147803170243407E-6</v>
      </c>
    </row>
    <row r="51" spans="3:9" x14ac:dyDescent="0.25">
      <c r="C51">
        <v>-1.5</v>
      </c>
      <c r="D51">
        <v>-1.6</v>
      </c>
      <c r="E51" s="49">
        <v>0.11150548630691104</v>
      </c>
      <c r="G51">
        <v>-2.7</v>
      </c>
      <c r="H51">
        <v>-1</v>
      </c>
      <c r="I51" s="49">
        <v>1.1452113188376023E-2</v>
      </c>
    </row>
    <row r="52" spans="3:9" x14ac:dyDescent="0.25">
      <c r="C52">
        <v>-1.6</v>
      </c>
      <c r="D52">
        <v>-1.6</v>
      </c>
      <c r="E52" s="49">
        <v>0.16372583967386001</v>
      </c>
      <c r="G52">
        <v>-2.8</v>
      </c>
      <c r="H52">
        <v>-1</v>
      </c>
      <c r="I52" s="49">
        <v>1.9279378411280024E-2</v>
      </c>
    </row>
    <row r="53" spans="3:9" x14ac:dyDescent="0.25">
      <c r="C53">
        <v>-1.7</v>
      </c>
      <c r="D53">
        <v>-1.6</v>
      </c>
      <c r="E53" s="49">
        <v>0.24884768998014295</v>
      </c>
      <c r="G53">
        <v>-2.9</v>
      </c>
      <c r="H53">
        <v>-1</v>
      </c>
      <c r="I53" s="49">
        <v>1.8853633719849716E-3</v>
      </c>
    </row>
    <row r="54" spans="3:9" x14ac:dyDescent="0.25">
      <c r="C54">
        <v>-1.8</v>
      </c>
      <c r="D54">
        <v>-1.6</v>
      </c>
      <c r="E54" s="49">
        <v>0.24151419630507598</v>
      </c>
      <c r="G54">
        <v>-3</v>
      </c>
      <c r="H54">
        <v>-1</v>
      </c>
      <c r="I54" s="49">
        <v>2.8427529414198904E-4</v>
      </c>
    </row>
    <row r="55" spans="3:9" x14ac:dyDescent="0.25">
      <c r="C55">
        <v>-1.9</v>
      </c>
      <c r="D55">
        <v>-1.6</v>
      </c>
      <c r="E55" s="49">
        <v>0.32148877435734402</v>
      </c>
      <c r="G55">
        <v>-3.1</v>
      </c>
      <c r="H55">
        <v>-1</v>
      </c>
      <c r="I55" s="49">
        <v>2.10197199838702E-3</v>
      </c>
    </row>
    <row r="56" spans="3:9" x14ac:dyDescent="0.25">
      <c r="C56">
        <v>-2</v>
      </c>
      <c r="D56">
        <v>-1.6</v>
      </c>
      <c r="E56" s="49">
        <v>0.19541554924826299</v>
      </c>
      <c r="G56">
        <v>-0.2</v>
      </c>
      <c r="H56">
        <v>-0.9</v>
      </c>
      <c r="I56" s="49">
        <v>0.35554547478639498</v>
      </c>
    </row>
    <row r="57" spans="3:9" x14ac:dyDescent="0.25">
      <c r="C57">
        <v>-2.1</v>
      </c>
      <c r="D57">
        <v>-1.6</v>
      </c>
      <c r="E57" s="49">
        <v>0.15302464948664896</v>
      </c>
      <c r="G57">
        <v>-0.3</v>
      </c>
      <c r="H57">
        <v>-0.9</v>
      </c>
      <c r="I57" s="49">
        <v>0.47804320020024005</v>
      </c>
    </row>
    <row r="58" spans="3:9" x14ac:dyDescent="0.25">
      <c r="C58">
        <v>-2.2000000000000002</v>
      </c>
      <c r="D58">
        <v>-1.6</v>
      </c>
      <c r="E58" s="49">
        <v>0.14489135764643901</v>
      </c>
      <c r="G58">
        <v>-0.4</v>
      </c>
      <c r="H58">
        <v>-0.9</v>
      </c>
      <c r="I58" s="49">
        <v>0.50995239755635002</v>
      </c>
    </row>
    <row r="59" spans="3:9" x14ac:dyDescent="0.25">
      <c r="C59">
        <v>-2.2999999999999998</v>
      </c>
      <c r="D59">
        <v>-1.6</v>
      </c>
      <c r="E59" s="49">
        <v>0.29060436182718996</v>
      </c>
      <c r="G59">
        <v>-0.5</v>
      </c>
      <c r="H59">
        <v>-0.9</v>
      </c>
      <c r="I59" s="49">
        <v>0.53413993060975606</v>
      </c>
    </row>
    <row r="60" spans="3:9" x14ac:dyDescent="0.25">
      <c r="C60">
        <v>-2.4</v>
      </c>
      <c r="D60">
        <v>-1.6</v>
      </c>
      <c r="E60" s="49">
        <v>0.20712951424616299</v>
      </c>
      <c r="G60">
        <v>-0.6</v>
      </c>
      <c r="H60">
        <v>-0.9</v>
      </c>
      <c r="I60" s="49">
        <v>0.55535407532978198</v>
      </c>
    </row>
    <row r="61" spans="3:9" x14ac:dyDescent="0.25">
      <c r="C61">
        <v>-2.5</v>
      </c>
      <c r="D61">
        <v>-1.6</v>
      </c>
      <c r="E61" s="49">
        <v>0.269147992522762</v>
      </c>
      <c r="G61">
        <v>-0.7</v>
      </c>
      <c r="H61">
        <v>-0.9</v>
      </c>
      <c r="I61" s="49">
        <v>0.53986600359630299</v>
      </c>
    </row>
    <row r="62" spans="3:9" x14ac:dyDescent="0.25">
      <c r="C62">
        <v>-2.6</v>
      </c>
      <c r="D62">
        <v>-1.6</v>
      </c>
      <c r="E62" s="49">
        <v>0.32545858897906699</v>
      </c>
      <c r="G62">
        <v>-0.8</v>
      </c>
      <c r="H62">
        <v>-0.9</v>
      </c>
      <c r="I62" s="49">
        <v>0.51294915945367103</v>
      </c>
    </row>
    <row r="63" spans="3:9" x14ac:dyDescent="0.25">
      <c r="C63">
        <v>-2.7</v>
      </c>
      <c r="D63">
        <v>-1.6</v>
      </c>
      <c r="E63" s="49">
        <v>0.37508360894835902</v>
      </c>
      <c r="G63">
        <v>-0.9</v>
      </c>
      <c r="H63">
        <v>-0.9</v>
      </c>
      <c r="I63" s="49">
        <v>0.50821122908574401</v>
      </c>
    </row>
    <row r="64" spans="3:9" x14ac:dyDescent="0.25">
      <c r="C64">
        <v>-2.8</v>
      </c>
      <c r="D64">
        <v>-1.6</v>
      </c>
      <c r="E64" s="49">
        <v>0.312781616317233</v>
      </c>
      <c r="G64">
        <v>-1</v>
      </c>
      <c r="H64">
        <v>-0.9</v>
      </c>
      <c r="I64" s="49">
        <v>0.47302582084250699</v>
      </c>
    </row>
    <row r="65" spans="3:9" x14ac:dyDescent="0.25">
      <c r="C65">
        <v>-2.9</v>
      </c>
      <c r="D65">
        <v>-1.6</v>
      </c>
      <c r="E65" s="49">
        <v>0.35855148409273696</v>
      </c>
      <c r="G65">
        <v>-1.1000000000000001</v>
      </c>
      <c r="H65">
        <v>-0.9</v>
      </c>
      <c r="I65" s="49">
        <v>0.35053700624537298</v>
      </c>
    </row>
    <row r="66" spans="3:9" x14ac:dyDescent="0.25">
      <c r="C66">
        <v>-3.1</v>
      </c>
      <c r="D66">
        <v>-1.6</v>
      </c>
      <c r="E66" s="49">
        <v>0.57566465286344193</v>
      </c>
      <c r="G66">
        <v>-1.2</v>
      </c>
      <c r="H66">
        <v>-0.9</v>
      </c>
      <c r="I66" s="49">
        <v>0.20318331012633595</v>
      </c>
    </row>
    <row r="67" spans="3:9" x14ac:dyDescent="0.25">
      <c r="C67">
        <v>-0.4</v>
      </c>
      <c r="D67">
        <v>-1.5</v>
      </c>
      <c r="E67" s="49">
        <v>0.21077843756328796</v>
      </c>
      <c r="G67">
        <v>-1.3</v>
      </c>
      <c r="H67">
        <v>-0.9</v>
      </c>
      <c r="I67" s="49">
        <v>0.17840696965476699</v>
      </c>
    </row>
    <row r="68" spans="3:9" x14ac:dyDescent="0.25">
      <c r="C68">
        <v>-0.5</v>
      </c>
      <c r="D68">
        <v>-1.5</v>
      </c>
      <c r="E68" s="49">
        <v>6.3805138057186017E-2</v>
      </c>
      <c r="G68">
        <v>-1.4</v>
      </c>
      <c r="H68">
        <v>-0.9</v>
      </c>
      <c r="I68" s="49">
        <v>0.16518498961221495</v>
      </c>
    </row>
    <row r="69" spans="3:9" x14ac:dyDescent="0.25">
      <c r="C69">
        <v>-0.6</v>
      </c>
      <c r="D69">
        <v>-1.5</v>
      </c>
      <c r="E69" s="49">
        <v>8.1086114872860993E-2</v>
      </c>
      <c r="G69">
        <v>-1.5</v>
      </c>
      <c r="H69">
        <v>-0.9</v>
      </c>
      <c r="I69" s="49">
        <v>0.10052805030536005</v>
      </c>
    </row>
    <row r="70" spans="3:9" x14ac:dyDescent="0.25">
      <c r="C70">
        <v>-0.7</v>
      </c>
      <c r="D70">
        <v>-1.5</v>
      </c>
      <c r="E70" s="49">
        <v>0.10665425261528705</v>
      </c>
      <c r="G70">
        <v>-1.6</v>
      </c>
      <c r="H70">
        <v>-0.9</v>
      </c>
      <c r="I70" s="49">
        <v>4.8558992735463047E-2</v>
      </c>
    </row>
    <row r="71" spans="3:9" x14ac:dyDescent="0.25">
      <c r="C71">
        <v>-0.8</v>
      </c>
      <c r="D71">
        <v>-1.5</v>
      </c>
      <c r="E71" s="49">
        <v>8.8535009601646952E-2</v>
      </c>
      <c r="G71">
        <v>-1.7</v>
      </c>
      <c r="H71">
        <v>-0.9</v>
      </c>
      <c r="I71" s="49">
        <v>5.3044851567043971E-2</v>
      </c>
    </row>
    <row r="72" spans="3:9" x14ac:dyDescent="0.25">
      <c r="C72">
        <v>-0.9</v>
      </c>
      <c r="D72">
        <v>-1.5</v>
      </c>
      <c r="E72" s="49">
        <v>0.16404212826009301</v>
      </c>
      <c r="G72">
        <v>-1.8</v>
      </c>
      <c r="H72">
        <v>-0.9</v>
      </c>
      <c r="I72" s="49">
        <v>4.8689537686696038E-2</v>
      </c>
    </row>
    <row r="73" spans="3:9" x14ac:dyDescent="0.25">
      <c r="C73">
        <v>-1</v>
      </c>
      <c r="D73">
        <v>-1.5</v>
      </c>
      <c r="E73" s="49">
        <v>0.16510690982315002</v>
      </c>
      <c r="G73">
        <v>-1.9</v>
      </c>
      <c r="H73">
        <v>-0.9</v>
      </c>
      <c r="I73" s="49">
        <v>4.3492484544801036E-2</v>
      </c>
    </row>
    <row r="74" spans="3:9" x14ac:dyDescent="0.25">
      <c r="C74">
        <v>-1.1000000000000001</v>
      </c>
      <c r="D74">
        <v>-1.5</v>
      </c>
      <c r="E74" s="49">
        <v>0.11109875418328297</v>
      </c>
      <c r="G74">
        <v>-2</v>
      </c>
      <c r="H74">
        <v>-0.9</v>
      </c>
      <c r="I74" s="49">
        <v>2.3777451520557991E-2</v>
      </c>
    </row>
    <row r="75" spans="3:9" x14ac:dyDescent="0.25">
      <c r="C75">
        <v>-1.2</v>
      </c>
      <c r="D75">
        <v>-1.5</v>
      </c>
      <c r="E75" s="49">
        <v>0.14403894174840903</v>
      </c>
      <c r="G75">
        <v>-2.1</v>
      </c>
      <c r="H75">
        <v>-0.9</v>
      </c>
      <c r="I75" s="49">
        <v>1.5756941845597949E-2</v>
      </c>
    </row>
    <row r="76" spans="3:9" x14ac:dyDescent="0.25">
      <c r="C76">
        <v>-1.3</v>
      </c>
      <c r="D76">
        <v>-1.5</v>
      </c>
      <c r="E76" s="49">
        <v>0.124008219045179</v>
      </c>
      <c r="G76">
        <v>-2.2000000000000002</v>
      </c>
      <c r="H76">
        <v>-0.9</v>
      </c>
      <c r="I76" s="49">
        <v>1.6030136101113035E-2</v>
      </c>
    </row>
    <row r="77" spans="3:9" x14ac:dyDescent="0.25">
      <c r="C77">
        <v>-1.4</v>
      </c>
      <c r="D77">
        <v>-1.5</v>
      </c>
      <c r="E77" s="49">
        <v>0.16823046102093797</v>
      </c>
      <c r="G77">
        <v>-2.2999999999999998</v>
      </c>
      <c r="H77">
        <v>-0.9</v>
      </c>
      <c r="I77" s="49">
        <v>4.8636899464420402E-3</v>
      </c>
    </row>
    <row r="78" spans="3:9" x14ac:dyDescent="0.25">
      <c r="C78">
        <v>-1.5</v>
      </c>
      <c r="D78">
        <v>-1.5</v>
      </c>
      <c r="E78" s="49">
        <v>0.187422520248685</v>
      </c>
      <c r="G78">
        <v>-2.4</v>
      </c>
      <c r="H78">
        <v>-0.9</v>
      </c>
      <c r="I78" s="49">
        <v>7.2153794889170397E-3</v>
      </c>
    </row>
    <row r="79" spans="3:9" x14ac:dyDescent="0.25">
      <c r="C79">
        <v>-1.6</v>
      </c>
      <c r="D79">
        <v>-1.5</v>
      </c>
      <c r="E79" s="49">
        <v>0.26310149320208698</v>
      </c>
      <c r="G79">
        <v>-2.5</v>
      </c>
      <c r="H79">
        <v>-0.9</v>
      </c>
      <c r="I79" s="49">
        <v>1.7958320291072027E-2</v>
      </c>
    </row>
    <row r="80" spans="3:9" x14ac:dyDescent="0.25">
      <c r="C80">
        <v>-1.7</v>
      </c>
      <c r="D80">
        <v>-1.5</v>
      </c>
      <c r="E80" s="49">
        <v>0.19454964728466895</v>
      </c>
      <c r="G80">
        <v>-2.6</v>
      </c>
      <c r="H80">
        <v>-0.9</v>
      </c>
      <c r="I80" s="49">
        <v>2.4296182267047994E-2</v>
      </c>
    </row>
    <row r="81" spans="3:9" x14ac:dyDescent="0.25">
      <c r="C81">
        <v>-1.8</v>
      </c>
      <c r="D81">
        <v>-1.5</v>
      </c>
      <c r="E81" s="49">
        <v>0.244756446334505</v>
      </c>
      <c r="G81">
        <v>-2.7</v>
      </c>
      <c r="H81">
        <v>-0.9</v>
      </c>
      <c r="I81" s="49">
        <v>2.9430355529273977E-2</v>
      </c>
    </row>
    <row r="82" spans="3:9" x14ac:dyDescent="0.25">
      <c r="C82">
        <v>-1.9</v>
      </c>
      <c r="D82">
        <v>-1.5</v>
      </c>
      <c r="E82" s="49">
        <v>0.12279878940671396</v>
      </c>
      <c r="G82">
        <v>-2.8</v>
      </c>
      <c r="H82">
        <v>-0.9</v>
      </c>
      <c r="I82" s="49">
        <v>1.8037880067811041E-2</v>
      </c>
    </row>
    <row r="83" spans="3:9" x14ac:dyDescent="0.25">
      <c r="C83">
        <v>-2</v>
      </c>
      <c r="D83">
        <v>-1.5</v>
      </c>
      <c r="E83" s="49">
        <v>0.14408071556491597</v>
      </c>
      <c r="G83">
        <v>-2.9</v>
      </c>
      <c r="H83">
        <v>-0.9</v>
      </c>
      <c r="I83" s="49">
        <v>5.4429143773020439E-3</v>
      </c>
    </row>
    <row r="84" spans="3:9" x14ac:dyDescent="0.25">
      <c r="C84">
        <v>-2.1</v>
      </c>
      <c r="D84">
        <v>-1.5</v>
      </c>
      <c r="E84" s="49">
        <v>7.0886675719536996E-2</v>
      </c>
      <c r="G84">
        <v>-3</v>
      </c>
      <c r="H84">
        <v>-0.9</v>
      </c>
      <c r="I84" s="49">
        <v>9.6388907832140047E-3</v>
      </c>
    </row>
    <row r="85" spans="3:9" x14ac:dyDescent="0.25">
      <c r="C85">
        <v>-2.2000000000000002</v>
      </c>
      <c r="D85">
        <v>-1.5</v>
      </c>
      <c r="E85" s="49">
        <v>7.7798024029089974E-2</v>
      </c>
      <c r="G85">
        <v>-3.1</v>
      </c>
      <c r="H85">
        <v>-0.9</v>
      </c>
      <c r="I85" s="49">
        <v>1.5396788222299396E-4</v>
      </c>
    </row>
    <row r="86" spans="3:9" x14ac:dyDescent="0.25">
      <c r="C86">
        <v>-2.2999999999999998</v>
      </c>
      <c r="D86">
        <v>-1.5</v>
      </c>
      <c r="E86" s="49">
        <v>0.16076920317077403</v>
      </c>
      <c r="G86">
        <v>-0.1</v>
      </c>
      <c r="H86">
        <v>-0.8</v>
      </c>
      <c r="I86" s="49">
        <v>0.32701642686460597</v>
      </c>
    </row>
    <row r="87" spans="3:9" x14ac:dyDescent="0.25">
      <c r="C87">
        <v>-2.4</v>
      </c>
      <c r="D87">
        <v>-1.5</v>
      </c>
      <c r="E87" s="49">
        <v>0.28665374333876903</v>
      </c>
      <c r="G87">
        <v>-0.2</v>
      </c>
      <c r="H87">
        <v>-0.8</v>
      </c>
      <c r="I87" s="49">
        <v>0.40059025633801204</v>
      </c>
    </row>
    <row r="88" spans="3:9" x14ac:dyDescent="0.25">
      <c r="C88">
        <v>-2.5</v>
      </c>
      <c r="D88">
        <v>-1.5</v>
      </c>
      <c r="E88" s="49">
        <v>0.29934395369105804</v>
      </c>
      <c r="G88">
        <v>-0.3</v>
      </c>
      <c r="H88">
        <v>-0.8</v>
      </c>
      <c r="I88" s="49">
        <v>0.50438620268545997</v>
      </c>
    </row>
    <row r="89" spans="3:9" x14ac:dyDescent="0.25">
      <c r="C89">
        <v>-2.6</v>
      </c>
      <c r="D89">
        <v>-1.5</v>
      </c>
      <c r="E89" s="49">
        <v>0.13585713616533801</v>
      </c>
      <c r="G89">
        <v>-0.4</v>
      </c>
      <c r="H89">
        <v>-0.8</v>
      </c>
      <c r="I89" s="49">
        <v>0.55792599607263904</v>
      </c>
    </row>
    <row r="90" spans="3:9" x14ac:dyDescent="0.25">
      <c r="C90">
        <v>-2.7</v>
      </c>
      <c r="D90">
        <v>-1.5</v>
      </c>
      <c r="E90" s="49">
        <v>0.23251508913191798</v>
      </c>
      <c r="G90">
        <v>-0.5</v>
      </c>
      <c r="H90">
        <v>-0.8</v>
      </c>
      <c r="I90" s="49">
        <v>0.53837429815341498</v>
      </c>
    </row>
    <row r="91" spans="3:9" x14ac:dyDescent="0.25">
      <c r="C91">
        <v>-2.8</v>
      </c>
      <c r="D91">
        <v>-1.5</v>
      </c>
      <c r="E91" s="49">
        <v>0.28704396916626895</v>
      </c>
      <c r="G91">
        <v>-0.6</v>
      </c>
      <c r="H91">
        <v>-0.8</v>
      </c>
      <c r="I91" s="49">
        <v>0.55523018851357597</v>
      </c>
    </row>
    <row r="92" spans="3:9" x14ac:dyDescent="0.25">
      <c r="C92">
        <v>-2.9</v>
      </c>
      <c r="D92">
        <v>-1.5</v>
      </c>
      <c r="E92" s="49">
        <v>0.32336467094017196</v>
      </c>
      <c r="G92">
        <v>-0.7</v>
      </c>
      <c r="H92">
        <v>-0.8</v>
      </c>
      <c r="I92" s="49">
        <v>0.52397406531441804</v>
      </c>
    </row>
    <row r="93" spans="3:9" x14ac:dyDescent="0.25">
      <c r="C93">
        <v>-3</v>
      </c>
      <c r="D93">
        <v>-1.5</v>
      </c>
      <c r="E93" s="49">
        <v>0.36117151941388703</v>
      </c>
      <c r="G93">
        <v>-0.8</v>
      </c>
      <c r="H93">
        <v>-0.8</v>
      </c>
      <c r="I93" s="49">
        <v>0.49654210025147005</v>
      </c>
    </row>
    <row r="94" spans="3:9" x14ac:dyDescent="0.25">
      <c r="C94">
        <v>-0.3</v>
      </c>
      <c r="D94">
        <v>-1.4</v>
      </c>
      <c r="E94" s="49">
        <v>0.31387468201662705</v>
      </c>
      <c r="G94">
        <v>-0.9</v>
      </c>
      <c r="H94">
        <v>-0.8</v>
      </c>
      <c r="I94" s="49">
        <v>0.53207898182199198</v>
      </c>
    </row>
    <row r="95" spans="3:9" x14ac:dyDescent="0.25">
      <c r="C95">
        <v>-0.4</v>
      </c>
      <c r="D95">
        <v>-1.4</v>
      </c>
      <c r="E95" s="49">
        <v>0.22677212806001601</v>
      </c>
      <c r="G95">
        <v>-1</v>
      </c>
      <c r="H95">
        <v>-0.8</v>
      </c>
      <c r="I95" s="49">
        <v>0.521840086879374</v>
      </c>
    </row>
    <row r="96" spans="3:9" x14ac:dyDescent="0.25">
      <c r="C96">
        <v>-0.5</v>
      </c>
      <c r="D96">
        <v>-1.4</v>
      </c>
      <c r="E96" s="49">
        <v>0.16187437016166595</v>
      </c>
      <c r="G96">
        <v>-1.1000000000000001</v>
      </c>
      <c r="H96">
        <v>-0.8</v>
      </c>
      <c r="I96" s="49">
        <v>0.43188353334045204</v>
      </c>
    </row>
    <row r="97" spans="3:9" x14ac:dyDescent="0.25">
      <c r="C97">
        <v>-0.6</v>
      </c>
      <c r="D97">
        <v>-1.4</v>
      </c>
      <c r="E97" s="49">
        <v>9.1191730776923996E-2</v>
      </c>
      <c r="G97">
        <v>-1.2</v>
      </c>
      <c r="H97">
        <v>-0.8</v>
      </c>
      <c r="I97" s="49">
        <v>0.37029354443390605</v>
      </c>
    </row>
    <row r="98" spans="3:9" x14ac:dyDescent="0.25">
      <c r="C98">
        <v>-0.7</v>
      </c>
      <c r="D98">
        <v>-1.4</v>
      </c>
      <c r="E98" s="49">
        <v>0.12657803314412996</v>
      </c>
      <c r="G98">
        <v>-1.3</v>
      </c>
      <c r="H98">
        <v>-0.8</v>
      </c>
      <c r="I98" s="49">
        <v>0.31019992557924003</v>
      </c>
    </row>
    <row r="99" spans="3:9" x14ac:dyDescent="0.25">
      <c r="C99">
        <v>-0.8</v>
      </c>
      <c r="D99">
        <v>-1.4</v>
      </c>
      <c r="E99" s="49">
        <v>0.13641755232404296</v>
      </c>
      <c r="G99">
        <v>-1.4</v>
      </c>
      <c r="H99">
        <v>-0.8</v>
      </c>
      <c r="I99" s="49">
        <v>0.24166172738314495</v>
      </c>
    </row>
    <row r="100" spans="3:9" x14ac:dyDescent="0.25">
      <c r="C100">
        <v>-0.9</v>
      </c>
      <c r="D100">
        <v>-1.4</v>
      </c>
      <c r="E100" s="49">
        <v>0.13336579867486698</v>
      </c>
      <c r="G100">
        <v>-1.5</v>
      </c>
      <c r="H100">
        <v>-0.8</v>
      </c>
      <c r="I100" s="49">
        <v>0.17073536410979695</v>
      </c>
    </row>
    <row r="101" spans="3:9" x14ac:dyDescent="0.25">
      <c r="C101">
        <v>-1</v>
      </c>
      <c r="D101">
        <v>-1.4</v>
      </c>
      <c r="E101" s="49">
        <v>0.13794804601220401</v>
      </c>
      <c r="G101">
        <v>-1.6</v>
      </c>
      <c r="H101">
        <v>-0.8</v>
      </c>
      <c r="I101" s="49">
        <v>7.1420529935463994E-2</v>
      </c>
    </row>
    <row r="102" spans="3:9" x14ac:dyDescent="0.25">
      <c r="C102">
        <v>-1.1000000000000001</v>
      </c>
      <c r="D102">
        <v>-1.4</v>
      </c>
      <c r="E102" s="49">
        <v>9.8579107102295005E-2</v>
      </c>
      <c r="G102">
        <v>-1.7</v>
      </c>
      <c r="H102">
        <v>-0.8</v>
      </c>
      <c r="I102" s="49">
        <v>6.079688675331496E-2</v>
      </c>
    </row>
    <row r="103" spans="3:9" x14ac:dyDescent="0.25">
      <c r="C103">
        <v>-1.2</v>
      </c>
      <c r="D103">
        <v>-1.4</v>
      </c>
      <c r="E103" s="49">
        <v>0.12042146919118502</v>
      </c>
      <c r="G103">
        <v>-1.8</v>
      </c>
      <c r="H103">
        <v>-0.8</v>
      </c>
      <c r="I103" s="49">
        <v>6.8359653493002992E-2</v>
      </c>
    </row>
    <row r="104" spans="3:9" x14ac:dyDescent="0.25">
      <c r="C104">
        <v>-1.3</v>
      </c>
      <c r="D104">
        <v>-1.4</v>
      </c>
      <c r="E104" s="49">
        <v>0.10350066206216002</v>
      </c>
      <c r="G104">
        <v>-1.9</v>
      </c>
      <c r="H104">
        <v>-0.8</v>
      </c>
      <c r="I104" s="49">
        <v>2.0142603104700951E-2</v>
      </c>
    </row>
    <row r="105" spans="3:9" x14ac:dyDescent="0.25">
      <c r="C105">
        <v>-1.4</v>
      </c>
      <c r="D105">
        <v>-1.4</v>
      </c>
      <c r="E105" s="49">
        <v>0.13767491830745904</v>
      </c>
      <c r="G105">
        <v>-2</v>
      </c>
      <c r="H105">
        <v>-0.8</v>
      </c>
      <c r="I105" s="49">
        <v>1.784117551095199E-2</v>
      </c>
    </row>
    <row r="106" spans="3:9" x14ac:dyDescent="0.25">
      <c r="C106">
        <v>-1.5</v>
      </c>
      <c r="D106">
        <v>-1.4</v>
      </c>
      <c r="E106" s="49">
        <v>0.15520324450759204</v>
      </c>
      <c r="G106">
        <v>-2.1</v>
      </c>
      <c r="H106">
        <v>-0.8</v>
      </c>
      <c r="I106" s="49">
        <v>4.1275002679807993E-2</v>
      </c>
    </row>
    <row r="107" spans="3:9" x14ac:dyDescent="0.25">
      <c r="C107">
        <v>-1.6</v>
      </c>
      <c r="D107">
        <v>-1.4</v>
      </c>
      <c r="E107" s="49">
        <v>0.16931983046215804</v>
      </c>
      <c r="G107">
        <v>-2.2000000000000002</v>
      </c>
      <c r="H107">
        <v>-0.8</v>
      </c>
      <c r="I107" s="49">
        <v>2.3474478285893996E-2</v>
      </c>
    </row>
    <row r="108" spans="3:9" x14ac:dyDescent="0.25">
      <c r="C108">
        <v>-1.7</v>
      </c>
      <c r="D108">
        <v>-1.4</v>
      </c>
      <c r="E108" s="49">
        <v>0.18873802734238099</v>
      </c>
      <c r="G108">
        <v>-2.2999999999999998</v>
      </c>
      <c r="H108">
        <v>-0.8</v>
      </c>
      <c r="I108" s="49">
        <v>2.0808752003014019E-2</v>
      </c>
    </row>
    <row r="109" spans="3:9" x14ac:dyDescent="0.25">
      <c r="C109">
        <v>-1.8</v>
      </c>
      <c r="D109">
        <v>-1.4</v>
      </c>
      <c r="E109" s="49">
        <v>0.107342937071217</v>
      </c>
      <c r="G109">
        <v>-2.4</v>
      </c>
      <c r="H109">
        <v>-0.8</v>
      </c>
      <c r="I109" s="49">
        <v>3.0006496822099993E-2</v>
      </c>
    </row>
    <row r="110" spans="3:9" x14ac:dyDescent="0.25">
      <c r="C110">
        <v>-1.9</v>
      </c>
      <c r="D110">
        <v>-1.4</v>
      </c>
      <c r="E110" s="49">
        <v>6.6816324605439958E-2</v>
      </c>
      <c r="G110">
        <v>-2.5</v>
      </c>
      <c r="H110">
        <v>-0.8</v>
      </c>
      <c r="I110" s="49">
        <v>1.173256047889204E-2</v>
      </c>
    </row>
    <row r="111" spans="3:9" x14ac:dyDescent="0.25">
      <c r="C111">
        <v>-2</v>
      </c>
      <c r="D111">
        <v>-1.4</v>
      </c>
      <c r="E111" s="49">
        <v>2.3530671910371947E-2</v>
      </c>
      <c r="G111">
        <v>-2.6</v>
      </c>
      <c r="H111">
        <v>-0.8</v>
      </c>
      <c r="I111" s="49">
        <v>1.8529031777216987E-2</v>
      </c>
    </row>
    <row r="112" spans="3:9" x14ac:dyDescent="0.25">
      <c r="C112">
        <v>-2.1</v>
      </c>
      <c r="D112">
        <v>-1.4</v>
      </c>
      <c r="E112" s="49">
        <v>0.10821886883042298</v>
      </c>
      <c r="G112">
        <v>-2.7</v>
      </c>
      <c r="H112">
        <v>-0.8</v>
      </c>
      <c r="I112" s="49">
        <v>2.2749616117108018E-2</v>
      </c>
    </row>
    <row r="113" spans="3:9" x14ac:dyDescent="0.25">
      <c r="C113">
        <v>-2.2000000000000002</v>
      </c>
      <c r="D113">
        <v>-1.4</v>
      </c>
      <c r="E113" s="49">
        <v>0.11970584165546205</v>
      </c>
      <c r="G113">
        <v>-2.8</v>
      </c>
      <c r="H113">
        <v>-0.8</v>
      </c>
      <c r="I113" s="49">
        <v>1.6685577105985949E-2</v>
      </c>
    </row>
    <row r="114" spans="3:9" x14ac:dyDescent="0.25">
      <c r="C114">
        <v>-2.2999999999999998</v>
      </c>
      <c r="D114">
        <v>-1.4</v>
      </c>
      <c r="E114" s="49">
        <v>0.14512800337644205</v>
      </c>
      <c r="G114">
        <v>-2.9</v>
      </c>
      <c r="H114">
        <v>-0.8</v>
      </c>
      <c r="I114" s="49">
        <v>5.643261682953804E-2</v>
      </c>
    </row>
    <row r="115" spans="3:9" x14ac:dyDescent="0.25">
      <c r="C115">
        <v>-2.4</v>
      </c>
      <c r="D115">
        <v>-1.4</v>
      </c>
      <c r="E115" s="49">
        <v>0.11831899033870596</v>
      </c>
      <c r="G115">
        <v>-3</v>
      </c>
      <c r="H115">
        <v>-0.8</v>
      </c>
      <c r="I115" s="49">
        <v>1.1073931467079023E-2</v>
      </c>
    </row>
    <row r="116" spans="3:9" x14ac:dyDescent="0.25">
      <c r="C116">
        <v>-2.5</v>
      </c>
      <c r="D116">
        <v>-1.4</v>
      </c>
      <c r="E116" s="49">
        <v>0.12429252357389797</v>
      </c>
      <c r="G116">
        <v>-3.1</v>
      </c>
      <c r="H116">
        <v>-0.8</v>
      </c>
      <c r="I116" s="49">
        <v>4.6409108280149991E-2</v>
      </c>
    </row>
    <row r="117" spans="3:9" x14ac:dyDescent="0.25">
      <c r="C117">
        <v>-2.6</v>
      </c>
      <c r="D117">
        <v>-1.4</v>
      </c>
      <c r="E117" s="49">
        <v>0.14225704755671198</v>
      </c>
      <c r="G117">
        <v>-3.4</v>
      </c>
      <c r="H117">
        <v>-0.8</v>
      </c>
      <c r="I117" s="49">
        <v>3.1821874910099579E-3</v>
      </c>
    </row>
    <row r="118" spans="3:9" x14ac:dyDescent="0.25">
      <c r="C118">
        <v>-2.7</v>
      </c>
      <c r="D118">
        <v>-1.4</v>
      </c>
      <c r="E118" s="49">
        <v>0.26740564266266198</v>
      </c>
      <c r="G118">
        <v>-3.5</v>
      </c>
      <c r="H118">
        <v>-0.8</v>
      </c>
      <c r="I118" s="49">
        <v>2.947912238800976E-3</v>
      </c>
    </row>
    <row r="119" spans="3:9" x14ac:dyDescent="0.25">
      <c r="C119">
        <v>-2.8</v>
      </c>
      <c r="D119">
        <v>-1.4</v>
      </c>
      <c r="E119" s="49">
        <v>0.22008897415824002</v>
      </c>
      <c r="G119">
        <v>0</v>
      </c>
      <c r="H119">
        <v>-0.7</v>
      </c>
      <c r="I119" s="49">
        <v>0.347269247015912</v>
      </c>
    </row>
    <row r="120" spans="3:9" x14ac:dyDescent="0.25">
      <c r="C120">
        <v>-3</v>
      </c>
      <c r="D120">
        <v>-1.4</v>
      </c>
      <c r="E120" s="49">
        <v>0.22461901761953595</v>
      </c>
      <c r="G120">
        <v>-0.1</v>
      </c>
      <c r="H120">
        <v>-0.7</v>
      </c>
      <c r="I120" s="49">
        <v>0.46412570874455905</v>
      </c>
    </row>
    <row r="121" spans="3:9" x14ac:dyDescent="0.25">
      <c r="C121">
        <v>-3.1</v>
      </c>
      <c r="D121">
        <v>-1.4</v>
      </c>
      <c r="E121" s="49">
        <v>0.31315670608981905</v>
      </c>
      <c r="G121">
        <v>-0.2</v>
      </c>
      <c r="H121">
        <v>-0.7</v>
      </c>
      <c r="I121" s="49">
        <v>0.46971608164524603</v>
      </c>
    </row>
    <row r="122" spans="3:9" x14ac:dyDescent="0.25">
      <c r="C122">
        <v>-0.2</v>
      </c>
      <c r="D122">
        <v>-1.3</v>
      </c>
      <c r="E122" s="49">
        <v>0.26817894306057799</v>
      </c>
      <c r="G122">
        <v>-0.3</v>
      </c>
      <c r="H122">
        <v>-0.7</v>
      </c>
      <c r="I122" s="49">
        <v>0.46925308796380305</v>
      </c>
    </row>
    <row r="123" spans="3:9" x14ac:dyDescent="0.25">
      <c r="C123">
        <v>-0.3</v>
      </c>
      <c r="D123">
        <v>-1.3</v>
      </c>
      <c r="E123" s="49">
        <v>0.31386349564105298</v>
      </c>
      <c r="G123">
        <v>-0.4</v>
      </c>
      <c r="H123">
        <v>-0.7</v>
      </c>
      <c r="I123" s="49">
        <v>0.55354407076382506</v>
      </c>
    </row>
    <row r="124" spans="3:9" x14ac:dyDescent="0.25">
      <c r="C124">
        <v>-0.5</v>
      </c>
      <c r="D124">
        <v>-1.3</v>
      </c>
      <c r="E124" s="49">
        <v>0.17734977864323098</v>
      </c>
      <c r="G124">
        <v>-0.5</v>
      </c>
      <c r="H124">
        <v>-0.7</v>
      </c>
      <c r="I124" s="49">
        <v>0.51254264552907092</v>
      </c>
    </row>
    <row r="125" spans="3:9" x14ac:dyDescent="0.25">
      <c r="C125">
        <v>-0.6</v>
      </c>
      <c r="D125">
        <v>-1.3</v>
      </c>
      <c r="E125" s="49">
        <v>0.21046035741834601</v>
      </c>
      <c r="G125">
        <v>-0.6</v>
      </c>
      <c r="H125">
        <v>-0.7</v>
      </c>
      <c r="I125" s="49">
        <v>0.52386972184354308</v>
      </c>
    </row>
    <row r="126" spans="3:9" x14ac:dyDescent="0.25">
      <c r="C126">
        <v>-0.7</v>
      </c>
      <c r="D126">
        <v>-1.3</v>
      </c>
      <c r="E126" s="49">
        <v>0.19556180263752398</v>
      </c>
      <c r="G126">
        <v>-0.7</v>
      </c>
      <c r="H126">
        <v>-0.7</v>
      </c>
      <c r="I126" s="49">
        <v>0.53429151554981902</v>
      </c>
    </row>
    <row r="127" spans="3:9" x14ac:dyDescent="0.25">
      <c r="C127">
        <v>-0.8</v>
      </c>
      <c r="D127">
        <v>-1.3</v>
      </c>
      <c r="E127" s="49">
        <v>0.12977488421093997</v>
      </c>
      <c r="G127">
        <v>-0.8</v>
      </c>
      <c r="H127">
        <v>-0.7</v>
      </c>
      <c r="I127" s="49">
        <v>0.53030017129719598</v>
      </c>
    </row>
    <row r="128" spans="3:9" x14ac:dyDescent="0.25">
      <c r="C128">
        <v>-0.9</v>
      </c>
      <c r="D128">
        <v>-1.3</v>
      </c>
      <c r="E128" s="49">
        <v>0.21559235492036899</v>
      </c>
      <c r="G128">
        <v>-0.9</v>
      </c>
      <c r="H128">
        <v>-0.7</v>
      </c>
      <c r="I128" s="49">
        <v>0.52922024601029505</v>
      </c>
    </row>
    <row r="129" spans="3:9" x14ac:dyDescent="0.25">
      <c r="C129">
        <v>-1</v>
      </c>
      <c r="D129">
        <v>-1.3</v>
      </c>
      <c r="E129" s="49">
        <v>0.15460149866223505</v>
      </c>
      <c r="G129">
        <v>-1</v>
      </c>
      <c r="H129">
        <v>-0.7</v>
      </c>
      <c r="I129" s="49">
        <v>0.50160025896817695</v>
      </c>
    </row>
    <row r="130" spans="3:9" x14ac:dyDescent="0.25">
      <c r="C130">
        <v>-1.1000000000000001</v>
      </c>
      <c r="D130">
        <v>-1.3</v>
      </c>
      <c r="E130" s="49">
        <v>0.10281361599524697</v>
      </c>
      <c r="G130">
        <v>-1.1000000000000001</v>
      </c>
      <c r="H130">
        <v>-0.7</v>
      </c>
      <c r="I130" s="49">
        <v>0.46550233136375097</v>
      </c>
    </row>
    <row r="131" spans="3:9" x14ac:dyDescent="0.25">
      <c r="C131">
        <v>-1.2</v>
      </c>
      <c r="D131">
        <v>-1.3</v>
      </c>
      <c r="E131" s="49">
        <v>6.4428589319575957E-2</v>
      </c>
      <c r="G131">
        <v>-1.2</v>
      </c>
      <c r="H131">
        <v>-0.7</v>
      </c>
      <c r="I131" s="49">
        <v>0.43229060653631302</v>
      </c>
    </row>
    <row r="132" spans="3:9" x14ac:dyDescent="0.25">
      <c r="C132">
        <v>-1.3</v>
      </c>
      <c r="D132">
        <v>-1.3</v>
      </c>
      <c r="E132" s="49">
        <v>8.4319585849058964E-2</v>
      </c>
      <c r="G132">
        <v>-1.3</v>
      </c>
      <c r="H132">
        <v>-0.7</v>
      </c>
      <c r="I132" s="49">
        <v>0.30774745195055198</v>
      </c>
    </row>
    <row r="133" spans="3:9" x14ac:dyDescent="0.25">
      <c r="C133">
        <v>-1.4</v>
      </c>
      <c r="D133">
        <v>-1.3</v>
      </c>
      <c r="E133" s="49">
        <v>2.589436585239302E-2</v>
      </c>
      <c r="G133">
        <v>-1.4</v>
      </c>
      <c r="H133">
        <v>-0.7</v>
      </c>
      <c r="I133" s="49">
        <v>0.23404128744153896</v>
      </c>
    </row>
    <row r="134" spans="3:9" x14ac:dyDescent="0.25">
      <c r="C134">
        <v>-1.5</v>
      </c>
      <c r="D134">
        <v>-1.3</v>
      </c>
      <c r="E134" s="49">
        <v>6.3914242623337003E-2</v>
      </c>
      <c r="G134">
        <v>-1.5</v>
      </c>
      <c r="H134">
        <v>-0.7</v>
      </c>
      <c r="I134" s="49">
        <v>0.216055669303305</v>
      </c>
    </row>
    <row r="135" spans="3:9" x14ac:dyDescent="0.25">
      <c r="C135">
        <v>-1.6</v>
      </c>
      <c r="D135">
        <v>-1.3</v>
      </c>
      <c r="E135" s="49">
        <v>9.8909976298002023E-2</v>
      </c>
      <c r="G135">
        <v>-1.6</v>
      </c>
      <c r="H135">
        <v>-0.7</v>
      </c>
      <c r="I135" s="49">
        <v>0.11822621477306705</v>
      </c>
    </row>
    <row r="136" spans="3:9" x14ac:dyDescent="0.25">
      <c r="C136">
        <v>-1.7</v>
      </c>
      <c r="D136">
        <v>-1.3</v>
      </c>
      <c r="E136" s="49">
        <v>0.15871412328321099</v>
      </c>
      <c r="G136">
        <v>-1.7</v>
      </c>
      <c r="H136">
        <v>-0.7</v>
      </c>
      <c r="I136" s="49">
        <v>7.5424950137337965E-2</v>
      </c>
    </row>
    <row r="137" spans="3:9" x14ac:dyDescent="0.25">
      <c r="C137">
        <v>-1.8</v>
      </c>
      <c r="D137">
        <v>-1.3</v>
      </c>
      <c r="E137" s="49">
        <v>0.15248138096534403</v>
      </c>
      <c r="G137">
        <v>-1.8</v>
      </c>
      <c r="H137">
        <v>-0.7</v>
      </c>
      <c r="I137" s="49">
        <v>7.3004685399484015E-2</v>
      </c>
    </row>
    <row r="138" spans="3:9" x14ac:dyDescent="0.25">
      <c r="C138">
        <v>-1.9</v>
      </c>
      <c r="D138">
        <v>-1.3</v>
      </c>
      <c r="E138" s="49">
        <v>0.12248754813187102</v>
      </c>
      <c r="G138">
        <v>-1.9</v>
      </c>
      <c r="H138">
        <v>-0.7</v>
      </c>
      <c r="I138" s="49">
        <v>8.8517260416792976E-2</v>
      </c>
    </row>
    <row r="139" spans="3:9" x14ac:dyDescent="0.25">
      <c r="C139">
        <v>-2</v>
      </c>
      <c r="D139">
        <v>-1.3</v>
      </c>
      <c r="E139" s="49">
        <v>7.3706517921254044E-2</v>
      </c>
      <c r="G139">
        <v>-2</v>
      </c>
      <c r="H139">
        <v>-0.7</v>
      </c>
      <c r="I139" s="49">
        <v>4.3389121200265945E-2</v>
      </c>
    </row>
    <row r="140" spans="3:9" x14ac:dyDescent="0.25">
      <c r="C140">
        <v>-2.1</v>
      </c>
      <c r="D140">
        <v>-1.3</v>
      </c>
      <c r="E140" s="49">
        <v>7.8926888044558052E-2</v>
      </c>
      <c r="G140">
        <v>-2.1</v>
      </c>
      <c r="H140">
        <v>-0.7</v>
      </c>
      <c r="I140" s="49">
        <v>3.6204655910481054E-2</v>
      </c>
    </row>
    <row r="141" spans="3:9" x14ac:dyDescent="0.25">
      <c r="C141">
        <v>-2.2000000000000002</v>
      </c>
      <c r="D141">
        <v>-1.3</v>
      </c>
      <c r="E141" s="49">
        <v>0.11199162828998299</v>
      </c>
      <c r="G141">
        <v>-2.2000000000000002</v>
      </c>
      <c r="H141">
        <v>-0.7</v>
      </c>
      <c r="I141" s="49">
        <v>6.325394549612795E-2</v>
      </c>
    </row>
    <row r="142" spans="3:9" x14ac:dyDescent="0.25">
      <c r="C142">
        <v>-2.2999999999999998</v>
      </c>
      <c r="D142">
        <v>-1.3</v>
      </c>
      <c r="E142" s="49">
        <v>0.13558935502432501</v>
      </c>
      <c r="G142">
        <v>-2.2999999999999998</v>
      </c>
      <c r="H142">
        <v>-0.7</v>
      </c>
      <c r="I142" s="49">
        <v>6.9780417327206967E-2</v>
      </c>
    </row>
    <row r="143" spans="3:9" x14ac:dyDescent="0.25">
      <c r="C143">
        <v>-2.4</v>
      </c>
      <c r="D143">
        <v>-1.3</v>
      </c>
      <c r="E143" s="49">
        <v>0.17619994530267702</v>
      </c>
      <c r="G143">
        <v>-2.4</v>
      </c>
      <c r="H143">
        <v>-0.7</v>
      </c>
      <c r="I143" s="49">
        <v>2.3449160885430032E-2</v>
      </c>
    </row>
    <row r="144" spans="3:9" x14ac:dyDescent="0.25">
      <c r="C144">
        <v>-2.5</v>
      </c>
      <c r="D144">
        <v>-1.3</v>
      </c>
      <c r="E144" s="49">
        <v>6.7306659584428052E-2</v>
      </c>
      <c r="G144">
        <v>-2.5</v>
      </c>
      <c r="H144">
        <v>-0.7</v>
      </c>
      <c r="I144" s="49">
        <v>4.7622714893197027E-2</v>
      </c>
    </row>
    <row r="145" spans="3:9" x14ac:dyDescent="0.25">
      <c r="C145">
        <v>-2.6</v>
      </c>
      <c r="D145">
        <v>-1.3</v>
      </c>
      <c r="E145" s="49">
        <v>0.22992263166850502</v>
      </c>
      <c r="G145">
        <v>-2.6</v>
      </c>
      <c r="H145">
        <v>-0.7</v>
      </c>
      <c r="I145" s="49">
        <v>2.5687423985678026E-2</v>
      </c>
    </row>
    <row r="146" spans="3:9" x14ac:dyDescent="0.25">
      <c r="C146">
        <v>-2.7</v>
      </c>
      <c r="D146">
        <v>-1.3</v>
      </c>
      <c r="E146" s="49">
        <v>0.25136317676894004</v>
      </c>
      <c r="G146">
        <v>-2.7</v>
      </c>
      <c r="H146">
        <v>-0.7</v>
      </c>
      <c r="I146" s="49">
        <v>8.9461939248689504E-3</v>
      </c>
    </row>
    <row r="147" spans="3:9" x14ac:dyDescent="0.25">
      <c r="C147">
        <v>-2.8</v>
      </c>
      <c r="D147">
        <v>-1.3</v>
      </c>
      <c r="E147" s="49">
        <v>0.34031298075206295</v>
      </c>
      <c r="G147">
        <v>-2.8</v>
      </c>
      <c r="H147">
        <v>-0.7</v>
      </c>
      <c r="I147" s="49">
        <v>1.5624426454032947E-2</v>
      </c>
    </row>
    <row r="148" spans="3:9" x14ac:dyDescent="0.25">
      <c r="C148">
        <v>-2.9</v>
      </c>
      <c r="D148">
        <v>-1.3</v>
      </c>
      <c r="E148" s="49">
        <v>0.440723813510846</v>
      </c>
      <c r="G148">
        <v>-2.9</v>
      </c>
      <c r="H148">
        <v>-0.7</v>
      </c>
      <c r="I148" s="49">
        <v>7.8137067780484015E-2</v>
      </c>
    </row>
    <row r="149" spans="3:9" x14ac:dyDescent="0.25">
      <c r="C149">
        <v>-3</v>
      </c>
      <c r="D149">
        <v>-1.3</v>
      </c>
      <c r="E149" s="49">
        <v>0.39601071517325204</v>
      </c>
      <c r="G149">
        <v>-3</v>
      </c>
      <c r="H149">
        <v>-0.7</v>
      </c>
      <c r="I149" s="49">
        <v>1.6671482729797016E-2</v>
      </c>
    </row>
    <row r="150" spans="3:9" x14ac:dyDescent="0.25">
      <c r="C150">
        <v>0</v>
      </c>
      <c r="D150">
        <v>-1.2</v>
      </c>
      <c r="E150" s="49">
        <v>0.81261101685975801</v>
      </c>
      <c r="G150">
        <v>-3.1</v>
      </c>
      <c r="H150">
        <v>-0.7</v>
      </c>
      <c r="I150" s="49">
        <v>8.4409602191713007E-2</v>
      </c>
    </row>
    <row r="151" spans="3:9" x14ac:dyDescent="0.25">
      <c r="C151">
        <v>-0.1</v>
      </c>
      <c r="D151">
        <v>-1.2</v>
      </c>
      <c r="E151" s="49">
        <v>0.30472793128354203</v>
      </c>
      <c r="G151">
        <v>-3.2</v>
      </c>
      <c r="H151">
        <v>-0.7</v>
      </c>
      <c r="I151" s="49">
        <v>6.0140201444097041E-2</v>
      </c>
    </row>
    <row r="152" spans="3:9" x14ac:dyDescent="0.25">
      <c r="C152">
        <v>-0.2</v>
      </c>
      <c r="D152">
        <v>-1.2</v>
      </c>
      <c r="E152" s="49">
        <v>0.24696130007567896</v>
      </c>
      <c r="G152">
        <v>0</v>
      </c>
      <c r="H152">
        <v>-0.6</v>
      </c>
      <c r="I152" s="49">
        <v>0.44497735471667899</v>
      </c>
    </row>
    <row r="153" spans="3:9" x14ac:dyDescent="0.25">
      <c r="C153">
        <v>-0.3</v>
      </c>
      <c r="D153">
        <v>-1.2</v>
      </c>
      <c r="E153" s="49">
        <v>0.27101050651946701</v>
      </c>
      <c r="G153">
        <v>-0.1</v>
      </c>
      <c r="H153">
        <v>-0.6</v>
      </c>
      <c r="I153" s="49">
        <v>0.50038649550007297</v>
      </c>
    </row>
    <row r="154" spans="3:9" x14ac:dyDescent="0.25">
      <c r="C154">
        <v>-0.4</v>
      </c>
      <c r="D154">
        <v>-1.2</v>
      </c>
      <c r="E154" s="49">
        <v>0.12566063250006598</v>
      </c>
      <c r="G154">
        <v>-0.2</v>
      </c>
      <c r="H154">
        <v>-0.6</v>
      </c>
      <c r="I154" s="49">
        <v>0.48720520470027495</v>
      </c>
    </row>
    <row r="155" spans="3:9" x14ac:dyDescent="0.25">
      <c r="C155">
        <v>-0.5</v>
      </c>
      <c r="D155">
        <v>-1.2</v>
      </c>
      <c r="E155" s="49">
        <v>8.7870336953662975E-2</v>
      </c>
      <c r="G155">
        <v>-0.3</v>
      </c>
      <c r="H155">
        <v>-0.6</v>
      </c>
      <c r="I155" s="49">
        <v>0.506704849459782</v>
      </c>
    </row>
    <row r="156" spans="3:9" x14ac:dyDescent="0.25">
      <c r="C156">
        <v>-0.6</v>
      </c>
      <c r="D156">
        <v>-1.2</v>
      </c>
      <c r="E156" s="49">
        <v>0.15281473175330895</v>
      </c>
      <c r="G156">
        <v>-0.4</v>
      </c>
      <c r="H156">
        <v>-0.6</v>
      </c>
      <c r="I156" s="49">
        <v>0.52205651111961004</v>
      </c>
    </row>
    <row r="157" spans="3:9" x14ac:dyDescent="0.25">
      <c r="C157">
        <v>-0.7</v>
      </c>
      <c r="D157">
        <v>-1.2</v>
      </c>
      <c r="E157" s="49">
        <v>0.14183560387235306</v>
      </c>
      <c r="G157">
        <v>-0.5</v>
      </c>
      <c r="H157">
        <v>-0.6</v>
      </c>
      <c r="I157" s="49">
        <v>0.53134995496648796</v>
      </c>
    </row>
    <row r="158" spans="3:9" x14ac:dyDescent="0.25">
      <c r="C158">
        <v>-0.8</v>
      </c>
      <c r="D158">
        <v>-1.2</v>
      </c>
      <c r="E158" s="49">
        <v>8.1701552379207953E-2</v>
      </c>
      <c r="G158">
        <v>-0.6</v>
      </c>
      <c r="H158">
        <v>-0.6</v>
      </c>
      <c r="I158" s="49">
        <v>0.54837934632971397</v>
      </c>
    </row>
    <row r="159" spans="3:9" x14ac:dyDescent="0.25">
      <c r="C159">
        <v>-0.9</v>
      </c>
      <c r="D159">
        <v>-1.2</v>
      </c>
      <c r="E159" s="49">
        <v>8.2662741560709962E-2</v>
      </c>
      <c r="G159">
        <v>-0.7</v>
      </c>
      <c r="H159">
        <v>-0.6</v>
      </c>
      <c r="I159" s="49">
        <v>0.54655348155061201</v>
      </c>
    </row>
    <row r="160" spans="3:9" x14ac:dyDescent="0.25">
      <c r="C160">
        <v>-1</v>
      </c>
      <c r="D160">
        <v>-1.2</v>
      </c>
      <c r="E160" s="49">
        <v>9.0597405774708983E-2</v>
      </c>
      <c r="G160">
        <v>-0.8</v>
      </c>
      <c r="H160">
        <v>-0.6</v>
      </c>
      <c r="I160" s="49">
        <v>0.51720478152314298</v>
      </c>
    </row>
    <row r="161" spans="3:9" x14ac:dyDescent="0.25">
      <c r="C161">
        <v>-1.1000000000000001</v>
      </c>
      <c r="D161">
        <v>-1.2</v>
      </c>
      <c r="E161" s="49">
        <v>7.2787626838726971E-2</v>
      </c>
      <c r="G161">
        <v>-0.9</v>
      </c>
      <c r="H161">
        <v>-0.6</v>
      </c>
      <c r="I161" s="49">
        <v>0.55072484231917307</v>
      </c>
    </row>
    <row r="162" spans="3:9" x14ac:dyDescent="0.25">
      <c r="C162">
        <v>-1.2</v>
      </c>
      <c r="D162">
        <v>-1.2</v>
      </c>
      <c r="E162" s="49">
        <v>4.4338263747093043E-2</v>
      </c>
      <c r="G162">
        <v>-1</v>
      </c>
      <c r="H162">
        <v>-0.6</v>
      </c>
      <c r="I162" s="49">
        <v>0.50945059108199398</v>
      </c>
    </row>
    <row r="163" spans="3:9" x14ac:dyDescent="0.25">
      <c r="C163">
        <v>-1.3</v>
      </c>
      <c r="D163">
        <v>-1.2</v>
      </c>
      <c r="E163" s="49">
        <v>1.9351128985686028E-2</v>
      </c>
      <c r="G163">
        <v>-1.1000000000000001</v>
      </c>
      <c r="H163">
        <v>-0.6</v>
      </c>
      <c r="I163" s="49">
        <v>0.49456891561619898</v>
      </c>
    </row>
    <row r="164" spans="3:9" x14ac:dyDescent="0.25">
      <c r="C164">
        <v>-1.4</v>
      </c>
      <c r="D164">
        <v>-1.2</v>
      </c>
      <c r="E164" s="49">
        <v>5.8009905316618982E-2</v>
      </c>
      <c r="G164">
        <v>-1.2</v>
      </c>
      <c r="H164">
        <v>-0.6</v>
      </c>
      <c r="I164" s="49">
        <v>0.41484727541938005</v>
      </c>
    </row>
    <row r="165" spans="3:9" x14ac:dyDescent="0.25">
      <c r="C165">
        <v>-1.5</v>
      </c>
      <c r="D165">
        <v>-1.2</v>
      </c>
      <c r="E165" s="49">
        <v>6.1304274634446987E-2</v>
      </c>
      <c r="G165">
        <v>-1.3</v>
      </c>
      <c r="H165">
        <v>-0.6</v>
      </c>
      <c r="I165" s="49">
        <v>0.34678427533993295</v>
      </c>
    </row>
    <row r="166" spans="3:9" x14ac:dyDescent="0.25">
      <c r="C166">
        <v>-1.6</v>
      </c>
      <c r="D166">
        <v>-1.2</v>
      </c>
      <c r="E166" s="49">
        <v>2.7051440402257043E-2</v>
      </c>
      <c r="G166">
        <v>-1.4</v>
      </c>
      <c r="H166">
        <v>-0.6</v>
      </c>
      <c r="I166" s="49">
        <v>0.304663598066229</v>
      </c>
    </row>
    <row r="167" spans="3:9" x14ac:dyDescent="0.25">
      <c r="C167">
        <v>-1.7</v>
      </c>
      <c r="D167">
        <v>-1.2</v>
      </c>
      <c r="E167" s="49">
        <v>0.19672483955400699</v>
      </c>
      <c r="G167">
        <v>-1.5</v>
      </c>
      <c r="H167">
        <v>-0.6</v>
      </c>
      <c r="I167" s="49">
        <v>0.26639994332391803</v>
      </c>
    </row>
    <row r="168" spans="3:9" x14ac:dyDescent="0.25">
      <c r="C168">
        <v>-1.8</v>
      </c>
      <c r="D168">
        <v>-1.2</v>
      </c>
      <c r="E168" s="49">
        <v>0.20937506338752898</v>
      </c>
      <c r="G168">
        <v>-1.6</v>
      </c>
      <c r="H168">
        <v>-0.6</v>
      </c>
      <c r="I168" s="49">
        <v>0.213762765300895</v>
      </c>
    </row>
    <row r="169" spans="3:9" x14ac:dyDescent="0.25">
      <c r="C169">
        <v>-1.9</v>
      </c>
      <c r="D169">
        <v>-1.2</v>
      </c>
      <c r="E169" s="49">
        <v>9.2906746104368998E-2</v>
      </c>
      <c r="G169">
        <v>-1.7</v>
      </c>
      <c r="H169">
        <v>-0.6</v>
      </c>
      <c r="I169" s="49">
        <v>0.11365106055507801</v>
      </c>
    </row>
    <row r="170" spans="3:9" x14ac:dyDescent="0.25">
      <c r="C170">
        <v>-2</v>
      </c>
      <c r="D170">
        <v>-1.2</v>
      </c>
      <c r="E170" s="49">
        <v>8.5464777831565031E-2</v>
      </c>
      <c r="G170">
        <v>-1.8</v>
      </c>
      <c r="H170">
        <v>-0.6</v>
      </c>
      <c r="I170" s="49">
        <v>0.10367014598554702</v>
      </c>
    </row>
    <row r="171" spans="3:9" x14ac:dyDescent="0.25">
      <c r="C171">
        <v>-2.1</v>
      </c>
      <c r="D171">
        <v>-1.2</v>
      </c>
      <c r="E171" s="49">
        <v>0.11966683190112104</v>
      </c>
      <c r="G171">
        <v>-1.9</v>
      </c>
      <c r="H171">
        <v>-0.6</v>
      </c>
      <c r="I171" s="49">
        <v>9.2254552611292007E-2</v>
      </c>
    </row>
    <row r="172" spans="3:9" x14ac:dyDescent="0.25">
      <c r="C172">
        <v>-2.2000000000000002</v>
      </c>
      <c r="D172">
        <v>-1.2</v>
      </c>
      <c r="E172" s="49">
        <v>0.13285055125615397</v>
      </c>
      <c r="G172">
        <v>-2</v>
      </c>
      <c r="H172">
        <v>-0.6</v>
      </c>
      <c r="I172" s="49">
        <v>7.512488313529897E-2</v>
      </c>
    </row>
    <row r="173" spans="3:9" x14ac:dyDescent="0.25">
      <c r="C173">
        <v>-2.2999999999999998</v>
      </c>
      <c r="D173">
        <v>-1.2</v>
      </c>
      <c r="E173" s="49">
        <v>0.10826912306078096</v>
      </c>
      <c r="G173">
        <v>-2.1</v>
      </c>
      <c r="H173">
        <v>-0.6</v>
      </c>
      <c r="I173" s="49">
        <v>6.3158649885105E-2</v>
      </c>
    </row>
    <row r="174" spans="3:9" x14ac:dyDescent="0.25">
      <c r="C174">
        <v>-2.4</v>
      </c>
      <c r="D174">
        <v>-1.2</v>
      </c>
      <c r="E174" s="49">
        <v>0.14862610350819006</v>
      </c>
      <c r="G174">
        <v>-2.2000000000000002</v>
      </c>
      <c r="H174">
        <v>-0.6</v>
      </c>
      <c r="I174" s="49">
        <v>8.3027575316492963E-2</v>
      </c>
    </row>
    <row r="175" spans="3:9" x14ac:dyDescent="0.25">
      <c r="C175">
        <v>-2.5</v>
      </c>
      <c r="D175">
        <v>-1.2</v>
      </c>
      <c r="E175" s="49">
        <v>0.28179636064440605</v>
      </c>
      <c r="G175">
        <v>-2.2999999999999998</v>
      </c>
      <c r="H175">
        <v>-0.6</v>
      </c>
      <c r="I175" s="49">
        <v>9.9189442456017018E-2</v>
      </c>
    </row>
    <row r="176" spans="3:9" x14ac:dyDescent="0.25">
      <c r="C176">
        <v>-2.6</v>
      </c>
      <c r="D176">
        <v>-1.2</v>
      </c>
      <c r="E176" s="49">
        <v>0.37685080046709996</v>
      </c>
      <c r="G176">
        <v>-2.4</v>
      </c>
      <c r="H176">
        <v>-0.6</v>
      </c>
      <c r="I176" s="49">
        <v>7.0412464135128028E-2</v>
      </c>
    </row>
    <row r="177" spans="3:9" x14ac:dyDescent="0.25">
      <c r="C177">
        <v>-2.7</v>
      </c>
      <c r="D177">
        <v>-1.2</v>
      </c>
      <c r="E177" s="49">
        <v>0.25401996788865</v>
      </c>
      <c r="G177">
        <v>-2.5</v>
      </c>
      <c r="H177">
        <v>-0.6</v>
      </c>
      <c r="I177" s="49">
        <v>4.692335280694504E-2</v>
      </c>
    </row>
    <row r="178" spans="3:9" x14ac:dyDescent="0.25">
      <c r="C178">
        <v>-2.8</v>
      </c>
      <c r="D178">
        <v>-1.2</v>
      </c>
      <c r="E178" s="49">
        <v>0.35680697476328904</v>
      </c>
      <c r="G178">
        <v>-2.6</v>
      </c>
      <c r="H178">
        <v>-0.6</v>
      </c>
      <c r="I178" s="49">
        <v>3.3787420977651972E-2</v>
      </c>
    </row>
    <row r="179" spans="3:9" x14ac:dyDescent="0.25">
      <c r="C179">
        <v>-2.9</v>
      </c>
      <c r="D179">
        <v>-1.2</v>
      </c>
      <c r="E179" s="49">
        <v>0.48735794375696095</v>
      </c>
      <c r="G179">
        <v>-2.7</v>
      </c>
      <c r="H179">
        <v>-0.6</v>
      </c>
      <c r="I179" s="49">
        <v>4.1880314497837023E-2</v>
      </c>
    </row>
    <row r="180" spans="3:9" x14ac:dyDescent="0.25">
      <c r="C180">
        <v>-3</v>
      </c>
      <c r="D180">
        <v>-1.2</v>
      </c>
      <c r="E180" s="49">
        <v>0.507712717287638</v>
      </c>
      <c r="G180">
        <v>-2.8</v>
      </c>
      <c r="H180">
        <v>-0.6</v>
      </c>
      <c r="I180" s="49">
        <v>5.6290509991586024E-2</v>
      </c>
    </row>
    <row r="181" spans="3:9" x14ac:dyDescent="0.25">
      <c r="C181">
        <v>-3.1</v>
      </c>
      <c r="D181">
        <v>-1.2</v>
      </c>
      <c r="E181" s="49">
        <v>0.45199959656790401</v>
      </c>
      <c r="G181">
        <v>-2.9</v>
      </c>
      <c r="H181">
        <v>-0.6</v>
      </c>
      <c r="I181" s="49">
        <v>1.8239846042581997E-2</v>
      </c>
    </row>
    <row r="182" spans="3:9" x14ac:dyDescent="0.25">
      <c r="C182">
        <v>0</v>
      </c>
      <c r="D182">
        <v>-1.1000000000000001</v>
      </c>
      <c r="E182" s="49">
        <v>0.40028927591083796</v>
      </c>
      <c r="G182">
        <v>-3</v>
      </c>
      <c r="H182">
        <v>-0.6</v>
      </c>
      <c r="I182" s="49">
        <v>5.5173270792172047E-2</v>
      </c>
    </row>
    <row r="183" spans="3:9" x14ac:dyDescent="0.25">
      <c r="C183">
        <v>-0.1</v>
      </c>
      <c r="D183">
        <v>-1.1000000000000001</v>
      </c>
      <c r="E183" s="49">
        <v>0.228859211210381</v>
      </c>
      <c r="G183">
        <v>-3.1</v>
      </c>
      <c r="H183">
        <v>-0.6</v>
      </c>
      <c r="I183" s="49">
        <v>0.13726580131593602</v>
      </c>
    </row>
    <row r="184" spans="3:9" x14ac:dyDescent="0.25">
      <c r="C184">
        <v>-0.2</v>
      </c>
      <c r="D184">
        <v>-1.1000000000000001</v>
      </c>
      <c r="E184" s="49">
        <v>0.23678289814001596</v>
      </c>
      <c r="G184">
        <v>-3.2</v>
      </c>
      <c r="H184">
        <v>-0.6</v>
      </c>
      <c r="I184" s="49">
        <v>0.14862556842802899</v>
      </c>
    </row>
    <row r="185" spans="3:9" x14ac:dyDescent="0.25">
      <c r="C185">
        <v>-0.3</v>
      </c>
      <c r="D185">
        <v>-1.1000000000000001</v>
      </c>
      <c r="E185" s="49">
        <v>0.36691463472543695</v>
      </c>
      <c r="G185">
        <v>-3.3</v>
      </c>
      <c r="H185">
        <v>-0.6</v>
      </c>
      <c r="I185" s="49">
        <v>8.6815112560970964E-2</v>
      </c>
    </row>
    <row r="186" spans="3:9" x14ac:dyDescent="0.25">
      <c r="C186">
        <v>-0.4</v>
      </c>
      <c r="D186">
        <v>-1.1000000000000001</v>
      </c>
      <c r="E186" s="49">
        <v>0.24618829706018497</v>
      </c>
      <c r="G186">
        <v>-3.4</v>
      </c>
      <c r="H186">
        <v>-0.6</v>
      </c>
      <c r="I186" s="49">
        <v>4.3432347349904976E-2</v>
      </c>
    </row>
    <row r="187" spans="3:9" x14ac:dyDescent="0.25">
      <c r="C187">
        <v>-0.5</v>
      </c>
      <c r="D187">
        <v>-1.1000000000000001</v>
      </c>
      <c r="E187" s="49">
        <v>0.177650635237528</v>
      </c>
      <c r="G187">
        <v>-3.5</v>
      </c>
      <c r="H187">
        <v>-0.6</v>
      </c>
      <c r="I187" s="49">
        <v>5.0326722546766955E-2</v>
      </c>
    </row>
    <row r="188" spans="3:9" x14ac:dyDescent="0.25">
      <c r="C188">
        <v>-0.6</v>
      </c>
      <c r="D188">
        <v>-1.1000000000000001</v>
      </c>
      <c r="E188" s="49">
        <v>0.17667279867640695</v>
      </c>
      <c r="G188">
        <v>-3.6</v>
      </c>
      <c r="H188">
        <v>-0.6</v>
      </c>
      <c r="I188" s="49">
        <v>8.4254953798854948E-2</v>
      </c>
    </row>
    <row r="189" spans="3:9" x14ac:dyDescent="0.25">
      <c r="C189">
        <v>-0.7</v>
      </c>
      <c r="D189">
        <v>-1.1000000000000001</v>
      </c>
      <c r="E189" s="49">
        <v>0.16677285810778797</v>
      </c>
      <c r="G189">
        <v>0.1</v>
      </c>
      <c r="H189">
        <v>-0.5</v>
      </c>
      <c r="I189" s="49">
        <v>0.40615966770082002</v>
      </c>
    </row>
    <row r="190" spans="3:9" x14ac:dyDescent="0.25">
      <c r="C190">
        <v>-0.8</v>
      </c>
      <c r="D190">
        <v>-1.1000000000000001</v>
      </c>
      <c r="E190" s="49">
        <v>0.229296561052314</v>
      </c>
      <c r="G190">
        <v>0</v>
      </c>
      <c r="H190">
        <v>-0.5</v>
      </c>
      <c r="I190" s="49">
        <v>0.42096101170941602</v>
      </c>
    </row>
    <row r="191" spans="3:9" x14ac:dyDescent="0.25">
      <c r="C191">
        <v>-0.9</v>
      </c>
      <c r="D191">
        <v>-1.1000000000000001</v>
      </c>
      <c r="E191" s="49">
        <v>0.15753464469207001</v>
      </c>
      <c r="G191">
        <v>-0.1</v>
      </c>
      <c r="H191">
        <v>-0.5</v>
      </c>
      <c r="I191" s="49">
        <v>0.54229968808423801</v>
      </c>
    </row>
    <row r="192" spans="3:9" x14ac:dyDescent="0.25">
      <c r="C192">
        <v>-1</v>
      </c>
      <c r="D192">
        <v>-1.1000000000000001</v>
      </c>
      <c r="E192" s="49">
        <v>5.1851277443641042E-2</v>
      </c>
      <c r="G192">
        <v>-0.2</v>
      </c>
      <c r="H192">
        <v>-0.5</v>
      </c>
      <c r="I192" s="49">
        <v>0.53056793133411495</v>
      </c>
    </row>
    <row r="193" spans="3:9" x14ac:dyDescent="0.25">
      <c r="C193">
        <v>-1.1000000000000001</v>
      </c>
      <c r="D193">
        <v>-1.1000000000000001</v>
      </c>
      <c r="E193" s="49">
        <v>3.5204040367174949E-2</v>
      </c>
      <c r="G193">
        <v>-0.3</v>
      </c>
      <c r="H193">
        <v>-0.5</v>
      </c>
      <c r="I193" s="49">
        <v>0.51306261539549802</v>
      </c>
    </row>
    <row r="194" spans="3:9" x14ac:dyDescent="0.25">
      <c r="C194">
        <v>-1.2</v>
      </c>
      <c r="D194">
        <v>-1.1000000000000001</v>
      </c>
      <c r="E194" s="49">
        <v>5.8518369124435976E-2</v>
      </c>
      <c r="G194">
        <v>-0.4</v>
      </c>
      <c r="H194">
        <v>-0.5</v>
      </c>
      <c r="I194" s="49">
        <v>0.522241045653554</v>
      </c>
    </row>
    <row r="195" spans="3:9" x14ac:dyDescent="0.25">
      <c r="C195">
        <v>-1.3</v>
      </c>
      <c r="D195">
        <v>-1.1000000000000001</v>
      </c>
      <c r="E195" s="49">
        <v>3.8707792982648037E-2</v>
      </c>
      <c r="G195">
        <v>-0.5</v>
      </c>
      <c r="H195">
        <v>-0.5</v>
      </c>
      <c r="I195" s="49">
        <v>0.51320660614401903</v>
      </c>
    </row>
    <row r="196" spans="3:9" x14ac:dyDescent="0.25">
      <c r="C196">
        <v>-1.4</v>
      </c>
      <c r="D196">
        <v>-1.1000000000000001</v>
      </c>
      <c r="E196" s="49">
        <v>4.1212392438192968E-2</v>
      </c>
      <c r="G196">
        <v>-0.6</v>
      </c>
      <c r="H196">
        <v>-0.5</v>
      </c>
      <c r="I196" s="49">
        <v>0.55861004067446207</v>
      </c>
    </row>
    <row r="197" spans="3:9" x14ac:dyDescent="0.25">
      <c r="C197">
        <v>-1.5</v>
      </c>
      <c r="D197">
        <v>-1.1000000000000001</v>
      </c>
      <c r="E197" s="49">
        <v>4.773300813972603E-2</v>
      </c>
      <c r="G197">
        <v>-0.7</v>
      </c>
      <c r="H197">
        <v>-0.5</v>
      </c>
      <c r="I197" s="49">
        <v>0.52458065592441105</v>
      </c>
    </row>
    <row r="198" spans="3:9" x14ac:dyDescent="0.25">
      <c r="C198">
        <v>-1.6</v>
      </c>
      <c r="D198">
        <v>-1.1000000000000001</v>
      </c>
      <c r="E198" s="49">
        <v>4.5093050663535972E-2</v>
      </c>
      <c r="G198">
        <v>-0.8</v>
      </c>
      <c r="H198">
        <v>-0.5</v>
      </c>
      <c r="I198" s="49">
        <v>0.50364459227811598</v>
      </c>
    </row>
    <row r="199" spans="3:9" x14ac:dyDescent="0.25">
      <c r="C199">
        <v>-1.7</v>
      </c>
      <c r="D199">
        <v>-1.1000000000000001</v>
      </c>
      <c r="E199" s="49">
        <v>8.5143528600069018E-2</v>
      </c>
      <c r="G199">
        <v>-0.9</v>
      </c>
      <c r="H199">
        <v>-0.5</v>
      </c>
      <c r="I199" s="49">
        <v>0.49582636754192499</v>
      </c>
    </row>
    <row r="200" spans="3:9" x14ac:dyDescent="0.25">
      <c r="C200">
        <v>-1.8</v>
      </c>
      <c r="D200">
        <v>-1.1000000000000001</v>
      </c>
      <c r="E200" s="49">
        <v>0.15378471291431794</v>
      </c>
      <c r="G200">
        <v>-1</v>
      </c>
      <c r="H200">
        <v>-0.5</v>
      </c>
      <c r="I200" s="49">
        <v>0.47960031777627898</v>
      </c>
    </row>
    <row r="201" spans="3:9" x14ac:dyDescent="0.25">
      <c r="C201">
        <v>-1.9</v>
      </c>
      <c r="D201">
        <v>-1.1000000000000001</v>
      </c>
      <c r="E201" s="49">
        <v>0.10814862811131198</v>
      </c>
      <c r="G201">
        <v>-1.1000000000000001</v>
      </c>
      <c r="H201">
        <v>-0.5</v>
      </c>
      <c r="I201" s="49">
        <v>0.48630737734027496</v>
      </c>
    </row>
    <row r="202" spans="3:9" x14ac:dyDescent="0.25">
      <c r="C202">
        <v>-2</v>
      </c>
      <c r="D202">
        <v>-1.1000000000000001</v>
      </c>
      <c r="E202" s="49">
        <v>0.22688127376526501</v>
      </c>
      <c r="G202">
        <v>-1.2</v>
      </c>
      <c r="H202">
        <v>-0.5</v>
      </c>
      <c r="I202" s="49">
        <v>0.35346947788045002</v>
      </c>
    </row>
    <row r="203" spans="3:9" x14ac:dyDescent="0.25">
      <c r="C203">
        <v>-2.1</v>
      </c>
      <c r="D203">
        <v>-1.1000000000000001</v>
      </c>
      <c r="E203" s="49">
        <v>0.26847488362793803</v>
      </c>
      <c r="G203">
        <v>-1.3</v>
      </c>
      <c r="H203">
        <v>-0.5</v>
      </c>
      <c r="I203" s="49">
        <v>0.36810967865503197</v>
      </c>
    </row>
    <row r="204" spans="3:9" x14ac:dyDescent="0.25">
      <c r="C204">
        <v>-2.2000000000000002</v>
      </c>
      <c r="D204">
        <v>-1.1000000000000001</v>
      </c>
      <c r="E204" s="49">
        <v>0.16376500333522304</v>
      </c>
      <c r="G204">
        <v>-1.4</v>
      </c>
      <c r="H204">
        <v>-0.5</v>
      </c>
      <c r="I204" s="49">
        <v>0.32938203254262</v>
      </c>
    </row>
    <row r="205" spans="3:9" x14ac:dyDescent="0.25">
      <c r="C205">
        <v>-2.2999999999999998</v>
      </c>
      <c r="D205">
        <v>-1.1000000000000001</v>
      </c>
      <c r="E205" s="49">
        <v>0.15305879763616304</v>
      </c>
      <c r="G205">
        <v>-1.5</v>
      </c>
      <c r="H205">
        <v>-0.5</v>
      </c>
      <c r="I205" s="49">
        <v>0.25167518456752502</v>
      </c>
    </row>
    <row r="206" spans="3:9" x14ac:dyDescent="0.25">
      <c r="C206">
        <v>-2.4</v>
      </c>
      <c r="D206">
        <v>-1.1000000000000001</v>
      </c>
      <c r="E206" s="49">
        <v>0.18019342251125903</v>
      </c>
      <c r="G206">
        <v>-1.6</v>
      </c>
      <c r="H206">
        <v>-0.5</v>
      </c>
      <c r="I206" s="49">
        <v>0.20494264863510703</v>
      </c>
    </row>
    <row r="207" spans="3:9" x14ac:dyDescent="0.25">
      <c r="C207">
        <v>-2.5</v>
      </c>
      <c r="D207">
        <v>-1.1000000000000001</v>
      </c>
      <c r="E207" s="49">
        <v>0.12719109970905096</v>
      </c>
      <c r="G207">
        <v>-1.7</v>
      </c>
      <c r="H207">
        <v>-0.5</v>
      </c>
      <c r="I207" s="49">
        <v>0.14920824934750498</v>
      </c>
    </row>
    <row r="208" spans="3:9" x14ac:dyDescent="0.25">
      <c r="C208">
        <v>-2.6</v>
      </c>
      <c r="D208">
        <v>-1.1000000000000001</v>
      </c>
      <c r="E208" s="49">
        <v>0.20671675790262201</v>
      </c>
      <c r="G208">
        <v>-1.8</v>
      </c>
      <c r="H208">
        <v>-0.5</v>
      </c>
      <c r="I208" s="49">
        <v>0.13371711130643504</v>
      </c>
    </row>
    <row r="209" spans="3:9" x14ac:dyDescent="0.25">
      <c r="C209">
        <v>-2.7</v>
      </c>
      <c r="D209">
        <v>-1.1000000000000001</v>
      </c>
      <c r="E209" s="49">
        <v>0.18358910690031605</v>
      </c>
      <c r="G209">
        <v>-1.9</v>
      </c>
      <c r="H209">
        <v>-0.5</v>
      </c>
      <c r="I209" s="49">
        <v>0.10587908182724903</v>
      </c>
    </row>
    <row r="210" spans="3:9" x14ac:dyDescent="0.25">
      <c r="C210">
        <v>-2.8</v>
      </c>
      <c r="D210">
        <v>-1.1000000000000001</v>
      </c>
      <c r="E210" s="49">
        <v>0.29639209575199299</v>
      </c>
      <c r="G210">
        <v>-2</v>
      </c>
      <c r="H210">
        <v>-0.5</v>
      </c>
      <c r="I210" s="49">
        <v>6.4540626779646004E-2</v>
      </c>
    </row>
    <row r="211" spans="3:9" x14ac:dyDescent="0.25">
      <c r="C211">
        <v>-2.9</v>
      </c>
      <c r="D211">
        <v>-1.1000000000000001</v>
      </c>
      <c r="E211" s="49">
        <v>0.45873003572967797</v>
      </c>
      <c r="G211">
        <v>-2.1</v>
      </c>
      <c r="H211">
        <v>-0.5</v>
      </c>
      <c r="I211" s="49">
        <v>5.345681082329401E-2</v>
      </c>
    </row>
    <row r="212" spans="3:9" x14ac:dyDescent="0.25">
      <c r="C212">
        <v>-3</v>
      </c>
      <c r="D212">
        <v>-1.1000000000000001</v>
      </c>
      <c r="E212" s="49">
        <v>0.37350625323051201</v>
      </c>
      <c r="G212">
        <v>-2.2000000000000002</v>
      </c>
      <c r="H212">
        <v>-0.5</v>
      </c>
      <c r="I212" s="49">
        <v>7.6036488561971982E-2</v>
      </c>
    </row>
    <row r="213" spans="3:9" x14ac:dyDescent="0.25">
      <c r="C213">
        <v>-3.1</v>
      </c>
      <c r="D213">
        <v>-1.1000000000000001</v>
      </c>
      <c r="E213" s="49">
        <v>0.43010684812190203</v>
      </c>
      <c r="G213">
        <v>-2.2999999999999998</v>
      </c>
      <c r="H213">
        <v>-0.5</v>
      </c>
      <c r="I213" s="49">
        <v>7.7929979007336003E-2</v>
      </c>
    </row>
    <row r="214" spans="3:9" x14ac:dyDescent="0.25">
      <c r="C214">
        <v>-3.2</v>
      </c>
      <c r="D214">
        <v>-1.1000000000000001</v>
      </c>
      <c r="E214" s="49">
        <v>0.318717628583432</v>
      </c>
      <c r="G214">
        <v>-2.4</v>
      </c>
      <c r="H214">
        <v>-0.5</v>
      </c>
      <c r="I214" s="49">
        <v>0.10879470193279495</v>
      </c>
    </row>
    <row r="215" spans="3:9" x14ac:dyDescent="0.25">
      <c r="C215">
        <v>-3.4</v>
      </c>
      <c r="D215">
        <v>-1.1000000000000001</v>
      </c>
      <c r="E215" s="49">
        <v>0.57782966972638405</v>
      </c>
      <c r="G215">
        <v>-2.5</v>
      </c>
      <c r="H215">
        <v>-0.5</v>
      </c>
      <c r="I215" s="49">
        <v>7.9272574917037986E-2</v>
      </c>
    </row>
    <row r="216" spans="3:9" x14ac:dyDescent="0.25">
      <c r="C216">
        <v>0.1</v>
      </c>
      <c r="D216">
        <v>-1</v>
      </c>
      <c r="E216" s="49">
        <v>0.39086116162448803</v>
      </c>
      <c r="G216">
        <v>-2.6</v>
      </c>
      <c r="H216">
        <v>-0.5</v>
      </c>
      <c r="I216" s="49">
        <v>5.2746869343493041E-2</v>
      </c>
    </row>
    <row r="217" spans="3:9" x14ac:dyDescent="0.25">
      <c r="C217">
        <v>0</v>
      </c>
      <c r="D217">
        <v>-1</v>
      </c>
      <c r="E217" s="49">
        <v>0.24410112243416704</v>
      </c>
      <c r="G217">
        <v>-2.7</v>
      </c>
      <c r="H217">
        <v>-0.5</v>
      </c>
      <c r="I217" s="49">
        <v>9.2827238304253989E-2</v>
      </c>
    </row>
    <row r="218" spans="3:9" x14ac:dyDescent="0.25">
      <c r="C218">
        <v>-0.1</v>
      </c>
      <c r="D218">
        <v>-1</v>
      </c>
      <c r="E218" s="49">
        <v>0.33163295312814201</v>
      </c>
      <c r="G218">
        <v>-2.8</v>
      </c>
      <c r="H218">
        <v>-0.5</v>
      </c>
      <c r="I218" s="49">
        <v>0.12462985400362503</v>
      </c>
    </row>
    <row r="219" spans="3:9" x14ac:dyDescent="0.25">
      <c r="C219">
        <v>-0.2</v>
      </c>
      <c r="D219">
        <v>-1</v>
      </c>
      <c r="E219" s="49">
        <v>0.28491183873985504</v>
      </c>
      <c r="G219">
        <v>-2.9</v>
      </c>
      <c r="H219">
        <v>-0.5</v>
      </c>
      <c r="I219" s="49">
        <v>9.245735341261796E-2</v>
      </c>
    </row>
    <row r="220" spans="3:9" x14ac:dyDescent="0.25">
      <c r="C220">
        <v>-0.3</v>
      </c>
      <c r="D220">
        <v>-1</v>
      </c>
      <c r="E220" s="49">
        <v>0.34406963359984499</v>
      </c>
      <c r="G220">
        <v>-3</v>
      </c>
      <c r="H220">
        <v>-0.5</v>
      </c>
      <c r="I220" s="49">
        <v>7.9341276991508947E-2</v>
      </c>
    </row>
    <row r="221" spans="3:9" x14ac:dyDescent="0.25">
      <c r="C221">
        <v>-0.4</v>
      </c>
      <c r="D221">
        <v>-1</v>
      </c>
      <c r="E221" s="49">
        <v>0.25642419247904602</v>
      </c>
      <c r="G221">
        <v>-3.1</v>
      </c>
      <c r="H221">
        <v>-0.5</v>
      </c>
      <c r="I221" s="49">
        <v>4.2619534675202964E-2</v>
      </c>
    </row>
    <row r="222" spans="3:9" x14ac:dyDescent="0.25">
      <c r="C222">
        <v>-0.5</v>
      </c>
      <c r="D222">
        <v>-1</v>
      </c>
      <c r="E222" s="49">
        <v>0.30411059640458005</v>
      </c>
      <c r="G222">
        <v>-3.2</v>
      </c>
      <c r="H222">
        <v>-0.5</v>
      </c>
      <c r="I222" s="49">
        <v>7.245491605058052E-3</v>
      </c>
    </row>
    <row r="223" spans="3:9" x14ac:dyDescent="0.25">
      <c r="C223">
        <v>-0.6</v>
      </c>
      <c r="D223">
        <v>-1</v>
      </c>
      <c r="E223" s="49">
        <v>0.24700418253828504</v>
      </c>
      <c r="G223">
        <v>-3.3</v>
      </c>
      <c r="H223">
        <v>-0.5</v>
      </c>
      <c r="I223" s="49">
        <v>1.8611689012149046E-2</v>
      </c>
    </row>
    <row r="224" spans="3:9" x14ac:dyDescent="0.25">
      <c r="C224">
        <v>-0.7</v>
      </c>
      <c r="D224">
        <v>-1</v>
      </c>
      <c r="E224" s="49">
        <v>0.257313746516039</v>
      </c>
      <c r="G224">
        <v>-3.4</v>
      </c>
      <c r="H224">
        <v>-0.5</v>
      </c>
      <c r="I224" s="49">
        <v>2.1645976103293996E-2</v>
      </c>
    </row>
    <row r="225" spans="3:9" x14ac:dyDescent="0.25">
      <c r="C225">
        <v>-0.8</v>
      </c>
      <c r="D225">
        <v>-1</v>
      </c>
      <c r="E225" s="49">
        <v>0.21397518566284002</v>
      </c>
      <c r="G225">
        <v>-3.5</v>
      </c>
      <c r="H225">
        <v>-0.5</v>
      </c>
      <c r="I225" s="49">
        <v>1.3942975616050957E-2</v>
      </c>
    </row>
    <row r="226" spans="3:9" x14ac:dyDescent="0.25">
      <c r="C226">
        <v>-0.9</v>
      </c>
      <c r="D226">
        <v>-1</v>
      </c>
      <c r="E226" s="49">
        <v>0.18421192227172301</v>
      </c>
      <c r="G226">
        <v>-3.6</v>
      </c>
      <c r="H226">
        <v>-0.5</v>
      </c>
      <c r="I226" s="49">
        <v>2.7386474197181987E-2</v>
      </c>
    </row>
    <row r="227" spans="3:9" x14ac:dyDescent="0.25">
      <c r="C227">
        <v>-1</v>
      </c>
      <c r="D227">
        <v>-1</v>
      </c>
      <c r="E227" s="49">
        <v>0.10611809105271697</v>
      </c>
      <c r="G227">
        <v>0.1</v>
      </c>
      <c r="H227">
        <v>-0.4</v>
      </c>
      <c r="I227" s="49">
        <v>0.38184350920134802</v>
      </c>
    </row>
    <row r="228" spans="3:9" x14ac:dyDescent="0.25">
      <c r="C228">
        <v>-1.1000000000000001</v>
      </c>
      <c r="D228">
        <v>-1</v>
      </c>
      <c r="E228" s="49">
        <v>3.8980190720439012E-2</v>
      </c>
      <c r="G228">
        <v>0</v>
      </c>
      <c r="H228">
        <v>-0.4</v>
      </c>
      <c r="I228" s="49">
        <v>0.47734400142927402</v>
      </c>
    </row>
    <row r="229" spans="3:9" x14ac:dyDescent="0.25">
      <c r="C229">
        <v>-1.2</v>
      </c>
      <c r="D229">
        <v>-1</v>
      </c>
      <c r="E229" s="49">
        <v>5.5058497111906024E-2</v>
      </c>
      <c r="G229">
        <v>-0.1</v>
      </c>
      <c r="H229">
        <v>-0.4</v>
      </c>
      <c r="I229" s="49">
        <v>0.58351391997553792</v>
      </c>
    </row>
    <row r="230" spans="3:9" x14ac:dyDescent="0.25">
      <c r="C230">
        <v>-1.3</v>
      </c>
      <c r="D230">
        <v>-1</v>
      </c>
      <c r="E230" s="49">
        <v>4.5344615546469957E-2</v>
      </c>
      <c r="G230">
        <v>-0.2</v>
      </c>
      <c r="H230">
        <v>-0.4</v>
      </c>
      <c r="I230" s="49">
        <v>0.57245289467945892</v>
      </c>
    </row>
    <row r="231" spans="3:9" x14ac:dyDescent="0.25">
      <c r="C231">
        <v>-1.4</v>
      </c>
      <c r="D231">
        <v>-1</v>
      </c>
      <c r="E231" s="49">
        <v>2.1869677258886999E-2</v>
      </c>
      <c r="G231">
        <v>-0.3</v>
      </c>
      <c r="H231">
        <v>-0.4</v>
      </c>
      <c r="I231" s="49">
        <v>0.490462646606177</v>
      </c>
    </row>
    <row r="232" spans="3:9" x14ac:dyDescent="0.25">
      <c r="C232">
        <v>-1.5</v>
      </c>
      <c r="D232">
        <v>-1</v>
      </c>
      <c r="E232" s="49">
        <v>5.9459699931831977E-2</v>
      </c>
      <c r="G232">
        <v>-0.4</v>
      </c>
      <c r="H232">
        <v>-0.4</v>
      </c>
      <c r="I232" s="49">
        <v>0.53709333911606305</v>
      </c>
    </row>
    <row r="233" spans="3:9" x14ac:dyDescent="0.25">
      <c r="C233">
        <v>-1.6</v>
      </c>
      <c r="D233">
        <v>-1</v>
      </c>
      <c r="E233" s="49">
        <v>6.6583764531675027E-2</v>
      </c>
      <c r="G233">
        <v>-0.5</v>
      </c>
      <c r="H233">
        <v>-0.4</v>
      </c>
      <c r="I233" s="49">
        <v>0.51305450821419507</v>
      </c>
    </row>
    <row r="234" spans="3:9" x14ac:dyDescent="0.25">
      <c r="C234">
        <v>-1.7</v>
      </c>
      <c r="D234">
        <v>-1</v>
      </c>
      <c r="E234" s="49">
        <v>6.5644320683926005E-2</v>
      </c>
      <c r="G234">
        <v>-0.6</v>
      </c>
      <c r="H234">
        <v>-0.4</v>
      </c>
      <c r="I234" s="49">
        <v>0.48522442501844698</v>
      </c>
    </row>
    <row r="235" spans="3:9" x14ac:dyDescent="0.25">
      <c r="C235">
        <v>-1.8</v>
      </c>
      <c r="D235">
        <v>-1</v>
      </c>
      <c r="E235" s="49">
        <v>7.2971230229780026E-2</v>
      </c>
      <c r="G235">
        <v>-0.7</v>
      </c>
      <c r="H235">
        <v>-0.4</v>
      </c>
      <c r="I235" s="49">
        <v>0.50579123091798106</v>
      </c>
    </row>
    <row r="236" spans="3:9" x14ac:dyDescent="0.25">
      <c r="C236">
        <v>-1.9</v>
      </c>
      <c r="D236">
        <v>-1</v>
      </c>
      <c r="E236" s="49">
        <v>3.9517484367359024E-2</v>
      </c>
      <c r="G236">
        <v>-0.8</v>
      </c>
      <c r="H236">
        <v>-0.4</v>
      </c>
      <c r="I236" s="49">
        <v>0.51389020199346003</v>
      </c>
    </row>
    <row r="237" spans="3:9" x14ac:dyDescent="0.25">
      <c r="C237">
        <v>-2</v>
      </c>
      <c r="D237">
        <v>-1</v>
      </c>
      <c r="E237" s="49">
        <v>8.9288103038292044E-2</v>
      </c>
      <c r="G237">
        <v>-0.9</v>
      </c>
      <c r="H237">
        <v>-0.4</v>
      </c>
      <c r="I237" s="49">
        <v>0.52747470567857302</v>
      </c>
    </row>
    <row r="238" spans="3:9" x14ac:dyDescent="0.25">
      <c r="C238">
        <v>-2.1</v>
      </c>
      <c r="D238">
        <v>-1</v>
      </c>
      <c r="E238" s="49">
        <v>7.508500255070405E-2</v>
      </c>
      <c r="G238">
        <v>-1</v>
      </c>
      <c r="H238">
        <v>-0.4</v>
      </c>
      <c r="I238" s="49">
        <v>0.49927365702460402</v>
      </c>
    </row>
    <row r="239" spans="3:9" x14ac:dyDescent="0.25">
      <c r="C239">
        <v>-2.2000000000000002</v>
      </c>
      <c r="D239">
        <v>-1</v>
      </c>
      <c r="E239" s="49">
        <v>8.2039364682067961E-2</v>
      </c>
      <c r="G239">
        <v>-1.1000000000000001</v>
      </c>
      <c r="H239">
        <v>-0.4</v>
      </c>
      <c r="I239" s="49">
        <v>0.46037036734095005</v>
      </c>
    </row>
    <row r="240" spans="3:9" x14ac:dyDescent="0.25">
      <c r="C240">
        <v>-2.2999999999999998</v>
      </c>
      <c r="D240">
        <v>-1</v>
      </c>
      <c r="E240" s="49">
        <v>9.0566292438095997E-2</v>
      </c>
      <c r="G240">
        <v>-1.2</v>
      </c>
      <c r="H240">
        <v>-0.4</v>
      </c>
      <c r="I240" s="49">
        <v>0.41734996463934104</v>
      </c>
    </row>
    <row r="241" spans="3:9" x14ac:dyDescent="0.25">
      <c r="C241">
        <v>-2.4</v>
      </c>
      <c r="D241">
        <v>-1</v>
      </c>
      <c r="E241" s="49">
        <v>0.11727582448217</v>
      </c>
      <c r="G241">
        <v>-1.3</v>
      </c>
      <c r="H241">
        <v>-0.4</v>
      </c>
      <c r="I241" s="49">
        <v>0.36238131076049995</v>
      </c>
    </row>
    <row r="242" spans="3:9" x14ac:dyDescent="0.25">
      <c r="C242">
        <v>-2.5</v>
      </c>
      <c r="D242">
        <v>-1</v>
      </c>
      <c r="E242" s="49">
        <v>5.8857910742618036E-2</v>
      </c>
      <c r="G242">
        <v>-1.4</v>
      </c>
      <c r="H242">
        <v>-0.4</v>
      </c>
      <c r="I242" s="49">
        <v>0.30140016550717197</v>
      </c>
    </row>
    <row r="243" spans="3:9" x14ac:dyDescent="0.25">
      <c r="C243">
        <v>-2.6</v>
      </c>
      <c r="D243">
        <v>-1</v>
      </c>
      <c r="E243" s="49">
        <v>9.4479471456141995E-2</v>
      </c>
      <c r="G243">
        <v>-1.5</v>
      </c>
      <c r="H243">
        <v>-0.4</v>
      </c>
      <c r="I243" s="49">
        <v>0.23789103252362498</v>
      </c>
    </row>
    <row r="244" spans="3:9" x14ac:dyDescent="0.25">
      <c r="C244">
        <v>-2.7</v>
      </c>
      <c r="D244">
        <v>-1</v>
      </c>
      <c r="E244" s="49">
        <v>5.5674004368143959E-2</v>
      </c>
      <c r="G244">
        <v>-1.6</v>
      </c>
      <c r="H244">
        <v>-0.4</v>
      </c>
      <c r="I244" s="49">
        <v>0.213858463478376</v>
      </c>
    </row>
    <row r="245" spans="3:9" x14ac:dyDescent="0.25">
      <c r="C245">
        <v>-2.8</v>
      </c>
      <c r="D245">
        <v>-1</v>
      </c>
      <c r="E245" s="49">
        <v>0.12053027640064695</v>
      </c>
      <c r="G245">
        <v>-1.7</v>
      </c>
      <c r="H245">
        <v>-0.4</v>
      </c>
      <c r="I245" s="49">
        <v>0.22284653943362098</v>
      </c>
    </row>
    <row r="246" spans="3:9" x14ac:dyDescent="0.25">
      <c r="C246">
        <v>-2.9</v>
      </c>
      <c r="D246">
        <v>-1</v>
      </c>
      <c r="E246" s="49">
        <v>0.21706092751608497</v>
      </c>
      <c r="G246">
        <v>-1.8</v>
      </c>
      <c r="H246">
        <v>-0.4</v>
      </c>
      <c r="I246" s="49">
        <v>0.20022027943936704</v>
      </c>
    </row>
    <row r="247" spans="3:9" x14ac:dyDescent="0.25">
      <c r="C247">
        <v>-3</v>
      </c>
      <c r="D247">
        <v>-1</v>
      </c>
      <c r="E247" s="49">
        <v>0.34265134794716201</v>
      </c>
      <c r="G247">
        <v>-1.9</v>
      </c>
      <c r="H247">
        <v>-0.4</v>
      </c>
      <c r="I247" s="49">
        <v>0.12200571700367202</v>
      </c>
    </row>
    <row r="248" spans="3:9" x14ac:dyDescent="0.25">
      <c r="C248">
        <v>-3.5</v>
      </c>
      <c r="D248">
        <v>-1</v>
      </c>
      <c r="E248" s="49">
        <v>0.305563123775627</v>
      </c>
      <c r="G248">
        <v>-2</v>
      </c>
      <c r="H248">
        <v>-0.4</v>
      </c>
      <c r="I248" s="49">
        <v>0.10151768923236404</v>
      </c>
    </row>
    <row r="249" spans="3:9" x14ac:dyDescent="0.25">
      <c r="C249">
        <v>-3.6</v>
      </c>
      <c r="D249">
        <v>-1</v>
      </c>
      <c r="E249" s="49">
        <v>0.11427046314684897</v>
      </c>
      <c r="G249">
        <v>-2.1</v>
      </c>
      <c r="H249">
        <v>-0.4</v>
      </c>
      <c r="I249" s="49">
        <v>7.3200323786432042E-2</v>
      </c>
    </row>
    <row r="250" spans="3:9" x14ac:dyDescent="0.25">
      <c r="C250">
        <v>0.1</v>
      </c>
      <c r="D250">
        <v>-0.9</v>
      </c>
      <c r="E250" s="49">
        <v>0.30249886816763805</v>
      </c>
      <c r="G250">
        <v>-2.2000000000000002</v>
      </c>
      <c r="H250">
        <v>-0.4</v>
      </c>
      <c r="I250" s="49">
        <v>0.10148400356711396</v>
      </c>
    </row>
    <row r="251" spans="3:9" x14ac:dyDescent="0.25">
      <c r="C251">
        <v>0</v>
      </c>
      <c r="D251">
        <v>-0.9</v>
      </c>
      <c r="E251" s="49">
        <v>0.31801362250836995</v>
      </c>
      <c r="G251">
        <v>-2.2999999999999998</v>
      </c>
      <c r="H251">
        <v>-0.4</v>
      </c>
      <c r="I251" s="49">
        <v>9.1068130337891962E-2</v>
      </c>
    </row>
    <row r="252" spans="3:9" x14ac:dyDescent="0.25">
      <c r="C252">
        <v>-0.1</v>
      </c>
      <c r="D252">
        <v>-0.9</v>
      </c>
      <c r="E252" s="49">
        <v>0.26548889830639799</v>
      </c>
      <c r="G252">
        <v>-2.4</v>
      </c>
      <c r="H252">
        <v>-0.4</v>
      </c>
      <c r="I252" s="49">
        <v>0.13287044923897495</v>
      </c>
    </row>
    <row r="253" spans="3:9" x14ac:dyDescent="0.25">
      <c r="C253">
        <v>-0.2</v>
      </c>
      <c r="D253">
        <v>-0.9</v>
      </c>
      <c r="E253" s="49">
        <v>0.26270771658680703</v>
      </c>
      <c r="G253">
        <v>-2.5</v>
      </c>
      <c r="H253">
        <v>-0.4</v>
      </c>
      <c r="I253" s="49">
        <v>0.19375150426855503</v>
      </c>
    </row>
    <row r="254" spans="3:9" x14ac:dyDescent="0.25">
      <c r="C254">
        <v>-0.3</v>
      </c>
      <c r="D254">
        <v>-0.9</v>
      </c>
      <c r="E254" s="49">
        <v>0.33777651578090395</v>
      </c>
      <c r="G254">
        <v>-2.6</v>
      </c>
      <c r="H254">
        <v>-0.4</v>
      </c>
      <c r="I254" s="49">
        <v>0.18705061716740201</v>
      </c>
    </row>
    <row r="255" spans="3:9" x14ac:dyDescent="0.25">
      <c r="C255">
        <v>-0.4</v>
      </c>
      <c r="D255">
        <v>-0.9</v>
      </c>
      <c r="E255" s="49">
        <v>0.33537775932663305</v>
      </c>
      <c r="G255">
        <v>-2.7</v>
      </c>
      <c r="H255">
        <v>-0.4</v>
      </c>
      <c r="I255" s="49">
        <v>0.131444851541344</v>
      </c>
    </row>
    <row r="256" spans="3:9" x14ac:dyDescent="0.25">
      <c r="C256">
        <v>-0.5</v>
      </c>
      <c r="D256">
        <v>-0.9</v>
      </c>
      <c r="E256" s="49">
        <v>0.30176405871322898</v>
      </c>
      <c r="G256">
        <v>-2.8</v>
      </c>
      <c r="H256">
        <v>-0.4</v>
      </c>
      <c r="I256" s="49">
        <v>0.338572722953428</v>
      </c>
    </row>
    <row r="257" spans="3:9" x14ac:dyDescent="0.25">
      <c r="C257">
        <v>-0.6</v>
      </c>
      <c r="D257">
        <v>-0.9</v>
      </c>
      <c r="E257" s="49">
        <v>0.31803152034048798</v>
      </c>
      <c r="G257">
        <v>-2.9</v>
      </c>
      <c r="H257">
        <v>-0.4</v>
      </c>
      <c r="I257" s="49">
        <v>0.29821507191878305</v>
      </c>
    </row>
    <row r="258" spans="3:9" x14ac:dyDescent="0.25">
      <c r="C258">
        <v>-0.7</v>
      </c>
      <c r="D258">
        <v>-0.9</v>
      </c>
      <c r="E258" s="49">
        <v>0.29828351208909798</v>
      </c>
      <c r="G258">
        <v>-3</v>
      </c>
      <c r="H258">
        <v>-0.4</v>
      </c>
      <c r="I258" s="49">
        <v>0.21665849099955703</v>
      </c>
    </row>
    <row r="259" spans="3:9" x14ac:dyDescent="0.25">
      <c r="C259">
        <v>-0.8</v>
      </c>
      <c r="D259">
        <v>-0.9</v>
      </c>
      <c r="E259" s="49">
        <v>0.25251360327958094</v>
      </c>
      <c r="G259">
        <v>-3.1</v>
      </c>
      <c r="H259">
        <v>-0.4</v>
      </c>
      <c r="I259" s="49">
        <v>0.28530173144983295</v>
      </c>
    </row>
    <row r="260" spans="3:9" x14ac:dyDescent="0.25">
      <c r="C260">
        <v>-0.9</v>
      </c>
      <c r="D260">
        <v>-0.9</v>
      </c>
      <c r="E260" s="49">
        <v>0.24047181699208298</v>
      </c>
      <c r="G260">
        <v>-3.2</v>
      </c>
      <c r="H260">
        <v>-0.4</v>
      </c>
      <c r="I260" s="49">
        <v>4.5799546352860987E-2</v>
      </c>
    </row>
    <row r="261" spans="3:9" x14ac:dyDescent="0.25">
      <c r="C261">
        <v>-1</v>
      </c>
      <c r="D261">
        <v>-0.9</v>
      </c>
      <c r="E261" s="49">
        <v>0.10599343327705602</v>
      </c>
      <c r="G261">
        <v>-3.3</v>
      </c>
      <c r="H261">
        <v>-0.4</v>
      </c>
      <c r="I261" s="49">
        <v>2.128923663550697E-2</v>
      </c>
    </row>
    <row r="262" spans="3:9" x14ac:dyDescent="0.25">
      <c r="C262">
        <v>-1.1000000000000001</v>
      </c>
      <c r="D262">
        <v>-0.9</v>
      </c>
      <c r="E262" s="49">
        <v>6.1657101754203025E-2</v>
      </c>
      <c r="G262">
        <v>-3.4</v>
      </c>
      <c r="H262">
        <v>-0.4</v>
      </c>
      <c r="I262" s="49">
        <v>8.1398837453265038E-2</v>
      </c>
    </row>
    <row r="263" spans="3:9" x14ac:dyDescent="0.25">
      <c r="C263">
        <v>-1.2</v>
      </c>
      <c r="D263">
        <v>-0.9</v>
      </c>
      <c r="E263" s="49">
        <v>5.7339599670521046E-2</v>
      </c>
      <c r="G263">
        <v>-3.5</v>
      </c>
      <c r="H263">
        <v>-0.4</v>
      </c>
      <c r="I263" s="49">
        <v>0.16140923979441701</v>
      </c>
    </row>
    <row r="264" spans="3:9" x14ac:dyDescent="0.25">
      <c r="C264">
        <v>-1.3</v>
      </c>
      <c r="D264">
        <v>-0.9</v>
      </c>
      <c r="E264" s="49">
        <v>2.7377167029384974E-2</v>
      </c>
      <c r="G264">
        <v>-3.6</v>
      </c>
      <c r="H264">
        <v>-0.4</v>
      </c>
      <c r="I264" s="49">
        <v>0.11930407043588698</v>
      </c>
    </row>
    <row r="265" spans="3:9" x14ac:dyDescent="0.25">
      <c r="C265">
        <v>-1.4</v>
      </c>
      <c r="D265">
        <v>-0.9</v>
      </c>
      <c r="E265" s="49">
        <v>2.9395848904319011E-2</v>
      </c>
      <c r="G265">
        <v>0.1</v>
      </c>
      <c r="H265">
        <v>-0.3</v>
      </c>
      <c r="I265" s="49">
        <v>0.30953149758158305</v>
      </c>
    </row>
    <row r="266" spans="3:9" x14ac:dyDescent="0.25">
      <c r="C266">
        <v>-1.5</v>
      </c>
      <c r="D266">
        <v>-0.9</v>
      </c>
      <c r="E266" s="49">
        <v>4.0422650473246002E-2</v>
      </c>
      <c r="G266">
        <v>0</v>
      </c>
      <c r="H266">
        <v>-0.3</v>
      </c>
      <c r="I266" s="49">
        <v>0.44915802717875597</v>
      </c>
    </row>
    <row r="267" spans="3:9" x14ac:dyDescent="0.25">
      <c r="C267">
        <v>-1.6</v>
      </c>
      <c r="D267">
        <v>-0.9</v>
      </c>
      <c r="E267" s="49">
        <v>7.0142556307064008E-2</v>
      </c>
      <c r="G267">
        <v>-0.1</v>
      </c>
      <c r="H267">
        <v>-0.3</v>
      </c>
      <c r="I267" s="49">
        <v>0.55201323217629894</v>
      </c>
    </row>
    <row r="268" spans="3:9" x14ac:dyDescent="0.25">
      <c r="C268">
        <v>-1.7</v>
      </c>
      <c r="D268">
        <v>-0.9</v>
      </c>
      <c r="E268" s="49">
        <v>5.8365104779986021E-2</v>
      </c>
      <c r="G268">
        <v>-0.2</v>
      </c>
      <c r="H268">
        <v>-0.3</v>
      </c>
      <c r="I268" s="49">
        <v>0.53716352753207408</v>
      </c>
    </row>
    <row r="269" spans="3:9" x14ac:dyDescent="0.25">
      <c r="C269">
        <v>-1.8</v>
      </c>
      <c r="D269">
        <v>-0.9</v>
      </c>
      <c r="E269" s="49">
        <v>8.7043585896613984E-2</v>
      </c>
      <c r="G269">
        <v>-0.3</v>
      </c>
      <c r="H269">
        <v>-0.3</v>
      </c>
      <c r="I269" s="49">
        <v>0.50688556452170697</v>
      </c>
    </row>
    <row r="270" spans="3:9" x14ac:dyDescent="0.25">
      <c r="C270">
        <v>-1.9</v>
      </c>
      <c r="D270">
        <v>-0.9</v>
      </c>
      <c r="E270" s="49">
        <v>6.7564714767901046E-2</v>
      </c>
      <c r="G270">
        <v>-0.4</v>
      </c>
      <c r="H270">
        <v>-0.3</v>
      </c>
      <c r="I270" s="49">
        <v>0.51652751400319907</v>
      </c>
    </row>
    <row r="271" spans="3:9" x14ac:dyDescent="0.25">
      <c r="C271">
        <v>-2</v>
      </c>
      <c r="D271">
        <v>-0.9</v>
      </c>
      <c r="E271" s="49">
        <v>3.6863920807282957E-2</v>
      </c>
      <c r="G271">
        <v>-0.5</v>
      </c>
      <c r="H271">
        <v>-0.3</v>
      </c>
      <c r="I271" s="49">
        <v>0.49428519903429402</v>
      </c>
    </row>
    <row r="272" spans="3:9" x14ac:dyDescent="0.25">
      <c r="C272">
        <v>-2.1</v>
      </c>
      <c r="D272">
        <v>-0.9</v>
      </c>
      <c r="E272" s="49">
        <v>0.11924431562608995</v>
      </c>
      <c r="G272">
        <v>-0.6</v>
      </c>
      <c r="H272">
        <v>-0.3</v>
      </c>
      <c r="I272" s="49">
        <v>0.44253422577218504</v>
      </c>
    </row>
    <row r="273" spans="3:9" x14ac:dyDescent="0.25">
      <c r="C273">
        <v>-2.2000000000000002</v>
      </c>
      <c r="D273">
        <v>-0.9</v>
      </c>
      <c r="E273" s="49">
        <v>8.5893670505080011E-2</v>
      </c>
      <c r="G273">
        <v>-0.7</v>
      </c>
      <c r="H273">
        <v>-0.3</v>
      </c>
      <c r="I273" s="49">
        <v>0.47560541013270796</v>
      </c>
    </row>
    <row r="274" spans="3:9" x14ac:dyDescent="0.25">
      <c r="C274">
        <v>-2.2999999999999998</v>
      </c>
      <c r="D274">
        <v>-0.9</v>
      </c>
      <c r="E274" s="49">
        <v>6.7912664259497046E-2</v>
      </c>
      <c r="G274">
        <v>-0.8</v>
      </c>
      <c r="H274">
        <v>-0.3</v>
      </c>
      <c r="I274" s="49">
        <v>0.46669877360516998</v>
      </c>
    </row>
    <row r="275" spans="3:9" x14ac:dyDescent="0.25">
      <c r="C275">
        <v>-2.4</v>
      </c>
      <c r="D275">
        <v>-0.9</v>
      </c>
      <c r="E275" s="49">
        <v>5.527840626023095E-2</v>
      </c>
      <c r="G275">
        <v>-0.9</v>
      </c>
      <c r="H275">
        <v>-0.3</v>
      </c>
      <c r="I275" s="49">
        <v>0.48060231150758503</v>
      </c>
    </row>
    <row r="276" spans="3:9" x14ac:dyDescent="0.25">
      <c r="C276">
        <v>-2.5</v>
      </c>
      <c r="D276">
        <v>-0.9</v>
      </c>
      <c r="E276" s="49">
        <v>0.16434036608408198</v>
      </c>
      <c r="G276">
        <v>-1</v>
      </c>
      <c r="H276">
        <v>-0.3</v>
      </c>
      <c r="I276" s="49">
        <v>0.48052274892918001</v>
      </c>
    </row>
    <row r="277" spans="3:9" x14ac:dyDescent="0.25">
      <c r="C277">
        <v>-2.6</v>
      </c>
      <c r="D277">
        <v>-0.9</v>
      </c>
      <c r="E277" s="49">
        <v>0.25994151831810497</v>
      </c>
      <c r="G277">
        <v>-1.1000000000000001</v>
      </c>
      <c r="H277">
        <v>-0.3</v>
      </c>
      <c r="I277" s="49">
        <v>0.43030420534928204</v>
      </c>
    </row>
    <row r="278" spans="3:9" x14ac:dyDescent="0.25">
      <c r="C278">
        <v>-2.7</v>
      </c>
      <c r="D278">
        <v>-0.9</v>
      </c>
      <c r="E278" s="49">
        <v>7.3565410883400961E-2</v>
      </c>
      <c r="G278">
        <v>-1.2</v>
      </c>
      <c r="H278">
        <v>-0.3</v>
      </c>
      <c r="I278" s="49">
        <v>0.40191831171972203</v>
      </c>
    </row>
    <row r="279" spans="3:9" x14ac:dyDescent="0.25">
      <c r="C279">
        <v>-2.8</v>
      </c>
      <c r="D279">
        <v>-0.9</v>
      </c>
      <c r="E279" s="49">
        <v>0.120707007511478</v>
      </c>
      <c r="G279">
        <v>-1.3</v>
      </c>
      <c r="H279">
        <v>-0.3</v>
      </c>
      <c r="I279" s="49">
        <v>0.39503924791867395</v>
      </c>
    </row>
    <row r="280" spans="3:9" x14ac:dyDescent="0.25">
      <c r="C280">
        <v>-2.9</v>
      </c>
      <c r="D280">
        <v>-0.9</v>
      </c>
      <c r="E280" s="49">
        <v>0.13889260226881495</v>
      </c>
      <c r="G280">
        <v>-1.4</v>
      </c>
      <c r="H280">
        <v>-0.3</v>
      </c>
      <c r="I280" s="49">
        <v>0.345726007161962</v>
      </c>
    </row>
    <row r="281" spans="3:9" x14ac:dyDescent="0.25">
      <c r="C281">
        <v>-3</v>
      </c>
      <c r="D281">
        <v>-0.9</v>
      </c>
      <c r="E281" s="49">
        <v>0.362805229721337</v>
      </c>
      <c r="G281">
        <v>-1.5</v>
      </c>
      <c r="H281">
        <v>-0.3</v>
      </c>
      <c r="I281" s="49">
        <v>0.19633329569798996</v>
      </c>
    </row>
    <row r="282" spans="3:9" x14ac:dyDescent="0.25">
      <c r="C282">
        <v>-3.1</v>
      </c>
      <c r="D282">
        <v>-0.9</v>
      </c>
      <c r="E282" s="49">
        <v>0.42993804674725999</v>
      </c>
      <c r="G282">
        <v>-1.6</v>
      </c>
      <c r="H282">
        <v>-0.3</v>
      </c>
      <c r="I282" s="49">
        <v>0.21157872572777803</v>
      </c>
    </row>
    <row r="283" spans="3:9" x14ac:dyDescent="0.25">
      <c r="C283">
        <v>-3.2</v>
      </c>
      <c r="D283">
        <v>-0.9</v>
      </c>
      <c r="E283" s="49">
        <v>0.20730073256751103</v>
      </c>
      <c r="G283">
        <v>-1.7</v>
      </c>
      <c r="H283">
        <v>-0.3</v>
      </c>
      <c r="I283" s="49">
        <v>0.20166971327136696</v>
      </c>
    </row>
    <row r="284" spans="3:9" x14ac:dyDescent="0.25">
      <c r="C284">
        <v>-3.5</v>
      </c>
      <c r="D284">
        <v>-0.9</v>
      </c>
      <c r="E284" s="49">
        <v>0.24493657060296503</v>
      </c>
      <c r="G284">
        <v>-1.8</v>
      </c>
      <c r="H284">
        <v>-0.3</v>
      </c>
      <c r="I284" s="49">
        <v>0.18566337551488798</v>
      </c>
    </row>
    <row r="285" spans="3:9" x14ac:dyDescent="0.25">
      <c r="C285">
        <v>-3.6</v>
      </c>
      <c r="D285">
        <v>-0.9</v>
      </c>
      <c r="E285" s="49">
        <v>0.15873033541046</v>
      </c>
      <c r="G285">
        <v>-1.9</v>
      </c>
      <c r="H285">
        <v>-0.3</v>
      </c>
      <c r="I285" s="49">
        <v>0.14111847142408196</v>
      </c>
    </row>
    <row r="286" spans="3:9" x14ac:dyDescent="0.25">
      <c r="C286">
        <v>0.2</v>
      </c>
      <c r="D286">
        <v>-0.8</v>
      </c>
      <c r="E286" s="49">
        <v>0.22381505519619305</v>
      </c>
      <c r="G286">
        <v>-2</v>
      </c>
      <c r="H286">
        <v>-0.3</v>
      </c>
      <c r="I286" s="49">
        <v>0.14441855816459803</v>
      </c>
    </row>
    <row r="287" spans="3:9" x14ac:dyDescent="0.25">
      <c r="C287">
        <v>0.1</v>
      </c>
      <c r="D287">
        <v>-0.8</v>
      </c>
      <c r="E287" s="49">
        <v>0.37492758910429003</v>
      </c>
      <c r="G287">
        <v>-2.1</v>
      </c>
      <c r="H287">
        <v>-0.3</v>
      </c>
      <c r="I287" s="49">
        <v>0.14313133367796704</v>
      </c>
    </row>
    <row r="288" spans="3:9" x14ac:dyDescent="0.25">
      <c r="C288">
        <v>0</v>
      </c>
      <c r="D288">
        <v>-0.8</v>
      </c>
      <c r="E288" s="49">
        <v>0.32864116165826396</v>
      </c>
      <c r="G288">
        <v>-2.2000000000000002</v>
      </c>
      <c r="H288">
        <v>-0.3</v>
      </c>
      <c r="I288" s="49">
        <v>8.5661945945175955E-2</v>
      </c>
    </row>
    <row r="289" spans="3:9" x14ac:dyDescent="0.25">
      <c r="C289">
        <v>-0.1</v>
      </c>
      <c r="D289">
        <v>-0.8</v>
      </c>
      <c r="E289" s="49">
        <v>0.33185980783944702</v>
      </c>
      <c r="G289">
        <v>-2.2999999999999998</v>
      </c>
      <c r="H289">
        <v>-0.3</v>
      </c>
      <c r="I289" s="49">
        <v>7.9097042336308987E-2</v>
      </c>
    </row>
    <row r="290" spans="3:9" x14ac:dyDescent="0.25">
      <c r="C290">
        <v>-0.2</v>
      </c>
      <c r="D290">
        <v>-0.8</v>
      </c>
      <c r="E290" s="49">
        <v>0.30399112073198098</v>
      </c>
      <c r="G290">
        <v>-2.4</v>
      </c>
      <c r="H290">
        <v>-0.3</v>
      </c>
      <c r="I290" s="49">
        <v>0.12529938468219304</v>
      </c>
    </row>
    <row r="291" spans="3:9" x14ac:dyDescent="0.25">
      <c r="C291">
        <v>-0.3</v>
      </c>
      <c r="D291">
        <v>-0.8</v>
      </c>
      <c r="E291" s="49">
        <v>0.393779972722483</v>
      </c>
      <c r="G291">
        <v>-2.5</v>
      </c>
      <c r="H291">
        <v>-0.3</v>
      </c>
      <c r="I291" s="49">
        <v>0.15938717302703298</v>
      </c>
    </row>
    <row r="292" spans="3:9" x14ac:dyDescent="0.25">
      <c r="C292">
        <v>-0.4</v>
      </c>
      <c r="D292">
        <v>-0.8</v>
      </c>
      <c r="E292" s="49">
        <v>0.53983526996960696</v>
      </c>
      <c r="G292">
        <v>-2.6</v>
      </c>
      <c r="H292">
        <v>-0.3</v>
      </c>
      <c r="I292" s="49">
        <v>0.17435252899901299</v>
      </c>
    </row>
    <row r="293" spans="3:9" x14ac:dyDescent="0.25">
      <c r="C293">
        <v>-0.5</v>
      </c>
      <c r="D293">
        <v>-0.8</v>
      </c>
      <c r="E293" s="49">
        <v>0.43162305866528505</v>
      </c>
      <c r="G293">
        <v>-2.7</v>
      </c>
      <c r="H293">
        <v>-0.3</v>
      </c>
      <c r="I293" s="49">
        <v>0.21716612020464998</v>
      </c>
    </row>
    <row r="294" spans="3:9" x14ac:dyDescent="0.25">
      <c r="C294">
        <v>-0.6</v>
      </c>
      <c r="D294">
        <v>-0.8</v>
      </c>
      <c r="E294" s="49">
        <v>0.43710937443326803</v>
      </c>
      <c r="G294">
        <v>-2.8</v>
      </c>
      <c r="H294">
        <v>-0.3</v>
      </c>
      <c r="I294" s="49">
        <v>0.16128676762652105</v>
      </c>
    </row>
    <row r="295" spans="3:9" x14ac:dyDescent="0.25">
      <c r="C295">
        <v>-0.7</v>
      </c>
      <c r="D295">
        <v>-0.8</v>
      </c>
      <c r="E295" s="49">
        <v>0.45669614292678296</v>
      </c>
      <c r="G295">
        <v>-2.9</v>
      </c>
      <c r="H295">
        <v>-0.3</v>
      </c>
      <c r="I295" s="49">
        <v>0.34918517252566295</v>
      </c>
    </row>
    <row r="296" spans="3:9" x14ac:dyDescent="0.25">
      <c r="C296">
        <v>-0.8</v>
      </c>
      <c r="D296">
        <v>-0.8</v>
      </c>
      <c r="E296" s="49">
        <v>0.39262757078636501</v>
      </c>
      <c r="G296">
        <v>-3</v>
      </c>
      <c r="H296">
        <v>-0.3</v>
      </c>
      <c r="I296" s="49">
        <v>0.35022849269457901</v>
      </c>
    </row>
    <row r="297" spans="3:9" x14ac:dyDescent="0.25">
      <c r="C297">
        <v>-0.9</v>
      </c>
      <c r="D297">
        <v>-0.8</v>
      </c>
      <c r="E297" s="49">
        <v>0.36882516764231998</v>
      </c>
      <c r="G297">
        <v>-3.1</v>
      </c>
      <c r="H297">
        <v>-0.3</v>
      </c>
      <c r="I297" s="49">
        <v>0.28550738112634799</v>
      </c>
    </row>
    <row r="298" spans="3:9" x14ac:dyDescent="0.25">
      <c r="C298">
        <v>-1</v>
      </c>
      <c r="D298">
        <v>-0.8</v>
      </c>
      <c r="E298" s="49">
        <v>0.23289379050443304</v>
      </c>
      <c r="G298">
        <v>-3.2</v>
      </c>
      <c r="H298">
        <v>-0.3</v>
      </c>
      <c r="I298" s="49">
        <v>0.16243189177352801</v>
      </c>
    </row>
    <row r="299" spans="3:9" x14ac:dyDescent="0.25">
      <c r="C299">
        <v>-1.1000000000000001</v>
      </c>
      <c r="D299">
        <v>-0.8</v>
      </c>
      <c r="E299" s="49">
        <v>9.1346050347087981E-2</v>
      </c>
      <c r="G299">
        <v>-3.3</v>
      </c>
      <c r="H299">
        <v>-0.3</v>
      </c>
      <c r="I299" s="49">
        <v>9.4791508789387025E-2</v>
      </c>
    </row>
    <row r="300" spans="3:9" x14ac:dyDescent="0.25">
      <c r="C300">
        <v>-1.2</v>
      </c>
      <c r="D300">
        <v>-0.8</v>
      </c>
      <c r="E300" s="49">
        <v>7.1680556245976024E-2</v>
      </c>
      <c r="G300">
        <v>-3.4</v>
      </c>
      <c r="H300">
        <v>-0.3</v>
      </c>
      <c r="I300" s="49">
        <v>0.21423206008732698</v>
      </c>
    </row>
    <row r="301" spans="3:9" x14ac:dyDescent="0.25">
      <c r="C301">
        <v>-1.3</v>
      </c>
      <c r="D301">
        <v>-0.8</v>
      </c>
      <c r="E301" s="49">
        <v>5.5417555145937047E-2</v>
      </c>
      <c r="G301">
        <v>-3.5</v>
      </c>
      <c r="H301">
        <v>-0.3</v>
      </c>
      <c r="I301" s="49">
        <v>0.31205358750890799</v>
      </c>
    </row>
    <row r="302" spans="3:9" x14ac:dyDescent="0.25">
      <c r="C302">
        <v>-1.4</v>
      </c>
      <c r="D302">
        <v>-0.8</v>
      </c>
      <c r="E302" s="49">
        <v>4.6533734235502E-2</v>
      </c>
      <c r="G302">
        <v>-3.6</v>
      </c>
      <c r="H302">
        <v>-0.3</v>
      </c>
      <c r="I302" s="49">
        <v>0.24019351105291098</v>
      </c>
    </row>
    <row r="303" spans="3:9" x14ac:dyDescent="0.25">
      <c r="C303">
        <v>-1.5</v>
      </c>
      <c r="D303">
        <v>-0.8</v>
      </c>
      <c r="E303" s="49">
        <v>5.4453942069213945E-2</v>
      </c>
      <c r="G303">
        <v>0.1</v>
      </c>
      <c r="H303">
        <v>-0.2</v>
      </c>
      <c r="I303" s="49">
        <v>0.30897174479288603</v>
      </c>
    </row>
    <row r="304" spans="3:9" x14ac:dyDescent="0.25">
      <c r="C304">
        <v>-1.6</v>
      </c>
      <c r="D304">
        <v>-0.8</v>
      </c>
      <c r="E304" s="49">
        <v>7.0564520311164003E-2</v>
      </c>
      <c r="G304">
        <v>0</v>
      </c>
      <c r="H304">
        <v>-0.2</v>
      </c>
      <c r="I304" s="49">
        <v>0.54484495041277703</v>
      </c>
    </row>
    <row r="305" spans="3:9" x14ac:dyDescent="0.25">
      <c r="C305">
        <v>-1.7</v>
      </c>
      <c r="D305">
        <v>-0.8</v>
      </c>
      <c r="E305" s="49">
        <v>4.313660342373804E-2</v>
      </c>
      <c r="G305">
        <v>-0.1</v>
      </c>
      <c r="H305">
        <v>-0.2</v>
      </c>
      <c r="I305" s="49">
        <v>0.57067865695210895</v>
      </c>
    </row>
    <row r="306" spans="3:9" x14ac:dyDescent="0.25">
      <c r="C306">
        <v>-1.8</v>
      </c>
      <c r="D306">
        <v>-0.8</v>
      </c>
      <c r="E306" s="49">
        <v>6.534009478049696E-2</v>
      </c>
      <c r="G306">
        <v>-0.2</v>
      </c>
      <c r="H306">
        <v>-0.2</v>
      </c>
      <c r="I306" s="49">
        <v>0.53484879863104506</v>
      </c>
    </row>
    <row r="307" spans="3:9" x14ac:dyDescent="0.25">
      <c r="C307">
        <v>-1.9</v>
      </c>
      <c r="D307">
        <v>-0.8</v>
      </c>
      <c r="E307" s="49">
        <v>4.8130311788435964E-2</v>
      </c>
      <c r="G307">
        <v>-0.3</v>
      </c>
      <c r="H307">
        <v>-0.2</v>
      </c>
      <c r="I307" s="49">
        <v>0.53189212356980098</v>
      </c>
    </row>
    <row r="308" spans="3:9" x14ac:dyDescent="0.25">
      <c r="C308">
        <v>-2</v>
      </c>
      <c r="D308">
        <v>-0.8</v>
      </c>
      <c r="E308" s="49">
        <v>5.9358302509125993E-2</v>
      </c>
      <c r="G308">
        <v>-0.4</v>
      </c>
      <c r="H308">
        <v>-0.2</v>
      </c>
      <c r="I308" s="49">
        <v>0.48623651888987696</v>
      </c>
    </row>
    <row r="309" spans="3:9" x14ac:dyDescent="0.25">
      <c r="C309">
        <v>-2.1</v>
      </c>
      <c r="D309">
        <v>-0.8</v>
      </c>
      <c r="E309" s="49">
        <v>6.0458548255843958E-2</v>
      </c>
      <c r="G309">
        <v>-0.5</v>
      </c>
      <c r="H309">
        <v>-0.2</v>
      </c>
      <c r="I309" s="49">
        <v>0.46892598217840997</v>
      </c>
    </row>
    <row r="310" spans="3:9" x14ac:dyDescent="0.25">
      <c r="C310">
        <v>-2.2000000000000002</v>
      </c>
      <c r="D310">
        <v>-0.8</v>
      </c>
      <c r="E310" s="49">
        <v>0.10501507193438697</v>
      </c>
      <c r="G310">
        <v>-0.6</v>
      </c>
      <c r="H310">
        <v>-0.2</v>
      </c>
      <c r="I310" s="49">
        <v>0.44526811414384504</v>
      </c>
    </row>
    <row r="311" spans="3:9" x14ac:dyDescent="0.25">
      <c r="C311">
        <v>-2.2999999999999998</v>
      </c>
      <c r="D311">
        <v>-0.8</v>
      </c>
      <c r="E311" s="49">
        <v>0.13245356888916904</v>
      </c>
      <c r="G311">
        <v>-0.7</v>
      </c>
      <c r="H311">
        <v>-0.2</v>
      </c>
      <c r="I311" s="49">
        <v>0.45793615424118395</v>
      </c>
    </row>
    <row r="312" spans="3:9" x14ac:dyDescent="0.25">
      <c r="C312">
        <v>-2.4</v>
      </c>
      <c r="D312">
        <v>-0.8</v>
      </c>
      <c r="E312" s="49">
        <v>8.9777614407557049E-2</v>
      </c>
      <c r="G312">
        <v>-0.8</v>
      </c>
      <c r="H312">
        <v>-0.2</v>
      </c>
      <c r="I312" s="49">
        <v>0.50900911328036602</v>
      </c>
    </row>
    <row r="313" spans="3:9" x14ac:dyDescent="0.25">
      <c r="C313">
        <v>-2.5</v>
      </c>
      <c r="D313">
        <v>-0.8</v>
      </c>
      <c r="E313" s="49">
        <v>0.13823444551498598</v>
      </c>
      <c r="G313">
        <v>-0.9</v>
      </c>
      <c r="H313">
        <v>-0.2</v>
      </c>
      <c r="I313" s="49">
        <v>0.47436726176003396</v>
      </c>
    </row>
    <row r="314" spans="3:9" x14ac:dyDescent="0.25">
      <c r="C314">
        <v>-2.6</v>
      </c>
      <c r="D314">
        <v>-0.8</v>
      </c>
      <c r="E314" s="49">
        <v>0.14031388790525401</v>
      </c>
      <c r="G314">
        <v>-1</v>
      </c>
      <c r="H314">
        <v>-0.2</v>
      </c>
      <c r="I314" s="49">
        <v>0.48593789592622705</v>
      </c>
    </row>
    <row r="315" spans="3:9" x14ac:dyDescent="0.25">
      <c r="C315">
        <v>-2.7</v>
      </c>
      <c r="D315">
        <v>-0.8</v>
      </c>
      <c r="E315" s="49">
        <v>0.20860705127968704</v>
      </c>
      <c r="G315">
        <v>-1.1000000000000001</v>
      </c>
      <c r="H315">
        <v>-0.2</v>
      </c>
      <c r="I315" s="49">
        <v>0.45050468507162</v>
      </c>
    </row>
    <row r="316" spans="3:9" x14ac:dyDescent="0.25">
      <c r="C316">
        <v>-2.8</v>
      </c>
      <c r="D316">
        <v>-0.8</v>
      </c>
      <c r="E316" s="49">
        <v>0.21338148466460605</v>
      </c>
      <c r="G316">
        <v>-1.2</v>
      </c>
      <c r="H316">
        <v>-0.2</v>
      </c>
      <c r="I316" s="49">
        <v>0.39963492160135095</v>
      </c>
    </row>
    <row r="317" spans="3:9" x14ac:dyDescent="0.25">
      <c r="C317">
        <v>-2.9</v>
      </c>
      <c r="D317">
        <v>-0.8</v>
      </c>
      <c r="E317" s="49">
        <v>0.22709940426562403</v>
      </c>
      <c r="G317">
        <v>-1.3</v>
      </c>
      <c r="H317">
        <v>-0.2</v>
      </c>
      <c r="I317" s="49">
        <v>0.38498404551669596</v>
      </c>
    </row>
    <row r="318" spans="3:9" x14ac:dyDescent="0.25">
      <c r="C318">
        <v>-3</v>
      </c>
      <c r="D318">
        <v>-0.8</v>
      </c>
      <c r="E318" s="49">
        <v>0.51097395717388694</v>
      </c>
      <c r="G318">
        <v>-1.4</v>
      </c>
      <c r="H318">
        <v>-0.2</v>
      </c>
      <c r="I318" s="49">
        <v>0.32594398411396397</v>
      </c>
    </row>
    <row r="319" spans="3:9" x14ac:dyDescent="0.25">
      <c r="C319">
        <v>-3.1</v>
      </c>
      <c r="D319">
        <v>-0.8</v>
      </c>
      <c r="E319" s="49">
        <v>0.486770403056625</v>
      </c>
      <c r="G319">
        <v>-1.5</v>
      </c>
      <c r="H319">
        <v>-0.2</v>
      </c>
      <c r="I319" s="49">
        <v>0.19426357289961804</v>
      </c>
    </row>
    <row r="320" spans="3:9" x14ac:dyDescent="0.25">
      <c r="C320">
        <v>-3.4</v>
      </c>
      <c r="D320">
        <v>-0.8</v>
      </c>
      <c r="E320" s="49">
        <v>0.26456049707626506</v>
      </c>
      <c r="G320">
        <v>-1.6</v>
      </c>
      <c r="H320">
        <v>-0.2</v>
      </c>
      <c r="I320" s="49">
        <v>0.15942521721788705</v>
      </c>
    </row>
    <row r="321" spans="3:9" x14ac:dyDescent="0.25">
      <c r="C321">
        <v>0.2</v>
      </c>
      <c r="D321">
        <v>-0.7</v>
      </c>
      <c r="E321" s="49">
        <v>0.15997129490891704</v>
      </c>
      <c r="G321">
        <v>-1.7</v>
      </c>
      <c r="H321">
        <v>-0.2</v>
      </c>
      <c r="I321" s="49">
        <v>0.11774862346883597</v>
      </c>
    </row>
    <row r="322" spans="3:9" x14ac:dyDescent="0.25">
      <c r="C322">
        <v>0.1</v>
      </c>
      <c r="D322">
        <v>-0.7</v>
      </c>
      <c r="E322" s="49">
        <v>0.28981245328518002</v>
      </c>
      <c r="G322">
        <v>-1.8</v>
      </c>
      <c r="H322">
        <v>-0.2</v>
      </c>
      <c r="I322" s="49">
        <v>0.11764452279192605</v>
      </c>
    </row>
    <row r="323" spans="3:9" x14ac:dyDescent="0.25">
      <c r="C323">
        <v>0</v>
      </c>
      <c r="D323">
        <v>-0.7</v>
      </c>
      <c r="E323" s="49">
        <v>0.32219908798858798</v>
      </c>
      <c r="G323">
        <v>-1.9</v>
      </c>
      <c r="H323">
        <v>-0.2</v>
      </c>
      <c r="I323" s="49">
        <v>0.11621577285305895</v>
      </c>
    </row>
    <row r="324" spans="3:9" x14ac:dyDescent="0.25">
      <c r="C324">
        <v>-0.1</v>
      </c>
      <c r="D324">
        <v>-0.7</v>
      </c>
      <c r="E324" s="49">
        <v>0.39818220669551796</v>
      </c>
      <c r="G324">
        <v>-2</v>
      </c>
      <c r="H324">
        <v>-0.2</v>
      </c>
      <c r="I324" s="49">
        <v>0.10054568823131804</v>
      </c>
    </row>
    <row r="325" spans="3:9" x14ac:dyDescent="0.25">
      <c r="C325">
        <v>-0.2</v>
      </c>
      <c r="D325">
        <v>-0.7</v>
      </c>
      <c r="E325" s="49">
        <v>0.44892110876067204</v>
      </c>
      <c r="G325">
        <v>-2.1</v>
      </c>
      <c r="H325">
        <v>-0.2</v>
      </c>
      <c r="I325" s="49">
        <v>6.892716250582398E-2</v>
      </c>
    </row>
    <row r="326" spans="3:9" x14ac:dyDescent="0.25">
      <c r="C326">
        <v>-0.3</v>
      </c>
      <c r="D326">
        <v>-0.7</v>
      </c>
      <c r="E326" s="49">
        <v>0.53278551813050601</v>
      </c>
      <c r="G326">
        <v>-2.2000000000000002</v>
      </c>
      <c r="H326">
        <v>-0.2</v>
      </c>
      <c r="I326" s="49">
        <v>0.10119126035290105</v>
      </c>
    </row>
    <row r="327" spans="3:9" x14ac:dyDescent="0.25">
      <c r="C327">
        <v>-0.4</v>
      </c>
      <c r="D327">
        <v>-0.7</v>
      </c>
      <c r="E327" s="49">
        <v>0.52343440354873505</v>
      </c>
      <c r="G327">
        <v>-2.2999999999999998</v>
      </c>
      <c r="H327">
        <v>-0.2</v>
      </c>
      <c r="I327" s="49">
        <v>0.10823818948339803</v>
      </c>
    </row>
    <row r="328" spans="3:9" x14ac:dyDescent="0.25">
      <c r="C328">
        <v>-0.5</v>
      </c>
      <c r="D328">
        <v>-0.7</v>
      </c>
      <c r="E328" s="49">
        <v>0.511563084578745</v>
      </c>
      <c r="G328">
        <v>-2.4</v>
      </c>
      <c r="H328">
        <v>-0.2</v>
      </c>
      <c r="I328" s="49">
        <v>0.10390923721003598</v>
      </c>
    </row>
    <row r="329" spans="3:9" x14ac:dyDescent="0.25">
      <c r="C329">
        <v>-0.6</v>
      </c>
      <c r="D329">
        <v>-0.7</v>
      </c>
      <c r="E329" s="49">
        <v>0.46456554546978002</v>
      </c>
      <c r="G329">
        <v>-2.5</v>
      </c>
      <c r="H329">
        <v>-0.2</v>
      </c>
      <c r="I329" s="49">
        <v>0.217211082619857</v>
      </c>
    </row>
    <row r="330" spans="3:9" x14ac:dyDescent="0.25">
      <c r="C330">
        <v>-0.7</v>
      </c>
      <c r="D330">
        <v>-0.7</v>
      </c>
      <c r="E330" s="49">
        <v>0.45125627081389197</v>
      </c>
      <c r="G330">
        <v>-2.6</v>
      </c>
      <c r="H330">
        <v>-0.2</v>
      </c>
      <c r="I330" s="49">
        <v>0.10984192912343005</v>
      </c>
    </row>
    <row r="331" spans="3:9" x14ac:dyDescent="0.25">
      <c r="C331">
        <v>-0.8</v>
      </c>
      <c r="D331">
        <v>-0.7</v>
      </c>
      <c r="E331" s="49">
        <v>0.43578804677070404</v>
      </c>
      <c r="G331">
        <v>-2.7</v>
      </c>
      <c r="H331">
        <v>-0.2</v>
      </c>
      <c r="I331" s="49">
        <v>0.13644735480616099</v>
      </c>
    </row>
    <row r="332" spans="3:9" x14ac:dyDescent="0.25">
      <c r="C332">
        <v>-0.9</v>
      </c>
      <c r="D332">
        <v>-0.7</v>
      </c>
      <c r="E332" s="49">
        <v>0.382319575764138</v>
      </c>
      <c r="G332">
        <v>-2.8</v>
      </c>
      <c r="H332">
        <v>-0.2</v>
      </c>
      <c r="I332" s="49">
        <v>0.16246472922426802</v>
      </c>
    </row>
    <row r="333" spans="3:9" x14ac:dyDescent="0.25">
      <c r="C333">
        <v>-1</v>
      </c>
      <c r="D333">
        <v>-0.7</v>
      </c>
      <c r="E333" s="49">
        <v>0.28803401416639296</v>
      </c>
      <c r="G333">
        <v>-2.9</v>
      </c>
      <c r="H333">
        <v>-0.2</v>
      </c>
      <c r="I333" s="49">
        <v>0.16260657447369098</v>
      </c>
    </row>
    <row r="334" spans="3:9" x14ac:dyDescent="0.25">
      <c r="C334">
        <v>-1.1000000000000001</v>
      </c>
      <c r="D334">
        <v>-0.7</v>
      </c>
      <c r="E334" s="49">
        <v>0.18443886050079705</v>
      </c>
      <c r="G334">
        <v>-3</v>
      </c>
      <c r="H334">
        <v>-0.2</v>
      </c>
      <c r="I334" s="49">
        <v>0.26266283835200699</v>
      </c>
    </row>
    <row r="335" spans="3:9" x14ac:dyDescent="0.25">
      <c r="C335">
        <v>-1.2</v>
      </c>
      <c r="D335">
        <v>-0.7</v>
      </c>
      <c r="E335" s="49">
        <v>0.12046085890543301</v>
      </c>
      <c r="G335">
        <v>-3.2</v>
      </c>
      <c r="H335">
        <v>-0.2</v>
      </c>
      <c r="I335" s="49">
        <v>0.10979054216248196</v>
      </c>
    </row>
    <row r="336" spans="3:9" x14ac:dyDescent="0.25">
      <c r="C336">
        <v>-1.3</v>
      </c>
      <c r="D336">
        <v>-0.7</v>
      </c>
      <c r="E336" s="49">
        <v>0.10686859369910295</v>
      </c>
      <c r="G336">
        <v>-3.3</v>
      </c>
      <c r="H336">
        <v>-0.2</v>
      </c>
      <c r="I336" s="49">
        <v>0.159659412972183</v>
      </c>
    </row>
    <row r="337" spans="3:9" x14ac:dyDescent="0.25">
      <c r="C337">
        <v>-1.4</v>
      </c>
      <c r="D337">
        <v>-0.7</v>
      </c>
      <c r="E337" s="49">
        <v>7.9488558432063039E-2</v>
      </c>
      <c r="G337">
        <v>-3.4</v>
      </c>
      <c r="H337">
        <v>-0.2</v>
      </c>
      <c r="I337" s="49">
        <v>0.22672511925907002</v>
      </c>
    </row>
    <row r="338" spans="3:9" x14ac:dyDescent="0.25">
      <c r="C338">
        <v>-1.5</v>
      </c>
      <c r="D338">
        <v>-0.7</v>
      </c>
      <c r="E338" s="49">
        <v>0.15983889478152302</v>
      </c>
      <c r="G338">
        <v>-3.5</v>
      </c>
      <c r="H338">
        <v>-0.2</v>
      </c>
      <c r="I338" s="49">
        <v>0.18962592934082201</v>
      </c>
    </row>
    <row r="339" spans="3:9" x14ac:dyDescent="0.25">
      <c r="C339">
        <v>-1.6</v>
      </c>
      <c r="D339">
        <v>-0.7</v>
      </c>
      <c r="E339" s="49">
        <v>9.6753535983057026E-2</v>
      </c>
      <c r="G339">
        <v>-3.6</v>
      </c>
      <c r="H339">
        <v>-0.2</v>
      </c>
      <c r="I339" s="49">
        <v>0.36730636672601302</v>
      </c>
    </row>
    <row r="340" spans="3:9" x14ac:dyDescent="0.25">
      <c r="C340">
        <v>-1.7</v>
      </c>
      <c r="D340">
        <v>-0.7</v>
      </c>
      <c r="E340" s="49">
        <v>0.10341273021501496</v>
      </c>
      <c r="G340">
        <v>0.1</v>
      </c>
      <c r="H340">
        <v>-0.1</v>
      </c>
      <c r="I340" s="49">
        <v>0.36093043207845299</v>
      </c>
    </row>
    <row r="341" spans="3:9" x14ac:dyDescent="0.25">
      <c r="C341">
        <v>-1.8</v>
      </c>
      <c r="D341">
        <v>-0.7</v>
      </c>
      <c r="E341" s="49">
        <v>9.9881322900017055E-2</v>
      </c>
      <c r="G341">
        <v>0</v>
      </c>
      <c r="H341">
        <v>-0.1</v>
      </c>
      <c r="I341" s="49">
        <v>0.41967383229034305</v>
      </c>
    </row>
    <row r="342" spans="3:9" x14ac:dyDescent="0.25">
      <c r="C342">
        <v>-1.9</v>
      </c>
      <c r="D342">
        <v>-0.7</v>
      </c>
      <c r="E342" s="49">
        <v>9.2731184193992955E-2</v>
      </c>
      <c r="G342">
        <v>-0.1</v>
      </c>
      <c r="H342">
        <v>-0.1</v>
      </c>
      <c r="I342" s="49">
        <v>0.52031227082706599</v>
      </c>
    </row>
    <row r="343" spans="3:9" x14ac:dyDescent="0.25">
      <c r="C343">
        <v>-2</v>
      </c>
      <c r="D343">
        <v>-0.7</v>
      </c>
      <c r="E343" s="49">
        <v>7.8684311546389996E-2</v>
      </c>
      <c r="G343">
        <v>-0.2</v>
      </c>
      <c r="H343">
        <v>-0.1</v>
      </c>
      <c r="I343" s="49">
        <v>0.436152688670426</v>
      </c>
    </row>
    <row r="344" spans="3:9" x14ac:dyDescent="0.25">
      <c r="C344">
        <v>-2.1</v>
      </c>
      <c r="D344">
        <v>-0.7</v>
      </c>
      <c r="E344" s="49">
        <v>0.10679170650038405</v>
      </c>
      <c r="G344">
        <v>-0.3</v>
      </c>
      <c r="H344">
        <v>-0.1</v>
      </c>
      <c r="I344" s="49">
        <v>0.47321162913144699</v>
      </c>
    </row>
    <row r="345" spans="3:9" x14ac:dyDescent="0.25">
      <c r="C345">
        <v>-2.2000000000000002</v>
      </c>
      <c r="D345">
        <v>-0.7</v>
      </c>
      <c r="E345" s="49">
        <v>0.11525803520407496</v>
      </c>
      <c r="G345">
        <v>-0.4</v>
      </c>
      <c r="H345">
        <v>-0.1</v>
      </c>
      <c r="I345" s="49">
        <v>0.526743905534653</v>
      </c>
    </row>
    <row r="346" spans="3:9" x14ac:dyDescent="0.25">
      <c r="C346">
        <v>-2.2999999999999998</v>
      </c>
      <c r="D346">
        <v>-0.7</v>
      </c>
      <c r="E346" s="49">
        <v>0.14249659244782398</v>
      </c>
      <c r="G346">
        <v>-0.5</v>
      </c>
      <c r="H346">
        <v>-0.1</v>
      </c>
      <c r="I346" s="49">
        <v>0.472875819260131</v>
      </c>
    </row>
    <row r="347" spans="3:9" x14ac:dyDescent="0.25">
      <c r="C347">
        <v>-2.4</v>
      </c>
      <c r="D347">
        <v>-0.7</v>
      </c>
      <c r="E347" s="49">
        <v>0.10943957798676396</v>
      </c>
      <c r="G347">
        <v>-0.6</v>
      </c>
      <c r="H347">
        <v>-0.1</v>
      </c>
      <c r="I347" s="49">
        <v>0.42009474665417201</v>
      </c>
    </row>
    <row r="348" spans="3:9" x14ac:dyDescent="0.25">
      <c r="C348">
        <v>-2.5</v>
      </c>
      <c r="D348">
        <v>-0.7</v>
      </c>
      <c r="E348" s="49">
        <v>0.11113048874131704</v>
      </c>
      <c r="G348">
        <v>-0.7</v>
      </c>
      <c r="H348">
        <v>-0.1</v>
      </c>
      <c r="I348" s="49">
        <v>0.46212981582431201</v>
      </c>
    </row>
    <row r="349" spans="3:9" x14ac:dyDescent="0.25">
      <c r="C349">
        <v>-2.6</v>
      </c>
      <c r="D349">
        <v>-0.7</v>
      </c>
      <c r="E349" s="49">
        <v>0.12880698713500105</v>
      </c>
      <c r="G349">
        <v>-0.8</v>
      </c>
      <c r="H349">
        <v>-0.1</v>
      </c>
      <c r="I349" s="49">
        <v>0.47947971414739399</v>
      </c>
    </row>
    <row r="350" spans="3:9" x14ac:dyDescent="0.25">
      <c r="C350">
        <v>-2.7</v>
      </c>
      <c r="D350">
        <v>-0.7</v>
      </c>
      <c r="E350" s="49">
        <v>0.23956732019532501</v>
      </c>
      <c r="G350">
        <v>-0.9</v>
      </c>
      <c r="H350">
        <v>-0.1</v>
      </c>
      <c r="I350" s="49">
        <v>0.47625597138841402</v>
      </c>
    </row>
    <row r="351" spans="3:9" x14ac:dyDescent="0.25">
      <c r="C351">
        <v>-2.8</v>
      </c>
      <c r="D351">
        <v>-0.7</v>
      </c>
      <c r="E351" s="49">
        <v>0.20284809533048598</v>
      </c>
      <c r="G351">
        <v>-1</v>
      </c>
      <c r="H351">
        <v>-0.1</v>
      </c>
      <c r="I351" s="49">
        <v>0.45312676973361199</v>
      </c>
    </row>
    <row r="352" spans="3:9" x14ac:dyDescent="0.25">
      <c r="C352">
        <v>-2.9</v>
      </c>
      <c r="D352">
        <v>-0.7</v>
      </c>
      <c r="E352" s="49">
        <v>0.25699812623472895</v>
      </c>
      <c r="G352">
        <v>-1.1000000000000001</v>
      </c>
      <c r="H352">
        <v>-0.1</v>
      </c>
      <c r="I352" s="49">
        <v>0.45675550193291203</v>
      </c>
    </row>
    <row r="353" spans="3:9" x14ac:dyDescent="0.25">
      <c r="C353">
        <v>-3</v>
      </c>
      <c r="D353">
        <v>-0.7</v>
      </c>
      <c r="E353" s="49">
        <v>0.23375098117936799</v>
      </c>
      <c r="G353">
        <v>-1.2</v>
      </c>
      <c r="H353">
        <v>-0.1</v>
      </c>
      <c r="I353" s="49">
        <v>0.45079796432838604</v>
      </c>
    </row>
    <row r="354" spans="3:9" x14ac:dyDescent="0.25">
      <c r="C354">
        <v>-3.1</v>
      </c>
      <c r="D354">
        <v>-0.7</v>
      </c>
      <c r="E354" s="49">
        <v>0.25738560466677396</v>
      </c>
      <c r="G354">
        <v>-1.3</v>
      </c>
      <c r="H354">
        <v>-0.1</v>
      </c>
      <c r="I354" s="49">
        <v>0.38637123949963803</v>
      </c>
    </row>
    <row r="355" spans="3:9" x14ac:dyDescent="0.25">
      <c r="C355">
        <v>-3.2</v>
      </c>
      <c r="D355">
        <v>-0.7</v>
      </c>
      <c r="E355" s="49">
        <v>0.205910042524312</v>
      </c>
      <c r="G355">
        <v>-1.4</v>
      </c>
      <c r="H355">
        <v>-0.1</v>
      </c>
      <c r="I355" s="49">
        <v>0.26727340429203605</v>
      </c>
    </row>
    <row r="356" spans="3:9" x14ac:dyDescent="0.25">
      <c r="C356">
        <v>0.2</v>
      </c>
      <c r="D356">
        <v>-0.6</v>
      </c>
      <c r="E356" s="49">
        <v>0.39324122876755996</v>
      </c>
      <c r="G356">
        <v>-1.5</v>
      </c>
      <c r="H356">
        <v>-0.1</v>
      </c>
      <c r="I356" s="49">
        <v>0.22531272697771099</v>
      </c>
    </row>
    <row r="357" spans="3:9" x14ac:dyDescent="0.25">
      <c r="C357">
        <v>0.1</v>
      </c>
      <c r="D357">
        <v>-0.6</v>
      </c>
      <c r="E357" s="49">
        <v>0.354467449391906</v>
      </c>
      <c r="G357">
        <v>-1.6</v>
      </c>
      <c r="H357">
        <v>-0.1</v>
      </c>
      <c r="I357" s="49">
        <v>0.179080069505832</v>
      </c>
    </row>
    <row r="358" spans="3:9" x14ac:dyDescent="0.25">
      <c r="C358">
        <v>0</v>
      </c>
      <c r="D358">
        <v>-0.6</v>
      </c>
      <c r="E358" s="49">
        <v>0.31919030238508195</v>
      </c>
      <c r="G358">
        <v>-1.7</v>
      </c>
      <c r="H358">
        <v>-0.1</v>
      </c>
      <c r="I358" s="49">
        <v>0.15964631542441399</v>
      </c>
    </row>
    <row r="359" spans="3:9" x14ac:dyDescent="0.25">
      <c r="C359">
        <v>-0.1</v>
      </c>
      <c r="D359">
        <v>-0.6</v>
      </c>
      <c r="E359" s="49">
        <v>0.48906903480333397</v>
      </c>
      <c r="G359">
        <v>-1.8</v>
      </c>
      <c r="H359">
        <v>-0.1</v>
      </c>
      <c r="I359" s="49">
        <v>7.4515464165578971E-2</v>
      </c>
    </row>
    <row r="360" spans="3:9" x14ac:dyDescent="0.25">
      <c r="C360">
        <v>-0.2</v>
      </c>
      <c r="D360">
        <v>-0.6</v>
      </c>
      <c r="E360" s="49">
        <v>0.54589298264667607</v>
      </c>
      <c r="G360">
        <v>-1.9</v>
      </c>
      <c r="H360">
        <v>-0.1</v>
      </c>
      <c r="I360" s="49">
        <v>7.5716044487910028E-2</v>
      </c>
    </row>
    <row r="361" spans="3:9" x14ac:dyDescent="0.25">
      <c r="C361">
        <v>-0.3</v>
      </c>
      <c r="D361">
        <v>-0.6</v>
      </c>
      <c r="E361" s="49">
        <v>0.56843421628346402</v>
      </c>
      <c r="G361">
        <v>-2</v>
      </c>
      <c r="H361">
        <v>-0.1</v>
      </c>
      <c r="I361" s="49">
        <v>0.11301338897075996</v>
      </c>
    </row>
    <row r="362" spans="3:9" x14ac:dyDescent="0.25">
      <c r="C362">
        <v>-0.4</v>
      </c>
      <c r="D362">
        <v>-0.6</v>
      </c>
      <c r="E362" s="49">
        <v>0.524217927805675</v>
      </c>
      <c r="G362">
        <v>-2.1</v>
      </c>
      <c r="H362">
        <v>-0.1</v>
      </c>
      <c r="I362" s="49">
        <v>7.9127263408543036E-2</v>
      </c>
    </row>
    <row r="363" spans="3:9" x14ac:dyDescent="0.25">
      <c r="C363">
        <v>-0.5</v>
      </c>
      <c r="D363">
        <v>-0.6</v>
      </c>
      <c r="E363" s="49">
        <v>0.55136347592402002</v>
      </c>
      <c r="G363">
        <v>-2.2000000000000002</v>
      </c>
      <c r="H363">
        <v>-0.1</v>
      </c>
      <c r="I363" s="49">
        <v>8.9247337864234999E-2</v>
      </c>
    </row>
    <row r="364" spans="3:9" x14ac:dyDescent="0.25">
      <c r="C364">
        <v>-0.6</v>
      </c>
      <c r="D364">
        <v>-0.6</v>
      </c>
      <c r="E364" s="49">
        <v>0.49430969789243895</v>
      </c>
      <c r="G364">
        <v>-2.2999999999999998</v>
      </c>
      <c r="H364">
        <v>-0.1</v>
      </c>
      <c r="I364" s="49">
        <v>8.3729951202396014E-2</v>
      </c>
    </row>
    <row r="365" spans="3:9" x14ac:dyDescent="0.25">
      <c r="C365">
        <v>-0.7</v>
      </c>
      <c r="D365">
        <v>-0.6</v>
      </c>
      <c r="E365" s="49">
        <v>0.45481007264962603</v>
      </c>
      <c r="G365">
        <v>-2.4</v>
      </c>
      <c r="H365">
        <v>-0.1</v>
      </c>
      <c r="I365" s="49">
        <v>0.20374229461682303</v>
      </c>
    </row>
    <row r="366" spans="3:9" x14ac:dyDescent="0.25">
      <c r="C366">
        <v>-0.8</v>
      </c>
      <c r="D366">
        <v>-0.6</v>
      </c>
      <c r="E366" s="49">
        <v>0.45530126867921406</v>
      </c>
      <c r="G366">
        <v>-2.5</v>
      </c>
      <c r="H366">
        <v>-0.1</v>
      </c>
      <c r="I366" s="49">
        <v>0.12169830465892395</v>
      </c>
    </row>
    <row r="367" spans="3:9" x14ac:dyDescent="0.25">
      <c r="C367">
        <v>-0.9</v>
      </c>
      <c r="D367">
        <v>-0.6</v>
      </c>
      <c r="E367" s="49">
        <v>0.38606817449055797</v>
      </c>
      <c r="G367">
        <v>-2.6</v>
      </c>
      <c r="H367">
        <v>-0.1</v>
      </c>
      <c r="I367" s="49">
        <v>4.566740055395202E-2</v>
      </c>
    </row>
    <row r="368" spans="3:9" x14ac:dyDescent="0.25">
      <c r="C368">
        <v>-1</v>
      </c>
      <c r="D368">
        <v>-0.6</v>
      </c>
      <c r="E368" s="49">
        <v>0.326140989531989</v>
      </c>
      <c r="G368">
        <v>-2.7</v>
      </c>
      <c r="H368">
        <v>-0.1</v>
      </c>
      <c r="I368" s="49">
        <v>5.4643605252581051E-2</v>
      </c>
    </row>
    <row r="369" spans="3:9" x14ac:dyDescent="0.25">
      <c r="C369">
        <v>-1.1000000000000001</v>
      </c>
      <c r="D369">
        <v>-0.6</v>
      </c>
      <c r="E369" s="49">
        <v>0.23110438590850502</v>
      </c>
      <c r="G369">
        <v>-2.8</v>
      </c>
      <c r="H369">
        <v>-0.1</v>
      </c>
      <c r="I369" s="49">
        <v>0.15095499222770503</v>
      </c>
    </row>
    <row r="370" spans="3:9" x14ac:dyDescent="0.25">
      <c r="C370">
        <v>-1.2</v>
      </c>
      <c r="D370">
        <v>-0.6</v>
      </c>
      <c r="E370" s="49">
        <v>0.15404503136869496</v>
      </c>
      <c r="G370">
        <v>-2.9</v>
      </c>
      <c r="H370">
        <v>-0.1</v>
      </c>
      <c r="I370" s="49">
        <v>6.6069078822837968E-2</v>
      </c>
    </row>
    <row r="371" spans="3:9" x14ac:dyDescent="0.25">
      <c r="C371">
        <v>-1.3</v>
      </c>
      <c r="D371">
        <v>-0.6</v>
      </c>
      <c r="E371" s="49">
        <v>0.14731473687406604</v>
      </c>
      <c r="G371">
        <v>-3</v>
      </c>
      <c r="H371">
        <v>-0.1</v>
      </c>
      <c r="I371" s="49">
        <v>5.9230754682526032E-2</v>
      </c>
    </row>
    <row r="372" spans="3:9" x14ac:dyDescent="0.25">
      <c r="C372">
        <v>-1.4</v>
      </c>
      <c r="D372">
        <v>-0.6</v>
      </c>
      <c r="E372" s="49">
        <v>7.9261293172648961E-2</v>
      </c>
      <c r="G372">
        <v>-3.1</v>
      </c>
      <c r="H372">
        <v>-0.1</v>
      </c>
      <c r="I372" s="49">
        <v>0.10309870738004301</v>
      </c>
    </row>
    <row r="373" spans="3:9" x14ac:dyDescent="0.25">
      <c r="C373">
        <v>-1.5</v>
      </c>
      <c r="D373">
        <v>-0.6</v>
      </c>
      <c r="E373" s="49">
        <v>0.10212753314436396</v>
      </c>
      <c r="G373">
        <v>-3.2</v>
      </c>
      <c r="H373">
        <v>-0.1</v>
      </c>
      <c r="I373" s="49">
        <v>5.3511053285038024E-2</v>
      </c>
    </row>
    <row r="374" spans="3:9" x14ac:dyDescent="0.25">
      <c r="C374">
        <v>-1.6</v>
      </c>
      <c r="D374">
        <v>-0.6</v>
      </c>
      <c r="E374" s="49">
        <v>0.10517533585369498</v>
      </c>
      <c r="G374">
        <v>-3.3</v>
      </c>
      <c r="H374">
        <v>-0.1</v>
      </c>
      <c r="I374" s="49">
        <v>5.4635572702710022E-2</v>
      </c>
    </row>
    <row r="375" spans="3:9" x14ac:dyDescent="0.25">
      <c r="C375">
        <v>-1.7</v>
      </c>
      <c r="D375">
        <v>-0.6</v>
      </c>
      <c r="E375" s="49">
        <v>0.14129878890843806</v>
      </c>
      <c r="G375">
        <v>-3.4</v>
      </c>
      <c r="H375">
        <v>-0.1</v>
      </c>
      <c r="I375" s="49">
        <v>6.7999229361753954E-2</v>
      </c>
    </row>
    <row r="376" spans="3:9" x14ac:dyDescent="0.25">
      <c r="C376">
        <v>-1.8</v>
      </c>
      <c r="D376">
        <v>-0.6</v>
      </c>
      <c r="E376" s="49">
        <v>0.14510422794163902</v>
      </c>
      <c r="G376">
        <v>-3.5</v>
      </c>
      <c r="H376">
        <v>-0.1</v>
      </c>
      <c r="I376" s="49">
        <v>4.7065642235971983E-2</v>
      </c>
    </row>
    <row r="377" spans="3:9" x14ac:dyDescent="0.25">
      <c r="C377">
        <v>-1.9</v>
      </c>
      <c r="D377">
        <v>-0.6</v>
      </c>
      <c r="E377" s="49">
        <v>0.15396782831276201</v>
      </c>
      <c r="G377">
        <v>-3.6</v>
      </c>
      <c r="H377">
        <v>-0.1</v>
      </c>
      <c r="I377" s="49">
        <v>0.13535553673830503</v>
      </c>
    </row>
    <row r="378" spans="3:9" x14ac:dyDescent="0.25">
      <c r="C378">
        <v>-2</v>
      </c>
      <c r="D378">
        <v>-0.6</v>
      </c>
      <c r="E378" s="49">
        <v>0.15373035177883498</v>
      </c>
      <c r="G378">
        <v>0.1</v>
      </c>
      <c r="H378">
        <v>0</v>
      </c>
      <c r="I378" s="49">
        <v>0.26110707286054702</v>
      </c>
    </row>
    <row r="379" spans="3:9" x14ac:dyDescent="0.25">
      <c r="C379">
        <v>-2.1</v>
      </c>
      <c r="D379">
        <v>-0.6</v>
      </c>
      <c r="E379" s="49">
        <v>0.20137496696954005</v>
      </c>
      <c r="G379">
        <v>0</v>
      </c>
      <c r="H379">
        <v>0</v>
      </c>
      <c r="I379" s="49">
        <v>0.43657910033481595</v>
      </c>
    </row>
    <row r="380" spans="3:9" x14ac:dyDescent="0.25">
      <c r="C380">
        <v>-2.2000000000000002</v>
      </c>
      <c r="D380">
        <v>-0.6</v>
      </c>
      <c r="E380" s="49">
        <v>0.17901041103579596</v>
      </c>
      <c r="G380">
        <v>-0.1</v>
      </c>
      <c r="H380">
        <v>0</v>
      </c>
      <c r="I380" s="49">
        <v>0.52052496026371797</v>
      </c>
    </row>
    <row r="381" spans="3:9" x14ac:dyDescent="0.25">
      <c r="C381">
        <v>-2.2999999999999998</v>
      </c>
      <c r="D381">
        <v>-0.6</v>
      </c>
      <c r="E381" s="49">
        <v>0.23504374085221402</v>
      </c>
      <c r="G381">
        <v>-0.2</v>
      </c>
      <c r="H381">
        <v>0</v>
      </c>
      <c r="I381" s="49">
        <v>0.46561907297799499</v>
      </c>
    </row>
    <row r="382" spans="3:9" x14ac:dyDescent="0.25">
      <c r="C382">
        <v>-2.4</v>
      </c>
      <c r="D382">
        <v>-0.6</v>
      </c>
      <c r="E382" s="49">
        <v>0.23427947849604602</v>
      </c>
      <c r="G382">
        <v>-0.3</v>
      </c>
      <c r="H382">
        <v>0</v>
      </c>
      <c r="I382" s="49">
        <v>0.48521223738320396</v>
      </c>
    </row>
    <row r="383" spans="3:9" x14ac:dyDescent="0.25">
      <c r="C383">
        <v>-2.5</v>
      </c>
      <c r="D383">
        <v>-0.6</v>
      </c>
      <c r="E383" s="49">
        <v>0.18522606433775801</v>
      </c>
      <c r="G383">
        <v>-0.4</v>
      </c>
      <c r="H383">
        <v>0</v>
      </c>
      <c r="I383" s="49">
        <v>0.48656451292939396</v>
      </c>
    </row>
    <row r="384" spans="3:9" x14ac:dyDescent="0.25">
      <c r="C384">
        <v>-2.6</v>
      </c>
      <c r="D384">
        <v>-0.6</v>
      </c>
      <c r="E384" s="49">
        <v>0.13284657828499502</v>
      </c>
      <c r="G384">
        <v>-0.5</v>
      </c>
      <c r="H384">
        <v>0</v>
      </c>
      <c r="I384" s="49">
        <v>0.47360426061883298</v>
      </c>
    </row>
    <row r="385" spans="3:9" x14ac:dyDescent="0.25">
      <c r="C385">
        <v>-2.7</v>
      </c>
      <c r="D385">
        <v>-0.6</v>
      </c>
      <c r="E385" s="49">
        <v>0.18129084938248397</v>
      </c>
      <c r="G385">
        <v>-0.6</v>
      </c>
      <c r="H385">
        <v>0</v>
      </c>
      <c r="I385" s="49">
        <v>0.448968532186373</v>
      </c>
    </row>
    <row r="386" spans="3:9" x14ac:dyDescent="0.25">
      <c r="C386">
        <v>-2.8</v>
      </c>
      <c r="D386">
        <v>-0.6</v>
      </c>
      <c r="E386" s="49">
        <v>0.15709407902123795</v>
      </c>
      <c r="G386">
        <v>-0.7</v>
      </c>
      <c r="H386">
        <v>0</v>
      </c>
      <c r="I386" s="49">
        <v>0.51102282471054794</v>
      </c>
    </row>
    <row r="387" spans="3:9" x14ac:dyDescent="0.25">
      <c r="C387">
        <v>-2.9</v>
      </c>
      <c r="D387">
        <v>-0.6</v>
      </c>
      <c r="E387" s="49">
        <v>0.21678502189186</v>
      </c>
      <c r="G387">
        <v>-0.8</v>
      </c>
      <c r="H387">
        <v>0</v>
      </c>
      <c r="I387" s="49">
        <v>0.47546046279779297</v>
      </c>
    </row>
    <row r="388" spans="3:9" x14ac:dyDescent="0.25">
      <c r="C388">
        <v>-3</v>
      </c>
      <c r="D388">
        <v>-0.6</v>
      </c>
      <c r="E388" s="49">
        <v>0.23247364872176501</v>
      </c>
      <c r="G388">
        <v>-0.9</v>
      </c>
      <c r="H388">
        <v>0</v>
      </c>
      <c r="I388" s="49">
        <v>0.47143265465096296</v>
      </c>
    </row>
    <row r="389" spans="3:9" x14ac:dyDescent="0.25">
      <c r="C389">
        <v>-3.1</v>
      </c>
      <c r="D389">
        <v>-0.6</v>
      </c>
      <c r="E389" s="49">
        <v>0.44387801078317002</v>
      </c>
      <c r="G389">
        <v>-1</v>
      </c>
      <c r="H389">
        <v>0</v>
      </c>
      <c r="I389" s="49">
        <v>0.435722442697691</v>
      </c>
    </row>
    <row r="390" spans="3:9" x14ac:dyDescent="0.25">
      <c r="C390">
        <v>0.2</v>
      </c>
      <c r="D390">
        <v>-0.5</v>
      </c>
      <c r="E390" s="49">
        <v>0.31875716086139205</v>
      </c>
      <c r="G390">
        <v>-1.1000000000000001</v>
      </c>
      <c r="H390">
        <v>0</v>
      </c>
      <c r="I390" s="49">
        <v>0.45626066046469804</v>
      </c>
    </row>
    <row r="391" spans="3:9" x14ac:dyDescent="0.25">
      <c r="C391">
        <v>0.1</v>
      </c>
      <c r="D391">
        <v>-0.5</v>
      </c>
      <c r="E391" s="49">
        <v>0.24183233673167503</v>
      </c>
      <c r="G391">
        <v>-1.2</v>
      </c>
      <c r="H391">
        <v>0</v>
      </c>
      <c r="I391" s="49">
        <v>0.43617457315015795</v>
      </c>
    </row>
    <row r="392" spans="3:9" x14ac:dyDescent="0.25">
      <c r="C392">
        <v>0</v>
      </c>
      <c r="D392">
        <v>-0.5</v>
      </c>
      <c r="E392" s="49">
        <v>0.39823687013774201</v>
      </c>
      <c r="G392">
        <v>-1.3</v>
      </c>
      <c r="H392">
        <v>0</v>
      </c>
      <c r="I392" s="49">
        <v>0.37096856260133904</v>
      </c>
    </row>
    <row r="393" spans="3:9" x14ac:dyDescent="0.25">
      <c r="C393">
        <v>-0.1</v>
      </c>
      <c r="D393">
        <v>-0.5</v>
      </c>
      <c r="E393" s="49">
        <v>0.50217987083782201</v>
      </c>
      <c r="G393">
        <v>-1.4</v>
      </c>
      <c r="H393">
        <v>0</v>
      </c>
      <c r="I393" s="49">
        <v>0.30215832427534395</v>
      </c>
    </row>
    <row r="394" spans="3:9" x14ac:dyDescent="0.25">
      <c r="C394">
        <v>-0.2</v>
      </c>
      <c r="D394">
        <v>-0.5</v>
      </c>
      <c r="E394" s="49">
        <v>0.52028017255012804</v>
      </c>
      <c r="G394">
        <v>-1.5</v>
      </c>
      <c r="H394">
        <v>0</v>
      </c>
      <c r="I394" s="49">
        <v>0.29535950307786196</v>
      </c>
    </row>
    <row r="395" spans="3:9" x14ac:dyDescent="0.25">
      <c r="C395">
        <v>-0.3</v>
      </c>
      <c r="D395">
        <v>-0.5</v>
      </c>
      <c r="E395" s="49">
        <v>0.54606509537242598</v>
      </c>
      <c r="G395">
        <v>-1.6</v>
      </c>
      <c r="H395">
        <v>0</v>
      </c>
      <c r="I395" s="49">
        <v>0.23521128060941598</v>
      </c>
    </row>
    <row r="396" spans="3:9" x14ac:dyDescent="0.25">
      <c r="C396">
        <v>-0.4</v>
      </c>
      <c r="D396">
        <v>-0.5</v>
      </c>
      <c r="E396" s="49">
        <v>0.54383270923457405</v>
      </c>
      <c r="G396">
        <v>-1.7</v>
      </c>
      <c r="H396">
        <v>0</v>
      </c>
      <c r="I396" s="49">
        <v>0.12068325093270005</v>
      </c>
    </row>
    <row r="397" spans="3:9" x14ac:dyDescent="0.25">
      <c r="C397">
        <v>-0.5</v>
      </c>
      <c r="D397">
        <v>-0.5</v>
      </c>
      <c r="E397" s="49">
        <v>0.52669682966137199</v>
      </c>
      <c r="G397">
        <v>-1.8</v>
      </c>
      <c r="H397">
        <v>0</v>
      </c>
      <c r="I397" s="49">
        <v>0.13010879169572398</v>
      </c>
    </row>
    <row r="398" spans="3:9" x14ac:dyDescent="0.25">
      <c r="C398">
        <v>-0.6</v>
      </c>
      <c r="D398">
        <v>-0.5</v>
      </c>
      <c r="E398" s="49">
        <v>0.46673873316554004</v>
      </c>
      <c r="G398">
        <v>-1.9</v>
      </c>
      <c r="H398">
        <v>0</v>
      </c>
      <c r="I398" s="49">
        <v>0.12215598858770704</v>
      </c>
    </row>
    <row r="399" spans="3:9" x14ac:dyDescent="0.25">
      <c r="C399">
        <v>-0.7</v>
      </c>
      <c r="D399">
        <v>-0.5</v>
      </c>
      <c r="E399" s="49">
        <v>0.44582305554544999</v>
      </c>
      <c r="G399">
        <v>-2</v>
      </c>
      <c r="H399">
        <v>0</v>
      </c>
      <c r="I399" s="49">
        <v>0.11105853447096004</v>
      </c>
    </row>
    <row r="400" spans="3:9" x14ac:dyDescent="0.25">
      <c r="C400">
        <v>-0.8</v>
      </c>
      <c r="D400">
        <v>-0.5</v>
      </c>
      <c r="E400" s="49">
        <v>0.40914656890850998</v>
      </c>
      <c r="G400">
        <v>-2.1</v>
      </c>
      <c r="H400">
        <v>0</v>
      </c>
      <c r="I400" s="49">
        <v>7.0355266733384991E-2</v>
      </c>
    </row>
    <row r="401" spans="3:9" x14ac:dyDescent="0.25">
      <c r="C401">
        <v>-0.9</v>
      </c>
      <c r="D401">
        <v>-0.5</v>
      </c>
      <c r="E401" s="49">
        <v>0.32803765222752002</v>
      </c>
      <c r="G401">
        <v>-2.2000000000000002</v>
      </c>
      <c r="H401">
        <v>0</v>
      </c>
      <c r="I401" s="49">
        <v>5.4532142569365005E-2</v>
      </c>
    </row>
    <row r="402" spans="3:9" x14ac:dyDescent="0.25">
      <c r="C402">
        <v>-1</v>
      </c>
      <c r="D402">
        <v>-0.5</v>
      </c>
      <c r="E402" s="49">
        <v>0.31668080647006502</v>
      </c>
      <c r="G402">
        <v>-2.2999999999999998</v>
      </c>
      <c r="H402">
        <v>0</v>
      </c>
      <c r="I402" s="49">
        <v>0.16711621888288697</v>
      </c>
    </row>
    <row r="403" spans="3:9" x14ac:dyDescent="0.25">
      <c r="C403">
        <v>-1.1000000000000001</v>
      </c>
      <c r="D403">
        <v>-0.5</v>
      </c>
      <c r="E403" s="49">
        <v>0.23990053764375296</v>
      </c>
      <c r="G403">
        <v>-2.4</v>
      </c>
      <c r="H403">
        <v>0</v>
      </c>
      <c r="I403" s="49">
        <v>0.33651320028252096</v>
      </c>
    </row>
    <row r="404" spans="3:9" x14ac:dyDescent="0.25">
      <c r="C404">
        <v>-1.2</v>
      </c>
      <c r="D404">
        <v>-0.5</v>
      </c>
      <c r="E404" s="49">
        <v>0.20276586385121098</v>
      </c>
      <c r="G404">
        <v>-2.5</v>
      </c>
      <c r="H404">
        <v>0</v>
      </c>
      <c r="I404" s="49">
        <v>0.14087155053163603</v>
      </c>
    </row>
    <row r="405" spans="3:9" x14ac:dyDescent="0.25">
      <c r="C405">
        <v>-1.3</v>
      </c>
      <c r="D405">
        <v>-0.5</v>
      </c>
      <c r="E405" s="49">
        <v>0.17077895671106602</v>
      </c>
      <c r="G405">
        <v>-2.6</v>
      </c>
      <c r="H405">
        <v>0</v>
      </c>
      <c r="I405" s="49">
        <v>5.2490880168481024E-2</v>
      </c>
    </row>
    <row r="406" spans="3:9" x14ac:dyDescent="0.25">
      <c r="C406">
        <v>-1.4</v>
      </c>
      <c r="D406">
        <v>-0.5</v>
      </c>
      <c r="E406" s="49">
        <v>0.14299882156579202</v>
      </c>
      <c r="G406">
        <v>-2.7</v>
      </c>
      <c r="H406">
        <v>0</v>
      </c>
      <c r="I406" s="49">
        <v>8.6251935657479017E-2</v>
      </c>
    </row>
    <row r="407" spans="3:9" x14ac:dyDescent="0.25">
      <c r="C407">
        <v>-1.5</v>
      </c>
      <c r="D407">
        <v>-0.5</v>
      </c>
      <c r="E407" s="49">
        <v>0.125982467681934</v>
      </c>
      <c r="G407">
        <v>-2.8</v>
      </c>
      <c r="H407">
        <v>0</v>
      </c>
      <c r="I407" s="49">
        <v>9.6901911781474004E-2</v>
      </c>
    </row>
    <row r="408" spans="3:9" x14ac:dyDescent="0.25">
      <c r="C408">
        <v>-1.6</v>
      </c>
      <c r="D408">
        <v>-0.5</v>
      </c>
      <c r="E408" s="49">
        <v>0.14265305055021704</v>
      </c>
      <c r="G408">
        <v>-2.9</v>
      </c>
      <c r="H408">
        <v>0</v>
      </c>
      <c r="I408" s="49">
        <v>0.18604842005188804</v>
      </c>
    </row>
    <row r="409" spans="3:9" x14ac:dyDescent="0.25">
      <c r="C409">
        <v>-1.7</v>
      </c>
      <c r="D409">
        <v>-0.5</v>
      </c>
      <c r="E409" s="49">
        <v>0.16452015994045699</v>
      </c>
      <c r="G409">
        <v>-3</v>
      </c>
      <c r="H409">
        <v>0</v>
      </c>
      <c r="I409" s="49">
        <v>3.8417756331757036E-2</v>
      </c>
    </row>
    <row r="410" spans="3:9" x14ac:dyDescent="0.25">
      <c r="C410">
        <v>-1.8</v>
      </c>
      <c r="D410">
        <v>-0.5</v>
      </c>
      <c r="E410" s="49">
        <v>0.17851305519313398</v>
      </c>
      <c r="G410">
        <v>-3.1</v>
      </c>
      <c r="H410">
        <v>0</v>
      </c>
      <c r="I410" s="49">
        <v>0.11025122249540897</v>
      </c>
    </row>
    <row r="411" spans="3:9" x14ac:dyDescent="0.25">
      <c r="C411">
        <v>-1.9</v>
      </c>
      <c r="D411">
        <v>-0.5</v>
      </c>
      <c r="E411" s="49">
        <v>0.19555979700783199</v>
      </c>
      <c r="G411">
        <v>-3.2</v>
      </c>
      <c r="H411">
        <v>0</v>
      </c>
      <c r="I411" s="49">
        <v>3.7926221538413962E-2</v>
      </c>
    </row>
    <row r="412" spans="3:9" x14ac:dyDescent="0.25">
      <c r="C412">
        <v>-2</v>
      </c>
      <c r="D412">
        <v>-0.5</v>
      </c>
      <c r="E412" s="49">
        <v>0.228850580107399</v>
      </c>
      <c r="G412">
        <v>-3.3</v>
      </c>
      <c r="H412">
        <v>0</v>
      </c>
      <c r="I412" s="49">
        <v>9.9665715007299926E-3</v>
      </c>
    </row>
    <row r="413" spans="3:9" x14ac:dyDescent="0.25">
      <c r="C413">
        <v>-2.1</v>
      </c>
      <c r="D413">
        <v>-0.5</v>
      </c>
      <c r="E413" s="49">
        <v>0.21059693924798095</v>
      </c>
      <c r="G413">
        <v>-3.5</v>
      </c>
      <c r="H413">
        <v>0</v>
      </c>
      <c r="I413" s="49">
        <v>4.9438350531968989E-2</v>
      </c>
    </row>
    <row r="414" spans="3:9" x14ac:dyDescent="0.25">
      <c r="C414">
        <v>-2.2000000000000002</v>
      </c>
      <c r="D414">
        <v>-0.5</v>
      </c>
      <c r="E414" s="49">
        <v>0.25519167622081196</v>
      </c>
      <c r="G414">
        <v>-3.6</v>
      </c>
      <c r="H414">
        <v>0</v>
      </c>
      <c r="I414" s="49">
        <v>6.5798056862953036E-2</v>
      </c>
    </row>
    <row r="415" spans="3:9" x14ac:dyDescent="0.25">
      <c r="C415">
        <v>-2.2999999999999998</v>
      </c>
      <c r="D415">
        <v>-0.5</v>
      </c>
      <c r="E415" s="49">
        <v>0.22919924711835704</v>
      </c>
      <c r="G415">
        <v>0.1</v>
      </c>
      <c r="H415">
        <v>0.1</v>
      </c>
      <c r="I415" s="49">
        <v>0.22399660730959703</v>
      </c>
    </row>
    <row r="416" spans="3:9" x14ac:dyDescent="0.25">
      <c r="C416">
        <v>-2.4</v>
      </c>
      <c r="D416">
        <v>-0.5</v>
      </c>
      <c r="E416" s="49">
        <v>0.15345367913531704</v>
      </c>
      <c r="G416">
        <v>0</v>
      </c>
      <c r="H416">
        <v>0.1</v>
      </c>
      <c r="I416" s="49">
        <v>0.467664065801494</v>
      </c>
    </row>
    <row r="417" spans="3:9" x14ac:dyDescent="0.25">
      <c r="C417">
        <v>-2.5</v>
      </c>
      <c r="D417">
        <v>-0.5</v>
      </c>
      <c r="E417" s="49">
        <v>0.20746974611559998</v>
      </c>
      <c r="G417">
        <v>-0.1</v>
      </c>
      <c r="H417">
        <v>0.1</v>
      </c>
      <c r="I417" s="49">
        <v>0.53754857644520992</v>
      </c>
    </row>
    <row r="418" spans="3:9" x14ac:dyDescent="0.25">
      <c r="C418">
        <v>-2.6</v>
      </c>
      <c r="D418">
        <v>-0.5</v>
      </c>
      <c r="E418" s="49">
        <v>0.14671285167944104</v>
      </c>
      <c r="G418">
        <v>-0.2</v>
      </c>
      <c r="H418">
        <v>0.1</v>
      </c>
      <c r="I418" s="49">
        <v>0.52505140994189192</v>
      </c>
    </row>
    <row r="419" spans="3:9" x14ac:dyDescent="0.25">
      <c r="C419">
        <v>-2.7</v>
      </c>
      <c r="D419">
        <v>-0.5</v>
      </c>
      <c r="E419" s="49">
        <v>0.19293038694359299</v>
      </c>
      <c r="G419">
        <v>-0.3</v>
      </c>
      <c r="H419">
        <v>0.1</v>
      </c>
      <c r="I419" s="49">
        <v>0.56048613772737899</v>
      </c>
    </row>
    <row r="420" spans="3:9" x14ac:dyDescent="0.25">
      <c r="C420">
        <v>-2.8</v>
      </c>
      <c r="D420">
        <v>-0.5</v>
      </c>
      <c r="E420" s="49">
        <v>0.17584787986117401</v>
      </c>
      <c r="G420">
        <v>-0.4</v>
      </c>
      <c r="H420">
        <v>0.1</v>
      </c>
      <c r="I420" s="49">
        <v>0.52565883580480699</v>
      </c>
    </row>
    <row r="421" spans="3:9" x14ac:dyDescent="0.25">
      <c r="C421">
        <v>-2.9</v>
      </c>
      <c r="D421">
        <v>-0.5</v>
      </c>
      <c r="E421" s="49">
        <v>0.27954678288094603</v>
      </c>
      <c r="G421">
        <v>-0.5</v>
      </c>
      <c r="H421">
        <v>0.1</v>
      </c>
      <c r="I421" s="49">
        <v>0.51491749541699594</v>
      </c>
    </row>
    <row r="422" spans="3:9" x14ac:dyDescent="0.25">
      <c r="C422">
        <v>-3</v>
      </c>
      <c r="D422">
        <v>-0.5</v>
      </c>
      <c r="E422" s="49">
        <v>0.26660624252201504</v>
      </c>
      <c r="G422">
        <v>-0.6</v>
      </c>
      <c r="H422">
        <v>0.1</v>
      </c>
      <c r="I422" s="49">
        <v>0.40479357126739002</v>
      </c>
    </row>
    <row r="423" spans="3:9" x14ac:dyDescent="0.25">
      <c r="C423">
        <v>-3.1</v>
      </c>
      <c r="D423">
        <v>-0.5</v>
      </c>
      <c r="E423" s="49">
        <v>0.21615690207494598</v>
      </c>
      <c r="G423">
        <v>-0.7</v>
      </c>
      <c r="H423">
        <v>0.1</v>
      </c>
      <c r="I423" s="49">
        <v>0.45449582753760098</v>
      </c>
    </row>
    <row r="424" spans="3:9" x14ac:dyDescent="0.25">
      <c r="C424">
        <v>-3.2</v>
      </c>
      <c r="D424">
        <v>-0.5</v>
      </c>
      <c r="E424" s="49">
        <v>0.24869807916482101</v>
      </c>
      <c r="G424">
        <v>-0.8</v>
      </c>
      <c r="H424">
        <v>0.1</v>
      </c>
      <c r="I424" s="49">
        <v>0.47012666721986796</v>
      </c>
    </row>
    <row r="425" spans="3:9" x14ac:dyDescent="0.25">
      <c r="C425">
        <v>0.3</v>
      </c>
      <c r="D425">
        <v>-0.4</v>
      </c>
      <c r="E425" s="49">
        <v>0.24309465079140602</v>
      </c>
      <c r="G425">
        <v>-0.9</v>
      </c>
      <c r="H425">
        <v>0.1</v>
      </c>
      <c r="I425" s="49">
        <v>0.48249214484990799</v>
      </c>
    </row>
    <row r="426" spans="3:9" x14ac:dyDescent="0.25">
      <c r="C426">
        <v>0.2</v>
      </c>
      <c r="D426">
        <v>-0.4</v>
      </c>
      <c r="E426" s="49">
        <v>0.21083164698102896</v>
      </c>
      <c r="G426">
        <v>-1</v>
      </c>
      <c r="H426">
        <v>0.1</v>
      </c>
      <c r="I426" s="49">
        <v>0.47334798491767205</v>
      </c>
    </row>
    <row r="427" spans="3:9" x14ac:dyDescent="0.25">
      <c r="C427">
        <v>0.1</v>
      </c>
      <c r="D427">
        <v>-0.4</v>
      </c>
      <c r="E427" s="49">
        <v>0.36561065495325096</v>
      </c>
      <c r="G427">
        <v>-1.1000000000000001</v>
      </c>
      <c r="H427">
        <v>0.1</v>
      </c>
      <c r="I427" s="49">
        <v>0.47634277989978002</v>
      </c>
    </row>
    <row r="428" spans="3:9" x14ac:dyDescent="0.25">
      <c r="C428">
        <v>0</v>
      </c>
      <c r="D428">
        <v>-0.4</v>
      </c>
      <c r="E428" s="49">
        <v>0.48986361868342898</v>
      </c>
      <c r="G428">
        <v>-1.2</v>
      </c>
      <c r="H428">
        <v>0.1</v>
      </c>
      <c r="I428" s="49">
        <v>0.41086205707629497</v>
      </c>
    </row>
    <row r="429" spans="3:9" x14ac:dyDescent="0.25">
      <c r="C429">
        <v>-0.1</v>
      </c>
      <c r="D429">
        <v>-0.4</v>
      </c>
      <c r="E429" s="49">
        <v>0.51470716389725502</v>
      </c>
      <c r="G429">
        <v>-1.3</v>
      </c>
      <c r="H429">
        <v>0.1</v>
      </c>
      <c r="I429" s="49">
        <v>0.36244838039021399</v>
      </c>
    </row>
    <row r="430" spans="3:9" x14ac:dyDescent="0.25">
      <c r="C430">
        <v>-0.2</v>
      </c>
      <c r="D430">
        <v>-0.4</v>
      </c>
      <c r="E430" s="49">
        <v>0.49115331746370705</v>
      </c>
      <c r="G430">
        <v>-1.4</v>
      </c>
      <c r="H430">
        <v>0.1</v>
      </c>
      <c r="I430" s="49">
        <v>0.33291916047844305</v>
      </c>
    </row>
    <row r="431" spans="3:9" x14ac:dyDescent="0.25">
      <c r="C431">
        <v>-0.3</v>
      </c>
      <c r="D431">
        <v>-0.4</v>
      </c>
      <c r="E431" s="49">
        <v>0.51531555001942397</v>
      </c>
      <c r="G431">
        <v>-1.5</v>
      </c>
      <c r="H431">
        <v>0.1</v>
      </c>
      <c r="I431" s="49">
        <v>0.338366738344406</v>
      </c>
    </row>
    <row r="432" spans="3:9" x14ac:dyDescent="0.25">
      <c r="C432">
        <v>-0.4</v>
      </c>
      <c r="D432">
        <v>-0.4</v>
      </c>
      <c r="E432" s="49">
        <v>0.54170862260108998</v>
      </c>
      <c r="G432">
        <v>-1.6</v>
      </c>
      <c r="H432">
        <v>0.1</v>
      </c>
      <c r="I432" s="49">
        <v>0.23267888250799096</v>
      </c>
    </row>
    <row r="433" spans="3:9" x14ac:dyDescent="0.25">
      <c r="C433">
        <v>-0.5</v>
      </c>
      <c r="D433">
        <v>-0.4</v>
      </c>
      <c r="E433" s="49">
        <v>0.55759517067284303</v>
      </c>
      <c r="G433">
        <v>-1.7</v>
      </c>
      <c r="H433">
        <v>0.1</v>
      </c>
      <c r="I433" s="49">
        <v>0.17681479562451097</v>
      </c>
    </row>
    <row r="434" spans="3:9" x14ac:dyDescent="0.25">
      <c r="C434">
        <v>-0.6</v>
      </c>
      <c r="D434">
        <v>-0.4</v>
      </c>
      <c r="E434" s="49">
        <v>0.48128496127302001</v>
      </c>
      <c r="G434">
        <v>-1.8</v>
      </c>
      <c r="H434">
        <v>0.1</v>
      </c>
      <c r="I434" s="49">
        <v>0.13945302835546303</v>
      </c>
    </row>
    <row r="435" spans="3:9" x14ac:dyDescent="0.25">
      <c r="C435">
        <v>-0.7</v>
      </c>
      <c r="D435">
        <v>-0.4</v>
      </c>
      <c r="E435" s="49">
        <v>0.45315834710149305</v>
      </c>
      <c r="G435">
        <v>-1.9</v>
      </c>
      <c r="H435">
        <v>0.1</v>
      </c>
      <c r="I435" s="49">
        <v>0.10457580661099697</v>
      </c>
    </row>
    <row r="436" spans="3:9" x14ac:dyDescent="0.25">
      <c r="C436">
        <v>-0.8</v>
      </c>
      <c r="D436">
        <v>-0.4</v>
      </c>
      <c r="E436" s="49">
        <v>0.37074783235465403</v>
      </c>
      <c r="G436">
        <v>-2</v>
      </c>
      <c r="H436">
        <v>0.1</v>
      </c>
      <c r="I436" s="49">
        <v>9.9355442467126021E-2</v>
      </c>
    </row>
    <row r="437" spans="3:9" x14ac:dyDescent="0.25">
      <c r="C437">
        <v>-0.9</v>
      </c>
      <c r="D437">
        <v>-0.4</v>
      </c>
      <c r="E437" s="49">
        <v>0.36398388274882798</v>
      </c>
      <c r="G437">
        <v>-2.1</v>
      </c>
      <c r="H437">
        <v>0.1</v>
      </c>
      <c r="I437" s="49">
        <v>8.0780309448718945E-2</v>
      </c>
    </row>
    <row r="438" spans="3:9" x14ac:dyDescent="0.25">
      <c r="C438">
        <v>-1</v>
      </c>
      <c r="D438">
        <v>-0.4</v>
      </c>
      <c r="E438" s="49">
        <v>0.26888510290957501</v>
      </c>
      <c r="G438">
        <v>-2.2000000000000002</v>
      </c>
      <c r="H438">
        <v>0.1</v>
      </c>
      <c r="I438" s="49">
        <v>6.9846368985409968E-2</v>
      </c>
    </row>
    <row r="439" spans="3:9" x14ac:dyDescent="0.25">
      <c r="C439">
        <v>-1.1000000000000001</v>
      </c>
      <c r="D439">
        <v>-0.4</v>
      </c>
      <c r="E439" s="49">
        <v>0.20633672841040496</v>
      </c>
      <c r="G439">
        <v>-2.2999999999999998</v>
      </c>
      <c r="H439">
        <v>0.1</v>
      </c>
      <c r="I439" s="49">
        <v>0.10156843122188497</v>
      </c>
    </row>
    <row r="440" spans="3:9" x14ac:dyDescent="0.25">
      <c r="C440">
        <v>-1.2</v>
      </c>
      <c r="D440">
        <v>-0.4</v>
      </c>
      <c r="E440" s="49">
        <v>0.16548513874679305</v>
      </c>
      <c r="G440">
        <v>-2.4</v>
      </c>
      <c r="H440">
        <v>0.1</v>
      </c>
      <c r="I440" s="49">
        <v>8.6947915261068043E-2</v>
      </c>
    </row>
    <row r="441" spans="3:9" x14ac:dyDescent="0.25">
      <c r="C441">
        <v>-1.3</v>
      </c>
      <c r="D441">
        <v>-0.4</v>
      </c>
      <c r="E441" s="49">
        <v>0.20563141513420102</v>
      </c>
      <c r="G441">
        <v>-2.5</v>
      </c>
      <c r="H441">
        <v>0.1</v>
      </c>
      <c r="I441" s="49">
        <v>0.16594934256230898</v>
      </c>
    </row>
    <row r="442" spans="3:9" x14ac:dyDescent="0.25">
      <c r="C442">
        <v>-1.4</v>
      </c>
      <c r="D442">
        <v>-0.4</v>
      </c>
      <c r="E442" s="49">
        <v>0.18973168364683601</v>
      </c>
      <c r="G442">
        <v>-2.6</v>
      </c>
      <c r="H442">
        <v>0.1</v>
      </c>
      <c r="I442" s="49">
        <v>0.14087551739069104</v>
      </c>
    </row>
    <row r="443" spans="3:9" x14ac:dyDescent="0.25">
      <c r="C443">
        <v>-1.5</v>
      </c>
      <c r="D443">
        <v>-0.4</v>
      </c>
      <c r="E443" s="49">
        <v>0.21407405263241797</v>
      </c>
      <c r="G443">
        <v>-2.7</v>
      </c>
      <c r="H443">
        <v>0.1</v>
      </c>
      <c r="I443" s="49">
        <v>0.12880928945213499</v>
      </c>
    </row>
    <row r="444" spans="3:9" x14ac:dyDescent="0.25">
      <c r="C444">
        <v>-1.6</v>
      </c>
      <c r="D444">
        <v>-0.4</v>
      </c>
      <c r="E444" s="49">
        <v>0.20415064816901296</v>
      </c>
      <c r="G444">
        <v>-2.8</v>
      </c>
      <c r="H444">
        <v>0.1</v>
      </c>
      <c r="I444" s="49">
        <v>0.11554804351915005</v>
      </c>
    </row>
    <row r="445" spans="3:9" x14ac:dyDescent="0.25">
      <c r="C445">
        <v>-1.7</v>
      </c>
      <c r="D445">
        <v>-0.4</v>
      </c>
      <c r="E445" s="49">
        <v>0.21095993254390799</v>
      </c>
      <c r="G445">
        <v>-2.9</v>
      </c>
      <c r="H445">
        <v>0.1</v>
      </c>
      <c r="I445" s="49">
        <v>0.13275149552027699</v>
      </c>
    </row>
    <row r="446" spans="3:9" x14ac:dyDescent="0.25">
      <c r="C446">
        <v>-1.8</v>
      </c>
      <c r="D446">
        <v>-0.4</v>
      </c>
      <c r="E446" s="49">
        <v>0.20871370788596399</v>
      </c>
      <c r="G446">
        <v>-3</v>
      </c>
      <c r="H446">
        <v>0.1</v>
      </c>
      <c r="I446" s="49">
        <v>0.112997695007511</v>
      </c>
    </row>
    <row r="447" spans="3:9" x14ac:dyDescent="0.25">
      <c r="C447">
        <v>-1.9</v>
      </c>
      <c r="D447">
        <v>-0.4</v>
      </c>
      <c r="E447" s="49">
        <v>0.209719066656188</v>
      </c>
      <c r="G447">
        <v>-3.4</v>
      </c>
      <c r="H447">
        <v>0.1</v>
      </c>
      <c r="I447" s="49">
        <v>2.8017067219500147E-3</v>
      </c>
    </row>
    <row r="448" spans="3:9" x14ac:dyDescent="0.25">
      <c r="C448">
        <v>-2</v>
      </c>
      <c r="D448">
        <v>-0.4</v>
      </c>
      <c r="E448" s="49">
        <v>0.23406942801792996</v>
      </c>
      <c r="G448">
        <v>0.1</v>
      </c>
      <c r="H448">
        <v>0.2</v>
      </c>
      <c r="I448" s="49">
        <v>0.19627179525910199</v>
      </c>
    </row>
    <row r="449" spans="3:9" x14ac:dyDescent="0.25">
      <c r="C449">
        <v>-2.1</v>
      </c>
      <c r="D449">
        <v>-0.4</v>
      </c>
      <c r="E449" s="49">
        <v>0.24938652777831305</v>
      </c>
      <c r="G449">
        <v>0</v>
      </c>
      <c r="H449">
        <v>0.2</v>
      </c>
      <c r="I449" s="49">
        <v>0.38428508466986999</v>
      </c>
    </row>
    <row r="450" spans="3:9" x14ac:dyDescent="0.25">
      <c r="C450">
        <v>-2.2000000000000002</v>
      </c>
      <c r="D450">
        <v>-0.4</v>
      </c>
      <c r="E450" s="49">
        <v>0.19418141859752203</v>
      </c>
      <c r="G450">
        <v>-0.1</v>
      </c>
      <c r="H450">
        <v>0.2</v>
      </c>
      <c r="I450" s="49">
        <v>0.53819657447122804</v>
      </c>
    </row>
    <row r="451" spans="3:9" x14ac:dyDescent="0.25">
      <c r="C451">
        <v>-2.2999999999999998</v>
      </c>
      <c r="D451">
        <v>-0.4</v>
      </c>
      <c r="E451" s="49">
        <v>0.23862596556751903</v>
      </c>
      <c r="G451">
        <v>-0.2</v>
      </c>
      <c r="H451">
        <v>0.2</v>
      </c>
      <c r="I451" s="49">
        <v>0.53978425752332804</v>
      </c>
    </row>
    <row r="452" spans="3:9" x14ac:dyDescent="0.25">
      <c r="C452">
        <v>-2.4</v>
      </c>
      <c r="D452">
        <v>-0.4</v>
      </c>
      <c r="E452" s="49">
        <v>0.26853453875890998</v>
      </c>
      <c r="G452">
        <v>-0.3</v>
      </c>
      <c r="H452">
        <v>0.2</v>
      </c>
      <c r="I452" s="49">
        <v>0.55144473031838492</v>
      </c>
    </row>
    <row r="453" spans="3:9" x14ac:dyDescent="0.25">
      <c r="C453">
        <v>-2.5</v>
      </c>
      <c r="D453">
        <v>-0.4</v>
      </c>
      <c r="E453" s="49">
        <v>0.20526298661920706</v>
      </c>
      <c r="G453">
        <v>-0.4</v>
      </c>
      <c r="H453">
        <v>0.2</v>
      </c>
      <c r="I453" s="49">
        <v>0.51908325264176702</v>
      </c>
    </row>
    <row r="454" spans="3:9" x14ac:dyDescent="0.25">
      <c r="C454">
        <v>-2.6</v>
      </c>
      <c r="D454">
        <v>-0.4</v>
      </c>
      <c r="E454" s="49">
        <v>0.16359827778651703</v>
      </c>
      <c r="G454">
        <v>-0.5</v>
      </c>
      <c r="H454">
        <v>0.2</v>
      </c>
      <c r="I454" s="49">
        <v>0.52529786563648595</v>
      </c>
    </row>
    <row r="455" spans="3:9" x14ac:dyDescent="0.25">
      <c r="C455">
        <v>-2.7</v>
      </c>
      <c r="D455">
        <v>-0.4</v>
      </c>
      <c r="E455" s="49">
        <v>0.19757121640772402</v>
      </c>
      <c r="G455">
        <v>-0.6</v>
      </c>
      <c r="H455">
        <v>0.2</v>
      </c>
      <c r="I455" s="49">
        <v>0.44009950044232804</v>
      </c>
    </row>
    <row r="456" spans="3:9" x14ac:dyDescent="0.25">
      <c r="C456">
        <v>-2.8</v>
      </c>
      <c r="D456">
        <v>-0.4</v>
      </c>
      <c r="E456" s="49">
        <v>0.18809052075871102</v>
      </c>
      <c r="G456">
        <v>-0.7</v>
      </c>
      <c r="H456">
        <v>0.2</v>
      </c>
      <c r="I456" s="49">
        <v>0.47067732469253198</v>
      </c>
    </row>
    <row r="457" spans="3:9" x14ac:dyDescent="0.25">
      <c r="C457">
        <v>-2.9</v>
      </c>
      <c r="D457">
        <v>-0.4</v>
      </c>
      <c r="E457" s="49">
        <v>0.24095392948566496</v>
      </c>
      <c r="G457">
        <v>-0.8</v>
      </c>
      <c r="H457">
        <v>0.2</v>
      </c>
      <c r="I457" s="49">
        <v>0.496682303389263</v>
      </c>
    </row>
    <row r="458" spans="3:9" x14ac:dyDescent="0.25">
      <c r="C458">
        <v>-3</v>
      </c>
      <c r="D458">
        <v>-0.4</v>
      </c>
      <c r="E458" s="49">
        <v>0.18614996882532397</v>
      </c>
      <c r="G458">
        <v>-0.9</v>
      </c>
      <c r="H458">
        <v>0.2</v>
      </c>
      <c r="I458" s="49">
        <v>0.46953313926471896</v>
      </c>
    </row>
    <row r="459" spans="3:9" x14ac:dyDescent="0.25">
      <c r="C459">
        <v>-3.1</v>
      </c>
      <c r="D459">
        <v>-0.4</v>
      </c>
      <c r="E459" s="49">
        <v>0.21479945382315102</v>
      </c>
      <c r="G459">
        <v>-1</v>
      </c>
      <c r="H459">
        <v>0.2</v>
      </c>
      <c r="I459" s="49">
        <v>0.47508229952855197</v>
      </c>
    </row>
    <row r="460" spans="3:9" x14ac:dyDescent="0.25">
      <c r="C460">
        <v>-3.2</v>
      </c>
      <c r="D460">
        <v>-0.4</v>
      </c>
      <c r="E460" s="49">
        <v>0.15808198589822198</v>
      </c>
      <c r="G460">
        <v>-1.1000000000000001</v>
      </c>
      <c r="H460">
        <v>0.2</v>
      </c>
      <c r="I460" s="49">
        <v>0.46464952354478095</v>
      </c>
    </row>
    <row r="461" spans="3:9" x14ac:dyDescent="0.25">
      <c r="C461">
        <v>-3.3</v>
      </c>
      <c r="D461">
        <v>-0.4</v>
      </c>
      <c r="E461" s="49">
        <v>0.17328826158283706</v>
      </c>
      <c r="G461">
        <v>-1.2</v>
      </c>
      <c r="H461">
        <v>0.2</v>
      </c>
      <c r="I461" s="49">
        <v>0.44727052319162597</v>
      </c>
    </row>
    <row r="462" spans="3:9" x14ac:dyDescent="0.25">
      <c r="C462">
        <v>-3.4</v>
      </c>
      <c r="D462">
        <v>-0.4</v>
      </c>
      <c r="E462" s="49">
        <v>0.24697593516356897</v>
      </c>
      <c r="G462">
        <v>-1.3</v>
      </c>
      <c r="H462">
        <v>0.2</v>
      </c>
      <c r="I462" s="49">
        <v>0.39477676845998</v>
      </c>
    </row>
    <row r="463" spans="3:9" x14ac:dyDescent="0.25">
      <c r="C463">
        <v>-3.6</v>
      </c>
      <c r="D463">
        <v>-0.4</v>
      </c>
      <c r="E463" s="49">
        <v>0.27620520211635202</v>
      </c>
      <c r="G463">
        <v>-1.4</v>
      </c>
      <c r="H463">
        <v>0.2</v>
      </c>
      <c r="I463" s="49">
        <v>0.34173412090639599</v>
      </c>
    </row>
    <row r="464" spans="3:9" x14ac:dyDescent="0.25">
      <c r="C464">
        <v>0.2</v>
      </c>
      <c r="D464">
        <v>-0.3</v>
      </c>
      <c r="E464" s="49">
        <v>0.20206015273769196</v>
      </c>
      <c r="G464">
        <v>-1.5</v>
      </c>
      <c r="H464">
        <v>0.2</v>
      </c>
      <c r="I464" s="49">
        <v>0.28202645316169594</v>
      </c>
    </row>
    <row r="465" spans="3:9" x14ac:dyDescent="0.25">
      <c r="C465">
        <v>0.1</v>
      </c>
      <c r="D465">
        <v>-0.3</v>
      </c>
      <c r="E465" s="49">
        <v>0.37229204381707703</v>
      </c>
      <c r="G465">
        <v>-1.6</v>
      </c>
      <c r="H465">
        <v>0.2</v>
      </c>
      <c r="I465" s="49">
        <v>0.21136654173166902</v>
      </c>
    </row>
    <row r="466" spans="3:9" x14ac:dyDescent="0.25">
      <c r="C466">
        <v>0</v>
      </c>
      <c r="D466">
        <v>-0.3</v>
      </c>
      <c r="E466" s="49">
        <v>0.54492975498612206</v>
      </c>
      <c r="G466">
        <v>-1.7</v>
      </c>
      <c r="H466">
        <v>0.2</v>
      </c>
      <c r="I466" s="49">
        <v>0.13434479854423298</v>
      </c>
    </row>
    <row r="467" spans="3:9" x14ac:dyDescent="0.25">
      <c r="C467">
        <v>-0.1</v>
      </c>
      <c r="D467">
        <v>-0.3</v>
      </c>
      <c r="E467" s="49">
        <v>0.56008858375436898</v>
      </c>
      <c r="G467">
        <v>-1.8</v>
      </c>
      <c r="H467">
        <v>0.2</v>
      </c>
      <c r="I467" s="49">
        <v>0.12824748927497798</v>
      </c>
    </row>
    <row r="468" spans="3:9" x14ac:dyDescent="0.25">
      <c r="C468">
        <v>-0.2</v>
      </c>
      <c r="D468">
        <v>-0.3</v>
      </c>
      <c r="E468" s="49">
        <v>0.51296796299938796</v>
      </c>
      <c r="G468">
        <v>-1.9</v>
      </c>
      <c r="H468">
        <v>0.2</v>
      </c>
      <c r="I468" s="49">
        <v>0.15034175596004196</v>
      </c>
    </row>
    <row r="469" spans="3:9" x14ac:dyDescent="0.25">
      <c r="C469">
        <v>-0.3</v>
      </c>
      <c r="D469">
        <v>-0.3</v>
      </c>
      <c r="E469" s="49">
        <v>0.49178304633162195</v>
      </c>
      <c r="G469">
        <v>-2</v>
      </c>
      <c r="H469">
        <v>0.2</v>
      </c>
      <c r="I469" s="49">
        <v>0.12409771040507001</v>
      </c>
    </row>
    <row r="470" spans="3:9" x14ac:dyDescent="0.25">
      <c r="C470">
        <v>-0.4</v>
      </c>
      <c r="D470">
        <v>-0.3</v>
      </c>
      <c r="E470" s="49">
        <v>0.55084063650628601</v>
      </c>
      <c r="G470">
        <v>-2.1</v>
      </c>
      <c r="H470">
        <v>0.2</v>
      </c>
      <c r="I470" s="49">
        <v>0.11537619898564</v>
      </c>
    </row>
    <row r="471" spans="3:9" x14ac:dyDescent="0.25">
      <c r="C471">
        <v>-0.5</v>
      </c>
      <c r="D471">
        <v>-0.3</v>
      </c>
      <c r="E471" s="49">
        <v>0.54030973747253408</v>
      </c>
      <c r="G471">
        <v>-2.2000000000000002</v>
      </c>
      <c r="H471">
        <v>0.2</v>
      </c>
      <c r="I471" s="49">
        <v>0.10449325305670099</v>
      </c>
    </row>
    <row r="472" spans="3:9" x14ac:dyDescent="0.25">
      <c r="C472">
        <v>-0.6</v>
      </c>
      <c r="D472">
        <v>-0.3</v>
      </c>
      <c r="E472" s="49">
        <v>0.48349064340274694</v>
      </c>
      <c r="G472">
        <v>-2.2999999999999998</v>
      </c>
      <c r="H472">
        <v>0.2</v>
      </c>
      <c r="I472" s="49">
        <v>6.3597542022512998E-2</v>
      </c>
    </row>
    <row r="473" spans="3:9" x14ac:dyDescent="0.25">
      <c r="C473">
        <v>-0.7</v>
      </c>
      <c r="D473">
        <v>-0.3</v>
      </c>
      <c r="E473" s="49">
        <v>0.43783460186749901</v>
      </c>
      <c r="G473">
        <v>-2.4</v>
      </c>
      <c r="H473">
        <v>0.2</v>
      </c>
      <c r="I473" s="49">
        <v>7.3785072388369954E-2</v>
      </c>
    </row>
    <row r="474" spans="3:9" x14ac:dyDescent="0.25">
      <c r="C474">
        <v>-0.8</v>
      </c>
      <c r="D474">
        <v>-0.3</v>
      </c>
      <c r="E474" s="49">
        <v>0.39347654269114696</v>
      </c>
      <c r="G474">
        <v>-2.5</v>
      </c>
      <c r="H474">
        <v>0.2</v>
      </c>
      <c r="I474" s="49">
        <v>0.13617771303283999</v>
      </c>
    </row>
    <row r="475" spans="3:9" x14ac:dyDescent="0.25">
      <c r="C475">
        <v>-0.9</v>
      </c>
      <c r="D475">
        <v>-0.3</v>
      </c>
      <c r="E475" s="49">
        <v>0.35722154037979803</v>
      </c>
      <c r="G475">
        <v>-2.6</v>
      </c>
      <c r="H475">
        <v>0.2</v>
      </c>
      <c r="I475" s="49">
        <v>0.11347413776342496</v>
      </c>
    </row>
    <row r="476" spans="3:9" x14ac:dyDescent="0.25">
      <c r="C476">
        <v>-1</v>
      </c>
      <c r="D476">
        <v>-0.3</v>
      </c>
      <c r="E476" s="49">
        <v>0.28972748012600402</v>
      </c>
      <c r="G476">
        <v>-2.7</v>
      </c>
      <c r="H476">
        <v>0.2</v>
      </c>
      <c r="I476" s="49">
        <v>8.4648177440057037E-2</v>
      </c>
    </row>
    <row r="477" spans="3:9" x14ac:dyDescent="0.25">
      <c r="C477">
        <v>-1.1000000000000001</v>
      </c>
      <c r="D477">
        <v>-0.3</v>
      </c>
      <c r="E477" s="49">
        <v>0.23026664069499903</v>
      </c>
      <c r="G477">
        <v>-2.8</v>
      </c>
      <c r="H477">
        <v>0.2</v>
      </c>
      <c r="I477" s="49">
        <v>2.1912967619219792E-3</v>
      </c>
    </row>
    <row r="478" spans="3:9" x14ac:dyDescent="0.25">
      <c r="C478">
        <v>-1.2</v>
      </c>
      <c r="D478">
        <v>-0.3</v>
      </c>
      <c r="E478" s="49">
        <v>0.19619247455184397</v>
      </c>
      <c r="G478">
        <v>-2.9</v>
      </c>
      <c r="H478">
        <v>0.2</v>
      </c>
      <c r="I478" s="49">
        <v>5.3091824729566972E-2</v>
      </c>
    </row>
    <row r="479" spans="3:9" x14ac:dyDescent="0.25">
      <c r="C479">
        <v>-1.3</v>
      </c>
      <c r="D479">
        <v>-0.3</v>
      </c>
      <c r="E479" s="49">
        <v>0.20035846973126403</v>
      </c>
      <c r="G479">
        <v>-3</v>
      </c>
      <c r="H479">
        <v>0.2</v>
      </c>
      <c r="I479" s="49">
        <v>3.0424129357230045E-2</v>
      </c>
    </row>
    <row r="480" spans="3:9" x14ac:dyDescent="0.25">
      <c r="C480">
        <v>-1.4</v>
      </c>
      <c r="D480">
        <v>-0.3</v>
      </c>
      <c r="E480" s="49">
        <v>0.15891724618575198</v>
      </c>
      <c r="G480">
        <v>-3.1</v>
      </c>
      <c r="H480">
        <v>0.2</v>
      </c>
      <c r="I480" s="49">
        <v>6.871033605569099E-2</v>
      </c>
    </row>
    <row r="481" spans="3:9" x14ac:dyDescent="0.25">
      <c r="C481">
        <v>-1.5</v>
      </c>
      <c r="D481">
        <v>-0.3</v>
      </c>
      <c r="E481" s="49">
        <v>0.18239009932456896</v>
      </c>
      <c r="G481">
        <v>0.1</v>
      </c>
      <c r="H481">
        <v>0.3</v>
      </c>
      <c r="I481" s="49">
        <v>0.13264989249717996</v>
      </c>
    </row>
    <row r="482" spans="3:9" x14ac:dyDescent="0.25">
      <c r="C482">
        <v>-1.6</v>
      </c>
      <c r="D482">
        <v>-0.3</v>
      </c>
      <c r="E482" s="49">
        <v>0.20112706314314999</v>
      </c>
      <c r="G482">
        <v>0</v>
      </c>
      <c r="H482">
        <v>0.3</v>
      </c>
      <c r="I482" s="49">
        <v>0.33211425527834604</v>
      </c>
    </row>
    <row r="483" spans="3:9" x14ac:dyDescent="0.25">
      <c r="C483">
        <v>-1.7</v>
      </c>
      <c r="D483">
        <v>-0.3</v>
      </c>
      <c r="E483" s="49">
        <v>0.18369754079613798</v>
      </c>
      <c r="G483">
        <v>-0.1</v>
      </c>
      <c r="H483">
        <v>0.3</v>
      </c>
      <c r="I483" s="49">
        <v>0.459843220158902</v>
      </c>
    </row>
    <row r="484" spans="3:9" x14ac:dyDescent="0.25">
      <c r="C484">
        <v>-1.8</v>
      </c>
      <c r="D484">
        <v>-0.3</v>
      </c>
      <c r="E484" s="49">
        <v>0.200549920243696</v>
      </c>
      <c r="G484">
        <v>-0.2</v>
      </c>
      <c r="H484">
        <v>0.3</v>
      </c>
      <c r="I484" s="49">
        <v>0.48408707293537101</v>
      </c>
    </row>
    <row r="485" spans="3:9" x14ac:dyDescent="0.25">
      <c r="C485">
        <v>-1.9</v>
      </c>
      <c r="D485">
        <v>-0.3</v>
      </c>
      <c r="E485" s="49">
        <v>0.20413344548691503</v>
      </c>
      <c r="G485">
        <v>-0.3</v>
      </c>
      <c r="H485">
        <v>0.3</v>
      </c>
      <c r="I485" s="49">
        <v>0.48367383693943899</v>
      </c>
    </row>
    <row r="486" spans="3:9" x14ac:dyDescent="0.25">
      <c r="C486">
        <v>-2</v>
      </c>
      <c r="D486">
        <v>-0.3</v>
      </c>
      <c r="E486" s="49">
        <v>0.18665034093308597</v>
      </c>
      <c r="G486">
        <v>-0.4</v>
      </c>
      <c r="H486">
        <v>0.3</v>
      </c>
      <c r="I486" s="49">
        <v>0.48662447908872797</v>
      </c>
    </row>
    <row r="487" spans="3:9" x14ac:dyDescent="0.25">
      <c r="C487">
        <v>-2.1</v>
      </c>
      <c r="D487">
        <v>-0.3</v>
      </c>
      <c r="E487" s="49">
        <v>0.19612761275104196</v>
      </c>
      <c r="G487">
        <v>-0.5</v>
      </c>
      <c r="H487">
        <v>0.3</v>
      </c>
      <c r="I487" s="49">
        <v>0.48653860821009798</v>
      </c>
    </row>
    <row r="488" spans="3:9" x14ac:dyDescent="0.25">
      <c r="C488">
        <v>-2.2000000000000002</v>
      </c>
      <c r="D488">
        <v>-0.3</v>
      </c>
      <c r="E488" s="49">
        <v>0.18956645101136904</v>
      </c>
      <c r="G488">
        <v>-0.6</v>
      </c>
      <c r="H488">
        <v>0.3</v>
      </c>
      <c r="I488" s="49">
        <v>0.47244000330886204</v>
      </c>
    </row>
    <row r="489" spans="3:9" x14ac:dyDescent="0.25">
      <c r="C489">
        <v>-2.2999999999999998</v>
      </c>
      <c r="D489">
        <v>-0.3</v>
      </c>
      <c r="E489" s="49">
        <v>0.18719390371585798</v>
      </c>
      <c r="G489">
        <v>-0.7</v>
      </c>
      <c r="H489">
        <v>0.3</v>
      </c>
      <c r="I489" s="49">
        <v>0.47788734648643405</v>
      </c>
    </row>
    <row r="490" spans="3:9" x14ac:dyDescent="0.25">
      <c r="C490">
        <v>-2.4</v>
      </c>
      <c r="D490">
        <v>-0.3</v>
      </c>
      <c r="E490" s="49">
        <v>0.23743583479004104</v>
      </c>
      <c r="G490">
        <v>-0.8</v>
      </c>
      <c r="H490">
        <v>0.3</v>
      </c>
      <c r="I490" s="49">
        <v>0.51602810903339003</v>
      </c>
    </row>
    <row r="491" spans="3:9" x14ac:dyDescent="0.25">
      <c r="C491">
        <v>-2.5</v>
      </c>
      <c r="D491">
        <v>-0.3</v>
      </c>
      <c r="E491" s="49">
        <v>0.22724954819335696</v>
      </c>
      <c r="G491">
        <v>-0.9</v>
      </c>
      <c r="H491">
        <v>0.3</v>
      </c>
      <c r="I491" s="49">
        <v>0.44520509919223505</v>
      </c>
    </row>
    <row r="492" spans="3:9" x14ac:dyDescent="0.25">
      <c r="C492">
        <v>-2.6</v>
      </c>
      <c r="D492">
        <v>-0.3</v>
      </c>
      <c r="E492" s="49">
        <v>0.20219445595334895</v>
      </c>
      <c r="G492">
        <v>-1</v>
      </c>
      <c r="H492">
        <v>0.3</v>
      </c>
      <c r="I492" s="49">
        <v>0.49434747819422298</v>
      </c>
    </row>
    <row r="493" spans="3:9" x14ac:dyDescent="0.25">
      <c r="C493">
        <v>-2.7</v>
      </c>
      <c r="D493">
        <v>-0.3</v>
      </c>
      <c r="E493" s="49">
        <v>0.20070533928356804</v>
      </c>
      <c r="G493">
        <v>-1.1000000000000001</v>
      </c>
      <c r="H493">
        <v>0.3</v>
      </c>
      <c r="I493" s="49">
        <v>0.49786896954734905</v>
      </c>
    </row>
    <row r="494" spans="3:9" x14ac:dyDescent="0.25">
      <c r="C494">
        <v>-2.8</v>
      </c>
      <c r="D494">
        <v>-0.3</v>
      </c>
      <c r="E494" s="49">
        <v>0.21761015259368599</v>
      </c>
      <c r="G494">
        <v>-1.2</v>
      </c>
      <c r="H494">
        <v>0.3</v>
      </c>
      <c r="I494" s="49">
        <v>0.48041831896270804</v>
      </c>
    </row>
    <row r="495" spans="3:9" x14ac:dyDescent="0.25">
      <c r="C495">
        <v>-2.9</v>
      </c>
      <c r="D495">
        <v>-0.3</v>
      </c>
      <c r="E495" s="49">
        <v>0.20508122995738498</v>
      </c>
      <c r="G495">
        <v>-1.3</v>
      </c>
      <c r="H495">
        <v>0.3</v>
      </c>
      <c r="I495" s="49">
        <v>0.40581009322317096</v>
      </c>
    </row>
    <row r="496" spans="3:9" x14ac:dyDescent="0.25">
      <c r="C496">
        <v>-3</v>
      </c>
      <c r="D496">
        <v>-0.3</v>
      </c>
      <c r="E496" s="49">
        <v>0.15630937289815705</v>
      </c>
      <c r="G496">
        <v>-1.4</v>
      </c>
      <c r="H496">
        <v>0.3</v>
      </c>
      <c r="I496" s="49">
        <v>0.297778441367053</v>
      </c>
    </row>
    <row r="497" spans="3:9" x14ac:dyDescent="0.25">
      <c r="C497">
        <v>-3.1</v>
      </c>
      <c r="D497">
        <v>-0.3</v>
      </c>
      <c r="E497" s="49">
        <v>0.19636548191191505</v>
      </c>
      <c r="G497">
        <v>-1.5</v>
      </c>
      <c r="H497">
        <v>0.3</v>
      </c>
      <c r="I497" s="49">
        <v>0.27988507376392002</v>
      </c>
    </row>
    <row r="498" spans="3:9" x14ac:dyDescent="0.25">
      <c r="C498">
        <v>-3.2</v>
      </c>
      <c r="D498">
        <v>-0.3</v>
      </c>
      <c r="E498" s="49">
        <v>0.16803715456934798</v>
      </c>
      <c r="G498">
        <v>-1.6</v>
      </c>
      <c r="H498">
        <v>0.3</v>
      </c>
      <c r="I498" s="49">
        <v>0.25746411455964302</v>
      </c>
    </row>
    <row r="499" spans="3:9" x14ac:dyDescent="0.25">
      <c r="C499">
        <v>-3.3</v>
      </c>
      <c r="D499">
        <v>-0.3</v>
      </c>
      <c r="E499" s="49">
        <v>0.24935146350961701</v>
      </c>
      <c r="G499">
        <v>-1.7</v>
      </c>
      <c r="H499">
        <v>0.3</v>
      </c>
      <c r="I499" s="49">
        <v>0.13806406407329896</v>
      </c>
    </row>
    <row r="500" spans="3:9" x14ac:dyDescent="0.25">
      <c r="C500">
        <v>-3.4</v>
      </c>
      <c r="D500">
        <v>-0.3</v>
      </c>
      <c r="E500" s="49">
        <v>6.6468524552816044E-2</v>
      </c>
      <c r="G500">
        <v>-1.8</v>
      </c>
      <c r="H500">
        <v>0.3</v>
      </c>
      <c r="I500" s="49">
        <v>0.17117491153922704</v>
      </c>
    </row>
    <row r="501" spans="3:9" x14ac:dyDescent="0.25">
      <c r="C501">
        <v>-3.5</v>
      </c>
      <c r="D501">
        <v>-0.3</v>
      </c>
      <c r="E501" s="49">
        <v>0.16378355155689095</v>
      </c>
      <c r="G501">
        <v>-1.9</v>
      </c>
      <c r="H501">
        <v>0.3</v>
      </c>
      <c r="I501" s="49">
        <v>0.12343385514344096</v>
      </c>
    </row>
    <row r="502" spans="3:9" x14ac:dyDescent="0.25">
      <c r="C502">
        <v>-3.6</v>
      </c>
      <c r="D502">
        <v>-0.3</v>
      </c>
      <c r="E502" s="49">
        <v>0.15673920847629397</v>
      </c>
      <c r="G502">
        <v>-2</v>
      </c>
      <c r="H502">
        <v>0.3</v>
      </c>
      <c r="I502" s="49">
        <v>0.105004580015848</v>
      </c>
    </row>
    <row r="503" spans="3:9" x14ac:dyDescent="0.25">
      <c r="C503">
        <v>0.3</v>
      </c>
      <c r="D503">
        <v>-0.2</v>
      </c>
      <c r="E503" s="49">
        <v>0.27277536737604102</v>
      </c>
      <c r="G503">
        <v>-2.1</v>
      </c>
      <c r="H503">
        <v>0.3</v>
      </c>
      <c r="I503" s="49">
        <v>8.8869861667928984E-2</v>
      </c>
    </row>
    <row r="504" spans="3:9" x14ac:dyDescent="0.25">
      <c r="C504">
        <v>0.2</v>
      </c>
      <c r="D504">
        <v>-0.2</v>
      </c>
      <c r="E504" s="49">
        <v>0.19779399436862999</v>
      </c>
      <c r="G504">
        <v>-2.2000000000000002</v>
      </c>
      <c r="H504">
        <v>0.3</v>
      </c>
      <c r="I504" s="49">
        <v>7.1422948340438053E-2</v>
      </c>
    </row>
    <row r="505" spans="3:9" x14ac:dyDescent="0.25">
      <c r="C505">
        <v>0.1</v>
      </c>
      <c r="D505">
        <v>-0.2</v>
      </c>
      <c r="E505" s="49">
        <v>0.31354686299552004</v>
      </c>
      <c r="G505">
        <v>-2.2999999999999998</v>
      </c>
      <c r="H505">
        <v>0.3</v>
      </c>
      <c r="I505" s="49">
        <v>3.8438050920998945E-2</v>
      </c>
    </row>
    <row r="506" spans="3:9" x14ac:dyDescent="0.25">
      <c r="C506">
        <v>0</v>
      </c>
      <c r="D506">
        <v>-0.2</v>
      </c>
      <c r="E506" s="49">
        <v>0.56168073745661307</v>
      </c>
      <c r="G506">
        <v>-2.4</v>
      </c>
      <c r="H506">
        <v>0.3</v>
      </c>
      <c r="I506" s="49">
        <v>0.11034451165264503</v>
      </c>
    </row>
    <row r="507" spans="3:9" x14ac:dyDescent="0.25">
      <c r="C507">
        <v>-0.1</v>
      </c>
      <c r="D507">
        <v>-0.2</v>
      </c>
      <c r="E507" s="49">
        <v>0.52309941194938103</v>
      </c>
      <c r="G507">
        <v>-2.5</v>
      </c>
      <c r="H507">
        <v>0.3</v>
      </c>
      <c r="I507" s="49">
        <v>7.1881591496082975E-2</v>
      </c>
    </row>
    <row r="508" spans="3:9" x14ac:dyDescent="0.25">
      <c r="C508">
        <v>-0.2</v>
      </c>
      <c r="D508">
        <v>-0.2</v>
      </c>
      <c r="E508" s="49">
        <v>0.52148155086371895</v>
      </c>
      <c r="G508">
        <v>-2.6</v>
      </c>
      <c r="H508">
        <v>0.3</v>
      </c>
      <c r="I508" s="49">
        <v>6.3826972209842014E-2</v>
      </c>
    </row>
    <row r="509" spans="3:9" x14ac:dyDescent="0.25">
      <c r="C509">
        <v>-0.3</v>
      </c>
      <c r="D509">
        <v>-0.2</v>
      </c>
      <c r="E509" s="49">
        <v>0.46312090205145695</v>
      </c>
      <c r="G509">
        <v>-2.7</v>
      </c>
      <c r="H509">
        <v>0.3</v>
      </c>
      <c r="I509" s="49">
        <v>3.1935366737305015E-2</v>
      </c>
    </row>
    <row r="510" spans="3:9" x14ac:dyDescent="0.25">
      <c r="C510">
        <v>-0.4</v>
      </c>
      <c r="D510">
        <v>-0.2</v>
      </c>
      <c r="E510" s="49">
        <v>0.49474274812498797</v>
      </c>
      <c r="G510">
        <v>-2.8</v>
      </c>
      <c r="H510">
        <v>0.3</v>
      </c>
      <c r="I510" s="49">
        <v>7.5621393937750359E-3</v>
      </c>
    </row>
    <row r="511" spans="3:9" x14ac:dyDescent="0.25">
      <c r="C511">
        <v>-0.5</v>
      </c>
      <c r="D511">
        <v>-0.2</v>
      </c>
      <c r="E511" s="49">
        <v>0.467315650494871</v>
      </c>
      <c r="G511">
        <v>-2.9</v>
      </c>
      <c r="H511">
        <v>0.3</v>
      </c>
      <c r="I511" s="49">
        <v>5.949101327379025E-3</v>
      </c>
    </row>
    <row r="512" spans="3:9" x14ac:dyDescent="0.25">
      <c r="C512">
        <v>-0.6</v>
      </c>
      <c r="D512">
        <v>-0.2</v>
      </c>
      <c r="E512" s="49">
        <v>0.48242125608695796</v>
      </c>
      <c r="G512">
        <v>-3</v>
      </c>
      <c r="H512">
        <v>0.3</v>
      </c>
      <c r="I512" s="49">
        <v>1.9780056824184045E-2</v>
      </c>
    </row>
    <row r="513" spans="3:9" x14ac:dyDescent="0.25">
      <c r="C513">
        <v>-0.7</v>
      </c>
      <c r="D513">
        <v>-0.2</v>
      </c>
      <c r="E513" s="49">
        <v>0.46861787044069403</v>
      </c>
      <c r="G513">
        <v>-3.1</v>
      </c>
      <c r="H513">
        <v>0.3</v>
      </c>
      <c r="I513" s="49">
        <v>5.7447636901017951E-2</v>
      </c>
    </row>
    <row r="514" spans="3:9" x14ac:dyDescent="0.25">
      <c r="C514">
        <v>-0.8</v>
      </c>
      <c r="D514">
        <v>-0.2</v>
      </c>
      <c r="E514" s="49">
        <v>0.41302256865671005</v>
      </c>
      <c r="G514">
        <v>-3.5</v>
      </c>
      <c r="H514">
        <v>0.3</v>
      </c>
      <c r="I514" s="49">
        <v>1.0929328654271986E-2</v>
      </c>
    </row>
    <row r="515" spans="3:9" x14ac:dyDescent="0.25">
      <c r="C515">
        <v>-0.9</v>
      </c>
      <c r="D515">
        <v>-0.2</v>
      </c>
      <c r="E515" s="49">
        <v>0.34052942520866103</v>
      </c>
      <c r="G515">
        <v>0.1</v>
      </c>
      <c r="H515">
        <v>0.4</v>
      </c>
      <c r="I515" s="49">
        <v>0.22716524294569296</v>
      </c>
    </row>
    <row r="516" spans="3:9" x14ac:dyDescent="0.25">
      <c r="C516">
        <v>-1</v>
      </c>
      <c r="D516">
        <v>-0.2</v>
      </c>
      <c r="E516" s="49">
        <v>0.27192381646332797</v>
      </c>
      <c r="G516">
        <v>0</v>
      </c>
      <c r="H516">
        <v>0.4</v>
      </c>
      <c r="I516" s="49">
        <v>0.26841785671732399</v>
      </c>
    </row>
    <row r="517" spans="3:9" x14ac:dyDescent="0.25">
      <c r="C517">
        <v>-1.1000000000000001</v>
      </c>
      <c r="D517">
        <v>-0.2</v>
      </c>
      <c r="E517" s="49">
        <v>0.24798082648294695</v>
      </c>
      <c r="G517">
        <v>-0.1</v>
      </c>
      <c r="H517">
        <v>0.4</v>
      </c>
      <c r="I517" s="49">
        <v>0.47738864023331695</v>
      </c>
    </row>
    <row r="518" spans="3:9" x14ac:dyDescent="0.25">
      <c r="C518">
        <v>-1.2</v>
      </c>
      <c r="D518">
        <v>-0.2</v>
      </c>
      <c r="E518" s="49">
        <v>0.20054754796039598</v>
      </c>
      <c r="G518">
        <v>-0.2</v>
      </c>
      <c r="H518">
        <v>0.4</v>
      </c>
      <c r="I518" s="49">
        <v>0.44856652967897503</v>
      </c>
    </row>
    <row r="519" spans="3:9" x14ac:dyDescent="0.25">
      <c r="C519">
        <v>-1.3</v>
      </c>
      <c r="D519">
        <v>-0.2</v>
      </c>
      <c r="E519" s="49">
        <v>0.15798724242820505</v>
      </c>
      <c r="G519">
        <v>-0.3</v>
      </c>
      <c r="H519">
        <v>0.4</v>
      </c>
      <c r="I519" s="49">
        <v>0.50232151200953901</v>
      </c>
    </row>
    <row r="520" spans="3:9" x14ac:dyDescent="0.25">
      <c r="C520">
        <v>-1.4</v>
      </c>
      <c r="D520">
        <v>-0.2</v>
      </c>
      <c r="E520" s="49">
        <v>0.15901335505038405</v>
      </c>
      <c r="G520">
        <v>-0.4</v>
      </c>
      <c r="H520">
        <v>0.4</v>
      </c>
      <c r="I520" s="49">
        <v>0.50593273295386998</v>
      </c>
    </row>
    <row r="521" spans="3:9" x14ac:dyDescent="0.25">
      <c r="C521">
        <v>-1.5</v>
      </c>
      <c r="D521">
        <v>-0.2</v>
      </c>
      <c r="E521" s="49">
        <v>0.14424732033276</v>
      </c>
      <c r="G521">
        <v>-0.5</v>
      </c>
      <c r="H521">
        <v>0.4</v>
      </c>
      <c r="I521" s="49">
        <v>0.48210421472216602</v>
      </c>
    </row>
    <row r="522" spans="3:9" x14ac:dyDescent="0.25">
      <c r="C522">
        <v>-1.6</v>
      </c>
      <c r="D522">
        <v>-0.2</v>
      </c>
      <c r="E522" s="49">
        <v>0.16027492871428595</v>
      </c>
      <c r="G522">
        <v>-0.6</v>
      </c>
      <c r="H522">
        <v>0.4</v>
      </c>
      <c r="I522" s="49">
        <v>0.49391065610335205</v>
      </c>
    </row>
    <row r="523" spans="3:9" x14ac:dyDescent="0.25">
      <c r="C523">
        <v>-1.7</v>
      </c>
      <c r="D523">
        <v>-0.2</v>
      </c>
      <c r="E523" s="49">
        <v>0.15794919508458605</v>
      </c>
      <c r="G523">
        <v>-0.7</v>
      </c>
      <c r="H523">
        <v>0.4</v>
      </c>
      <c r="I523" s="49">
        <v>0.516975380275987</v>
      </c>
    </row>
    <row r="524" spans="3:9" x14ac:dyDescent="0.25">
      <c r="C524">
        <v>-1.8</v>
      </c>
      <c r="D524">
        <v>-0.2</v>
      </c>
      <c r="E524" s="49">
        <v>0.16262432038782904</v>
      </c>
      <c r="G524">
        <v>-0.8</v>
      </c>
      <c r="H524">
        <v>0.4</v>
      </c>
      <c r="I524" s="49">
        <v>0.53679318070983406</v>
      </c>
    </row>
    <row r="525" spans="3:9" x14ac:dyDescent="0.25">
      <c r="C525">
        <v>-1.9</v>
      </c>
      <c r="D525">
        <v>-0.2</v>
      </c>
      <c r="E525" s="49">
        <v>0.17752711013689604</v>
      </c>
      <c r="G525">
        <v>-0.9</v>
      </c>
      <c r="H525">
        <v>0.4</v>
      </c>
      <c r="I525" s="49">
        <v>0.49712800589829398</v>
      </c>
    </row>
    <row r="526" spans="3:9" x14ac:dyDescent="0.25">
      <c r="C526">
        <v>-2</v>
      </c>
      <c r="D526">
        <v>-0.2</v>
      </c>
      <c r="E526" s="49">
        <v>0.16854762560946901</v>
      </c>
      <c r="G526">
        <v>-1</v>
      </c>
      <c r="H526">
        <v>0.4</v>
      </c>
      <c r="I526" s="49">
        <v>0.53898847409490203</v>
      </c>
    </row>
    <row r="527" spans="3:9" x14ac:dyDescent="0.25">
      <c r="C527">
        <v>-2.1</v>
      </c>
      <c r="D527">
        <v>-0.2</v>
      </c>
      <c r="E527" s="49">
        <v>0.16030902809974001</v>
      </c>
      <c r="G527">
        <v>-1.1000000000000001</v>
      </c>
      <c r="H527">
        <v>0.4</v>
      </c>
      <c r="I527" s="49">
        <v>0.50170292311126707</v>
      </c>
    </row>
    <row r="528" spans="3:9" x14ac:dyDescent="0.25">
      <c r="C528">
        <v>-2.2000000000000002</v>
      </c>
      <c r="D528">
        <v>-0.2</v>
      </c>
      <c r="E528" s="49">
        <v>0.19117919750686596</v>
      </c>
      <c r="G528">
        <v>-1.2</v>
      </c>
      <c r="H528">
        <v>0.4</v>
      </c>
      <c r="I528" s="49">
        <v>0.45342913227630999</v>
      </c>
    </row>
    <row r="529" spans="3:9" x14ac:dyDescent="0.25">
      <c r="C529">
        <v>-2.2999999999999998</v>
      </c>
      <c r="D529">
        <v>-0.2</v>
      </c>
      <c r="E529" s="49">
        <v>0.23041763009779503</v>
      </c>
      <c r="G529">
        <v>-1.3</v>
      </c>
      <c r="H529">
        <v>0.4</v>
      </c>
      <c r="I529" s="49">
        <v>0.42573686795313403</v>
      </c>
    </row>
    <row r="530" spans="3:9" x14ac:dyDescent="0.25">
      <c r="C530">
        <v>-2.4</v>
      </c>
      <c r="D530">
        <v>-0.2</v>
      </c>
      <c r="E530" s="49">
        <v>0.23270953482949297</v>
      </c>
      <c r="G530">
        <v>-1.4</v>
      </c>
      <c r="H530">
        <v>0.4</v>
      </c>
      <c r="I530" s="49">
        <v>0.37637515499303198</v>
      </c>
    </row>
    <row r="531" spans="3:9" x14ac:dyDescent="0.25">
      <c r="C531">
        <v>-2.5</v>
      </c>
      <c r="D531">
        <v>-0.2</v>
      </c>
      <c r="E531" s="49">
        <v>0.19006959288828795</v>
      </c>
      <c r="G531">
        <v>-1.5</v>
      </c>
      <c r="H531">
        <v>0.4</v>
      </c>
      <c r="I531" s="49">
        <v>0.24083421085426004</v>
      </c>
    </row>
    <row r="532" spans="3:9" x14ac:dyDescent="0.25">
      <c r="C532">
        <v>-2.6</v>
      </c>
      <c r="D532">
        <v>-0.2</v>
      </c>
      <c r="E532" s="49">
        <v>0.16179963980593903</v>
      </c>
      <c r="G532">
        <v>-1.6</v>
      </c>
      <c r="H532">
        <v>0.4</v>
      </c>
      <c r="I532" s="49">
        <v>0.22366369694471899</v>
      </c>
    </row>
    <row r="533" spans="3:9" x14ac:dyDescent="0.25">
      <c r="C533">
        <v>-2.7</v>
      </c>
      <c r="D533">
        <v>-0.2</v>
      </c>
      <c r="E533" s="49">
        <v>0.17771551590599199</v>
      </c>
      <c r="G533">
        <v>-1.7</v>
      </c>
      <c r="H533">
        <v>0.4</v>
      </c>
      <c r="I533" s="49">
        <v>0.11786360629662096</v>
      </c>
    </row>
    <row r="534" spans="3:9" x14ac:dyDescent="0.25">
      <c r="C534">
        <v>-2.8</v>
      </c>
      <c r="D534">
        <v>-0.2</v>
      </c>
      <c r="E534" s="49">
        <v>0.18798439244801801</v>
      </c>
      <c r="G534">
        <v>-1.8</v>
      </c>
      <c r="H534">
        <v>0.4</v>
      </c>
      <c r="I534" s="49">
        <v>8.2680752457294004E-2</v>
      </c>
    </row>
    <row r="535" spans="3:9" x14ac:dyDescent="0.25">
      <c r="C535">
        <v>-2.9</v>
      </c>
      <c r="D535">
        <v>-0.2</v>
      </c>
      <c r="E535" s="49">
        <v>0.21295442923360997</v>
      </c>
      <c r="G535">
        <v>-1.9</v>
      </c>
      <c r="H535">
        <v>0.4</v>
      </c>
      <c r="I535" s="49">
        <v>7.0927347784932038E-2</v>
      </c>
    </row>
    <row r="536" spans="3:9" x14ac:dyDescent="0.25">
      <c r="C536">
        <v>-3</v>
      </c>
      <c r="D536">
        <v>-0.2</v>
      </c>
      <c r="E536" s="49">
        <v>0.20382801070188095</v>
      </c>
      <c r="G536">
        <v>-2</v>
      </c>
      <c r="H536">
        <v>0.4</v>
      </c>
      <c r="I536" s="49">
        <v>2.7215838953628002E-2</v>
      </c>
    </row>
    <row r="537" spans="3:9" x14ac:dyDescent="0.25">
      <c r="C537">
        <v>-3.1</v>
      </c>
      <c r="D537">
        <v>-0.2</v>
      </c>
      <c r="E537" s="49">
        <v>0.23430469328508996</v>
      </c>
      <c r="G537">
        <v>-2.1</v>
      </c>
      <c r="H537">
        <v>0.4</v>
      </c>
      <c r="I537" s="49">
        <v>3.2133881079693949E-2</v>
      </c>
    </row>
    <row r="538" spans="3:9" x14ac:dyDescent="0.25">
      <c r="C538">
        <v>-3.2</v>
      </c>
      <c r="D538">
        <v>-0.2</v>
      </c>
      <c r="E538" s="49">
        <v>0.19178392389906695</v>
      </c>
      <c r="G538">
        <v>-2.2000000000000002</v>
      </c>
      <c r="H538">
        <v>0.4</v>
      </c>
      <c r="I538" s="49">
        <v>2.3306254660832026E-2</v>
      </c>
    </row>
    <row r="539" spans="3:9" x14ac:dyDescent="0.25">
      <c r="C539">
        <v>-3.3</v>
      </c>
      <c r="D539">
        <v>-0.2</v>
      </c>
      <c r="E539" s="49">
        <v>0.17346426019363803</v>
      </c>
      <c r="G539">
        <v>-2.2999999999999998</v>
      </c>
      <c r="H539">
        <v>0.4</v>
      </c>
      <c r="I539" s="49">
        <v>6.8583779510175025E-2</v>
      </c>
    </row>
    <row r="540" spans="3:9" x14ac:dyDescent="0.25">
      <c r="C540">
        <v>-3.4</v>
      </c>
      <c r="D540">
        <v>-0.2</v>
      </c>
      <c r="E540" s="49">
        <v>0.24717469919600499</v>
      </c>
      <c r="G540">
        <v>-2.4</v>
      </c>
      <c r="H540">
        <v>0.4</v>
      </c>
      <c r="I540" s="49">
        <v>0.10039506595369996</v>
      </c>
    </row>
    <row r="541" spans="3:9" x14ac:dyDescent="0.25">
      <c r="C541">
        <v>-3.5</v>
      </c>
      <c r="D541">
        <v>-0.2</v>
      </c>
      <c r="E541" s="49">
        <v>0.22005541400473905</v>
      </c>
      <c r="G541">
        <v>-2.5</v>
      </c>
      <c r="H541">
        <v>0.4</v>
      </c>
      <c r="I541" s="49">
        <v>9.5931133934533008E-2</v>
      </c>
    </row>
    <row r="542" spans="3:9" x14ac:dyDescent="0.25">
      <c r="C542">
        <v>-3.6</v>
      </c>
      <c r="D542">
        <v>-0.2</v>
      </c>
      <c r="E542" s="49">
        <v>0.27470428505439104</v>
      </c>
      <c r="G542">
        <v>-2.6</v>
      </c>
      <c r="H542">
        <v>0.4</v>
      </c>
      <c r="I542" s="49">
        <v>8.1141669236121983E-2</v>
      </c>
    </row>
    <row r="543" spans="3:9" x14ac:dyDescent="0.25">
      <c r="C543">
        <v>0.2</v>
      </c>
      <c r="D543">
        <v>-0.1</v>
      </c>
      <c r="E543" s="49">
        <v>0.19936036801140999</v>
      </c>
      <c r="G543">
        <v>-2.7</v>
      </c>
      <c r="H543">
        <v>0.4</v>
      </c>
      <c r="I543" s="49">
        <v>2.3326481020490952E-2</v>
      </c>
    </row>
    <row r="544" spans="3:9" x14ac:dyDescent="0.25">
      <c r="C544">
        <v>0.1</v>
      </c>
      <c r="D544">
        <v>-0.1</v>
      </c>
      <c r="E544" s="49">
        <v>0.40778991822077304</v>
      </c>
      <c r="G544">
        <v>-2.8</v>
      </c>
      <c r="H544">
        <v>0.4</v>
      </c>
      <c r="I544" s="49">
        <v>8.7548534901640274E-3</v>
      </c>
    </row>
    <row r="545" spans="3:9" x14ac:dyDescent="0.25">
      <c r="C545">
        <v>0</v>
      </c>
      <c r="D545">
        <v>-0.1</v>
      </c>
      <c r="E545" s="49">
        <v>0.53726590462189994</v>
      </c>
      <c r="G545">
        <v>-2.9</v>
      </c>
      <c r="H545">
        <v>0.4</v>
      </c>
      <c r="I545" s="49">
        <v>1.369592034552003E-3</v>
      </c>
    </row>
    <row r="546" spans="3:9" x14ac:dyDescent="0.25">
      <c r="C546">
        <v>-0.1</v>
      </c>
      <c r="D546">
        <v>-0.1</v>
      </c>
      <c r="E546" s="49">
        <v>0.53908638966780997</v>
      </c>
      <c r="G546">
        <v>-3</v>
      </c>
      <c r="H546">
        <v>0.4</v>
      </c>
      <c r="I546" s="49">
        <v>4.3868393392774041E-2</v>
      </c>
    </row>
    <row r="547" spans="3:9" x14ac:dyDescent="0.25">
      <c r="C547">
        <v>-0.2</v>
      </c>
      <c r="D547">
        <v>-0.1</v>
      </c>
      <c r="E547" s="49">
        <v>0.508206153214246</v>
      </c>
      <c r="G547">
        <v>-3.1</v>
      </c>
      <c r="H547">
        <v>0.4</v>
      </c>
      <c r="I547" s="49">
        <v>9.8467148395300352E-3</v>
      </c>
    </row>
    <row r="548" spans="3:9" x14ac:dyDescent="0.25">
      <c r="C548">
        <v>-0.3</v>
      </c>
      <c r="D548">
        <v>-0.1</v>
      </c>
      <c r="E548" s="49">
        <v>0.52126178724478001</v>
      </c>
      <c r="G548">
        <v>0</v>
      </c>
      <c r="H548">
        <v>0.5</v>
      </c>
      <c r="I548" s="49">
        <v>0.26761789217550302</v>
      </c>
    </row>
    <row r="549" spans="3:9" x14ac:dyDescent="0.25">
      <c r="C549">
        <v>-0.4</v>
      </c>
      <c r="D549">
        <v>-0.1</v>
      </c>
      <c r="E549" s="49">
        <v>0.53272303839657797</v>
      </c>
      <c r="G549">
        <v>-0.1</v>
      </c>
      <c r="H549">
        <v>0.5</v>
      </c>
      <c r="I549" s="49">
        <v>0.41261717650685004</v>
      </c>
    </row>
    <row r="550" spans="3:9" x14ac:dyDescent="0.25">
      <c r="C550">
        <v>-0.5</v>
      </c>
      <c r="D550">
        <v>-0.1</v>
      </c>
      <c r="E550" s="49">
        <v>0.49599039868648798</v>
      </c>
      <c r="G550">
        <v>-0.2</v>
      </c>
      <c r="H550">
        <v>0.5</v>
      </c>
      <c r="I550" s="49">
        <v>0.45224710805999702</v>
      </c>
    </row>
    <row r="551" spans="3:9" x14ac:dyDescent="0.25">
      <c r="C551">
        <v>-0.6</v>
      </c>
      <c r="D551">
        <v>-0.1</v>
      </c>
      <c r="E551" s="49">
        <v>0.44999108972025403</v>
      </c>
      <c r="G551">
        <v>-0.3</v>
      </c>
      <c r="H551">
        <v>0.5</v>
      </c>
      <c r="I551" s="49">
        <v>0.50308665846323897</v>
      </c>
    </row>
    <row r="552" spans="3:9" x14ac:dyDescent="0.25">
      <c r="C552">
        <v>-0.7</v>
      </c>
      <c r="D552">
        <v>-0.1</v>
      </c>
      <c r="E552" s="49">
        <v>0.43956564757482797</v>
      </c>
      <c r="G552">
        <v>-0.4</v>
      </c>
      <c r="H552">
        <v>0.5</v>
      </c>
      <c r="I552" s="49">
        <v>0.54494781852552998</v>
      </c>
    </row>
    <row r="553" spans="3:9" x14ac:dyDescent="0.25">
      <c r="C553">
        <v>-0.8</v>
      </c>
      <c r="D553">
        <v>-0.1</v>
      </c>
      <c r="E553" s="49">
        <v>0.41685312041870204</v>
      </c>
      <c r="G553">
        <v>-0.5</v>
      </c>
      <c r="H553">
        <v>0.5</v>
      </c>
      <c r="I553" s="49">
        <v>0.49349292377596898</v>
      </c>
    </row>
    <row r="554" spans="3:9" x14ac:dyDescent="0.25">
      <c r="C554">
        <v>-0.9</v>
      </c>
      <c r="D554">
        <v>-0.1</v>
      </c>
      <c r="E554" s="49">
        <v>0.32788025556004696</v>
      </c>
      <c r="G554">
        <v>-0.6</v>
      </c>
      <c r="H554">
        <v>0.5</v>
      </c>
      <c r="I554" s="49">
        <v>0.51888352232189194</v>
      </c>
    </row>
    <row r="555" spans="3:9" x14ac:dyDescent="0.25">
      <c r="C555">
        <v>-1</v>
      </c>
      <c r="D555">
        <v>-0.1</v>
      </c>
      <c r="E555" s="49">
        <v>0.228608295841631</v>
      </c>
      <c r="G555">
        <v>-0.7</v>
      </c>
      <c r="H555">
        <v>0.5</v>
      </c>
      <c r="I555" s="49">
        <v>0.51352569678744497</v>
      </c>
    </row>
    <row r="556" spans="3:9" x14ac:dyDescent="0.25">
      <c r="C556">
        <v>-1.1000000000000001</v>
      </c>
      <c r="D556">
        <v>-0.1</v>
      </c>
      <c r="E556" s="49">
        <v>0.22205304930207703</v>
      </c>
      <c r="G556">
        <v>-0.8</v>
      </c>
      <c r="H556">
        <v>0.5</v>
      </c>
      <c r="I556" s="49">
        <v>0.50242030268059301</v>
      </c>
    </row>
    <row r="557" spans="3:9" x14ac:dyDescent="0.25">
      <c r="C557">
        <v>-1.2</v>
      </c>
      <c r="D557">
        <v>-0.1</v>
      </c>
      <c r="E557" s="49">
        <v>0.17946794457507098</v>
      </c>
      <c r="G557">
        <v>-0.9</v>
      </c>
      <c r="H557">
        <v>0.5</v>
      </c>
      <c r="I557" s="49">
        <v>0.48745719924082698</v>
      </c>
    </row>
    <row r="558" spans="3:9" x14ac:dyDescent="0.25">
      <c r="C558">
        <v>-1.3</v>
      </c>
      <c r="D558">
        <v>-0.1</v>
      </c>
      <c r="E558" s="49">
        <v>0.21931669780116303</v>
      </c>
      <c r="G558">
        <v>-1</v>
      </c>
      <c r="H558">
        <v>0.5</v>
      </c>
      <c r="I558" s="49">
        <v>0.48070787728078801</v>
      </c>
    </row>
    <row r="559" spans="3:9" x14ac:dyDescent="0.25">
      <c r="C559">
        <v>-1.4</v>
      </c>
      <c r="D559">
        <v>-0.1</v>
      </c>
      <c r="E559" s="49">
        <v>0.16370671892142696</v>
      </c>
      <c r="G559">
        <v>-1.1000000000000001</v>
      </c>
      <c r="H559">
        <v>0.5</v>
      </c>
      <c r="I559" s="49">
        <v>0.49830785263673005</v>
      </c>
    </row>
    <row r="560" spans="3:9" x14ac:dyDescent="0.25">
      <c r="C560">
        <v>-1.5</v>
      </c>
      <c r="D560">
        <v>-0.1</v>
      </c>
      <c r="E560" s="49">
        <v>0.19985291901714897</v>
      </c>
      <c r="G560">
        <v>-1.2</v>
      </c>
      <c r="H560">
        <v>0.5</v>
      </c>
      <c r="I560" s="49">
        <v>0.40655258292412799</v>
      </c>
    </row>
    <row r="561" spans="3:9" x14ac:dyDescent="0.25">
      <c r="C561">
        <v>-1.6</v>
      </c>
      <c r="D561">
        <v>-0.1</v>
      </c>
      <c r="E561" s="49">
        <v>0.22468843512792602</v>
      </c>
      <c r="G561">
        <v>-1.3</v>
      </c>
      <c r="H561">
        <v>0.5</v>
      </c>
      <c r="I561" s="49">
        <v>0.39147285756634498</v>
      </c>
    </row>
    <row r="562" spans="3:9" x14ac:dyDescent="0.25">
      <c r="C562">
        <v>-1.7</v>
      </c>
      <c r="D562">
        <v>-0.1</v>
      </c>
      <c r="E562" s="49">
        <v>0.21761258865469302</v>
      </c>
      <c r="G562">
        <v>-1.4</v>
      </c>
      <c r="H562">
        <v>0.5</v>
      </c>
      <c r="I562" s="49">
        <v>0.32214719144727999</v>
      </c>
    </row>
    <row r="563" spans="3:9" x14ac:dyDescent="0.25">
      <c r="C563">
        <v>-1.8</v>
      </c>
      <c r="D563">
        <v>-0.1</v>
      </c>
      <c r="E563" s="49">
        <v>0.22873022599480597</v>
      </c>
      <c r="G563">
        <v>-1.5</v>
      </c>
      <c r="H563">
        <v>0.5</v>
      </c>
      <c r="I563" s="49">
        <v>0.22492043045269505</v>
      </c>
    </row>
    <row r="564" spans="3:9" x14ac:dyDescent="0.25">
      <c r="C564">
        <v>-1.9</v>
      </c>
      <c r="D564">
        <v>-0.1</v>
      </c>
      <c r="E564" s="49">
        <v>0.21289014848353105</v>
      </c>
      <c r="G564">
        <v>-1.6</v>
      </c>
      <c r="H564">
        <v>0.5</v>
      </c>
      <c r="I564" s="49">
        <v>0.17768839348271903</v>
      </c>
    </row>
    <row r="565" spans="3:9" x14ac:dyDescent="0.25">
      <c r="C565">
        <v>-2</v>
      </c>
      <c r="D565">
        <v>-0.1</v>
      </c>
      <c r="E565" s="49">
        <v>0.21292318141148403</v>
      </c>
      <c r="G565">
        <v>-1.7</v>
      </c>
      <c r="H565">
        <v>0.5</v>
      </c>
      <c r="I565" s="49">
        <v>0.12178338898181196</v>
      </c>
    </row>
    <row r="566" spans="3:9" x14ac:dyDescent="0.25">
      <c r="C566">
        <v>-2.1</v>
      </c>
      <c r="D566">
        <v>-0.1</v>
      </c>
      <c r="E566" s="49">
        <v>0.17629281897298898</v>
      </c>
      <c r="G566">
        <v>-1.8</v>
      </c>
      <c r="H566">
        <v>0.5</v>
      </c>
      <c r="I566" s="49">
        <v>5.4400507985170043E-2</v>
      </c>
    </row>
    <row r="567" spans="3:9" x14ac:dyDescent="0.25">
      <c r="C567">
        <v>-2.2000000000000002</v>
      </c>
      <c r="D567">
        <v>-0.1</v>
      </c>
      <c r="E567" s="49">
        <v>0.20992706073050604</v>
      </c>
      <c r="G567">
        <v>-1.9</v>
      </c>
      <c r="H567">
        <v>0.5</v>
      </c>
      <c r="I567" s="49">
        <v>4.3670624729048035E-2</v>
      </c>
    </row>
    <row r="568" spans="3:9" x14ac:dyDescent="0.25">
      <c r="C568">
        <v>-2.2999999999999998</v>
      </c>
      <c r="D568">
        <v>-0.1</v>
      </c>
      <c r="E568" s="49">
        <v>0.20607174843194798</v>
      </c>
      <c r="G568">
        <v>-2</v>
      </c>
      <c r="H568">
        <v>0.5</v>
      </c>
      <c r="I568" s="49">
        <v>2.6434629990175984E-2</v>
      </c>
    </row>
    <row r="569" spans="3:9" x14ac:dyDescent="0.25">
      <c r="C569">
        <v>-2.4</v>
      </c>
      <c r="D569">
        <v>-0.1</v>
      </c>
      <c r="E569" s="49">
        <v>0.233938265877906</v>
      </c>
      <c r="G569">
        <v>-2.1</v>
      </c>
      <c r="H569">
        <v>0.5</v>
      </c>
      <c r="I569" s="49">
        <v>3.1758310655970012E-2</v>
      </c>
    </row>
    <row r="570" spans="3:9" x14ac:dyDescent="0.25">
      <c r="C570">
        <v>-2.5</v>
      </c>
      <c r="D570">
        <v>-0.1</v>
      </c>
      <c r="E570" s="49">
        <v>0.25279115882161696</v>
      </c>
      <c r="G570">
        <v>-2.2000000000000002</v>
      </c>
      <c r="H570">
        <v>0.5</v>
      </c>
      <c r="I570" s="49">
        <v>5.5784387536060964E-2</v>
      </c>
    </row>
    <row r="571" spans="3:9" x14ac:dyDescent="0.25">
      <c r="C571">
        <v>-2.6</v>
      </c>
      <c r="D571">
        <v>-0.1</v>
      </c>
      <c r="E571" s="49">
        <v>0.25374911390729205</v>
      </c>
      <c r="G571">
        <v>-2.2999999999999998</v>
      </c>
      <c r="H571">
        <v>0.5</v>
      </c>
      <c r="I571" s="49">
        <v>3.0891125628710991E-2</v>
      </c>
    </row>
    <row r="572" spans="3:9" x14ac:dyDescent="0.25">
      <c r="C572">
        <v>-2.7</v>
      </c>
      <c r="D572">
        <v>-0.1</v>
      </c>
      <c r="E572" s="49">
        <v>0.25274324703087203</v>
      </c>
      <c r="G572">
        <v>-2.4</v>
      </c>
      <c r="H572">
        <v>0.5</v>
      </c>
      <c r="I572" s="49">
        <v>5.9347576833361004E-2</v>
      </c>
    </row>
    <row r="573" spans="3:9" x14ac:dyDescent="0.25">
      <c r="C573">
        <v>-2.8</v>
      </c>
      <c r="D573">
        <v>-0.1</v>
      </c>
      <c r="E573" s="49">
        <v>0.26900705647382095</v>
      </c>
      <c r="G573">
        <v>-2.5</v>
      </c>
      <c r="H573">
        <v>0.5</v>
      </c>
      <c r="I573" s="49">
        <v>0.10688710732965401</v>
      </c>
    </row>
    <row r="574" spans="3:9" x14ac:dyDescent="0.25">
      <c r="C574">
        <v>-2.9</v>
      </c>
      <c r="D574">
        <v>-0.1</v>
      </c>
      <c r="E574" s="49">
        <v>0.23300556053125199</v>
      </c>
      <c r="G574">
        <v>-2.6</v>
      </c>
      <c r="H574">
        <v>0.5</v>
      </c>
      <c r="I574" s="49">
        <v>4.1038821850850948E-2</v>
      </c>
    </row>
    <row r="575" spans="3:9" x14ac:dyDescent="0.25">
      <c r="C575">
        <v>-3</v>
      </c>
      <c r="D575">
        <v>-0.1</v>
      </c>
      <c r="E575" s="49">
        <v>0.25869699084975695</v>
      </c>
      <c r="G575">
        <v>-2.7</v>
      </c>
      <c r="H575">
        <v>0.5</v>
      </c>
      <c r="I575" s="49">
        <v>5.9380239113819844E-3</v>
      </c>
    </row>
    <row r="576" spans="3:9" x14ac:dyDescent="0.25">
      <c r="C576">
        <v>-3.1</v>
      </c>
      <c r="D576">
        <v>-0.1</v>
      </c>
      <c r="E576" s="49">
        <v>0.30685854057773199</v>
      </c>
      <c r="G576">
        <v>-2.8</v>
      </c>
      <c r="H576">
        <v>0.5</v>
      </c>
      <c r="I576" s="49">
        <v>7.5669125476699461E-3</v>
      </c>
    </row>
    <row r="577" spans="3:9" x14ac:dyDescent="0.25">
      <c r="C577">
        <v>-3.2</v>
      </c>
      <c r="D577">
        <v>-0.1</v>
      </c>
      <c r="E577" s="49">
        <v>0.27192128275632599</v>
      </c>
      <c r="G577">
        <v>-2.9</v>
      </c>
      <c r="H577">
        <v>0.5</v>
      </c>
      <c r="I577" s="49">
        <v>1.264465852162E-3</v>
      </c>
    </row>
    <row r="578" spans="3:9" x14ac:dyDescent="0.25">
      <c r="C578">
        <v>-3.3</v>
      </c>
      <c r="D578">
        <v>-0.1</v>
      </c>
      <c r="E578" s="49">
        <v>0.33951623739311798</v>
      </c>
      <c r="G578">
        <v>-3</v>
      </c>
      <c r="H578">
        <v>0.5</v>
      </c>
      <c r="I578" s="49">
        <v>1.9679511435341968E-2</v>
      </c>
    </row>
    <row r="579" spans="3:9" x14ac:dyDescent="0.25">
      <c r="C579">
        <v>-3.4</v>
      </c>
      <c r="D579">
        <v>-0.1</v>
      </c>
      <c r="E579" s="49">
        <v>0.35665504722742303</v>
      </c>
      <c r="G579">
        <v>-3.1</v>
      </c>
      <c r="H579">
        <v>0.5</v>
      </c>
      <c r="I579" s="49">
        <v>2.3246986896463984E-2</v>
      </c>
    </row>
    <row r="580" spans="3:9" x14ac:dyDescent="0.25">
      <c r="C580">
        <v>-3.5</v>
      </c>
      <c r="D580">
        <v>-0.1</v>
      </c>
      <c r="E580" s="49">
        <v>0.32781342093337396</v>
      </c>
      <c r="G580">
        <v>-3.4</v>
      </c>
      <c r="H580">
        <v>0.5</v>
      </c>
      <c r="I580" s="49">
        <v>0.20747487919718399</v>
      </c>
    </row>
    <row r="581" spans="3:9" x14ac:dyDescent="0.25">
      <c r="C581">
        <v>-3.6</v>
      </c>
      <c r="D581">
        <v>-0.1</v>
      </c>
      <c r="E581" s="49">
        <v>0.36712218273994401</v>
      </c>
      <c r="G581">
        <v>0</v>
      </c>
      <c r="H581">
        <v>0.6</v>
      </c>
      <c r="I581" s="49">
        <v>0.233275430166204</v>
      </c>
    </row>
    <row r="582" spans="3:9" x14ac:dyDescent="0.25">
      <c r="C582">
        <v>0.3</v>
      </c>
      <c r="D582">
        <v>0</v>
      </c>
      <c r="E582" s="49">
        <v>8.6064261770172013E-2</v>
      </c>
      <c r="G582">
        <v>-0.1</v>
      </c>
      <c r="H582">
        <v>0.6</v>
      </c>
      <c r="I582" s="49">
        <v>0.273141315006735</v>
      </c>
    </row>
    <row r="583" spans="3:9" x14ac:dyDescent="0.25">
      <c r="C583">
        <v>0.2</v>
      </c>
      <c r="D583">
        <v>0</v>
      </c>
      <c r="E583" s="49">
        <v>0.20437264783804798</v>
      </c>
      <c r="G583">
        <v>-0.2</v>
      </c>
      <c r="H583">
        <v>0.6</v>
      </c>
      <c r="I583" s="49">
        <v>0.39175294299264496</v>
      </c>
    </row>
    <row r="584" spans="3:9" x14ac:dyDescent="0.25">
      <c r="C584">
        <v>0.1</v>
      </c>
      <c r="D584">
        <v>0</v>
      </c>
      <c r="E584" s="49">
        <v>0.40285391664562598</v>
      </c>
      <c r="G584">
        <v>-0.3</v>
      </c>
      <c r="H584">
        <v>0.6</v>
      </c>
      <c r="I584" s="49">
        <v>0.53564138483533807</v>
      </c>
    </row>
    <row r="585" spans="3:9" x14ac:dyDescent="0.25">
      <c r="C585">
        <v>0</v>
      </c>
      <c r="D585">
        <v>0</v>
      </c>
      <c r="E585" s="49">
        <v>0.49444197358696795</v>
      </c>
      <c r="G585">
        <v>-0.4</v>
      </c>
      <c r="H585">
        <v>0.6</v>
      </c>
      <c r="I585" s="49">
        <v>0.536466235138369</v>
      </c>
    </row>
    <row r="586" spans="3:9" x14ac:dyDescent="0.25">
      <c r="C586">
        <v>-0.1</v>
      </c>
      <c r="D586">
        <v>0</v>
      </c>
      <c r="E586" s="49">
        <v>0.56335196195884296</v>
      </c>
      <c r="G586">
        <v>-0.5</v>
      </c>
      <c r="H586">
        <v>0.6</v>
      </c>
      <c r="I586" s="49">
        <v>0.53875458426242306</v>
      </c>
    </row>
    <row r="587" spans="3:9" x14ac:dyDescent="0.25">
      <c r="C587">
        <v>-0.2</v>
      </c>
      <c r="D587">
        <v>0</v>
      </c>
      <c r="E587" s="49">
        <v>0.55044115936872595</v>
      </c>
      <c r="G587">
        <v>-0.6</v>
      </c>
      <c r="H587">
        <v>0.6</v>
      </c>
      <c r="I587" s="49">
        <v>0.53332196983247693</v>
      </c>
    </row>
    <row r="588" spans="3:9" x14ac:dyDescent="0.25">
      <c r="C588">
        <v>-0.3</v>
      </c>
      <c r="D588">
        <v>0</v>
      </c>
      <c r="E588" s="49">
        <v>0.55468865121003597</v>
      </c>
      <c r="G588">
        <v>-0.7</v>
      </c>
      <c r="H588">
        <v>0.6</v>
      </c>
      <c r="I588" s="49">
        <v>0.57141933077859197</v>
      </c>
    </row>
    <row r="589" spans="3:9" x14ac:dyDescent="0.25">
      <c r="C589">
        <v>-0.4</v>
      </c>
      <c r="D589">
        <v>0</v>
      </c>
      <c r="E589" s="49">
        <v>0.57751814640350307</v>
      </c>
      <c r="G589">
        <v>-0.8</v>
      </c>
      <c r="H589">
        <v>0.6</v>
      </c>
      <c r="I589" s="49">
        <v>0.539979916597083</v>
      </c>
    </row>
    <row r="590" spans="3:9" x14ac:dyDescent="0.25">
      <c r="C590">
        <v>-0.5</v>
      </c>
      <c r="D590">
        <v>0</v>
      </c>
      <c r="E590" s="49">
        <v>0.54442756509100698</v>
      </c>
      <c r="G590">
        <v>-0.9</v>
      </c>
      <c r="H590">
        <v>0.6</v>
      </c>
      <c r="I590" s="49">
        <v>0.499680621025403</v>
      </c>
    </row>
    <row r="591" spans="3:9" x14ac:dyDescent="0.25">
      <c r="C591">
        <v>-0.6</v>
      </c>
      <c r="D591">
        <v>0</v>
      </c>
      <c r="E591" s="49">
        <v>0.50478652808164992</v>
      </c>
      <c r="G591">
        <v>-1</v>
      </c>
      <c r="H591">
        <v>0.6</v>
      </c>
      <c r="I591" s="49">
        <v>0.43354253519365005</v>
      </c>
    </row>
    <row r="592" spans="3:9" x14ac:dyDescent="0.25">
      <c r="C592">
        <v>-0.7</v>
      </c>
      <c r="D592">
        <v>0</v>
      </c>
      <c r="E592" s="49">
        <v>0.43581339860929302</v>
      </c>
      <c r="G592">
        <v>-1.1000000000000001</v>
      </c>
      <c r="H592">
        <v>0.6</v>
      </c>
      <c r="I592" s="49">
        <v>0.39396578048830699</v>
      </c>
    </row>
    <row r="593" spans="3:9" x14ac:dyDescent="0.25">
      <c r="C593">
        <v>-0.8</v>
      </c>
      <c r="D593">
        <v>0</v>
      </c>
      <c r="E593" s="49">
        <v>0.36707112776144002</v>
      </c>
      <c r="G593">
        <v>-1.2</v>
      </c>
      <c r="H593">
        <v>0.6</v>
      </c>
      <c r="I593" s="49">
        <v>0.37023539347124002</v>
      </c>
    </row>
    <row r="594" spans="3:9" x14ac:dyDescent="0.25">
      <c r="C594">
        <v>-0.9</v>
      </c>
      <c r="D594">
        <v>0</v>
      </c>
      <c r="E594" s="49">
        <v>0.28999057391261196</v>
      </c>
      <c r="G594">
        <v>-1.3</v>
      </c>
      <c r="H594">
        <v>0.6</v>
      </c>
      <c r="I594" s="49">
        <v>0.36446206909021095</v>
      </c>
    </row>
    <row r="595" spans="3:9" x14ac:dyDescent="0.25">
      <c r="C595">
        <v>-1</v>
      </c>
      <c r="D595">
        <v>0</v>
      </c>
      <c r="E595" s="49">
        <v>0.25493152864971202</v>
      </c>
      <c r="G595">
        <v>-1.4</v>
      </c>
      <c r="H595">
        <v>0.6</v>
      </c>
      <c r="I595" s="49">
        <v>0.29699102923982201</v>
      </c>
    </row>
    <row r="596" spans="3:9" x14ac:dyDescent="0.25">
      <c r="C596">
        <v>-1.1000000000000001</v>
      </c>
      <c r="D596">
        <v>0</v>
      </c>
      <c r="E596" s="49">
        <v>0.22313048188343698</v>
      </c>
      <c r="G596">
        <v>-1.5</v>
      </c>
      <c r="H596">
        <v>0.6</v>
      </c>
      <c r="I596" s="49">
        <v>0.21921529665966699</v>
      </c>
    </row>
    <row r="597" spans="3:9" x14ac:dyDescent="0.25">
      <c r="C597">
        <v>-1.2</v>
      </c>
      <c r="D597">
        <v>0</v>
      </c>
      <c r="E597" s="49">
        <v>0.23708741810658995</v>
      </c>
      <c r="G597">
        <v>-1.6</v>
      </c>
      <c r="H597">
        <v>0.6</v>
      </c>
      <c r="I597" s="49">
        <v>0.12616184364244198</v>
      </c>
    </row>
    <row r="598" spans="3:9" x14ac:dyDescent="0.25">
      <c r="C598">
        <v>-1.3</v>
      </c>
      <c r="D598">
        <v>0</v>
      </c>
      <c r="E598" s="49">
        <v>0.21116853264466995</v>
      </c>
      <c r="G598">
        <v>-1.7</v>
      </c>
      <c r="H598">
        <v>0.6</v>
      </c>
      <c r="I598" s="49">
        <v>0.14211748837046301</v>
      </c>
    </row>
    <row r="599" spans="3:9" x14ac:dyDescent="0.25">
      <c r="C599">
        <v>-1.4</v>
      </c>
      <c r="D599">
        <v>0</v>
      </c>
      <c r="E599" s="49">
        <v>0.19403189845925295</v>
      </c>
      <c r="G599">
        <v>-1.8</v>
      </c>
      <c r="H599">
        <v>0.6</v>
      </c>
      <c r="I599" s="49">
        <v>7.6168919031394E-2</v>
      </c>
    </row>
    <row r="600" spans="3:9" x14ac:dyDescent="0.25">
      <c r="C600">
        <v>-1.5</v>
      </c>
      <c r="D600">
        <v>0</v>
      </c>
      <c r="E600" s="49">
        <v>0.21216679155865503</v>
      </c>
      <c r="G600">
        <v>-1.9</v>
      </c>
      <c r="H600">
        <v>0.6</v>
      </c>
      <c r="I600" s="49">
        <v>6.803043144014298E-2</v>
      </c>
    </row>
    <row r="601" spans="3:9" x14ac:dyDescent="0.25">
      <c r="C601">
        <v>-1.6</v>
      </c>
      <c r="D601">
        <v>0</v>
      </c>
      <c r="E601" s="49">
        <v>0.21928972678454905</v>
      </c>
      <c r="G601">
        <v>-2</v>
      </c>
      <c r="H601">
        <v>0.6</v>
      </c>
      <c r="I601" s="49">
        <v>6.1926475919395041E-2</v>
      </c>
    </row>
    <row r="602" spans="3:9" x14ac:dyDescent="0.25">
      <c r="C602">
        <v>-1.7</v>
      </c>
      <c r="D602">
        <v>0</v>
      </c>
      <c r="E602" s="49">
        <v>0.21583520421775804</v>
      </c>
      <c r="G602">
        <v>-2.1</v>
      </c>
      <c r="H602">
        <v>0.6</v>
      </c>
      <c r="I602" s="49">
        <v>3.7511894160246029E-2</v>
      </c>
    </row>
    <row r="603" spans="3:9" x14ac:dyDescent="0.25">
      <c r="C603">
        <v>-1.8</v>
      </c>
      <c r="D603">
        <v>0</v>
      </c>
      <c r="E603" s="49">
        <v>0.22632908229706705</v>
      </c>
      <c r="G603">
        <v>-2.2000000000000002</v>
      </c>
      <c r="H603">
        <v>0.6</v>
      </c>
      <c r="I603" s="49">
        <v>4.5787982549277961E-2</v>
      </c>
    </row>
    <row r="604" spans="3:9" x14ac:dyDescent="0.25">
      <c r="C604">
        <v>-1.9</v>
      </c>
      <c r="D604">
        <v>0</v>
      </c>
      <c r="E604" s="49">
        <v>0.16385442216147195</v>
      </c>
      <c r="G604">
        <v>-2.2999999999999998</v>
      </c>
      <c r="H604">
        <v>0.6</v>
      </c>
      <c r="I604" s="49">
        <v>4.6169873955370977E-2</v>
      </c>
    </row>
    <row r="605" spans="3:9" x14ac:dyDescent="0.25">
      <c r="C605">
        <v>-2</v>
      </c>
      <c r="D605">
        <v>0</v>
      </c>
      <c r="E605" s="49">
        <v>0.18438744928226103</v>
      </c>
      <c r="G605">
        <v>-2.4</v>
      </c>
      <c r="H605">
        <v>0.6</v>
      </c>
      <c r="I605" s="49">
        <v>1.919322295048298E-2</v>
      </c>
    </row>
    <row r="606" spans="3:9" x14ac:dyDescent="0.25">
      <c r="C606">
        <v>-2.1</v>
      </c>
      <c r="D606">
        <v>0</v>
      </c>
      <c r="E606" s="49">
        <v>0.22526887730911505</v>
      </c>
      <c r="G606">
        <v>-2.5</v>
      </c>
      <c r="H606">
        <v>0.6</v>
      </c>
      <c r="I606" s="49">
        <v>4.7632421452719953E-2</v>
      </c>
    </row>
    <row r="607" spans="3:9" x14ac:dyDescent="0.25">
      <c r="C607">
        <v>-2.2000000000000002</v>
      </c>
      <c r="D607">
        <v>0</v>
      </c>
      <c r="E607" s="49">
        <v>0.20659906810161199</v>
      </c>
      <c r="G607">
        <v>-2.6</v>
      </c>
      <c r="H607">
        <v>0.6</v>
      </c>
      <c r="I607" s="49">
        <v>1.4721068178043972E-2</v>
      </c>
    </row>
    <row r="608" spans="3:9" x14ac:dyDescent="0.25">
      <c r="C608">
        <v>-2.2999999999999998</v>
      </c>
      <c r="D608">
        <v>0</v>
      </c>
      <c r="E608" s="49">
        <v>0.21916072213504001</v>
      </c>
      <c r="G608">
        <v>-2.7</v>
      </c>
      <c r="H608">
        <v>0.6</v>
      </c>
      <c r="I608" s="49">
        <v>3.0330539414029634E-3</v>
      </c>
    </row>
    <row r="609" spans="3:9" x14ac:dyDescent="0.25">
      <c r="C609">
        <v>-2.4</v>
      </c>
      <c r="D609">
        <v>0</v>
      </c>
      <c r="E609" s="49">
        <v>0.23871225956657505</v>
      </c>
      <c r="G609">
        <v>-2.8</v>
      </c>
      <c r="H609">
        <v>0.6</v>
      </c>
      <c r="I609" s="49">
        <v>9.2323895883069662E-3</v>
      </c>
    </row>
    <row r="610" spans="3:9" x14ac:dyDescent="0.25">
      <c r="C610">
        <v>-2.5</v>
      </c>
      <c r="D610">
        <v>0</v>
      </c>
      <c r="E610" s="49">
        <v>0.268804887172717</v>
      </c>
      <c r="G610">
        <v>-2.9</v>
      </c>
      <c r="H610">
        <v>0.6</v>
      </c>
      <c r="I610" s="49">
        <v>1.4056571823018005E-2</v>
      </c>
    </row>
    <row r="611" spans="3:9" x14ac:dyDescent="0.25">
      <c r="C611">
        <v>-2.6</v>
      </c>
      <c r="D611">
        <v>0</v>
      </c>
      <c r="E611" s="49">
        <v>0.27905515608458198</v>
      </c>
      <c r="G611">
        <v>-3</v>
      </c>
      <c r="H611">
        <v>0.6</v>
      </c>
      <c r="I611" s="49">
        <v>2.6430440525815002E-2</v>
      </c>
    </row>
    <row r="612" spans="3:9" x14ac:dyDescent="0.25">
      <c r="C612">
        <v>-2.7</v>
      </c>
      <c r="D612">
        <v>0</v>
      </c>
      <c r="E612" s="49">
        <v>0.21640527486530003</v>
      </c>
      <c r="G612">
        <v>-3.1</v>
      </c>
      <c r="H612">
        <v>0.6</v>
      </c>
      <c r="I612" s="49">
        <v>1.7154228068791966E-2</v>
      </c>
    </row>
    <row r="613" spans="3:9" x14ac:dyDescent="0.25">
      <c r="C613">
        <v>-2.8</v>
      </c>
      <c r="D613">
        <v>0</v>
      </c>
      <c r="E613" s="49">
        <v>0.18371618710374804</v>
      </c>
      <c r="G613">
        <v>0.1</v>
      </c>
      <c r="H613">
        <v>0.7</v>
      </c>
      <c r="I613" s="49">
        <v>0.27056881000661004</v>
      </c>
    </row>
    <row r="614" spans="3:9" x14ac:dyDescent="0.25">
      <c r="C614">
        <v>-2.9</v>
      </c>
      <c r="D614">
        <v>0</v>
      </c>
      <c r="E614" s="49">
        <v>0.27368672044869302</v>
      </c>
      <c r="G614">
        <v>-0.1</v>
      </c>
      <c r="H614">
        <v>0.7</v>
      </c>
      <c r="I614" s="49">
        <v>0.30406428319392698</v>
      </c>
    </row>
    <row r="615" spans="3:9" x14ac:dyDescent="0.25">
      <c r="C615">
        <v>-3</v>
      </c>
      <c r="D615">
        <v>0</v>
      </c>
      <c r="E615" s="49">
        <v>0.28720157784321398</v>
      </c>
      <c r="G615">
        <v>-0.2</v>
      </c>
      <c r="H615">
        <v>0.7</v>
      </c>
      <c r="I615" s="49">
        <v>0.35370373695715196</v>
      </c>
    </row>
    <row r="616" spans="3:9" x14ac:dyDescent="0.25">
      <c r="C616">
        <v>-3.1</v>
      </c>
      <c r="D616">
        <v>0</v>
      </c>
      <c r="E616" s="49">
        <v>0.27154885833464704</v>
      </c>
      <c r="G616">
        <v>-0.3</v>
      </c>
      <c r="H616">
        <v>0.7</v>
      </c>
      <c r="I616" s="49">
        <v>0.57245617783785097</v>
      </c>
    </row>
    <row r="617" spans="3:9" x14ac:dyDescent="0.25">
      <c r="C617">
        <v>-3.2</v>
      </c>
      <c r="D617">
        <v>0</v>
      </c>
      <c r="E617" s="49">
        <v>0.24857857665252403</v>
      </c>
      <c r="G617">
        <v>-0.4</v>
      </c>
      <c r="H617">
        <v>0.7</v>
      </c>
      <c r="I617" s="49">
        <v>0.53595022245128598</v>
      </c>
    </row>
    <row r="618" spans="3:9" x14ac:dyDescent="0.25">
      <c r="C618">
        <v>-3.3</v>
      </c>
      <c r="D618">
        <v>0</v>
      </c>
      <c r="E618" s="49">
        <v>0.39574994502183203</v>
      </c>
      <c r="G618">
        <v>-0.5</v>
      </c>
      <c r="H618">
        <v>0.7</v>
      </c>
      <c r="I618" s="49">
        <v>0.54811859996677592</v>
      </c>
    </row>
    <row r="619" spans="3:9" x14ac:dyDescent="0.25">
      <c r="C619">
        <v>-3.4</v>
      </c>
      <c r="D619">
        <v>0</v>
      </c>
      <c r="E619" s="49">
        <v>0.36915086409159403</v>
      </c>
      <c r="G619">
        <v>-0.6</v>
      </c>
      <c r="H619">
        <v>0.7</v>
      </c>
      <c r="I619" s="49">
        <v>0.56892537925567299</v>
      </c>
    </row>
    <row r="620" spans="3:9" x14ac:dyDescent="0.25">
      <c r="C620">
        <v>-3.5</v>
      </c>
      <c r="D620">
        <v>0</v>
      </c>
      <c r="E620" s="49">
        <v>0.390109987860074</v>
      </c>
      <c r="G620">
        <v>-0.7</v>
      </c>
      <c r="H620">
        <v>0.7</v>
      </c>
      <c r="I620" s="49">
        <v>0.54908105608843893</v>
      </c>
    </row>
    <row r="621" spans="3:9" x14ac:dyDescent="0.25">
      <c r="C621">
        <v>0.2</v>
      </c>
      <c r="D621">
        <v>0.1</v>
      </c>
      <c r="E621" s="49">
        <v>0.18033204260890101</v>
      </c>
      <c r="G621">
        <v>-0.8</v>
      </c>
      <c r="H621">
        <v>0.7</v>
      </c>
      <c r="I621" s="49">
        <v>0.53556228624898994</v>
      </c>
    </row>
    <row r="622" spans="3:9" x14ac:dyDescent="0.25">
      <c r="C622">
        <v>0.1</v>
      </c>
      <c r="D622">
        <v>0.1</v>
      </c>
      <c r="E622" s="49">
        <v>0.34957002773538504</v>
      </c>
      <c r="G622">
        <v>-0.9</v>
      </c>
      <c r="H622">
        <v>0.7</v>
      </c>
      <c r="I622" s="49">
        <v>0.50991621153172106</v>
      </c>
    </row>
    <row r="623" spans="3:9" x14ac:dyDescent="0.25">
      <c r="C623">
        <v>0</v>
      </c>
      <c r="D623">
        <v>0.1</v>
      </c>
      <c r="E623" s="49">
        <v>0.54003874121588602</v>
      </c>
      <c r="G623">
        <v>-1</v>
      </c>
      <c r="H623">
        <v>0.7</v>
      </c>
      <c r="I623" s="49">
        <v>0.44376323824855102</v>
      </c>
    </row>
    <row r="624" spans="3:9" x14ac:dyDescent="0.25">
      <c r="C624">
        <v>-0.1</v>
      </c>
      <c r="D624">
        <v>0.1</v>
      </c>
      <c r="E624" s="49">
        <v>0.48030528181009502</v>
      </c>
      <c r="G624">
        <v>-1.1000000000000001</v>
      </c>
      <c r="H624">
        <v>0.7</v>
      </c>
      <c r="I624" s="49">
        <v>0.37385873610125098</v>
      </c>
    </row>
    <row r="625" spans="3:9" x14ac:dyDescent="0.25">
      <c r="C625">
        <v>-0.2</v>
      </c>
      <c r="D625">
        <v>0.1</v>
      </c>
      <c r="E625" s="49">
        <v>0.55406034952678707</v>
      </c>
      <c r="G625">
        <v>-1.2</v>
      </c>
      <c r="H625">
        <v>0.7</v>
      </c>
      <c r="I625" s="49">
        <v>0.396973067717592</v>
      </c>
    </row>
    <row r="626" spans="3:9" x14ac:dyDescent="0.25">
      <c r="C626">
        <v>-0.3</v>
      </c>
      <c r="D626">
        <v>0.1</v>
      </c>
      <c r="E626" s="49">
        <v>0.57676019943302492</v>
      </c>
      <c r="G626">
        <v>-1.3</v>
      </c>
      <c r="H626">
        <v>0.7</v>
      </c>
      <c r="I626" s="49">
        <v>0.368599805434911</v>
      </c>
    </row>
    <row r="627" spans="3:9" x14ac:dyDescent="0.25">
      <c r="C627">
        <v>-0.4</v>
      </c>
      <c r="D627">
        <v>0.1</v>
      </c>
      <c r="E627" s="49">
        <v>0.53440515502380004</v>
      </c>
      <c r="G627">
        <v>-1.4</v>
      </c>
      <c r="H627">
        <v>0.7</v>
      </c>
      <c r="I627" s="49">
        <v>0.25746006338266103</v>
      </c>
    </row>
    <row r="628" spans="3:9" x14ac:dyDescent="0.25">
      <c r="C628">
        <v>-0.5</v>
      </c>
      <c r="D628">
        <v>0.1</v>
      </c>
      <c r="E628" s="49">
        <v>0.51189430142463999</v>
      </c>
      <c r="G628">
        <v>-1.5</v>
      </c>
      <c r="H628">
        <v>0.7</v>
      </c>
      <c r="I628" s="49">
        <v>0.20638759306975396</v>
      </c>
    </row>
    <row r="629" spans="3:9" x14ac:dyDescent="0.25">
      <c r="C629">
        <v>-0.6</v>
      </c>
      <c r="D629">
        <v>0.1</v>
      </c>
      <c r="E629" s="49">
        <v>0.49450945905977695</v>
      </c>
      <c r="G629">
        <v>-1.6</v>
      </c>
      <c r="H629">
        <v>0.7</v>
      </c>
      <c r="I629" s="49">
        <v>0.10438705698604001</v>
      </c>
    </row>
    <row r="630" spans="3:9" x14ac:dyDescent="0.25">
      <c r="C630">
        <v>-0.7</v>
      </c>
      <c r="D630">
        <v>0.1</v>
      </c>
      <c r="E630" s="49">
        <v>0.42993921438982596</v>
      </c>
      <c r="G630">
        <v>-1.7</v>
      </c>
      <c r="H630">
        <v>0.7</v>
      </c>
      <c r="I630" s="49">
        <v>5.2880636225388966E-2</v>
      </c>
    </row>
    <row r="631" spans="3:9" x14ac:dyDescent="0.25">
      <c r="C631">
        <v>-0.8</v>
      </c>
      <c r="D631">
        <v>0.1</v>
      </c>
      <c r="E631" s="49">
        <v>0.35977752015007003</v>
      </c>
      <c r="G631">
        <v>-1.8</v>
      </c>
      <c r="H631">
        <v>0.7</v>
      </c>
      <c r="I631" s="49">
        <v>8.0800248677951991E-2</v>
      </c>
    </row>
    <row r="632" spans="3:9" x14ac:dyDescent="0.25">
      <c r="C632">
        <v>-0.9</v>
      </c>
      <c r="D632">
        <v>0.1</v>
      </c>
      <c r="E632" s="49">
        <v>0.297641733027461</v>
      </c>
      <c r="G632">
        <v>-1.9</v>
      </c>
      <c r="H632">
        <v>0.7</v>
      </c>
      <c r="I632" s="49">
        <v>3.7766857868301029E-2</v>
      </c>
    </row>
    <row r="633" spans="3:9" x14ac:dyDescent="0.25">
      <c r="C633">
        <v>-1</v>
      </c>
      <c r="D633">
        <v>0.1</v>
      </c>
      <c r="E633" s="49">
        <v>0.28652968914050303</v>
      </c>
      <c r="G633">
        <v>-2</v>
      </c>
      <c r="H633">
        <v>0.7</v>
      </c>
      <c r="I633" s="49">
        <v>3.5005467147661951E-2</v>
      </c>
    </row>
    <row r="634" spans="3:9" x14ac:dyDescent="0.25">
      <c r="C634">
        <v>-1.1000000000000001</v>
      </c>
      <c r="D634">
        <v>0.1</v>
      </c>
      <c r="E634" s="49">
        <v>0.20939087887490204</v>
      </c>
      <c r="G634">
        <v>-2.1</v>
      </c>
      <c r="H634">
        <v>0.7</v>
      </c>
      <c r="I634" s="49">
        <v>3.8039009645014055E-2</v>
      </c>
    </row>
    <row r="635" spans="3:9" x14ac:dyDescent="0.25">
      <c r="C635">
        <v>-1.2</v>
      </c>
      <c r="D635">
        <v>0.1</v>
      </c>
      <c r="E635" s="49">
        <v>0.238848891451926</v>
      </c>
      <c r="G635">
        <v>-2.2000000000000002</v>
      </c>
      <c r="H635">
        <v>0.7</v>
      </c>
      <c r="I635" s="49">
        <v>9.0009435363099799E-3</v>
      </c>
    </row>
    <row r="636" spans="3:9" x14ac:dyDescent="0.25">
      <c r="C636">
        <v>-1.3</v>
      </c>
      <c r="D636">
        <v>0.1</v>
      </c>
      <c r="E636" s="49">
        <v>0.264695695297401</v>
      </c>
      <c r="G636">
        <v>-2.2999999999999998</v>
      </c>
      <c r="H636">
        <v>0.7</v>
      </c>
      <c r="I636" s="49">
        <v>2.8698233868560963E-2</v>
      </c>
    </row>
    <row r="637" spans="3:9" x14ac:dyDescent="0.25">
      <c r="C637">
        <v>-1.4</v>
      </c>
      <c r="D637">
        <v>0.1</v>
      </c>
      <c r="E637" s="49">
        <v>0.21878168943863896</v>
      </c>
      <c r="G637">
        <v>-2.4</v>
      </c>
      <c r="H637">
        <v>0.7</v>
      </c>
      <c r="I637" s="49">
        <v>5.3227461588040148E-3</v>
      </c>
    </row>
    <row r="638" spans="3:9" x14ac:dyDescent="0.25">
      <c r="C638">
        <v>-1.5</v>
      </c>
      <c r="D638">
        <v>0.1</v>
      </c>
      <c r="E638" s="49">
        <v>0.23217542522539503</v>
      </c>
      <c r="G638">
        <v>-2.5</v>
      </c>
      <c r="H638">
        <v>0.7</v>
      </c>
      <c r="I638" s="49">
        <v>2.0924393955652043E-2</v>
      </c>
    </row>
    <row r="639" spans="3:9" x14ac:dyDescent="0.25">
      <c r="C639">
        <v>-1.6</v>
      </c>
      <c r="D639">
        <v>0.1</v>
      </c>
      <c r="E639" s="49">
        <v>0.21388385991808401</v>
      </c>
      <c r="G639">
        <v>-2.6</v>
      </c>
      <c r="H639">
        <v>0.7</v>
      </c>
      <c r="I639" s="49">
        <v>1.5012922619297986E-2</v>
      </c>
    </row>
    <row r="640" spans="3:9" x14ac:dyDescent="0.25">
      <c r="C640">
        <v>-1.7</v>
      </c>
      <c r="D640">
        <v>0.1</v>
      </c>
      <c r="E640" s="49">
        <v>0.18551395831863404</v>
      </c>
      <c r="G640">
        <v>-2.7</v>
      </c>
      <c r="H640">
        <v>0.7</v>
      </c>
      <c r="I640" s="49">
        <v>1.5989087378964983E-2</v>
      </c>
    </row>
    <row r="641" spans="3:9" x14ac:dyDescent="0.25">
      <c r="C641">
        <v>-1.8</v>
      </c>
      <c r="D641">
        <v>0.1</v>
      </c>
      <c r="E641" s="49">
        <v>0.20919682623698699</v>
      </c>
      <c r="G641">
        <v>-2.8</v>
      </c>
      <c r="H641">
        <v>0.7</v>
      </c>
      <c r="I641" s="49">
        <v>2.8529245949095006E-2</v>
      </c>
    </row>
    <row r="642" spans="3:9" x14ac:dyDescent="0.25">
      <c r="C642">
        <v>-1.9</v>
      </c>
      <c r="D642">
        <v>0.1</v>
      </c>
      <c r="E642" s="49">
        <v>0.20675438628169396</v>
      </c>
      <c r="G642">
        <v>-2.9</v>
      </c>
      <c r="H642">
        <v>0.7</v>
      </c>
      <c r="I642" s="49">
        <v>4.4988456335508964E-2</v>
      </c>
    </row>
    <row r="643" spans="3:9" x14ac:dyDescent="0.25">
      <c r="C643">
        <v>-2</v>
      </c>
      <c r="D643">
        <v>0.1</v>
      </c>
      <c r="E643" s="49">
        <v>0.20345206421469797</v>
      </c>
      <c r="G643">
        <v>-3</v>
      </c>
      <c r="H643">
        <v>0.7</v>
      </c>
      <c r="I643" s="49">
        <v>0.12533807284092502</v>
      </c>
    </row>
    <row r="644" spans="3:9" x14ac:dyDescent="0.25">
      <c r="C644">
        <v>-2.1</v>
      </c>
      <c r="D644">
        <v>0.1</v>
      </c>
      <c r="E644" s="49">
        <v>0.20905974021283902</v>
      </c>
      <c r="G644">
        <v>-3.1</v>
      </c>
      <c r="H644">
        <v>0.7</v>
      </c>
      <c r="I644" s="49">
        <v>7.4512789147229697E-3</v>
      </c>
    </row>
    <row r="645" spans="3:9" x14ac:dyDescent="0.25">
      <c r="C645">
        <v>-2.2000000000000002</v>
      </c>
      <c r="D645">
        <v>0.1</v>
      </c>
      <c r="E645" s="49">
        <v>0.18203875807447401</v>
      </c>
      <c r="G645">
        <v>-3.3</v>
      </c>
      <c r="H645">
        <v>0.7</v>
      </c>
      <c r="I645" s="49">
        <v>2.3178522538429558E-3</v>
      </c>
    </row>
    <row r="646" spans="3:9" x14ac:dyDescent="0.25">
      <c r="C646">
        <v>-2.2999999999999998</v>
      </c>
      <c r="D646">
        <v>0.1</v>
      </c>
      <c r="E646" s="49">
        <v>0.15710303141287296</v>
      </c>
      <c r="G646">
        <v>-3.4</v>
      </c>
      <c r="H646">
        <v>0.7</v>
      </c>
      <c r="I646" s="49">
        <v>5.4553464005250296E-3</v>
      </c>
    </row>
    <row r="647" spans="3:9" x14ac:dyDescent="0.25">
      <c r="C647">
        <v>-2.4</v>
      </c>
      <c r="D647">
        <v>0.1</v>
      </c>
      <c r="E647" s="49">
        <v>0.16433906464485804</v>
      </c>
      <c r="G647">
        <v>-3.5</v>
      </c>
      <c r="H647">
        <v>0.7</v>
      </c>
      <c r="I647" s="49">
        <v>9.6438704930438046E-2</v>
      </c>
    </row>
    <row r="648" spans="3:9" x14ac:dyDescent="0.25">
      <c r="C648">
        <v>-2.5</v>
      </c>
      <c r="D648">
        <v>0.1</v>
      </c>
      <c r="E648" s="49">
        <v>0.25038036196134195</v>
      </c>
      <c r="G648">
        <v>-0.1</v>
      </c>
      <c r="H648">
        <v>0.8</v>
      </c>
      <c r="I648" s="49">
        <v>0.45405171885097395</v>
      </c>
    </row>
    <row r="649" spans="3:9" x14ac:dyDescent="0.25">
      <c r="C649">
        <v>-2.6</v>
      </c>
      <c r="D649">
        <v>0.1</v>
      </c>
      <c r="E649" s="49">
        <v>0.22585134692814202</v>
      </c>
      <c r="G649">
        <v>-0.2</v>
      </c>
      <c r="H649">
        <v>0.8</v>
      </c>
      <c r="I649" s="49">
        <v>0.42679395774001605</v>
      </c>
    </row>
    <row r="650" spans="3:9" x14ac:dyDescent="0.25">
      <c r="C650">
        <v>-2.7</v>
      </c>
      <c r="D650">
        <v>0.1</v>
      </c>
      <c r="E650" s="49">
        <v>0.19744066166943597</v>
      </c>
      <c r="G650">
        <v>-0.3</v>
      </c>
      <c r="H650">
        <v>0.8</v>
      </c>
      <c r="I650" s="49">
        <v>0.47737867199760198</v>
      </c>
    </row>
    <row r="651" spans="3:9" x14ac:dyDescent="0.25">
      <c r="C651">
        <v>-2.8</v>
      </c>
      <c r="D651">
        <v>0.1</v>
      </c>
      <c r="E651" s="49">
        <v>0.30201248204555997</v>
      </c>
      <c r="G651">
        <v>-0.4</v>
      </c>
      <c r="H651">
        <v>0.8</v>
      </c>
      <c r="I651" s="49">
        <v>0.56324727011877607</v>
      </c>
    </row>
    <row r="652" spans="3:9" x14ac:dyDescent="0.25">
      <c r="C652">
        <v>-2.9</v>
      </c>
      <c r="D652">
        <v>0.1</v>
      </c>
      <c r="E652" s="49">
        <v>0.31192766657059701</v>
      </c>
      <c r="G652">
        <v>-0.5</v>
      </c>
      <c r="H652">
        <v>0.8</v>
      </c>
      <c r="I652" s="49">
        <v>0.54111268924774902</v>
      </c>
    </row>
    <row r="653" spans="3:9" x14ac:dyDescent="0.25">
      <c r="C653">
        <v>-3</v>
      </c>
      <c r="D653">
        <v>0.1</v>
      </c>
      <c r="E653" s="49">
        <v>0.28714994924954296</v>
      </c>
      <c r="G653">
        <v>-0.6</v>
      </c>
      <c r="H653">
        <v>0.8</v>
      </c>
      <c r="I653" s="49">
        <v>0.56226728682729599</v>
      </c>
    </row>
    <row r="654" spans="3:9" x14ac:dyDescent="0.25">
      <c r="C654">
        <v>-3.1</v>
      </c>
      <c r="D654">
        <v>0.1</v>
      </c>
      <c r="E654" s="49">
        <v>0.19227874036817705</v>
      </c>
      <c r="G654">
        <v>-0.7</v>
      </c>
      <c r="H654">
        <v>0.8</v>
      </c>
      <c r="I654" s="49">
        <v>0.52457749170651002</v>
      </c>
    </row>
    <row r="655" spans="3:9" x14ac:dyDescent="0.25">
      <c r="C655">
        <v>-3.2</v>
      </c>
      <c r="D655">
        <v>0.1</v>
      </c>
      <c r="E655" s="49">
        <v>0.17865082319464698</v>
      </c>
      <c r="G655">
        <v>-0.8</v>
      </c>
      <c r="H655">
        <v>0.8</v>
      </c>
      <c r="I655" s="49">
        <v>0.52328502045673397</v>
      </c>
    </row>
    <row r="656" spans="3:9" x14ac:dyDescent="0.25">
      <c r="C656">
        <v>-3.3</v>
      </c>
      <c r="D656">
        <v>0.1</v>
      </c>
      <c r="E656" s="49">
        <v>0.23440670302118405</v>
      </c>
      <c r="G656">
        <v>-0.9</v>
      </c>
      <c r="H656">
        <v>0.8</v>
      </c>
      <c r="I656" s="49">
        <v>0.53055354118688003</v>
      </c>
    </row>
    <row r="657" spans="3:9" x14ac:dyDescent="0.25">
      <c r="C657">
        <v>-3.4</v>
      </c>
      <c r="D657">
        <v>0.1</v>
      </c>
      <c r="E657" s="49">
        <v>0.23510014915219102</v>
      </c>
      <c r="G657">
        <v>-1</v>
      </c>
      <c r="H657">
        <v>0.8</v>
      </c>
      <c r="I657" s="49">
        <v>0.47484666192570602</v>
      </c>
    </row>
    <row r="658" spans="3:9" x14ac:dyDescent="0.25">
      <c r="C658">
        <v>-3.5</v>
      </c>
      <c r="D658">
        <v>0.1</v>
      </c>
      <c r="E658" s="49">
        <v>0.22738019481960203</v>
      </c>
      <c r="G658">
        <v>-1.1000000000000001</v>
      </c>
      <c r="H658">
        <v>0.8</v>
      </c>
      <c r="I658" s="49">
        <v>0.44651702025699402</v>
      </c>
    </row>
    <row r="659" spans="3:9" x14ac:dyDescent="0.25">
      <c r="C659">
        <v>0.3</v>
      </c>
      <c r="D659">
        <v>0.2</v>
      </c>
      <c r="E659" s="49">
        <v>0.44725282558957902</v>
      </c>
      <c r="G659">
        <v>-1.2</v>
      </c>
      <c r="H659">
        <v>0.8</v>
      </c>
      <c r="I659" s="49">
        <v>0.40818878676715198</v>
      </c>
    </row>
    <row r="660" spans="3:9" x14ac:dyDescent="0.25">
      <c r="C660">
        <v>0.2</v>
      </c>
      <c r="D660">
        <v>0.2</v>
      </c>
      <c r="E660" s="49">
        <v>0.32510271191862805</v>
      </c>
      <c r="G660">
        <v>-1.3</v>
      </c>
      <c r="H660">
        <v>0.8</v>
      </c>
      <c r="I660" s="49">
        <v>0.30081251681639698</v>
      </c>
    </row>
    <row r="661" spans="3:9" x14ac:dyDescent="0.25">
      <c r="C661">
        <v>0.1</v>
      </c>
      <c r="D661">
        <v>0.2</v>
      </c>
      <c r="E661" s="49">
        <v>0.38364760292675004</v>
      </c>
      <c r="G661">
        <v>-1.4</v>
      </c>
      <c r="H661">
        <v>0.8</v>
      </c>
      <c r="I661" s="49">
        <v>0.26126902659589901</v>
      </c>
    </row>
    <row r="662" spans="3:9" x14ac:dyDescent="0.25">
      <c r="C662">
        <v>0</v>
      </c>
      <c r="D662">
        <v>0.2</v>
      </c>
      <c r="E662" s="49">
        <v>0.49732274086142203</v>
      </c>
      <c r="G662">
        <v>-1.5</v>
      </c>
      <c r="H662">
        <v>0.8</v>
      </c>
      <c r="I662" s="49">
        <v>0.19012616718031095</v>
      </c>
    </row>
    <row r="663" spans="3:9" x14ac:dyDescent="0.25">
      <c r="C663">
        <v>-0.1</v>
      </c>
      <c r="D663">
        <v>0.2</v>
      </c>
      <c r="E663" s="49">
        <v>0.53938946635040197</v>
      </c>
      <c r="G663">
        <v>-1.6</v>
      </c>
      <c r="H663">
        <v>0.8</v>
      </c>
      <c r="I663" s="49">
        <v>7.6324549097601002E-2</v>
      </c>
    </row>
    <row r="664" spans="3:9" x14ac:dyDescent="0.25">
      <c r="C664">
        <v>-0.2</v>
      </c>
      <c r="D664">
        <v>0.2</v>
      </c>
      <c r="E664" s="49">
        <v>0.54855411381250296</v>
      </c>
      <c r="G664">
        <v>-1.7</v>
      </c>
      <c r="H664">
        <v>0.8</v>
      </c>
      <c r="I664" s="49">
        <v>6.1082780396906955E-2</v>
      </c>
    </row>
    <row r="665" spans="3:9" x14ac:dyDescent="0.25">
      <c r="C665">
        <v>-0.3</v>
      </c>
      <c r="D665">
        <v>0.2</v>
      </c>
      <c r="E665" s="49">
        <v>0.54155899561790599</v>
      </c>
      <c r="G665">
        <v>-1.8</v>
      </c>
      <c r="H665">
        <v>0.8</v>
      </c>
      <c r="I665" s="49">
        <v>7.2402133561652038E-2</v>
      </c>
    </row>
    <row r="666" spans="3:9" x14ac:dyDescent="0.25">
      <c r="C666">
        <v>-0.4</v>
      </c>
      <c r="D666">
        <v>0.2</v>
      </c>
      <c r="E666" s="49">
        <v>0.51725236933643504</v>
      </c>
      <c r="G666">
        <v>-1.9</v>
      </c>
      <c r="H666">
        <v>0.8</v>
      </c>
      <c r="I666" s="49">
        <v>5.4945785060897978E-2</v>
      </c>
    </row>
    <row r="667" spans="3:9" x14ac:dyDescent="0.25">
      <c r="C667">
        <v>-0.5</v>
      </c>
      <c r="D667">
        <v>0.2</v>
      </c>
      <c r="E667" s="49">
        <v>0.53779888460675496</v>
      </c>
      <c r="G667">
        <v>-2</v>
      </c>
      <c r="H667">
        <v>0.8</v>
      </c>
      <c r="I667" s="49">
        <v>5.7066322973890027E-2</v>
      </c>
    </row>
    <row r="668" spans="3:9" x14ac:dyDescent="0.25">
      <c r="C668">
        <v>-0.6</v>
      </c>
      <c r="D668">
        <v>0.2</v>
      </c>
      <c r="E668" s="49">
        <v>0.53644999859532105</v>
      </c>
      <c r="G668">
        <v>-2.1</v>
      </c>
      <c r="H668">
        <v>0.8</v>
      </c>
      <c r="I668" s="49">
        <v>9.7824089901380473E-3</v>
      </c>
    </row>
    <row r="669" spans="3:9" x14ac:dyDescent="0.25">
      <c r="C669">
        <v>-0.7</v>
      </c>
      <c r="D669">
        <v>0.2</v>
      </c>
      <c r="E669" s="49">
        <v>0.47367761811203701</v>
      </c>
      <c r="G669">
        <v>-2.2000000000000002</v>
      </c>
      <c r="H669">
        <v>0.8</v>
      </c>
      <c r="I669" s="49">
        <v>5.6199418959099745E-3</v>
      </c>
    </row>
    <row r="670" spans="3:9" x14ac:dyDescent="0.25">
      <c r="C670">
        <v>-0.8</v>
      </c>
      <c r="D670">
        <v>0.2</v>
      </c>
      <c r="E670" s="49">
        <v>0.38726839107210498</v>
      </c>
      <c r="G670">
        <v>-2.2999999999999998</v>
      </c>
      <c r="H670">
        <v>0.8</v>
      </c>
      <c r="I670" s="49">
        <v>1.861712669711002E-2</v>
      </c>
    </row>
    <row r="671" spans="3:9" x14ac:dyDescent="0.25">
      <c r="C671">
        <v>-0.9</v>
      </c>
      <c r="D671">
        <v>0.2</v>
      </c>
      <c r="E671" s="49">
        <v>0.29875971764759701</v>
      </c>
      <c r="G671">
        <v>-2.5</v>
      </c>
      <c r="H671">
        <v>0.8</v>
      </c>
      <c r="I671" s="49">
        <v>3.5646687483760209E-3</v>
      </c>
    </row>
    <row r="672" spans="3:9" x14ac:dyDescent="0.25">
      <c r="C672">
        <v>-1</v>
      </c>
      <c r="D672">
        <v>0.2</v>
      </c>
      <c r="E672" s="49">
        <v>0.34165305196030904</v>
      </c>
      <c r="G672">
        <v>-2.6</v>
      </c>
      <c r="H672">
        <v>0.8</v>
      </c>
      <c r="I672" s="49">
        <v>1.940281985277903E-2</v>
      </c>
    </row>
    <row r="673" spans="3:9" x14ac:dyDescent="0.25">
      <c r="C673">
        <v>-1.1000000000000001</v>
      </c>
      <c r="D673">
        <v>0.2</v>
      </c>
      <c r="E673" s="49">
        <v>0.23489165850863203</v>
      </c>
      <c r="G673">
        <v>-2.7</v>
      </c>
      <c r="H673">
        <v>0.8</v>
      </c>
      <c r="I673" s="49">
        <v>6.4007911310531962E-2</v>
      </c>
    </row>
    <row r="674" spans="3:9" x14ac:dyDescent="0.25">
      <c r="C674">
        <v>-1.2</v>
      </c>
      <c r="D674">
        <v>0.2</v>
      </c>
      <c r="E674" s="49">
        <v>0.18375016737948602</v>
      </c>
      <c r="G674">
        <v>-2.8</v>
      </c>
      <c r="H674">
        <v>0.8</v>
      </c>
      <c r="I674" s="49">
        <v>3.3131478873550391E-3</v>
      </c>
    </row>
    <row r="675" spans="3:9" x14ac:dyDescent="0.25">
      <c r="C675">
        <v>-1.3</v>
      </c>
      <c r="D675">
        <v>0.2</v>
      </c>
      <c r="E675" s="49">
        <v>0.23472699323481705</v>
      </c>
      <c r="G675">
        <v>-0.2</v>
      </c>
      <c r="H675">
        <v>0.9</v>
      </c>
      <c r="I675" s="49">
        <v>0.33223680526120702</v>
      </c>
    </row>
    <row r="676" spans="3:9" x14ac:dyDescent="0.25">
      <c r="C676">
        <v>-1.4</v>
      </c>
      <c r="D676">
        <v>0.2</v>
      </c>
      <c r="E676" s="49">
        <v>0.23481479202506195</v>
      </c>
      <c r="G676">
        <v>-0.3</v>
      </c>
      <c r="H676">
        <v>0.9</v>
      </c>
      <c r="I676" s="49">
        <v>0.39571688681230699</v>
      </c>
    </row>
    <row r="677" spans="3:9" x14ac:dyDescent="0.25">
      <c r="C677">
        <v>-1.5</v>
      </c>
      <c r="D677">
        <v>0.2</v>
      </c>
      <c r="E677" s="49">
        <v>0.18178234574026797</v>
      </c>
      <c r="G677">
        <v>-0.4</v>
      </c>
      <c r="H677">
        <v>0.9</v>
      </c>
      <c r="I677" s="49">
        <v>0.55154091994955501</v>
      </c>
    </row>
    <row r="678" spans="3:9" x14ac:dyDescent="0.25">
      <c r="C678">
        <v>-1.6</v>
      </c>
      <c r="D678">
        <v>0.2</v>
      </c>
      <c r="E678" s="49">
        <v>0.21359310693001599</v>
      </c>
      <c r="G678">
        <v>-0.5</v>
      </c>
      <c r="H678">
        <v>0.9</v>
      </c>
      <c r="I678" s="49">
        <v>0.47944582797848101</v>
      </c>
    </row>
    <row r="679" spans="3:9" x14ac:dyDescent="0.25">
      <c r="C679">
        <v>-1.7</v>
      </c>
      <c r="D679">
        <v>0.2</v>
      </c>
      <c r="E679" s="49">
        <v>0.20142751777323298</v>
      </c>
      <c r="G679">
        <v>-0.6</v>
      </c>
      <c r="H679">
        <v>0.9</v>
      </c>
      <c r="I679" s="49">
        <v>0.46134670097833497</v>
      </c>
    </row>
    <row r="680" spans="3:9" x14ac:dyDescent="0.25">
      <c r="C680">
        <v>-1.8</v>
      </c>
      <c r="D680">
        <v>0.2</v>
      </c>
      <c r="E680" s="49">
        <v>0.213114639667216</v>
      </c>
      <c r="G680">
        <v>-0.7</v>
      </c>
      <c r="H680">
        <v>0.9</v>
      </c>
      <c r="I680" s="49">
        <v>0.43111500943729497</v>
      </c>
    </row>
    <row r="681" spans="3:9" x14ac:dyDescent="0.25">
      <c r="C681">
        <v>-1.9</v>
      </c>
      <c r="D681">
        <v>0.2</v>
      </c>
      <c r="E681" s="49">
        <v>0.26018750344158204</v>
      </c>
      <c r="G681">
        <v>-0.8</v>
      </c>
      <c r="H681">
        <v>0.9</v>
      </c>
      <c r="I681" s="49">
        <v>0.47017423452830898</v>
      </c>
    </row>
    <row r="682" spans="3:9" x14ac:dyDescent="0.25">
      <c r="C682">
        <v>-2</v>
      </c>
      <c r="D682">
        <v>0.2</v>
      </c>
      <c r="E682" s="49">
        <v>0.212904747117722</v>
      </c>
      <c r="G682">
        <v>-0.9</v>
      </c>
      <c r="H682">
        <v>0.9</v>
      </c>
      <c r="I682" s="49">
        <v>0.45221604203347299</v>
      </c>
    </row>
    <row r="683" spans="3:9" x14ac:dyDescent="0.25">
      <c r="C683">
        <v>-2.1</v>
      </c>
      <c r="D683">
        <v>0.2</v>
      </c>
      <c r="E683" s="49">
        <v>0.17615256414264002</v>
      </c>
      <c r="G683">
        <v>-1</v>
      </c>
      <c r="H683">
        <v>0.9</v>
      </c>
      <c r="I683" s="49">
        <v>0.35468637256674795</v>
      </c>
    </row>
    <row r="684" spans="3:9" x14ac:dyDescent="0.25">
      <c r="C684">
        <v>-2.2000000000000002</v>
      </c>
      <c r="D684">
        <v>0.2</v>
      </c>
      <c r="E684" s="49">
        <v>0.16693642943005305</v>
      </c>
      <c r="G684">
        <v>-1.1000000000000001</v>
      </c>
      <c r="H684">
        <v>0.9</v>
      </c>
      <c r="I684" s="49">
        <v>0.36663760939192103</v>
      </c>
    </row>
    <row r="685" spans="3:9" x14ac:dyDescent="0.25">
      <c r="C685">
        <v>-2.2999999999999998</v>
      </c>
      <c r="D685">
        <v>0.2</v>
      </c>
      <c r="E685" s="49">
        <v>0.14614384383647605</v>
      </c>
      <c r="G685">
        <v>-1.2</v>
      </c>
      <c r="H685">
        <v>0.9</v>
      </c>
      <c r="I685" s="49">
        <v>0.35073813485721295</v>
      </c>
    </row>
    <row r="686" spans="3:9" x14ac:dyDescent="0.25">
      <c r="C686">
        <v>-2.4</v>
      </c>
      <c r="D686">
        <v>0.2</v>
      </c>
      <c r="E686" s="49">
        <v>0.20057557936402004</v>
      </c>
      <c r="G686">
        <v>-1.3</v>
      </c>
      <c r="H686">
        <v>0.9</v>
      </c>
      <c r="I686" s="49">
        <v>0.16983903465696903</v>
      </c>
    </row>
    <row r="687" spans="3:9" x14ac:dyDescent="0.25">
      <c r="C687">
        <v>-2.5</v>
      </c>
      <c r="D687">
        <v>0.2</v>
      </c>
      <c r="E687" s="49">
        <v>0.15993263980513595</v>
      </c>
      <c r="G687">
        <v>-1.4</v>
      </c>
      <c r="H687">
        <v>0.9</v>
      </c>
      <c r="I687" s="49">
        <v>0.23692123346181604</v>
      </c>
    </row>
    <row r="688" spans="3:9" x14ac:dyDescent="0.25">
      <c r="C688">
        <v>-2.6</v>
      </c>
      <c r="D688">
        <v>0.2</v>
      </c>
      <c r="E688" s="49">
        <v>0.23262457863377095</v>
      </c>
      <c r="G688">
        <v>-1.5</v>
      </c>
      <c r="H688">
        <v>0.9</v>
      </c>
      <c r="I688" s="49">
        <v>0.13546073890549604</v>
      </c>
    </row>
    <row r="689" spans="3:9" x14ac:dyDescent="0.25">
      <c r="C689">
        <v>-2.7</v>
      </c>
      <c r="D689">
        <v>0.2</v>
      </c>
      <c r="E689" s="49">
        <v>0.24023365670261299</v>
      </c>
      <c r="G689">
        <v>-1.6</v>
      </c>
      <c r="H689">
        <v>0.9</v>
      </c>
      <c r="I689" s="49">
        <v>4.8313471730699997E-2</v>
      </c>
    </row>
    <row r="690" spans="3:9" x14ac:dyDescent="0.25">
      <c r="C690">
        <v>-2.8</v>
      </c>
      <c r="D690">
        <v>0.2</v>
      </c>
      <c r="E690" s="49">
        <v>0.26090184318055198</v>
      </c>
      <c r="G690">
        <v>-1.8</v>
      </c>
      <c r="H690">
        <v>0.9</v>
      </c>
      <c r="I690" s="49">
        <v>7.9269187756564996E-2</v>
      </c>
    </row>
    <row r="691" spans="3:9" x14ac:dyDescent="0.25">
      <c r="C691">
        <v>-2.9</v>
      </c>
      <c r="D691">
        <v>0.2</v>
      </c>
      <c r="E691" s="49">
        <v>0.29024347445627696</v>
      </c>
      <c r="G691">
        <v>-2</v>
      </c>
      <c r="H691">
        <v>0.9</v>
      </c>
      <c r="I691" s="49">
        <v>0.10437388747770704</v>
      </c>
    </row>
    <row r="692" spans="3:9" x14ac:dyDescent="0.25">
      <c r="C692">
        <v>-3</v>
      </c>
      <c r="D692">
        <v>0.2</v>
      </c>
      <c r="E692" s="49">
        <v>0.37272682135247504</v>
      </c>
      <c r="G692">
        <v>-2.1</v>
      </c>
      <c r="H692">
        <v>0.9</v>
      </c>
      <c r="I692" s="49">
        <v>0.13778557444142803</v>
      </c>
    </row>
    <row r="693" spans="3:9" x14ac:dyDescent="0.25">
      <c r="C693">
        <v>-3.1</v>
      </c>
      <c r="D693">
        <v>0.2</v>
      </c>
      <c r="E693" s="49">
        <v>0.173132381345387</v>
      </c>
      <c r="G693">
        <v>-2.2999999999999998</v>
      </c>
      <c r="H693">
        <v>0.9</v>
      </c>
      <c r="I693" s="49">
        <v>6.3482739977960279E-3</v>
      </c>
    </row>
    <row r="694" spans="3:9" x14ac:dyDescent="0.25">
      <c r="C694">
        <v>-3.2</v>
      </c>
      <c r="D694">
        <v>0.2</v>
      </c>
      <c r="E694" s="49">
        <v>0.26189452481110698</v>
      </c>
      <c r="G694">
        <v>-2.4</v>
      </c>
      <c r="H694">
        <v>0.9</v>
      </c>
      <c r="I694" s="49">
        <v>6.6837520561260355E-3</v>
      </c>
    </row>
    <row r="695" spans="3:9" x14ac:dyDescent="0.25">
      <c r="C695">
        <v>-3.3</v>
      </c>
      <c r="D695">
        <v>0.2</v>
      </c>
      <c r="E695" s="49">
        <v>0.31789323179915496</v>
      </c>
      <c r="G695">
        <v>-2.6</v>
      </c>
      <c r="H695">
        <v>0.9</v>
      </c>
      <c r="I695" s="49">
        <v>2.9787639350637996E-2</v>
      </c>
    </row>
    <row r="696" spans="3:9" x14ac:dyDescent="0.25">
      <c r="C696">
        <v>-3.4</v>
      </c>
      <c r="D696">
        <v>0.2</v>
      </c>
      <c r="E696" s="49">
        <v>0.22670536110072803</v>
      </c>
      <c r="G696">
        <v>-2.7</v>
      </c>
      <c r="H696">
        <v>0.9</v>
      </c>
      <c r="I696" s="49">
        <v>0.21158919102457796</v>
      </c>
    </row>
    <row r="697" spans="3:9" x14ac:dyDescent="0.25">
      <c r="C697">
        <v>-3.5</v>
      </c>
      <c r="D697">
        <v>0.2</v>
      </c>
      <c r="E697" s="49">
        <v>0.23059919692986597</v>
      </c>
      <c r="G697">
        <v>-3.4</v>
      </c>
      <c r="H697">
        <v>0.9</v>
      </c>
      <c r="I697" s="49">
        <v>4.0492300448260465E-3</v>
      </c>
    </row>
    <row r="698" spans="3:9" x14ac:dyDescent="0.25">
      <c r="C698">
        <v>0.3</v>
      </c>
      <c r="D698">
        <v>0.3</v>
      </c>
      <c r="E698" s="49">
        <v>0.29779576576759204</v>
      </c>
      <c r="G698">
        <v>-0.3</v>
      </c>
      <c r="H698">
        <v>1</v>
      </c>
      <c r="I698" s="49">
        <v>0.338938199352945</v>
      </c>
    </row>
    <row r="699" spans="3:9" x14ac:dyDescent="0.25">
      <c r="C699">
        <v>0.2</v>
      </c>
      <c r="D699">
        <v>0.3</v>
      </c>
      <c r="E699" s="49">
        <v>0.24650010428588098</v>
      </c>
      <c r="G699">
        <v>-0.4</v>
      </c>
      <c r="H699">
        <v>1</v>
      </c>
      <c r="I699" s="49">
        <v>0.36214968459990304</v>
      </c>
    </row>
    <row r="700" spans="3:9" x14ac:dyDescent="0.25">
      <c r="C700">
        <v>0.1</v>
      </c>
      <c r="D700">
        <v>0.3</v>
      </c>
      <c r="E700" s="49">
        <v>0.18536917432099098</v>
      </c>
      <c r="G700">
        <v>-0.5</v>
      </c>
      <c r="H700">
        <v>1</v>
      </c>
      <c r="I700" s="49">
        <v>0.40188416258788295</v>
      </c>
    </row>
    <row r="701" spans="3:9" x14ac:dyDescent="0.25">
      <c r="C701">
        <v>0</v>
      </c>
      <c r="D701">
        <v>0.3</v>
      </c>
      <c r="E701" s="49">
        <v>0.42959736472631405</v>
      </c>
      <c r="G701">
        <v>-0.6</v>
      </c>
      <c r="H701">
        <v>1</v>
      </c>
      <c r="I701" s="49">
        <v>0.32609847841081296</v>
      </c>
    </row>
    <row r="702" spans="3:9" x14ac:dyDescent="0.25">
      <c r="C702">
        <v>-0.1</v>
      </c>
      <c r="D702">
        <v>0.3</v>
      </c>
      <c r="E702" s="49">
        <v>0.52724916574332403</v>
      </c>
      <c r="G702">
        <v>-0.7</v>
      </c>
      <c r="H702">
        <v>1</v>
      </c>
      <c r="I702" s="49">
        <v>0.34588213033242898</v>
      </c>
    </row>
    <row r="703" spans="3:9" x14ac:dyDescent="0.25">
      <c r="C703">
        <v>-0.2</v>
      </c>
      <c r="D703">
        <v>0.3</v>
      </c>
      <c r="E703" s="49">
        <v>0.53184279255557398</v>
      </c>
      <c r="G703">
        <v>-0.8</v>
      </c>
      <c r="H703">
        <v>1</v>
      </c>
      <c r="I703" s="49">
        <v>0.36482486450724005</v>
      </c>
    </row>
    <row r="704" spans="3:9" x14ac:dyDescent="0.25">
      <c r="C704">
        <v>-0.3</v>
      </c>
      <c r="D704">
        <v>0.3</v>
      </c>
      <c r="E704" s="49">
        <v>0.52223672959669998</v>
      </c>
      <c r="G704">
        <v>-0.9</v>
      </c>
      <c r="H704">
        <v>1</v>
      </c>
      <c r="I704" s="49">
        <v>0.36264162789765697</v>
      </c>
    </row>
    <row r="705" spans="3:9" x14ac:dyDescent="0.25">
      <c r="C705">
        <v>-0.4</v>
      </c>
      <c r="D705">
        <v>0.3</v>
      </c>
      <c r="E705" s="49">
        <v>0.58049764711804208</v>
      </c>
      <c r="G705">
        <v>-1</v>
      </c>
      <c r="H705">
        <v>1</v>
      </c>
      <c r="I705" s="49">
        <v>0.35841444337108397</v>
      </c>
    </row>
    <row r="706" spans="3:9" x14ac:dyDescent="0.25">
      <c r="C706">
        <v>-0.5</v>
      </c>
      <c r="D706">
        <v>0.3</v>
      </c>
      <c r="E706" s="49">
        <v>0.59742944980483204</v>
      </c>
      <c r="G706">
        <v>-1.1000000000000001</v>
      </c>
      <c r="H706">
        <v>1</v>
      </c>
      <c r="I706" s="49">
        <v>0.25406056460353199</v>
      </c>
    </row>
    <row r="707" spans="3:9" x14ac:dyDescent="0.25">
      <c r="C707">
        <v>-0.6</v>
      </c>
      <c r="D707">
        <v>0.3</v>
      </c>
      <c r="E707" s="49">
        <v>0.54767260055150102</v>
      </c>
      <c r="G707">
        <v>-1.2</v>
      </c>
      <c r="H707">
        <v>1</v>
      </c>
      <c r="I707" s="49">
        <v>0.13180043840753897</v>
      </c>
    </row>
    <row r="708" spans="3:9" x14ac:dyDescent="0.25">
      <c r="C708">
        <v>-0.7</v>
      </c>
      <c r="D708">
        <v>0.3</v>
      </c>
      <c r="E708" s="49">
        <v>0.46969867704791102</v>
      </c>
      <c r="G708">
        <v>-1.4</v>
      </c>
      <c r="H708">
        <v>1</v>
      </c>
      <c r="I708" s="49">
        <v>0.20017687923348604</v>
      </c>
    </row>
    <row r="709" spans="3:9" x14ac:dyDescent="0.25">
      <c r="C709">
        <v>-0.8</v>
      </c>
      <c r="D709">
        <v>0.3</v>
      </c>
      <c r="E709" s="49">
        <v>0.41795112912996402</v>
      </c>
      <c r="G709">
        <v>-1.7</v>
      </c>
      <c r="H709">
        <v>1</v>
      </c>
      <c r="I709" s="49">
        <v>0.16171774804346195</v>
      </c>
    </row>
    <row r="710" spans="3:9" x14ac:dyDescent="0.25">
      <c r="C710">
        <v>-0.9</v>
      </c>
      <c r="D710">
        <v>0.3</v>
      </c>
      <c r="E710" s="49">
        <v>0.35161320653203498</v>
      </c>
      <c r="G710">
        <v>-1.8</v>
      </c>
      <c r="H710">
        <v>1</v>
      </c>
      <c r="I710" s="49">
        <v>0.10363291604128899</v>
      </c>
    </row>
    <row r="711" spans="3:9" x14ac:dyDescent="0.25">
      <c r="C711">
        <v>-1</v>
      </c>
      <c r="D711">
        <v>0.3</v>
      </c>
      <c r="E711" s="49">
        <v>0.32835300546905299</v>
      </c>
      <c r="G711">
        <v>-1.9</v>
      </c>
      <c r="H711">
        <v>1</v>
      </c>
      <c r="I711" s="49">
        <v>1.4777719974278014E-2</v>
      </c>
    </row>
    <row r="712" spans="3:9" x14ac:dyDescent="0.25">
      <c r="C712">
        <v>-1.1000000000000001</v>
      </c>
      <c r="D712">
        <v>0.3</v>
      </c>
      <c r="E712" s="49">
        <v>0.24409288656806705</v>
      </c>
      <c r="G712">
        <v>-2.7</v>
      </c>
      <c r="H712">
        <v>1</v>
      </c>
      <c r="I712" s="49">
        <v>2.0995100957477031E-2</v>
      </c>
    </row>
    <row r="713" spans="3:9" x14ac:dyDescent="0.25">
      <c r="C713">
        <v>-1.2</v>
      </c>
      <c r="D713">
        <v>0.3</v>
      </c>
      <c r="E713" s="49">
        <v>0.21060078825504103</v>
      </c>
      <c r="G713">
        <v>-3.1</v>
      </c>
      <c r="H713">
        <v>1</v>
      </c>
      <c r="I713" s="49">
        <v>2.4734095077293961E-2</v>
      </c>
    </row>
    <row r="714" spans="3:9" x14ac:dyDescent="0.25">
      <c r="C714">
        <v>-1.3</v>
      </c>
      <c r="D714">
        <v>0.3</v>
      </c>
      <c r="E714" s="49">
        <v>0.17655965198508405</v>
      </c>
      <c r="G714">
        <v>-3.4</v>
      </c>
      <c r="H714">
        <v>1</v>
      </c>
      <c r="I714" s="49">
        <v>1.161085730938205E-2</v>
      </c>
    </row>
    <row r="715" spans="3:9" x14ac:dyDescent="0.25">
      <c r="C715">
        <v>-1.4</v>
      </c>
      <c r="D715">
        <v>0.3</v>
      </c>
      <c r="E715" s="49">
        <v>0.208479374915851</v>
      </c>
      <c r="G715">
        <v>-0.4</v>
      </c>
      <c r="H715">
        <v>1.1000000000000001</v>
      </c>
      <c r="I715" s="49">
        <v>0.372926530665464</v>
      </c>
    </row>
    <row r="716" spans="3:9" x14ac:dyDescent="0.25">
      <c r="C716">
        <v>-1.5</v>
      </c>
      <c r="D716">
        <v>0.3</v>
      </c>
      <c r="E716" s="49">
        <v>0.21879994483508602</v>
      </c>
      <c r="G716">
        <v>-0.5</v>
      </c>
      <c r="H716">
        <v>1.1000000000000001</v>
      </c>
      <c r="I716" s="49">
        <v>0.19124757013343696</v>
      </c>
    </row>
    <row r="717" spans="3:9" x14ac:dyDescent="0.25">
      <c r="C717">
        <v>-1.6</v>
      </c>
      <c r="D717">
        <v>0.3</v>
      </c>
      <c r="E717" s="49">
        <v>0.19849708236570995</v>
      </c>
      <c r="G717">
        <v>-2.1</v>
      </c>
      <c r="H717">
        <v>1.1000000000000001</v>
      </c>
      <c r="I717" s="49">
        <v>2.5872810566665017E-2</v>
      </c>
    </row>
    <row r="718" spans="3:9" x14ac:dyDescent="0.25">
      <c r="C718">
        <v>-1.7</v>
      </c>
      <c r="D718">
        <v>0.3</v>
      </c>
      <c r="E718" s="49">
        <v>0.16307172114441104</v>
      </c>
    </row>
    <row r="719" spans="3:9" x14ac:dyDescent="0.25">
      <c r="C719">
        <v>-1.8</v>
      </c>
      <c r="D719">
        <v>0.3</v>
      </c>
      <c r="E719" s="49">
        <v>0.16387089477261896</v>
      </c>
    </row>
    <row r="720" spans="3:9" x14ac:dyDescent="0.25">
      <c r="C720">
        <v>-1.9</v>
      </c>
      <c r="D720">
        <v>0.3</v>
      </c>
      <c r="E720" s="49">
        <v>0.21343663468243201</v>
      </c>
    </row>
    <row r="721" spans="3:5" x14ac:dyDescent="0.25">
      <c r="C721">
        <v>-2</v>
      </c>
      <c r="D721">
        <v>0.3</v>
      </c>
      <c r="E721" s="49">
        <v>0.17972487893840605</v>
      </c>
    </row>
    <row r="722" spans="3:5" x14ac:dyDescent="0.25">
      <c r="C722">
        <v>-2.1</v>
      </c>
      <c r="D722">
        <v>0.3</v>
      </c>
      <c r="E722" s="49">
        <v>0.16745294119840104</v>
      </c>
    </row>
    <row r="723" spans="3:5" x14ac:dyDescent="0.25">
      <c r="C723">
        <v>-2.2000000000000002</v>
      </c>
      <c r="D723">
        <v>0.3</v>
      </c>
      <c r="E723" s="49">
        <v>0.134298391078986</v>
      </c>
    </row>
    <row r="724" spans="3:5" x14ac:dyDescent="0.25">
      <c r="C724">
        <v>-2.2999999999999998</v>
      </c>
      <c r="D724">
        <v>0.3</v>
      </c>
      <c r="E724" s="49">
        <v>0.12630609492534595</v>
      </c>
    </row>
    <row r="725" spans="3:5" x14ac:dyDescent="0.25">
      <c r="C725">
        <v>-2.4</v>
      </c>
      <c r="D725">
        <v>0.3</v>
      </c>
      <c r="E725" s="49">
        <v>0.18490644928337796</v>
      </c>
    </row>
    <row r="726" spans="3:5" x14ac:dyDescent="0.25">
      <c r="C726">
        <v>-2.5</v>
      </c>
      <c r="D726">
        <v>0.3</v>
      </c>
      <c r="E726" s="49">
        <v>0.11233347951914796</v>
      </c>
    </row>
    <row r="727" spans="3:5" x14ac:dyDescent="0.25">
      <c r="C727">
        <v>-2.6</v>
      </c>
      <c r="D727">
        <v>0.3</v>
      </c>
      <c r="E727" s="49">
        <v>0.14937114275805397</v>
      </c>
    </row>
    <row r="728" spans="3:5" x14ac:dyDescent="0.25">
      <c r="C728">
        <v>-2.7</v>
      </c>
      <c r="D728">
        <v>0.3</v>
      </c>
      <c r="E728" s="49">
        <v>0.13369820573165203</v>
      </c>
    </row>
    <row r="729" spans="3:5" x14ac:dyDescent="0.25">
      <c r="C729">
        <v>-2.8</v>
      </c>
      <c r="D729">
        <v>0.3</v>
      </c>
      <c r="E729" s="49">
        <v>0.20296746363408602</v>
      </c>
    </row>
    <row r="730" spans="3:5" x14ac:dyDescent="0.25">
      <c r="C730">
        <v>-2.9</v>
      </c>
      <c r="D730">
        <v>0.3</v>
      </c>
      <c r="E730" s="49">
        <v>0.27952775709023803</v>
      </c>
    </row>
    <row r="731" spans="3:5" x14ac:dyDescent="0.25">
      <c r="C731">
        <v>-3</v>
      </c>
      <c r="D731">
        <v>0.3</v>
      </c>
      <c r="E731" s="49">
        <v>0.22364207457579499</v>
      </c>
    </row>
    <row r="732" spans="3:5" x14ac:dyDescent="0.25">
      <c r="C732">
        <v>-3.1</v>
      </c>
      <c r="D732">
        <v>0.3</v>
      </c>
      <c r="E732" s="49">
        <v>0.15632891934473203</v>
      </c>
    </row>
    <row r="733" spans="3:5" x14ac:dyDescent="0.25">
      <c r="C733">
        <v>-3.2</v>
      </c>
      <c r="D733">
        <v>0.3</v>
      </c>
      <c r="E733" s="49">
        <v>0.18432679454591105</v>
      </c>
    </row>
    <row r="734" spans="3:5" x14ac:dyDescent="0.25">
      <c r="C734">
        <v>-3.3</v>
      </c>
      <c r="D734">
        <v>0.3</v>
      </c>
      <c r="E734" s="49">
        <v>0.22724779440209897</v>
      </c>
    </row>
    <row r="735" spans="3:5" x14ac:dyDescent="0.25">
      <c r="C735">
        <v>-3.4</v>
      </c>
      <c r="D735">
        <v>0.3</v>
      </c>
      <c r="E735" s="49">
        <v>0.26096969448883001</v>
      </c>
    </row>
    <row r="736" spans="3:5" x14ac:dyDescent="0.25">
      <c r="C736">
        <v>-3.5</v>
      </c>
      <c r="D736">
        <v>0.3</v>
      </c>
      <c r="E736" s="49">
        <v>0.14343825800738996</v>
      </c>
    </row>
    <row r="737" spans="3:5" x14ac:dyDescent="0.25">
      <c r="C737">
        <v>0.2</v>
      </c>
      <c r="D737">
        <v>0.4</v>
      </c>
      <c r="E737" s="49">
        <v>0.28686812048205901</v>
      </c>
    </row>
    <row r="738" spans="3:5" x14ac:dyDescent="0.25">
      <c r="C738">
        <v>0.1</v>
      </c>
      <c r="D738">
        <v>0.4</v>
      </c>
      <c r="E738" s="49">
        <v>0.35829759596312205</v>
      </c>
    </row>
    <row r="739" spans="3:5" x14ac:dyDescent="0.25">
      <c r="C739">
        <v>0</v>
      </c>
      <c r="D739">
        <v>0.4</v>
      </c>
      <c r="E739" s="49">
        <v>0.37863776023389495</v>
      </c>
    </row>
    <row r="740" spans="3:5" x14ac:dyDescent="0.25">
      <c r="C740">
        <v>-0.1</v>
      </c>
      <c r="D740">
        <v>0.4</v>
      </c>
      <c r="E740" s="49">
        <v>0.58284193831791997</v>
      </c>
    </row>
    <row r="741" spans="3:5" x14ac:dyDescent="0.25">
      <c r="C741">
        <v>-0.2</v>
      </c>
      <c r="D741">
        <v>0.4</v>
      </c>
      <c r="E741" s="49">
        <v>0.52841399882608697</v>
      </c>
    </row>
    <row r="742" spans="3:5" x14ac:dyDescent="0.25">
      <c r="C742">
        <v>-0.3</v>
      </c>
      <c r="D742">
        <v>0.4</v>
      </c>
      <c r="E742" s="49">
        <v>0.56405514893917696</v>
      </c>
    </row>
    <row r="743" spans="3:5" x14ac:dyDescent="0.25">
      <c r="C743">
        <v>-0.4</v>
      </c>
      <c r="D743">
        <v>0.4</v>
      </c>
      <c r="E743" s="49">
        <v>0.60892022086380693</v>
      </c>
    </row>
    <row r="744" spans="3:5" x14ac:dyDescent="0.25">
      <c r="C744">
        <v>-0.5</v>
      </c>
      <c r="D744">
        <v>0.4</v>
      </c>
      <c r="E744" s="49">
        <v>0.59302508162446299</v>
      </c>
    </row>
    <row r="745" spans="3:5" x14ac:dyDescent="0.25">
      <c r="C745">
        <v>-0.6</v>
      </c>
      <c r="D745">
        <v>0.4</v>
      </c>
      <c r="E745" s="49">
        <v>0.50104716245740599</v>
      </c>
    </row>
    <row r="746" spans="3:5" x14ac:dyDescent="0.25">
      <c r="C746">
        <v>-0.7</v>
      </c>
      <c r="D746">
        <v>0.4</v>
      </c>
      <c r="E746" s="49">
        <v>0.47935080604480196</v>
      </c>
    </row>
    <row r="747" spans="3:5" x14ac:dyDescent="0.25">
      <c r="C747">
        <v>-0.8</v>
      </c>
      <c r="D747">
        <v>0.4</v>
      </c>
      <c r="E747" s="49">
        <v>0.40972589977919505</v>
      </c>
    </row>
    <row r="748" spans="3:5" x14ac:dyDescent="0.25">
      <c r="C748">
        <v>-0.9</v>
      </c>
      <c r="D748">
        <v>0.4</v>
      </c>
      <c r="E748" s="49">
        <v>0.38034340398597699</v>
      </c>
    </row>
    <row r="749" spans="3:5" x14ac:dyDescent="0.25">
      <c r="C749">
        <v>-1</v>
      </c>
      <c r="D749">
        <v>0.4</v>
      </c>
      <c r="E749" s="49">
        <v>0.35623667740169396</v>
      </c>
    </row>
    <row r="750" spans="3:5" x14ac:dyDescent="0.25">
      <c r="C750">
        <v>-1.1000000000000001</v>
      </c>
      <c r="D750">
        <v>0.4</v>
      </c>
      <c r="E750" s="49">
        <v>0.26415112477922897</v>
      </c>
    </row>
    <row r="751" spans="3:5" x14ac:dyDescent="0.25">
      <c r="C751">
        <v>-1.2</v>
      </c>
      <c r="D751">
        <v>0.4</v>
      </c>
      <c r="E751" s="49">
        <v>0.15100307226271703</v>
      </c>
    </row>
    <row r="752" spans="3:5" x14ac:dyDescent="0.25">
      <c r="C752">
        <v>-1.3</v>
      </c>
      <c r="D752">
        <v>0.4</v>
      </c>
      <c r="E752" s="49">
        <v>0.14618894618030398</v>
      </c>
    </row>
    <row r="753" spans="3:5" x14ac:dyDescent="0.25">
      <c r="C753">
        <v>-1.4</v>
      </c>
      <c r="D753">
        <v>0.4</v>
      </c>
      <c r="E753" s="49">
        <v>0.13105963247074504</v>
      </c>
    </row>
    <row r="754" spans="3:5" x14ac:dyDescent="0.25">
      <c r="C754">
        <v>-1.5</v>
      </c>
      <c r="D754">
        <v>0.4</v>
      </c>
      <c r="E754" s="49">
        <v>0.13764499329254698</v>
      </c>
    </row>
    <row r="755" spans="3:5" x14ac:dyDescent="0.25">
      <c r="C755">
        <v>-1.6</v>
      </c>
      <c r="D755">
        <v>0.4</v>
      </c>
      <c r="E755" s="49">
        <v>0.18436685723935697</v>
      </c>
    </row>
    <row r="756" spans="3:5" x14ac:dyDescent="0.25">
      <c r="C756">
        <v>-1.7</v>
      </c>
      <c r="D756">
        <v>0.4</v>
      </c>
      <c r="E756" s="49">
        <v>0.12047850244353397</v>
      </c>
    </row>
    <row r="757" spans="3:5" x14ac:dyDescent="0.25">
      <c r="C757">
        <v>-1.8</v>
      </c>
      <c r="D757">
        <v>0.4</v>
      </c>
      <c r="E757" s="49">
        <v>7.2948475473470054E-2</v>
      </c>
    </row>
    <row r="758" spans="3:5" x14ac:dyDescent="0.25">
      <c r="C758">
        <v>-1.9</v>
      </c>
      <c r="D758">
        <v>0.4</v>
      </c>
      <c r="E758" s="49">
        <v>0.13292043203610104</v>
      </c>
    </row>
    <row r="759" spans="3:5" x14ac:dyDescent="0.25">
      <c r="C759">
        <v>-2</v>
      </c>
      <c r="D759">
        <v>0.4</v>
      </c>
      <c r="E759" s="49">
        <v>0.14049920815755901</v>
      </c>
    </row>
    <row r="760" spans="3:5" x14ac:dyDescent="0.25">
      <c r="C760">
        <v>-2.1</v>
      </c>
      <c r="D760">
        <v>0.4</v>
      </c>
      <c r="E760" s="49">
        <v>0.12646322515713004</v>
      </c>
    </row>
    <row r="761" spans="3:5" x14ac:dyDescent="0.25">
      <c r="C761">
        <v>-2.2000000000000002</v>
      </c>
      <c r="D761">
        <v>0.4</v>
      </c>
      <c r="E761" s="49">
        <v>8.0876515565448948E-2</v>
      </c>
    </row>
    <row r="762" spans="3:5" x14ac:dyDescent="0.25">
      <c r="C762">
        <v>-2.2999999999999998</v>
      </c>
      <c r="D762">
        <v>0.4</v>
      </c>
      <c r="E762" s="49">
        <v>0.10497170667533195</v>
      </c>
    </row>
    <row r="763" spans="3:5" x14ac:dyDescent="0.25">
      <c r="C763">
        <v>-2.4</v>
      </c>
      <c r="D763">
        <v>0.4</v>
      </c>
      <c r="E763" s="49">
        <v>0.11996041918493905</v>
      </c>
    </row>
    <row r="764" spans="3:5" x14ac:dyDescent="0.25">
      <c r="C764">
        <v>-2.5</v>
      </c>
      <c r="D764">
        <v>0.4</v>
      </c>
      <c r="E764" s="49">
        <v>8.1019157022453991E-2</v>
      </c>
    </row>
    <row r="765" spans="3:5" x14ac:dyDescent="0.25">
      <c r="C765">
        <v>-2.6</v>
      </c>
      <c r="D765">
        <v>0.4</v>
      </c>
      <c r="E765" s="49">
        <v>0.10978052066728905</v>
      </c>
    </row>
    <row r="766" spans="3:5" x14ac:dyDescent="0.25">
      <c r="C766">
        <v>-2.7</v>
      </c>
      <c r="D766">
        <v>0.4</v>
      </c>
      <c r="E766" s="49">
        <v>0.14233492754093002</v>
      </c>
    </row>
    <row r="767" spans="3:5" x14ac:dyDescent="0.25">
      <c r="C767">
        <v>-2.8</v>
      </c>
      <c r="D767">
        <v>0.4</v>
      </c>
      <c r="E767" s="49">
        <v>0.12743267948218595</v>
      </c>
    </row>
    <row r="768" spans="3:5" x14ac:dyDescent="0.25">
      <c r="C768">
        <v>-2.9</v>
      </c>
      <c r="D768">
        <v>0.4</v>
      </c>
      <c r="E768" s="49">
        <v>0.25428723227074301</v>
      </c>
    </row>
    <row r="769" spans="3:5" x14ac:dyDescent="0.25">
      <c r="C769">
        <v>-3</v>
      </c>
      <c r="D769">
        <v>0.4</v>
      </c>
      <c r="E769" s="49">
        <v>0.21205929804235302</v>
      </c>
    </row>
    <row r="770" spans="3:5" x14ac:dyDescent="0.25">
      <c r="C770">
        <v>-3.1</v>
      </c>
      <c r="D770">
        <v>0.4</v>
      </c>
      <c r="E770" s="49">
        <v>0.14046026199197703</v>
      </c>
    </row>
    <row r="771" spans="3:5" x14ac:dyDescent="0.25">
      <c r="C771">
        <v>-3.3</v>
      </c>
      <c r="D771">
        <v>0.4</v>
      </c>
      <c r="E771" s="49">
        <v>4.8525371039590981E-2</v>
      </c>
    </row>
    <row r="772" spans="3:5" x14ac:dyDescent="0.25">
      <c r="C772">
        <v>-3.4</v>
      </c>
      <c r="D772">
        <v>0.4</v>
      </c>
      <c r="E772" s="49">
        <v>1.0839655470987974E-2</v>
      </c>
    </row>
    <row r="773" spans="3:5" x14ac:dyDescent="0.25">
      <c r="C773">
        <v>-3.5</v>
      </c>
      <c r="D773">
        <v>0.4</v>
      </c>
      <c r="E773" s="49">
        <v>0.10240209295699998</v>
      </c>
    </row>
    <row r="774" spans="3:5" x14ac:dyDescent="0.25">
      <c r="C774">
        <v>0.2</v>
      </c>
      <c r="D774">
        <v>0.5</v>
      </c>
      <c r="E774" s="49">
        <v>0.37515541187292401</v>
      </c>
    </row>
    <row r="775" spans="3:5" x14ac:dyDescent="0.25">
      <c r="C775">
        <v>0.1</v>
      </c>
      <c r="D775">
        <v>0.5</v>
      </c>
      <c r="E775" s="49">
        <v>0.23154401717682505</v>
      </c>
    </row>
    <row r="776" spans="3:5" x14ac:dyDescent="0.25">
      <c r="C776">
        <v>0</v>
      </c>
      <c r="D776">
        <v>0.5</v>
      </c>
      <c r="E776" s="49">
        <v>0.37329771569476899</v>
      </c>
    </row>
    <row r="777" spans="3:5" x14ac:dyDescent="0.25">
      <c r="C777">
        <v>-0.1</v>
      </c>
      <c r="D777">
        <v>0.5</v>
      </c>
      <c r="E777" s="49">
        <v>0.53243835000533402</v>
      </c>
    </row>
    <row r="778" spans="3:5" x14ac:dyDescent="0.25">
      <c r="C778">
        <v>-0.2</v>
      </c>
      <c r="D778">
        <v>0.5</v>
      </c>
      <c r="E778" s="49">
        <v>0.58085505618905198</v>
      </c>
    </row>
    <row r="779" spans="3:5" x14ac:dyDescent="0.25">
      <c r="C779">
        <v>-0.3</v>
      </c>
      <c r="D779">
        <v>0.5</v>
      </c>
      <c r="E779" s="49">
        <v>0.60931600767206806</v>
      </c>
    </row>
    <row r="780" spans="3:5" x14ac:dyDescent="0.25">
      <c r="C780">
        <v>-0.4</v>
      </c>
      <c r="D780">
        <v>0.5</v>
      </c>
      <c r="E780" s="49">
        <v>0.60313545150333603</v>
      </c>
    </row>
    <row r="781" spans="3:5" x14ac:dyDescent="0.25">
      <c r="C781">
        <v>-0.5</v>
      </c>
      <c r="D781">
        <v>0.5</v>
      </c>
      <c r="E781" s="49">
        <v>0.60483418422493407</v>
      </c>
    </row>
    <row r="782" spans="3:5" x14ac:dyDescent="0.25">
      <c r="C782">
        <v>-0.6</v>
      </c>
      <c r="D782">
        <v>0.5</v>
      </c>
      <c r="E782" s="49">
        <v>0.52458215335470593</v>
      </c>
    </row>
    <row r="783" spans="3:5" x14ac:dyDescent="0.25">
      <c r="C783">
        <v>-0.7</v>
      </c>
      <c r="D783">
        <v>0.5</v>
      </c>
      <c r="E783" s="49">
        <v>0.49885419742669501</v>
      </c>
    </row>
    <row r="784" spans="3:5" x14ac:dyDescent="0.25">
      <c r="C784">
        <v>-0.8</v>
      </c>
      <c r="D784">
        <v>0.5</v>
      </c>
      <c r="E784" s="49">
        <v>0.43224586021232803</v>
      </c>
    </row>
    <row r="785" spans="3:5" x14ac:dyDescent="0.25">
      <c r="C785">
        <v>-0.9</v>
      </c>
      <c r="D785">
        <v>0.5</v>
      </c>
      <c r="E785" s="49">
        <v>0.36738557406945505</v>
      </c>
    </row>
    <row r="786" spans="3:5" x14ac:dyDescent="0.25">
      <c r="C786">
        <v>-1</v>
      </c>
      <c r="D786">
        <v>0.5</v>
      </c>
      <c r="E786" s="49">
        <v>0.31271327406766503</v>
      </c>
    </row>
    <row r="787" spans="3:5" x14ac:dyDescent="0.25">
      <c r="C787">
        <v>-1.1000000000000001</v>
      </c>
      <c r="D787">
        <v>0.5</v>
      </c>
      <c r="E787" s="49">
        <v>0.27158943426864202</v>
      </c>
    </row>
    <row r="788" spans="3:5" x14ac:dyDescent="0.25">
      <c r="C788">
        <v>-1.2</v>
      </c>
      <c r="D788">
        <v>0.5</v>
      </c>
      <c r="E788" s="49">
        <v>0.18395452326799</v>
      </c>
    </row>
    <row r="789" spans="3:5" x14ac:dyDescent="0.25">
      <c r="C789">
        <v>-1.3</v>
      </c>
      <c r="D789">
        <v>0.5</v>
      </c>
      <c r="E789" s="49">
        <v>0.12744993824427397</v>
      </c>
    </row>
    <row r="790" spans="3:5" x14ac:dyDescent="0.25">
      <c r="C790">
        <v>-1.4</v>
      </c>
      <c r="D790">
        <v>0.5</v>
      </c>
      <c r="E790" s="49">
        <v>8.7389731692953054E-2</v>
      </c>
    </row>
    <row r="791" spans="3:5" x14ac:dyDescent="0.25">
      <c r="C791">
        <v>-1.5</v>
      </c>
      <c r="D791">
        <v>0.5</v>
      </c>
      <c r="E791" s="49">
        <v>8.8833511399560972E-2</v>
      </c>
    </row>
    <row r="792" spans="3:5" x14ac:dyDescent="0.25">
      <c r="C792">
        <v>-1.6</v>
      </c>
      <c r="D792">
        <v>0.5</v>
      </c>
      <c r="E792" s="49">
        <v>0.13851840938559401</v>
      </c>
    </row>
    <row r="793" spans="3:5" x14ac:dyDescent="0.25">
      <c r="C793">
        <v>-1.7</v>
      </c>
      <c r="D793">
        <v>0.5</v>
      </c>
      <c r="E793" s="49">
        <v>0.11893102623541796</v>
      </c>
    </row>
    <row r="794" spans="3:5" x14ac:dyDescent="0.25">
      <c r="C794">
        <v>-1.8</v>
      </c>
      <c r="D794">
        <v>0.5</v>
      </c>
      <c r="E794" s="49">
        <v>4.7665237082499035E-2</v>
      </c>
    </row>
    <row r="795" spans="3:5" x14ac:dyDescent="0.25">
      <c r="C795">
        <v>-1.9</v>
      </c>
      <c r="D795">
        <v>0.5</v>
      </c>
      <c r="E795" s="49">
        <v>8.8701068000425987E-2</v>
      </c>
    </row>
    <row r="796" spans="3:5" x14ac:dyDescent="0.25">
      <c r="C796">
        <v>-2</v>
      </c>
      <c r="D796">
        <v>0.5</v>
      </c>
      <c r="E796" s="49">
        <v>8.5242606879340044E-2</v>
      </c>
    </row>
    <row r="797" spans="3:5" x14ac:dyDescent="0.25">
      <c r="C797">
        <v>-2.1</v>
      </c>
      <c r="D797">
        <v>0.5</v>
      </c>
      <c r="E797" s="49">
        <v>6.7179863312626042E-2</v>
      </c>
    </row>
    <row r="798" spans="3:5" x14ac:dyDescent="0.25">
      <c r="C798">
        <v>-2.2000000000000002</v>
      </c>
      <c r="D798">
        <v>0.5</v>
      </c>
      <c r="E798" s="49">
        <v>6.5499662685003956E-2</v>
      </c>
    </row>
    <row r="799" spans="3:5" x14ac:dyDescent="0.25">
      <c r="C799">
        <v>-2.2999999999999998</v>
      </c>
      <c r="D799">
        <v>0.5</v>
      </c>
      <c r="E799" s="49">
        <v>8.3433437520726961E-2</v>
      </c>
    </row>
    <row r="800" spans="3:5" x14ac:dyDescent="0.25">
      <c r="C800">
        <v>-2.4</v>
      </c>
      <c r="D800">
        <v>0.5</v>
      </c>
      <c r="E800" s="49">
        <v>7.3613635850844017E-2</v>
      </c>
    </row>
    <row r="801" spans="3:5" x14ac:dyDescent="0.25">
      <c r="C801">
        <v>-2.5</v>
      </c>
      <c r="D801">
        <v>0.5</v>
      </c>
      <c r="E801" s="49">
        <v>6.3696879104059967E-2</v>
      </c>
    </row>
    <row r="802" spans="3:5" x14ac:dyDescent="0.25">
      <c r="C802">
        <v>-2.6</v>
      </c>
      <c r="D802">
        <v>0.5</v>
      </c>
      <c r="E802" s="49">
        <v>5.5471553768569049E-2</v>
      </c>
    </row>
    <row r="803" spans="3:5" x14ac:dyDescent="0.25">
      <c r="C803">
        <v>-2.7</v>
      </c>
      <c r="D803">
        <v>0.5</v>
      </c>
      <c r="E803" s="49">
        <v>8.4548836051855036E-2</v>
      </c>
    </row>
    <row r="804" spans="3:5" x14ac:dyDescent="0.25">
      <c r="C804">
        <v>-2.8</v>
      </c>
      <c r="D804">
        <v>0.5</v>
      </c>
      <c r="E804" s="49">
        <v>0.14142329988204505</v>
      </c>
    </row>
    <row r="805" spans="3:5" x14ac:dyDescent="0.25">
      <c r="C805">
        <v>-2.9</v>
      </c>
      <c r="D805">
        <v>0.5</v>
      </c>
      <c r="E805" s="49">
        <v>0.15825999622963405</v>
      </c>
    </row>
    <row r="806" spans="3:5" x14ac:dyDescent="0.25">
      <c r="C806">
        <v>-3</v>
      </c>
      <c r="D806">
        <v>0.5</v>
      </c>
      <c r="E806" s="49">
        <v>0.19152982780940897</v>
      </c>
    </row>
    <row r="807" spans="3:5" x14ac:dyDescent="0.25">
      <c r="C807">
        <v>-3.1</v>
      </c>
      <c r="D807">
        <v>0.5</v>
      </c>
      <c r="E807" s="49">
        <v>0.16651836444431301</v>
      </c>
    </row>
    <row r="808" spans="3:5" x14ac:dyDescent="0.25">
      <c r="C808">
        <v>0.2</v>
      </c>
      <c r="D808">
        <v>0.6</v>
      </c>
      <c r="E808" s="49">
        <v>0.22759555640975204</v>
      </c>
    </row>
    <row r="809" spans="3:5" x14ac:dyDescent="0.25">
      <c r="C809">
        <v>0.1</v>
      </c>
      <c r="D809">
        <v>0.6</v>
      </c>
      <c r="E809" s="49">
        <v>0.15969781838788699</v>
      </c>
    </row>
    <row r="810" spans="3:5" x14ac:dyDescent="0.25">
      <c r="C810">
        <v>0</v>
      </c>
      <c r="D810">
        <v>0.6</v>
      </c>
      <c r="E810" s="49">
        <v>0.23517534276813601</v>
      </c>
    </row>
    <row r="811" spans="3:5" x14ac:dyDescent="0.25">
      <c r="C811">
        <v>-0.1</v>
      </c>
      <c r="D811">
        <v>0.6</v>
      </c>
      <c r="E811" s="49">
        <v>0.39787739271003497</v>
      </c>
    </row>
    <row r="812" spans="3:5" x14ac:dyDescent="0.25">
      <c r="C812">
        <v>-0.2</v>
      </c>
      <c r="D812">
        <v>0.6</v>
      </c>
      <c r="E812" s="49">
        <v>0.477042108631619</v>
      </c>
    </row>
    <row r="813" spans="3:5" x14ac:dyDescent="0.25">
      <c r="C813">
        <v>-0.3</v>
      </c>
      <c r="D813">
        <v>0.6</v>
      </c>
      <c r="E813" s="49">
        <v>0.55490696753401103</v>
      </c>
    </row>
    <row r="814" spans="3:5" x14ac:dyDescent="0.25">
      <c r="C814">
        <v>-0.4</v>
      </c>
      <c r="D814">
        <v>0.6</v>
      </c>
      <c r="E814" s="49">
        <v>0.57093527103949993</v>
      </c>
    </row>
    <row r="815" spans="3:5" x14ac:dyDescent="0.25">
      <c r="C815">
        <v>-0.5</v>
      </c>
      <c r="D815">
        <v>0.6</v>
      </c>
      <c r="E815" s="49">
        <v>0.61995012613885803</v>
      </c>
    </row>
    <row r="816" spans="3:5" x14ac:dyDescent="0.25">
      <c r="C816">
        <v>-0.6</v>
      </c>
      <c r="D816">
        <v>0.6</v>
      </c>
      <c r="E816" s="49">
        <v>0.52206835721984002</v>
      </c>
    </row>
    <row r="817" spans="3:5" x14ac:dyDescent="0.25">
      <c r="C817">
        <v>-0.7</v>
      </c>
      <c r="D817">
        <v>0.6</v>
      </c>
      <c r="E817" s="49">
        <v>0.44442253389011299</v>
      </c>
    </row>
    <row r="818" spans="3:5" x14ac:dyDescent="0.25">
      <c r="C818">
        <v>-0.8</v>
      </c>
      <c r="D818">
        <v>0.6</v>
      </c>
      <c r="E818" s="49">
        <v>0.36870320764521103</v>
      </c>
    </row>
    <row r="819" spans="3:5" x14ac:dyDescent="0.25">
      <c r="C819">
        <v>-0.9</v>
      </c>
      <c r="D819">
        <v>0.6</v>
      </c>
      <c r="E819" s="49">
        <v>0.36082059208732098</v>
      </c>
    </row>
    <row r="820" spans="3:5" x14ac:dyDescent="0.25">
      <c r="C820">
        <v>-1</v>
      </c>
      <c r="D820">
        <v>0.6</v>
      </c>
      <c r="E820" s="49">
        <v>0.33542314968906095</v>
      </c>
    </row>
    <row r="821" spans="3:5" x14ac:dyDescent="0.25">
      <c r="C821">
        <v>-1.1000000000000001</v>
      </c>
      <c r="D821">
        <v>0.6</v>
      </c>
      <c r="E821" s="49">
        <v>0.23806667750685295</v>
      </c>
    </row>
    <row r="822" spans="3:5" x14ac:dyDescent="0.25">
      <c r="C822">
        <v>-1.2</v>
      </c>
      <c r="D822">
        <v>0.6</v>
      </c>
      <c r="E822" s="49">
        <v>0.15578428123581001</v>
      </c>
    </row>
    <row r="823" spans="3:5" x14ac:dyDescent="0.25">
      <c r="C823">
        <v>-1.3</v>
      </c>
      <c r="D823">
        <v>0.6</v>
      </c>
      <c r="E823" s="49">
        <v>5.879749711599902E-2</v>
      </c>
    </row>
    <row r="824" spans="3:5" x14ac:dyDescent="0.25">
      <c r="C824">
        <v>-1.4</v>
      </c>
      <c r="D824">
        <v>0.6</v>
      </c>
      <c r="E824" s="49">
        <v>6.044169590043702E-2</v>
      </c>
    </row>
    <row r="825" spans="3:5" x14ac:dyDescent="0.25">
      <c r="C825">
        <v>-1.5</v>
      </c>
      <c r="D825">
        <v>0.6</v>
      </c>
      <c r="E825" s="49">
        <v>5.0380363848822052E-2</v>
      </c>
    </row>
    <row r="826" spans="3:5" x14ac:dyDescent="0.25">
      <c r="C826">
        <v>-1.6</v>
      </c>
      <c r="D826">
        <v>0.6</v>
      </c>
      <c r="E826" s="49">
        <v>9.9263448850554048E-2</v>
      </c>
    </row>
    <row r="827" spans="3:5" x14ac:dyDescent="0.25">
      <c r="C827">
        <v>-1.7</v>
      </c>
      <c r="D827">
        <v>0.6</v>
      </c>
      <c r="E827" s="49">
        <v>7.8451134027563985E-2</v>
      </c>
    </row>
    <row r="828" spans="3:5" x14ac:dyDescent="0.25">
      <c r="C828">
        <v>-1.8</v>
      </c>
      <c r="D828">
        <v>0.6</v>
      </c>
      <c r="E828" s="49">
        <v>6.8819233776669986E-2</v>
      </c>
    </row>
    <row r="829" spans="3:5" x14ac:dyDescent="0.25">
      <c r="C829">
        <v>-1.9</v>
      </c>
      <c r="D829">
        <v>0.6</v>
      </c>
      <c r="E829" s="49">
        <v>6.5578707135608982E-2</v>
      </c>
    </row>
    <row r="830" spans="3:5" x14ac:dyDescent="0.25">
      <c r="C830">
        <v>-2</v>
      </c>
      <c r="D830">
        <v>0.6</v>
      </c>
      <c r="E830" s="49">
        <v>9.6013674689372053E-2</v>
      </c>
    </row>
    <row r="831" spans="3:5" x14ac:dyDescent="0.25">
      <c r="C831">
        <v>-2.1</v>
      </c>
      <c r="D831">
        <v>0.6</v>
      </c>
      <c r="E831" s="49">
        <v>4.7441216662057029E-2</v>
      </c>
    </row>
    <row r="832" spans="3:5" x14ac:dyDescent="0.25">
      <c r="C832">
        <v>-2.2000000000000002</v>
      </c>
      <c r="D832">
        <v>0.6</v>
      </c>
      <c r="E832" s="49">
        <v>5.2310109164928953E-2</v>
      </c>
    </row>
    <row r="833" spans="3:5" x14ac:dyDescent="0.25">
      <c r="C833">
        <v>-2.2999999999999998</v>
      </c>
      <c r="D833">
        <v>0.6</v>
      </c>
      <c r="E833" s="49">
        <v>5.4693807304702968E-2</v>
      </c>
    </row>
    <row r="834" spans="3:5" x14ac:dyDescent="0.25">
      <c r="C834">
        <v>-2.4</v>
      </c>
      <c r="D834">
        <v>0.6</v>
      </c>
      <c r="E834" s="49">
        <v>0.10392099011400802</v>
      </c>
    </row>
    <row r="835" spans="3:5" x14ac:dyDescent="0.25">
      <c r="C835">
        <v>-2.5</v>
      </c>
      <c r="D835">
        <v>0.6</v>
      </c>
      <c r="E835" s="49">
        <v>5.304350553498105E-2</v>
      </c>
    </row>
    <row r="836" spans="3:5" x14ac:dyDescent="0.25">
      <c r="C836">
        <v>-2.6</v>
      </c>
      <c r="D836">
        <v>0.6</v>
      </c>
      <c r="E836" s="49">
        <v>5.281593824910602E-2</v>
      </c>
    </row>
    <row r="837" spans="3:5" x14ac:dyDescent="0.25">
      <c r="C837">
        <v>-2.7</v>
      </c>
      <c r="D837">
        <v>0.6</v>
      </c>
      <c r="E837" s="49">
        <v>7.6179191443116023E-2</v>
      </c>
    </row>
    <row r="838" spans="3:5" x14ac:dyDescent="0.25">
      <c r="C838">
        <v>-2.8</v>
      </c>
      <c r="D838">
        <v>0.6</v>
      </c>
      <c r="E838" s="49">
        <v>3.7481028775611991E-2</v>
      </c>
    </row>
    <row r="839" spans="3:5" x14ac:dyDescent="0.25">
      <c r="C839">
        <v>-2.9</v>
      </c>
      <c r="D839">
        <v>0.6</v>
      </c>
      <c r="E839" s="49">
        <v>7.9579843547772033E-2</v>
      </c>
    </row>
    <row r="840" spans="3:5" x14ac:dyDescent="0.25">
      <c r="C840">
        <v>-3</v>
      </c>
      <c r="D840">
        <v>0.6</v>
      </c>
      <c r="E840" s="49">
        <v>0.11486498306609605</v>
      </c>
    </row>
    <row r="841" spans="3:5" x14ac:dyDescent="0.25">
      <c r="C841">
        <v>-3.1</v>
      </c>
      <c r="D841">
        <v>0.6</v>
      </c>
      <c r="E841" s="49">
        <v>0.10856947819665197</v>
      </c>
    </row>
    <row r="842" spans="3:5" x14ac:dyDescent="0.25">
      <c r="C842">
        <v>0.1</v>
      </c>
      <c r="D842">
        <v>0.7</v>
      </c>
      <c r="E842" s="49">
        <v>0.24902091028419404</v>
      </c>
    </row>
    <row r="843" spans="3:5" x14ac:dyDescent="0.25">
      <c r="C843">
        <v>0</v>
      </c>
      <c r="D843">
        <v>0.7</v>
      </c>
      <c r="E843" s="49">
        <v>0.25564226243711596</v>
      </c>
    </row>
    <row r="844" spans="3:5" x14ac:dyDescent="0.25">
      <c r="C844">
        <v>-0.1</v>
      </c>
      <c r="D844">
        <v>0.7</v>
      </c>
      <c r="E844" s="49">
        <v>0.31674356522563296</v>
      </c>
    </row>
    <row r="845" spans="3:5" x14ac:dyDescent="0.25">
      <c r="C845">
        <v>-0.2</v>
      </c>
      <c r="D845">
        <v>0.7</v>
      </c>
      <c r="E845" s="49">
        <v>0.430298016827245</v>
      </c>
    </row>
    <row r="846" spans="3:5" x14ac:dyDescent="0.25">
      <c r="C846">
        <v>-0.3</v>
      </c>
      <c r="D846">
        <v>0.7</v>
      </c>
      <c r="E846" s="49">
        <v>0.55014423477490593</v>
      </c>
    </row>
    <row r="847" spans="3:5" x14ac:dyDescent="0.25">
      <c r="C847">
        <v>-0.4</v>
      </c>
      <c r="D847">
        <v>0.7</v>
      </c>
      <c r="E847" s="49">
        <v>0.61900387512908206</v>
      </c>
    </row>
    <row r="848" spans="3:5" x14ac:dyDescent="0.25">
      <c r="C848">
        <v>-0.5</v>
      </c>
      <c r="D848">
        <v>0.7</v>
      </c>
      <c r="E848" s="49">
        <v>0.56526374288499004</v>
      </c>
    </row>
    <row r="849" spans="3:5" x14ac:dyDescent="0.25">
      <c r="C849">
        <v>-0.6</v>
      </c>
      <c r="D849">
        <v>0.7</v>
      </c>
      <c r="E849" s="49">
        <v>0.46488478226250696</v>
      </c>
    </row>
    <row r="850" spans="3:5" x14ac:dyDescent="0.25">
      <c r="C850">
        <v>-0.7</v>
      </c>
      <c r="D850">
        <v>0.7</v>
      </c>
      <c r="E850" s="49">
        <v>0.42228625854267499</v>
      </c>
    </row>
    <row r="851" spans="3:5" x14ac:dyDescent="0.25">
      <c r="C851">
        <v>-0.8</v>
      </c>
      <c r="D851">
        <v>0.7</v>
      </c>
      <c r="E851" s="49">
        <v>0.43465359288999195</v>
      </c>
    </row>
    <row r="852" spans="3:5" x14ac:dyDescent="0.25">
      <c r="C852">
        <v>-0.9</v>
      </c>
      <c r="D852">
        <v>0.7</v>
      </c>
      <c r="E852" s="49">
        <v>0.43034573558606204</v>
      </c>
    </row>
    <row r="853" spans="3:5" x14ac:dyDescent="0.25">
      <c r="C853">
        <v>-1</v>
      </c>
      <c r="D853">
        <v>0.7</v>
      </c>
      <c r="E853" s="49">
        <v>0.33900244358613596</v>
      </c>
    </row>
    <row r="854" spans="3:5" x14ac:dyDescent="0.25">
      <c r="C854">
        <v>-1.1000000000000001</v>
      </c>
      <c r="D854">
        <v>0.7</v>
      </c>
      <c r="E854" s="49">
        <v>0.16385008438597204</v>
      </c>
    </row>
    <row r="855" spans="3:5" x14ac:dyDescent="0.25">
      <c r="C855">
        <v>-1.2</v>
      </c>
      <c r="D855">
        <v>0.7</v>
      </c>
      <c r="E855" s="49">
        <v>0.10884081832671999</v>
      </c>
    </row>
    <row r="856" spans="3:5" x14ac:dyDescent="0.25">
      <c r="C856">
        <v>-1.3</v>
      </c>
      <c r="D856">
        <v>0.7</v>
      </c>
      <c r="E856" s="49">
        <v>5.7645374681863037E-2</v>
      </c>
    </row>
    <row r="857" spans="3:5" x14ac:dyDescent="0.25">
      <c r="C857">
        <v>-1.4</v>
      </c>
      <c r="D857">
        <v>0.7</v>
      </c>
      <c r="E857" s="49">
        <v>7.8768177700977993E-2</v>
      </c>
    </row>
    <row r="858" spans="3:5" x14ac:dyDescent="0.25">
      <c r="C858">
        <v>-1.5</v>
      </c>
      <c r="D858">
        <v>0.7</v>
      </c>
      <c r="E858" s="49">
        <v>4.4013097603675999E-2</v>
      </c>
    </row>
    <row r="859" spans="3:5" x14ac:dyDescent="0.25">
      <c r="C859">
        <v>-1.6</v>
      </c>
      <c r="D859">
        <v>0.7</v>
      </c>
      <c r="E859" s="49">
        <v>2.9453880105163033E-2</v>
      </c>
    </row>
    <row r="860" spans="3:5" x14ac:dyDescent="0.25">
      <c r="C860">
        <v>-1.7</v>
      </c>
      <c r="D860">
        <v>0.7</v>
      </c>
      <c r="E860" s="49">
        <v>3.9259620534754958E-2</v>
      </c>
    </row>
    <row r="861" spans="3:5" x14ac:dyDescent="0.25">
      <c r="C861">
        <v>-1.8</v>
      </c>
      <c r="D861">
        <v>0.7</v>
      </c>
      <c r="E861" s="49">
        <v>3.1051637712459002E-2</v>
      </c>
    </row>
    <row r="862" spans="3:5" x14ac:dyDescent="0.25">
      <c r="C862">
        <v>-1.9</v>
      </c>
      <c r="D862">
        <v>0.7</v>
      </c>
      <c r="E862" s="49">
        <v>2.9334962830309008E-2</v>
      </c>
    </row>
    <row r="863" spans="3:5" x14ac:dyDescent="0.25">
      <c r="C863">
        <v>-2</v>
      </c>
      <c r="D863">
        <v>0.7</v>
      </c>
      <c r="E863" s="49">
        <v>7.7542127504860447E-3</v>
      </c>
    </row>
    <row r="864" spans="3:5" x14ac:dyDescent="0.25">
      <c r="C864">
        <v>-2.1</v>
      </c>
      <c r="D864">
        <v>0.7</v>
      </c>
      <c r="E864" s="49">
        <v>2.5445931578976011E-2</v>
      </c>
    </row>
    <row r="865" spans="3:5" x14ac:dyDescent="0.25">
      <c r="C865">
        <v>-2.2000000000000002</v>
      </c>
      <c r="D865">
        <v>0.7</v>
      </c>
      <c r="E865" s="49">
        <v>7.4928997143623E-2</v>
      </c>
    </row>
    <row r="866" spans="3:5" x14ac:dyDescent="0.25">
      <c r="C866">
        <v>-2.2999999999999998</v>
      </c>
      <c r="D866">
        <v>0.7</v>
      </c>
      <c r="E866" s="49">
        <v>9.9793507207934007E-2</v>
      </c>
    </row>
    <row r="867" spans="3:5" x14ac:dyDescent="0.25">
      <c r="C867">
        <v>-2.4</v>
      </c>
      <c r="D867">
        <v>0.7</v>
      </c>
      <c r="E867" s="49">
        <v>0.11022477575372402</v>
      </c>
    </row>
    <row r="868" spans="3:5" x14ac:dyDescent="0.25">
      <c r="C868">
        <v>-2.5</v>
      </c>
      <c r="D868">
        <v>0.7</v>
      </c>
      <c r="E868" s="49">
        <v>7.8237802441144977E-2</v>
      </c>
    </row>
    <row r="869" spans="3:5" x14ac:dyDescent="0.25">
      <c r="C869">
        <v>-2.6</v>
      </c>
      <c r="D869">
        <v>0.7</v>
      </c>
      <c r="E869" s="49">
        <v>8.3212994956150976E-2</v>
      </c>
    </row>
    <row r="870" spans="3:5" x14ac:dyDescent="0.25">
      <c r="C870">
        <v>-2.7</v>
      </c>
      <c r="D870">
        <v>0.7</v>
      </c>
      <c r="E870" s="49">
        <v>0.15232157370141997</v>
      </c>
    </row>
    <row r="871" spans="3:5" x14ac:dyDescent="0.25">
      <c r="C871">
        <v>-2.8</v>
      </c>
      <c r="D871">
        <v>0.7</v>
      </c>
      <c r="E871" s="49">
        <v>0.16282317715869199</v>
      </c>
    </row>
    <row r="872" spans="3:5" x14ac:dyDescent="0.25">
      <c r="C872">
        <v>-2.9</v>
      </c>
      <c r="D872">
        <v>0.7</v>
      </c>
      <c r="E872" s="49">
        <v>0.193623258502576</v>
      </c>
    </row>
    <row r="873" spans="3:5" x14ac:dyDescent="0.25">
      <c r="C873">
        <v>-3</v>
      </c>
      <c r="D873">
        <v>0.7</v>
      </c>
      <c r="E873" s="49">
        <v>0.13259455121116803</v>
      </c>
    </row>
    <row r="874" spans="3:5" x14ac:dyDescent="0.25">
      <c r="C874">
        <v>-3.1</v>
      </c>
      <c r="D874">
        <v>0.7</v>
      </c>
      <c r="E874" s="49">
        <v>0.21369337632924201</v>
      </c>
    </row>
    <row r="875" spans="3:5" x14ac:dyDescent="0.25">
      <c r="C875">
        <v>0.2</v>
      </c>
      <c r="D875">
        <v>0.8</v>
      </c>
      <c r="E875" s="49">
        <v>0.14248609684023394</v>
      </c>
    </row>
    <row r="876" spans="3:5" x14ac:dyDescent="0.25">
      <c r="C876">
        <v>0.1</v>
      </c>
      <c r="D876">
        <v>0.8</v>
      </c>
      <c r="E876" s="49">
        <v>0.38410286851528297</v>
      </c>
    </row>
    <row r="877" spans="3:5" x14ac:dyDescent="0.25">
      <c r="C877">
        <v>0</v>
      </c>
      <c r="D877">
        <v>0.8</v>
      </c>
      <c r="E877" s="49">
        <v>0.29718324637103999</v>
      </c>
    </row>
    <row r="878" spans="3:5" x14ac:dyDescent="0.25">
      <c r="C878">
        <v>-0.1</v>
      </c>
      <c r="D878">
        <v>0.8</v>
      </c>
      <c r="E878" s="49">
        <v>0.31268625601186495</v>
      </c>
    </row>
    <row r="879" spans="3:5" x14ac:dyDescent="0.25">
      <c r="C879">
        <v>-0.2</v>
      </c>
      <c r="D879">
        <v>0.8</v>
      </c>
      <c r="E879" s="49">
        <v>0.37144756664171596</v>
      </c>
    </row>
    <row r="880" spans="3:5" x14ac:dyDescent="0.25">
      <c r="C880">
        <v>-0.3</v>
      </c>
      <c r="D880">
        <v>0.8</v>
      </c>
      <c r="E880" s="49">
        <v>0.45786326685232304</v>
      </c>
    </row>
    <row r="881" spans="3:5" x14ac:dyDescent="0.25">
      <c r="C881">
        <v>-0.4</v>
      </c>
      <c r="D881">
        <v>0.8</v>
      </c>
      <c r="E881" s="49">
        <v>0.57234746414543702</v>
      </c>
    </row>
    <row r="882" spans="3:5" x14ac:dyDescent="0.25">
      <c r="C882">
        <v>-0.5</v>
      </c>
      <c r="D882">
        <v>0.8</v>
      </c>
      <c r="E882" s="49">
        <v>0.56827991741464901</v>
      </c>
    </row>
    <row r="883" spans="3:5" x14ac:dyDescent="0.25">
      <c r="C883">
        <v>-0.6</v>
      </c>
      <c r="D883">
        <v>0.8</v>
      </c>
      <c r="E883" s="49">
        <v>0.50472453392016692</v>
      </c>
    </row>
    <row r="884" spans="3:5" x14ac:dyDescent="0.25">
      <c r="C884">
        <v>-0.7</v>
      </c>
      <c r="D884">
        <v>0.8</v>
      </c>
      <c r="E884" s="49">
        <v>0.35393625990992805</v>
      </c>
    </row>
    <row r="885" spans="3:5" x14ac:dyDescent="0.25">
      <c r="C885">
        <v>-0.8</v>
      </c>
      <c r="D885">
        <v>0.8</v>
      </c>
      <c r="E885" s="49">
        <v>0.41228208293601998</v>
      </c>
    </row>
    <row r="886" spans="3:5" x14ac:dyDescent="0.25">
      <c r="C886">
        <v>-0.9</v>
      </c>
      <c r="D886">
        <v>0.8</v>
      </c>
      <c r="E886" s="49">
        <v>0.40182081101130096</v>
      </c>
    </row>
    <row r="887" spans="3:5" x14ac:dyDescent="0.25">
      <c r="C887">
        <v>-1</v>
      </c>
      <c r="D887">
        <v>0.8</v>
      </c>
      <c r="E887" s="49">
        <v>0.26848187551084002</v>
      </c>
    </row>
    <row r="888" spans="3:5" x14ac:dyDescent="0.25">
      <c r="C888">
        <v>-1.1000000000000001</v>
      </c>
      <c r="D888">
        <v>0.8</v>
      </c>
      <c r="E888" s="49">
        <v>8.7569937764559014E-2</v>
      </c>
    </row>
    <row r="889" spans="3:5" x14ac:dyDescent="0.25">
      <c r="C889">
        <v>-1.2</v>
      </c>
      <c r="D889">
        <v>0.8</v>
      </c>
      <c r="E889" s="49">
        <v>6.6501344511055049E-2</v>
      </c>
    </row>
    <row r="890" spans="3:5" x14ac:dyDescent="0.25">
      <c r="C890">
        <v>-1.3</v>
      </c>
      <c r="D890">
        <v>0.8</v>
      </c>
      <c r="E890" s="49">
        <v>3.4736511268781967E-2</v>
      </c>
    </row>
    <row r="891" spans="3:5" x14ac:dyDescent="0.25">
      <c r="C891">
        <v>-1.4</v>
      </c>
      <c r="D891">
        <v>0.8</v>
      </c>
      <c r="E891" s="49">
        <v>3.2664824246399049E-2</v>
      </c>
    </row>
    <row r="892" spans="3:5" x14ac:dyDescent="0.25">
      <c r="C892">
        <v>-1.5</v>
      </c>
      <c r="D892">
        <v>0.8</v>
      </c>
      <c r="E892" s="49">
        <v>3.2660855065207994E-2</v>
      </c>
    </row>
    <row r="893" spans="3:5" x14ac:dyDescent="0.25">
      <c r="C893">
        <v>-1.6</v>
      </c>
      <c r="D893">
        <v>0.8</v>
      </c>
      <c r="E893" s="49">
        <v>3.2020347670817961E-2</v>
      </c>
    </row>
    <row r="894" spans="3:5" x14ac:dyDescent="0.25">
      <c r="C894">
        <v>-1.7</v>
      </c>
      <c r="D894">
        <v>0.8</v>
      </c>
      <c r="E894" s="49">
        <v>8.6973775642049667E-3</v>
      </c>
    </row>
    <row r="895" spans="3:5" x14ac:dyDescent="0.25">
      <c r="C895">
        <v>-1.8</v>
      </c>
      <c r="D895">
        <v>0.8</v>
      </c>
      <c r="E895" s="49">
        <v>3.071755157717504E-2</v>
      </c>
    </row>
    <row r="896" spans="3:5" x14ac:dyDescent="0.25">
      <c r="C896">
        <v>-1.9</v>
      </c>
      <c r="D896">
        <v>0.8</v>
      </c>
      <c r="E896" s="49">
        <v>9.4057280183400538E-3</v>
      </c>
    </row>
    <row r="897" spans="3:5" x14ac:dyDescent="0.25">
      <c r="C897">
        <v>-2</v>
      </c>
      <c r="D897">
        <v>0.8</v>
      </c>
      <c r="E897" s="49">
        <v>1.1500302650459981E-2</v>
      </c>
    </row>
    <row r="898" spans="3:5" x14ac:dyDescent="0.25">
      <c r="C898">
        <v>-2.1</v>
      </c>
      <c r="D898">
        <v>0.8</v>
      </c>
      <c r="E898" s="49">
        <v>4.148267946694395E-2</v>
      </c>
    </row>
    <row r="899" spans="3:5" x14ac:dyDescent="0.25">
      <c r="C899">
        <v>-2.2000000000000002</v>
      </c>
      <c r="D899">
        <v>0.8</v>
      </c>
      <c r="E899" s="49">
        <v>5.0325043381393986E-2</v>
      </c>
    </row>
    <row r="900" spans="3:5" x14ac:dyDescent="0.25">
      <c r="C900">
        <v>-2.2999999999999998</v>
      </c>
      <c r="D900">
        <v>0.8</v>
      </c>
      <c r="E900" s="49">
        <v>8.5309171739697987E-2</v>
      </c>
    </row>
    <row r="901" spans="3:5" x14ac:dyDescent="0.25">
      <c r="C901">
        <v>-2.4</v>
      </c>
      <c r="D901">
        <v>0.8</v>
      </c>
      <c r="E901" s="49">
        <v>5.7855185442889034E-2</v>
      </c>
    </row>
    <row r="902" spans="3:5" x14ac:dyDescent="0.25">
      <c r="C902">
        <v>-2.5</v>
      </c>
      <c r="D902">
        <v>0.8</v>
      </c>
      <c r="E902" s="49">
        <v>8.7229971790640959E-2</v>
      </c>
    </row>
    <row r="903" spans="3:5" x14ac:dyDescent="0.25">
      <c r="C903">
        <v>-2.6</v>
      </c>
      <c r="D903">
        <v>0.8</v>
      </c>
      <c r="E903" s="49">
        <v>8.1507721430056024E-2</v>
      </c>
    </row>
    <row r="904" spans="3:5" x14ac:dyDescent="0.25">
      <c r="C904">
        <v>-2.7</v>
      </c>
      <c r="D904">
        <v>0.8</v>
      </c>
      <c r="E904" s="49">
        <v>0.13844164410809801</v>
      </c>
    </row>
    <row r="905" spans="3:5" x14ac:dyDescent="0.25">
      <c r="C905">
        <v>-2.8</v>
      </c>
      <c r="D905">
        <v>0.8</v>
      </c>
      <c r="E905" s="49">
        <v>0.12226203539968705</v>
      </c>
    </row>
    <row r="906" spans="3:5" x14ac:dyDescent="0.25">
      <c r="C906">
        <v>-2.9</v>
      </c>
      <c r="D906">
        <v>0.8</v>
      </c>
      <c r="E906" s="49">
        <v>0.17643440337184602</v>
      </c>
    </row>
    <row r="907" spans="3:5" x14ac:dyDescent="0.25">
      <c r="C907">
        <v>-3</v>
      </c>
      <c r="D907">
        <v>0.8</v>
      </c>
      <c r="E907" s="49">
        <v>0.23687995455926603</v>
      </c>
    </row>
    <row r="908" spans="3:5" x14ac:dyDescent="0.25">
      <c r="C908">
        <v>-3.1</v>
      </c>
      <c r="D908">
        <v>0.8</v>
      </c>
      <c r="E908" s="49">
        <v>0.26486110701910204</v>
      </c>
    </row>
    <row r="909" spans="3:5" x14ac:dyDescent="0.25">
      <c r="C909">
        <v>0.1</v>
      </c>
      <c r="D909">
        <v>0.9</v>
      </c>
      <c r="E909" s="49">
        <v>0.37024294055805196</v>
      </c>
    </row>
    <row r="910" spans="3:5" x14ac:dyDescent="0.25">
      <c r="C910">
        <v>0</v>
      </c>
      <c r="D910">
        <v>0.9</v>
      </c>
      <c r="E910" s="49">
        <v>0.37319663425749905</v>
      </c>
    </row>
    <row r="911" spans="3:5" x14ac:dyDescent="0.25">
      <c r="C911">
        <v>-0.1</v>
      </c>
      <c r="D911">
        <v>0.9</v>
      </c>
      <c r="E911" s="49">
        <v>0.40479916721674902</v>
      </c>
    </row>
    <row r="912" spans="3:5" x14ac:dyDescent="0.25">
      <c r="C912">
        <v>-0.2</v>
      </c>
      <c r="D912">
        <v>0.9</v>
      </c>
      <c r="E912" s="49">
        <v>0.32432901218023602</v>
      </c>
    </row>
    <row r="913" spans="3:5" x14ac:dyDescent="0.25">
      <c r="C913">
        <v>-0.3</v>
      </c>
      <c r="D913">
        <v>0.9</v>
      </c>
      <c r="E913" s="49">
        <v>0.32470309120667995</v>
      </c>
    </row>
    <row r="914" spans="3:5" x14ac:dyDescent="0.25">
      <c r="C914">
        <v>-0.4</v>
      </c>
      <c r="D914">
        <v>0.9</v>
      </c>
      <c r="E914" s="49">
        <v>0.40129760559924199</v>
      </c>
    </row>
    <row r="915" spans="3:5" x14ac:dyDescent="0.25">
      <c r="C915">
        <v>-0.5</v>
      </c>
      <c r="D915">
        <v>0.9</v>
      </c>
      <c r="E915" s="49">
        <v>0.34278079915545701</v>
      </c>
    </row>
    <row r="916" spans="3:5" x14ac:dyDescent="0.25">
      <c r="C916">
        <v>-0.6</v>
      </c>
      <c r="D916">
        <v>0.9</v>
      </c>
      <c r="E916" s="49">
        <v>0.30129500048156399</v>
      </c>
    </row>
    <row r="917" spans="3:5" x14ac:dyDescent="0.25">
      <c r="C917">
        <v>-0.7</v>
      </c>
      <c r="D917">
        <v>0.9</v>
      </c>
      <c r="E917" s="49">
        <v>0.31065720460381696</v>
      </c>
    </row>
    <row r="918" spans="3:5" x14ac:dyDescent="0.25">
      <c r="C918">
        <v>-0.8</v>
      </c>
      <c r="D918">
        <v>0.9</v>
      </c>
      <c r="E918" s="49">
        <v>0.35429876667341098</v>
      </c>
    </row>
    <row r="919" spans="3:5" x14ac:dyDescent="0.25">
      <c r="C919">
        <v>-0.9</v>
      </c>
      <c r="D919">
        <v>0.9</v>
      </c>
      <c r="E919" s="49">
        <v>0.34884315189220805</v>
      </c>
    </row>
    <row r="920" spans="3:5" x14ac:dyDescent="0.25">
      <c r="C920">
        <v>-1</v>
      </c>
      <c r="D920">
        <v>0.9</v>
      </c>
      <c r="E920" s="49">
        <v>0.15918491749814301</v>
      </c>
    </row>
    <row r="921" spans="3:5" x14ac:dyDescent="0.25">
      <c r="C921">
        <v>-1.1000000000000001</v>
      </c>
      <c r="D921">
        <v>0.9</v>
      </c>
      <c r="E921" s="49">
        <v>7.042519009083803E-2</v>
      </c>
    </row>
    <row r="922" spans="3:5" x14ac:dyDescent="0.25">
      <c r="C922">
        <v>-1.2</v>
      </c>
      <c r="D922">
        <v>0.9</v>
      </c>
      <c r="E922" s="49">
        <v>3.7228684697657055E-2</v>
      </c>
    </row>
    <row r="923" spans="3:5" x14ac:dyDescent="0.25">
      <c r="C923">
        <v>-1.3</v>
      </c>
      <c r="D923">
        <v>0.9</v>
      </c>
      <c r="E923" s="49">
        <v>3.6619401934193996E-2</v>
      </c>
    </row>
    <row r="924" spans="3:5" x14ac:dyDescent="0.25">
      <c r="C924">
        <v>-1.4</v>
      </c>
      <c r="D924">
        <v>0.9</v>
      </c>
      <c r="E924" s="49">
        <v>4.4415610596703958E-2</v>
      </c>
    </row>
    <row r="925" spans="3:5" x14ac:dyDescent="0.25">
      <c r="C925">
        <v>-1.5</v>
      </c>
      <c r="D925">
        <v>0.9</v>
      </c>
      <c r="E925" s="49">
        <v>3.8085875128999969E-2</v>
      </c>
    </row>
    <row r="926" spans="3:5" x14ac:dyDescent="0.25">
      <c r="C926">
        <v>-1.6</v>
      </c>
      <c r="D926">
        <v>0.9</v>
      </c>
      <c r="E926" s="49">
        <v>6.7849662183035009E-2</v>
      </c>
    </row>
    <row r="927" spans="3:5" x14ac:dyDescent="0.25">
      <c r="C927">
        <v>-1.7</v>
      </c>
      <c r="D927">
        <v>0.9</v>
      </c>
      <c r="E927" s="49">
        <v>2.7038960563582015E-2</v>
      </c>
    </row>
    <row r="928" spans="3:5" x14ac:dyDescent="0.25">
      <c r="C928">
        <v>-1.8</v>
      </c>
      <c r="D928">
        <v>0.9</v>
      </c>
      <c r="E928" s="49">
        <v>5.6486672377615954E-2</v>
      </c>
    </row>
    <row r="929" spans="3:5" x14ac:dyDescent="0.25">
      <c r="C929">
        <v>-1.9</v>
      </c>
      <c r="D929">
        <v>0.9</v>
      </c>
      <c r="E929" s="49">
        <v>4.9325218933318982E-2</v>
      </c>
    </row>
    <row r="930" spans="3:5" x14ac:dyDescent="0.25">
      <c r="C930">
        <v>-2</v>
      </c>
      <c r="D930">
        <v>0.9</v>
      </c>
      <c r="E930" s="49">
        <v>3.3422277179040005E-2</v>
      </c>
    </row>
    <row r="931" spans="3:5" x14ac:dyDescent="0.25">
      <c r="C931">
        <v>-2.1</v>
      </c>
      <c r="D931">
        <v>0.9</v>
      </c>
      <c r="E931" s="49">
        <v>6.2896227186754028E-2</v>
      </c>
    </row>
    <row r="932" spans="3:5" x14ac:dyDescent="0.25">
      <c r="C932">
        <v>-2.2000000000000002</v>
      </c>
      <c r="D932">
        <v>0.9</v>
      </c>
      <c r="E932" s="49">
        <v>5.7154007240542981E-2</v>
      </c>
    </row>
    <row r="933" spans="3:5" x14ac:dyDescent="0.25">
      <c r="C933">
        <v>-2.2999999999999998</v>
      </c>
      <c r="D933">
        <v>0.9</v>
      </c>
      <c r="E933" s="49">
        <v>4.341170000245298E-2</v>
      </c>
    </row>
    <row r="934" spans="3:5" x14ac:dyDescent="0.25">
      <c r="C934">
        <v>-2.4</v>
      </c>
      <c r="D934">
        <v>0.9</v>
      </c>
      <c r="E934" s="49">
        <v>4.0657662969115993E-2</v>
      </c>
    </row>
    <row r="935" spans="3:5" x14ac:dyDescent="0.25">
      <c r="C935">
        <v>-2.5</v>
      </c>
      <c r="D935">
        <v>0.9</v>
      </c>
      <c r="E935" s="49">
        <v>7.648236500894201E-2</v>
      </c>
    </row>
    <row r="936" spans="3:5" x14ac:dyDescent="0.25">
      <c r="C936">
        <v>-2.6</v>
      </c>
      <c r="D936">
        <v>0.9</v>
      </c>
      <c r="E936" s="49">
        <v>0.12250094835545</v>
      </c>
    </row>
    <row r="937" spans="3:5" x14ac:dyDescent="0.25">
      <c r="C937">
        <v>-2.7</v>
      </c>
      <c r="D937">
        <v>0.9</v>
      </c>
      <c r="E937" s="49">
        <v>8.2775757869171018E-2</v>
      </c>
    </row>
    <row r="938" spans="3:5" x14ac:dyDescent="0.25">
      <c r="C938">
        <v>-2.8</v>
      </c>
      <c r="D938">
        <v>0.9</v>
      </c>
      <c r="E938" s="49">
        <v>8.7443868213733955E-2</v>
      </c>
    </row>
    <row r="939" spans="3:5" x14ac:dyDescent="0.25">
      <c r="C939">
        <v>-2.9</v>
      </c>
      <c r="D939">
        <v>0.9</v>
      </c>
      <c r="E939" s="49">
        <v>0.22756345025446201</v>
      </c>
    </row>
    <row r="940" spans="3:5" x14ac:dyDescent="0.25">
      <c r="C940">
        <v>-3</v>
      </c>
      <c r="D940">
        <v>0.9</v>
      </c>
      <c r="E940" s="49">
        <v>0.15524684509616704</v>
      </c>
    </row>
    <row r="941" spans="3:5" x14ac:dyDescent="0.25">
      <c r="C941">
        <v>-3.1</v>
      </c>
      <c r="D941">
        <v>0.9</v>
      </c>
      <c r="E941" s="49">
        <v>0.16379110418997</v>
      </c>
    </row>
    <row r="942" spans="3:5" x14ac:dyDescent="0.25">
      <c r="C942">
        <v>-3.4</v>
      </c>
      <c r="D942">
        <v>0.9</v>
      </c>
      <c r="E942" s="49">
        <v>0.11201006501621202</v>
      </c>
    </row>
    <row r="943" spans="3:5" x14ac:dyDescent="0.25">
      <c r="C943">
        <v>0</v>
      </c>
      <c r="D943">
        <v>1</v>
      </c>
      <c r="E943" s="49">
        <v>0.39164718713591995</v>
      </c>
    </row>
    <row r="944" spans="3:5" x14ac:dyDescent="0.25">
      <c r="C944">
        <v>-0.1</v>
      </c>
      <c r="D944">
        <v>1</v>
      </c>
      <c r="E944" s="49">
        <v>0.35084790262760901</v>
      </c>
    </row>
    <row r="945" spans="3:5" x14ac:dyDescent="0.25">
      <c r="C945">
        <v>-0.2</v>
      </c>
      <c r="D945">
        <v>1</v>
      </c>
      <c r="E945" s="49">
        <v>0.35945235970832801</v>
      </c>
    </row>
    <row r="946" spans="3:5" x14ac:dyDescent="0.25">
      <c r="C946">
        <v>-0.3</v>
      </c>
      <c r="D946">
        <v>1</v>
      </c>
      <c r="E946" s="49">
        <v>0.323413302240394</v>
      </c>
    </row>
    <row r="947" spans="3:5" x14ac:dyDescent="0.25">
      <c r="C947">
        <v>-0.4</v>
      </c>
      <c r="D947">
        <v>1</v>
      </c>
      <c r="E947" s="49">
        <v>0.23978914255113204</v>
      </c>
    </row>
    <row r="948" spans="3:5" x14ac:dyDescent="0.25">
      <c r="C948">
        <v>-0.5</v>
      </c>
      <c r="D948">
        <v>1</v>
      </c>
      <c r="E948" s="49">
        <v>0.25404298467293895</v>
      </c>
    </row>
    <row r="949" spans="3:5" x14ac:dyDescent="0.25">
      <c r="C949">
        <v>-0.6</v>
      </c>
      <c r="D949">
        <v>1</v>
      </c>
      <c r="E949" s="49">
        <v>0.14490138411718001</v>
      </c>
    </row>
    <row r="950" spans="3:5" x14ac:dyDescent="0.25">
      <c r="C950">
        <v>-0.7</v>
      </c>
      <c r="D950">
        <v>1</v>
      </c>
      <c r="E950" s="49">
        <v>0.16997992846447296</v>
      </c>
    </row>
    <row r="951" spans="3:5" x14ac:dyDescent="0.25">
      <c r="C951">
        <v>-0.8</v>
      </c>
      <c r="D951">
        <v>1</v>
      </c>
      <c r="E951" s="49">
        <v>0.17259964559735597</v>
      </c>
    </row>
    <row r="952" spans="3:5" x14ac:dyDescent="0.25">
      <c r="C952">
        <v>-0.9</v>
      </c>
      <c r="D952">
        <v>1</v>
      </c>
      <c r="E952" s="49">
        <v>0.14008738040729096</v>
      </c>
    </row>
    <row r="953" spans="3:5" x14ac:dyDescent="0.25">
      <c r="C953">
        <v>-1</v>
      </c>
      <c r="D953">
        <v>1</v>
      </c>
      <c r="E953" s="49">
        <v>0.13670719305388301</v>
      </c>
    </row>
    <row r="954" spans="3:5" x14ac:dyDescent="0.25">
      <c r="C954">
        <v>-1.1000000000000001</v>
      </c>
      <c r="D954">
        <v>1</v>
      </c>
      <c r="E954" s="49">
        <v>5.1332363315669038E-2</v>
      </c>
    </row>
    <row r="955" spans="3:5" x14ac:dyDescent="0.25">
      <c r="C955">
        <v>-1.2</v>
      </c>
      <c r="D955">
        <v>1</v>
      </c>
      <c r="E955" s="49">
        <v>3.1347364926218035E-2</v>
      </c>
    </row>
    <row r="956" spans="3:5" x14ac:dyDescent="0.25">
      <c r="C956">
        <v>-1.3</v>
      </c>
      <c r="D956">
        <v>1</v>
      </c>
      <c r="E956" s="49">
        <v>3.7571350555177019E-2</v>
      </c>
    </row>
    <row r="957" spans="3:5" x14ac:dyDescent="0.25">
      <c r="C957">
        <v>-1.4</v>
      </c>
      <c r="D957">
        <v>1</v>
      </c>
      <c r="E957" s="49">
        <v>0.10422440618687701</v>
      </c>
    </row>
    <row r="958" spans="3:5" x14ac:dyDescent="0.25">
      <c r="C958">
        <v>-1.5</v>
      </c>
      <c r="D958">
        <v>1</v>
      </c>
      <c r="E958" s="49">
        <v>5.0385313048901037E-2</v>
      </c>
    </row>
    <row r="959" spans="3:5" x14ac:dyDescent="0.25">
      <c r="C959">
        <v>-1.6</v>
      </c>
      <c r="D959">
        <v>1</v>
      </c>
      <c r="E959" s="49">
        <v>0.10792142159238005</v>
      </c>
    </row>
    <row r="960" spans="3:5" x14ac:dyDescent="0.25">
      <c r="C960">
        <v>-1.7</v>
      </c>
      <c r="D960">
        <v>1</v>
      </c>
      <c r="E960" s="49">
        <v>6.1540563586462982E-2</v>
      </c>
    </row>
    <row r="961" spans="3:5" x14ac:dyDescent="0.25">
      <c r="C961">
        <v>-1.8</v>
      </c>
      <c r="D961">
        <v>1</v>
      </c>
      <c r="E961" s="49">
        <v>0.10643570645175704</v>
      </c>
    </row>
    <row r="962" spans="3:5" x14ac:dyDescent="0.25">
      <c r="C962">
        <v>-1.9</v>
      </c>
      <c r="D962">
        <v>1</v>
      </c>
      <c r="E962" s="49">
        <v>0.10328304392794596</v>
      </c>
    </row>
    <row r="963" spans="3:5" x14ac:dyDescent="0.25">
      <c r="C963">
        <v>-2</v>
      </c>
      <c r="D963">
        <v>1</v>
      </c>
      <c r="E963" s="49">
        <v>6.3293459300356014E-2</v>
      </c>
    </row>
    <row r="964" spans="3:5" x14ac:dyDescent="0.25">
      <c r="C964">
        <v>-2.1</v>
      </c>
      <c r="D964">
        <v>1</v>
      </c>
      <c r="E964" s="49">
        <v>6.9678160490832974E-2</v>
      </c>
    </row>
    <row r="965" spans="3:5" x14ac:dyDescent="0.25">
      <c r="C965">
        <v>-2.2000000000000002</v>
      </c>
      <c r="D965">
        <v>1</v>
      </c>
      <c r="E965" s="49">
        <v>4.8749107345965048E-2</v>
      </c>
    </row>
    <row r="966" spans="3:5" x14ac:dyDescent="0.25">
      <c r="C966">
        <v>-2.2999999999999998</v>
      </c>
      <c r="D966">
        <v>1</v>
      </c>
      <c r="E966" s="49">
        <v>0.10907122811765202</v>
      </c>
    </row>
    <row r="967" spans="3:5" x14ac:dyDescent="0.25">
      <c r="C967">
        <v>-2.4</v>
      </c>
      <c r="D967">
        <v>1</v>
      </c>
      <c r="E967" s="49">
        <v>0.10569014132136001</v>
      </c>
    </row>
    <row r="968" spans="3:5" x14ac:dyDescent="0.25">
      <c r="C968">
        <v>-2.5</v>
      </c>
      <c r="D968">
        <v>1</v>
      </c>
      <c r="E968" s="49">
        <v>0.14348393420150096</v>
      </c>
    </row>
    <row r="969" spans="3:5" x14ac:dyDescent="0.25">
      <c r="C969">
        <v>-2.6</v>
      </c>
      <c r="D969">
        <v>1</v>
      </c>
      <c r="E969" s="49">
        <v>0.18787177003800104</v>
      </c>
    </row>
    <row r="970" spans="3:5" x14ac:dyDescent="0.25">
      <c r="C970">
        <v>-2.7</v>
      </c>
      <c r="D970">
        <v>1</v>
      </c>
      <c r="E970" s="49">
        <v>9.5069392792931029E-2</v>
      </c>
    </row>
    <row r="971" spans="3:5" x14ac:dyDescent="0.25">
      <c r="C971">
        <v>-2.8</v>
      </c>
      <c r="D971">
        <v>1</v>
      </c>
      <c r="E971" s="49">
        <v>0.18572890327089797</v>
      </c>
    </row>
    <row r="972" spans="3:5" x14ac:dyDescent="0.25">
      <c r="C972">
        <v>-2.9</v>
      </c>
      <c r="D972">
        <v>1</v>
      </c>
      <c r="E972" s="49">
        <v>0.25232820717197202</v>
      </c>
    </row>
    <row r="973" spans="3:5" x14ac:dyDescent="0.25">
      <c r="C973">
        <v>-3</v>
      </c>
      <c r="D973">
        <v>1</v>
      </c>
      <c r="E973" s="49">
        <v>8.5078204553721948E-2</v>
      </c>
    </row>
    <row r="974" spans="3:5" x14ac:dyDescent="0.25">
      <c r="C974">
        <v>-3.1</v>
      </c>
      <c r="D974">
        <v>1</v>
      </c>
      <c r="E974" s="49">
        <v>0.20196114645927798</v>
      </c>
    </row>
    <row r="975" spans="3:5" x14ac:dyDescent="0.25">
      <c r="C975">
        <v>-3.4</v>
      </c>
      <c r="D975">
        <v>1</v>
      </c>
      <c r="E975" s="49">
        <v>0.27561723038134001</v>
      </c>
    </row>
    <row r="976" spans="3:5" x14ac:dyDescent="0.25">
      <c r="C976">
        <v>-0.2</v>
      </c>
      <c r="D976">
        <v>1.1000000000000001</v>
      </c>
      <c r="E976" s="49">
        <v>0.11398629873812305</v>
      </c>
    </row>
    <row r="977" spans="3:5" x14ac:dyDescent="0.25">
      <c r="C977">
        <v>-0.3</v>
      </c>
      <c r="D977">
        <v>1.1000000000000001</v>
      </c>
      <c r="E977" s="49">
        <v>0.19186965828414004</v>
      </c>
    </row>
    <row r="978" spans="3:5" x14ac:dyDescent="0.25">
      <c r="C978">
        <v>-0.4</v>
      </c>
      <c r="D978">
        <v>1.1000000000000001</v>
      </c>
      <c r="E978" s="49">
        <v>0.26752485495480405</v>
      </c>
    </row>
    <row r="979" spans="3:5" x14ac:dyDescent="0.25">
      <c r="C979">
        <v>-0.5</v>
      </c>
      <c r="D979">
        <v>1.1000000000000001</v>
      </c>
      <c r="E979" s="49">
        <v>0.18527350674447296</v>
      </c>
    </row>
    <row r="980" spans="3:5" x14ac:dyDescent="0.25">
      <c r="C980">
        <v>-0.6</v>
      </c>
      <c r="D980">
        <v>1.1000000000000001</v>
      </c>
      <c r="E980" s="49">
        <v>0.12862117161938103</v>
      </c>
    </row>
    <row r="981" spans="3:5" x14ac:dyDescent="0.25">
      <c r="C981">
        <v>-0.7</v>
      </c>
      <c r="D981">
        <v>1.1000000000000001</v>
      </c>
      <c r="E981" s="49">
        <v>0.13609011360790502</v>
      </c>
    </row>
    <row r="982" spans="3:5" x14ac:dyDescent="0.25">
      <c r="C982">
        <v>-0.8</v>
      </c>
      <c r="D982">
        <v>1.1000000000000001</v>
      </c>
      <c r="E982" s="49">
        <v>0.12273147197697798</v>
      </c>
    </row>
    <row r="983" spans="3:5" x14ac:dyDescent="0.25">
      <c r="C983">
        <v>-0.9</v>
      </c>
      <c r="D983">
        <v>1.1000000000000001</v>
      </c>
      <c r="E983" s="49">
        <v>0.16063275357796802</v>
      </c>
    </row>
    <row r="984" spans="3:5" x14ac:dyDescent="0.25">
      <c r="C984">
        <v>-1</v>
      </c>
      <c r="D984">
        <v>1.1000000000000001</v>
      </c>
      <c r="E984" s="49">
        <v>7.4511032685394052E-2</v>
      </c>
    </row>
    <row r="985" spans="3:5" x14ac:dyDescent="0.25">
      <c r="C985">
        <v>-1.1000000000000001</v>
      </c>
      <c r="D985">
        <v>1.1000000000000001</v>
      </c>
      <c r="E985" s="49">
        <v>5.2045381215213959E-2</v>
      </c>
    </row>
    <row r="986" spans="3:5" x14ac:dyDescent="0.25">
      <c r="C986">
        <v>-1.2</v>
      </c>
      <c r="D986">
        <v>1.1000000000000001</v>
      </c>
      <c r="E986" s="49">
        <v>5.4766793625999011E-2</v>
      </c>
    </row>
    <row r="987" spans="3:5" x14ac:dyDescent="0.25">
      <c r="C987">
        <v>-1.3</v>
      </c>
      <c r="D987">
        <v>1.1000000000000001</v>
      </c>
      <c r="E987" s="49">
        <v>5.9809980205752011E-2</v>
      </c>
    </row>
    <row r="988" spans="3:5" x14ac:dyDescent="0.25">
      <c r="C988">
        <v>-1.4</v>
      </c>
      <c r="D988">
        <v>1.1000000000000001</v>
      </c>
      <c r="E988" s="49">
        <v>5.4116554298986985E-2</v>
      </c>
    </row>
    <row r="989" spans="3:5" x14ac:dyDescent="0.25">
      <c r="C989">
        <v>-1.5</v>
      </c>
      <c r="D989">
        <v>1.1000000000000001</v>
      </c>
      <c r="E989" s="49">
        <v>5.3733798195052973E-2</v>
      </c>
    </row>
    <row r="990" spans="3:5" x14ac:dyDescent="0.25">
      <c r="C990">
        <v>-1.6</v>
      </c>
      <c r="D990">
        <v>1.1000000000000001</v>
      </c>
      <c r="E990" s="49">
        <v>5.780343519553699E-2</v>
      </c>
    </row>
    <row r="991" spans="3:5" x14ac:dyDescent="0.25">
      <c r="C991">
        <v>-1.7</v>
      </c>
      <c r="D991">
        <v>1.1000000000000001</v>
      </c>
      <c r="E991" s="49">
        <v>8.631981330363403E-2</v>
      </c>
    </row>
    <row r="992" spans="3:5" x14ac:dyDescent="0.25">
      <c r="C992">
        <v>-1.8</v>
      </c>
      <c r="D992">
        <v>1.1000000000000001</v>
      </c>
      <c r="E992" s="49">
        <v>5.580200671879898E-2</v>
      </c>
    </row>
    <row r="993" spans="3:5" x14ac:dyDescent="0.25">
      <c r="C993">
        <v>-1.9</v>
      </c>
      <c r="D993">
        <v>1.1000000000000001</v>
      </c>
      <c r="E993" s="49">
        <v>6.2547328231551957E-2</v>
      </c>
    </row>
    <row r="994" spans="3:5" x14ac:dyDescent="0.25">
      <c r="C994">
        <v>-2</v>
      </c>
      <c r="D994">
        <v>1.1000000000000001</v>
      </c>
      <c r="E994" s="49">
        <v>5.5422811875596945E-2</v>
      </c>
    </row>
    <row r="995" spans="3:5" x14ac:dyDescent="0.25">
      <c r="C995">
        <v>-2.1</v>
      </c>
      <c r="D995">
        <v>1.1000000000000001</v>
      </c>
      <c r="E995" s="49">
        <v>5.4205469271507045E-2</v>
      </c>
    </row>
    <row r="996" spans="3:5" x14ac:dyDescent="0.25">
      <c r="C996">
        <v>-2.2000000000000002</v>
      </c>
      <c r="D996">
        <v>1.1000000000000001</v>
      </c>
      <c r="E996" s="49">
        <v>9.9470542575190946E-2</v>
      </c>
    </row>
    <row r="997" spans="3:5" x14ac:dyDescent="0.25">
      <c r="C997">
        <v>-2.2999999999999998</v>
      </c>
      <c r="D997">
        <v>1.1000000000000001</v>
      </c>
      <c r="E997" s="49">
        <v>0.17562930485435801</v>
      </c>
    </row>
    <row r="998" spans="3:5" x14ac:dyDescent="0.25">
      <c r="C998">
        <v>-2.4</v>
      </c>
      <c r="D998">
        <v>1.1000000000000001</v>
      </c>
      <c r="E998" s="49">
        <v>0.18126969275448301</v>
      </c>
    </row>
    <row r="999" spans="3:5" x14ac:dyDescent="0.25">
      <c r="C999">
        <v>-2.5</v>
      </c>
      <c r="D999">
        <v>1.1000000000000001</v>
      </c>
      <c r="E999" s="49">
        <v>0.14349571455866295</v>
      </c>
    </row>
    <row r="1000" spans="3:5" x14ac:dyDescent="0.25">
      <c r="C1000">
        <v>-2.6</v>
      </c>
      <c r="D1000">
        <v>1.1000000000000001</v>
      </c>
      <c r="E1000" s="49">
        <v>0.12973826986729697</v>
      </c>
    </row>
    <row r="1001" spans="3:5" x14ac:dyDescent="0.25">
      <c r="C1001">
        <v>-2.7</v>
      </c>
      <c r="D1001">
        <v>1.1000000000000001</v>
      </c>
      <c r="E1001" s="49">
        <v>0.12591217493476003</v>
      </c>
    </row>
    <row r="1002" spans="3:5" x14ac:dyDescent="0.25">
      <c r="C1002">
        <v>-2.8</v>
      </c>
      <c r="D1002">
        <v>1.1000000000000001</v>
      </c>
      <c r="E1002" s="49">
        <v>0.28357148388319597</v>
      </c>
    </row>
    <row r="1003" spans="3:5" x14ac:dyDescent="0.25">
      <c r="C1003">
        <v>-2.9</v>
      </c>
      <c r="D1003">
        <v>1.1000000000000001</v>
      </c>
      <c r="E1003" s="49">
        <v>0.19451761651377297</v>
      </c>
    </row>
    <row r="1004" spans="3:5" x14ac:dyDescent="0.25">
      <c r="C1004">
        <v>-3.3</v>
      </c>
      <c r="D1004">
        <v>1.1000000000000001</v>
      </c>
      <c r="E1004" s="49">
        <v>0.16039262311985703</v>
      </c>
    </row>
    <row r="1005" spans="3:5" x14ac:dyDescent="0.25">
      <c r="C1005">
        <v>-0.3</v>
      </c>
      <c r="D1005">
        <v>1.2</v>
      </c>
      <c r="E1005" s="49">
        <v>0.133223451604224</v>
      </c>
    </row>
    <row r="1006" spans="3:5" x14ac:dyDescent="0.25">
      <c r="C1006">
        <v>-0.4</v>
      </c>
      <c r="D1006">
        <v>1.2</v>
      </c>
      <c r="E1006" s="49">
        <v>0.15351944543613605</v>
      </c>
    </row>
    <row r="1007" spans="3:5" x14ac:dyDescent="0.25">
      <c r="C1007">
        <v>-0.5</v>
      </c>
      <c r="D1007">
        <v>1.2</v>
      </c>
      <c r="E1007" s="49">
        <v>0.18419246496293995</v>
      </c>
    </row>
    <row r="1008" spans="3:5" x14ac:dyDescent="0.25">
      <c r="C1008">
        <v>-0.6</v>
      </c>
      <c r="D1008">
        <v>1.2</v>
      </c>
      <c r="E1008" s="49">
        <v>0.18820368265880405</v>
      </c>
    </row>
    <row r="1009" spans="3:5" x14ac:dyDescent="0.25">
      <c r="C1009">
        <v>-0.7</v>
      </c>
      <c r="D1009">
        <v>1.2</v>
      </c>
      <c r="E1009" s="49">
        <v>0.140503361803474</v>
      </c>
    </row>
    <row r="1010" spans="3:5" x14ac:dyDescent="0.25">
      <c r="C1010">
        <v>-0.8</v>
      </c>
      <c r="D1010">
        <v>1.2</v>
      </c>
      <c r="E1010" s="49">
        <v>0.14887816872881399</v>
      </c>
    </row>
    <row r="1011" spans="3:5" x14ac:dyDescent="0.25">
      <c r="C1011">
        <v>-0.9</v>
      </c>
      <c r="D1011">
        <v>1.2</v>
      </c>
      <c r="E1011" s="49">
        <v>0.14131794579450596</v>
      </c>
    </row>
    <row r="1012" spans="3:5" x14ac:dyDescent="0.25">
      <c r="C1012">
        <v>-1</v>
      </c>
      <c r="D1012">
        <v>1.2</v>
      </c>
      <c r="E1012" s="49">
        <v>6.9591894972072965E-2</v>
      </c>
    </row>
    <row r="1013" spans="3:5" x14ac:dyDescent="0.25">
      <c r="C1013">
        <v>-1.1000000000000001</v>
      </c>
      <c r="D1013">
        <v>1.2</v>
      </c>
      <c r="E1013" s="49">
        <v>8.0259992532343949E-2</v>
      </c>
    </row>
    <row r="1014" spans="3:5" x14ac:dyDescent="0.25">
      <c r="C1014">
        <v>-1.2</v>
      </c>
      <c r="D1014">
        <v>1.2</v>
      </c>
      <c r="E1014" s="49">
        <v>0.12238048371228005</v>
      </c>
    </row>
    <row r="1015" spans="3:5" x14ac:dyDescent="0.25">
      <c r="C1015">
        <v>-1.3</v>
      </c>
      <c r="D1015">
        <v>1.2</v>
      </c>
      <c r="E1015" s="49">
        <v>7.5006350639282959E-2</v>
      </c>
    </row>
    <row r="1016" spans="3:5" x14ac:dyDescent="0.25">
      <c r="C1016">
        <v>-1.4</v>
      </c>
      <c r="D1016">
        <v>1.2</v>
      </c>
      <c r="E1016" s="49">
        <v>6.4035536677801042E-2</v>
      </c>
    </row>
    <row r="1017" spans="3:5" x14ac:dyDescent="0.25">
      <c r="C1017">
        <v>-1.5</v>
      </c>
      <c r="D1017">
        <v>1.2</v>
      </c>
      <c r="E1017" s="49">
        <v>3.7869279770106012E-2</v>
      </c>
    </row>
    <row r="1018" spans="3:5" x14ac:dyDescent="0.25">
      <c r="C1018">
        <v>-1.6</v>
      </c>
      <c r="D1018">
        <v>1.2</v>
      </c>
      <c r="E1018" s="49">
        <v>3.2109725533581046E-2</v>
      </c>
    </row>
    <row r="1019" spans="3:5" x14ac:dyDescent="0.25">
      <c r="C1019">
        <v>-1.7</v>
      </c>
      <c r="D1019">
        <v>1.2</v>
      </c>
      <c r="E1019" s="49">
        <v>5.0158284232963979E-2</v>
      </c>
    </row>
    <row r="1020" spans="3:5" x14ac:dyDescent="0.25">
      <c r="C1020">
        <v>-1.8</v>
      </c>
      <c r="D1020">
        <v>1.2</v>
      </c>
      <c r="E1020" s="49">
        <v>6.9810613883514949E-2</v>
      </c>
    </row>
    <row r="1021" spans="3:5" x14ac:dyDescent="0.25">
      <c r="C1021">
        <v>-1.9</v>
      </c>
      <c r="D1021">
        <v>1.2</v>
      </c>
      <c r="E1021" s="49">
        <v>0.10945014348541604</v>
      </c>
    </row>
    <row r="1022" spans="3:5" x14ac:dyDescent="0.25">
      <c r="C1022">
        <v>-2</v>
      </c>
      <c r="D1022">
        <v>1.2</v>
      </c>
      <c r="E1022" s="49">
        <v>9.4138172132060993E-2</v>
      </c>
    </row>
    <row r="1023" spans="3:5" x14ac:dyDescent="0.25">
      <c r="C1023">
        <v>-2.1</v>
      </c>
      <c r="D1023">
        <v>1.2</v>
      </c>
      <c r="E1023" s="49">
        <v>0.13631068825501502</v>
      </c>
    </row>
    <row r="1024" spans="3:5" x14ac:dyDescent="0.25">
      <c r="C1024">
        <v>-2.2000000000000002</v>
      </c>
      <c r="D1024">
        <v>1.2</v>
      </c>
      <c r="E1024" s="49">
        <v>0.13164375721976995</v>
      </c>
    </row>
    <row r="1025" spans="3:5" x14ac:dyDescent="0.25">
      <c r="C1025">
        <v>-2.2999999999999998</v>
      </c>
      <c r="D1025">
        <v>1.2</v>
      </c>
      <c r="E1025" s="49">
        <v>0.11452418624767802</v>
      </c>
    </row>
    <row r="1026" spans="3:5" x14ac:dyDescent="0.25">
      <c r="C1026">
        <v>-2.4</v>
      </c>
      <c r="D1026">
        <v>1.2</v>
      </c>
      <c r="E1026" s="49">
        <v>0.22780853638558995</v>
      </c>
    </row>
    <row r="1027" spans="3:5" x14ac:dyDescent="0.25">
      <c r="C1027">
        <v>-2.5</v>
      </c>
      <c r="D1027">
        <v>1.2</v>
      </c>
      <c r="E1027" s="49">
        <v>9.9988617209202046E-2</v>
      </c>
    </row>
    <row r="1028" spans="3:5" x14ac:dyDescent="0.25">
      <c r="C1028">
        <v>-2.6</v>
      </c>
      <c r="D1028">
        <v>1.2</v>
      </c>
      <c r="E1028" s="49">
        <v>0.17498394188161803</v>
      </c>
    </row>
    <row r="1029" spans="3:5" x14ac:dyDescent="0.25">
      <c r="C1029">
        <v>-2.7</v>
      </c>
      <c r="D1029">
        <v>1.2</v>
      </c>
      <c r="E1029" s="49">
        <v>0.18382912088242898</v>
      </c>
    </row>
    <row r="1030" spans="3:5" x14ac:dyDescent="0.25">
      <c r="C1030">
        <v>-2.8</v>
      </c>
      <c r="D1030">
        <v>1.2</v>
      </c>
      <c r="E1030" s="49">
        <v>0.22084548341809196</v>
      </c>
    </row>
    <row r="1031" spans="3:5" x14ac:dyDescent="0.25">
      <c r="C1031">
        <v>-2.9</v>
      </c>
      <c r="D1031">
        <v>1.2</v>
      </c>
      <c r="E1031" s="49">
        <v>0.312934249498656</v>
      </c>
    </row>
    <row r="1032" spans="3:5" x14ac:dyDescent="0.25">
      <c r="C1032">
        <v>-0.7</v>
      </c>
      <c r="D1032">
        <v>1.3</v>
      </c>
      <c r="E1032" s="49">
        <v>0.16114086167325303</v>
      </c>
    </row>
    <row r="1033" spans="3:5" x14ac:dyDescent="0.25">
      <c r="C1033">
        <v>-0.8</v>
      </c>
      <c r="D1033">
        <v>1.3</v>
      </c>
      <c r="E1033" s="49">
        <v>0.12638846353205102</v>
      </c>
    </row>
    <row r="1034" spans="3:5" x14ac:dyDescent="0.25">
      <c r="C1034">
        <v>-0.9</v>
      </c>
      <c r="D1034">
        <v>1.3</v>
      </c>
      <c r="E1034" s="49">
        <v>0.10845644596268</v>
      </c>
    </row>
    <row r="1035" spans="3:5" x14ac:dyDescent="0.25">
      <c r="C1035">
        <v>-1</v>
      </c>
      <c r="D1035">
        <v>1.3</v>
      </c>
      <c r="E1035" s="49">
        <v>6.4834350013995956E-2</v>
      </c>
    </row>
    <row r="1036" spans="3:5" x14ac:dyDescent="0.25">
      <c r="C1036">
        <v>-1.1000000000000001</v>
      </c>
      <c r="D1036">
        <v>1.3</v>
      </c>
      <c r="E1036" s="49">
        <v>7.0709281043115024E-2</v>
      </c>
    </row>
    <row r="1037" spans="3:5" x14ac:dyDescent="0.25">
      <c r="C1037">
        <v>-1.2</v>
      </c>
      <c r="D1037">
        <v>1.3</v>
      </c>
      <c r="E1037" s="49">
        <v>0.124256782635631</v>
      </c>
    </row>
    <row r="1038" spans="3:5" x14ac:dyDescent="0.25">
      <c r="C1038">
        <v>-1.3</v>
      </c>
      <c r="D1038">
        <v>1.3</v>
      </c>
      <c r="E1038" s="49">
        <v>0.17399873831741397</v>
      </c>
    </row>
    <row r="1039" spans="3:5" x14ac:dyDescent="0.25">
      <c r="C1039">
        <v>-1.4</v>
      </c>
      <c r="D1039">
        <v>1.3</v>
      </c>
      <c r="E1039" s="49">
        <v>8.7654146380090947E-2</v>
      </c>
    </row>
    <row r="1040" spans="3:5" x14ac:dyDescent="0.25">
      <c r="C1040">
        <v>-1.5</v>
      </c>
      <c r="D1040">
        <v>1.3</v>
      </c>
      <c r="E1040" s="49">
        <v>7.095882424683797E-2</v>
      </c>
    </row>
    <row r="1041" spans="3:5" x14ac:dyDescent="0.25">
      <c r="C1041">
        <v>-1.6</v>
      </c>
      <c r="D1041">
        <v>1.3</v>
      </c>
      <c r="E1041" s="49">
        <v>2.9267867476173048E-2</v>
      </c>
    </row>
    <row r="1042" spans="3:5" x14ac:dyDescent="0.25">
      <c r="C1042">
        <v>-1.7</v>
      </c>
      <c r="D1042">
        <v>1.3</v>
      </c>
      <c r="E1042" s="49">
        <v>6.1200047370040034E-2</v>
      </c>
    </row>
    <row r="1043" spans="3:5" x14ac:dyDescent="0.25">
      <c r="C1043">
        <v>-1.8</v>
      </c>
      <c r="D1043">
        <v>1.3</v>
      </c>
      <c r="E1043" s="49">
        <v>8.9868965386607047E-2</v>
      </c>
    </row>
    <row r="1044" spans="3:5" x14ac:dyDescent="0.25">
      <c r="C1044">
        <v>-1.9</v>
      </c>
      <c r="D1044">
        <v>1.3</v>
      </c>
      <c r="E1044" s="49">
        <v>7.5777270361451987E-2</v>
      </c>
    </row>
    <row r="1045" spans="3:5" x14ac:dyDescent="0.25">
      <c r="C1045">
        <v>-2</v>
      </c>
      <c r="D1045">
        <v>1.3</v>
      </c>
      <c r="E1045" s="49">
        <v>5.1970249337736973E-2</v>
      </c>
    </row>
    <row r="1046" spans="3:5" x14ac:dyDescent="0.25">
      <c r="C1046">
        <v>-2.1</v>
      </c>
      <c r="D1046">
        <v>1.3</v>
      </c>
      <c r="E1046" s="49">
        <v>0.17192606572077496</v>
      </c>
    </row>
    <row r="1047" spans="3:5" x14ac:dyDescent="0.25">
      <c r="C1047">
        <v>-2.2000000000000002</v>
      </c>
      <c r="D1047">
        <v>1.3</v>
      </c>
      <c r="E1047" s="49">
        <v>0.15774088135753805</v>
      </c>
    </row>
    <row r="1048" spans="3:5" x14ac:dyDescent="0.25">
      <c r="C1048">
        <v>-2.2999999999999998</v>
      </c>
      <c r="D1048">
        <v>1.3</v>
      </c>
      <c r="E1048" s="49">
        <v>0.22053710216948197</v>
      </c>
    </row>
    <row r="1049" spans="3:5" x14ac:dyDescent="0.25">
      <c r="C1049">
        <v>-2.4</v>
      </c>
      <c r="D1049">
        <v>1.3</v>
      </c>
      <c r="E1049" s="49">
        <v>0.20686169229808204</v>
      </c>
    </row>
    <row r="1050" spans="3:5" x14ac:dyDescent="0.25">
      <c r="C1050">
        <v>-2.5</v>
      </c>
      <c r="D1050">
        <v>1.3</v>
      </c>
      <c r="E1050" s="49">
        <v>0.39813462784354003</v>
      </c>
    </row>
    <row r="1051" spans="3:5" x14ac:dyDescent="0.25">
      <c r="C1051">
        <v>-2.6</v>
      </c>
      <c r="D1051">
        <v>1.3</v>
      </c>
      <c r="E1051" s="49">
        <v>0.28308320920287999</v>
      </c>
    </row>
    <row r="1052" spans="3:5" x14ac:dyDescent="0.25">
      <c r="C1052">
        <v>-2.7</v>
      </c>
      <c r="D1052">
        <v>1.3</v>
      </c>
      <c r="E1052" s="49">
        <v>0.18017341910616902</v>
      </c>
    </row>
    <row r="1053" spans="3:5" x14ac:dyDescent="0.25">
      <c r="C1053">
        <v>-2.9</v>
      </c>
      <c r="D1053">
        <v>1.3</v>
      </c>
      <c r="E1053" s="49">
        <v>0.54645008260862493</v>
      </c>
    </row>
    <row r="1054" spans="3:5" x14ac:dyDescent="0.25">
      <c r="C1054">
        <v>-0.7</v>
      </c>
      <c r="D1054">
        <v>1.4</v>
      </c>
      <c r="E1054" s="49">
        <v>0.11075462656233404</v>
      </c>
    </row>
    <row r="1055" spans="3:5" x14ac:dyDescent="0.25">
      <c r="C1055">
        <v>-0.8</v>
      </c>
      <c r="D1055">
        <v>1.4</v>
      </c>
      <c r="E1055" s="49">
        <v>0.11224703170511097</v>
      </c>
    </row>
    <row r="1056" spans="3:5" x14ac:dyDescent="0.25">
      <c r="C1056">
        <v>-0.9</v>
      </c>
      <c r="D1056">
        <v>1.4</v>
      </c>
      <c r="E1056" s="49">
        <v>0.12507265468803497</v>
      </c>
    </row>
    <row r="1057" spans="3:5" x14ac:dyDescent="0.25">
      <c r="C1057">
        <v>-1</v>
      </c>
      <c r="D1057">
        <v>1.4</v>
      </c>
      <c r="E1057" s="49">
        <v>8.6565036536601969E-2</v>
      </c>
    </row>
    <row r="1058" spans="3:5" x14ac:dyDescent="0.25">
      <c r="C1058">
        <v>-1.1000000000000001</v>
      </c>
      <c r="D1058">
        <v>1.4</v>
      </c>
      <c r="E1058" s="49">
        <v>0.13139808612918702</v>
      </c>
    </row>
    <row r="1059" spans="3:5" x14ac:dyDescent="0.25">
      <c r="C1059">
        <v>-1.2</v>
      </c>
      <c r="D1059">
        <v>1.4</v>
      </c>
      <c r="E1059" s="49">
        <v>0.14858102123752703</v>
      </c>
    </row>
    <row r="1060" spans="3:5" x14ac:dyDescent="0.25">
      <c r="C1060">
        <v>-1.3</v>
      </c>
      <c r="D1060">
        <v>1.4</v>
      </c>
      <c r="E1060" s="49">
        <v>0.16004248292558898</v>
      </c>
    </row>
    <row r="1061" spans="3:5" x14ac:dyDescent="0.25">
      <c r="C1061">
        <v>-1.4</v>
      </c>
      <c r="D1061">
        <v>1.4</v>
      </c>
      <c r="E1061" s="49">
        <v>0.10955459274066004</v>
      </c>
    </row>
    <row r="1062" spans="3:5" x14ac:dyDescent="0.25">
      <c r="C1062">
        <v>-1.5</v>
      </c>
      <c r="D1062">
        <v>1.4</v>
      </c>
      <c r="E1062" s="49">
        <v>0.11404606916436499</v>
      </c>
    </row>
    <row r="1063" spans="3:5" x14ac:dyDescent="0.25">
      <c r="C1063">
        <v>-1.6</v>
      </c>
      <c r="D1063">
        <v>1.4</v>
      </c>
      <c r="E1063" s="49">
        <v>8.4225317252508036E-2</v>
      </c>
    </row>
    <row r="1064" spans="3:5" x14ac:dyDescent="0.25">
      <c r="C1064">
        <v>-1.7</v>
      </c>
      <c r="D1064">
        <v>1.4</v>
      </c>
      <c r="E1064" s="49">
        <v>0.16982515432235001</v>
      </c>
    </row>
    <row r="1065" spans="3:5" x14ac:dyDescent="0.25">
      <c r="C1065">
        <v>-1.8</v>
      </c>
      <c r="D1065">
        <v>1.4</v>
      </c>
      <c r="E1065" s="49">
        <v>8.8492011140125948E-2</v>
      </c>
    </row>
    <row r="1066" spans="3:5" x14ac:dyDescent="0.25">
      <c r="C1066">
        <v>-1.9</v>
      </c>
      <c r="D1066">
        <v>1.4</v>
      </c>
      <c r="E1066" s="49">
        <v>0.18606397983788403</v>
      </c>
    </row>
    <row r="1067" spans="3:5" x14ac:dyDescent="0.25">
      <c r="C1067">
        <v>-2</v>
      </c>
      <c r="D1067">
        <v>1.4</v>
      </c>
      <c r="E1067" s="49">
        <v>0.17080634500927705</v>
      </c>
    </row>
    <row r="1068" spans="3:5" x14ac:dyDescent="0.25">
      <c r="C1068">
        <v>-2.1</v>
      </c>
      <c r="D1068">
        <v>1.4</v>
      </c>
      <c r="E1068" s="49">
        <v>0.18327532281009395</v>
      </c>
    </row>
    <row r="1069" spans="3:5" x14ac:dyDescent="0.25">
      <c r="C1069">
        <v>-2.2000000000000002</v>
      </c>
      <c r="D1069">
        <v>1.4</v>
      </c>
      <c r="E1069" s="49">
        <v>0.17388685810093796</v>
      </c>
    </row>
    <row r="1070" spans="3:5" x14ac:dyDescent="0.25">
      <c r="C1070">
        <v>-2.2999999999999998</v>
      </c>
      <c r="D1070">
        <v>1.4</v>
      </c>
      <c r="E1070" s="49">
        <v>0.2200086057017</v>
      </c>
    </row>
    <row r="1071" spans="3:5" x14ac:dyDescent="0.25">
      <c r="C1071">
        <v>-3.4</v>
      </c>
      <c r="D1071">
        <v>1.4</v>
      </c>
      <c r="E1071" s="49">
        <v>0.327859413036097</v>
      </c>
    </row>
    <row r="1072" spans="3:5" x14ac:dyDescent="0.25">
      <c r="C1072">
        <v>-0.9</v>
      </c>
      <c r="D1072">
        <v>1.5</v>
      </c>
      <c r="E1072" s="49">
        <v>6.9784084813820035E-2</v>
      </c>
    </row>
    <row r="1073" spans="3:5" x14ac:dyDescent="0.25">
      <c r="C1073">
        <v>-1</v>
      </c>
      <c r="D1073">
        <v>1.5</v>
      </c>
      <c r="E1073" s="49">
        <v>0.21775269274402898</v>
      </c>
    </row>
    <row r="1074" spans="3:5" x14ac:dyDescent="0.25">
      <c r="C1074">
        <v>-1.1000000000000001</v>
      </c>
      <c r="D1074">
        <v>1.5</v>
      </c>
      <c r="E1074" s="49">
        <v>0.34750019024497603</v>
      </c>
    </row>
    <row r="1075" spans="3:5" x14ac:dyDescent="0.25">
      <c r="C1075">
        <v>-1.2</v>
      </c>
      <c r="D1075">
        <v>1.5</v>
      </c>
      <c r="E1075" s="49">
        <v>0.25376161554338506</v>
      </c>
    </row>
    <row r="1076" spans="3:5" x14ac:dyDescent="0.25">
      <c r="C1076">
        <v>-1.3</v>
      </c>
      <c r="D1076">
        <v>1.5</v>
      </c>
      <c r="E1076" s="49">
        <v>0.25147882072121297</v>
      </c>
    </row>
    <row r="1077" spans="3:5" x14ac:dyDescent="0.25">
      <c r="C1077">
        <v>-1.4</v>
      </c>
      <c r="D1077">
        <v>1.5</v>
      </c>
      <c r="E1077" s="49">
        <v>0.23677265197697595</v>
      </c>
    </row>
    <row r="1078" spans="3:5" x14ac:dyDescent="0.25">
      <c r="C1078">
        <v>-1.5</v>
      </c>
      <c r="D1078">
        <v>1.5</v>
      </c>
      <c r="E1078" s="49">
        <v>0.359885704794488</v>
      </c>
    </row>
    <row r="1079" spans="3:5" x14ac:dyDescent="0.25">
      <c r="C1079">
        <v>-1.6</v>
      </c>
      <c r="D1079">
        <v>1.5</v>
      </c>
      <c r="E1079" s="49">
        <v>0.29534127493489304</v>
      </c>
    </row>
    <row r="1080" spans="3:5" x14ac:dyDescent="0.25">
      <c r="C1080">
        <v>-1.7</v>
      </c>
      <c r="D1080">
        <v>1.5</v>
      </c>
      <c r="E1080" s="49">
        <v>0.20444002898033198</v>
      </c>
    </row>
    <row r="1081" spans="3:5" x14ac:dyDescent="0.25">
      <c r="C1081">
        <v>-1.8</v>
      </c>
      <c r="D1081">
        <v>1.5</v>
      </c>
      <c r="E1081" s="49">
        <v>0.32367014730951704</v>
      </c>
    </row>
    <row r="1082" spans="3:5" x14ac:dyDescent="0.25">
      <c r="C1082">
        <v>-1.9</v>
      </c>
      <c r="D1082">
        <v>1.5</v>
      </c>
      <c r="E1082" s="49">
        <v>0.38877226940349696</v>
      </c>
    </row>
    <row r="1083" spans="3:5" x14ac:dyDescent="0.25">
      <c r="C1083">
        <v>-2</v>
      </c>
      <c r="D1083">
        <v>1.5</v>
      </c>
      <c r="E1083" s="49">
        <v>0.29335856877092703</v>
      </c>
    </row>
    <row r="1084" spans="3:5" x14ac:dyDescent="0.25">
      <c r="C1084">
        <v>-2.1</v>
      </c>
      <c r="D1084">
        <v>1.5</v>
      </c>
      <c r="E1084" s="49">
        <v>0.252707572878896</v>
      </c>
    </row>
    <row r="1085" spans="3:5" x14ac:dyDescent="0.25">
      <c r="C1085">
        <v>-2.2999999999999998</v>
      </c>
      <c r="D1085">
        <v>1.5</v>
      </c>
      <c r="E1085" s="49">
        <v>0.56572816645083601</v>
      </c>
    </row>
    <row r="1086" spans="3:5" x14ac:dyDescent="0.25">
      <c r="C1086">
        <v>-2.4</v>
      </c>
      <c r="D1086">
        <v>1.5</v>
      </c>
      <c r="E1086" s="49">
        <v>0.22976683131789999</v>
      </c>
    </row>
    <row r="1087" spans="3:5" x14ac:dyDescent="0.25">
      <c r="C1087">
        <v>-2.2000000000000002</v>
      </c>
      <c r="D1087">
        <v>1.6</v>
      </c>
      <c r="E1087" s="49">
        <v>0.16832607624985996</v>
      </c>
    </row>
    <row r="1088" spans="3:5" x14ac:dyDescent="0.25">
      <c r="C1088">
        <v>-2.4</v>
      </c>
      <c r="D1088">
        <v>1.6</v>
      </c>
      <c r="E1088" s="49">
        <v>0.27665463788833899</v>
      </c>
    </row>
    <row r="1089" spans="3:5" x14ac:dyDescent="0.25">
      <c r="C1089">
        <v>-2.5</v>
      </c>
      <c r="D1089">
        <v>1.6</v>
      </c>
      <c r="E1089" s="49">
        <v>0.279294016907356</v>
      </c>
    </row>
    <row r="1090" spans="3:5" x14ac:dyDescent="0.25">
      <c r="C1090">
        <v>-3.1</v>
      </c>
      <c r="D1090">
        <v>1.6</v>
      </c>
      <c r="E1090" s="49">
        <v>0.18654680762925802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53CE-F655-4B2D-99DF-438D4C8F0857}">
  <dimension ref="A1:E14"/>
  <sheetViews>
    <sheetView workbookViewId="0"/>
  </sheetViews>
  <sheetFormatPr defaultColWidth="8.85546875" defaultRowHeight="15" x14ac:dyDescent="0.25"/>
  <cols>
    <col min="3" max="3" width="21.140625" bestFit="1" customWidth="1"/>
    <col min="4" max="4" width="10.7109375" style="14" bestFit="1" customWidth="1"/>
    <col min="5" max="5" width="21.42578125" customWidth="1"/>
  </cols>
  <sheetData>
    <row r="1" spans="1:5" x14ac:dyDescent="0.25">
      <c r="A1" s="2" t="s">
        <v>479</v>
      </c>
      <c r="B1" s="2"/>
    </row>
    <row r="4" spans="1:5" x14ac:dyDescent="0.25">
      <c r="C4" s="13" t="s">
        <v>470</v>
      </c>
      <c r="D4" s="13" t="s">
        <v>442</v>
      </c>
      <c r="E4" s="13" t="s">
        <v>597</v>
      </c>
    </row>
    <row r="5" spans="1:5" x14ac:dyDescent="0.25">
      <c r="C5" t="s">
        <v>480</v>
      </c>
      <c r="D5" s="14" t="s">
        <v>472</v>
      </c>
      <c r="E5">
        <v>1.2700000000000001E-3</v>
      </c>
    </row>
    <row r="6" spans="1:5" x14ac:dyDescent="0.25">
      <c r="C6" t="s">
        <v>481</v>
      </c>
      <c r="D6" s="14" t="s">
        <v>472</v>
      </c>
      <c r="E6">
        <v>1.1999999999999999E-3</v>
      </c>
    </row>
    <row r="7" spans="1:5" x14ac:dyDescent="0.25">
      <c r="C7" t="s">
        <v>482</v>
      </c>
      <c r="D7" s="14" t="s">
        <v>472</v>
      </c>
      <c r="E7">
        <v>1.1199999999999999E-3</v>
      </c>
    </row>
    <row r="8" spans="1:5" x14ac:dyDescent="0.25">
      <c r="C8" t="s">
        <v>483</v>
      </c>
      <c r="D8" s="14" t="s">
        <v>472</v>
      </c>
      <c r="E8">
        <v>1.09E-3</v>
      </c>
    </row>
    <row r="9" spans="1:5" x14ac:dyDescent="0.25">
      <c r="C9" t="s">
        <v>484</v>
      </c>
      <c r="D9" s="14" t="s">
        <v>472</v>
      </c>
      <c r="E9">
        <v>1.08E-3</v>
      </c>
    </row>
    <row r="10" spans="1:5" x14ac:dyDescent="0.25">
      <c r="C10" s="15" t="s">
        <v>485</v>
      </c>
      <c r="D10" s="16" t="s">
        <v>453</v>
      </c>
      <c r="E10">
        <v>1.25E-3</v>
      </c>
    </row>
    <row r="11" spans="1:5" x14ac:dyDescent="0.25">
      <c r="C11" s="15" t="s">
        <v>486</v>
      </c>
      <c r="D11" s="16" t="s">
        <v>453</v>
      </c>
      <c r="E11">
        <v>1.2099999999999999E-3</v>
      </c>
    </row>
    <row r="12" spans="1:5" x14ac:dyDescent="0.25">
      <c r="C12" s="15" t="s">
        <v>487</v>
      </c>
      <c r="D12" s="16" t="s">
        <v>453</v>
      </c>
      <c r="E12">
        <v>1.17E-3</v>
      </c>
    </row>
    <row r="13" spans="1:5" x14ac:dyDescent="0.25">
      <c r="C13" s="15" t="s">
        <v>488</v>
      </c>
      <c r="D13" s="16" t="s">
        <v>453</v>
      </c>
      <c r="E13">
        <v>1.15E-3</v>
      </c>
    </row>
    <row r="14" spans="1:5" x14ac:dyDescent="0.25">
      <c r="C14" s="15" t="s">
        <v>489</v>
      </c>
      <c r="D14" s="16" t="s">
        <v>453</v>
      </c>
      <c r="E14">
        <v>1.1000000000000001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23E41-5FAD-4329-AA54-B68AC6204691}">
  <dimension ref="A1:G172"/>
  <sheetViews>
    <sheetView workbookViewId="0"/>
  </sheetViews>
  <sheetFormatPr defaultColWidth="8.85546875" defaultRowHeight="15" x14ac:dyDescent="0.25"/>
  <cols>
    <col min="3" max="3" width="7.140625" style="50" bestFit="1" customWidth="1"/>
    <col min="4" max="4" width="12" style="51" bestFit="1" customWidth="1"/>
    <col min="6" max="6" width="7.140625" style="50" bestFit="1" customWidth="1"/>
    <col min="7" max="7" width="12" style="51" bestFit="1" customWidth="1"/>
  </cols>
  <sheetData>
    <row r="1" spans="1:7" x14ac:dyDescent="0.25">
      <c r="A1" s="2" t="s">
        <v>490</v>
      </c>
      <c r="C1"/>
      <c r="D1"/>
      <c r="F1"/>
      <c r="G1"/>
    </row>
    <row r="2" spans="1:7" x14ac:dyDescent="0.25">
      <c r="C2"/>
      <c r="D2"/>
      <c r="F2"/>
      <c r="G2"/>
    </row>
    <row r="3" spans="1:7" ht="16.5" x14ac:dyDescent="0.25">
      <c r="C3" s="63" t="s">
        <v>472</v>
      </c>
      <c r="D3" s="63"/>
      <c r="F3" s="64" t="s">
        <v>604</v>
      </c>
      <c r="G3" s="64"/>
    </row>
    <row r="4" spans="1:7" x14ac:dyDescent="0.25">
      <c r="C4" s="13" t="s">
        <v>602</v>
      </c>
      <c r="D4" s="13" t="s">
        <v>603</v>
      </c>
      <c r="F4" s="13" t="s">
        <v>602</v>
      </c>
      <c r="G4" s="13" t="s">
        <v>603</v>
      </c>
    </row>
    <row r="6" spans="1:7" x14ac:dyDescent="0.25">
      <c r="C6" s="50">
        <v>0.14000000000000001</v>
      </c>
      <c r="D6" s="51">
        <v>1.2132977E-2</v>
      </c>
      <c r="F6" s="50">
        <v>0.1</v>
      </c>
      <c r="G6" s="51">
        <v>1.2321341E-2</v>
      </c>
    </row>
    <row r="8" spans="1:7" x14ac:dyDescent="0.25">
      <c r="C8" s="50">
        <v>0.24</v>
      </c>
      <c r="D8" s="51">
        <v>2.4265954999999999E-2</v>
      </c>
      <c r="F8" s="50">
        <v>0.24</v>
      </c>
      <c r="G8" s="51">
        <v>1.2321341E-2</v>
      </c>
    </row>
    <row r="10" spans="1:7" x14ac:dyDescent="0.25">
      <c r="C10" s="50">
        <v>0.26</v>
      </c>
      <c r="D10" s="51">
        <v>2.4265954999999999E-2</v>
      </c>
      <c r="F10" s="50">
        <v>0.28000000000000003</v>
      </c>
      <c r="G10" s="51">
        <v>1.2321341E-2</v>
      </c>
    </row>
    <row r="12" spans="1:7" x14ac:dyDescent="0.25">
      <c r="C12" s="50">
        <v>0.28000000000000003</v>
      </c>
      <c r="D12" s="51">
        <v>7.2797865000000003E-2</v>
      </c>
      <c r="F12" s="50">
        <v>0.36</v>
      </c>
      <c r="G12" s="51">
        <v>1.2321341E-2</v>
      </c>
    </row>
    <row r="14" spans="1:7" x14ac:dyDescent="0.25">
      <c r="C14" s="50">
        <v>0.3</v>
      </c>
      <c r="D14" s="51">
        <v>3.6398932000000002E-2</v>
      </c>
      <c r="F14" s="50">
        <v>0.38</v>
      </c>
      <c r="G14" s="51">
        <v>1.2321341E-2</v>
      </c>
    </row>
    <row r="16" spans="1:7" x14ac:dyDescent="0.25">
      <c r="C16" s="50">
        <v>0.34</v>
      </c>
      <c r="D16" s="51">
        <v>3.6398932000000002E-2</v>
      </c>
      <c r="F16" s="50">
        <v>0.46</v>
      </c>
      <c r="G16" s="51">
        <v>2.4642681E-2</v>
      </c>
    </row>
    <row r="18" spans="3:7" x14ac:dyDescent="0.25">
      <c r="C18" s="50">
        <v>0.36</v>
      </c>
      <c r="D18" s="51">
        <v>3.6398932000000002E-2</v>
      </c>
      <c r="F18" s="50">
        <v>0.48</v>
      </c>
      <c r="G18" s="51">
        <v>3.6964021999999999E-2</v>
      </c>
    </row>
    <row r="20" spans="3:7" x14ac:dyDescent="0.25">
      <c r="C20" s="50">
        <v>0.38</v>
      </c>
      <c r="D20" s="51">
        <v>7.2797865000000003E-2</v>
      </c>
      <c r="F20" s="50">
        <v>0.5</v>
      </c>
      <c r="G20" s="51">
        <v>3.6964021999999999E-2</v>
      </c>
    </row>
    <row r="22" spans="3:7" x14ac:dyDescent="0.25">
      <c r="C22" s="50">
        <v>0.4</v>
      </c>
      <c r="D22" s="51">
        <v>8.4930842000000006E-2</v>
      </c>
      <c r="F22" s="50">
        <v>0.52</v>
      </c>
      <c r="G22" s="51">
        <v>4.9285361999999999E-2</v>
      </c>
    </row>
    <row r="24" spans="3:7" x14ac:dyDescent="0.25">
      <c r="C24" s="50">
        <v>0.42</v>
      </c>
      <c r="D24" s="51">
        <v>9.7063818999999996E-2</v>
      </c>
      <c r="F24" s="50">
        <v>0.54</v>
      </c>
      <c r="G24" s="51">
        <v>6.1606702999999999E-2</v>
      </c>
    </row>
    <row r="26" spans="3:7" x14ac:dyDescent="0.25">
      <c r="C26" s="50">
        <v>0.44</v>
      </c>
      <c r="D26" s="51">
        <v>8.4930842000000006E-2</v>
      </c>
      <c r="F26" s="50">
        <v>0.56000000000000005</v>
      </c>
      <c r="G26" s="51">
        <v>0.13553474600000001</v>
      </c>
    </row>
    <row r="28" spans="3:7" x14ac:dyDescent="0.25">
      <c r="C28" s="50">
        <v>0.46</v>
      </c>
      <c r="D28" s="51">
        <v>8.4930842000000006E-2</v>
      </c>
      <c r="F28" s="50">
        <v>0.57999999999999996</v>
      </c>
      <c r="G28" s="51">
        <v>6.1606702999999999E-2</v>
      </c>
    </row>
    <row r="30" spans="3:7" x14ac:dyDescent="0.25">
      <c r="C30" s="50">
        <v>0.48</v>
      </c>
      <c r="D30" s="51">
        <v>9.7063818999999996E-2</v>
      </c>
      <c r="F30" s="50">
        <v>0.6</v>
      </c>
      <c r="G30" s="51">
        <v>0.13553474600000001</v>
      </c>
    </row>
    <row r="32" spans="3:7" x14ac:dyDescent="0.25">
      <c r="C32" s="50">
        <v>0.5</v>
      </c>
      <c r="D32" s="51">
        <v>0.16986168400000001</v>
      </c>
      <c r="F32" s="50">
        <v>0.62</v>
      </c>
      <c r="G32" s="51">
        <v>0.123213406</v>
      </c>
    </row>
    <row r="34" spans="3:7" x14ac:dyDescent="0.25">
      <c r="C34" s="50">
        <v>0.52</v>
      </c>
      <c r="D34" s="51">
        <v>0.14559572900000001</v>
      </c>
      <c r="F34" s="50">
        <v>0.64</v>
      </c>
      <c r="G34" s="51">
        <v>0.172498768</v>
      </c>
    </row>
    <row r="36" spans="3:7" x14ac:dyDescent="0.25">
      <c r="C36" s="50">
        <v>0.54</v>
      </c>
      <c r="D36" s="51">
        <v>7.2797865000000003E-2</v>
      </c>
      <c r="F36" s="50">
        <v>0.66</v>
      </c>
      <c r="G36" s="51">
        <v>0.246426811</v>
      </c>
    </row>
    <row r="38" spans="3:7" x14ac:dyDescent="0.25">
      <c r="C38" s="50">
        <v>0.56000000000000005</v>
      </c>
      <c r="D38" s="51">
        <v>0.242659549</v>
      </c>
      <c r="F38" s="50">
        <v>0.68</v>
      </c>
      <c r="G38" s="51">
        <v>0.147856087</v>
      </c>
    </row>
    <row r="40" spans="3:7" x14ac:dyDescent="0.25">
      <c r="C40" s="50">
        <v>0.57999999999999996</v>
      </c>
      <c r="D40" s="51">
        <v>0.13346275199999999</v>
      </c>
      <c r="F40" s="50">
        <v>0.7</v>
      </c>
      <c r="G40" s="51">
        <v>0.34499753599999999</v>
      </c>
    </row>
    <row r="42" spans="3:7" x14ac:dyDescent="0.25">
      <c r="C42" s="50">
        <v>0.6</v>
      </c>
      <c r="D42" s="51">
        <v>0.19412763899999999</v>
      </c>
      <c r="F42" s="50">
        <v>0.72</v>
      </c>
      <c r="G42" s="51">
        <v>0.49285362199999999</v>
      </c>
    </row>
    <row r="44" spans="3:7" x14ac:dyDescent="0.25">
      <c r="C44" s="50">
        <v>0.62</v>
      </c>
      <c r="D44" s="51">
        <v>0.218393594</v>
      </c>
      <c r="F44" s="50">
        <v>0.74</v>
      </c>
      <c r="G44" s="51">
        <v>0.56678166600000002</v>
      </c>
    </row>
    <row r="46" spans="3:7" x14ac:dyDescent="0.25">
      <c r="C46" s="50">
        <v>0.64</v>
      </c>
      <c r="D46" s="51">
        <v>0.38825527799999998</v>
      </c>
      <c r="F46" s="50">
        <v>0.76</v>
      </c>
      <c r="G46" s="51">
        <v>0.65303104999999995</v>
      </c>
    </row>
    <row r="48" spans="3:7" x14ac:dyDescent="0.25">
      <c r="C48" s="50">
        <v>0.66</v>
      </c>
      <c r="D48" s="51">
        <v>0.30332443599999998</v>
      </c>
      <c r="F48" s="50">
        <v>0.78</v>
      </c>
      <c r="G48" s="51">
        <v>0.77624445500000006</v>
      </c>
    </row>
    <row r="50" spans="3:7" x14ac:dyDescent="0.25">
      <c r="C50" s="50">
        <v>0.68</v>
      </c>
      <c r="D50" s="51">
        <v>0.37612230000000002</v>
      </c>
      <c r="F50" s="50">
        <v>0.8</v>
      </c>
      <c r="G50" s="51">
        <v>0.96106456399999995</v>
      </c>
    </row>
    <row r="52" spans="3:7" x14ac:dyDescent="0.25">
      <c r="C52" s="50">
        <v>0.7</v>
      </c>
      <c r="D52" s="51">
        <v>0.40038825500000003</v>
      </c>
      <c r="F52" s="50">
        <v>0.82</v>
      </c>
      <c r="G52" s="51">
        <v>1.4662395269999999</v>
      </c>
    </row>
    <row r="54" spans="3:7" x14ac:dyDescent="0.25">
      <c r="C54" s="50">
        <v>0.72</v>
      </c>
      <c r="D54" s="51">
        <v>0.59451589400000004</v>
      </c>
      <c r="F54" s="50">
        <v>0.84</v>
      </c>
      <c r="G54" s="51">
        <v>1.626416954</v>
      </c>
    </row>
    <row r="56" spans="3:7" x14ac:dyDescent="0.25">
      <c r="C56" s="50">
        <v>0.74</v>
      </c>
      <c r="D56" s="51">
        <v>0.64304780399999995</v>
      </c>
      <c r="F56" s="50">
        <v>0.86</v>
      </c>
      <c r="G56" s="51">
        <v>1.614095614</v>
      </c>
    </row>
    <row r="58" spans="3:7" x14ac:dyDescent="0.25">
      <c r="C58" s="50">
        <v>0.76</v>
      </c>
      <c r="D58" s="51">
        <v>0.740111623</v>
      </c>
      <c r="F58" s="50">
        <v>0.88</v>
      </c>
      <c r="G58" s="51">
        <v>2.1808772790000002</v>
      </c>
    </row>
    <row r="60" spans="3:7" x14ac:dyDescent="0.25">
      <c r="C60" s="50">
        <v>0.78</v>
      </c>
      <c r="D60" s="51">
        <v>0.80077651100000002</v>
      </c>
      <c r="F60" s="50">
        <v>0.9</v>
      </c>
      <c r="G60" s="51">
        <v>2.7599802859999998</v>
      </c>
    </row>
    <row r="62" spans="3:7" x14ac:dyDescent="0.25">
      <c r="C62" s="50">
        <v>0.8</v>
      </c>
      <c r="D62" s="51">
        <v>1.1162339240000001</v>
      </c>
      <c r="F62" s="50">
        <v>0.92</v>
      </c>
      <c r="G62" s="51">
        <v>3.3390832920000002</v>
      </c>
    </row>
    <row r="64" spans="3:7" x14ac:dyDescent="0.25">
      <c r="C64" s="50">
        <v>0.82</v>
      </c>
      <c r="D64" s="51">
        <v>1.140499879</v>
      </c>
      <c r="F64" s="50">
        <v>0.94</v>
      </c>
      <c r="G64" s="51">
        <v>2.895515032</v>
      </c>
    </row>
    <row r="66" spans="3:7" x14ac:dyDescent="0.25">
      <c r="C66" s="50">
        <v>0.84</v>
      </c>
      <c r="D66" s="51">
        <v>1.213297743</v>
      </c>
      <c r="F66" s="50">
        <v>0.96</v>
      </c>
      <c r="G66" s="51">
        <v>2.7599802859999998</v>
      </c>
    </row>
    <row r="68" spans="3:7" x14ac:dyDescent="0.25">
      <c r="C68" s="50">
        <v>0.86</v>
      </c>
      <c r="D68" s="51">
        <v>1.5166221790000001</v>
      </c>
      <c r="F68" s="50">
        <v>0.98</v>
      </c>
      <c r="G68" s="51">
        <v>2.9324790539999999</v>
      </c>
    </row>
    <row r="70" spans="3:7" x14ac:dyDescent="0.25">
      <c r="C70" s="50">
        <v>0.88</v>
      </c>
      <c r="D70" s="51">
        <v>1.880611502</v>
      </c>
      <c r="F70" s="50">
        <v>1</v>
      </c>
      <c r="G70" s="51">
        <v>3.3390832920000002</v>
      </c>
    </row>
    <row r="72" spans="3:7" x14ac:dyDescent="0.25">
      <c r="C72" s="50">
        <v>0.9</v>
      </c>
      <c r="D72" s="51">
        <v>2.0504731860000001</v>
      </c>
      <c r="F72" s="50">
        <v>1.02</v>
      </c>
      <c r="G72" s="51">
        <v>3.0187284380000001</v>
      </c>
    </row>
    <row r="74" spans="3:7" x14ac:dyDescent="0.25">
      <c r="C74" s="50">
        <v>0.92</v>
      </c>
      <c r="D74" s="51">
        <v>2.584324193</v>
      </c>
      <c r="F74" s="50">
        <v>1.04</v>
      </c>
      <c r="G74" s="51">
        <v>2.5012321339999999</v>
      </c>
    </row>
    <row r="76" spans="3:7" x14ac:dyDescent="0.25">
      <c r="C76" s="50">
        <v>0.94</v>
      </c>
      <c r="D76" s="51">
        <v>2.9119145839999998</v>
      </c>
      <c r="F76" s="50">
        <v>1.06</v>
      </c>
      <c r="G76" s="51">
        <v>2.5135534750000001</v>
      </c>
    </row>
    <row r="78" spans="3:7" x14ac:dyDescent="0.25">
      <c r="C78" s="50">
        <v>0.96</v>
      </c>
      <c r="D78" s="51">
        <v>2.7663188550000002</v>
      </c>
      <c r="F78" s="50">
        <v>1.08</v>
      </c>
      <c r="G78" s="51">
        <v>2.0330211930000002</v>
      </c>
    </row>
    <row r="80" spans="3:7" x14ac:dyDescent="0.25">
      <c r="C80" s="50">
        <v>0.98</v>
      </c>
      <c r="D80" s="51">
        <v>3.1909730650000001</v>
      </c>
      <c r="F80" s="50">
        <v>1.1000000000000001</v>
      </c>
      <c r="G80" s="51">
        <v>1.9344504680000001</v>
      </c>
    </row>
    <row r="82" spans="3:7" x14ac:dyDescent="0.25">
      <c r="C82" s="50">
        <v>1</v>
      </c>
      <c r="D82" s="51">
        <v>3.3001698620000002</v>
      </c>
      <c r="F82" s="50">
        <v>1.1200000000000001</v>
      </c>
      <c r="G82" s="51">
        <v>1.3060620999999999</v>
      </c>
    </row>
    <row r="84" spans="3:7" x14ac:dyDescent="0.25">
      <c r="C84" s="50">
        <v>1.02</v>
      </c>
      <c r="D84" s="51">
        <v>2.5236593059999999</v>
      </c>
      <c r="F84" s="50">
        <v>1.1399999999999999</v>
      </c>
      <c r="G84" s="51">
        <v>1.3553474619999999</v>
      </c>
    </row>
    <row r="86" spans="3:7" x14ac:dyDescent="0.25">
      <c r="C86" s="50">
        <v>1.04</v>
      </c>
      <c r="D86" s="51">
        <v>2.280999757</v>
      </c>
      <c r="F86" s="50">
        <v>1.1599999999999999</v>
      </c>
      <c r="G86" s="51">
        <v>0.92410054200000002</v>
      </c>
    </row>
    <row r="88" spans="3:7" x14ac:dyDescent="0.25">
      <c r="C88" s="50">
        <v>1.06</v>
      </c>
      <c r="D88" s="51">
        <v>2.099005096</v>
      </c>
      <c r="F88" s="50">
        <v>1.18</v>
      </c>
      <c r="G88" s="51">
        <v>0.59142434700000002</v>
      </c>
    </row>
    <row r="90" spans="3:7" x14ac:dyDescent="0.25">
      <c r="C90" s="50">
        <v>1.08</v>
      </c>
      <c r="D90" s="51">
        <v>1.637951953</v>
      </c>
      <c r="F90" s="50">
        <v>1.2</v>
      </c>
      <c r="G90" s="51">
        <v>0.68999507100000002</v>
      </c>
    </row>
    <row r="92" spans="3:7" x14ac:dyDescent="0.25">
      <c r="C92" s="50">
        <v>1.1000000000000001</v>
      </c>
      <c r="D92" s="51">
        <v>1.6622179079999999</v>
      </c>
      <c r="F92" s="50">
        <v>1.22</v>
      </c>
      <c r="G92" s="51">
        <v>0.54213898500000002</v>
      </c>
    </row>
    <row r="94" spans="3:7" x14ac:dyDescent="0.25">
      <c r="C94" s="50">
        <v>1.1200000000000001</v>
      </c>
      <c r="D94" s="51">
        <v>1.213297743</v>
      </c>
      <c r="F94" s="50">
        <v>1.24</v>
      </c>
      <c r="G94" s="51">
        <v>0.50517496299999998</v>
      </c>
    </row>
    <row r="96" spans="3:7" x14ac:dyDescent="0.25">
      <c r="C96" s="50">
        <v>1.1399999999999999</v>
      </c>
      <c r="D96" s="51">
        <v>1.3103615630000001</v>
      </c>
      <c r="F96" s="50">
        <v>1.26</v>
      </c>
      <c r="G96" s="51">
        <v>0.41892557899999999</v>
      </c>
    </row>
    <row r="98" spans="3:7" x14ac:dyDescent="0.25">
      <c r="C98" s="50">
        <v>1.1599999999999999</v>
      </c>
      <c r="D98" s="51">
        <v>1.0555690369999999</v>
      </c>
      <c r="F98" s="50">
        <v>1.28</v>
      </c>
      <c r="G98" s="51">
        <v>0.27106949200000002</v>
      </c>
    </row>
    <row r="100" spans="3:7" x14ac:dyDescent="0.25">
      <c r="C100" s="50">
        <v>1.18</v>
      </c>
      <c r="D100" s="51">
        <v>0.90997330700000001</v>
      </c>
      <c r="F100" s="50">
        <v>1.3</v>
      </c>
      <c r="G100" s="51">
        <v>0.32035485499999999</v>
      </c>
    </row>
    <row r="102" spans="3:7" x14ac:dyDescent="0.25">
      <c r="C102" s="50">
        <v>1.2</v>
      </c>
      <c r="D102" s="51">
        <v>0.76437757799999995</v>
      </c>
      <c r="F102" s="50">
        <v>1.32</v>
      </c>
      <c r="G102" s="51">
        <v>0.32035485499999999</v>
      </c>
    </row>
    <row r="104" spans="3:7" x14ac:dyDescent="0.25">
      <c r="C104" s="50">
        <v>1.22</v>
      </c>
      <c r="D104" s="51">
        <v>0.78864353300000001</v>
      </c>
      <c r="F104" s="50">
        <v>1.34</v>
      </c>
      <c r="G104" s="51">
        <v>0.197141449</v>
      </c>
    </row>
    <row r="106" spans="3:7" x14ac:dyDescent="0.25">
      <c r="C106" s="50">
        <v>1.24</v>
      </c>
      <c r="D106" s="51">
        <v>0.53385100699999999</v>
      </c>
      <c r="F106" s="50">
        <v>1.36</v>
      </c>
      <c r="G106" s="51">
        <v>7.3928042999999999E-2</v>
      </c>
    </row>
    <row r="108" spans="3:7" x14ac:dyDescent="0.25">
      <c r="C108" s="50">
        <v>1.26</v>
      </c>
      <c r="D108" s="51">
        <v>0.40038825500000003</v>
      </c>
      <c r="F108" s="50">
        <v>1.38</v>
      </c>
      <c r="G108" s="51">
        <v>0.147856087</v>
      </c>
    </row>
    <row r="110" spans="3:7" x14ac:dyDescent="0.25">
      <c r="C110" s="50">
        <v>1.28</v>
      </c>
      <c r="D110" s="51">
        <v>0.55811696200000005</v>
      </c>
      <c r="F110" s="50">
        <v>1.4</v>
      </c>
      <c r="G110" s="51">
        <v>8.6249383999999998E-2</v>
      </c>
    </row>
    <row r="112" spans="3:7" x14ac:dyDescent="0.25">
      <c r="C112" s="50">
        <v>1.3</v>
      </c>
      <c r="D112" s="51">
        <v>0.32759039099999998</v>
      </c>
      <c r="F112" s="50">
        <v>1.42</v>
      </c>
      <c r="G112" s="51">
        <v>7.3928042999999999E-2</v>
      </c>
    </row>
    <row r="114" spans="3:7" x14ac:dyDescent="0.25">
      <c r="C114" s="50">
        <v>1.32</v>
      </c>
      <c r="D114" s="51">
        <v>0.30332443599999998</v>
      </c>
      <c r="F114" s="50">
        <v>1.44</v>
      </c>
      <c r="G114" s="51">
        <v>2.4642681E-2</v>
      </c>
    </row>
    <row r="116" spans="3:7" x14ac:dyDescent="0.25">
      <c r="C116" s="50">
        <v>1.34</v>
      </c>
      <c r="D116" s="51">
        <v>0.30332443599999998</v>
      </c>
      <c r="F116" s="50">
        <v>1.46</v>
      </c>
      <c r="G116" s="51">
        <v>4.9285361999999999E-2</v>
      </c>
    </row>
    <row r="118" spans="3:7" x14ac:dyDescent="0.25">
      <c r="C118" s="50">
        <v>1.36</v>
      </c>
      <c r="D118" s="51">
        <v>0.181994661</v>
      </c>
      <c r="F118" s="50">
        <v>1.48</v>
      </c>
      <c r="G118" s="51">
        <v>2.4642681E-2</v>
      </c>
    </row>
    <row r="120" spans="3:7" x14ac:dyDescent="0.25">
      <c r="C120" s="50">
        <v>1.38</v>
      </c>
      <c r="D120" s="51">
        <v>0.242659549</v>
      </c>
      <c r="F120" s="50">
        <v>1.52</v>
      </c>
      <c r="G120" s="51">
        <v>2.4642681E-2</v>
      </c>
    </row>
    <row r="122" spans="3:7" x14ac:dyDescent="0.25">
      <c r="C122" s="50">
        <v>1.4</v>
      </c>
      <c r="D122" s="51">
        <v>0.14559572900000001</v>
      </c>
      <c r="F122" s="50">
        <v>1.64</v>
      </c>
      <c r="G122" s="51">
        <v>1.2321341E-2</v>
      </c>
    </row>
    <row r="124" spans="3:7" x14ac:dyDescent="0.25">
      <c r="C124" s="50">
        <v>1.42</v>
      </c>
      <c r="D124" s="51">
        <v>0.121329774</v>
      </c>
      <c r="F124" s="50">
        <v>1.66</v>
      </c>
      <c r="G124" s="51">
        <v>2.4642681E-2</v>
      </c>
    </row>
    <row r="126" spans="3:7" x14ac:dyDescent="0.25">
      <c r="C126" s="50">
        <v>1.44</v>
      </c>
      <c r="D126" s="51">
        <v>9.7063818999999996E-2</v>
      </c>
      <c r="F126" s="50">
        <v>1.86</v>
      </c>
      <c r="G126" s="51">
        <v>1.2321341E-2</v>
      </c>
    </row>
    <row r="128" spans="3:7" x14ac:dyDescent="0.25">
      <c r="C128" s="50">
        <v>1.46</v>
      </c>
      <c r="D128" s="51">
        <v>7.2797865000000003E-2</v>
      </c>
    </row>
    <row r="130" spans="3:4" x14ac:dyDescent="0.25">
      <c r="C130" s="50">
        <v>1.48</v>
      </c>
      <c r="D130" s="51">
        <v>7.2797865000000003E-2</v>
      </c>
    </row>
    <row r="132" spans="3:4" x14ac:dyDescent="0.25">
      <c r="C132" s="50">
        <v>1.5</v>
      </c>
      <c r="D132" s="51">
        <v>7.2797865000000003E-2</v>
      </c>
    </row>
    <row r="134" spans="3:4" x14ac:dyDescent="0.25">
      <c r="C134" s="50">
        <v>1.52</v>
      </c>
      <c r="D134" s="51">
        <v>2.4265954999999999E-2</v>
      </c>
    </row>
    <row r="136" spans="3:4" x14ac:dyDescent="0.25">
      <c r="C136" s="50">
        <v>1.54</v>
      </c>
      <c r="D136" s="51">
        <v>4.8531909999999998E-2</v>
      </c>
    </row>
    <row r="138" spans="3:4" x14ac:dyDescent="0.25">
      <c r="C138" s="50">
        <v>1.56</v>
      </c>
      <c r="D138" s="51">
        <v>4.8531909999999998E-2</v>
      </c>
    </row>
    <row r="140" spans="3:4" x14ac:dyDescent="0.25">
      <c r="C140" s="50">
        <v>1.58</v>
      </c>
      <c r="D140" s="51">
        <v>1.2132977E-2</v>
      </c>
    </row>
    <row r="142" spans="3:4" x14ac:dyDescent="0.25">
      <c r="C142" s="50">
        <v>1.6</v>
      </c>
      <c r="D142" s="51">
        <v>3.6398932000000002E-2</v>
      </c>
    </row>
    <row r="144" spans="3:4" x14ac:dyDescent="0.25">
      <c r="C144" s="50">
        <v>1.62</v>
      </c>
      <c r="D144" s="51">
        <v>2.4265954999999999E-2</v>
      </c>
    </row>
    <row r="146" spans="3:4" x14ac:dyDescent="0.25">
      <c r="C146" s="50">
        <v>1.64</v>
      </c>
      <c r="D146" s="51">
        <v>6.0664887000000001E-2</v>
      </c>
    </row>
    <row r="148" spans="3:4" x14ac:dyDescent="0.25">
      <c r="C148" s="50">
        <v>1.66</v>
      </c>
      <c r="D148" s="51">
        <v>1.2132977E-2</v>
      </c>
    </row>
    <row r="150" spans="3:4" x14ac:dyDescent="0.25">
      <c r="C150" s="50">
        <v>1.68</v>
      </c>
      <c r="D150" s="51">
        <v>2.4265954999999999E-2</v>
      </c>
    </row>
    <row r="152" spans="3:4" x14ac:dyDescent="0.25">
      <c r="C152" s="50">
        <v>1.7</v>
      </c>
      <c r="D152" s="51">
        <v>3.6398932000000002E-2</v>
      </c>
    </row>
    <row r="154" spans="3:4" x14ac:dyDescent="0.25">
      <c r="C154" s="50">
        <v>1.74</v>
      </c>
      <c r="D154" s="51">
        <v>1.2132977E-2</v>
      </c>
    </row>
    <row r="156" spans="3:4" x14ac:dyDescent="0.25">
      <c r="C156" s="50">
        <v>1.76</v>
      </c>
      <c r="D156" s="51">
        <v>2.4265954999999999E-2</v>
      </c>
    </row>
    <row r="158" spans="3:4" x14ac:dyDescent="0.25">
      <c r="C158" s="50">
        <v>1.78</v>
      </c>
      <c r="D158" s="51">
        <v>1.2132977E-2</v>
      </c>
    </row>
    <row r="160" spans="3:4" x14ac:dyDescent="0.25">
      <c r="C160" s="50">
        <v>1.88</v>
      </c>
      <c r="D160" s="51">
        <v>1.2132977E-2</v>
      </c>
    </row>
    <row r="162" spans="3:4" x14ac:dyDescent="0.25">
      <c r="C162" s="50">
        <v>1.9</v>
      </c>
      <c r="D162" s="51">
        <v>1.2132977E-2</v>
      </c>
    </row>
    <row r="164" spans="3:4" x14ac:dyDescent="0.25">
      <c r="C164" s="50">
        <v>1.92</v>
      </c>
      <c r="D164" s="51">
        <v>1.2132977E-2</v>
      </c>
    </row>
    <row r="166" spans="3:4" x14ac:dyDescent="0.25">
      <c r="C166" s="50">
        <v>1.98</v>
      </c>
      <c r="D166" s="51">
        <v>1.2132977E-2</v>
      </c>
    </row>
    <row r="168" spans="3:4" x14ac:dyDescent="0.25">
      <c r="C168" s="50">
        <v>2.04</v>
      </c>
      <c r="D168" s="51">
        <v>1.2132977E-2</v>
      </c>
    </row>
    <row r="170" spans="3:4" x14ac:dyDescent="0.25">
      <c r="C170" s="50">
        <v>2.1800000000000002</v>
      </c>
      <c r="D170" s="51">
        <v>1.2132977E-2</v>
      </c>
    </row>
    <row r="172" spans="3:4" x14ac:dyDescent="0.25">
      <c r="C172" s="50">
        <v>2.38</v>
      </c>
      <c r="D172" s="51">
        <v>1.2132977E-2</v>
      </c>
    </row>
  </sheetData>
  <mergeCells count="2">
    <mergeCell ref="C3:D3"/>
    <mergeCell ref="F3:G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AE8E6-2668-4C67-99F6-F73EF8E5A684}">
  <dimension ref="A1:F25"/>
  <sheetViews>
    <sheetView workbookViewId="0"/>
  </sheetViews>
  <sheetFormatPr defaultColWidth="8.85546875" defaultRowHeight="15" x14ac:dyDescent="0.25"/>
  <cols>
    <col min="3" max="3" width="9.42578125" bestFit="1" customWidth="1"/>
    <col min="4" max="4" width="10.140625" bestFit="1" customWidth="1"/>
    <col min="5" max="5" width="11.7109375" bestFit="1" customWidth="1"/>
    <col min="6" max="6" width="12.28515625" bestFit="1" customWidth="1"/>
  </cols>
  <sheetData>
    <row r="1" spans="1:6" x14ac:dyDescent="0.25">
      <c r="A1" s="2" t="s">
        <v>491</v>
      </c>
    </row>
    <row r="3" spans="1:6" x14ac:dyDescent="0.25">
      <c r="C3" s="18" t="s">
        <v>492</v>
      </c>
      <c r="D3" s="19" t="s">
        <v>493</v>
      </c>
      <c r="E3" s="20" t="s">
        <v>494</v>
      </c>
      <c r="F3" s="21" t="s">
        <v>495</v>
      </c>
    </row>
    <row r="4" spans="1:6" x14ac:dyDescent="0.25">
      <c r="C4">
        <v>0.17863999999999999</v>
      </c>
      <c r="D4">
        <v>4.7149999999999997E-2</v>
      </c>
      <c r="E4">
        <v>0.10019</v>
      </c>
      <c r="F4">
        <v>9.1689999999999994E-2</v>
      </c>
    </row>
    <row r="5" spans="1:6" x14ac:dyDescent="0.25">
      <c r="C5">
        <v>0.11241</v>
      </c>
      <c r="D5">
        <v>0.10956</v>
      </c>
      <c r="E5">
        <v>7.4020000000000002E-2</v>
      </c>
      <c r="F5">
        <v>0.11058999999999999</v>
      </c>
    </row>
    <row r="6" spans="1:6" x14ac:dyDescent="0.25">
      <c r="C6">
        <v>0.14610000000000001</v>
      </c>
      <c r="D6">
        <v>1.7309999999999999E-2</v>
      </c>
      <c r="E6">
        <v>0.18837000000000001</v>
      </c>
      <c r="F6">
        <v>6.9610000000000005E-2</v>
      </c>
    </row>
    <row r="7" spans="1:6" x14ac:dyDescent="0.25">
      <c r="C7">
        <v>0.24206</v>
      </c>
      <c r="D7">
        <v>3.304E-2</v>
      </c>
      <c r="E7">
        <v>0.10631</v>
      </c>
      <c r="F7">
        <v>0.14718999999999999</v>
      </c>
    </row>
    <row r="8" spans="1:6" x14ac:dyDescent="0.25">
      <c r="C8">
        <v>0.24429000000000001</v>
      </c>
      <c r="D8">
        <v>0.20974999999999999</v>
      </c>
      <c r="E8">
        <v>0.22228999999999999</v>
      </c>
      <c r="F8">
        <v>0.18201000000000001</v>
      </c>
    </row>
    <row r="9" spans="1:6" x14ac:dyDescent="0.25">
      <c r="C9">
        <v>0.25383</v>
      </c>
      <c r="D9">
        <v>0.23877000000000001</v>
      </c>
      <c r="E9">
        <v>0.1996</v>
      </c>
      <c r="F9">
        <v>0.17824999999999999</v>
      </c>
    </row>
    <row r="10" spans="1:6" x14ac:dyDescent="0.25">
      <c r="C10">
        <v>0.21296999999999999</v>
      </c>
      <c r="D10">
        <v>0.1706</v>
      </c>
      <c r="E10">
        <v>9.8650000000000002E-2</v>
      </c>
      <c r="F10">
        <v>4.8039999999999999E-2</v>
      </c>
    </row>
    <row r="11" spans="1:6" x14ac:dyDescent="0.25">
      <c r="C11">
        <v>0.14168</v>
      </c>
      <c r="D11">
        <v>0.20710999999999999</v>
      </c>
      <c r="E11">
        <v>7.5179999999999997E-2</v>
      </c>
      <c r="F11">
        <v>8.1839999999999996E-2</v>
      </c>
    </row>
    <row r="12" spans="1:6" x14ac:dyDescent="0.25">
      <c r="C12">
        <v>0.15806999999999999</v>
      </c>
      <c r="D12">
        <v>8.0009999999999998E-2</v>
      </c>
      <c r="E12">
        <v>0.13231999999999999</v>
      </c>
      <c r="F12">
        <v>7.4349999999999999E-2</v>
      </c>
    </row>
    <row r="13" spans="1:6" x14ac:dyDescent="0.25">
      <c r="C13">
        <v>0.13936999999999999</v>
      </c>
      <c r="D13">
        <v>7.3899999999999993E-2</v>
      </c>
      <c r="E13">
        <v>0.13971</v>
      </c>
      <c r="F13">
        <v>0.13345000000000001</v>
      </c>
    </row>
    <row r="14" spans="1:6" x14ac:dyDescent="0.25">
      <c r="C14">
        <v>0.13797000000000001</v>
      </c>
      <c r="D14">
        <v>7.8759999999999997E-2</v>
      </c>
      <c r="E14">
        <v>0.16999</v>
      </c>
      <c r="F14">
        <v>6.2969999999999998E-2</v>
      </c>
    </row>
    <row r="15" spans="1:6" x14ac:dyDescent="0.25">
      <c r="C15">
        <v>0.14704</v>
      </c>
      <c r="D15">
        <v>8.8200000000000001E-2</v>
      </c>
      <c r="E15">
        <v>0.11565</v>
      </c>
      <c r="F15">
        <v>8.5519999999999999E-2</v>
      </c>
    </row>
    <row r="16" spans="1:6" x14ac:dyDescent="0.25">
      <c r="C16">
        <v>0.13780000000000001</v>
      </c>
      <c r="D16">
        <v>7.4560000000000001E-2</v>
      </c>
      <c r="E16">
        <v>0.14754999999999999</v>
      </c>
      <c r="F16">
        <v>0.11275</v>
      </c>
    </row>
    <row r="17" spans="3:6" x14ac:dyDescent="0.25">
      <c r="C17">
        <v>0.126</v>
      </c>
      <c r="D17">
        <v>8.9139999999999997E-2</v>
      </c>
      <c r="E17">
        <v>0.12559000000000001</v>
      </c>
      <c r="F17">
        <v>9.332E-2</v>
      </c>
    </row>
    <row r="18" spans="3:6" x14ac:dyDescent="0.25">
      <c r="C18">
        <v>0.20499000000000001</v>
      </c>
      <c r="D18">
        <v>0.12964999999999999</v>
      </c>
      <c r="E18">
        <v>0.11559</v>
      </c>
      <c r="F18">
        <v>0.1069</v>
      </c>
    </row>
    <row r="19" spans="3:6" x14ac:dyDescent="0.25">
      <c r="C19">
        <v>0.18525</v>
      </c>
      <c r="D19">
        <v>0.1182</v>
      </c>
      <c r="E19">
        <v>0.12695000000000001</v>
      </c>
      <c r="F19">
        <v>9.8390000000000005E-2</v>
      </c>
    </row>
    <row r="20" spans="3:6" x14ac:dyDescent="0.25">
      <c r="C20">
        <v>0.26701999999999998</v>
      </c>
      <c r="D20">
        <v>0.16161</v>
      </c>
      <c r="E20">
        <v>0.13063</v>
      </c>
      <c r="F20">
        <v>6.7449999999999996E-2</v>
      </c>
    </row>
    <row r="21" spans="3:6" x14ac:dyDescent="0.25">
      <c r="C21">
        <v>0.26084000000000002</v>
      </c>
      <c r="D21">
        <v>0.15164</v>
      </c>
      <c r="E21">
        <v>0.14382</v>
      </c>
      <c r="F21">
        <v>7.5029999999999999E-2</v>
      </c>
    </row>
    <row r="22" spans="3:6" x14ac:dyDescent="0.25">
      <c r="C22">
        <v>0.21667</v>
      </c>
      <c r="D22">
        <v>0.11763999999999999</v>
      </c>
      <c r="E22">
        <v>0.15093999999999999</v>
      </c>
      <c r="F22">
        <v>0.14663000000000001</v>
      </c>
    </row>
    <row r="23" spans="3:6" x14ac:dyDescent="0.25">
      <c r="C23">
        <v>0.17738000000000001</v>
      </c>
      <c r="D23">
        <v>9.0880000000000002E-2</v>
      </c>
      <c r="E23">
        <v>0.15276000000000001</v>
      </c>
      <c r="F23">
        <v>0.13370000000000001</v>
      </c>
    </row>
    <row r="24" spans="3:6" x14ac:dyDescent="0.25">
      <c r="E24">
        <v>0.14324999999999999</v>
      </c>
      <c r="F24">
        <v>7.1010000000000004E-2</v>
      </c>
    </row>
    <row r="25" spans="3:6" x14ac:dyDescent="0.25">
      <c r="E25">
        <v>0.14673</v>
      </c>
      <c r="F25">
        <v>0.11534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746F1-6345-49C9-AFFD-66C2E3AB4CEF}">
  <dimension ref="A1:H20"/>
  <sheetViews>
    <sheetView workbookViewId="0"/>
  </sheetViews>
  <sheetFormatPr defaultColWidth="8.85546875" defaultRowHeight="15" x14ac:dyDescent="0.25"/>
  <cols>
    <col min="2" max="2" width="13.7109375" bestFit="1" customWidth="1"/>
    <col min="3" max="3" width="14.42578125" bestFit="1" customWidth="1"/>
    <col min="4" max="4" width="12.28515625" bestFit="1" customWidth="1"/>
    <col min="5" max="5" width="15.28515625" bestFit="1" customWidth="1"/>
    <col min="6" max="6" width="25.140625" bestFit="1" customWidth="1"/>
    <col min="7" max="7" width="22.28515625" bestFit="1" customWidth="1"/>
  </cols>
  <sheetData>
    <row r="1" spans="1:8" x14ac:dyDescent="0.25">
      <c r="A1" s="2" t="s">
        <v>496</v>
      </c>
    </row>
    <row r="3" spans="1:8" x14ac:dyDescent="0.25">
      <c r="C3" s="65" t="s">
        <v>497</v>
      </c>
      <c r="D3" s="65"/>
      <c r="E3" s="65"/>
      <c r="F3" s="65" t="s">
        <v>498</v>
      </c>
      <c r="G3" s="65"/>
      <c r="H3" s="2"/>
    </row>
    <row r="4" spans="1:8" ht="15.75" thickBot="1" x14ac:dyDescent="0.3">
      <c r="B4" s="22" t="s">
        <v>470</v>
      </c>
      <c r="C4" s="23" t="s">
        <v>499</v>
      </c>
      <c r="D4" s="23" t="s">
        <v>500</v>
      </c>
      <c r="E4" s="23" t="s">
        <v>501</v>
      </c>
      <c r="F4" s="24" t="s">
        <v>502</v>
      </c>
      <c r="G4" s="25" t="s">
        <v>503</v>
      </c>
    </row>
    <row r="5" spans="1:8" x14ac:dyDescent="0.25">
      <c r="B5" s="13" t="s">
        <v>504</v>
      </c>
      <c r="C5" s="26">
        <v>0.40110000000000001</v>
      </c>
      <c r="D5" s="26">
        <v>0.43983</v>
      </c>
      <c r="E5" s="26">
        <v>0.66276000000000002</v>
      </c>
      <c r="F5" s="27">
        <f>E5/C5</f>
        <v>1.6523560209424084</v>
      </c>
      <c r="G5" s="28">
        <f>D5/C5</f>
        <v>1.0965594614809273</v>
      </c>
    </row>
    <row r="6" spans="1:8" x14ac:dyDescent="0.25">
      <c r="B6" s="13" t="s">
        <v>505</v>
      </c>
      <c r="C6" s="26">
        <v>0.50056999999999996</v>
      </c>
      <c r="D6" s="26">
        <v>0.44718999999999998</v>
      </c>
      <c r="E6" s="26">
        <v>0.79674</v>
      </c>
      <c r="F6" s="27">
        <f t="shared" ref="F6:F9" si="0">E6/C6</f>
        <v>1.5916655013284857</v>
      </c>
      <c r="G6" s="28">
        <f t="shared" ref="G6:G9" si="1">D6/C6</f>
        <v>0.8933615678126936</v>
      </c>
    </row>
    <row r="7" spans="1:8" x14ac:dyDescent="0.25">
      <c r="B7" s="13" t="s">
        <v>506</v>
      </c>
      <c r="C7" s="26">
        <v>0.48010000000000003</v>
      </c>
      <c r="D7" s="26">
        <v>0.54937999999999998</v>
      </c>
      <c r="E7" s="26">
        <v>0.84345999999999999</v>
      </c>
      <c r="F7" s="27">
        <f t="shared" si="0"/>
        <v>1.7568423245157259</v>
      </c>
      <c r="G7" s="28">
        <f t="shared" si="1"/>
        <v>1.1443032701520515</v>
      </c>
    </row>
    <row r="8" spans="1:8" x14ac:dyDescent="0.25">
      <c r="B8" s="13" t="s">
        <v>507</v>
      </c>
      <c r="C8" s="26">
        <v>0.49054999999999999</v>
      </c>
      <c r="D8" s="26">
        <v>0.43336999999999998</v>
      </c>
      <c r="E8" s="26">
        <v>0.91169999999999995</v>
      </c>
      <c r="F8" s="27">
        <f t="shared" si="0"/>
        <v>1.8585261441239425</v>
      </c>
      <c r="G8" s="28">
        <f t="shared" si="1"/>
        <v>0.8834369585159515</v>
      </c>
    </row>
    <row r="9" spans="1:8" ht="15.75" thickBot="1" x14ac:dyDescent="0.3">
      <c r="B9" s="29" t="s">
        <v>508</v>
      </c>
      <c r="C9" s="30">
        <v>0.46677000000000002</v>
      </c>
      <c r="D9" s="30">
        <v>0.35</v>
      </c>
      <c r="E9" s="30">
        <v>0.89600000000000002</v>
      </c>
      <c r="F9" s="31">
        <f t="shared" si="0"/>
        <v>1.9195749512607923</v>
      </c>
      <c r="G9" s="32">
        <f t="shared" si="1"/>
        <v>0.74983396533624691</v>
      </c>
    </row>
    <row r="10" spans="1:8" ht="15.75" thickTop="1" x14ac:dyDescent="0.25"/>
    <row r="13" spans="1:8" x14ac:dyDescent="0.25">
      <c r="C13" s="65" t="s">
        <v>497</v>
      </c>
      <c r="D13" s="65"/>
      <c r="E13" s="65"/>
      <c r="F13" s="65" t="s">
        <v>498</v>
      </c>
      <c r="G13" s="65"/>
    </row>
    <row r="14" spans="1:8" ht="15.75" thickBot="1" x14ac:dyDescent="0.3">
      <c r="B14" s="22" t="s">
        <v>470</v>
      </c>
      <c r="C14" s="23" t="s">
        <v>509</v>
      </c>
      <c r="D14" s="23" t="s">
        <v>510</v>
      </c>
      <c r="E14" s="23" t="s">
        <v>511</v>
      </c>
      <c r="F14" s="33" t="s">
        <v>512</v>
      </c>
      <c r="G14" s="34" t="s">
        <v>513</v>
      </c>
    </row>
    <row r="15" spans="1:8" x14ac:dyDescent="0.25">
      <c r="B15" s="35" t="s">
        <v>514</v>
      </c>
      <c r="C15" s="26">
        <v>1.20977</v>
      </c>
      <c r="D15" s="26">
        <v>1.24213</v>
      </c>
      <c r="E15" s="26">
        <v>1.9159999999999999</v>
      </c>
      <c r="F15" s="36">
        <f>E15/C15</f>
        <v>1.5837721219735983</v>
      </c>
      <c r="G15" s="37">
        <f>D15/C15</f>
        <v>1.0267488861519132</v>
      </c>
    </row>
    <row r="16" spans="1:8" x14ac:dyDescent="0.25">
      <c r="B16" s="35" t="s">
        <v>515</v>
      </c>
      <c r="C16" s="26">
        <v>1.4258200000000001</v>
      </c>
      <c r="D16" s="26">
        <v>1.518</v>
      </c>
      <c r="E16" s="26">
        <v>1.7190000000000001</v>
      </c>
      <c r="F16" s="36">
        <f t="shared" ref="F16:F19" si="2">E16/C16</f>
        <v>1.205622028025978</v>
      </c>
      <c r="G16" s="37">
        <f t="shared" ref="G16:G19" si="3">D16/C16</f>
        <v>1.0646505168955407</v>
      </c>
    </row>
    <row r="17" spans="2:7" x14ac:dyDescent="0.25">
      <c r="B17" s="35" t="s">
        <v>516</v>
      </c>
      <c r="C17" s="26">
        <v>0.61250000000000004</v>
      </c>
      <c r="D17" s="26">
        <v>0.64</v>
      </c>
      <c r="E17" s="26">
        <v>1.22262</v>
      </c>
      <c r="F17" s="36">
        <f t="shared" si="2"/>
        <v>1.9961142857142857</v>
      </c>
      <c r="G17" s="37">
        <f t="shared" si="3"/>
        <v>1.0448979591836733</v>
      </c>
    </row>
    <row r="18" spans="2:7" x14ac:dyDescent="0.25">
      <c r="B18" s="35" t="s">
        <v>517</v>
      </c>
      <c r="C18" s="26">
        <v>0.86175999999999997</v>
      </c>
      <c r="D18" s="26">
        <v>0.85899999999999999</v>
      </c>
      <c r="E18" s="26">
        <v>1.004</v>
      </c>
      <c r="F18" s="36">
        <f t="shared" si="2"/>
        <v>1.1650575566282957</v>
      </c>
      <c r="G18" s="37">
        <f t="shared" si="3"/>
        <v>0.99679725213516523</v>
      </c>
    </row>
    <row r="19" spans="2:7" ht="15.75" thickBot="1" x14ac:dyDescent="0.3">
      <c r="B19" s="38" t="s">
        <v>518</v>
      </c>
      <c r="C19" s="30">
        <v>1.0224200000000001</v>
      </c>
      <c r="D19" s="30">
        <v>0.99</v>
      </c>
      <c r="E19" s="30">
        <v>1.7749999999999999</v>
      </c>
      <c r="F19" s="39">
        <f t="shared" si="2"/>
        <v>1.736077150290487</v>
      </c>
      <c r="G19" s="40">
        <f t="shared" si="3"/>
        <v>0.96829091762680686</v>
      </c>
    </row>
    <row r="20" spans="2:7" ht="15.75" thickTop="1" x14ac:dyDescent="0.25"/>
  </sheetData>
  <mergeCells count="4">
    <mergeCell ref="C3:E3"/>
    <mergeCell ref="F3:G3"/>
    <mergeCell ref="C13:E13"/>
    <mergeCell ref="F13:G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45377-0CA0-4D5F-B83D-A2B57A8B300F}">
  <dimension ref="A1:G19"/>
  <sheetViews>
    <sheetView workbookViewId="0"/>
  </sheetViews>
  <sheetFormatPr defaultColWidth="8.85546875" defaultRowHeight="15" x14ac:dyDescent="0.25"/>
  <cols>
    <col min="2" max="3" width="13.42578125" bestFit="1" customWidth="1"/>
    <col min="4" max="4" width="12.85546875" bestFit="1" customWidth="1"/>
    <col min="5" max="5" width="11.42578125" bestFit="1" customWidth="1"/>
    <col min="6" max="6" width="18.42578125" bestFit="1" customWidth="1"/>
    <col min="7" max="7" width="19.85546875" bestFit="1" customWidth="1"/>
  </cols>
  <sheetData>
    <row r="1" spans="1:7" x14ac:dyDescent="0.25">
      <c r="A1" s="2" t="s">
        <v>519</v>
      </c>
    </row>
    <row r="3" spans="1:7" x14ac:dyDescent="0.25">
      <c r="C3" s="66" t="s">
        <v>497</v>
      </c>
      <c r="D3" s="66"/>
      <c r="E3" s="66"/>
      <c r="F3" s="66" t="s">
        <v>498</v>
      </c>
      <c r="G3" s="66"/>
    </row>
    <row r="4" spans="1:7" ht="15.75" thickBot="1" x14ac:dyDescent="0.3">
      <c r="B4" s="22" t="s">
        <v>470</v>
      </c>
      <c r="C4" s="22" t="s">
        <v>520</v>
      </c>
      <c r="D4" s="22" t="s">
        <v>521</v>
      </c>
      <c r="E4" s="22" t="s">
        <v>522</v>
      </c>
      <c r="F4" s="22" t="s">
        <v>523</v>
      </c>
      <c r="G4" s="22" t="s">
        <v>524</v>
      </c>
    </row>
    <row r="5" spans="1:7" x14ac:dyDescent="0.25">
      <c r="B5" s="35" t="s">
        <v>514</v>
      </c>
      <c r="C5" s="41">
        <v>1.20977</v>
      </c>
      <c r="D5" s="26">
        <v>1.3138399999999999</v>
      </c>
      <c r="E5" s="26">
        <v>1.24213</v>
      </c>
      <c r="F5" s="27">
        <f>E5/C5</f>
        <v>1.0267488861519132</v>
      </c>
      <c r="G5" s="28">
        <f>D5/C5</f>
        <v>1.0860246162493696</v>
      </c>
    </row>
    <row r="6" spans="1:7" x14ac:dyDescent="0.25">
      <c r="B6" s="35" t="s">
        <v>515</v>
      </c>
      <c r="C6" s="42">
        <v>1.4258200000000001</v>
      </c>
      <c r="D6" s="26">
        <v>2.1175199999999998</v>
      </c>
      <c r="E6" s="26">
        <v>1.518</v>
      </c>
      <c r="F6" s="27">
        <f t="shared" ref="F6:F9" si="0">E6/C6</f>
        <v>1.0646505168955407</v>
      </c>
      <c r="G6" s="28">
        <f t="shared" ref="G6:G9" si="1">D6/C6</f>
        <v>1.4851243494971313</v>
      </c>
    </row>
    <row r="7" spans="1:7" x14ac:dyDescent="0.25">
      <c r="B7" s="35" t="s">
        <v>516</v>
      </c>
      <c r="C7" s="42">
        <v>0.61250000000000004</v>
      </c>
      <c r="D7" s="26">
        <v>0.83413999999999999</v>
      </c>
      <c r="E7" s="26">
        <v>0.64</v>
      </c>
      <c r="F7" s="27">
        <f t="shared" si="0"/>
        <v>1.0448979591836733</v>
      </c>
      <c r="G7" s="28">
        <f t="shared" si="1"/>
        <v>1.3618612244897959</v>
      </c>
    </row>
    <row r="8" spans="1:7" x14ac:dyDescent="0.25">
      <c r="B8" s="35" t="s">
        <v>517</v>
      </c>
      <c r="C8" s="42">
        <v>0.86175999999999997</v>
      </c>
      <c r="D8" s="26">
        <v>1.0249200000000001</v>
      </c>
      <c r="E8" s="26">
        <v>0.85899999999999999</v>
      </c>
      <c r="F8" s="27">
        <f t="shared" si="0"/>
        <v>0.99679725213516523</v>
      </c>
      <c r="G8" s="28">
        <f t="shared" si="1"/>
        <v>1.1893334571110288</v>
      </c>
    </row>
    <row r="9" spans="1:7" ht="15.75" thickBot="1" x14ac:dyDescent="0.3">
      <c r="B9" s="38" t="s">
        <v>518</v>
      </c>
      <c r="C9" s="43">
        <v>1.0224200000000001</v>
      </c>
      <c r="D9" s="30">
        <v>1.29027</v>
      </c>
      <c r="E9" s="30">
        <v>0.99</v>
      </c>
      <c r="F9" s="31">
        <f t="shared" si="0"/>
        <v>0.96829091762680686</v>
      </c>
      <c r="G9" s="32">
        <f t="shared" si="1"/>
        <v>1.2619764871579193</v>
      </c>
    </row>
    <row r="10" spans="1:7" ht="15.75" thickTop="1" x14ac:dyDescent="0.25"/>
    <row r="12" spans="1:7" x14ac:dyDescent="0.25">
      <c r="C12" s="66" t="s">
        <v>497</v>
      </c>
      <c r="D12" s="66"/>
      <c r="E12" s="66"/>
      <c r="F12" s="66" t="s">
        <v>498</v>
      </c>
      <c r="G12" s="66"/>
    </row>
    <row r="13" spans="1:7" ht="15.75" thickBot="1" x14ac:dyDescent="0.3">
      <c r="B13" s="22" t="s">
        <v>470</v>
      </c>
      <c r="C13" s="22" t="s">
        <v>525</v>
      </c>
      <c r="D13" s="22" t="s">
        <v>526</v>
      </c>
      <c r="E13" s="22" t="s">
        <v>527</v>
      </c>
      <c r="F13" s="22" t="s">
        <v>528</v>
      </c>
      <c r="G13" s="22" t="s">
        <v>529</v>
      </c>
    </row>
    <row r="14" spans="1:7" x14ac:dyDescent="0.25">
      <c r="B14" s="35" t="s">
        <v>530</v>
      </c>
      <c r="C14" s="41">
        <v>0.78695000000000004</v>
      </c>
      <c r="D14" s="26">
        <v>1.20194</v>
      </c>
      <c r="E14" s="26">
        <v>0.84838999999999998</v>
      </c>
      <c r="F14" s="36">
        <f>E14/C14</f>
        <v>1.0780735751953745</v>
      </c>
      <c r="G14" s="37">
        <f>D14/C14</f>
        <v>1.5273397293347735</v>
      </c>
    </row>
    <row r="15" spans="1:7" x14ac:dyDescent="0.25">
      <c r="B15" s="35" t="s">
        <v>531</v>
      </c>
      <c r="C15" s="42">
        <v>0.77081</v>
      </c>
      <c r="D15" s="26">
        <v>1.2075800000000001</v>
      </c>
      <c r="E15" s="26">
        <v>0.73784000000000005</v>
      </c>
      <c r="F15" s="36">
        <f t="shared" ref="F15:F18" si="2">E15/C15</f>
        <v>0.95722681335218807</v>
      </c>
      <c r="G15" s="37">
        <f t="shared" ref="G15:G18" si="3">D15/C15</f>
        <v>1.5666376928166477</v>
      </c>
    </row>
    <row r="16" spans="1:7" x14ac:dyDescent="0.25">
      <c r="B16" s="35" t="s">
        <v>532</v>
      </c>
      <c r="C16" s="42">
        <v>0.76231000000000004</v>
      </c>
      <c r="D16" s="26">
        <v>1.17961</v>
      </c>
      <c r="E16" s="26">
        <v>0.84433000000000002</v>
      </c>
      <c r="F16" s="36">
        <f t="shared" si="2"/>
        <v>1.1075940234287889</v>
      </c>
      <c r="G16" s="37">
        <f t="shared" si="3"/>
        <v>1.5474150935970929</v>
      </c>
    </row>
    <row r="17" spans="2:7" x14ac:dyDescent="0.25">
      <c r="B17" s="35" t="s">
        <v>533</v>
      </c>
      <c r="C17" s="42">
        <v>1.2682899999999999</v>
      </c>
      <c r="D17" s="26">
        <v>1.7725200000000001</v>
      </c>
      <c r="E17" s="26">
        <v>1.3188599999999999</v>
      </c>
      <c r="F17" s="36">
        <f t="shared" si="2"/>
        <v>1.0398725843458516</v>
      </c>
      <c r="G17" s="37">
        <f t="shared" si="3"/>
        <v>1.3975668025451593</v>
      </c>
    </row>
    <row r="18" spans="2:7" ht="15.75" thickBot="1" x14ac:dyDescent="0.3">
      <c r="B18" s="38" t="s">
        <v>534</v>
      </c>
      <c r="C18" s="43">
        <v>1.345</v>
      </c>
      <c r="D18" s="30">
        <v>1.83931</v>
      </c>
      <c r="E18" s="30">
        <v>1.5589999999999999</v>
      </c>
      <c r="F18" s="39">
        <f t="shared" si="2"/>
        <v>1.1591078066914497</v>
      </c>
      <c r="G18" s="40">
        <f t="shared" si="3"/>
        <v>1.3675167286245353</v>
      </c>
    </row>
    <row r="19" spans="2:7" ht="15.75" thickTop="1" x14ac:dyDescent="0.25"/>
  </sheetData>
  <mergeCells count="4">
    <mergeCell ref="C3:E3"/>
    <mergeCell ref="F3:G3"/>
    <mergeCell ref="C12:E12"/>
    <mergeCell ref="F12:G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9AF08-DBC3-4683-888A-48B06193BF1B}">
  <dimension ref="A1:E25"/>
  <sheetViews>
    <sheetView zoomScaleNormal="100" workbookViewId="0"/>
  </sheetViews>
  <sheetFormatPr defaultColWidth="9.140625" defaultRowHeight="15" x14ac:dyDescent="0.25"/>
  <cols>
    <col min="1" max="2" width="9.140625" style="3"/>
    <col min="3" max="3" width="21.140625" style="3" bestFit="1" customWidth="1"/>
    <col min="4" max="4" width="10.42578125" style="3" bestFit="1" customWidth="1"/>
    <col min="5" max="5" width="25.7109375" style="3" customWidth="1"/>
    <col min="6" max="16384" width="9.140625" style="3"/>
  </cols>
  <sheetData>
    <row r="1" spans="1:5" x14ac:dyDescent="0.25">
      <c r="A1" s="9" t="s">
        <v>535</v>
      </c>
    </row>
    <row r="2" spans="1:5" x14ac:dyDescent="0.25">
      <c r="C2" s="59" t="s">
        <v>536</v>
      </c>
      <c r="D2" s="59"/>
      <c r="E2" s="59"/>
    </row>
    <row r="3" spans="1:5" x14ac:dyDescent="0.25">
      <c r="C3" s="9" t="s">
        <v>441</v>
      </c>
      <c r="D3" s="9" t="s">
        <v>442</v>
      </c>
      <c r="E3" s="9" t="s">
        <v>443</v>
      </c>
    </row>
    <row r="4" spans="1:5" x14ac:dyDescent="0.25">
      <c r="C4" t="s">
        <v>537</v>
      </c>
      <c r="D4" t="s">
        <v>445</v>
      </c>
      <c r="E4">
        <v>47.5</v>
      </c>
    </row>
    <row r="5" spans="1:5" x14ac:dyDescent="0.25">
      <c r="C5" t="s">
        <v>538</v>
      </c>
      <c r="D5" t="s">
        <v>445</v>
      </c>
      <c r="E5">
        <v>45.6</v>
      </c>
    </row>
    <row r="6" spans="1:5" x14ac:dyDescent="0.25">
      <c r="C6" t="s">
        <v>539</v>
      </c>
      <c r="D6" t="s">
        <v>445</v>
      </c>
      <c r="E6">
        <v>42.1</v>
      </c>
    </row>
    <row r="7" spans="1:5" x14ac:dyDescent="0.25">
      <c r="C7" t="s">
        <v>540</v>
      </c>
      <c r="D7" t="s">
        <v>445</v>
      </c>
      <c r="E7">
        <v>42.5</v>
      </c>
    </row>
    <row r="8" spans="1:5" x14ac:dyDescent="0.25">
      <c r="C8" s="44" t="s">
        <v>541</v>
      </c>
      <c r="D8" s="44" t="s">
        <v>542</v>
      </c>
      <c r="E8" s="44">
        <v>33.799999999999997</v>
      </c>
    </row>
    <row r="9" spans="1:5" x14ac:dyDescent="0.25">
      <c r="C9" s="44" t="s">
        <v>543</v>
      </c>
      <c r="D9" s="44" t="s">
        <v>542</v>
      </c>
      <c r="E9" s="44">
        <v>51.6</v>
      </c>
    </row>
    <row r="10" spans="1:5" x14ac:dyDescent="0.25">
      <c r="C10" s="44" t="s">
        <v>544</v>
      </c>
      <c r="D10" s="44" t="s">
        <v>542</v>
      </c>
      <c r="E10" s="44">
        <v>54.6</v>
      </c>
    </row>
    <row r="11" spans="1:5" x14ac:dyDescent="0.25">
      <c r="C11" s="44" t="s">
        <v>545</v>
      </c>
      <c r="D11" s="44" t="s">
        <v>542</v>
      </c>
      <c r="E11" s="44">
        <v>52.1</v>
      </c>
    </row>
    <row r="12" spans="1:5" x14ac:dyDescent="0.25">
      <c r="C12" s="44" t="s">
        <v>546</v>
      </c>
      <c r="D12" s="44" t="s">
        <v>542</v>
      </c>
      <c r="E12" s="44">
        <v>43.4</v>
      </c>
    </row>
    <row r="17" spans="3:5" x14ac:dyDescent="0.25">
      <c r="C17"/>
      <c r="D17"/>
      <c r="E17"/>
    </row>
    <row r="18" spans="3:5" x14ac:dyDescent="0.25">
      <c r="C18"/>
      <c r="D18"/>
      <c r="E18"/>
    </row>
    <row r="19" spans="3:5" x14ac:dyDescent="0.25">
      <c r="C19"/>
      <c r="D19"/>
      <c r="E19"/>
    </row>
    <row r="20" spans="3:5" x14ac:dyDescent="0.25">
      <c r="C20"/>
      <c r="D20"/>
      <c r="E20"/>
    </row>
    <row r="21" spans="3:5" x14ac:dyDescent="0.25">
      <c r="C21"/>
      <c r="D21"/>
      <c r="E21"/>
    </row>
    <row r="22" spans="3:5" x14ac:dyDescent="0.25">
      <c r="C22"/>
      <c r="D22"/>
      <c r="E22"/>
    </row>
    <row r="23" spans="3:5" x14ac:dyDescent="0.25">
      <c r="C23"/>
      <c r="E23"/>
    </row>
    <row r="24" spans="3:5" x14ac:dyDescent="0.25">
      <c r="C24"/>
      <c r="E24"/>
    </row>
    <row r="25" spans="3:5" x14ac:dyDescent="0.25">
      <c r="C25"/>
      <c r="E25"/>
    </row>
  </sheetData>
  <mergeCells count="1">
    <mergeCell ref="C2:E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311FB-566D-4C18-9A4A-3366F522388D}">
  <dimension ref="A1:I1235"/>
  <sheetViews>
    <sheetView workbookViewId="0"/>
  </sheetViews>
  <sheetFormatPr defaultColWidth="8.85546875" defaultRowHeight="15" x14ac:dyDescent="0.25"/>
  <cols>
    <col min="3" max="4" width="10.7109375" bestFit="1" customWidth="1"/>
    <col min="5" max="5" width="8.42578125" style="49" customWidth="1"/>
    <col min="7" max="8" width="10.7109375" bestFit="1" customWidth="1"/>
    <col min="9" max="9" width="8.85546875" style="49" customWidth="1"/>
  </cols>
  <sheetData>
    <row r="1" spans="1:9" x14ac:dyDescent="0.25">
      <c r="A1" s="2" t="s">
        <v>547</v>
      </c>
      <c r="C1" s="2" t="s">
        <v>475</v>
      </c>
      <c r="E1"/>
      <c r="I1"/>
    </row>
    <row r="2" spans="1:9" x14ac:dyDescent="0.25">
      <c r="A2" s="2"/>
      <c r="E2"/>
      <c r="I2"/>
    </row>
    <row r="3" spans="1:9" x14ac:dyDescent="0.25">
      <c r="A3" s="17"/>
      <c r="C3" s="60" t="s">
        <v>437</v>
      </c>
      <c r="D3" s="60"/>
      <c r="E3" s="60"/>
      <c r="G3" s="60" t="s">
        <v>438</v>
      </c>
      <c r="H3" s="60"/>
      <c r="I3" s="60"/>
    </row>
    <row r="4" spans="1:9" x14ac:dyDescent="0.25">
      <c r="C4" s="13" t="s">
        <v>476</v>
      </c>
      <c r="D4" s="13" t="s">
        <v>477</v>
      </c>
      <c r="E4" s="13" t="s">
        <v>478</v>
      </c>
      <c r="G4" s="13" t="s">
        <v>476</v>
      </c>
      <c r="H4" s="13" t="s">
        <v>477</v>
      </c>
      <c r="I4" s="13" t="s">
        <v>478</v>
      </c>
    </row>
    <row r="5" spans="1:9" x14ac:dyDescent="0.25">
      <c r="C5">
        <v>-1</v>
      </c>
      <c r="D5">
        <v>-1.8</v>
      </c>
      <c r="E5" s="49">
        <v>0.33100902154989797</v>
      </c>
      <c r="G5">
        <v>-0.5</v>
      </c>
      <c r="H5">
        <v>-1.3</v>
      </c>
      <c r="I5" s="49">
        <v>0.44540436869521804</v>
      </c>
    </row>
    <row r="6" spans="1:9" x14ac:dyDescent="0.25">
      <c r="C6">
        <v>-1.1000000000000001</v>
      </c>
      <c r="D6">
        <v>-1.8</v>
      </c>
      <c r="E6" s="49">
        <v>0.34772546012559402</v>
      </c>
      <c r="G6">
        <v>-0.7</v>
      </c>
      <c r="H6">
        <v>-1.3</v>
      </c>
      <c r="I6" s="49">
        <v>0.18285011044969102</v>
      </c>
    </row>
    <row r="7" spans="1:9" x14ac:dyDescent="0.25">
      <c r="C7">
        <v>-1.4</v>
      </c>
      <c r="D7">
        <v>-1.8</v>
      </c>
      <c r="E7" s="49">
        <v>0.37466021037055597</v>
      </c>
      <c r="G7">
        <v>-0.8</v>
      </c>
      <c r="H7">
        <v>-1.3</v>
      </c>
      <c r="I7" s="49">
        <v>0.12281517541185005</v>
      </c>
    </row>
    <row r="8" spans="1:9" x14ac:dyDescent="0.25">
      <c r="C8">
        <v>-1.5</v>
      </c>
      <c r="D8">
        <v>-1.8</v>
      </c>
      <c r="E8" s="49">
        <v>0.48786605187953902</v>
      </c>
      <c r="G8">
        <v>-0.4</v>
      </c>
      <c r="H8">
        <v>-1.2</v>
      </c>
      <c r="I8" s="49">
        <v>0.49320114670791904</v>
      </c>
    </row>
    <row r="9" spans="1:9" x14ac:dyDescent="0.25">
      <c r="C9">
        <v>-1.6</v>
      </c>
      <c r="D9">
        <v>-1.8</v>
      </c>
      <c r="E9" s="49">
        <v>0.38544864152040903</v>
      </c>
      <c r="G9">
        <v>-0.5</v>
      </c>
      <c r="H9">
        <v>-1.2</v>
      </c>
      <c r="I9" s="49">
        <v>0.49966393493117101</v>
      </c>
    </row>
    <row r="10" spans="1:9" x14ac:dyDescent="0.25">
      <c r="C10">
        <v>-1.7</v>
      </c>
      <c r="D10">
        <v>-1.8</v>
      </c>
      <c r="E10" s="49">
        <v>0.423518295969041</v>
      </c>
      <c r="G10">
        <v>-0.6</v>
      </c>
      <c r="H10">
        <v>-1.2</v>
      </c>
      <c r="I10" s="49">
        <v>0.19597063341776499</v>
      </c>
    </row>
    <row r="11" spans="1:9" x14ac:dyDescent="0.25">
      <c r="C11">
        <v>-1.8</v>
      </c>
      <c r="D11">
        <v>-1.8</v>
      </c>
      <c r="E11" s="49">
        <v>0.39710728055956801</v>
      </c>
      <c r="G11">
        <v>-0.7</v>
      </c>
      <c r="H11">
        <v>-1.2</v>
      </c>
      <c r="I11" s="49">
        <v>7.8198394732344023E-2</v>
      </c>
    </row>
    <row r="12" spans="1:9" x14ac:dyDescent="0.25">
      <c r="C12">
        <v>-1.9</v>
      </c>
      <c r="D12">
        <v>-1.8</v>
      </c>
      <c r="E12" s="49">
        <v>0.442843999061037</v>
      </c>
      <c r="G12">
        <v>-0.8</v>
      </c>
      <c r="H12">
        <v>-1.2</v>
      </c>
      <c r="I12" s="49">
        <v>5.8324186079282025E-2</v>
      </c>
    </row>
    <row r="13" spans="1:9" x14ac:dyDescent="0.25">
      <c r="C13">
        <v>-2</v>
      </c>
      <c r="D13">
        <v>-1.8</v>
      </c>
      <c r="E13" s="49">
        <v>0.416610680395749</v>
      </c>
      <c r="G13">
        <v>-0.9</v>
      </c>
      <c r="H13">
        <v>-1.2</v>
      </c>
      <c r="I13" s="49">
        <v>0.27108931333338604</v>
      </c>
    </row>
    <row r="14" spans="1:9" x14ac:dyDescent="0.25">
      <c r="C14">
        <v>-2.1</v>
      </c>
      <c r="D14">
        <v>-1.8</v>
      </c>
      <c r="E14" s="49">
        <v>0.554573748349665</v>
      </c>
      <c r="G14">
        <v>-1</v>
      </c>
      <c r="H14">
        <v>-1.2</v>
      </c>
      <c r="I14" s="49">
        <v>0.21207066151935505</v>
      </c>
    </row>
    <row r="15" spans="1:9" x14ac:dyDescent="0.25">
      <c r="C15">
        <v>-2.2000000000000002</v>
      </c>
      <c r="D15">
        <v>-1.8</v>
      </c>
      <c r="E15" s="49">
        <v>0.51337467597241093</v>
      </c>
      <c r="G15">
        <v>-1.1000000000000001</v>
      </c>
      <c r="H15">
        <v>-1.2</v>
      </c>
      <c r="I15" s="49">
        <v>0.256214229880803</v>
      </c>
    </row>
    <row r="16" spans="1:9" x14ac:dyDescent="0.25">
      <c r="C16">
        <v>-0.6</v>
      </c>
      <c r="D16">
        <v>-1.7</v>
      </c>
      <c r="E16" s="49">
        <v>0.40805017026504298</v>
      </c>
      <c r="G16">
        <v>-1.2</v>
      </c>
      <c r="H16">
        <v>-1.2</v>
      </c>
      <c r="I16" s="49">
        <v>0.31367663752730401</v>
      </c>
    </row>
    <row r="17" spans="3:9" x14ac:dyDescent="0.25">
      <c r="C17">
        <v>-0.7</v>
      </c>
      <c r="D17">
        <v>-1.7</v>
      </c>
      <c r="E17" s="49">
        <v>0.29612260218994302</v>
      </c>
      <c r="G17">
        <v>-1.3</v>
      </c>
      <c r="H17">
        <v>-1.2</v>
      </c>
      <c r="I17" s="49">
        <v>0.30618359046432997</v>
      </c>
    </row>
    <row r="18" spans="3:9" x14ac:dyDescent="0.25">
      <c r="C18">
        <v>-0.8</v>
      </c>
      <c r="D18">
        <v>-1.7</v>
      </c>
      <c r="E18" s="49">
        <v>0.40697068955879201</v>
      </c>
      <c r="G18">
        <v>-0.4</v>
      </c>
      <c r="H18">
        <v>-1.1000000000000001</v>
      </c>
      <c r="I18" s="49">
        <v>0.23356397641208904</v>
      </c>
    </row>
    <row r="19" spans="3:9" x14ac:dyDescent="0.25">
      <c r="C19">
        <v>-0.9</v>
      </c>
      <c r="D19">
        <v>-1.7</v>
      </c>
      <c r="E19" s="49">
        <v>0.37983687090351503</v>
      </c>
      <c r="G19">
        <v>-0.5</v>
      </c>
      <c r="H19">
        <v>-1.1000000000000001</v>
      </c>
      <c r="I19" s="49">
        <v>0.17871186916186599</v>
      </c>
    </row>
    <row r="20" spans="3:9" x14ac:dyDescent="0.25">
      <c r="C20">
        <v>-1</v>
      </c>
      <c r="D20">
        <v>-1.7</v>
      </c>
      <c r="E20" s="49">
        <v>0.239843536178596</v>
      </c>
      <c r="G20">
        <v>-0.6</v>
      </c>
      <c r="H20">
        <v>-1.1000000000000001</v>
      </c>
      <c r="I20" s="49">
        <v>0.22529472779982296</v>
      </c>
    </row>
    <row r="21" spans="3:9" x14ac:dyDescent="0.25">
      <c r="C21">
        <v>-1.1000000000000001</v>
      </c>
      <c r="D21">
        <v>-1.7</v>
      </c>
      <c r="E21" s="49">
        <v>0.267691910443699</v>
      </c>
      <c r="G21">
        <v>-0.7</v>
      </c>
      <c r="H21">
        <v>-1.1000000000000001</v>
      </c>
      <c r="I21" s="49">
        <v>0.20568783777606503</v>
      </c>
    </row>
    <row r="22" spans="3:9" x14ac:dyDescent="0.25">
      <c r="C22">
        <v>-1.2</v>
      </c>
      <c r="D22">
        <v>-1.7</v>
      </c>
      <c r="E22" s="49">
        <v>0.24573927896868097</v>
      </c>
      <c r="G22">
        <v>-0.8</v>
      </c>
      <c r="H22">
        <v>-1.1000000000000001</v>
      </c>
      <c r="I22" s="49">
        <v>0.19392561132432795</v>
      </c>
    </row>
    <row r="23" spans="3:9" x14ac:dyDescent="0.25">
      <c r="C23">
        <v>-1.3</v>
      </c>
      <c r="D23">
        <v>-1.7</v>
      </c>
      <c r="E23" s="49">
        <v>0.17312103293827796</v>
      </c>
      <c r="G23">
        <v>-0.9</v>
      </c>
      <c r="H23">
        <v>-1.1000000000000001</v>
      </c>
      <c r="I23" s="49">
        <v>0.24777916724197302</v>
      </c>
    </row>
    <row r="24" spans="3:9" x14ac:dyDescent="0.25">
      <c r="C24">
        <v>-1.4</v>
      </c>
      <c r="D24">
        <v>-1.7</v>
      </c>
      <c r="E24" s="49">
        <v>0.25838701517334195</v>
      </c>
      <c r="G24">
        <v>-1</v>
      </c>
      <c r="H24">
        <v>-1.1000000000000001</v>
      </c>
      <c r="I24" s="49">
        <v>0.17866404548154702</v>
      </c>
    </row>
    <row r="25" spans="3:9" x14ac:dyDescent="0.25">
      <c r="C25">
        <v>-1.5</v>
      </c>
      <c r="D25">
        <v>-1.7</v>
      </c>
      <c r="E25" s="49">
        <v>0.28131028084377196</v>
      </c>
      <c r="G25">
        <v>-1.1000000000000001</v>
      </c>
      <c r="H25">
        <v>-1.1000000000000001</v>
      </c>
      <c r="I25" s="49">
        <v>0.12049780004230104</v>
      </c>
    </row>
    <row r="26" spans="3:9" x14ac:dyDescent="0.25">
      <c r="C26">
        <v>-1.6</v>
      </c>
      <c r="D26">
        <v>-1.7</v>
      </c>
      <c r="E26" s="49">
        <v>0.32794207426227495</v>
      </c>
      <c r="G26">
        <v>-1.2</v>
      </c>
      <c r="H26">
        <v>-1.1000000000000001</v>
      </c>
      <c r="I26" s="49">
        <v>0.11401476166731594</v>
      </c>
    </row>
    <row r="27" spans="3:9" x14ac:dyDescent="0.25">
      <c r="C27">
        <v>-1.7</v>
      </c>
      <c r="D27">
        <v>-1.7</v>
      </c>
      <c r="E27" s="49">
        <v>0.43247082991803798</v>
      </c>
      <c r="G27">
        <v>-1.3</v>
      </c>
      <c r="H27">
        <v>-1.1000000000000001</v>
      </c>
      <c r="I27" s="49">
        <v>0.26564031563375801</v>
      </c>
    </row>
    <row r="28" spans="3:9" x14ac:dyDescent="0.25">
      <c r="C28">
        <v>-1.8</v>
      </c>
      <c r="D28">
        <v>-1.7</v>
      </c>
      <c r="E28" s="49">
        <v>0.39986901284339404</v>
      </c>
      <c r="G28">
        <v>-1.4</v>
      </c>
      <c r="H28">
        <v>-1.1000000000000001</v>
      </c>
      <c r="I28" s="49">
        <v>0.25304598505174403</v>
      </c>
    </row>
    <row r="29" spans="3:9" x14ac:dyDescent="0.25">
      <c r="C29">
        <v>-1.9</v>
      </c>
      <c r="D29">
        <v>-1.7</v>
      </c>
      <c r="E29" s="49">
        <v>0.45102426066539203</v>
      </c>
      <c r="G29">
        <v>-1.5</v>
      </c>
      <c r="H29">
        <v>-1.1000000000000001</v>
      </c>
      <c r="I29" s="49">
        <v>0.16864667486321305</v>
      </c>
    </row>
    <row r="30" spans="3:9" x14ac:dyDescent="0.25">
      <c r="C30">
        <v>-2</v>
      </c>
      <c r="D30">
        <v>-1.7</v>
      </c>
      <c r="E30" s="49">
        <v>0.44817626189488202</v>
      </c>
      <c r="G30">
        <v>-1.6</v>
      </c>
      <c r="H30">
        <v>-1.1000000000000001</v>
      </c>
      <c r="I30" s="49">
        <v>4.4286686627591054E-2</v>
      </c>
    </row>
    <row r="31" spans="3:9" x14ac:dyDescent="0.25">
      <c r="C31">
        <v>-2.1</v>
      </c>
      <c r="D31">
        <v>-1.7</v>
      </c>
      <c r="E31" s="49">
        <v>0.45261091475385895</v>
      </c>
      <c r="G31">
        <v>-1.9</v>
      </c>
      <c r="H31">
        <v>-1.1000000000000001</v>
      </c>
      <c r="I31" s="49">
        <v>0.11204624054936696</v>
      </c>
    </row>
    <row r="32" spans="3:9" x14ac:dyDescent="0.25">
      <c r="C32">
        <v>-2.2000000000000002</v>
      </c>
      <c r="D32">
        <v>-1.7</v>
      </c>
      <c r="E32" s="49">
        <v>0.43248539502496697</v>
      </c>
      <c r="G32">
        <v>-2.1</v>
      </c>
      <c r="H32">
        <v>-1.1000000000000001</v>
      </c>
      <c r="I32" s="49">
        <v>8.2184963466869987E-2</v>
      </c>
    </row>
    <row r="33" spans="3:9" x14ac:dyDescent="0.25">
      <c r="C33">
        <v>-2.4</v>
      </c>
      <c r="D33">
        <v>-1.7</v>
      </c>
      <c r="E33" s="49">
        <v>0.51688386258321395</v>
      </c>
      <c r="G33">
        <v>-2.2000000000000002</v>
      </c>
      <c r="H33">
        <v>-1.1000000000000001</v>
      </c>
      <c r="I33" s="49">
        <v>8.7548606676614016E-2</v>
      </c>
    </row>
    <row r="34" spans="3:9" x14ac:dyDescent="0.25">
      <c r="C34">
        <v>-2.6</v>
      </c>
      <c r="D34">
        <v>-1.7</v>
      </c>
      <c r="E34" s="49">
        <v>0.45202304897477497</v>
      </c>
      <c r="G34">
        <v>-3.7</v>
      </c>
      <c r="H34">
        <v>-1.1000000000000001</v>
      </c>
      <c r="I34" s="49">
        <v>8.3355072613020553E-3</v>
      </c>
    </row>
    <row r="35" spans="3:9" x14ac:dyDescent="0.25">
      <c r="C35">
        <v>-2.7</v>
      </c>
      <c r="D35">
        <v>-1.7</v>
      </c>
      <c r="E35" s="49">
        <v>0.35986544266978104</v>
      </c>
      <c r="G35">
        <v>-3.8</v>
      </c>
      <c r="H35">
        <v>-1.1000000000000001</v>
      </c>
      <c r="I35" s="49">
        <v>1.4436988823962049E-2</v>
      </c>
    </row>
    <row r="36" spans="3:9" x14ac:dyDescent="0.25">
      <c r="C36">
        <v>-2.8</v>
      </c>
      <c r="D36">
        <v>-1.7</v>
      </c>
      <c r="E36" s="49">
        <v>0.401470629318745</v>
      </c>
      <c r="G36">
        <v>-3.9</v>
      </c>
      <c r="H36">
        <v>-1.1000000000000001</v>
      </c>
      <c r="I36" s="49">
        <v>4.9133036229723981E-2</v>
      </c>
    </row>
    <row r="37" spans="3:9" x14ac:dyDescent="0.25">
      <c r="C37">
        <v>-0.6</v>
      </c>
      <c r="D37">
        <v>-1.6</v>
      </c>
      <c r="E37" s="49">
        <v>0.35712128019677802</v>
      </c>
      <c r="G37">
        <v>-0.2</v>
      </c>
      <c r="H37">
        <v>-1</v>
      </c>
      <c r="I37" s="49">
        <v>0.68585014275922696</v>
      </c>
    </row>
    <row r="38" spans="3:9" x14ac:dyDescent="0.25">
      <c r="C38">
        <v>-0.7</v>
      </c>
      <c r="D38">
        <v>-1.6</v>
      </c>
      <c r="E38" s="49">
        <v>0.27696122999772299</v>
      </c>
      <c r="G38">
        <v>-0.3</v>
      </c>
      <c r="H38">
        <v>-1</v>
      </c>
      <c r="I38" s="49">
        <v>0.32508194838131999</v>
      </c>
    </row>
    <row r="39" spans="3:9" x14ac:dyDescent="0.25">
      <c r="C39">
        <v>-0.8</v>
      </c>
      <c r="D39">
        <v>-1.6</v>
      </c>
      <c r="E39" s="49">
        <v>0.29837554319368198</v>
      </c>
      <c r="G39">
        <v>-0.4</v>
      </c>
      <c r="H39">
        <v>-1</v>
      </c>
      <c r="I39" s="49">
        <v>0.22765222302951904</v>
      </c>
    </row>
    <row r="40" spans="3:9" x14ac:dyDescent="0.25">
      <c r="C40">
        <v>-0.9</v>
      </c>
      <c r="D40">
        <v>-1.6</v>
      </c>
      <c r="E40" s="49">
        <v>0.15952354605723396</v>
      </c>
      <c r="G40">
        <v>-0.5</v>
      </c>
      <c r="H40">
        <v>-1</v>
      </c>
      <c r="I40" s="49">
        <v>0.19148230532055299</v>
      </c>
    </row>
    <row r="41" spans="3:9" x14ac:dyDescent="0.25">
      <c r="C41">
        <v>-1</v>
      </c>
      <c r="D41">
        <v>-1.6</v>
      </c>
      <c r="E41" s="49">
        <v>0.21770832594835998</v>
      </c>
      <c r="G41">
        <v>-0.6</v>
      </c>
      <c r="H41">
        <v>-1</v>
      </c>
      <c r="I41" s="49">
        <v>0.23052199013975505</v>
      </c>
    </row>
    <row r="42" spans="3:9" x14ac:dyDescent="0.25">
      <c r="C42">
        <v>-1.1000000000000001</v>
      </c>
      <c r="D42">
        <v>-1.6</v>
      </c>
      <c r="E42" s="49">
        <v>0.24312473478046803</v>
      </c>
      <c r="G42">
        <v>-0.7</v>
      </c>
      <c r="H42">
        <v>-1</v>
      </c>
      <c r="I42" s="49">
        <v>0.22770824184181804</v>
      </c>
    </row>
    <row r="43" spans="3:9" x14ac:dyDescent="0.25">
      <c r="C43">
        <v>-1.2</v>
      </c>
      <c r="D43">
        <v>-1.6</v>
      </c>
      <c r="E43" s="49">
        <v>0.22831814002981099</v>
      </c>
      <c r="G43">
        <v>-0.8</v>
      </c>
      <c r="H43">
        <v>-1</v>
      </c>
      <c r="I43" s="49">
        <v>0.19546791675873998</v>
      </c>
    </row>
    <row r="44" spans="3:9" x14ac:dyDescent="0.25">
      <c r="C44">
        <v>-1.3</v>
      </c>
      <c r="D44">
        <v>-1.6</v>
      </c>
      <c r="E44" s="49">
        <v>0.25326649218839703</v>
      </c>
      <c r="G44">
        <v>-0.9</v>
      </c>
      <c r="H44">
        <v>-1</v>
      </c>
      <c r="I44" s="49">
        <v>0.19721942769199297</v>
      </c>
    </row>
    <row r="45" spans="3:9" x14ac:dyDescent="0.25">
      <c r="C45">
        <v>-1.4</v>
      </c>
      <c r="D45">
        <v>-1.6</v>
      </c>
      <c r="E45" s="49">
        <v>0.19271137010567596</v>
      </c>
      <c r="G45">
        <v>-1</v>
      </c>
      <c r="H45">
        <v>-1</v>
      </c>
      <c r="I45" s="49">
        <v>0.16801155358612296</v>
      </c>
    </row>
    <row r="46" spans="3:9" x14ac:dyDescent="0.25">
      <c r="C46">
        <v>-1.5</v>
      </c>
      <c r="D46">
        <v>-1.6</v>
      </c>
      <c r="E46" s="49">
        <v>0.16666571197327795</v>
      </c>
      <c r="G46">
        <v>-1.1000000000000001</v>
      </c>
      <c r="H46">
        <v>-1</v>
      </c>
      <c r="I46" s="49">
        <v>0.14620729961103296</v>
      </c>
    </row>
    <row r="47" spans="3:9" x14ac:dyDescent="0.25">
      <c r="C47">
        <v>-1.6</v>
      </c>
      <c r="D47">
        <v>-1.6</v>
      </c>
      <c r="E47" s="49">
        <v>0.26419977120826998</v>
      </c>
      <c r="G47">
        <v>-1.2</v>
      </c>
      <c r="H47">
        <v>-1</v>
      </c>
      <c r="I47" s="49">
        <v>0.14877389900888105</v>
      </c>
    </row>
    <row r="48" spans="3:9" x14ac:dyDescent="0.25">
      <c r="C48">
        <v>-1.7</v>
      </c>
      <c r="D48">
        <v>-1.6</v>
      </c>
      <c r="E48" s="49">
        <v>0.318663176624016</v>
      </c>
      <c r="G48">
        <v>-1.3</v>
      </c>
      <c r="H48">
        <v>-1</v>
      </c>
      <c r="I48" s="49">
        <v>0.11590104463897499</v>
      </c>
    </row>
    <row r="49" spans="3:9" x14ac:dyDescent="0.25">
      <c r="C49">
        <v>-1.8</v>
      </c>
      <c r="D49">
        <v>-1.6</v>
      </c>
      <c r="E49" s="49">
        <v>0.34100539117747397</v>
      </c>
      <c r="G49">
        <v>-1.4</v>
      </c>
      <c r="H49">
        <v>-1</v>
      </c>
      <c r="I49" s="49">
        <v>0.13821553593175695</v>
      </c>
    </row>
    <row r="50" spans="3:9" x14ac:dyDescent="0.25">
      <c r="C50">
        <v>-1.9</v>
      </c>
      <c r="D50">
        <v>-1.6</v>
      </c>
      <c r="E50" s="49">
        <v>0.39371478969548002</v>
      </c>
      <c r="G50">
        <v>-1.5</v>
      </c>
      <c r="H50">
        <v>-1</v>
      </c>
      <c r="I50" s="49">
        <v>9.330664053038995E-2</v>
      </c>
    </row>
    <row r="51" spans="3:9" x14ac:dyDescent="0.25">
      <c r="C51">
        <v>-2</v>
      </c>
      <c r="D51">
        <v>-1.6</v>
      </c>
      <c r="E51" s="49">
        <v>0.47706408217876695</v>
      </c>
      <c r="G51">
        <v>-1.6</v>
      </c>
      <c r="H51">
        <v>-1</v>
      </c>
      <c r="I51" s="49">
        <v>7.6241408264411947E-2</v>
      </c>
    </row>
    <row r="52" spans="3:9" x14ac:dyDescent="0.25">
      <c r="C52">
        <v>-2.1</v>
      </c>
      <c r="D52">
        <v>-1.6</v>
      </c>
      <c r="E52" s="49">
        <v>0.49345449325329704</v>
      </c>
      <c r="G52">
        <v>-1.7</v>
      </c>
      <c r="H52">
        <v>-1</v>
      </c>
      <c r="I52" s="49">
        <v>0.10487618283546296</v>
      </c>
    </row>
    <row r="53" spans="3:9" x14ac:dyDescent="0.25">
      <c r="C53">
        <v>-2.5</v>
      </c>
      <c r="D53">
        <v>-1.6</v>
      </c>
      <c r="E53" s="49">
        <v>0.41564170956767399</v>
      </c>
      <c r="G53">
        <v>-1.8</v>
      </c>
      <c r="H53">
        <v>-1</v>
      </c>
      <c r="I53" s="49">
        <v>9.0218558314793973E-2</v>
      </c>
    </row>
    <row r="54" spans="3:9" x14ac:dyDescent="0.25">
      <c r="C54">
        <v>-2.6</v>
      </c>
      <c r="D54">
        <v>-1.6</v>
      </c>
      <c r="E54" s="49">
        <v>0.34883552289879705</v>
      </c>
      <c r="G54">
        <v>-1.9</v>
      </c>
      <c r="H54">
        <v>-1</v>
      </c>
      <c r="I54" s="49">
        <v>5.2651404760292952E-2</v>
      </c>
    </row>
    <row r="55" spans="3:9" x14ac:dyDescent="0.25">
      <c r="C55">
        <v>-0.5</v>
      </c>
      <c r="D55">
        <v>-1.5</v>
      </c>
      <c r="E55" s="49">
        <v>0.26164975751686403</v>
      </c>
      <c r="G55">
        <v>-2</v>
      </c>
      <c r="H55">
        <v>-1</v>
      </c>
      <c r="I55" s="49">
        <v>5.9042887248382026E-2</v>
      </c>
    </row>
    <row r="56" spans="3:9" x14ac:dyDescent="0.25">
      <c r="C56">
        <v>-0.6</v>
      </c>
      <c r="D56">
        <v>-1.5</v>
      </c>
      <c r="E56" s="49">
        <v>0.28115685646476996</v>
      </c>
      <c r="G56">
        <v>-2.1</v>
      </c>
      <c r="H56">
        <v>-1</v>
      </c>
      <c r="I56" s="49">
        <v>2.7712900908640981E-2</v>
      </c>
    </row>
    <row r="57" spans="3:9" x14ac:dyDescent="0.25">
      <c r="C57">
        <v>-0.7</v>
      </c>
      <c r="D57">
        <v>-1.5</v>
      </c>
      <c r="E57" s="49">
        <v>0.22457655081787098</v>
      </c>
      <c r="G57">
        <v>-2.2000000000000002</v>
      </c>
      <c r="H57">
        <v>-1</v>
      </c>
      <c r="I57" s="49">
        <v>2.5804101666371038E-2</v>
      </c>
    </row>
    <row r="58" spans="3:9" x14ac:dyDescent="0.25">
      <c r="C58">
        <v>-0.8</v>
      </c>
      <c r="D58">
        <v>-1.5</v>
      </c>
      <c r="E58" s="49">
        <v>0.18002405821359702</v>
      </c>
      <c r="G58">
        <v>-2.2999999999999998</v>
      </c>
      <c r="H58">
        <v>-1</v>
      </c>
      <c r="I58" s="49">
        <v>9.782671314184499E-2</v>
      </c>
    </row>
    <row r="59" spans="3:9" x14ac:dyDescent="0.25">
      <c r="C59">
        <v>-0.9</v>
      </c>
      <c r="D59">
        <v>-1.5</v>
      </c>
      <c r="E59" s="49">
        <v>0.13465894820535795</v>
      </c>
      <c r="G59">
        <v>-2.4</v>
      </c>
      <c r="H59">
        <v>-1</v>
      </c>
      <c r="I59" s="49">
        <v>2.3895771370587959E-2</v>
      </c>
    </row>
    <row r="60" spans="3:9" x14ac:dyDescent="0.25">
      <c r="C60">
        <v>-1</v>
      </c>
      <c r="D60">
        <v>-1.5</v>
      </c>
      <c r="E60" s="49">
        <v>0.16288172731999495</v>
      </c>
      <c r="G60">
        <v>-2.5</v>
      </c>
      <c r="H60">
        <v>-1</v>
      </c>
      <c r="I60" s="49">
        <v>4.585191833878699E-2</v>
      </c>
    </row>
    <row r="61" spans="3:9" x14ac:dyDescent="0.25">
      <c r="C61">
        <v>-1.1000000000000001</v>
      </c>
      <c r="D61">
        <v>-1.5</v>
      </c>
      <c r="E61" s="49">
        <v>0.31859257707173805</v>
      </c>
      <c r="G61">
        <v>-2.6</v>
      </c>
      <c r="H61">
        <v>-1</v>
      </c>
      <c r="I61" s="49">
        <v>2.5300102600763985E-2</v>
      </c>
    </row>
    <row r="62" spans="3:9" x14ac:dyDescent="0.25">
      <c r="C62">
        <v>-1.2</v>
      </c>
      <c r="D62">
        <v>-1.5</v>
      </c>
      <c r="E62" s="49">
        <v>0.31889376184849705</v>
      </c>
      <c r="G62">
        <v>-2.7</v>
      </c>
      <c r="H62">
        <v>-1</v>
      </c>
      <c r="I62" s="49">
        <v>4.593620538908405E-2</v>
      </c>
    </row>
    <row r="63" spans="3:9" x14ac:dyDescent="0.25">
      <c r="C63">
        <v>-1.3</v>
      </c>
      <c r="D63">
        <v>-1.5</v>
      </c>
      <c r="E63" s="49">
        <v>0.29693130372704601</v>
      </c>
      <c r="G63">
        <v>-2.8</v>
      </c>
      <c r="H63">
        <v>-1</v>
      </c>
      <c r="I63" s="49">
        <v>1.1765486680750392E-3</v>
      </c>
    </row>
    <row r="64" spans="3:9" x14ac:dyDescent="0.25">
      <c r="C64">
        <v>-1.4</v>
      </c>
      <c r="D64">
        <v>-1.5</v>
      </c>
      <c r="E64" s="49">
        <v>0.26905412130829598</v>
      </c>
      <c r="G64">
        <v>-2.9</v>
      </c>
      <c r="H64">
        <v>-1</v>
      </c>
      <c r="I64" s="49">
        <v>4.4013093208538967E-2</v>
      </c>
    </row>
    <row r="65" spans="3:9" x14ac:dyDescent="0.25">
      <c r="C65">
        <v>-1.5</v>
      </c>
      <c r="D65">
        <v>-1.5</v>
      </c>
      <c r="E65" s="49">
        <v>0.30231130632547698</v>
      </c>
      <c r="G65">
        <v>-3</v>
      </c>
      <c r="H65">
        <v>-1</v>
      </c>
      <c r="I65" s="49">
        <v>1.0093564368768959E-2</v>
      </c>
    </row>
    <row r="66" spans="3:9" x14ac:dyDescent="0.25">
      <c r="C66">
        <v>-1.6</v>
      </c>
      <c r="D66">
        <v>-1.5</v>
      </c>
      <c r="E66" s="49">
        <v>0.38372902471174997</v>
      </c>
      <c r="G66">
        <v>-3.1</v>
      </c>
      <c r="H66">
        <v>-1</v>
      </c>
      <c r="I66" s="49">
        <v>3.3015081222590448E-3</v>
      </c>
    </row>
    <row r="67" spans="3:9" x14ac:dyDescent="0.25">
      <c r="C67">
        <v>-1.7</v>
      </c>
      <c r="D67">
        <v>-1.5</v>
      </c>
      <c r="E67" s="49">
        <v>0.38009650607497802</v>
      </c>
      <c r="G67">
        <v>-3.2</v>
      </c>
      <c r="H67">
        <v>-1</v>
      </c>
      <c r="I67" s="49">
        <v>7.9499959342790305E-3</v>
      </c>
    </row>
    <row r="68" spans="3:9" x14ac:dyDescent="0.25">
      <c r="C68">
        <v>-1.8</v>
      </c>
      <c r="D68">
        <v>-1.5</v>
      </c>
      <c r="E68" s="49">
        <v>0.33540604273052199</v>
      </c>
      <c r="G68">
        <v>-3.3</v>
      </c>
      <c r="H68">
        <v>-1</v>
      </c>
      <c r="I68" s="49">
        <v>3.1947868080046016E-2</v>
      </c>
    </row>
    <row r="69" spans="3:9" x14ac:dyDescent="0.25">
      <c r="C69">
        <v>-1.9</v>
      </c>
      <c r="D69">
        <v>-1.5</v>
      </c>
      <c r="E69" s="49">
        <v>0.40569578444120802</v>
      </c>
      <c r="G69">
        <v>-3.4</v>
      </c>
      <c r="H69">
        <v>-1</v>
      </c>
      <c r="I69" s="49">
        <v>5.1120344707779042E-2</v>
      </c>
    </row>
    <row r="70" spans="3:9" x14ac:dyDescent="0.25">
      <c r="C70">
        <v>-2</v>
      </c>
      <c r="D70">
        <v>-1.5</v>
      </c>
      <c r="E70" s="49">
        <v>0.32358037226686298</v>
      </c>
      <c r="G70">
        <v>-3.5</v>
      </c>
      <c r="H70">
        <v>-1</v>
      </c>
      <c r="I70" s="49">
        <v>3.8570648585140033E-3</v>
      </c>
    </row>
    <row r="71" spans="3:9" x14ac:dyDescent="0.25">
      <c r="C71">
        <v>-2.1</v>
      </c>
      <c r="D71">
        <v>-1.5</v>
      </c>
      <c r="E71" s="49">
        <v>0.32118817049456005</v>
      </c>
      <c r="G71">
        <v>-3.6</v>
      </c>
      <c r="H71">
        <v>-1</v>
      </c>
      <c r="I71" s="49">
        <v>2.8203016348636978E-2</v>
      </c>
    </row>
    <row r="72" spans="3:9" x14ac:dyDescent="0.25">
      <c r="C72">
        <v>-2.2000000000000002</v>
      </c>
      <c r="D72">
        <v>-1.5</v>
      </c>
      <c r="E72" s="49">
        <v>0.24062331056723296</v>
      </c>
      <c r="G72">
        <v>-3.8</v>
      </c>
      <c r="H72">
        <v>-1</v>
      </c>
      <c r="I72" s="49">
        <v>2.2165968855205054E-2</v>
      </c>
    </row>
    <row r="73" spans="3:9" x14ac:dyDescent="0.25">
      <c r="C73">
        <v>-2.2999999999999998</v>
      </c>
      <c r="D73">
        <v>-1.5</v>
      </c>
      <c r="E73" s="49">
        <v>0.181775165241576</v>
      </c>
      <c r="G73">
        <v>-3.9</v>
      </c>
      <c r="H73">
        <v>-1</v>
      </c>
      <c r="I73" s="49">
        <v>4.8355679589538014E-2</v>
      </c>
    </row>
    <row r="74" spans="3:9" x14ac:dyDescent="0.25">
      <c r="C74">
        <v>-2.4</v>
      </c>
      <c r="D74">
        <v>-1.5</v>
      </c>
      <c r="E74" s="49">
        <v>0.268520160301424</v>
      </c>
      <c r="G74">
        <v>-4</v>
      </c>
      <c r="H74">
        <v>-1</v>
      </c>
      <c r="I74" s="49">
        <v>2.7999540299826986E-2</v>
      </c>
    </row>
    <row r="75" spans="3:9" x14ac:dyDescent="0.25">
      <c r="C75">
        <v>-2.5</v>
      </c>
      <c r="D75">
        <v>-1.5</v>
      </c>
      <c r="E75" s="49">
        <v>0.20973460953752798</v>
      </c>
      <c r="G75">
        <v>-4.0999999999999996</v>
      </c>
      <c r="H75">
        <v>-1</v>
      </c>
      <c r="I75" s="49">
        <v>3.9644798415311988E-2</v>
      </c>
    </row>
    <row r="76" spans="3:9" x14ac:dyDescent="0.25">
      <c r="C76">
        <v>-2.6</v>
      </c>
      <c r="D76">
        <v>-1.5</v>
      </c>
      <c r="E76" s="49">
        <v>0.37191456292944103</v>
      </c>
      <c r="G76">
        <v>-0.2</v>
      </c>
      <c r="H76">
        <v>-0.9</v>
      </c>
      <c r="I76" s="49">
        <v>0.40834352537986096</v>
      </c>
    </row>
    <row r="77" spans="3:9" x14ac:dyDescent="0.25">
      <c r="C77">
        <v>-2.7</v>
      </c>
      <c r="D77">
        <v>-1.5</v>
      </c>
      <c r="E77" s="49">
        <v>0.48236030212081804</v>
      </c>
      <c r="G77">
        <v>-0.3</v>
      </c>
      <c r="H77">
        <v>-0.9</v>
      </c>
      <c r="I77" s="49">
        <v>0.30912007015384102</v>
      </c>
    </row>
    <row r="78" spans="3:9" x14ac:dyDescent="0.25">
      <c r="C78">
        <v>-2.8</v>
      </c>
      <c r="D78">
        <v>-1.5</v>
      </c>
      <c r="E78" s="49">
        <v>0.50216441126268196</v>
      </c>
      <c r="G78">
        <v>-0.4</v>
      </c>
      <c r="H78">
        <v>-0.9</v>
      </c>
      <c r="I78" s="49">
        <v>0.24415475793062602</v>
      </c>
    </row>
    <row r="79" spans="3:9" x14ac:dyDescent="0.25">
      <c r="C79">
        <v>-2.9</v>
      </c>
      <c r="D79">
        <v>-1.5</v>
      </c>
      <c r="E79" s="49">
        <v>0.37085116623478098</v>
      </c>
      <c r="G79">
        <v>-0.5</v>
      </c>
      <c r="H79">
        <v>-0.9</v>
      </c>
      <c r="I79" s="49">
        <v>0.267874608956023</v>
      </c>
    </row>
    <row r="80" spans="3:9" x14ac:dyDescent="0.25">
      <c r="C80">
        <v>-3</v>
      </c>
      <c r="D80">
        <v>-1.5</v>
      </c>
      <c r="E80" s="49">
        <v>0.43273285837800501</v>
      </c>
      <c r="G80">
        <v>-0.6</v>
      </c>
      <c r="H80">
        <v>-0.9</v>
      </c>
      <c r="I80" s="49">
        <v>0.23478968288041202</v>
      </c>
    </row>
    <row r="81" spans="3:9" x14ac:dyDescent="0.25">
      <c r="C81">
        <v>-3.1</v>
      </c>
      <c r="D81">
        <v>-1.5</v>
      </c>
      <c r="E81" s="49">
        <v>0.23253343111645097</v>
      </c>
      <c r="G81">
        <v>-0.7</v>
      </c>
      <c r="H81">
        <v>-0.9</v>
      </c>
      <c r="I81" s="49">
        <v>0.21734979049851499</v>
      </c>
    </row>
    <row r="82" spans="3:9" x14ac:dyDescent="0.25">
      <c r="C82">
        <v>-0.4</v>
      </c>
      <c r="D82">
        <v>-1.4</v>
      </c>
      <c r="E82" s="49">
        <v>0.10744574784551297</v>
      </c>
      <c r="G82">
        <v>-0.8</v>
      </c>
      <c r="H82">
        <v>-0.9</v>
      </c>
      <c r="I82" s="49">
        <v>0.20219947337271604</v>
      </c>
    </row>
    <row r="83" spans="3:9" x14ac:dyDescent="0.25">
      <c r="C83">
        <v>-0.5</v>
      </c>
      <c r="D83">
        <v>-1.4</v>
      </c>
      <c r="E83" s="49">
        <v>0.17450748181817199</v>
      </c>
      <c r="G83">
        <v>-0.9</v>
      </c>
      <c r="H83">
        <v>-0.9</v>
      </c>
      <c r="I83" s="49">
        <v>0.18075561272820995</v>
      </c>
    </row>
    <row r="84" spans="3:9" x14ac:dyDescent="0.25">
      <c r="C84">
        <v>-0.6</v>
      </c>
      <c r="D84">
        <v>-1.4</v>
      </c>
      <c r="E84" s="49">
        <v>0.23612908819295897</v>
      </c>
      <c r="G84">
        <v>-1</v>
      </c>
      <c r="H84">
        <v>-0.9</v>
      </c>
      <c r="I84" s="49">
        <v>0.16210355649858699</v>
      </c>
    </row>
    <row r="85" spans="3:9" x14ac:dyDescent="0.25">
      <c r="C85">
        <v>-0.7</v>
      </c>
      <c r="D85">
        <v>-1.4</v>
      </c>
      <c r="E85" s="49">
        <v>0.19968604126179701</v>
      </c>
      <c r="G85">
        <v>-1.1000000000000001</v>
      </c>
      <c r="H85">
        <v>-0.9</v>
      </c>
      <c r="I85" s="49">
        <v>0.15556272061771603</v>
      </c>
    </row>
    <row r="86" spans="3:9" x14ac:dyDescent="0.25">
      <c r="C86">
        <v>-0.8</v>
      </c>
      <c r="D86">
        <v>-1.4</v>
      </c>
      <c r="E86" s="49">
        <v>0.19227487440434299</v>
      </c>
      <c r="G86">
        <v>-1.2</v>
      </c>
      <c r="H86">
        <v>-0.9</v>
      </c>
      <c r="I86" s="49">
        <v>0.18546505646644196</v>
      </c>
    </row>
    <row r="87" spans="3:9" x14ac:dyDescent="0.25">
      <c r="C87">
        <v>-0.9</v>
      </c>
      <c r="D87">
        <v>-1.4</v>
      </c>
      <c r="E87" s="49">
        <v>0.17837200568830502</v>
      </c>
      <c r="G87">
        <v>-1.3</v>
      </c>
      <c r="H87">
        <v>-0.9</v>
      </c>
      <c r="I87" s="49">
        <v>0.13855593001316602</v>
      </c>
    </row>
    <row r="88" spans="3:9" x14ac:dyDescent="0.25">
      <c r="C88">
        <v>-1</v>
      </c>
      <c r="D88">
        <v>-1.4</v>
      </c>
      <c r="E88" s="49">
        <v>0.21718266707674605</v>
      </c>
      <c r="G88">
        <v>-1.4</v>
      </c>
      <c r="H88">
        <v>-0.9</v>
      </c>
      <c r="I88" s="49">
        <v>0.11389985572012595</v>
      </c>
    </row>
    <row r="89" spans="3:9" x14ac:dyDescent="0.25">
      <c r="C89">
        <v>-1.1000000000000001</v>
      </c>
      <c r="D89">
        <v>-1.4</v>
      </c>
      <c r="E89" s="49">
        <v>0.19086615843214405</v>
      </c>
      <c r="G89">
        <v>-1.5</v>
      </c>
      <c r="H89">
        <v>-0.9</v>
      </c>
      <c r="I89" s="49">
        <v>0.16740715654914096</v>
      </c>
    </row>
    <row r="90" spans="3:9" x14ac:dyDescent="0.25">
      <c r="C90">
        <v>-1.2</v>
      </c>
      <c r="D90">
        <v>-1.4</v>
      </c>
      <c r="E90" s="49">
        <v>0.21294121632466301</v>
      </c>
      <c r="G90">
        <v>-1.6</v>
      </c>
      <c r="H90">
        <v>-0.9</v>
      </c>
      <c r="I90" s="49">
        <v>8.4675197421175019E-2</v>
      </c>
    </row>
    <row r="91" spans="3:9" x14ac:dyDescent="0.25">
      <c r="C91">
        <v>-1.3</v>
      </c>
      <c r="D91">
        <v>-1.4</v>
      </c>
      <c r="E91" s="49">
        <v>0.233571319641803</v>
      </c>
      <c r="G91">
        <v>-1.7</v>
      </c>
      <c r="H91">
        <v>-0.9</v>
      </c>
      <c r="I91" s="49">
        <v>5.1495612073014008E-2</v>
      </c>
    </row>
    <row r="92" spans="3:9" x14ac:dyDescent="0.25">
      <c r="C92">
        <v>-1.4</v>
      </c>
      <c r="D92">
        <v>-1.4</v>
      </c>
      <c r="E92" s="49">
        <v>0.25355040992778899</v>
      </c>
      <c r="G92">
        <v>-1.8</v>
      </c>
      <c r="H92">
        <v>-0.9</v>
      </c>
      <c r="I92" s="49">
        <v>5.531440641333496E-2</v>
      </c>
    </row>
    <row r="93" spans="3:9" x14ac:dyDescent="0.25">
      <c r="C93">
        <v>-1.5</v>
      </c>
      <c r="D93">
        <v>-1.4</v>
      </c>
      <c r="E93" s="49">
        <v>0.30702464859319001</v>
      </c>
      <c r="G93">
        <v>-1.9</v>
      </c>
      <c r="H93">
        <v>-0.9</v>
      </c>
      <c r="I93" s="49">
        <v>6.5283810259142983E-2</v>
      </c>
    </row>
    <row r="94" spans="3:9" x14ac:dyDescent="0.25">
      <c r="C94">
        <v>-1.6</v>
      </c>
      <c r="D94">
        <v>-1.4</v>
      </c>
      <c r="E94" s="49">
        <v>0.27143475421906904</v>
      </c>
      <c r="G94">
        <v>-2</v>
      </c>
      <c r="H94">
        <v>-0.9</v>
      </c>
      <c r="I94" s="49">
        <v>3.7939413249122977E-2</v>
      </c>
    </row>
    <row r="95" spans="3:9" x14ac:dyDescent="0.25">
      <c r="C95">
        <v>-1.7</v>
      </c>
      <c r="D95">
        <v>-1.4</v>
      </c>
      <c r="E95" s="49">
        <v>0.315044562241381</v>
      </c>
      <c r="G95">
        <v>-2.1</v>
      </c>
      <c r="H95">
        <v>-0.9</v>
      </c>
      <c r="I95" s="49">
        <v>9.0998055869460082E-3</v>
      </c>
    </row>
    <row r="96" spans="3:9" x14ac:dyDescent="0.25">
      <c r="C96">
        <v>-1.8</v>
      </c>
      <c r="D96">
        <v>-1.4</v>
      </c>
      <c r="E96" s="49">
        <v>0.32237471508528304</v>
      </c>
      <c r="G96">
        <v>-2.2000000000000002</v>
      </c>
      <c r="H96">
        <v>-0.9</v>
      </c>
      <c r="I96" s="49">
        <v>4.9732739983418983E-2</v>
      </c>
    </row>
    <row r="97" spans="3:9" x14ac:dyDescent="0.25">
      <c r="C97">
        <v>-1.9</v>
      </c>
      <c r="D97">
        <v>-1.4</v>
      </c>
      <c r="E97" s="49">
        <v>0.30726245064489299</v>
      </c>
      <c r="G97">
        <v>-2.2999999999999998</v>
      </c>
      <c r="H97">
        <v>-0.9</v>
      </c>
      <c r="I97" s="49">
        <v>2.8566833392998037E-2</v>
      </c>
    </row>
    <row r="98" spans="3:9" x14ac:dyDescent="0.25">
      <c r="C98">
        <v>-2</v>
      </c>
      <c r="D98">
        <v>-1.4</v>
      </c>
      <c r="E98" s="49">
        <v>0.22738799412725996</v>
      </c>
      <c r="G98">
        <v>-2.4</v>
      </c>
      <c r="H98">
        <v>-0.9</v>
      </c>
      <c r="I98" s="49">
        <v>3.7059903631414981E-2</v>
      </c>
    </row>
    <row r="99" spans="3:9" x14ac:dyDescent="0.25">
      <c r="C99">
        <v>-2.1</v>
      </c>
      <c r="D99">
        <v>-1.4</v>
      </c>
      <c r="E99" s="49">
        <v>0.27262683582985203</v>
      </c>
      <c r="G99">
        <v>-2.5</v>
      </c>
      <c r="H99">
        <v>-0.9</v>
      </c>
      <c r="I99" s="49">
        <v>2.9242850644818019E-2</v>
      </c>
    </row>
    <row r="100" spans="3:9" x14ac:dyDescent="0.25">
      <c r="C100">
        <v>-2.2000000000000002</v>
      </c>
      <c r="D100">
        <v>-1.4</v>
      </c>
      <c r="E100" s="49">
        <v>0.26978749723463302</v>
      </c>
      <c r="G100">
        <v>-2.6</v>
      </c>
      <c r="H100">
        <v>-0.9</v>
      </c>
      <c r="I100" s="49">
        <v>2.1310273081384001E-2</v>
      </c>
    </row>
    <row r="101" spans="3:9" x14ac:dyDescent="0.25">
      <c r="C101">
        <v>-2.2999999999999998</v>
      </c>
      <c r="D101">
        <v>-1.4</v>
      </c>
      <c r="E101" s="49">
        <v>0.23723118265932197</v>
      </c>
      <c r="G101">
        <v>-2.7</v>
      </c>
      <c r="H101">
        <v>-0.9</v>
      </c>
      <c r="I101" s="49">
        <v>1.5500878569695953E-2</v>
      </c>
    </row>
    <row r="102" spans="3:9" x14ac:dyDescent="0.25">
      <c r="C102">
        <v>-2.4</v>
      </c>
      <c r="D102">
        <v>-1.4</v>
      </c>
      <c r="E102" s="49">
        <v>0.20882844765466102</v>
      </c>
      <c r="G102">
        <v>-2.8</v>
      </c>
      <c r="H102">
        <v>-0.9</v>
      </c>
      <c r="I102" s="49">
        <v>2.9465045232832998E-2</v>
      </c>
    </row>
    <row r="103" spans="3:9" x14ac:dyDescent="0.25">
      <c r="C103">
        <v>-2.5</v>
      </c>
      <c r="D103">
        <v>-1.4</v>
      </c>
      <c r="E103" s="49">
        <v>0.21827964969180202</v>
      </c>
      <c r="G103">
        <v>-2.9</v>
      </c>
      <c r="H103">
        <v>-0.9</v>
      </c>
      <c r="I103" s="49">
        <v>1.170489742487002E-2</v>
      </c>
    </row>
    <row r="104" spans="3:9" x14ac:dyDescent="0.25">
      <c r="C104">
        <v>-2.6</v>
      </c>
      <c r="D104">
        <v>-1.4</v>
      </c>
      <c r="E104" s="49">
        <v>0.314587054030663</v>
      </c>
      <c r="G104">
        <v>-3</v>
      </c>
      <c r="H104">
        <v>-0.9</v>
      </c>
      <c r="I104" s="49">
        <v>3.8979485051848006E-2</v>
      </c>
    </row>
    <row r="105" spans="3:9" x14ac:dyDescent="0.25">
      <c r="C105">
        <v>-2.7</v>
      </c>
      <c r="D105">
        <v>-1.4</v>
      </c>
      <c r="E105" s="49">
        <v>0.30879339873128098</v>
      </c>
      <c r="G105">
        <v>-3.1</v>
      </c>
      <c r="H105">
        <v>-0.9</v>
      </c>
      <c r="I105" s="49">
        <v>1.1548422986975004E-2</v>
      </c>
    </row>
    <row r="106" spans="3:9" x14ac:dyDescent="0.25">
      <c r="C106">
        <v>-2.8</v>
      </c>
      <c r="D106">
        <v>-1.4</v>
      </c>
      <c r="E106" s="49">
        <v>0.44204314762942998</v>
      </c>
      <c r="G106">
        <v>-3.2</v>
      </c>
      <c r="H106">
        <v>-0.9</v>
      </c>
      <c r="I106" s="49">
        <v>3.198908627972008E-3</v>
      </c>
    </row>
    <row r="107" spans="3:9" x14ac:dyDescent="0.25">
      <c r="C107">
        <v>-2.9</v>
      </c>
      <c r="D107">
        <v>-1.4</v>
      </c>
      <c r="E107" s="49">
        <v>0.37224687684346303</v>
      </c>
      <c r="G107">
        <v>-3.3</v>
      </c>
      <c r="H107">
        <v>-0.9</v>
      </c>
      <c r="I107" s="49">
        <v>5.9936035822339973E-3</v>
      </c>
    </row>
    <row r="108" spans="3:9" x14ac:dyDescent="0.25">
      <c r="C108">
        <v>-3</v>
      </c>
      <c r="D108">
        <v>-1.4</v>
      </c>
      <c r="E108" s="49">
        <v>0.33080898853670004</v>
      </c>
      <c r="G108">
        <v>-3.4</v>
      </c>
      <c r="H108">
        <v>-0.9</v>
      </c>
      <c r="I108" s="49">
        <v>2.6925900638356981E-2</v>
      </c>
    </row>
    <row r="109" spans="3:9" x14ac:dyDescent="0.25">
      <c r="C109">
        <v>-3.1</v>
      </c>
      <c r="D109">
        <v>-1.4</v>
      </c>
      <c r="E109" s="49">
        <v>0.20077933673644599</v>
      </c>
      <c r="G109">
        <v>-3.5</v>
      </c>
      <c r="H109">
        <v>-0.9</v>
      </c>
      <c r="I109" s="49">
        <v>8.6408913906040996E-2</v>
      </c>
    </row>
    <row r="110" spans="3:9" x14ac:dyDescent="0.25">
      <c r="C110">
        <v>-3.2</v>
      </c>
      <c r="D110">
        <v>-1.4</v>
      </c>
      <c r="E110" s="49">
        <v>0.18470466969503596</v>
      </c>
      <c r="G110">
        <v>-3.6</v>
      </c>
      <c r="H110">
        <v>-0.9</v>
      </c>
      <c r="I110" s="49">
        <v>5.674741896061497E-2</v>
      </c>
    </row>
    <row r="111" spans="3:9" x14ac:dyDescent="0.25">
      <c r="C111">
        <v>-3.3</v>
      </c>
      <c r="D111">
        <v>-1.4</v>
      </c>
      <c r="E111" s="49">
        <v>0.21073651609364397</v>
      </c>
      <c r="G111">
        <v>-3.7</v>
      </c>
      <c r="H111">
        <v>-0.9</v>
      </c>
      <c r="I111" s="49">
        <v>6.7141072162544946E-2</v>
      </c>
    </row>
    <row r="112" spans="3:9" x14ac:dyDescent="0.25">
      <c r="C112">
        <v>-3.4</v>
      </c>
      <c r="D112">
        <v>-1.4</v>
      </c>
      <c r="E112" s="49">
        <v>0.27660627835663598</v>
      </c>
      <c r="G112">
        <v>-3.8</v>
      </c>
      <c r="H112">
        <v>-0.9</v>
      </c>
      <c r="I112" s="49">
        <v>2.9527880800551021E-2</v>
      </c>
    </row>
    <row r="113" spans="3:9" x14ac:dyDescent="0.25">
      <c r="C113">
        <v>-3.6</v>
      </c>
      <c r="D113">
        <v>-1.4</v>
      </c>
      <c r="E113" s="49">
        <v>0.36810099461009005</v>
      </c>
      <c r="G113">
        <v>-3.9</v>
      </c>
      <c r="H113">
        <v>-0.9</v>
      </c>
      <c r="I113" s="49">
        <v>4.7565675735441015E-2</v>
      </c>
    </row>
    <row r="114" spans="3:9" x14ac:dyDescent="0.25">
      <c r="C114">
        <v>-0.2</v>
      </c>
      <c r="D114">
        <v>-1.3</v>
      </c>
      <c r="E114" s="49">
        <v>2.7854199567339033E-2</v>
      </c>
      <c r="G114">
        <v>-4</v>
      </c>
      <c r="H114">
        <v>-0.9</v>
      </c>
      <c r="I114" s="49">
        <v>7.5655608796310947E-2</v>
      </c>
    </row>
    <row r="115" spans="3:9" x14ac:dyDescent="0.25">
      <c r="C115">
        <v>-0.3</v>
      </c>
      <c r="D115">
        <v>-1.3</v>
      </c>
      <c r="E115" s="49">
        <v>0.15471694129063596</v>
      </c>
      <c r="G115">
        <v>-4.0999999999999996</v>
      </c>
      <c r="H115">
        <v>-0.9</v>
      </c>
      <c r="I115" s="49">
        <v>6.4486369594829451E-3</v>
      </c>
    </row>
    <row r="116" spans="3:9" x14ac:dyDescent="0.25">
      <c r="C116">
        <v>-0.4</v>
      </c>
      <c r="D116">
        <v>-1.3</v>
      </c>
      <c r="E116" s="49">
        <v>0.20471112199951802</v>
      </c>
      <c r="G116">
        <v>-4.2</v>
      </c>
      <c r="H116">
        <v>-0.9</v>
      </c>
      <c r="I116" s="49">
        <v>1.5420056381072023E-2</v>
      </c>
    </row>
    <row r="117" spans="3:9" x14ac:dyDescent="0.25">
      <c r="C117">
        <v>-0.5</v>
      </c>
      <c r="D117">
        <v>-1.3</v>
      </c>
      <c r="E117" s="49">
        <v>0.19911038675529302</v>
      </c>
      <c r="G117">
        <v>-4.3</v>
      </c>
      <c r="H117">
        <v>-0.9</v>
      </c>
      <c r="I117" s="49">
        <v>2.3164940462948036E-2</v>
      </c>
    </row>
    <row r="118" spans="3:9" x14ac:dyDescent="0.25">
      <c r="C118">
        <v>-0.6</v>
      </c>
      <c r="D118">
        <v>-1.3</v>
      </c>
      <c r="E118" s="49">
        <v>0.18229001145928803</v>
      </c>
      <c r="G118">
        <v>-0.1</v>
      </c>
      <c r="H118">
        <v>-0.8</v>
      </c>
      <c r="I118" s="49">
        <v>0.46324857496864602</v>
      </c>
    </row>
    <row r="119" spans="3:9" x14ac:dyDescent="0.25">
      <c r="C119">
        <v>-0.7</v>
      </c>
      <c r="D119">
        <v>-1.3</v>
      </c>
      <c r="E119" s="49">
        <v>0.24476175758720498</v>
      </c>
      <c r="G119">
        <v>-0.2</v>
      </c>
      <c r="H119">
        <v>-0.8</v>
      </c>
      <c r="I119" s="49">
        <v>0.29823842519842403</v>
      </c>
    </row>
    <row r="120" spans="3:9" x14ac:dyDescent="0.25">
      <c r="C120">
        <v>-0.8</v>
      </c>
      <c r="D120">
        <v>-1.3</v>
      </c>
      <c r="E120" s="49">
        <v>0.27237718965229196</v>
      </c>
      <c r="G120">
        <v>-0.3</v>
      </c>
      <c r="H120">
        <v>-0.8</v>
      </c>
      <c r="I120" s="49">
        <v>0.31019671956308204</v>
      </c>
    </row>
    <row r="121" spans="3:9" x14ac:dyDescent="0.25">
      <c r="C121">
        <v>-0.9</v>
      </c>
      <c r="D121">
        <v>-1.3</v>
      </c>
      <c r="E121" s="49">
        <v>0.286307538709488</v>
      </c>
      <c r="G121">
        <v>-0.4</v>
      </c>
      <c r="H121">
        <v>-0.8</v>
      </c>
      <c r="I121" s="49">
        <v>0.38262389195802504</v>
      </c>
    </row>
    <row r="122" spans="3:9" x14ac:dyDescent="0.25">
      <c r="C122">
        <v>-1</v>
      </c>
      <c r="D122">
        <v>-1.3</v>
      </c>
      <c r="E122" s="49">
        <v>0.34102580434562102</v>
      </c>
      <c r="G122">
        <v>-0.5</v>
      </c>
      <c r="H122">
        <v>-0.8</v>
      </c>
      <c r="I122" s="49">
        <v>0.29883225366999699</v>
      </c>
    </row>
    <row r="123" spans="3:9" x14ac:dyDescent="0.25">
      <c r="C123">
        <v>-1.1000000000000001</v>
      </c>
      <c r="D123">
        <v>-1.3</v>
      </c>
      <c r="E123" s="49">
        <v>0.22610337544107095</v>
      </c>
      <c r="G123">
        <v>-0.6</v>
      </c>
      <c r="H123">
        <v>-0.8</v>
      </c>
      <c r="I123" s="49">
        <v>0.30030848056541504</v>
      </c>
    </row>
    <row r="124" spans="3:9" x14ac:dyDescent="0.25">
      <c r="C124">
        <v>-1.2</v>
      </c>
      <c r="D124">
        <v>-1.3</v>
      </c>
      <c r="E124" s="49">
        <v>0.28468720991696606</v>
      </c>
      <c r="G124">
        <v>-0.7</v>
      </c>
      <c r="H124">
        <v>-0.8</v>
      </c>
      <c r="I124" s="49">
        <v>0.28428745503649899</v>
      </c>
    </row>
    <row r="125" spans="3:9" x14ac:dyDescent="0.25">
      <c r="C125">
        <v>-1.3</v>
      </c>
      <c r="D125">
        <v>-1.3</v>
      </c>
      <c r="E125" s="49">
        <v>0.26818850055600396</v>
      </c>
      <c r="G125">
        <v>-0.8</v>
      </c>
      <c r="H125">
        <v>-0.8</v>
      </c>
      <c r="I125" s="49">
        <v>0.27239868322224003</v>
      </c>
    </row>
    <row r="126" spans="3:9" x14ac:dyDescent="0.25">
      <c r="C126">
        <v>-1.4</v>
      </c>
      <c r="D126">
        <v>-1.3</v>
      </c>
      <c r="E126" s="49">
        <v>0.24625121969557295</v>
      </c>
      <c r="G126">
        <v>-0.9</v>
      </c>
      <c r="H126">
        <v>-0.8</v>
      </c>
      <c r="I126" s="49">
        <v>0.24797167802213405</v>
      </c>
    </row>
    <row r="127" spans="3:9" x14ac:dyDescent="0.25">
      <c r="C127">
        <v>-1.5</v>
      </c>
      <c r="D127">
        <v>-1.3</v>
      </c>
      <c r="E127" s="49">
        <v>0.25835685004384801</v>
      </c>
      <c r="G127">
        <v>-1</v>
      </c>
      <c r="H127">
        <v>-0.8</v>
      </c>
      <c r="I127" s="49">
        <v>0.18457696795800904</v>
      </c>
    </row>
    <row r="128" spans="3:9" x14ac:dyDescent="0.25">
      <c r="C128">
        <v>-1.6</v>
      </c>
      <c r="D128">
        <v>-1.3</v>
      </c>
      <c r="E128" s="49">
        <v>0.28299957264447595</v>
      </c>
      <c r="G128">
        <v>-1.1000000000000001</v>
      </c>
      <c r="H128">
        <v>-0.8</v>
      </c>
      <c r="I128" s="49">
        <v>0.16561363020053399</v>
      </c>
    </row>
    <row r="129" spans="3:9" x14ac:dyDescent="0.25">
      <c r="C129">
        <v>-1.7</v>
      </c>
      <c r="D129">
        <v>-1.3</v>
      </c>
      <c r="E129" s="49">
        <v>0.23851829965016802</v>
      </c>
      <c r="G129">
        <v>-1.2</v>
      </c>
      <c r="H129">
        <v>-0.8</v>
      </c>
      <c r="I129" s="49">
        <v>0.15403152725444202</v>
      </c>
    </row>
    <row r="130" spans="3:9" x14ac:dyDescent="0.25">
      <c r="C130">
        <v>-1.8</v>
      </c>
      <c r="D130">
        <v>-1.3</v>
      </c>
      <c r="E130" s="49">
        <v>0.22645142488485903</v>
      </c>
      <c r="G130">
        <v>-1.3</v>
      </c>
      <c r="H130">
        <v>-0.8</v>
      </c>
      <c r="I130" s="49">
        <v>0.12450752487849404</v>
      </c>
    </row>
    <row r="131" spans="3:9" x14ac:dyDescent="0.25">
      <c r="C131">
        <v>-1.9</v>
      </c>
      <c r="D131">
        <v>-1.3</v>
      </c>
      <c r="E131" s="49">
        <v>0.19660395581065904</v>
      </c>
      <c r="G131">
        <v>-1.4</v>
      </c>
      <c r="H131">
        <v>-0.8</v>
      </c>
      <c r="I131" s="49">
        <v>0.12038206846477295</v>
      </c>
    </row>
    <row r="132" spans="3:9" x14ac:dyDescent="0.25">
      <c r="C132">
        <v>-2</v>
      </c>
      <c r="D132">
        <v>-1.3</v>
      </c>
      <c r="E132" s="49">
        <v>0.190288038484413</v>
      </c>
      <c r="G132">
        <v>-1.5</v>
      </c>
      <c r="H132">
        <v>-0.8</v>
      </c>
      <c r="I132" s="49">
        <v>0.13973035915276399</v>
      </c>
    </row>
    <row r="133" spans="3:9" x14ac:dyDescent="0.25">
      <c r="C133">
        <v>-2.1</v>
      </c>
      <c r="D133">
        <v>-1.3</v>
      </c>
      <c r="E133" s="49">
        <v>0.22804520999217204</v>
      </c>
      <c r="G133">
        <v>-1.6</v>
      </c>
      <c r="H133">
        <v>-0.8</v>
      </c>
      <c r="I133" s="49">
        <v>7.1563732964548987E-2</v>
      </c>
    </row>
    <row r="134" spans="3:9" x14ac:dyDescent="0.25">
      <c r="C134">
        <v>-2.2000000000000002</v>
      </c>
      <c r="D134">
        <v>-1.3</v>
      </c>
      <c r="E134" s="49">
        <v>0.15712826596039398</v>
      </c>
      <c r="G134">
        <v>-1.7</v>
      </c>
      <c r="H134">
        <v>-0.8</v>
      </c>
      <c r="I134" s="49">
        <v>4.1818438104958E-2</v>
      </c>
    </row>
    <row r="135" spans="3:9" x14ac:dyDescent="0.25">
      <c r="C135">
        <v>-2.2999999999999998</v>
      </c>
      <c r="D135">
        <v>-1.3</v>
      </c>
      <c r="E135" s="49">
        <v>0.25263816137592399</v>
      </c>
      <c r="G135">
        <v>-1.8</v>
      </c>
      <c r="H135">
        <v>-0.8</v>
      </c>
      <c r="I135" s="49">
        <v>3.5370867820841978E-2</v>
      </c>
    </row>
    <row r="136" spans="3:9" x14ac:dyDescent="0.25">
      <c r="C136">
        <v>-2.4</v>
      </c>
      <c r="D136">
        <v>-1.3</v>
      </c>
      <c r="E136" s="49">
        <v>0.24521295057196901</v>
      </c>
      <c r="G136">
        <v>-1.9</v>
      </c>
      <c r="H136">
        <v>-0.8</v>
      </c>
      <c r="I136" s="49">
        <v>3.1715448892502995E-2</v>
      </c>
    </row>
    <row r="137" spans="3:9" x14ac:dyDescent="0.25">
      <c r="C137">
        <v>-2.5</v>
      </c>
      <c r="D137">
        <v>-1.3</v>
      </c>
      <c r="E137" s="49">
        <v>0.28175100984615198</v>
      </c>
      <c r="G137">
        <v>-2</v>
      </c>
      <c r="H137">
        <v>-0.8</v>
      </c>
      <c r="I137" s="49">
        <v>2.8070823344618967E-2</v>
      </c>
    </row>
    <row r="138" spans="3:9" x14ac:dyDescent="0.25">
      <c r="C138">
        <v>-2.6</v>
      </c>
      <c r="D138">
        <v>-1.3</v>
      </c>
      <c r="E138" s="49">
        <v>0.23554503982194896</v>
      </c>
      <c r="G138">
        <v>-2.1</v>
      </c>
      <c r="H138">
        <v>-0.8</v>
      </c>
      <c r="I138" s="49">
        <v>2.8129601251914993E-2</v>
      </c>
    </row>
    <row r="139" spans="3:9" x14ac:dyDescent="0.25">
      <c r="C139">
        <v>-2.7</v>
      </c>
      <c r="D139">
        <v>-1.3</v>
      </c>
      <c r="E139" s="49">
        <v>0.30269703758299504</v>
      </c>
      <c r="G139">
        <v>-2.2000000000000002</v>
      </c>
      <c r="H139">
        <v>-0.8</v>
      </c>
      <c r="I139" s="49">
        <v>2.7021682842059969E-2</v>
      </c>
    </row>
    <row r="140" spans="3:9" x14ac:dyDescent="0.25">
      <c r="C140">
        <v>-2.8</v>
      </c>
      <c r="D140">
        <v>-1.3</v>
      </c>
      <c r="E140" s="49">
        <v>0.37552268719314197</v>
      </c>
      <c r="G140">
        <v>-2.2999999999999998</v>
      </c>
      <c r="H140">
        <v>-0.8</v>
      </c>
      <c r="I140" s="49">
        <v>3.9037831117278987E-2</v>
      </c>
    </row>
    <row r="141" spans="3:9" x14ac:dyDescent="0.25">
      <c r="C141">
        <v>-2.9</v>
      </c>
      <c r="D141">
        <v>-1.3</v>
      </c>
      <c r="E141" s="49">
        <v>0.45010673055680805</v>
      </c>
      <c r="G141">
        <v>-2.4</v>
      </c>
      <c r="H141">
        <v>-0.8</v>
      </c>
      <c r="I141" s="49">
        <v>3.4146786409954055E-2</v>
      </c>
    </row>
    <row r="142" spans="3:9" x14ac:dyDescent="0.25">
      <c r="C142">
        <v>-3</v>
      </c>
      <c r="D142">
        <v>-1.3</v>
      </c>
      <c r="E142" s="49">
        <v>0.34220595613418803</v>
      </c>
      <c r="G142">
        <v>-2.5</v>
      </c>
      <c r="H142">
        <v>-0.8</v>
      </c>
      <c r="I142" s="49">
        <v>1.1998393869328994E-2</v>
      </c>
    </row>
    <row r="143" spans="3:9" x14ac:dyDescent="0.25">
      <c r="C143">
        <v>-3.1</v>
      </c>
      <c r="D143">
        <v>-1.3</v>
      </c>
      <c r="E143" s="49">
        <v>0.206486781662376</v>
      </c>
      <c r="G143">
        <v>-2.6</v>
      </c>
      <c r="H143">
        <v>-0.8</v>
      </c>
      <c r="I143" s="49">
        <v>2.5759395667667051E-2</v>
      </c>
    </row>
    <row r="144" spans="3:9" x14ac:dyDescent="0.25">
      <c r="C144">
        <v>-3.2</v>
      </c>
      <c r="D144">
        <v>-1.3</v>
      </c>
      <c r="E144" s="49">
        <v>0.27294961533358697</v>
      </c>
      <c r="G144">
        <v>-2.7</v>
      </c>
      <c r="H144">
        <v>-0.8</v>
      </c>
      <c r="I144" s="49">
        <v>1.5171949288395048E-2</v>
      </c>
    </row>
    <row r="145" spans="3:9" x14ac:dyDescent="0.25">
      <c r="C145">
        <v>-3.3</v>
      </c>
      <c r="D145">
        <v>-1.3</v>
      </c>
      <c r="E145" s="49">
        <v>0.26280001917404106</v>
      </c>
      <c r="G145">
        <v>-2.8</v>
      </c>
      <c r="H145">
        <v>-0.8</v>
      </c>
      <c r="I145" s="49">
        <v>5.6537945030239456E-3</v>
      </c>
    </row>
    <row r="146" spans="3:9" x14ac:dyDescent="0.25">
      <c r="C146">
        <v>-3.4</v>
      </c>
      <c r="D146">
        <v>-1.3</v>
      </c>
      <c r="E146" s="49">
        <v>0.28915753059736105</v>
      </c>
      <c r="G146">
        <v>-2.9</v>
      </c>
      <c r="H146">
        <v>-0.8</v>
      </c>
      <c r="I146" s="49">
        <v>1.054931875160503E-2</v>
      </c>
    </row>
    <row r="147" spans="3:9" x14ac:dyDescent="0.25">
      <c r="C147">
        <v>-3.5</v>
      </c>
      <c r="D147">
        <v>-1.3</v>
      </c>
      <c r="E147" s="49">
        <v>0.29581912224575702</v>
      </c>
      <c r="G147">
        <v>-3</v>
      </c>
      <c r="H147">
        <v>-0.8</v>
      </c>
      <c r="I147" s="49">
        <v>1.1848791902830946E-2</v>
      </c>
    </row>
    <row r="148" spans="3:9" x14ac:dyDescent="0.25">
      <c r="C148">
        <v>-3.6</v>
      </c>
      <c r="D148">
        <v>-1.3</v>
      </c>
      <c r="E148" s="49">
        <v>0.366576107551985</v>
      </c>
      <c r="G148">
        <v>-3.1</v>
      </c>
      <c r="H148">
        <v>-0.8</v>
      </c>
      <c r="I148" s="49">
        <v>6.1149154072019929E-3</v>
      </c>
    </row>
    <row r="149" spans="3:9" x14ac:dyDescent="0.25">
      <c r="C149">
        <v>-3.7</v>
      </c>
      <c r="D149">
        <v>-1.3</v>
      </c>
      <c r="E149" s="49">
        <v>0.41282349434100496</v>
      </c>
      <c r="G149">
        <v>-3.2</v>
      </c>
      <c r="H149">
        <v>-0.8</v>
      </c>
      <c r="I149" s="49">
        <v>3.6828418445929989E-3</v>
      </c>
    </row>
    <row r="150" spans="3:9" x14ac:dyDescent="0.25">
      <c r="C150">
        <v>-0.1</v>
      </c>
      <c r="D150">
        <v>-1.2</v>
      </c>
      <c r="E150" s="49">
        <v>0.23043855268692404</v>
      </c>
      <c r="G150">
        <v>-3.3</v>
      </c>
      <c r="H150">
        <v>-0.8</v>
      </c>
      <c r="I150" s="49">
        <v>2.7497700072589559E-3</v>
      </c>
    </row>
    <row r="151" spans="3:9" x14ac:dyDescent="0.25">
      <c r="C151">
        <v>-0.2</v>
      </c>
      <c r="D151">
        <v>-1.2</v>
      </c>
      <c r="E151" s="49">
        <v>8.6636719469622037E-2</v>
      </c>
      <c r="G151">
        <v>-3.4</v>
      </c>
      <c r="H151">
        <v>-0.8</v>
      </c>
      <c r="I151" s="49">
        <v>3.9310340624040263E-3</v>
      </c>
    </row>
    <row r="152" spans="3:9" x14ac:dyDescent="0.25">
      <c r="C152">
        <v>-0.3</v>
      </c>
      <c r="D152">
        <v>-1.2</v>
      </c>
      <c r="E152" s="49">
        <v>0.20263517368567296</v>
      </c>
      <c r="G152">
        <v>-3.5</v>
      </c>
      <c r="H152">
        <v>-0.8</v>
      </c>
      <c r="I152" s="49">
        <v>4.6421437947520294E-3</v>
      </c>
    </row>
    <row r="153" spans="3:9" x14ac:dyDescent="0.25">
      <c r="C153">
        <v>-0.4</v>
      </c>
      <c r="D153">
        <v>-1.2</v>
      </c>
      <c r="E153" s="49">
        <v>0.21390302620630497</v>
      </c>
      <c r="G153">
        <v>-3.6</v>
      </c>
      <c r="H153">
        <v>-0.8</v>
      </c>
      <c r="I153" s="49">
        <v>6.1680956130849562E-3</v>
      </c>
    </row>
    <row r="154" spans="3:9" x14ac:dyDescent="0.25">
      <c r="C154">
        <v>-0.5</v>
      </c>
      <c r="D154">
        <v>-1.2</v>
      </c>
      <c r="E154" s="49">
        <v>0.23289469551620801</v>
      </c>
      <c r="G154">
        <v>-3.7</v>
      </c>
      <c r="H154">
        <v>-0.8</v>
      </c>
      <c r="I154" s="49">
        <v>3.3210139115124049E-2</v>
      </c>
    </row>
    <row r="155" spans="3:9" x14ac:dyDescent="0.25">
      <c r="C155">
        <v>-0.6</v>
      </c>
      <c r="D155">
        <v>-1.2</v>
      </c>
      <c r="E155" s="49">
        <v>0.177323265820856</v>
      </c>
      <c r="G155">
        <v>-3.8</v>
      </c>
      <c r="H155">
        <v>-0.8</v>
      </c>
      <c r="I155" s="49">
        <v>1.7798736342272026E-2</v>
      </c>
    </row>
    <row r="156" spans="3:9" x14ac:dyDescent="0.25">
      <c r="C156">
        <v>-0.7</v>
      </c>
      <c r="D156">
        <v>-1.2</v>
      </c>
      <c r="E156" s="49">
        <v>0.27265430701343496</v>
      </c>
      <c r="G156">
        <v>-3.9</v>
      </c>
      <c r="H156">
        <v>-0.8</v>
      </c>
      <c r="I156" s="49">
        <v>1.3059956504654968E-2</v>
      </c>
    </row>
    <row r="157" spans="3:9" x14ac:dyDescent="0.25">
      <c r="C157">
        <v>-0.8</v>
      </c>
      <c r="D157">
        <v>-1.2</v>
      </c>
      <c r="E157" s="49">
        <v>0.27936905428956604</v>
      </c>
      <c r="G157">
        <v>-4</v>
      </c>
      <c r="H157">
        <v>-0.8</v>
      </c>
      <c r="I157" s="49">
        <v>1.6301005317660433E-3</v>
      </c>
    </row>
    <row r="158" spans="3:9" x14ac:dyDescent="0.25">
      <c r="C158">
        <v>-0.9</v>
      </c>
      <c r="D158">
        <v>-1.2</v>
      </c>
      <c r="E158" s="49">
        <v>0.24562755567318195</v>
      </c>
      <c r="G158">
        <v>-4.0999999999999996</v>
      </c>
      <c r="H158">
        <v>-0.8</v>
      </c>
      <c r="I158" s="49">
        <v>1.8034946901006044E-2</v>
      </c>
    </row>
    <row r="159" spans="3:9" x14ac:dyDescent="0.25">
      <c r="C159">
        <v>-1</v>
      </c>
      <c r="D159">
        <v>-1.2</v>
      </c>
      <c r="E159" s="49">
        <v>0.25971096231971402</v>
      </c>
      <c r="G159">
        <v>-4.2</v>
      </c>
      <c r="H159">
        <v>-0.8</v>
      </c>
      <c r="I159" s="49">
        <v>2.3441516277219465E-3</v>
      </c>
    </row>
    <row r="160" spans="3:9" x14ac:dyDescent="0.25">
      <c r="C160">
        <v>-1.1000000000000001</v>
      </c>
      <c r="D160">
        <v>-1.2</v>
      </c>
      <c r="E160" s="49">
        <v>0.18387547536004001</v>
      </c>
      <c r="G160">
        <v>-4.3</v>
      </c>
      <c r="H160">
        <v>-0.8</v>
      </c>
      <c r="I160" s="49">
        <v>4.046150609531951E-3</v>
      </c>
    </row>
    <row r="161" spans="3:9" x14ac:dyDescent="0.25">
      <c r="C161">
        <v>-1.2</v>
      </c>
      <c r="D161">
        <v>-1.2</v>
      </c>
      <c r="E161" s="49">
        <v>0.24667491617831405</v>
      </c>
      <c r="G161">
        <v>0</v>
      </c>
      <c r="H161">
        <v>-0.7</v>
      </c>
      <c r="I161" s="49">
        <v>0.65822366226434292</v>
      </c>
    </row>
    <row r="162" spans="3:9" x14ac:dyDescent="0.25">
      <c r="C162">
        <v>-1.3</v>
      </c>
      <c r="D162">
        <v>-1.2</v>
      </c>
      <c r="E162" s="49">
        <v>0.20651537389471597</v>
      </c>
      <c r="G162">
        <v>-0.1</v>
      </c>
      <c r="H162">
        <v>-0.7</v>
      </c>
      <c r="I162" s="49">
        <v>0.40785287384291902</v>
      </c>
    </row>
    <row r="163" spans="3:9" x14ac:dyDescent="0.25">
      <c r="C163">
        <v>-1.4</v>
      </c>
      <c r="D163">
        <v>-1.2</v>
      </c>
      <c r="E163" s="49">
        <v>0.20788992371927295</v>
      </c>
      <c r="G163">
        <v>-0.2</v>
      </c>
      <c r="H163">
        <v>-0.7</v>
      </c>
      <c r="I163" s="49">
        <v>0.37502854801074603</v>
      </c>
    </row>
    <row r="164" spans="3:9" x14ac:dyDescent="0.25">
      <c r="C164">
        <v>-1.5</v>
      </c>
      <c r="D164">
        <v>-1.2</v>
      </c>
      <c r="E164" s="49">
        <v>0.20916117674705603</v>
      </c>
      <c r="G164">
        <v>-0.3</v>
      </c>
      <c r="H164">
        <v>-0.7</v>
      </c>
      <c r="I164" s="49">
        <v>0.40793965908890795</v>
      </c>
    </row>
    <row r="165" spans="3:9" x14ac:dyDescent="0.25">
      <c r="C165">
        <v>-1.6</v>
      </c>
      <c r="D165">
        <v>-1.2</v>
      </c>
      <c r="E165" s="49">
        <v>0.21817182507117205</v>
      </c>
      <c r="G165">
        <v>-0.4</v>
      </c>
      <c r="H165">
        <v>-0.7</v>
      </c>
      <c r="I165" s="49">
        <v>0.39414653779550202</v>
      </c>
    </row>
    <row r="166" spans="3:9" x14ac:dyDescent="0.25">
      <c r="C166">
        <v>-1.7</v>
      </c>
      <c r="D166">
        <v>-1.2</v>
      </c>
      <c r="E166" s="49">
        <v>0.20755100031856899</v>
      </c>
      <c r="G166">
        <v>-0.5</v>
      </c>
      <c r="H166">
        <v>-0.7</v>
      </c>
      <c r="I166" s="49">
        <v>0.36063761242913295</v>
      </c>
    </row>
    <row r="167" spans="3:9" x14ac:dyDescent="0.25">
      <c r="C167">
        <v>-1.8</v>
      </c>
      <c r="D167">
        <v>-1.2</v>
      </c>
      <c r="E167" s="49">
        <v>0.17163081212773701</v>
      </c>
      <c r="G167">
        <v>-0.6</v>
      </c>
      <c r="H167">
        <v>-0.7</v>
      </c>
      <c r="I167" s="49">
        <v>0.37239515786390898</v>
      </c>
    </row>
    <row r="168" spans="3:9" x14ac:dyDescent="0.25">
      <c r="C168">
        <v>-1.9</v>
      </c>
      <c r="D168">
        <v>-1.2</v>
      </c>
      <c r="E168" s="49">
        <v>0.23089030288499601</v>
      </c>
      <c r="G168">
        <v>-0.7</v>
      </c>
      <c r="H168">
        <v>-0.7</v>
      </c>
      <c r="I168" s="49">
        <v>0.34777051348094301</v>
      </c>
    </row>
    <row r="169" spans="3:9" x14ac:dyDescent="0.25">
      <c r="C169">
        <v>-2</v>
      </c>
      <c r="D169">
        <v>-1.2</v>
      </c>
      <c r="E169" s="49">
        <v>0.21584190233572498</v>
      </c>
      <c r="G169">
        <v>-0.8</v>
      </c>
      <c r="H169">
        <v>-0.7</v>
      </c>
      <c r="I169" s="49">
        <v>0.31759025031362398</v>
      </c>
    </row>
    <row r="170" spans="3:9" x14ac:dyDescent="0.25">
      <c r="C170">
        <v>-2.1</v>
      </c>
      <c r="D170">
        <v>-1.2</v>
      </c>
      <c r="E170" s="49">
        <v>0.22568547869702005</v>
      </c>
      <c r="G170">
        <v>-0.9</v>
      </c>
      <c r="H170">
        <v>-0.7</v>
      </c>
      <c r="I170" s="49">
        <v>0.31646991646338096</v>
      </c>
    </row>
    <row r="171" spans="3:9" x14ac:dyDescent="0.25">
      <c r="C171">
        <v>-2.2000000000000002</v>
      </c>
      <c r="D171">
        <v>-1.2</v>
      </c>
      <c r="E171" s="49">
        <v>0.23532128138011199</v>
      </c>
      <c r="G171">
        <v>-1</v>
      </c>
      <c r="H171">
        <v>-0.7</v>
      </c>
      <c r="I171" s="49">
        <v>0.25018027231764095</v>
      </c>
    </row>
    <row r="172" spans="3:9" x14ac:dyDescent="0.25">
      <c r="C172">
        <v>-2.2999999999999998</v>
      </c>
      <c r="D172">
        <v>-1.2</v>
      </c>
      <c r="E172" s="49">
        <v>0.27845066208048697</v>
      </c>
      <c r="G172">
        <v>-1.1000000000000001</v>
      </c>
      <c r="H172">
        <v>-0.7</v>
      </c>
      <c r="I172" s="49">
        <v>0.23045812824046696</v>
      </c>
    </row>
    <row r="173" spans="3:9" x14ac:dyDescent="0.25">
      <c r="C173">
        <v>-2.4</v>
      </c>
      <c r="D173">
        <v>-1.2</v>
      </c>
      <c r="E173" s="49">
        <v>0.21936094881019996</v>
      </c>
      <c r="G173">
        <v>-1.2</v>
      </c>
      <c r="H173">
        <v>-0.7</v>
      </c>
      <c r="I173" s="49">
        <v>0.17186070749600701</v>
      </c>
    </row>
    <row r="174" spans="3:9" x14ac:dyDescent="0.25">
      <c r="C174">
        <v>-2.5</v>
      </c>
      <c r="D174">
        <v>-1.2</v>
      </c>
      <c r="E174" s="49">
        <v>0.20020066296193995</v>
      </c>
      <c r="G174">
        <v>-1.3</v>
      </c>
      <c r="H174">
        <v>-0.7</v>
      </c>
      <c r="I174" s="49">
        <v>0.14028247167571295</v>
      </c>
    </row>
    <row r="175" spans="3:9" x14ac:dyDescent="0.25">
      <c r="C175">
        <v>-2.6</v>
      </c>
      <c r="D175">
        <v>-1.2</v>
      </c>
      <c r="E175" s="49">
        <v>0.25416679830064903</v>
      </c>
      <c r="G175">
        <v>-1.4</v>
      </c>
      <c r="H175">
        <v>-0.7</v>
      </c>
      <c r="I175" s="49">
        <v>0.12320289880636004</v>
      </c>
    </row>
    <row r="176" spans="3:9" x14ac:dyDescent="0.25">
      <c r="C176">
        <v>-2.7</v>
      </c>
      <c r="D176">
        <v>-1.2</v>
      </c>
      <c r="E176" s="49">
        <v>0.23559891356455798</v>
      </c>
      <c r="G176">
        <v>-1.5</v>
      </c>
      <c r="H176">
        <v>-0.7</v>
      </c>
      <c r="I176" s="49">
        <v>0.11875341603971301</v>
      </c>
    </row>
    <row r="177" spans="3:9" x14ac:dyDescent="0.25">
      <c r="C177">
        <v>-2.8</v>
      </c>
      <c r="D177">
        <v>-1.2</v>
      </c>
      <c r="E177" s="49">
        <v>0.26658552868797003</v>
      </c>
      <c r="G177">
        <v>-1.6</v>
      </c>
      <c r="H177">
        <v>-0.7</v>
      </c>
      <c r="I177" s="49">
        <v>7.2319054001836025E-2</v>
      </c>
    </row>
    <row r="178" spans="3:9" x14ac:dyDescent="0.25">
      <c r="C178">
        <v>-2.9</v>
      </c>
      <c r="D178">
        <v>-1.2</v>
      </c>
      <c r="E178" s="49">
        <v>0.37797308562254694</v>
      </c>
      <c r="G178">
        <v>-1.7</v>
      </c>
      <c r="H178">
        <v>-0.7</v>
      </c>
      <c r="I178" s="49">
        <v>5.3632358634360999E-2</v>
      </c>
    </row>
    <row r="179" spans="3:9" x14ac:dyDescent="0.25">
      <c r="C179">
        <v>-3</v>
      </c>
      <c r="D179">
        <v>-1.2</v>
      </c>
      <c r="E179" s="49">
        <v>0.35131426699241397</v>
      </c>
      <c r="G179">
        <v>-1.8</v>
      </c>
      <c r="H179">
        <v>-0.7</v>
      </c>
      <c r="I179" s="49">
        <v>4.262024749387805E-2</v>
      </c>
    </row>
    <row r="180" spans="3:9" x14ac:dyDescent="0.25">
      <c r="C180">
        <v>-3.1</v>
      </c>
      <c r="D180">
        <v>-1.2</v>
      </c>
      <c r="E180" s="49">
        <v>0.30741616073474598</v>
      </c>
      <c r="G180">
        <v>-1.9</v>
      </c>
      <c r="H180">
        <v>-0.7</v>
      </c>
      <c r="I180" s="49">
        <v>4.4643763454624952E-2</v>
      </c>
    </row>
    <row r="181" spans="3:9" x14ac:dyDescent="0.25">
      <c r="C181">
        <v>-3.2</v>
      </c>
      <c r="D181">
        <v>-1.2</v>
      </c>
      <c r="E181" s="49">
        <v>0.24231549003507102</v>
      </c>
      <c r="G181">
        <v>-2</v>
      </c>
      <c r="H181">
        <v>-0.7</v>
      </c>
      <c r="I181" s="49">
        <v>3.2512893591283953E-2</v>
      </c>
    </row>
    <row r="182" spans="3:9" x14ac:dyDescent="0.25">
      <c r="C182">
        <v>-3.3</v>
      </c>
      <c r="D182">
        <v>-1.2</v>
      </c>
      <c r="E182" s="49">
        <v>0.26066900672948201</v>
      </c>
      <c r="G182">
        <v>-2.1</v>
      </c>
      <c r="H182">
        <v>-0.7</v>
      </c>
      <c r="I182" s="49">
        <v>3.7076598485253021E-2</v>
      </c>
    </row>
    <row r="183" spans="3:9" x14ac:dyDescent="0.25">
      <c r="C183">
        <v>-3.4</v>
      </c>
      <c r="D183">
        <v>-1.2</v>
      </c>
      <c r="E183" s="49">
        <v>0.23833889224570604</v>
      </c>
      <c r="G183">
        <v>-2.2000000000000002</v>
      </c>
      <c r="H183">
        <v>-0.7</v>
      </c>
      <c r="I183" s="49">
        <v>3.7267777678227976E-2</v>
      </c>
    </row>
    <row r="184" spans="3:9" x14ac:dyDescent="0.25">
      <c r="C184">
        <v>-3.5</v>
      </c>
      <c r="D184">
        <v>-1.2</v>
      </c>
      <c r="E184" s="49">
        <v>0.18158418163449097</v>
      </c>
      <c r="G184">
        <v>-2.2999999999999998</v>
      </c>
      <c r="H184">
        <v>-0.7</v>
      </c>
      <c r="I184" s="49">
        <v>2.8111656482594949E-2</v>
      </c>
    </row>
    <row r="185" spans="3:9" x14ac:dyDescent="0.25">
      <c r="C185">
        <v>-3.6</v>
      </c>
      <c r="D185">
        <v>-1.2</v>
      </c>
      <c r="E185" s="49">
        <v>0.40015041181250099</v>
      </c>
      <c r="G185">
        <v>-2.4</v>
      </c>
      <c r="H185">
        <v>-0.7</v>
      </c>
      <c r="I185" s="49">
        <v>1.4127090709877055E-2</v>
      </c>
    </row>
    <row r="186" spans="3:9" x14ac:dyDescent="0.25">
      <c r="C186">
        <v>-3.7</v>
      </c>
      <c r="D186">
        <v>-1.2</v>
      </c>
      <c r="E186" s="49">
        <v>0.45552596866000505</v>
      </c>
      <c r="G186">
        <v>-2.5</v>
      </c>
      <c r="H186">
        <v>-0.7</v>
      </c>
      <c r="I186" s="49">
        <v>8.5706164299439447E-3</v>
      </c>
    </row>
    <row r="187" spans="3:9" x14ac:dyDescent="0.25">
      <c r="C187">
        <v>-0.1</v>
      </c>
      <c r="D187">
        <v>-1.1000000000000001</v>
      </c>
      <c r="E187" s="49">
        <v>0.32510307950863104</v>
      </c>
      <c r="G187">
        <v>-2.6</v>
      </c>
      <c r="H187">
        <v>-0.7</v>
      </c>
      <c r="I187" s="49">
        <v>2.4821733257613054E-2</v>
      </c>
    </row>
    <row r="188" spans="3:9" x14ac:dyDescent="0.25">
      <c r="C188">
        <v>-0.2</v>
      </c>
      <c r="D188">
        <v>-1.1000000000000001</v>
      </c>
      <c r="E188" s="49">
        <v>0.241006251094811</v>
      </c>
      <c r="G188">
        <v>-2.7</v>
      </c>
      <c r="H188">
        <v>-0.7</v>
      </c>
      <c r="I188" s="49">
        <v>1.3992883597728989E-2</v>
      </c>
    </row>
    <row r="189" spans="3:9" x14ac:dyDescent="0.25">
      <c r="C189">
        <v>-0.3</v>
      </c>
      <c r="D189">
        <v>-1.1000000000000001</v>
      </c>
      <c r="E189" s="49">
        <v>0.24829328928493699</v>
      </c>
      <c r="G189">
        <v>-2.8</v>
      </c>
      <c r="H189">
        <v>-0.7</v>
      </c>
      <c r="I189" s="49">
        <v>1.5747445563426998E-2</v>
      </c>
    </row>
    <row r="190" spans="3:9" x14ac:dyDescent="0.25">
      <c r="C190">
        <v>-0.4</v>
      </c>
      <c r="D190">
        <v>-1.1000000000000001</v>
      </c>
      <c r="E190" s="49">
        <v>0.19686640103660102</v>
      </c>
      <c r="G190">
        <v>-2.9</v>
      </c>
      <c r="H190">
        <v>-0.7</v>
      </c>
      <c r="I190" s="49">
        <v>4.4854794325559499E-3</v>
      </c>
    </row>
    <row r="191" spans="3:9" x14ac:dyDescent="0.25">
      <c r="C191">
        <v>-0.5</v>
      </c>
      <c r="D191">
        <v>-1.1000000000000001</v>
      </c>
      <c r="E191" s="49">
        <v>0.25852979717597002</v>
      </c>
      <c r="G191">
        <v>-3</v>
      </c>
      <c r="H191">
        <v>-0.7</v>
      </c>
      <c r="I191" s="49">
        <v>1.5065475285759966E-2</v>
      </c>
    </row>
    <row r="192" spans="3:9" x14ac:dyDescent="0.25">
      <c r="C192">
        <v>-0.6</v>
      </c>
      <c r="D192">
        <v>-1.1000000000000001</v>
      </c>
      <c r="E192" s="49">
        <v>0.31471021429344104</v>
      </c>
      <c r="G192">
        <v>-3.1</v>
      </c>
      <c r="H192">
        <v>-0.7</v>
      </c>
      <c r="I192" s="49">
        <v>2.0935912778212051E-2</v>
      </c>
    </row>
    <row r="193" spans="3:9" x14ac:dyDescent="0.25">
      <c r="C193">
        <v>-0.7</v>
      </c>
      <c r="D193">
        <v>-1.1000000000000001</v>
      </c>
      <c r="E193" s="49">
        <v>0.36989504250681504</v>
      </c>
      <c r="G193">
        <v>-3.2</v>
      </c>
      <c r="H193">
        <v>-0.7</v>
      </c>
      <c r="I193" s="49">
        <v>2.127428034687795E-2</v>
      </c>
    </row>
    <row r="194" spans="3:9" x14ac:dyDescent="0.25">
      <c r="C194">
        <v>-0.8</v>
      </c>
      <c r="D194">
        <v>-1.1000000000000001</v>
      </c>
      <c r="E194" s="49">
        <v>0.31296684174038902</v>
      </c>
      <c r="G194">
        <v>-3.3</v>
      </c>
      <c r="H194">
        <v>-0.7</v>
      </c>
      <c r="I194" s="49">
        <v>8.4058567548099816E-3</v>
      </c>
    </row>
    <row r="195" spans="3:9" x14ac:dyDescent="0.25">
      <c r="C195">
        <v>-0.9</v>
      </c>
      <c r="D195">
        <v>-1.1000000000000001</v>
      </c>
      <c r="E195" s="49">
        <v>0.30114698745961699</v>
      </c>
      <c r="G195">
        <v>-3.4</v>
      </c>
      <c r="H195">
        <v>-0.7</v>
      </c>
      <c r="I195" s="49">
        <v>5.8072886517089861E-3</v>
      </c>
    </row>
    <row r="196" spans="3:9" x14ac:dyDescent="0.25">
      <c r="C196">
        <v>-1</v>
      </c>
      <c r="D196">
        <v>-1.1000000000000001</v>
      </c>
      <c r="E196" s="49">
        <v>0.27204789990036304</v>
      </c>
      <c r="G196">
        <v>-3.5</v>
      </c>
      <c r="H196">
        <v>-0.7</v>
      </c>
      <c r="I196" s="49">
        <v>2.4903635251983025E-2</v>
      </c>
    </row>
    <row r="197" spans="3:9" x14ac:dyDescent="0.25">
      <c r="C197">
        <v>-1.1000000000000001</v>
      </c>
      <c r="D197">
        <v>-1.1000000000000001</v>
      </c>
      <c r="E197" s="49">
        <v>0.14861966026040596</v>
      </c>
      <c r="G197">
        <v>-3.6</v>
      </c>
      <c r="H197">
        <v>-0.7</v>
      </c>
      <c r="I197" s="49">
        <v>6.6870699696770508E-3</v>
      </c>
    </row>
    <row r="198" spans="3:9" x14ac:dyDescent="0.25">
      <c r="C198">
        <v>-1.2</v>
      </c>
      <c r="D198">
        <v>-1.1000000000000001</v>
      </c>
      <c r="E198" s="49">
        <v>0.21512972350052995</v>
      </c>
      <c r="G198">
        <v>-3.7</v>
      </c>
      <c r="H198">
        <v>-0.7</v>
      </c>
      <c r="I198" s="49">
        <v>3.3900211311560513E-3</v>
      </c>
    </row>
    <row r="199" spans="3:9" x14ac:dyDescent="0.25">
      <c r="C199">
        <v>-1.3</v>
      </c>
      <c r="D199">
        <v>-1.1000000000000001</v>
      </c>
      <c r="E199" s="49">
        <v>0.21372705522026603</v>
      </c>
      <c r="G199">
        <v>-3.8</v>
      </c>
      <c r="H199">
        <v>-0.7</v>
      </c>
      <c r="I199" s="49">
        <v>1.7931167182805297E-4</v>
      </c>
    </row>
    <row r="200" spans="3:9" x14ac:dyDescent="0.25">
      <c r="C200">
        <v>-1.4</v>
      </c>
      <c r="D200">
        <v>-1.1000000000000001</v>
      </c>
      <c r="E200" s="49">
        <v>0.24894147288365598</v>
      </c>
      <c r="G200">
        <v>-3.9</v>
      </c>
      <c r="H200">
        <v>-0.7</v>
      </c>
      <c r="I200" s="49">
        <v>4.6242707109316994E-2</v>
      </c>
    </row>
    <row r="201" spans="3:9" x14ac:dyDescent="0.25">
      <c r="C201">
        <v>-1.5</v>
      </c>
      <c r="D201">
        <v>-1.1000000000000001</v>
      </c>
      <c r="E201" s="49">
        <v>0.21930912777294898</v>
      </c>
      <c r="G201">
        <v>-4</v>
      </c>
      <c r="H201">
        <v>-0.7</v>
      </c>
      <c r="I201" s="49">
        <v>2.2319086557556989E-2</v>
      </c>
    </row>
    <row r="202" spans="3:9" x14ac:dyDescent="0.25">
      <c r="C202">
        <v>-1.6</v>
      </c>
      <c r="D202">
        <v>-1.1000000000000001</v>
      </c>
      <c r="E202" s="49">
        <v>0.17724267413183803</v>
      </c>
      <c r="G202">
        <v>-4.0999999999999996</v>
      </c>
      <c r="H202">
        <v>-0.7</v>
      </c>
      <c r="I202" s="49">
        <v>4.5436055374470374E-3</v>
      </c>
    </row>
    <row r="203" spans="3:9" x14ac:dyDescent="0.25">
      <c r="C203">
        <v>-1.7</v>
      </c>
      <c r="D203">
        <v>-1.1000000000000001</v>
      </c>
      <c r="E203" s="49">
        <v>0.11840136978971905</v>
      </c>
      <c r="G203">
        <v>-4.2</v>
      </c>
      <c r="H203">
        <v>-0.7</v>
      </c>
      <c r="I203" s="49">
        <v>4.6328997142963679E-5</v>
      </c>
    </row>
    <row r="204" spans="3:9" x14ac:dyDescent="0.25">
      <c r="C204">
        <v>-1.8</v>
      </c>
      <c r="D204">
        <v>-1.1000000000000001</v>
      </c>
      <c r="E204" s="49">
        <v>0.12358577327004905</v>
      </c>
      <c r="G204">
        <v>-4.3</v>
      </c>
      <c r="H204">
        <v>-0.7</v>
      </c>
      <c r="I204" s="49">
        <v>6.6055919852980871E-5</v>
      </c>
    </row>
    <row r="205" spans="3:9" x14ac:dyDescent="0.25">
      <c r="C205">
        <v>-1.9</v>
      </c>
      <c r="D205">
        <v>-1.1000000000000001</v>
      </c>
      <c r="E205" s="49">
        <v>0.169742793886965</v>
      </c>
      <c r="G205">
        <v>-4.4000000000000004</v>
      </c>
      <c r="H205">
        <v>-0.7</v>
      </c>
      <c r="I205" s="49">
        <v>9.0519415144041382E-5</v>
      </c>
    </row>
    <row r="206" spans="3:9" x14ac:dyDescent="0.25">
      <c r="C206">
        <v>-2</v>
      </c>
      <c r="D206">
        <v>-1.1000000000000001</v>
      </c>
      <c r="E206" s="49">
        <v>0.21203266522240805</v>
      </c>
      <c r="G206">
        <v>0.1</v>
      </c>
      <c r="H206">
        <v>-0.6</v>
      </c>
      <c r="I206" s="49">
        <v>0.53699536368191203</v>
      </c>
    </row>
    <row r="207" spans="3:9" x14ac:dyDescent="0.25">
      <c r="C207">
        <v>-2.1</v>
      </c>
      <c r="D207">
        <v>-1.1000000000000001</v>
      </c>
      <c r="E207" s="49">
        <v>0.19997981389447095</v>
      </c>
      <c r="G207">
        <v>0</v>
      </c>
      <c r="H207">
        <v>-0.6</v>
      </c>
      <c r="I207" s="49">
        <v>0.59231122869565</v>
      </c>
    </row>
    <row r="208" spans="3:9" x14ac:dyDescent="0.25">
      <c r="C208">
        <v>-2.2000000000000002</v>
      </c>
      <c r="D208">
        <v>-1.1000000000000001</v>
      </c>
      <c r="E208" s="49">
        <v>0.24150526399081695</v>
      </c>
      <c r="G208">
        <v>-0.1</v>
      </c>
      <c r="H208">
        <v>-0.6</v>
      </c>
      <c r="I208" s="49">
        <v>0.51149118220343803</v>
      </c>
    </row>
    <row r="209" spans="3:9" x14ac:dyDescent="0.25">
      <c r="C209">
        <v>-2.2999999999999998</v>
      </c>
      <c r="D209">
        <v>-1.1000000000000001</v>
      </c>
      <c r="E209" s="49">
        <v>0.23554302549761597</v>
      </c>
      <c r="G209">
        <v>-0.2</v>
      </c>
      <c r="H209">
        <v>-0.6</v>
      </c>
      <c r="I209" s="49">
        <v>0.41611045600192298</v>
      </c>
    </row>
    <row r="210" spans="3:9" x14ac:dyDescent="0.25">
      <c r="C210">
        <v>-2.4</v>
      </c>
      <c r="D210">
        <v>-1.1000000000000001</v>
      </c>
      <c r="E210" s="49">
        <v>0.21964792213128004</v>
      </c>
      <c r="G210">
        <v>-0.3</v>
      </c>
      <c r="H210">
        <v>-0.6</v>
      </c>
      <c r="I210" s="49">
        <v>0.51002443577372403</v>
      </c>
    </row>
    <row r="211" spans="3:9" x14ac:dyDescent="0.25">
      <c r="C211">
        <v>-2.5</v>
      </c>
      <c r="D211">
        <v>-1.1000000000000001</v>
      </c>
      <c r="E211" s="49">
        <v>0.18924521441946096</v>
      </c>
      <c r="G211">
        <v>-0.4</v>
      </c>
      <c r="H211">
        <v>-0.6</v>
      </c>
      <c r="I211" s="49">
        <v>0.49374059670889103</v>
      </c>
    </row>
    <row r="212" spans="3:9" x14ac:dyDescent="0.25">
      <c r="C212">
        <v>-2.6</v>
      </c>
      <c r="D212">
        <v>-1.1000000000000001</v>
      </c>
      <c r="E212" s="49">
        <v>0.16441092657074396</v>
      </c>
      <c r="G212">
        <v>-0.5</v>
      </c>
      <c r="H212">
        <v>-0.6</v>
      </c>
      <c r="I212" s="49">
        <v>0.39736956176371396</v>
      </c>
    </row>
    <row r="213" spans="3:9" x14ac:dyDescent="0.25">
      <c r="C213">
        <v>-2.7</v>
      </c>
      <c r="D213">
        <v>-1.1000000000000001</v>
      </c>
      <c r="E213" s="49">
        <v>0.24162467821206501</v>
      </c>
      <c r="G213">
        <v>-0.6</v>
      </c>
      <c r="H213">
        <v>-0.6</v>
      </c>
      <c r="I213" s="49">
        <v>0.41897164366534601</v>
      </c>
    </row>
    <row r="214" spans="3:9" x14ac:dyDescent="0.25">
      <c r="C214">
        <v>-2.8</v>
      </c>
      <c r="D214">
        <v>-1.1000000000000001</v>
      </c>
      <c r="E214" s="49">
        <v>0.33004983486250195</v>
      </c>
      <c r="G214">
        <v>-0.7</v>
      </c>
      <c r="H214">
        <v>-0.6</v>
      </c>
      <c r="I214" s="49">
        <v>0.449774012735775</v>
      </c>
    </row>
    <row r="215" spans="3:9" x14ac:dyDescent="0.25">
      <c r="C215">
        <v>-2.9</v>
      </c>
      <c r="D215">
        <v>-1.1000000000000001</v>
      </c>
      <c r="E215" s="49">
        <v>0.35144494341246202</v>
      </c>
      <c r="G215">
        <v>-0.8</v>
      </c>
      <c r="H215">
        <v>-0.6</v>
      </c>
      <c r="I215" s="49">
        <v>0.40738071104699203</v>
      </c>
    </row>
    <row r="216" spans="3:9" x14ac:dyDescent="0.25">
      <c r="C216">
        <v>-3</v>
      </c>
      <c r="D216">
        <v>-1.1000000000000001</v>
      </c>
      <c r="E216" s="49">
        <v>0.40268694691074403</v>
      </c>
      <c r="G216">
        <v>-0.9</v>
      </c>
      <c r="H216">
        <v>-0.6</v>
      </c>
      <c r="I216" s="49">
        <v>0.38556119285050305</v>
      </c>
    </row>
    <row r="217" spans="3:9" x14ac:dyDescent="0.25">
      <c r="C217">
        <v>-3.1</v>
      </c>
      <c r="D217">
        <v>-1.1000000000000001</v>
      </c>
      <c r="E217" s="49">
        <v>0.317889615267271</v>
      </c>
      <c r="G217">
        <v>-1</v>
      </c>
      <c r="H217">
        <v>-0.6</v>
      </c>
      <c r="I217" s="49">
        <v>0.31639909381089404</v>
      </c>
    </row>
    <row r="218" spans="3:9" x14ac:dyDescent="0.25">
      <c r="C218">
        <v>-3.2</v>
      </c>
      <c r="D218">
        <v>-1.1000000000000001</v>
      </c>
      <c r="E218" s="49">
        <v>0.21963888834481804</v>
      </c>
      <c r="G218">
        <v>-1.1000000000000001</v>
      </c>
      <c r="H218">
        <v>-0.6</v>
      </c>
      <c r="I218" s="49">
        <v>0.25465810392314603</v>
      </c>
    </row>
    <row r="219" spans="3:9" x14ac:dyDescent="0.25">
      <c r="C219">
        <v>-3.3</v>
      </c>
      <c r="D219">
        <v>-1.1000000000000001</v>
      </c>
      <c r="E219" s="49">
        <v>0.27633909907810095</v>
      </c>
      <c r="G219">
        <v>-1.2</v>
      </c>
      <c r="H219">
        <v>-0.6</v>
      </c>
      <c r="I219" s="49">
        <v>0.22135727664835603</v>
      </c>
    </row>
    <row r="220" spans="3:9" x14ac:dyDescent="0.25">
      <c r="C220">
        <v>-3.4</v>
      </c>
      <c r="D220">
        <v>-1.1000000000000001</v>
      </c>
      <c r="E220" s="49">
        <v>0.31526275068326703</v>
      </c>
      <c r="G220">
        <v>-1.3</v>
      </c>
      <c r="H220">
        <v>-0.6</v>
      </c>
      <c r="I220" s="49">
        <v>0.14270502355305004</v>
      </c>
    </row>
    <row r="221" spans="3:9" x14ac:dyDescent="0.25">
      <c r="C221">
        <v>-3.5</v>
      </c>
      <c r="D221">
        <v>-1.1000000000000001</v>
      </c>
      <c r="E221" s="49">
        <v>0.16962660596165002</v>
      </c>
      <c r="G221">
        <v>-1.4</v>
      </c>
      <c r="H221">
        <v>-0.6</v>
      </c>
      <c r="I221" s="49">
        <v>0.10686951460359995</v>
      </c>
    </row>
    <row r="222" spans="3:9" x14ac:dyDescent="0.25">
      <c r="C222">
        <v>-3.6</v>
      </c>
      <c r="D222">
        <v>-1.1000000000000001</v>
      </c>
      <c r="E222" s="49">
        <v>0.35913496005476298</v>
      </c>
      <c r="G222">
        <v>-1.5</v>
      </c>
      <c r="H222">
        <v>-0.6</v>
      </c>
      <c r="I222" s="49">
        <v>0.11258795221825302</v>
      </c>
    </row>
    <row r="223" spans="3:9" x14ac:dyDescent="0.25">
      <c r="C223">
        <v>-3.7</v>
      </c>
      <c r="D223">
        <v>-1.1000000000000001</v>
      </c>
      <c r="E223" s="49">
        <v>0.38980152853628702</v>
      </c>
      <c r="G223">
        <v>-1.6</v>
      </c>
      <c r="H223">
        <v>-0.6</v>
      </c>
      <c r="I223" s="49">
        <v>7.0062256943148049E-2</v>
      </c>
    </row>
    <row r="224" spans="3:9" x14ac:dyDescent="0.25">
      <c r="C224">
        <v>0</v>
      </c>
      <c r="D224">
        <v>-1</v>
      </c>
      <c r="E224" s="49">
        <v>0.21305402436433696</v>
      </c>
      <c r="G224">
        <v>-1.7</v>
      </c>
      <c r="H224">
        <v>-0.6</v>
      </c>
      <c r="I224" s="49">
        <v>5.7262845012740038E-2</v>
      </c>
    </row>
    <row r="225" spans="3:9" x14ac:dyDescent="0.25">
      <c r="C225">
        <v>-0.1</v>
      </c>
      <c r="D225">
        <v>-1</v>
      </c>
      <c r="E225" s="49">
        <v>0.37935586557999901</v>
      </c>
      <c r="G225">
        <v>-1.8</v>
      </c>
      <c r="H225">
        <v>-0.6</v>
      </c>
      <c r="I225" s="49">
        <v>4.7639206557796965E-2</v>
      </c>
    </row>
    <row r="226" spans="3:9" x14ac:dyDescent="0.25">
      <c r="C226">
        <v>-0.2</v>
      </c>
      <c r="D226">
        <v>-1</v>
      </c>
      <c r="E226" s="49">
        <v>0.35777338419581195</v>
      </c>
      <c r="G226">
        <v>-1.9</v>
      </c>
      <c r="H226">
        <v>-0.6</v>
      </c>
      <c r="I226" s="49">
        <v>4.3331006996683019E-2</v>
      </c>
    </row>
    <row r="227" spans="3:9" x14ac:dyDescent="0.25">
      <c r="C227">
        <v>-0.3</v>
      </c>
      <c r="D227">
        <v>-1</v>
      </c>
      <c r="E227" s="49">
        <v>0.204631949493294</v>
      </c>
      <c r="G227">
        <v>-2</v>
      </c>
      <c r="H227">
        <v>-0.6</v>
      </c>
      <c r="I227" s="49">
        <v>3.360608475639304E-2</v>
      </c>
    </row>
    <row r="228" spans="3:9" x14ac:dyDescent="0.25">
      <c r="C228">
        <v>-0.4</v>
      </c>
      <c r="D228">
        <v>-1</v>
      </c>
      <c r="E228" s="49">
        <v>0.220823501305912</v>
      </c>
      <c r="G228">
        <v>-2.1</v>
      </c>
      <c r="H228">
        <v>-0.6</v>
      </c>
      <c r="I228" s="49">
        <v>2.2781547207938013E-2</v>
      </c>
    </row>
    <row r="229" spans="3:9" x14ac:dyDescent="0.25">
      <c r="C229">
        <v>-0.5</v>
      </c>
      <c r="D229">
        <v>-1</v>
      </c>
      <c r="E229" s="49">
        <v>0.28420446744931704</v>
      </c>
      <c r="G229">
        <v>-2.2000000000000002</v>
      </c>
      <c r="H229">
        <v>-0.6</v>
      </c>
      <c r="I229" s="49">
        <v>1.9696568352344013E-2</v>
      </c>
    </row>
    <row r="230" spans="3:9" x14ac:dyDescent="0.25">
      <c r="C230">
        <v>-0.6</v>
      </c>
      <c r="D230">
        <v>-1</v>
      </c>
      <c r="E230" s="49">
        <v>0.329595868488473</v>
      </c>
      <c r="G230">
        <v>-2.2999999999999998</v>
      </c>
      <c r="H230">
        <v>-0.6</v>
      </c>
      <c r="I230" s="49">
        <v>2.0639706126823976E-2</v>
      </c>
    </row>
    <row r="231" spans="3:9" x14ac:dyDescent="0.25">
      <c r="C231">
        <v>-0.7</v>
      </c>
      <c r="D231">
        <v>-1</v>
      </c>
      <c r="E231" s="49">
        <v>0.34046982774493595</v>
      </c>
      <c r="G231">
        <v>-2.4</v>
      </c>
      <c r="H231">
        <v>-0.6</v>
      </c>
      <c r="I231" s="49">
        <v>1.2366448121819973E-2</v>
      </c>
    </row>
    <row r="232" spans="3:9" x14ac:dyDescent="0.25">
      <c r="C232">
        <v>-0.8</v>
      </c>
      <c r="D232">
        <v>-1</v>
      </c>
      <c r="E232" s="49">
        <v>0.35551971712835295</v>
      </c>
      <c r="G232">
        <v>-2.5</v>
      </c>
      <c r="H232">
        <v>-0.6</v>
      </c>
      <c r="I232" s="49">
        <v>1.7400233836448953E-2</v>
      </c>
    </row>
    <row r="233" spans="3:9" x14ac:dyDescent="0.25">
      <c r="C233">
        <v>-0.9</v>
      </c>
      <c r="D233">
        <v>-1</v>
      </c>
      <c r="E233" s="49">
        <v>0.33026344095908899</v>
      </c>
      <c r="G233">
        <v>-2.6</v>
      </c>
      <c r="H233">
        <v>-0.6</v>
      </c>
      <c r="I233" s="49">
        <v>1.6988235880519009E-2</v>
      </c>
    </row>
    <row r="234" spans="3:9" x14ac:dyDescent="0.25">
      <c r="C234">
        <v>-1</v>
      </c>
      <c r="D234">
        <v>-1</v>
      </c>
      <c r="E234" s="49">
        <v>0.30517282441606497</v>
      </c>
      <c r="G234">
        <v>-2.7</v>
      </c>
      <c r="H234">
        <v>-0.6</v>
      </c>
      <c r="I234" s="49">
        <v>5.8997362334629599E-3</v>
      </c>
    </row>
    <row r="235" spans="3:9" x14ac:dyDescent="0.25">
      <c r="C235">
        <v>-1.1000000000000001</v>
      </c>
      <c r="D235">
        <v>-1</v>
      </c>
      <c r="E235" s="49">
        <v>0.15072115263969299</v>
      </c>
      <c r="G235">
        <v>-2.8</v>
      </c>
      <c r="H235">
        <v>-0.6</v>
      </c>
      <c r="I235" s="49">
        <v>5.4638433004630116E-3</v>
      </c>
    </row>
    <row r="236" spans="3:9" x14ac:dyDescent="0.25">
      <c r="C236">
        <v>-1.2</v>
      </c>
      <c r="D236">
        <v>-1</v>
      </c>
      <c r="E236" s="49">
        <v>0.20263624304940597</v>
      </c>
      <c r="G236">
        <v>-2.9</v>
      </c>
      <c r="H236">
        <v>-0.6</v>
      </c>
      <c r="I236" s="49">
        <v>6.32035794175001E-3</v>
      </c>
    </row>
    <row r="237" spans="3:9" x14ac:dyDescent="0.25">
      <c r="C237">
        <v>-1.3</v>
      </c>
      <c r="D237">
        <v>-1</v>
      </c>
      <c r="E237" s="49">
        <v>0.19682873793579803</v>
      </c>
      <c r="G237">
        <v>-3</v>
      </c>
      <c r="H237">
        <v>-0.6</v>
      </c>
      <c r="I237" s="49">
        <v>1.8688886855724007E-2</v>
      </c>
    </row>
    <row r="238" spans="3:9" x14ac:dyDescent="0.25">
      <c r="C238">
        <v>-1.4</v>
      </c>
      <c r="D238">
        <v>-1</v>
      </c>
      <c r="E238" s="49">
        <v>0.22185088109332995</v>
      </c>
      <c r="G238">
        <v>-3.1</v>
      </c>
      <c r="H238">
        <v>-0.6</v>
      </c>
      <c r="I238" s="49">
        <v>2.7895599376448033E-2</v>
      </c>
    </row>
    <row r="239" spans="3:9" x14ac:dyDescent="0.25">
      <c r="C239">
        <v>-1.5</v>
      </c>
      <c r="D239">
        <v>-1</v>
      </c>
      <c r="E239" s="49">
        <v>0.24039597541329705</v>
      </c>
      <c r="G239">
        <v>-3.2</v>
      </c>
      <c r="H239">
        <v>-0.6</v>
      </c>
      <c r="I239" s="49">
        <v>2.4460393087938015E-2</v>
      </c>
    </row>
    <row r="240" spans="3:9" x14ac:dyDescent="0.25">
      <c r="C240">
        <v>-1.6</v>
      </c>
      <c r="D240">
        <v>-1</v>
      </c>
      <c r="E240" s="49">
        <v>0.32196901953845802</v>
      </c>
      <c r="G240">
        <v>-3.3</v>
      </c>
      <c r="H240">
        <v>-0.6</v>
      </c>
      <c r="I240" s="49">
        <v>8.6899726767050156E-3</v>
      </c>
    </row>
    <row r="241" spans="3:9" x14ac:dyDescent="0.25">
      <c r="C241">
        <v>-1.7</v>
      </c>
      <c r="D241">
        <v>-1</v>
      </c>
      <c r="E241" s="49">
        <v>0.10936853312611605</v>
      </c>
      <c r="G241">
        <v>-3.4</v>
      </c>
      <c r="H241">
        <v>-0.6</v>
      </c>
      <c r="I241" s="49">
        <v>3.3859593966949486E-3</v>
      </c>
    </row>
    <row r="242" spans="3:9" x14ac:dyDescent="0.25">
      <c r="C242">
        <v>-1.8</v>
      </c>
      <c r="D242">
        <v>-1</v>
      </c>
      <c r="E242" s="49">
        <v>8.3390196451536003E-2</v>
      </c>
      <c r="G242">
        <v>-3.5</v>
      </c>
      <c r="H242">
        <v>-0.6</v>
      </c>
      <c r="I242" s="49">
        <v>5.3291041863450239E-3</v>
      </c>
    </row>
    <row r="243" spans="3:9" x14ac:dyDescent="0.25">
      <c r="C243">
        <v>-1.9</v>
      </c>
      <c r="D243">
        <v>-1</v>
      </c>
      <c r="E243" s="49">
        <v>0.22948181822067704</v>
      </c>
      <c r="G243">
        <v>-3.6</v>
      </c>
      <c r="H243">
        <v>-0.6</v>
      </c>
      <c r="I243" s="49">
        <v>3.0720879941977031E-2</v>
      </c>
    </row>
    <row r="244" spans="3:9" x14ac:dyDescent="0.25">
      <c r="C244">
        <v>-2</v>
      </c>
      <c r="D244">
        <v>-1</v>
      </c>
      <c r="E244" s="49">
        <v>0.17250271923864102</v>
      </c>
      <c r="G244">
        <v>-3.7</v>
      </c>
      <c r="H244">
        <v>-0.6</v>
      </c>
      <c r="I244" s="49">
        <v>1.0997321296522977E-2</v>
      </c>
    </row>
    <row r="245" spans="3:9" x14ac:dyDescent="0.25">
      <c r="C245">
        <v>-2.1</v>
      </c>
      <c r="D245">
        <v>-1</v>
      </c>
      <c r="E245" s="49">
        <v>0.19337156988971504</v>
      </c>
      <c r="G245">
        <v>-3.8</v>
      </c>
      <c r="H245">
        <v>-0.6</v>
      </c>
      <c r="I245" s="49">
        <v>6.7336068272539906E-3</v>
      </c>
    </row>
    <row r="246" spans="3:9" x14ac:dyDescent="0.25">
      <c r="C246">
        <v>-2.2000000000000002</v>
      </c>
      <c r="D246">
        <v>-1</v>
      </c>
      <c r="E246" s="49">
        <v>0.30178424119836</v>
      </c>
      <c r="G246">
        <v>-3.9</v>
      </c>
      <c r="H246">
        <v>-0.6</v>
      </c>
      <c r="I246" s="49">
        <v>1.1717010171506947E-2</v>
      </c>
    </row>
    <row r="247" spans="3:9" x14ac:dyDescent="0.25">
      <c r="C247">
        <v>-2.2999999999999998</v>
      </c>
      <c r="D247">
        <v>-1</v>
      </c>
      <c r="E247" s="49">
        <v>0.27701416491761499</v>
      </c>
      <c r="G247">
        <v>-4</v>
      </c>
      <c r="H247">
        <v>-0.6</v>
      </c>
      <c r="I247" s="49">
        <v>4.3042820975054963E-2</v>
      </c>
    </row>
    <row r="248" spans="3:9" x14ac:dyDescent="0.25">
      <c r="C248">
        <v>-2.4</v>
      </c>
      <c r="D248">
        <v>-1</v>
      </c>
      <c r="E248" s="49">
        <v>0.21406912369583797</v>
      </c>
      <c r="G248">
        <v>-4.0999999999999996</v>
      </c>
      <c r="H248">
        <v>-0.6</v>
      </c>
      <c r="I248" s="49">
        <v>1.4746773260343016E-2</v>
      </c>
    </row>
    <row r="249" spans="3:9" x14ac:dyDescent="0.25">
      <c r="C249">
        <v>-2.5</v>
      </c>
      <c r="D249">
        <v>-1</v>
      </c>
      <c r="E249" s="49">
        <v>0.17453490994933396</v>
      </c>
      <c r="G249">
        <v>-4.2</v>
      </c>
      <c r="H249">
        <v>-0.6</v>
      </c>
      <c r="I249" s="49">
        <v>1.6101918132039872E-3</v>
      </c>
    </row>
    <row r="250" spans="3:9" x14ac:dyDescent="0.25">
      <c r="C250">
        <v>-2.6</v>
      </c>
      <c r="D250">
        <v>-1</v>
      </c>
      <c r="E250" s="49">
        <v>0.27350809746952098</v>
      </c>
      <c r="G250">
        <v>-4.3</v>
      </c>
      <c r="H250">
        <v>-0.6</v>
      </c>
      <c r="I250" s="49">
        <v>3.9262278720597621E-4</v>
      </c>
    </row>
    <row r="251" spans="3:9" x14ac:dyDescent="0.25">
      <c r="C251">
        <v>-2.7</v>
      </c>
      <c r="D251">
        <v>-1</v>
      </c>
      <c r="E251" s="49">
        <v>0.298702729747785</v>
      </c>
      <c r="G251">
        <v>-4.4000000000000004</v>
      </c>
      <c r="H251">
        <v>-0.6</v>
      </c>
      <c r="I251" s="49">
        <v>2.1166295289809511E-6</v>
      </c>
    </row>
    <row r="252" spans="3:9" x14ac:dyDescent="0.25">
      <c r="C252">
        <v>-2.8</v>
      </c>
      <c r="D252">
        <v>-1</v>
      </c>
      <c r="E252" s="49">
        <v>0.22118505174951897</v>
      </c>
      <c r="G252">
        <v>0.1</v>
      </c>
      <c r="H252">
        <v>-0.5</v>
      </c>
      <c r="I252" s="49">
        <v>0.47603198976609395</v>
      </c>
    </row>
    <row r="253" spans="3:9" x14ac:dyDescent="0.25">
      <c r="C253">
        <v>-2.9</v>
      </c>
      <c r="D253">
        <v>-1</v>
      </c>
      <c r="E253" s="49">
        <v>0.27077942662549603</v>
      </c>
      <c r="G253">
        <v>0</v>
      </c>
      <c r="H253">
        <v>-0.5</v>
      </c>
      <c r="I253" s="49">
        <v>0.45469426301983495</v>
      </c>
    </row>
    <row r="254" spans="3:9" x14ac:dyDescent="0.25">
      <c r="C254">
        <v>-3</v>
      </c>
      <c r="D254">
        <v>-1</v>
      </c>
      <c r="E254" s="49">
        <v>0.296385051113773</v>
      </c>
      <c r="G254">
        <v>-0.1</v>
      </c>
      <c r="H254">
        <v>-0.5</v>
      </c>
      <c r="I254" s="49">
        <v>0.44166876400815003</v>
      </c>
    </row>
    <row r="255" spans="3:9" x14ac:dyDescent="0.25">
      <c r="C255">
        <v>-3.1</v>
      </c>
      <c r="D255">
        <v>-1</v>
      </c>
      <c r="E255" s="49">
        <v>0.25504438875634705</v>
      </c>
      <c r="G255">
        <v>-0.2</v>
      </c>
      <c r="H255">
        <v>-0.5</v>
      </c>
      <c r="I255" s="49">
        <v>0.48695269439251399</v>
      </c>
    </row>
    <row r="256" spans="3:9" x14ac:dyDescent="0.25">
      <c r="C256">
        <v>-3.2</v>
      </c>
      <c r="D256">
        <v>-1</v>
      </c>
      <c r="E256" s="49">
        <v>0.19290788823053595</v>
      </c>
      <c r="G256">
        <v>-0.3</v>
      </c>
      <c r="H256">
        <v>-0.5</v>
      </c>
      <c r="I256" s="49">
        <v>0.48310937648921604</v>
      </c>
    </row>
    <row r="257" spans="3:9" x14ac:dyDescent="0.25">
      <c r="C257">
        <v>-3.3</v>
      </c>
      <c r="D257">
        <v>-1</v>
      </c>
      <c r="E257" s="49">
        <v>0.25877143163530103</v>
      </c>
      <c r="G257">
        <v>-0.4</v>
      </c>
      <c r="H257">
        <v>-0.5</v>
      </c>
      <c r="I257" s="49">
        <v>0.52934767401489302</v>
      </c>
    </row>
    <row r="258" spans="3:9" x14ac:dyDescent="0.25">
      <c r="C258">
        <v>-3.4</v>
      </c>
      <c r="D258">
        <v>-1</v>
      </c>
      <c r="E258" s="49">
        <v>0.24015858694980297</v>
      </c>
      <c r="G258">
        <v>-0.5</v>
      </c>
      <c r="H258">
        <v>-0.5</v>
      </c>
      <c r="I258" s="49">
        <v>0.42953085314095296</v>
      </c>
    </row>
    <row r="259" spans="3:9" x14ac:dyDescent="0.25">
      <c r="C259">
        <v>-3.5</v>
      </c>
      <c r="D259">
        <v>-1</v>
      </c>
      <c r="E259" s="49">
        <v>0.297451401318236</v>
      </c>
      <c r="G259">
        <v>-0.6</v>
      </c>
      <c r="H259">
        <v>-0.5</v>
      </c>
      <c r="I259" s="49">
        <v>0.504963366023087</v>
      </c>
    </row>
    <row r="260" spans="3:9" x14ac:dyDescent="0.25">
      <c r="C260">
        <v>-3.6</v>
      </c>
      <c r="D260">
        <v>-1</v>
      </c>
      <c r="E260" s="49">
        <v>0.32714002866333103</v>
      </c>
      <c r="G260">
        <v>-0.7</v>
      </c>
      <c r="H260">
        <v>-0.5</v>
      </c>
      <c r="I260" s="49">
        <v>0.48943116443513002</v>
      </c>
    </row>
    <row r="261" spans="3:9" x14ac:dyDescent="0.25">
      <c r="C261">
        <v>-3.7</v>
      </c>
      <c r="D261">
        <v>-1</v>
      </c>
      <c r="E261" s="49">
        <v>0.44833137428375802</v>
      </c>
      <c r="G261">
        <v>-0.8</v>
      </c>
      <c r="H261">
        <v>-0.5</v>
      </c>
      <c r="I261" s="49">
        <v>0.49901994642540504</v>
      </c>
    </row>
    <row r="262" spans="3:9" x14ac:dyDescent="0.25">
      <c r="C262">
        <v>0.1</v>
      </c>
      <c r="D262">
        <v>-0.9</v>
      </c>
      <c r="E262" s="49">
        <v>0.45132739376197695</v>
      </c>
      <c r="G262">
        <v>-0.9</v>
      </c>
      <c r="H262">
        <v>-0.5</v>
      </c>
      <c r="I262" s="49">
        <v>0.47636534141329301</v>
      </c>
    </row>
    <row r="263" spans="3:9" x14ac:dyDescent="0.25">
      <c r="C263">
        <v>0</v>
      </c>
      <c r="D263">
        <v>-0.9</v>
      </c>
      <c r="E263" s="49">
        <v>0.419006495770187</v>
      </c>
      <c r="G263">
        <v>-1</v>
      </c>
      <c r="H263">
        <v>-0.5</v>
      </c>
      <c r="I263" s="49">
        <v>0.40457602787705704</v>
      </c>
    </row>
    <row r="264" spans="3:9" x14ac:dyDescent="0.25">
      <c r="C264">
        <v>-0.1</v>
      </c>
      <c r="D264">
        <v>-0.9</v>
      </c>
      <c r="E264" s="49">
        <v>0.37306149821323897</v>
      </c>
      <c r="G264">
        <v>-1.1000000000000001</v>
      </c>
      <c r="H264">
        <v>-0.5</v>
      </c>
      <c r="I264" s="49">
        <v>0.31307766650292101</v>
      </c>
    </row>
    <row r="265" spans="3:9" x14ac:dyDescent="0.25">
      <c r="C265">
        <v>-0.2</v>
      </c>
      <c r="D265">
        <v>-0.9</v>
      </c>
      <c r="E265" s="49">
        <v>0.24780250761625</v>
      </c>
      <c r="G265">
        <v>-1.2</v>
      </c>
      <c r="H265">
        <v>-0.5</v>
      </c>
      <c r="I265" s="49">
        <v>0.23203344603247</v>
      </c>
    </row>
    <row r="266" spans="3:9" x14ac:dyDescent="0.25">
      <c r="C266">
        <v>-0.3</v>
      </c>
      <c r="D266">
        <v>-0.9</v>
      </c>
      <c r="E266" s="49">
        <v>0.24069805301575697</v>
      </c>
      <c r="G266">
        <v>-1.3</v>
      </c>
      <c r="H266">
        <v>-0.5</v>
      </c>
      <c r="I266" s="49">
        <v>0.19591906315819296</v>
      </c>
    </row>
    <row r="267" spans="3:9" x14ac:dyDescent="0.25">
      <c r="C267">
        <v>-0.4</v>
      </c>
      <c r="D267">
        <v>-0.9</v>
      </c>
      <c r="E267" s="49">
        <v>0.25169162587767602</v>
      </c>
      <c r="G267">
        <v>-1.4</v>
      </c>
      <c r="H267">
        <v>-0.5</v>
      </c>
      <c r="I267" s="49">
        <v>0.14729647086890196</v>
      </c>
    </row>
    <row r="268" spans="3:9" x14ac:dyDescent="0.25">
      <c r="C268">
        <v>-0.5</v>
      </c>
      <c r="D268">
        <v>-0.9</v>
      </c>
      <c r="E268" s="49">
        <v>0.28142818900322297</v>
      </c>
      <c r="G268">
        <v>-1.5</v>
      </c>
      <c r="H268">
        <v>-0.5</v>
      </c>
      <c r="I268" s="49">
        <v>0.16830808753061299</v>
      </c>
    </row>
    <row r="269" spans="3:9" x14ac:dyDescent="0.25">
      <c r="C269">
        <v>-0.6</v>
      </c>
      <c r="D269">
        <v>-0.9</v>
      </c>
      <c r="E269" s="49">
        <v>0.32599786108031403</v>
      </c>
      <c r="G269">
        <v>-1.6</v>
      </c>
      <c r="H269">
        <v>-0.5</v>
      </c>
      <c r="I269" s="49">
        <v>9.9340461087802034E-2</v>
      </c>
    </row>
    <row r="270" spans="3:9" x14ac:dyDescent="0.25">
      <c r="C270">
        <v>-0.7</v>
      </c>
      <c r="D270">
        <v>-0.9</v>
      </c>
      <c r="E270" s="49">
        <v>0.28261029062485099</v>
      </c>
      <c r="G270">
        <v>-1.7</v>
      </c>
      <c r="H270">
        <v>-0.5</v>
      </c>
      <c r="I270" s="49">
        <v>7.8806184930133027E-2</v>
      </c>
    </row>
    <row r="271" spans="3:9" x14ac:dyDescent="0.25">
      <c r="C271">
        <v>-0.8</v>
      </c>
      <c r="D271">
        <v>-0.9</v>
      </c>
      <c r="E271" s="49">
        <v>0.30023423266209404</v>
      </c>
      <c r="G271">
        <v>-1.8</v>
      </c>
      <c r="H271">
        <v>-0.5</v>
      </c>
      <c r="I271" s="49">
        <v>5.445746467688195E-2</v>
      </c>
    </row>
    <row r="272" spans="3:9" x14ac:dyDescent="0.25">
      <c r="C272">
        <v>-0.9</v>
      </c>
      <c r="D272">
        <v>-0.9</v>
      </c>
      <c r="E272" s="49">
        <v>0.22152877617649203</v>
      </c>
      <c r="G272">
        <v>-1.9</v>
      </c>
      <c r="H272">
        <v>-0.5</v>
      </c>
      <c r="I272" s="49">
        <v>4.3162559600815054E-2</v>
      </c>
    </row>
    <row r="273" spans="3:9" x14ac:dyDescent="0.25">
      <c r="C273">
        <v>-1</v>
      </c>
      <c r="D273">
        <v>-0.9</v>
      </c>
      <c r="E273" s="49">
        <v>0.13766615530360904</v>
      </c>
      <c r="G273">
        <v>-2</v>
      </c>
      <c r="H273">
        <v>-0.5</v>
      </c>
      <c r="I273" s="49">
        <v>3.8444385475862042E-2</v>
      </c>
    </row>
    <row r="274" spans="3:9" x14ac:dyDescent="0.25">
      <c r="C274">
        <v>-1.1000000000000001</v>
      </c>
      <c r="D274">
        <v>-0.9</v>
      </c>
      <c r="E274" s="49">
        <v>9.0679064185746006E-2</v>
      </c>
      <c r="G274">
        <v>-2.1</v>
      </c>
      <c r="H274">
        <v>-0.5</v>
      </c>
      <c r="I274" s="49">
        <v>3.3611836149909036E-2</v>
      </c>
    </row>
    <row r="275" spans="3:9" x14ac:dyDescent="0.25">
      <c r="C275">
        <v>-1.2</v>
      </c>
      <c r="D275">
        <v>-0.9</v>
      </c>
      <c r="E275" s="49">
        <v>0.15254553426288298</v>
      </c>
      <c r="G275">
        <v>-2.2000000000000002</v>
      </c>
      <c r="H275">
        <v>-0.5</v>
      </c>
      <c r="I275" s="49">
        <v>3.6596446495522961E-2</v>
      </c>
    </row>
    <row r="276" spans="3:9" x14ac:dyDescent="0.25">
      <c r="C276">
        <v>-1.3</v>
      </c>
      <c r="D276">
        <v>-0.9</v>
      </c>
      <c r="E276" s="49">
        <v>0.20836624819810901</v>
      </c>
      <c r="G276">
        <v>-2.2999999999999998</v>
      </c>
      <c r="H276">
        <v>-0.5</v>
      </c>
      <c r="I276" s="49">
        <v>2.3711499784566992E-2</v>
      </c>
    </row>
    <row r="277" spans="3:9" x14ac:dyDescent="0.25">
      <c r="C277">
        <v>-1.4</v>
      </c>
      <c r="D277">
        <v>-0.9</v>
      </c>
      <c r="E277" s="49">
        <v>0.15263761901543305</v>
      </c>
      <c r="G277">
        <v>-2.4</v>
      </c>
      <c r="H277">
        <v>-0.5</v>
      </c>
      <c r="I277" s="49">
        <v>2.5286703005508948E-2</v>
      </c>
    </row>
    <row r="278" spans="3:9" x14ac:dyDescent="0.25">
      <c r="C278">
        <v>-1.5</v>
      </c>
      <c r="D278">
        <v>-0.9</v>
      </c>
      <c r="E278" s="49">
        <v>0.25174851658275899</v>
      </c>
      <c r="G278">
        <v>-2.5</v>
      </c>
      <c r="H278">
        <v>-0.5</v>
      </c>
      <c r="I278" s="49">
        <v>1.4004903807011027E-2</v>
      </c>
    </row>
    <row r="279" spans="3:9" x14ac:dyDescent="0.25">
      <c r="C279">
        <v>-1.6</v>
      </c>
      <c r="D279">
        <v>-0.9</v>
      </c>
      <c r="E279" s="49">
        <v>0.26763436062550705</v>
      </c>
      <c r="G279">
        <v>-2.6</v>
      </c>
      <c r="H279">
        <v>-0.5</v>
      </c>
      <c r="I279" s="49">
        <v>1.8252014205402012E-2</v>
      </c>
    </row>
    <row r="280" spans="3:9" x14ac:dyDescent="0.25">
      <c r="C280">
        <v>-1.7</v>
      </c>
      <c r="D280">
        <v>-0.9</v>
      </c>
      <c r="E280" s="49">
        <v>0.22020472248447598</v>
      </c>
      <c r="G280">
        <v>-2.7</v>
      </c>
      <c r="H280">
        <v>-0.5</v>
      </c>
      <c r="I280" s="49">
        <v>1.6516885680990967E-2</v>
      </c>
    </row>
    <row r="281" spans="3:9" x14ac:dyDescent="0.25">
      <c r="C281">
        <v>-1.8</v>
      </c>
      <c r="D281">
        <v>-0.9</v>
      </c>
      <c r="E281" s="49">
        <v>8.5361625065796032E-2</v>
      </c>
      <c r="G281">
        <v>-2.8</v>
      </c>
      <c r="H281">
        <v>-0.5</v>
      </c>
      <c r="I281" s="49">
        <v>8.1235524127249992E-3</v>
      </c>
    </row>
    <row r="282" spans="3:9" x14ac:dyDescent="0.25">
      <c r="C282">
        <v>-1.9</v>
      </c>
      <c r="D282">
        <v>-0.9</v>
      </c>
      <c r="E282" s="49">
        <v>9.1714453314074018E-2</v>
      </c>
      <c r="G282">
        <v>-2.9</v>
      </c>
      <c r="H282">
        <v>-0.5</v>
      </c>
      <c r="I282" s="49">
        <v>4.3731918925840052E-3</v>
      </c>
    </row>
    <row r="283" spans="3:9" x14ac:dyDescent="0.25">
      <c r="C283">
        <v>-2</v>
      </c>
      <c r="D283">
        <v>-0.9</v>
      </c>
      <c r="E283" s="49">
        <v>0.18014671149547701</v>
      </c>
      <c r="G283">
        <v>-3</v>
      </c>
      <c r="H283">
        <v>-0.5</v>
      </c>
      <c r="I283" s="49">
        <v>6.6638643157701516E-4</v>
      </c>
    </row>
    <row r="284" spans="3:9" x14ac:dyDescent="0.25">
      <c r="C284">
        <v>-2.1</v>
      </c>
      <c r="D284">
        <v>-0.9</v>
      </c>
      <c r="E284" s="49">
        <v>0.265183521153876</v>
      </c>
      <c r="G284">
        <v>-3.1</v>
      </c>
      <c r="H284">
        <v>-0.5</v>
      </c>
      <c r="I284" s="49">
        <v>7.7591996640959948E-3</v>
      </c>
    </row>
    <row r="285" spans="3:9" x14ac:dyDescent="0.25">
      <c r="C285">
        <v>-2.2000000000000002</v>
      </c>
      <c r="D285">
        <v>-0.9</v>
      </c>
      <c r="E285" s="49">
        <v>0.27510856874033895</v>
      </c>
      <c r="G285">
        <v>-3.2</v>
      </c>
      <c r="H285">
        <v>-0.5</v>
      </c>
      <c r="I285" s="49">
        <v>4.5442492844650961E-2</v>
      </c>
    </row>
    <row r="286" spans="3:9" x14ac:dyDescent="0.25">
      <c r="C286">
        <v>-2.2999999999999998</v>
      </c>
      <c r="D286">
        <v>-0.9</v>
      </c>
      <c r="E286" s="49">
        <v>0.18918753001785404</v>
      </c>
      <c r="G286">
        <v>-3.3</v>
      </c>
      <c r="H286">
        <v>-0.5</v>
      </c>
      <c r="I286" s="49">
        <v>1.2555239799002971E-2</v>
      </c>
    </row>
    <row r="287" spans="3:9" x14ac:dyDescent="0.25">
      <c r="C287">
        <v>-2.4</v>
      </c>
      <c r="D287">
        <v>-0.9</v>
      </c>
      <c r="E287" s="49">
        <v>0.16132464313828598</v>
      </c>
      <c r="G287">
        <v>-3.4</v>
      </c>
      <c r="H287">
        <v>-0.5</v>
      </c>
      <c r="I287" s="49">
        <v>6.7578351997490405E-3</v>
      </c>
    </row>
    <row r="288" spans="3:9" x14ac:dyDescent="0.25">
      <c r="C288">
        <v>-2.5</v>
      </c>
      <c r="D288">
        <v>-0.9</v>
      </c>
      <c r="E288" s="49">
        <v>0.35805441485721601</v>
      </c>
      <c r="G288">
        <v>-3.5</v>
      </c>
      <c r="H288">
        <v>-0.5</v>
      </c>
      <c r="I288" s="49">
        <v>1.3341459802977962E-2</v>
      </c>
    </row>
    <row r="289" spans="3:9" x14ac:dyDescent="0.25">
      <c r="C289">
        <v>-2.6</v>
      </c>
      <c r="D289">
        <v>-0.9</v>
      </c>
      <c r="E289" s="49">
        <v>0.29996784218219597</v>
      </c>
      <c r="G289">
        <v>-3.6</v>
      </c>
      <c r="H289">
        <v>-0.5</v>
      </c>
      <c r="I289" s="49">
        <v>4.3481532722777994E-2</v>
      </c>
    </row>
    <row r="290" spans="3:9" x14ac:dyDescent="0.25">
      <c r="C290">
        <v>-2.7</v>
      </c>
      <c r="D290">
        <v>-0.9</v>
      </c>
      <c r="E290" s="49">
        <v>0.23176891068859296</v>
      </c>
      <c r="G290">
        <v>-3.7</v>
      </c>
      <c r="H290">
        <v>-0.5</v>
      </c>
      <c r="I290" s="49">
        <v>1.3268813009447045E-2</v>
      </c>
    </row>
    <row r="291" spans="3:9" x14ac:dyDescent="0.25">
      <c r="C291">
        <v>-2.8</v>
      </c>
      <c r="D291">
        <v>-0.9</v>
      </c>
      <c r="E291" s="49">
        <v>0.36174938427895398</v>
      </c>
      <c r="G291">
        <v>-3.8</v>
      </c>
      <c r="H291">
        <v>-0.5</v>
      </c>
      <c r="I291" s="49">
        <v>1.0087482697898054E-2</v>
      </c>
    </row>
    <row r="292" spans="3:9" x14ac:dyDescent="0.25">
      <c r="C292">
        <v>-2.9</v>
      </c>
      <c r="D292">
        <v>-0.9</v>
      </c>
      <c r="E292" s="49">
        <v>0.22254542184409398</v>
      </c>
      <c r="G292">
        <v>-3.9</v>
      </c>
      <c r="H292">
        <v>-0.5</v>
      </c>
      <c r="I292" s="49">
        <v>4.8063963872340132E-3</v>
      </c>
    </row>
    <row r="293" spans="3:9" x14ac:dyDescent="0.25">
      <c r="C293">
        <v>-3</v>
      </c>
      <c r="D293">
        <v>-0.9</v>
      </c>
      <c r="E293" s="49">
        <v>0.24608204837984204</v>
      </c>
      <c r="G293">
        <v>-4</v>
      </c>
      <c r="H293">
        <v>-0.5</v>
      </c>
      <c r="I293" s="49">
        <v>9.1492461720179552E-3</v>
      </c>
    </row>
    <row r="294" spans="3:9" x14ac:dyDescent="0.25">
      <c r="C294">
        <v>-3.1</v>
      </c>
      <c r="D294">
        <v>-0.9</v>
      </c>
      <c r="E294" s="49">
        <v>0.22062532664280599</v>
      </c>
      <c r="G294">
        <v>-4.0999999999999996</v>
      </c>
      <c r="H294">
        <v>-0.5</v>
      </c>
      <c r="I294" s="49">
        <v>1.2502004364606023E-2</v>
      </c>
    </row>
    <row r="295" spans="3:9" x14ac:dyDescent="0.25">
      <c r="C295">
        <v>-3.2</v>
      </c>
      <c r="D295">
        <v>-0.9</v>
      </c>
      <c r="E295" s="49">
        <v>0.32589514128728403</v>
      </c>
      <c r="G295">
        <v>-4.2</v>
      </c>
      <c r="H295">
        <v>-0.5</v>
      </c>
      <c r="I295" s="49">
        <v>5.2907317633390516E-3</v>
      </c>
    </row>
    <row r="296" spans="3:9" x14ac:dyDescent="0.25">
      <c r="C296">
        <v>-3.3</v>
      </c>
      <c r="D296">
        <v>-0.9</v>
      </c>
      <c r="E296" s="49">
        <v>0.26987119903598999</v>
      </c>
      <c r="G296">
        <v>-4.3</v>
      </c>
      <c r="H296">
        <v>-0.5</v>
      </c>
      <c r="I296" s="49">
        <v>1.2584612157320318E-3</v>
      </c>
    </row>
    <row r="297" spans="3:9" x14ac:dyDescent="0.25">
      <c r="C297">
        <v>-3.4</v>
      </c>
      <c r="D297">
        <v>-0.9</v>
      </c>
      <c r="E297" s="49">
        <v>0.22996860845367095</v>
      </c>
      <c r="G297">
        <v>-4.4000000000000004</v>
      </c>
      <c r="H297">
        <v>-0.5</v>
      </c>
      <c r="I297" s="49">
        <v>1.0937675985489004E-2</v>
      </c>
    </row>
    <row r="298" spans="3:9" x14ac:dyDescent="0.25">
      <c r="C298">
        <v>0.2</v>
      </c>
      <c r="D298">
        <v>-0.8</v>
      </c>
      <c r="E298" s="49">
        <v>0.46245529031004995</v>
      </c>
      <c r="G298">
        <v>0.1</v>
      </c>
      <c r="H298">
        <v>-0.4</v>
      </c>
      <c r="I298" s="49">
        <v>0.44136729949731102</v>
      </c>
    </row>
    <row r="299" spans="3:9" x14ac:dyDescent="0.25">
      <c r="C299">
        <v>0.1</v>
      </c>
      <c r="D299">
        <v>-0.8</v>
      </c>
      <c r="E299" s="49">
        <v>0.581804226823597</v>
      </c>
      <c r="G299">
        <v>0</v>
      </c>
      <c r="H299">
        <v>-0.4</v>
      </c>
      <c r="I299" s="49">
        <v>0.41123019110220005</v>
      </c>
    </row>
    <row r="300" spans="3:9" x14ac:dyDescent="0.25">
      <c r="C300">
        <v>0</v>
      </c>
      <c r="D300">
        <v>-0.8</v>
      </c>
      <c r="E300" s="49">
        <v>0.445044942462404</v>
      </c>
      <c r="G300">
        <v>-0.1</v>
      </c>
      <c r="H300">
        <v>-0.4</v>
      </c>
      <c r="I300" s="49">
        <v>0.47595081872325495</v>
      </c>
    </row>
    <row r="301" spans="3:9" x14ac:dyDescent="0.25">
      <c r="C301">
        <v>-0.1</v>
      </c>
      <c r="D301">
        <v>-0.8</v>
      </c>
      <c r="E301" s="49">
        <v>0.30450645264085896</v>
      </c>
      <c r="G301">
        <v>-0.2</v>
      </c>
      <c r="H301">
        <v>-0.4</v>
      </c>
      <c r="I301" s="49">
        <v>0.53074356453771998</v>
      </c>
    </row>
    <row r="302" spans="3:9" x14ac:dyDescent="0.25">
      <c r="C302">
        <v>-0.2</v>
      </c>
      <c r="D302">
        <v>-0.8</v>
      </c>
      <c r="E302" s="49">
        <v>0.23344717076959098</v>
      </c>
      <c r="G302">
        <v>-0.3</v>
      </c>
      <c r="H302">
        <v>-0.4</v>
      </c>
      <c r="I302" s="49">
        <v>0.57875381065906506</v>
      </c>
    </row>
    <row r="303" spans="3:9" x14ac:dyDescent="0.25">
      <c r="C303">
        <v>-0.3</v>
      </c>
      <c r="D303">
        <v>-0.8</v>
      </c>
      <c r="E303" s="49">
        <v>0.30254815268567303</v>
      </c>
      <c r="G303">
        <v>-0.4</v>
      </c>
      <c r="H303">
        <v>-0.4</v>
      </c>
      <c r="I303" s="49">
        <v>0.50586842013365607</v>
      </c>
    </row>
    <row r="304" spans="3:9" x14ac:dyDescent="0.25">
      <c r="C304">
        <v>-0.4</v>
      </c>
      <c r="D304">
        <v>-0.8</v>
      </c>
      <c r="E304" s="49">
        <v>0.35220523777671797</v>
      </c>
      <c r="G304">
        <v>-0.5</v>
      </c>
      <c r="H304">
        <v>-0.4</v>
      </c>
      <c r="I304" s="49">
        <v>0.51622242543395402</v>
      </c>
    </row>
    <row r="305" spans="3:9" x14ac:dyDescent="0.25">
      <c r="C305">
        <v>-0.5</v>
      </c>
      <c r="D305">
        <v>-0.8</v>
      </c>
      <c r="E305" s="49">
        <v>0.34499309148799195</v>
      </c>
      <c r="G305">
        <v>-0.6</v>
      </c>
      <c r="H305">
        <v>-0.4</v>
      </c>
      <c r="I305" s="49">
        <v>0.55632877129824598</v>
      </c>
    </row>
    <row r="306" spans="3:9" x14ac:dyDescent="0.25">
      <c r="C306">
        <v>-0.6</v>
      </c>
      <c r="D306">
        <v>-0.8</v>
      </c>
      <c r="E306" s="49">
        <v>0.36067424629147304</v>
      </c>
      <c r="G306">
        <v>-0.7</v>
      </c>
      <c r="H306">
        <v>-0.4</v>
      </c>
      <c r="I306" s="49">
        <v>0.55789356357300501</v>
      </c>
    </row>
    <row r="307" spans="3:9" x14ac:dyDescent="0.25">
      <c r="C307">
        <v>-0.7</v>
      </c>
      <c r="D307">
        <v>-0.8</v>
      </c>
      <c r="E307" s="49">
        <v>0.29341135270017804</v>
      </c>
      <c r="G307">
        <v>-0.8</v>
      </c>
      <c r="H307">
        <v>-0.4</v>
      </c>
      <c r="I307" s="49">
        <v>0.53421998861391007</v>
      </c>
    </row>
    <row r="308" spans="3:9" x14ac:dyDescent="0.25">
      <c r="C308">
        <v>-0.8</v>
      </c>
      <c r="D308">
        <v>-0.8</v>
      </c>
      <c r="E308" s="49">
        <v>0.25735182775337195</v>
      </c>
      <c r="G308">
        <v>-0.9</v>
      </c>
      <c r="H308">
        <v>-0.4</v>
      </c>
      <c r="I308" s="49">
        <v>0.52503373963023692</v>
      </c>
    </row>
    <row r="309" spans="3:9" x14ac:dyDescent="0.25">
      <c r="C309">
        <v>-0.9</v>
      </c>
      <c r="D309">
        <v>-0.8</v>
      </c>
      <c r="E309" s="49">
        <v>0.21747058765589999</v>
      </c>
      <c r="G309">
        <v>-1</v>
      </c>
      <c r="H309">
        <v>-0.4</v>
      </c>
      <c r="I309" s="49">
        <v>0.47607546234765896</v>
      </c>
    </row>
    <row r="310" spans="3:9" x14ac:dyDescent="0.25">
      <c r="C310">
        <v>-1</v>
      </c>
      <c r="D310">
        <v>-0.8</v>
      </c>
      <c r="E310" s="49">
        <v>0.12780904594398801</v>
      </c>
      <c r="G310">
        <v>-1.1000000000000001</v>
      </c>
      <c r="H310">
        <v>-0.4</v>
      </c>
      <c r="I310" s="49">
        <v>0.38113652016407096</v>
      </c>
    </row>
    <row r="311" spans="3:9" x14ac:dyDescent="0.25">
      <c r="C311">
        <v>-1.1000000000000001</v>
      </c>
      <c r="D311">
        <v>-0.8</v>
      </c>
      <c r="E311" s="49">
        <v>7.1600819530869053E-2</v>
      </c>
      <c r="G311">
        <v>-1.2</v>
      </c>
      <c r="H311">
        <v>-0.4</v>
      </c>
      <c r="I311" s="49">
        <v>0.33737658990808905</v>
      </c>
    </row>
    <row r="312" spans="3:9" x14ac:dyDescent="0.25">
      <c r="C312">
        <v>-1.2</v>
      </c>
      <c r="D312">
        <v>-0.8</v>
      </c>
      <c r="E312" s="49">
        <v>7.2874634840788044E-2</v>
      </c>
      <c r="G312">
        <v>-1.3</v>
      </c>
      <c r="H312">
        <v>-0.4</v>
      </c>
      <c r="I312" s="49">
        <v>0.26690762934371404</v>
      </c>
    </row>
    <row r="313" spans="3:9" x14ac:dyDescent="0.25">
      <c r="C313">
        <v>-1.3</v>
      </c>
      <c r="D313">
        <v>-0.8</v>
      </c>
      <c r="E313" s="49">
        <v>0.12978946039017103</v>
      </c>
      <c r="G313">
        <v>-1.4</v>
      </c>
      <c r="H313">
        <v>-0.4</v>
      </c>
      <c r="I313" s="49">
        <v>0.20888667993394905</v>
      </c>
    </row>
    <row r="314" spans="3:9" x14ac:dyDescent="0.25">
      <c r="C314">
        <v>-1.4</v>
      </c>
      <c r="D314">
        <v>-0.8</v>
      </c>
      <c r="E314" s="49">
        <v>0.16953461599876596</v>
      </c>
      <c r="G314">
        <v>-1.5</v>
      </c>
      <c r="H314">
        <v>-0.4</v>
      </c>
      <c r="I314" s="49">
        <v>0.17071896345752702</v>
      </c>
    </row>
    <row r="315" spans="3:9" x14ac:dyDescent="0.25">
      <c r="C315">
        <v>-1.5</v>
      </c>
      <c r="D315">
        <v>-0.8</v>
      </c>
      <c r="E315" s="49">
        <v>0.18229014524653198</v>
      </c>
      <c r="G315">
        <v>-1.6</v>
      </c>
      <c r="H315">
        <v>-0.4</v>
      </c>
      <c r="I315" s="49">
        <v>0.103845287726677</v>
      </c>
    </row>
    <row r="316" spans="3:9" x14ac:dyDescent="0.25">
      <c r="C316">
        <v>-1.6</v>
      </c>
      <c r="D316">
        <v>-0.8</v>
      </c>
      <c r="E316" s="49">
        <v>0.24423567815311598</v>
      </c>
      <c r="G316">
        <v>-1.7</v>
      </c>
      <c r="H316">
        <v>-0.4</v>
      </c>
      <c r="I316" s="49">
        <v>8.5662784379143986E-2</v>
      </c>
    </row>
    <row r="317" spans="3:9" x14ac:dyDescent="0.25">
      <c r="C317">
        <v>-1.7</v>
      </c>
      <c r="D317">
        <v>-0.8</v>
      </c>
      <c r="E317" s="49">
        <v>0.24407889580227005</v>
      </c>
      <c r="G317">
        <v>-1.8</v>
      </c>
      <c r="H317">
        <v>-0.4</v>
      </c>
      <c r="I317" s="49">
        <v>7.8158620793312039E-2</v>
      </c>
    </row>
    <row r="318" spans="3:9" x14ac:dyDescent="0.25">
      <c r="C318">
        <v>-1.8</v>
      </c>
      <c r="D318">
        <v>-0.8</v>
      </c>
      <c r="E318" s="49">
        <v>4.6414271765759962E-2</v>
      </c>
      <c r="G318">
        <v>-1.9</v>
      </c>
      <c r="H318">
        <v>-0.4</v>
      </c>
      <c r="I318" s="49">
        <v>7.0648880923637969E-2</v>
      </c>
    </row>
    <row r="319" spans="3:9" x14ac:dyDescent="0.25">
      <c r="C319">
        <v>-1.9</v>
      </c>
      <c r="D319">
        <v>-0.8</v>
      </c>
      <c r="E319" s="49">
        <v>9.7828390708280977E-2</v>
      </c>
      <c r="G319">
        <v>-2</v>
      </c>
      <c r="H319">
        <v>-0.4</v>
      </c>
      <c r="I319" s="49">
        <v>5.9358174177502998E-2</v>
      </c>
    </row>
    <row r="320" spans="3:9" x14ac:dyDescent="0.25">
      <c r="C320">
        <v>-2</v>
      </c>
      <c r="D320">
        <v>-0.8</v>
      </c>
      <c r="E320" s="49">
        <v>0.14214083123675902</v>
      </c>
      <c r="G320">
        <v>-2.1</v>
      </c>
      <c r="H320">
        <v>-0.4</v>
      </c>
      <c r="I320" s="49">
        <v>3.1913308759888959E-2</v>
      </c>
    </row>
    <row r="321" spans="3:9" x14ac:dyDescent="0.25">
      <c r="C321">
        <v>-2.1</v>
      </c>
      <c r="D321">
        <v>-0.8</v>
      </c>
      <c r="E321" s="49">
        <v>0.21103106389493897</v>
      </c>
      <c r="G321">
        <v>-2.2000000000000002</v>
      </c>
      <c r="H321">
        <v>-0.4</v>
      </c>
      <c r="I321" s="49">
        <v>2.0828965403850042E-2</v>
      </c>
    </row>
    <row r="322" spans="3:9" x14ac:dyDescent="0.25">
      <c r="C322">
        <v>-2.2000000000000002</v>
      </c>
      <c r="D322">
        <v>-0.8</v>
      </c>
      <c r="E322" s="49">
        <v>7.7012000125285973E-2</v>
      </c>
      <c r="G322">
        <v>-2.2999999999999998</v>
      </c>
      <c r="H322">
        <v>-0.4</v>
      </c>
      <c r="I322" s="49">
        <v>3.8255913266735053E-2</v>
      </c>
    </row>
    <row r="323" spans="3:9" x14ac:dyDescent="0.25">
      <c r="C323">
        <v>-2.2999999999999998</v>
      </c>
      <c r="D323">
        <v>-0.8</v>
      </c>
      <c r="E323" s="49">
        <v>0.11282525713802205</v>
      </c>
      <c r="G323">
        <v>-2.4</v>
      </c>
      <c r="H323">
        <v>-0.4</v>
      </c>
      <c r="I323" s="49">
        <v>3.7042261601349047E-2</v>
      </c>
    </row>
    <row r="324" spans="3:9" x14ac:dyDescent="0.25">
      <c r="C324">
        <v>-2.4</v>
      </c>
      <c r="D324">
        <v>-0.8</v>
      </c>
      <c r="E324" s="49">
        <v>0.15128826403151996</v>
      </c>
      <c r="G324">
        <v>-2.5</v>
      </c>
      <c r="H324">
        <v>-0.4</v>
      </c>
      <c r="I324" s="49">
        <v>2.5156011632074038E-2</v>
      </c>
    </row>
    <row r="325" spans="3:9" x14ac:dyDescent="0.25">
      <c r="C325">
        <v>-2.5</v>
      </c>
      <c r="D325">
        <v>-0.8</v>
      </c>
      <c r="E325" s="49">
        <v>0.10947840319240598</v>
      </c>
      <c r="G325">
        <v>-2.6</v>
      </c>
      <c r="H325">
        <v>-0.4</v>
      </c>
      <c r="I325" s="49">
        <v>2.6633413235429004E-2</v>
      </c>
    </row>
    <row r="326" spans="3:9" x14ac:dyDescent="0.25">
      <c r="C326">
        <v>-2.8</v>
      </c>
      <c r="D326">
        <v>-0.8</v>
      </c>
      <c r="E326" s="49">
        <v>0.18620429258612803</v>
      </c>
      <c r="G326">
        <v>-2.7</v>
      </c>
      <c r="H326">
        <v>-0.4</v>
      </c>
      <c r="I326" s="49">
        <v>1.5415024710193959E-2</v>
      </c>
    </row>
    <row r="327" spans="3:9" x14ac:dyDescent="0.25">
      <c r="C327">
        <v>-2.9</v>
      </c>
      <c r="D327">
        <v>-0.8</v>
      </c>
      <c r="E327" s="49">
        <v>0.13085998870437998</v>
      </c>
      <c r="G327">
        <v>-2.8</v>
      </c>
      <c r="H327">
        <v>-0.4</v>
      </c>
      <c r="I327" s="49">
        <v>5.6112262674029578E-3</v>
      </c>
    </row>
    <row r="328" spans="3:9" x14ac:dyDescent="0.25">
      <c r="C328">
        <v>-3</v>
      </c>
      <c r="D328">
        <v>-0.8</v>
      </c>
      <c r="E328" s="49">
        <v>0.20309489211157405</v>
      </c>
      <c r="G328">
        <v>-2.9</v>
      </c>
      <c r="H328">
        <v>-0.4</v>
      </c>
      <c r="I328" s="49">
        <v>8.7712612275520074E-3</v>
      </c>
    </row>
    <row r="329" spans="3:9" x14ac:dyDescent="0.25">
      <c r="C329">
        <v>-3.1</v>
      </c>
      <c r="D329">
        <v>-0.8</v>
      </c>
      <c r="E329" s="49">
        <v>0.38600436860971099</v>
      </c>
      <c r="G329">
        <v>-3</v>
      </c>
      <c r="H329">
        <v>-0.4</v>
      </c>
      <c r="I329" s="49">
        <v>8.858266680326965E-3</v>
      </c>
    </row>
    <row r="330" spans="3:9" x14ac:dyDescent="0.25">
      <c r="C330">
        <v>-3.4</v>
      </c>
      <c r="D330">
        <v>-0.8</v>
      </c>
      <c r="E330" s="49">
        <v>0.22869867327425597</v>
      </c>
      <c r="G330">
        <v>-3.1</v>
      </c>
      <c r="H330">
        <v>-0.4</v>
      </c>
      <c r="I330" s="49">
        <v>8.7301199374120175E-3</v>
      </c>
    </row>
    <row r="331" spans="3:9" x14ac:dyDescent="0.25">
      <c r="C331">
        <v>-3.5</v>
      </c>
      <c r="D331">
        <v>-0.8</v>
      </c>
      <c r="E331" s="49">
        <v>0.294142296561268</v>
      </c>
      <c r="G331">
        <v>-3.2</v>
      </c>
      <c r="H331">
        <v>-0.4</v>
      </c>
      <c r="I331" s="49">
        <v>2.0530003773552963E-2</v>
      </c>
    </row>
    <row r="332" spans="3:9" x14ac:dyDescent="0.25">
      <c r="C332">
        <v>-3.6</v>
      </c>
      <c r="D332">
        <v>-0.8</v>
      </c>
      <c r="E332" s="49">
        <v>0.34686530946093797</v>
      </c>
      <c r="G332">
        <v>-3.3</v>
      </c>
      <c r="H332">
        <v>-0.4</v>
      </c>
      <c r="I332" s="49">
        <v>4.577695746152699E-2</v>
      </c>
    </row>
    <row r="333" spans="3:9" x14ac:dyDescent="0.25">
      <c r="C333">
        <v>0.2</v>
      </c>
      <c r="D333">
        <v>-0.7</v>
      </c>
      <c r="E333" s="49">
        <v>0.58545191157787801</v>
      </c>
      <c r="G333">
        <v>-3.4</v>
      </c>
      <c r="H333">
        <v>-0.4</v>
      </c>
      <c r="I333" s="49">
        <v>7.5919634243559742E-3</v>
      </c>
    </row>
    <row r="334" spans="3:9" x14ac:dyDescent="0.25">
      <c r="C334">
        <v>0.1</v>
      </c>
      <c r="D334">
        <v>-0.7</v>
      </c>
      <c r="E334" s="49">
        <v>0.59142108562053308</v>
      </c>
      <c r="G334">
        <v>-3.5</v>
      </c>
      <c r="H334">
        <v>-0.4</v>
      </c>
      <c r="I334" s="49">
        <v>4.4546328653920497E-3</v>
      </c>
    </row>
    <row r="335" spans="3:9" x14ac:dyDescent="0.25">
      <c r="C335">
        <v>0</v>
      </c>
      <c r="D335">
        <v>-0.7</v>
      </c>
      <c r="E335" s="49">
        <v>0.36054745557847401</v>
      </c>
      <c r="G335">
        <v>-3.6</v>
      </c>
      <c r="H335">
        <v>-0.4</v>
      </c>
      <c r="I335" s="49">
        <v>8.862920450296019E-3</v>
      </c>
    </row>
    <row r="336" spans="3:9" x14ac:dyDescent="0.25">
      <c r="C336">
        <v>-0.1</v>
      </c>
      <c r="D336">
        <v>-0.7</v>
      </c>
      <c r="E336" s="49">
        <v>0.25537965655681405</v>
      </c>
      <c r="G336">
        <v>-3.7</v>
      </c>
      <c r="H336">
        <v>-0.4</v>
      </c>
      <c r="I336" s="49">
        <v>1.0330712693480404E-3</v>
      </c>
    </row>
    <row r="337" spans="3:9" x14ac:dyDescent="0.25">
      <c r="C337">
        <v>-0.2</v>
      </c>
      <c r="D337">
        <v>-0.7</v>
      </c>
      <c r="E337" s="49">
        <v>0.30870731860709699</v>
      </c>
      <c r="G337">
        <v>-3.8</v>
      </c>
      <c r="H337">
        <v>-0.4</v>
      </c>
      <c r="I337" s="49">
        <v>1.2309234052798601E-4</v>
      </c>
    </row>
    <row r="338" spans="3:9" x14ac:dyDescent="0.25">
      <c r="C338">
        <v>-0.3</v>
      </c>
      <c r="D338">
        <v>-0.7</v>
      </c>
      <c r="E338" s="49">
        <v>0.282800155975238</v>
      </c>
      <c r="G338">
        <v>-3.9</v>
      </c>
      <c r="H338">
        <v>-0.4</v>
      </c>
      <c r="I338" s="49">
        <v>3.4687075355539498E-3</v>
      </c>
    </row>
    <row r="339" spans="3:9" x14ac:dyDescent="0.25">
      <c r="C339">
        <v>-0.4</v>
      </c>
      <c r="D339">
        <v>-0.7</v>
      </c>
      <c r="E339" s="49">
        <v>0.26485184548338203</v>
      </c>
      <c r="G339">
        <v>-4</v>
      </c>
      <c r="H339">
        <v>-0.4</v>
      </c>
      <c r="I339" s="49">
        <v>1.0254514283048022E-2</v>
      </c>
    </row>
    <row r="340" spans="3:9" x14ac:dyDescent="0.25">
      <c r="C340">
        <v>-0.5</v>
      </c>
      <c r="D340">
        <v>-0.7</v>
      </c>
      <c r="E340" s="49">
        <v>0.30296423028937502</v>
      </c>
      <c r="G340">
        <v>-4.0999999999999996</v>
      </c>
      <c r="H340">
        <v>-0.4</v>
      </c>
      <c r="I340" s="49">
        <v>4.209054031753301E-2</v>
      </c>
    </row>
    <row r="341" spans="3:9" x14ac:dyDescent="0.25">
      <c r="C341">
        <v>-0.6</v>
      </c>
      <c r="D341">
        <v>-0.7</v>
      </c>
      <c r="E341" s="49">
        <v>0.32120793467061404</v>
      </c>
      <c r="G341">
        <v>-4.2</v>
      </c>
      <c r="H341">
        <v>-0.4</v>
      </c>
      <c r="I341" s="49">
        <v>3.8962836164559977E-2</v>
      </c>
    </row>
    <row r="342" spans="3:9" x14ac:dyDescent="0.25">
      <c r="C342">
        <v>-0.7</v>
      </c>
      <c r="D342">
        <v>-0.7</v>
      </c>
      <c r="E342" s="49">
        <v>0.25727237477036502</v>
      </c>
      <c r="G342">
        <v>-4.3</v>
      </c>
      <c r="H342">
        <v>-0.4</v>
      </c>
      <c r="I342" s="49">
        <v>3.8723295359518017E-2</v>
      </c>
    </row>
    <row r="343" spans="3:9" x14ac:dyDescent="0.25">
      <c r="C343">
        <v>-0.8</v>
      </c>
      <c r="D343">
        <v>-0.7</v>
      </c>
      <c r="E343" s="49">
        <v>0.25250601158748598</v>
      </c>
      <c r="G343">
        <v>-4.4000000000000004</v>
      </c>
      <c r="H343">
        <v>-0.4</v>
      </c>
      <c r="I343" s="49">
        <v>2.2886576019772953E-2</v>
      </c>
    </row>
    <row r="344" spans="3:9" x14ac:dyDescent="0.25">
      <c r="C344">
        <v>-0.9</v>
      </c>
      <c r="D344">
        <v>-0.7</v>
      </c>
      <c r="E344" s="49">
        <v>0.21674183015832604</v>
      </c>
      <c r="G344">
        <v>0.1</v>
      </c>
      <c r="H344">
        <v>-0.3</v>
      </c>
      <c r="I344" s="49">
        <v>0.182980747199188</v>
      </c>
    </row>
    <row r="345" spans="3:9" x14ac:dyDescent="0.25">
      <c r="C345">
        <v>-1</v>
      </c>
      <c r="D345">
        <v>-0.7</v>
      </c>
      <c r="E345" s="49">
        <v>0.157379751883724</v>
      </c>
      <c r="G345">
        <v>0</v>
      </c>
      <c r="H345">
        <v>-0.3</v>
      </c>
      <c r="I345" s="49">
        <v>0.34604772930032202</v>
      </c>
    </row>
    <row r="346" spans="3:9" x14ac:dyDescent="0.25">
      <c r="C346">
        <v>-1.1000000000000001</v>
      </c>
      <c r="D346">
        <v>-0.7</v>
      </c>
      <c r="E346" s="49">
        <v>0.12602569820308795</v>
      </c>
      <c r="G346">
        <v>-0.1</v>
      </c>
      <c r="H346">
        <v>-0.3</v>
      </c>
      <c r="I346" s="49">
        <v>0.35770730023225705</v>
      </c>
    </row>
    <row r="347" spans="3:9" x14ac:dyDescent="0.25">
      <c r="C347">
        <v>-1.2</v>
      </c>
      <c r="D347">
        <v>-0.7</v>
      </c>
      <c r="E347" s="49">
        <v>9.4985090674060024E-2</v>
      </c>
      <c r="G347">
        <v>-0.2</v>
      </c>
      <c r="H347">
        <v>-0.3</v>
      </c>
      <c r="I347" s="49">
        <v>0.45134292268185805</v>
      </c>
    </row>
    <row r="348" spans="3:9" x14ac:dyDescent="0.25">
      <c r="C348">
        <v>-1.3</v>
      </c>
      <c r="D348">
        <v>-0.7</v>
      </c>
      <c r="E348" s="49">
        <v>0.11984645673917405</v>
      </c>
      <c r="G348">
        <v>-0.3</v>
      </c>
      <c r="H348">
        <v>-0.3</v>
      </c>
      <c r="I348" s="49">
        <v>0.57721539077635498</v>
      </c>
    </row>
    <row r="349" spans="3:9" x14ac:dyDescent="0.25">
      <c r="C349">
        <v>-1.4</v>
      </c>
      <c r="D349">
        <v>-0.7</v>
      </c>
      <c r="E349" s="49">
        <v>9.2728115733790029E-2</v>
      </c>
      <c r="G349">
        <v>-0.4</v>
      </c>
      <c r="H349">
        <v>-0.3</v>
      </c>
      <c r="I349" s="49">
        <v>0.45840831188965303</v>
      </c>
    </row>
    <row r="350" spans="3:9" x14ac:dyDescent="0.25">
      <c r="C350">
        <v>-1.5</v>
      </c>
      <c r="D350">
        <v>-0.7</v>
      </c>
      <c r="E350" s="49">
        <v>0.20626329633829699</v>
      </c>
      <c r="G350">
        <v>-0.5</v>
      </c>
      <c r="H350">
        <v>-0.3</v>
      </c>
      <c r="I350" s="49">
        <v>0.59023372942433205</v>
      </c>
    </row>
    <row r="351" spans="3:9" x14ac:dyDescent="0.25">
      <c r="C351">
        <v>-1.6</v>
      </c>
      <c r="D351">
        <v>-0.7</v>
      </c>
      <c r="E351" s="49">
        <v>0.23635130573155805</v>
      </c>
      <c r="G351">
        <v>-0.6</v>
      </c>
      <c r="H351">
        <v>-0.3</v>
      </c>
      <c r="I351" s="49">
        <v>0.63394445655810494</v>
      </c>
    </row>
    <row r="352" spans="3:9" x14ac:dyDescent="0.25">
      <c r="C352">
        <v>-1.7</v>
      </c>
      <c r="D352">
        <v>-0.7</v>
      </c>
      <c r="E352" s="49">
        <v>0.28421884258894003</v>
      </c>
      <c r="G352">
        <v>-0.7</v>
      </c>
      <c r="H352">
        <v>-0.3</v>
      </c>
      <c r="I352" s="49">
        <v>0.58599033386305599</v>
      </c>
    </row>
    <row r="353" spans="3:9" x14ac:dyDescent="0.25">
      <c r="C353">
        <v>-1.8</v>
      </c>
      <c r="D353">
        <v>-0.7</v>
      </c>
      <c r="E353" s="49">
        <v>0.11297504261007596</v>
      </c>
      <c r="G353">
        <v>-0.8</v>
      </c>
      <c r="H353">
        <v>-0.3</v>
      </c>
      <c r="I353" s="49">
        <v>0.62245233399549993</v>
      </c>
    </row>
    <row r="354" spans="3:9" x14ac:dyDescent="0.25">
      <c r="C354">
        <v>-1.9</v>
      </c>
      <c r="D354">
        <v>-0.7</v>
      </c>
      <c r="E354" s="49">
        <v>5.5850189828427044E-2</v>
      </c>
      <c r="G354">
        <v>-0.9</v>
      </c>
      <c r="H354">
        <v>-0.3</v>
      </c>
      <c r="I354" s="49">
        <v>0.54060580401622693</v>
      </c>
    </row>
    <row r="355" spans="3:9" x14ac:dyDescent="0.25">
      <c r="C355">
        <v>-2</v>
      </c>
      <c r="D355">
        <v>-0.7</v>
      </c>
      <c r="E355" s="49">
        <v>0.11209109845621301</v>
      </c>
      <c r="G355">
        <v>-1</v>
      </c>
      <c r="H355">
        <v>-0.3</v>
      </c>
      <c r="I355" s="49">
        <v>0.50144982532395899</v>
      </c>
    </row>
    <row r="356" spans="3:9" x14ac:dyDescent="0.25">
      <c r="C356">
        <v>-2.1</v>
      </c>
      <c r="D356">
        <v>-0.7</v>
      </c>
      <c r="E356" s="49">
        <v>8.9956654065108999E-2</v>
      </c>
      <c r="G356">
        <v>-1.1000000000000001</v>
      </c>
      <c r="H356">
        <v>-0.3</v>
      </c>
      <c r="I356" s="49">
        <v>0.41520727888854603</v>
      </c>
    </row>
    <row r="357" spans="3:9" x14ac:dyDescent="0.25">
      <c r="C357">
        <v>-2.2000000000000002</v>
      </c>
      <c r="D357">
        <v>-0.7</v>
      </c>
      <c r="E357" s="49">
        <v>0.13514108088669596</v>
      </c>
      <c r="G357">
        <v>-1.2</v>
      </c>
      <c r="H357">
        <v>-0.3</v>
      </c>
      <c r="I357" s="49">
        <v>0.33490004131726903</v>
      </c>
    </row>
    <row r="358" spans="3:9" x14ac:dyDescent="0.25">
      <c r="C358">
        <v>-2.2999999999999998</v>
      </c>
      <c r="D358">
        <v>-0.7</v>
      </c>
      <c r="E358" s="49">
        <v>8.7532352403462022E-2</v>
      </c>
      <c r="G358">
        <v>-1.3</v>
      </c>
      <c r="H358">
        <v>-0.3</v>
      </c>
      <c r="I358" s="49">
        <v>0.229849566541247</v>
      </c>
    </row>
    <row r="359" spans="3:9" x14ac:dyDescent="0.25">
      <c r="C359">
        <v>-2.4</v>
      </c>
      <c r="D359">
        <v>-0.7</v>
      </c>
      <c r="E359" s="49">
        <v>9.9393209852763009E-2</v>
      </c>
      <c r="G359">
        <v>-1.4</v>
      </c>
      <c r="H359">
        <v>-0.3</v>
      </c>
      <c r="I359" s="49">
        <v>0.24911910519417402</v>
      </c>
    </row>
    <row r="360" spans="3:9" x14ac:dyDescent="0.25">
      <c r="C360">
        <v>-2.5</v>
      </c>
      <c r="D360">
        <v>-0.7</v>
      </c>
      <c r="E360" s="49">
        <v>1.7722100277786978E-2</v>
      </c>
      <c r="G360">
        <v>-1.5</v>
      </c>
      <c r="H360">
        <v>-0.3</v>
      </c>
      <c r="I360" s="49">
        <v>0.210189834110456</v>
      </c>
    </row>
    <row r="361" spans="3:9" x14ac:dyDescent="0.25">
      <c r="C361">
        <v>-2.6</v>
      </c>
      <c r="D361">
        <v>-0.7</v>
      </c>
      <c r="E361" s="49">
        <v>6.0643406588928972E-2</v>
      </c>
      <c r="G361">
        <v>-1.6</v>
      </c>
      <c r="H361">
        <v>-0.3</v>
      </c>
      <c r="I361" s="49">
        <v>0.14497011321379205</v>
      </c>
    </row>
    <row r="362" spans="3:9" x14ac:dyDescent="0.25">
      <c r="C362">
        <v>-2.7</v>
      </c>
      <c r="D362">
        <v>-0.7</v>
      </c>
      <c r="E362" s="49">
        <v>4.3463117506992055E-2</v>
      </c>
      <c r="G362">
        <v>-1.7</v>
      </c>
      <c r="H362">
        <v>-0.3</v>
      </c>
      <c r="I362" s="49">
        <v>0.11580710975671504</v>
      </c>
    </row>
    <row r="363" spans="3:9" x14ac:dyDescent="0.25">
      <c r="C363">
        <v>-2.8</v>
      </c>
      <c r="D363">
        <v>-0.7</v>
      </c>
      <c r="E363" s="49">
        <v>0.12547323182855197</v>
      </c>
      <c r="G363">
        <v>-1.8</v>
      </c>
      <c r="H363">
        <v>-0.3</v>
      </c>
      <c r="I363" s="49">
        <v>0.11561142789659595</v>
      </c>
    </row>
    <row r="364" spans="3:9" x14ac:dyDescent="0.25">
      <c r="C364">
        <v>-3.4</v>
      </c>
      <c r="D364">
        <v>-0.7</v>
      </c>
      <c r="E364" s="49">
        <v>0.29372981055004299</v>
      </c>
      <c r="G364">
        <v>-1.9</v>
      </c>
      <c r="H364">
        <v>-0.3</v>
      </c>
      <c r="I364" s="49">
        <v>0.10191284123191802</v>
      </c>
    </row>
    <row r="365" spans="3:9" x14ac:dyDescent="0.25">
      <c r="C365">
        <v>-3.5</v>
      </c>
      <c r="D365">
        <v>-0.7</v>
      </c>
      <c r="E365" s="49">
        <v>0.27073051114393798</v>
      </c>
      <c r="G365">
        <v>-2</v>
      </c>
      <c r="H365">
        <v>-0.3</v>
      </c>
      <c r="I365" s="49">
        <v>8.260075669724698E-2</v>
      </c>
    </row>
    <row r="366" spans="3:9" x14ac:dyDescent="0.25">
      <c r="C366">
        <v>-3.6</v>
      </c>
      <c r="D366">
        <v>-0.7</v>
      </c>
      <c r="E366" s="49">
        <v>0.24509029654941605</v>
      </c>
      <c r="G366">
        <v>-2.1</v>
      </c>
      <c r="H366">
        <v>-0.3</v>
      </c>
      <c r="I366" s="49">
        <v>5.8459408714203964E-2</v>
      </c>
    </row>
    <row r="367" spans="3:9" x14ac:dyDescent="0.25">
      <c r="C367">
        <v>0.2</v>
      </c>
      <c r="D367">
        <v>-0.6</v>
      </c>
      <c r="E367" s="49">
        <v>0.584009180599115</v>
      </c>
      <c r="G367">
        <v>-2.2000000000000002</v>
      </c>
      <c r="H367">
        <v>-0.3</v>
      </c>
      <c r="I367" s="49">
        <v>3.8185017981264946E-2</v>
      </c>
    </row>
    <row r="368" spans="3:9" x14ac:dyDescent="0.25">
      <c r="C368">
        <v>0.1</v>
      </c>
      <c r="D368">
        <v>-0.6</v>
      </c>
      <c r="E368" s="49">
        <v>0.58023910790317301</v>
      </c>
      <c r="G368">
        <v>-2.2999999999999998</v>
      </c>
      <c r="H368">
        <v>-0.3</v>
      </c>
      <c r="I368" s="49">
        <v>2.1128435838438042E-2</v>
      </c>
    </row>
    <row r="369" spans="3:9" x14ac:dyDescent="0.25">
      <c r="C369">
        <v>0</v>
      </c>
      <c r="D369">
        <v>-0.6</v>
      </c>
      <c r="E369" s="49">
        <v>0.33460971684882601</v>
      </c>
      <c r="G369">
        <v>-2.4</v>
      </c>
      <c r="H369">
        <v>-0.3</v>
      </c>
      <c r="I369" s="49">
        <v>1.412299784795501E-2</v>
      </c>
    </row>
    <row r="370" spans="3:9" x14ac:dyDescent="0.25">
      <c r="C370">
        <v>-0.1</v>
      </c>
      <c r="D370">
        <v>-0.6</v>
      </c>
      <c r="E370" s="49">
        <v>0.31215837693332205</v>
      </c>
      <c r="G370">
        <v>-2.5</v>
      </c>
      <c r="H370">
        <v>-0.3</v>
      </c>
      <c r="I370" s="49">
        <v>1.5208914972897003E-2</v>
      </c>
    </row>
    <row r="371" spans="3:9" x14ac:dyDescent="0.25">
      <c r="C371">
        <v>-0.2</v>
      </c>
      <c r="D371">
        <v>-0.6</v>
      </c>
      <c r="E371" s="49">
        <v>0.25779819211128996</v>
      </c>
      <c r="G371">
        <v>-2.6</v>
      </c>
      <c r="H371">
        <v>-0.3</v>
      </c>
      <c r="I371" s="49">
        <v>1.0164951295812963E-2</v>
      </c>
    </row>
    <row r="372" spans="3:9" x14ac:dyDescent="0.25">
      <c r="C372">
        <v>-0.3</v>
      </c>
      <c r="D372">
        <v>-0.6</v>
      </c>
      <c r="E372" s="49">
        <v>0.285656577684966</v>
      </c>
      <c r="G372">
        <v>-2.7</v>
      </c>
      <c r="H372">
        <v>-0.3</v>
      </c>
      <c r="I372" s="49">
        <v>1.5982008253212054E-2</v>
      </c>
    </row>
    <row r="373" spans="3:9" x14ac:dyDescent="0.25">
      <c r="C373">
        <v>-0.4</v>
      </c>
      <c r="D373">
        <v>-0.6</v>
      </c>
      <c r="E373" s="49">
        <v>0.24017811421733604</v>
      </c>
      <c r="G373">
        <v>-2.8</v>
      </c>
      <c r="H373">
        <v>-0.3</v>
      </c>
      <c r="I373" s="49">
        <v>2.1392917286490953E-2</v>
      </c>
    </row>
    <row r="374" spans="3:9" x14ac:dyDescent="0.25">
      <c r="C374">
        <v>-0.5</v>
      </c>
      <c r="D374">
        <v>-0.6</v>
      </c>
      <c r="E374" s="49">
        <v>0.31507998226421197</v>
      </c>
      <c r="G374">
        <v>-2.9</v>
      </c>
      <c r="H374">
        <v>-0.3</v>
      </c>
      <c r="I374" s="49">
        <v>1.3542919648648954E-2</v>
      </c>
    </row>
    <row r="375" spans="3:9" x14ac:dyDescent="0.25">
      <c r="C375">
        <v>-0.6</v>
      </c>
      <c r="D375">
        <v>-0.6</v>
      </c>
      <c r="E375" s="49">
        <v>0.32188819652926803</v>
      </c>
      <c r="G375">
        <v>-3</v>
      </c>
      <c r="H375">
        <v>-0.3</v>
      </c>
      <c r="I375" s="49">
        <v>2.6619216233472964E-2</v>
      </c>
    </row>
    <row r="376" spans="3:9" x14ac:dyDescent="0.25">
      <c r="C376">
        <v>-0.7</v>
      </c>
      <c r="D376">
        <v>-0.6</v>
      </c>
      <c r="E376" s="49">
        <v>0.29175399834326798</v>
      </c>
      <c r="G376">
        <v>-3.1</v>
      </c>
      <c r="H376">
        <v>-0.3</v>
      </c>
      <c r="I376" s="49">
        <v>1.8840385351388989E-2</v>
      </c>
    </row>
    <row r="377" spans="3:9" x14ac:dyDescent="0.25">
      <c r="C377">
        <v>-0.8</v>
      </c>
      <c r="D377">
        <v>-0.6</v>
      </c>
      <c r="E377" s="49">
        <v>0.23778953473950004</v>
      </c>
      <c r="G377">
        <v>-3.2</v>
      </c>
      <c r="H377">
        <v>-0.3</v>
      </c>
      <c r="I377" s="49">
        <v>1.359120512400902E-2</v>
      </c>
    </row>
    <row r="378" spans="3:9" x14ac:dyDescent="0.25">
      <c r="C378">
        <v>-0.9</v>
      </c>
      <c r="D378">
        <v>-0.6</v>
      </c>
      <c r="E378" s="49">
        <v>0.23075961485969598</v>
      </c>
      <c r="G378">
        <v>-3.3</v>
      </c>
      <c r="H378">
        <v>-0.3</v>
      </c>
      <c r="I378" s="49">
        <v>2.5137556287782026E-2</v>
      </c>
    </row>
    <row r="379" spans="3:9" x14ac:dyDescent="0.25">
      <c r="C379">
        <v>-1</v>
      </c>
      <c r="D379">
        <v>-0.6</v>
      </c>
      <c r="E379" s="49">
        <v>0.20714316962875301</v>
      </c>
      <c r="G379">
        <v>-3.4</v>
      </c>
      <c r="H379">
        <v>-0.3</v>
      </c>
      <c r="I379" s="49">
        <v>1.5838957165954959E-2</v>
      </c>
    </row>
    <row r="380" spans="3:9" x14ac:dyDescent="0.25">
      <c r="C380">
        <v>-1.1000000000000001</v>
      </c>
      <c r="D380">
        <v>-0.6</v>
      </c>
      <c r="E380" s="49">
        <v>0.131687947565443</v>
      </c>
      <c r="G380">
        <v>-3.5</v>
      </c>
      <c r="H380">
        <v>-0.3</v>
      </c>
      <c r="I380" s="49">
        <v>1.3442257737222962E-2</v>
      </c>
    </row>
    <row r="381" spans="3:9" x14ac:dyDescent="0.25">
      <c r="C381">
        <v>-1.2</v>
      </c>
      <c r="D381">
        <v>-0.6</v>
      </c>
      <c r="E381" s="49">
        <v>0.13635864267046405</v>
      </c>
      <c r="G381">
        <v>-3.6</v>
      </c>
      <c r="H381">
        <v>-0.3</v>
      </c>
      <c r="I381" s="49">
        <v>3.4923814129494968E-4</v>
      </c>
    </row>
    <row r="382" spans="3:9" x14ac:dyDescent="0.25">
      <c r="C382">
        <v>-1.3</v>
      </c>
      <c r="D382">
        <v>-0.6</v>
      </c>
      <c r="E382" s="49">
        <v>0.10135692311746602</v>
      </c>
      <c r="G382">
        <v>-3.7</v>
      </c>
      <c r="H382">
        <v>-0.3</v>
      </c>
      <c r="I382" s="49">
        <v>5.0840465520880507E-3</v>
      </c>
    </row>
    <row r="383" spans="3:9" x14ac:dyDescent="0.25">
      <c r="C383">
        <v>-1.4</v>
      </c>
      <c r="D383">
        <v>-0.6</v>
      </c>
      <c r="E383" s="49">
        <v>0.13597278331950202</v>
      </c>
      <c r="G383">
        <v>-3.8</v>
      </c>
      <c r="H383">
        <v>-0.3</v>
      </c>
      <c r="I383" s="49">
        <v>1.3429678346079665E-3</v>
      </c>
    </row>
    <row r="384" spans="3:9" x14ac:dyDescent="0.25">
      <c r="C384">
        <v>-1.5</v>
      </c>
      <c r="D384">
        <v>-0.6</v>
      </c>
      <c r="E384" s="49">
        <v>0.17945950915654496</v>
      </c>
      <c r="G384">
        <v>-3.9</v>
      </c>
      <c r="H384">
        <v>-0.3</v>
      </c>
      <c r="I384" s="49">
        <v>3.2897284008015504E-8</v>
      </c>
    </row>
    <row r="385" spans="3:9" x14ac:dyDescent="0.25">
      <c r="C385">
        <v>-1.6</v>
      </c>
      <c r="D385">
        <v>-0.6</v>
      </c>
      <c r="E385" s="49">
        <v>0.28553595119744501</v>
      </c>
      <c r="G385">
        <v>-4</v>
      </c>
      <c r="H385">
        <v>-0.3</v>
      </c>
      <c r="I385" s="49">
        <v>7.34781269766005E-4</v>
      </c>
    </row>
    <row r="386" spans="3:9" x14ac:dyDescent="0.25">
      <c r="C386">
        <v>-1.7</v>
      </c>
      <c r="D386">
        <v>-0.6</v>
      </c>
      <c r="E386" s="49">
        <v>0.25303145056708298</v>
      </c>
      <c r="G386">
        <v>-4.0999999999999996</v>
      </c>
      <c r="H386">
        <v>-0.3</v>
      </c>
      <c r="I386" s="49">
        <v>5.4906153541800506E-3</v>
      </c>
    </row>
    <row r="387" spans="3:9" x14ac:dyDescent="0.25">
      <c r="C387">
        <v>-1.8</v>
      </c>
      <c r="D387">
        <v>-0.6</v>
      </c>
      <c r="E387" s="49">
        <v>8.3354298818775985E-2</v>
      </c>
      <c r="G387">
        <v>-4.2</v>
      </c>
      <c r="H387">
        <v>-0.3</v>
      </c>
      <c r="I387" s="49">
        <v>1.0432340735139989E-2</v>
      </c>
    </row>
    <row r="388" spans="3:9" x14ac:dyDescent="0.25">
      <c r="C388">
        <v>-1.9</v>
      </c>
      <c r="D388">
        <v>-0.6</v>
      </c>
      <c r="E388" s="49">
        <v>0.110112530695889</v>
      </c>
      <c r="G388">
        <v>-4.3</v>
      </c>
      <c r="H388">
        <v>-0.3</v>
      </c>
      <c r="I388" s="49">
        <v>3.7528488837799023E-2</v>
      </c>
    </row>
    <row r="389" spans="3:9" x14ac:dyDescent="0.25">
      <c r="C389">
        <v>-2</v>
      </c>
      <c r="D389">
        <v>-0.6</v>
      </c>
      <c r="E389" s="49">
        <v>0.11293409928029496</v>
      </c>
      <c r="G389">
        <v>-4.4000000000000004</v>
      </c>
      <c r="H389">
        <v>-0.3</v>
      </c>
      <c r="I389" s="49">
        <v>1.0362098797664032E-2</v>
      </c>
    </row>
    <row r="390" spans="3:9" x14ac:dyDescent="0.25">
      <c r="C390">
        <v>-2.1</v>
      </c>
      <c r="D390">
        <v>-0.6</v>
      </c>
      <c r="E390" s="49">
        <v>8.6614096331220969E-2</v>
      </c>
      <c r="G390">
        <v>0.1</v>
      </c>
      <c r="H390">
        <v>-0.2</v>
      </c>
      <c r="I390" s="49">
        <v>0.22926836160679698</v>
      </c>
    </row>
    <row r="391" spans="3:9" x14ac:dyDescent="0.25">
      <c r="C391">
        <v>-2.2000000000000002</v>
      </c>
      <c r="D391">
        <v>-0.6</v>
      </c>
      <c r="E391" s="49">
        <v>9.4841364975847053E-2</v>
      </c>
      <c r="G391">
        <v>0</v>
      </c>
      <c r="H391">
        <v>-0.2</v>
      </c>
      <c r="I391" s="49">
        <v>0.22528653852405001</v>
      </c>
    </row>
    <row r="392" spans="3:9" x14ac:dyDescent="0.25">
      <c r="C392">
        <v>-2.2999999999999998</v>
      </c>
      <c r="D392">
        <v>-0.6</v>
      </c>
      <c r="E392" s="49">
        <v>7.754620205831797E-2</v>
      </c>
      <c r="G392">
        <v>-0.1</v>
      </c>
      <c r="H392">
        <v>-0.2</v>
      </c>
      <c r="I392" s="49">
        <v>0.30650116830742802</v>
      </c>
    </row>
    <row r="393" spans="3:9" x14ac:dyDescent="0.25">
      <c r="C393">
        <v>-2.4</v>
      </c>
      <c r="D393">
        <v>-0.6</v>
      </c>
      <c r="E393" s="49">
        <v>6.1948146264466986E-2</v>
      </c>
      <c r="G393">
        <v>-0.2</v>
      </c>
      <c r="H393">
        <v>-0.2</v>
      </c>
      <c r="I393" s="49">
        <v>0.58491277876249703</v>
      </c>
    </row>
    <row r="394" spans="3:9" x14ac:dyDescent="0.25">
      <c r="C394">
        <v>-2.5</v>
      </c>
      <c r="D394">
        <v>-0.6</v>
      </c>
      <c r="E394" s="49">
        <v>0.12924351115597099</v>
      </c>
      <c r="G394">
        <v>-0.3</v>
      </c>
      <c r="H394">
        <v>-0.2</v>
      </c>
      <c r="I394" s="49">
        <v>0.50794718664026406</v>
      </c>
    </row>
    <row r="395" spans="3:9" x14ac:dyDescent="0.25">
      <c r="C395">
        <v>-2.6</v>
      </c>
      <c r="D395">
        <v>-0.6</v>
      </c>
      <c r="E395" s="49">
        <v>0.13254153836940696</v>
      </c>
      <c r="G395">
        <v>-0.4</v>
      </c>
      <c r="H395">
        <v>-0.2</v>
      </c>
      <c r="I395" s="49">
        <v>0.47877365335689503</v>
      </c>
    </row>
    <row r="396" spans="3:9" x14ac:dyDescent="0.25">
      <c r="C396">
        <v>-3.4</v>
      </c>
      <c r="D396">
        <v>-0.6</v>
      </c>
      <c r="E396" s="49">
        <v>9.9079590710822951E-2</v>
      </c>
      <c r="G396">
        <v>-0.5</v>
      </c>
      <c r="H396">
        <v>-0.2</v>
      </c>
      <c r="I396" s="49">
        <v>0.62499251274066903</v>
      </c>
    </row>
    <row r="397" spans="3:9" x14ac:dyDescent="0.25">
      <c r="C397">
        <v>-3.5</v>
      </c>
      <c r="D397">
        <v>-0.6</v>
      </c>
      <c r="E397" s="49">
        <v>0.30005990676501304</v>
      </c>
      <c r="G397">
        <v>-0.6</v>
      </c>
      <c r="H397">
        <v>-0.2</v>
      </c>
      <c r="I397" s="49">
        <v>0.69306175241828494</v>
      </c>
    </row>
    <row r="398" spans="3:9" x14ac:dyDescent="0.25">
      <c r="C398">
        <v>0.3</v>
      </c>
      <c r="D398">
        <v>-0.5</v>
      </c>
      <c r="E398" s="49">
        <v>0.45524215719571803</v>
      </c>
      <c r="G398">
        <v>-0.7</v>
      </c>
      <c r="H398">
        <v>-0.2</v>
      </c>
      <c r="I398" s="49">
        <v>0.61020174459770193</v>
      </c>
    </row>
    <row r="399" spans="3:9" x14ac:dyDescent="0.25">
      <c r="C399">
        <v>0.2</v>
      </c>
      <c r="D399">
        <v>-0.5</v>
      </c>
      <c r="E399" s="49">
        <v>0.475314869585997</v>
      </c>
      <c r="G399">
        <v>-0.8</v>
      </c>
      <c r="H399">
        <v>-0.2</v>
      </c>
      <c r="I399" s="49">
        <v>0.55901072791819706</v>
      </c>
    </row>
    <row r="400" spans="3:9" x14ac:dyDescent="0.25">
      <c r="C400">
        <v>0.1</v>
      </c>
      <c r="D400">
        <v>-0.5</v>
      </c>
      <c r="E400" s="49">
        <v>0.279649073996727</v>
      </c>
      <c r="G400">
        <v>-0.9</v>
      </c>
      <c r="H400">
        <v>-0.2</v>
      </c>
      <c r="I400" s="49">
        <v>0.51659217959232806</v>
      </c>
    </row>
    <row r="401" spans="3:9" x14ac:dyDescent="0.25">
      <c r="C401">
        <v>0</v>
      </c>
      <c r="D401">
        <v>-0.5</v>
      </c>
      <c r="E401" s="49">
        <v>0.23715169561974503</v>
      </c>
      <c r="G401">
        <v>-1</v>
      </c>
      <c r="H401">
        <v>-0.2</v>
      </c>
      <c r="I401" s="49">
        <v>0.53477933365334307</v>
      </c>
    </row>
    <row r="402" spans="3:9" x14ac:dyDescent="0.25">
      <c r="C402">
        <v>-0.1</v>
      </c>
      <c r="D402">
        <v>-0.5</v>
      </c>
      <c r="E402" s="49">
        <v>0.24571654304151602</v>
      </c>
      <c r="G402">
        <v>-1.1000000000000001</v>
      </c>
      <c r="H402">
        <v>-0.2</v>
      </c>
      <c r="I402" s="49">
        <v>0.44072644952471596</v>
      </c>
    </row>
    <row r="403" spans="3:9" x14ac:dyDescent="0.25">
      <c r="C403">
        <v>-0.2</v>
      </c>
      <c r="D403">
        <v>-0.5</v>
      </c>
      <c r="E403" s="49">
        <v>0.32353673112093795</v>
      </c>
      <c r="G403">
        <v>-1.2</v>
      </c>
      <c r="H403">
        <v>-0.2</v>
      </c>
      <c r="I403" s="49">
        <v>0.332411098740508</v>
      </c>
    </row>
    <row r="404" spans="3:9" x14ac:dyDescent="0.25">
      <c r="C404">
        <v>-0.3</v>
      </c>
      <c r="D404">
        <v>-0.5</v>
      </c>
      <c r="E404" s="49">
        <v>0.38225301833971304</v>
      </c>
      <c r="G404">
        <v>-1.3</v>
      </c>
      <c r="H404">
        <v>-0.2</v>
      </c>
      <c r="I404" s="49">
        <v>0.26182796070111802</v>
      </c>
    </row>
    <row r="405" spans="3:9" x14ac:dyDescent="0.25">
      <c r="C405">
        <v>-0.4</v>
      </c>
      <c r="D405">
        <v>-0.5</v>
      </c>
      <c r="E405" s="49">
        <v>0.33151775916077297</v>
      </c>
      <c r="G405">
        <v>-1.4</v>
      </c>
      <c r="H405">
        <v>-0.2</v>
      </c>
      <c r="I405" s="49">
        <v>0.23648276532545998</v>
      </c>
    </row>
    <row r="406" spans="3:9" x14ac:dyDescent="0.25">
      <c r="C406">
        <v>-0.5</v>
      </c>
      <c r="D406">
        <v>-0.5</v>
      </c>
      <c r="E406" s="49">
        <v>0.38962698450629096</v>
      </c>
      <c r="G406">
        <v>-1.5</v>
      </c>
      <c r="H406">
        <v>-0.2</v>
      </c>
      <c r="I406" s="49">
        <v>0.24151505098948101</v>
      </c>
    </row>
    <row r="407" spans="3:9" x14ac:dyDescent="0.25">
      <c r="C407">
        <v>-0.6</v>
      </c>
      <c r="D407">
        <v>-0.5</v>
      </c>
      <c r="E407" s="49">
        <v>0.37920994854732704</v>
      </c>
      <c r="G407">
        <v>-1.6</v>
      </c>
      <c r="H407">
        <v>-0.2</v>
      </c>
      <c r="I407" s="49">
        <v>0.20128783477462497</v>
      </c>
    </row>
    <row r="408" spans="3:9" x14ac:dyDescent="0.25">
      <c r="C408">
        <v>-0.7</v>
      </c>
      <c r="D408">
        <v>-0.5</v>
      </c>
      <c r="E408" s="49">
        <v>0.36829046499129803</v>
      </c>
      <c r="G408">
        <v>-1.7</v>
      </c>
      <c r="H408">
        <v>-0.2</v>
      </c>
      <c r="I408" s="49">
        <v>0.17576203035897198</v>
      </c>
    </row>
    <row r="409" spans="3:9" x14ac:dyDescent="0.25">
      <c r="C409">
        <v>-0.8</v>
      </c>
      <c r="D409">
        <v>-0.5</v>
      </c>
      <c r="E409" s="49">
        <v>0.26589965724383702</v>
      </c>
      <c r="G409">
        <v>-1.8</v>
      </c>
      <c r="H409">
        <v>-0.2</v>
      </c>
      <c r="I409" s="49">
        <v>0.15062361241257105</v>
      </c>
    </row>
    <row r="410" spans="3:9" x14ac:dyDescent="0.25">
      <c r="C410">
        <v>-0.9</v>
      </c>
      <c r="D410">
        <v>-0.5</v>
      </c>
      <c r="E410" s="49">
        <v>0.29849591432815004</v>
      </c>
      <c r="G410">
        <v>-1.9</v>
      </c>
      <c r="H410">
        <v>-0.2</v>
      </c>
      <c r="I410" s="49">
        <v>8.5044923708377018E-2</v>
      </c>
    </row>
    <row r="411" spans="3:9" x14ac:dyDescent="0.25">
      <c r="C411">
        <v>-1</v>
      </c>
      <c r="D411">
        <v>-0.5</v>
      </c>
      <c r="E411" s="49">
        <v>0.17968926636992899</v>
      </c>
      <c r="G411">
        <v>-2</v>
      </c>
      <c r="H411">
        <v>-0.2</v>
      </c>
      <c r="I411" s="49">
        <v>8.0836342013953955E-2</v>
      </c>
    </row>
    <row r="412" spans="3:9" x14ac:dyDescent="0.25">
      <c r="C412">
        <v>-1.1000000000000001</v>
      </c>
      <c r="D412">
        <v>-0.5</v>
      </c>
      <c r="E412" s="49">
        <v>0.18029560961454305</v>
      </c>
      <c r="G412">
        <v>-2.1</v>
      </c>
      <c r="H412">
        <v>-0.2</v>
      </c>
      <c r="I412" s="49">
        <v>7.6130737889398947E-2</v>
      </c>
    </row>
    <row r="413" spans="3:9" x14ac:dyDescent="0.25">
      <c r="C413">
        <v>-1.2</v>
      </c>
      <c r="D413">
        <v>-0.5</v>
      </c>
      <c r="E413" s="49">
        <v>0.13938544236330597</v>
      </c>
      <c r="G413">
        <v>-2.2000000000000002</v>
      </c>
      <c r="H413">
        <v>-0.2</v>
      </c>
      <c r="I413" s="49">
        <v>5.8366188357723003E-2</v>
      </c>
    </row>
    <row r="414" spans="3:9" x14ac:dyDescent="0.25">
      <c r="C414">
        <v>-1.3</v>
      </c>
      <c r="D414">
        <v>-0.5</v>
      </c>
      <c r="E414" s="49">
        <v>0.11700690129283497</v>
      </c>
      <c r="G414">
        <v>-2.2999999999999998</v>
      </c>
      <c r="H414">
        <v>-0.2</v>
      </c>
      <c r="I414" s="49">
        <v>5.6225460815508055E-2</v>
      </c>
    </row>
    <row r="415" spans="3:9" x14ac:dyDescent="0.25">
      <c r="C415">
        <v>-1.4</v>
      </c>
      <c r="D415">
        <v>-0.5</v>
      </c>
      <c r="E415" s="49">
        <v>0.15646667220453703</v>
      </c>
      <c r="G415">
        <v>-2.4</v>
      </c>
      <c r="H415">
        <v>-0.2</v>
      </c>
      <c r="I415" s="49">
        <v>1.8630854632752047E-2</v>
      </c>
    </row>
    <row r="416" spans="3:9" x14ac:dyDescent="0.25">
      <c r="C416">
        <v>-1.5</v>
      </c>
      <c r="D416">
        <v>-0.5</v>
      </c>
      <c r="E416" s="49">
        <v>0.18354284013423305</v>
      </c>
      <c r="G416">
        <v>-2.5</v>
      </c>
      <c r="H416">
        <v>-0.2</v>
      </c>
      <c r="I416" s="49">
        <v>1.0174755340863983E-2</v>
      </c>
    </row>
    <row r="417" spans="3:9" x14ac:dyDescent="0.25">
      <c r="C417">
        <v>-1.6</v>
      </c>
      <c r="D417">
        <v>-0.5</v>
      </c>
      <c r="E417" s="49">
        <v>0.28976965362288298</v>
      </c>
      <c r="G417">
        <v>-2.6</v>
      </c>
      <c r="H417">
        <v>-0.2</v>
      </c>
      <c r="I417" s="49">
        <v>4.1108284643302961E-2</v>
      </c>
    </row>
    <row r="418" spans="3:9" x14ac:dyDescent="0.25">
      <c r="C418">
        <v>-1.7</v>
      </c>
      <c r="D418">
        <v>-0.5</v>
      </c>
      <c r="E418" s="49">
        <v>0.17148754348102602</v>
      </c>
      <c r="G418">
        <v>-2.7</v>
      </c>
      <c r="H418">
        <v>-0.2</v>
      </c>
      <c r="I418" s="49">
        <v>2.2057358071318034E-2</v>
      </c>
    </row>
    <row r="419" spans="3:9" x14ac:dyDescent="0.25">
      <c r="C419">
        <v>-1.8</v>
      </c>
      <c r="D419">
        <v>-0.5</v>
      </c>
      <c r="E419" s="49">
        <v>7.1719451451695004E-2</v>
      </c>
      <c r="G419">
        <v>-2.8</v>
      </c>
      <c r="H419">
        <v>-0.2</v>
      </c>
      <c r="I419" s="49">
        <v>3.2600239249506946E-2</v>
      </c>
    </row>
    <row r="420" spans="3:9" x14ac:dyDescent="0.25">
      <c r="C420">
        <v>-1.9</v>
      </c>
      <c r="D420">
        <v>-0.5</v>
      </c>
      <c r="E420" s="49">
        <v>9.4512534639994983E-2</v>
      </c>
      <c r="G420">
        <v>-2.9</v>
      </c>
      <c r="H420">
        <v>-0.2</v>
      </c>
      <c r="I420" s="49">
        <v>3.0145287823366007E-2</v>
      </c>
    </row>
    <row r="421" spans="3:9" x14ac:dyDescent="0.25">
      <c r="C421">
        <v>-2</v>
      </c>
      <c r="D421">
        <v>-0.5</v>
      </c>
      <c r="E421" s="49">
        <v>0.16146320454434604</v>
      </c>
      <c r="G421">
        <v>-3</v>
      </c>
      <c r="H421">
        <v>-0.2</v>
      </c>
      <c r="I421" s="49">
        <v>7.2782328353520054E-3</v>
      </c>
    </row>
    <row r="422" spans="3:9" x14ac:dyDescent="0.25">
      <c r="C422">
        <v>-2.1</v>
      </c>
      <c r="D422">
        <v>-0.5</v>
      </c>
      <c r="E422" s="49">
        <v>9.9802070571372026E-2</v>
      </c>
      <c r="G422">
        <v>-3.1</v>
      </c>
      <c r="H422">
        <v>-0.2</v>
      </c>
      <c r="I422" s="49">
        <v>5.277039894403901E-2</v>
      </c>
    </row>
    <row r="423" spans="3:9" x14ac:dyDescent="0.25">
      <c r="C423">
        <v>-2.2000000000000002</v>
      </c>
      <c r="D423">
        <v>-0.5</v>
      </c>
      <c r="E423" s="49">
        <v>0.148687262855008</v>
      </c>
      <c r="G423">
        <v>-3.2</v>
      </c>
      <c r="H423">
        <v>-0.2</v>
      </c>
      <c r="I423" s="49">
        <v>1.9891280773899012E-2</v>
      </c>
    </row>
    <row r="424" spans="3:9" x14ac:dyDescent="0.25">
      <c r="C424">
        <v>-2.2999999999999998</v>
      </c>
      <c r="D424">
        <v>-0.5</v>
      </c>
      <c r="E424" s="49">
        <v>0.13637407229905096</v>
      </c>
      <c r="G424">
        <v>-3.3</v>
      </c>
      <c r="H424">
        <v>-0.2</v>
      </c>
      <c r="I424" s="49">
        <v>2.6917168579209005E-2</v>
      </c>
    </row>
    <row r="425" spans="3:9" x14ac:dyDescent="0.25">
      <c r="C425">
        <v>-2.4</v>
      </c>
      <c r="D425">
        <v>-0.5</v>
      </c>
      <c r="E425" s="49">
        <v>0.11365002588794404</v>
      </c>
      <c r="G425">
        <v>-3.4</v>
      </c>
      <c r="H425">
        <v>-0.2</v>
      </c>
      <c r="I425" s="49">
        <v>1.603169320169795E-2</v>
      </c>
    </row>
    <row r="426" spans="3:9" x14ac:dyDescent="0.25">
      <c r="C426">
        <v>-2.5</v>
      </c>
      <c r="D426">
        <v>-0.5</v>
      </c>
      <c r="E426" s="49">
        <v>1.6850039662420047E-2</v>
      </c>
      <c r="G426">
        <v>-3.5</v>
      </c>
      <c r="H426">
        <v>-0.2</v>
      </c>
      <c r="I426" s="49">
        <v>4.8190563764890504E-3</v>
      </c>
    </row>
    <row r="427" spans="3:9" x14ac:dyDescent="0.25">
      <c r="C427">
        <v>-2.8</v>
      </c>
      <c r="D427">
        <v>-0.5</v>
      </c>
      <c r="E427" s="49">
        <v>0.18778331091703904</v>
      </c>
      <c r="G427">
        <v>-3.6</v>
      </c>
      <c r="H427">
        <v>-0.2</v>
      </c>
      <c r="I427" s="49">
        <v>9.8134082339299544E-3</v>
      </c>
    </row>
    <row r="428" spans="3:9" x14ac:dyDescent="0.25">
      <c r="C428">
        <v>-2.9</v>
      </c>
      <c r="D428">
        <v>-0.5</v>
      </c>
      <c r="E428" s="49">
        <v>0.23958593272593598</v>
      </c>
      <c r="G428">
        <v>-3.7</v>
      </c>
      <c r="H428">
        <v>-0.2</v>
      </c>
      <c r="I428" s="49">
        <v>1.7198714230189927E-3</v>
      </c>
    </row>
    <row r="429" spans="3:9" x14ac:dyDescent="0.25">
      <c r="C429">
        <v>-3</v>
      </c>
      <c r="D429">
        <v>-0.5</v>
      </c>
      <c r="E429" s="49">
        <v>0.30699214174368505</v>
      </c>
      <c r="G429">
        <v>-3.8</v>
      </c>
      <c r="H429">
        <v>-0.2</v>
      </c>
      <c r="I429" s="49">
        <v>6.1175937304813743E-7</v>
      </c>
    </row>
    <row r="430" spans="3:9" x14ac:dyDescent="0.25">
      <c r="C430">
        <v>-3.2</v>
      </c>
      <c r="D430">
        <v>-0.5</v>
      </c>
      <c r="E430" s="49">
        <v>0.17864612682928804</v>
      </c>
      <c r="G430">
        <v>-3.9</v>
      </c>
      <c r="H430">
        <v>-0.2</v>
      </c>
      <c r="I430" s="49">
        <v>2.7404887179599546E-3</v>
      </c>
    </row>
    <row r="431" spans="3:9" x14ac:dyDescent="0.25">
      <c r="C431">
        <v>-3.3</v>
      </c>
      <c r="D431">
        <v>-0.5</v>
      </c>
      <c r="E431" s="49">
        <v>0.13274546874596505</v>
      </c>
      <c r="G431">
        <v>-4</v>
      </c>
      <c r="H431">
        <v>-0.2</v>
      </c>
      <c r="I431" s="49">
        <v>2.7079111818369972E-3</v>
      </c>
    </row>
    <row r="432" spans="3:9" x14ac:dyDescent="0.25">
      <c r="C432">
        <v>-3.5</v>
      </c>
      <c r="D432">
        <v>-0.5</v>
      </c>
      <c r="E432" s="49">
        <v>0.20628555691167705</v>
      </c>
      <c r="G432">
        <v>-4.0999999999999996</v>
      </c>
      <c r="H432">
        <v>-0.2</v>
      </c>
      <c r="I432" s="49">
        <v>2.222673534290065E-4</v>
      </c>
    </row>
    <row r="433" spans="3:9" x14ac:dyDescent="0.25">
      <c r="C433">
        <v>-3.6</v>
      </c>
      <c r="D433">
        <v>-0.5</v>
      </c>
      <c r="E433" s="49">
        <v>0.21086360319364295</v>
      </c>
      <c r="G433">
        <v>-4.2</v>
      </c>
      <c r="H433">
        <v>-0.2</v>
      </c>
      <c r="I433" s="49">
        <v>8.7243757836510394E-3</v>
      </c>
    </row>
    <row r="434" spans="3:9" x14ac:dyDescent="0.25">
      <c r="C434">
        <v>0.2</v>
      </c>
      <c r="D434">
        <v>-0.4</v>
      </c>
      <c r="E434" s="49">
        <v>0.31386755194844596</v>
      </c>
      <c r="G434">
        <v>-4.3</v>
      </c>
      <c r="H434">
        <v>-0.2</v>
      </c>
      <c r="I434" s="49">
        <v>4.9259385020480329E-3</v>
      </c>
    </row>
    <row r="435" spans="3:9" x14ac:dyDescent="0.25">
      <c r="C435">
        <v>0.1</v>
      </c>
      <c r="D435">
        <v>-0.4</v>
      </c>
      <c r="E435" s="49">
        <v>0.30464156047259805</v>
      </c>
      <c r="G435">
        <v>-4.4000000000000004</v>
      </c>
      <c r="H435">
        <v>-0.2</v>
      </c>
      <c r="I435" s="49">
        <v>7.8900772509880035E-3</v>
      </c>
    </row>
    <row r="436" spans="3:9" x14ac:dyDescent="0.25">
      <c r="C436">
        <v>0</v>
      </c>
      <c r="D436">
        <v>-0.4</v>
      </c>
      <c r="E436" s="49">
        <v>0.224109224593246</v>
      </c>
      <c r="G436">
        <v>0.2</v>
      </c>
      <c r="H436">
        <v>-0.1</v>
      </c>
      <c r="I436" s="49">
        <v>0.24363957985053897</v>
      </c>
    </row>
    <row r="437" spans="3:9" x14ac:dyDescent="0.25">
      <c r="C437">
        <v>-0.1</v>
      </c>
      <c r="D437">
        <v>-0.4</v>
      </c>
      <c r="E437" s="49">
        <v>0.35865754929701898</v>
      </c>
      <c r="G437">
        <v>0.1</v>
      </c>
      <c r="H437">
        <v>-0.1</v>
      </c>
      <c r="I437" s="49">
        <v>0.18183001177241098</v>
      </c>
    </row>
    <row r="438" spans="3:9" x14ac:dyDescent="0.25">
      <c r="C438">
        <v>-0.2</v>
      </c>
      <c r="D438">
        <v>-0.4</v>
      </c>
      <c r="E438" s="49">
        <v>0.43814471327771498</v>
      </c>
      <c r="G438">
        <v>0</v>
      </c>
      <c r="H438">
        <v>-0.1</v>
      </c>
      <c r="I438" s="49">
        <v>0.23131587278323196</v>
      </c>
    </row>
    <row r="439" spans="3:9" x14ac:dyDescent="0.25">
      <c r="C439">
        <v>-0.3</v>
      </c>
      <c r="D439">
        <v>-0.4</v>
      </c>
      <c r="E439" s="49">
        <v>0.44235901847096704</v>
      </c>
      <c r="G439">
        <v>-0.1</v>
      </c>
      <c r="H439">
        <v>-0.1</v>
      </c>
      <c r="I439" s="49">
        <v>0.38122061426615195</v>
      </c>
    </row>
    <row r="440" spans="3:9" x14ac:dyDescent="0.25">
      <c r="C440">
        <v>-0.4</v>
      </c>
      <c r="D440">
        <v>-0.4</v>
      </c>
      <c r="E440" s="49">
        <v>0.42069524731511598</v>
      </c>
      <c r="G440">
        <v>-0.2</v>
      </c>
      <c r="H440">
        <v>-0.1</v>
      </c>
      <c r="I440" s="49">
        <v>0.47029799656003002</v>
      </c>
    </row>
    <row r="441" spans="3:9" x14ac:dyDescent="0.25">
      <c r="C441">
        <v>-0.5</v>
      </c>
      <c r="D441">
        <v>-0.4</v>
      </c>
      <c r="E441" s="49">
        <v>0.49164495659825003</v>
      </c>
      <c r="G441">
        <v>-0.3</v>
      </c>
      <c r="H441">
        <v>-0.1</v>
      </c>
      <c r="I441" s="49">
        <v>0.50934524151718708</v>
      </c>
    </row>
    <row r="442" spans="3:9" x14ac:dyDescent="0.25">
      <c r="C442">
        <v>-0.6</v>
      </c>
      <c r="D442">
        <v>-0.4</v>
      </c>
      <c r="E442" s="49">
        <v>0.46164974243427104</v>
      </c>
      <c r="G442">
        <v>-0.6</v>
      </c>
      <c r="H442">
        <v>-0.1</v>
      </c>
      <c r="I442" s="49">
        <v>0.65393492777666307</v>
      </c>
    </row>
    <row r="443" spans="3:9" x14ac:dyDescent="0.25">
      <c r="C443">
        <v>-0.7</v>
      </c>
      <c r="D443">
        <v>-0.4</v>
      </c>
      <c r="E443" s="49">
        <v>0.45655964809759697</v>
      </c>
      <c r="G443">
        <v>-0.7</v>
      </c>
      <c r="H443">
        <v>-0.1</v>
      </c>
      <c r="I443" s="49">
        <v>0.646726792989199</v>
      </c>
    </row>
    <row r="444" spans="3:9" x14ac:dyDescent="0.25">
      <c r="C444">
        <v>-0.8</v>
      </c>
      <c r="D444">
        <v>-0.4</v>
      </c>
      <c r="E444" s="49">
        <v>0.40881923396179998</v>
      </c>
      <c r="G444">
        <v>-0.8</v>
      </c>
      <c r="H444">
        <v>-0.1</v>
      </c>
      <c r="I444" s="49">
        <v>0.60687029975627804</v>
      </c>
    </row>
    <row r="445" spans="3:9" x14ac:dyDescent="0.25">
      <c r="C445">
        <v>-0.9</v>
      </c>
      <c r="D445">
        <v>-0.4</v>
      </c>
      <c r="E445" s="49">
        <v>0.29466870983428395</v>
      </c>
      <c r="G445">
        <v>-0.9</v>
      </c>
      <c r="H445">
        <v>-0.1</v>
      </c>
      <c r="I445" s="49">
        <v>0.56070621266356402</v>
      </c>
    </row>
    <row r="446" spans="3:9" x14ac:dyDescent="0.25">
      <c r="C446">
        <v>-1</v>
      </c>
      <c r="D446">
        <v>-0.4</v>
      </c>
      <c r="E446" s="49">
        <v>0.20800819233782297</v>
      </c>
      <c r="G446">
        <v>-1</v>
      </c>
      <c r="H446">
        <v>-0.1</v>
      </c>
      <c r="I446" s="49">
        <v>0.46826504339533204</v>
      </c>
    </row>
    <row r="447" spans="3:9" x14ac:dyDescent="0.25">
      <c r="C447">
        <v>-1.1000000000000001</v>
      </c>
      <c r="D447">
        <v>-0.4</v>
      </c>
      <c r="E447" s="49">
        <v>0.21170034943990701</v>
      </c>
      <c r="G447">
        <v>-1.1000000000000001</v>
      </c>
      <c r="H447">
        <v>-0.1</v>
      </c>
      <c r="I447" s="49">
        <v>0.31200588467231505</v>
      </c>
    </row>
    <row r="448" spans="3:9" x14ac:dyDescent="0.25">
      <c r="C448">
        <v>-1.2</v>
      </c>
      <c r="D448">
        <v>-0.4</v>
      </c>
      <c r="E448" s="49">
        <v>0.18809022708644696</v>
      </c>
      <c r="G448">
        <v>-1.2</v>
      </c>
      <c r="H448">
        <v>-0.1</v>
      </c>
      <c r="I448" s="49">
        <v>0.24935541092691405</v>
      </c>
    </row>
    <row r="449" spans="3:9" x14ac:dyDescent="0.25">
      <c r="C449">
        <v>-1.3</v>
      </c>
      <c r="D449">
        <v>-0.4</v>
      </c>
      <c r="E449" s="49">
        <v>0.181269063592712</v>
      </c>
      <c r="G449">
        <v>-1.3</v>
      </c>
      <c r="H449">
        <v>-0.1</v>
      </c>
      <c r="I449" s="49">
        <v>0.24170043811710995</v>
      </c>
    </row>
    <row r="450" spans="3:9" x14ac:dyDescent="0.25">
      <c r="C450">
        <v>-1.4</v>
      </c>
      <c r="D450">
        <v>-0.4</v>
      </c>
      <c r="E450" s="49">
        <v>0.13791773627959203</v>
      </c>
      <c r="G450">
        <v>-1.4</v>
      </c>
      <c r="H450">
        <v>-0.1</v>
      </c>
      <c r="I450" s="49">
        <v>0.33696290577966104</v>
      </c>
    </row>
    <row r="451" spans="3:9" x14ac:dyDescent="0.25">
      <c r="C451">
        <v>-1.5</v>
      </c>
      <c r="D451">
        <v>-0.4</v>
      </c>
      <c r="E451" s="49">
        <v>0.14688224461324395</v>
      </c>
      <c r="G451">
        <v>-1.5</v>
      </c>
      <c r="H451">
        <v>-0.1</v>
      </c>
      <c r="I451" s="49">
        <v>0.37236170236067001</v>
      </c>
    </row>
    <row r="452" spans="3:9" x14ac:dyDescent="0.25">
      <c r="C452">
        <v>-1.6</v>
      </c>
      <c r="D452">
        <v>-0.4</v>
      </c>
      <c r="E452" s="49">
        <v>0.19446924280170097</v>
      </c>
      <c r="G452">
        <v>-1.6</v>
      </c>
      <c r="H452">
        <v>-0.1</v>
      </c>
      <c r="I452" s="49">
        <v>0.30314735146726501</v>
      </c>
    </row>
    <row r="453" spans="3:9" x14ac:dyDescent="0.25">
      <c r="C453">
        <v>-1.7</v>
      </c>
      <c r="D453">
        <v>-0.4</v>
      </c>
      <c r="E453" s="49">
        <v>0.20666912313897701</v>
      </c>
      <c r="G453">
        <v>-1.7</v>
      </c>
      <c r="H453">
        <v>-0.1</v>
      </c>
      <c r="I453" s="49">
        <v>0.16369366747186198</v>
      </c>
    </row>
    <row r="454" spans="3:9" x14ac:dyDescent="0.25">
      <c r="C454">
        <v>-1.8</v>
      </c>
      <c r="D454">
        <v>-0.4</v>
      </c>
      <c r="E454" s="49">
        <v>0.16196910403472498</v>
      </c>
      <c r="G454">
        <v>-1.8</v>
      </c>
      <c r="H454">
        <v>-0.1</v>
      </c>
      <c r="I454" s="49">
        <v>0.12144028222796399</v>
      </c>
    </row>
    <row r="455" spans="3:9" x14ac:dyDescent="0.25">
      <c r="C455">
        <v>-1.9</v>
      </c>
      <c r="D455">
        <v>-0.4</v>
      </c>
      <c r="E455" s="49">
        <v>0.16827219411680205</v>
      </c>
      <c r="G455">
        <v>-1.9</v>
      </c>
      <c r="H455">
        <v>-0.1</v>
      </c>
      <c r="I455" s="49">
        <v>0.15813463255457505</v>
      </c>
    </row>
    <row r="456" spans="3:9" x14ac:dyDescent="0.25">
      <c r="C456">
        <v>-2</v>
      </c>
      <c r="D456">
        <v>-0.4</v>
      </c>
      <c r="E456" s="49">
        <v>0.15285659147765795</v>
      </c>
      <c r="G456">
        <v>-2</v>
      </c>
      <c r="H456">
        <v>-0.1</v>
      </c>
      <c r="I456" s="49">
        <v>0.14415348125341798</v>
      </c>
    </row>
    <row r="457" spans="3:9" x14ac:dyDescent="0.25">
      <c r="C457">
        <v>-2.1</v>
      </c>
      <c r="D457">
        <v>-0.4</v>
      </c>
      <c r="E457" s="49">
        <v>0.16494032383391699</v>
      </c>
      <c r="G457">
        <v>-2.1</v>
      </c>
      <c r="H457">
        <v>-0.1</v>
      </c>
      <c r="I457" s="49">
        <v>0.13757246161345904</v>
      </c>
    </row>
    <row r="458" spans="3:9" x14ac:dyDescent="0.25">
      <c r="C458">
        <v>-2.2000000000000002</v>
      </c>
      <c r="D458">
        <v>-0.4</v>
      </c>
      <c r="E458" s="49">
        <v>0.15230493843233806</v>
      </c>
      <c r="G458">
        <v>-2.2000000000000002</v>
      </c>
      <c r="H458">
        <v>-0.1</v>
      </c>
      <c r="I458" s="49">
        <v>5.8765556039351963E-2</v>
      </c>
    </row>
    <row r="459" spans="3:9" x14ac:dyDescent="0.25">
      <c r="C459">
        <v>-2.2999999999999998</v>
      </c>
      <c r="D459">
        <v>-0.4</v>
      </c>
      <c r="E459" s="49">
        <v>0.21953775815355903</v>
      </c>
      <c r="G459">
        <v>-2.2999999999999998</v>
      </c>
      <c r="H459">
        <v>-0.1</v>
      </c>
      <c r="I459" s="49">
        <v>4.3905847987654956E-2</v>
      </c>
    </row>
    <row r="460" spans="3:9" x14ac:dyDescent="0.25">
      <c r="C460">
        <v>-2.4</v>
      </c>
      <c r="D460">
        <v>-0.4</v>
      </c>
      <c r="E460" s="49">
        <v>0.28229170934387504</v>
      </c>
      <c r="G460">
        <v>-2.4</v>
      </c>
      <c r="H460">
        <v>-0.1</v>
      </c>
      <c r="I460" s="49">
        <v>4.0594856634855958E-2</v>
      </c>
    </row>
    <row r="461" spans="3:9" x14ac:dyDescent="0.25">
      <c r="C461">
        <v>-2.5</v>
      </c>
      <c r="D461">
        <v>-0.4</v>
      </c>
      <c r="E461" s="49">
        <v>0.23820054624856901</v>
      </c>
      <c r="G461">
        <v>-2.5</v>
      </c>
      <c r="H461">
        <v>-0.1</v>
      </c>
      <c r="I461" s="49">
        <v>8.0581642649399932E-3</v>
      </c>
    </row>
    <row r="462" spans="3:9" x14ac:dyDescent="0.25">
      <c r="C462">
        <v>-2.6</v>
      </c>
      <c r="D462">
        <v>-0.4</v>
      </c>
      <c r="E462" s="49">
        <v>0.17169007127499303</v>
      </c>
      <c r="G462">
        <v>-2.6</v>
      </c>
      <c r="H462">
        <v>-0.1</v>
      </c>
      <c r="I462" s="49">
        <v>2.6069526022069023E-2</v>
      </c>
    </row>
    <row r="463" spans="3:9" x14ac:dyDescent="0.25">
      <c r="C463">
        <v>-2.7</v>
      </c>
      <c r="D463">
        <v>-0.4</v>
      </c>
      <c r="E463" s="49">
        <v>0.16181708402732897</v>
      </c>
      <c r="G463">
        <v>-2.7</v>
      </c>
      <c r="H463">
        <v>-0.1</v>
      </c>
      <c r="I463" s="49">
        <v>2.2265938845682953E-2</v>
      </c>
    </row>
    <row r="464" spans="3:9" x14ac:dyDescent="0.25">
      <c r="C464">
        <v>-2.8</v>
      </c>
      <c r="D464">
        <v>-0.4</v>
      </c>
      <c r="E464" s="49">
        <v>0.17970614448905597</v>
      </c>
      <c r="G464">
        <v>-2.8</v>
      </c>
      <c r="H464">
        <v>-0.1</v>
      </c>
      <c r="I464" s="49">
        <v>5.5387111072898954E-2</v>
      </c>
    </row>
    <row r="465" spans="3:9" x14ac:dyDescent="0.25">
      <c r="C465">
        <v>-2.9</v>
      </c>
      <c r="D465">
        <v>-0.4</v>
      </c>
      <c r="E465" s="49">
        <v>0.26290345619588795</v>
      </c>
      <c r="G465">
        <v>-2.9</v>
      </c>
      <c r="H465">
        <v>-0.1</v>
      </c>
      <c r="I465" s="49">
        <v>3.6241955497552047E-2</v>
      </c>
    </row>
    <row r="466" spans="3:9" x14ac:dyDescent="0.25">
      <c r="C466">
        <v>-3</v>
      </c>
      <c r="D466">
        <v>-0.4</v>
      </c>
      <c r="E466" s="49">
        <v>0.19159925337961703</v>
      </c>
      <c r="G466">
        <v>-3</v>
      </c>
      <c r="H466">
        <v>-0.1</v>
      </c>
      <c r="I466" s="49">
        <v>1.6711124328023019E-2</v>
      </c>
    </row>
    <row r="467" spans="3:9" x14ac:dyDescent="0.25">
      <c r="C467">
        <v>-3.1</v>
      </c>
      <c r="D467">
        <v>-0.4</v>
      </c>
      <c r="E467" s="49">
        <v>0.18938183879720805</v>
      </c>
      <c r="G467">
        <v>-3.1</v>
      </c>
      <c r="H467">
        <v>-0.1</v>
      </c>
      <c r="I467" s="49">
        <v>0.15243728481143903</v>
      </c>
    </row>
    <row r="468" spans="3:9" x14ac:dyDescent="0.25">
      <c r="C468">
        <v>-3.2</v>
      </c>
      <c r="D468">
        <v>-0.4</v>
      </c>
      <c r="E468" s="49">
        <v>0.31947168760965605</v>
      </c>
      <c r="G468">
        <v>-3.2</v>
      </c>
      <c r="H468">
        <v>-0.1</v>
      </c>
      <c r="I468" s="49">
        <v>9.096528545720195E-2</v>
      </c>
    </row>
    <row r="469" spans="3:9" x14ac:dyDescent="0.25">
      <c r="C469">
        <v>-3.3</v>
      </c>
      <c r="D469">
        <v>-0.4</v>
      </c>
      <c r="E469" s="49">
        <v>0.31163575068632698</v>
      </c>
      <c r="G469">
        <v>-3.3</v>
      </c>
      <c r="H469">
        <v>-0.1</v>
      </c>
      <c r="I469" s="49">
        <v>4.0053939461907051E-2</v>
      </c>
    </row>
    <row r="470" spans="3:9" x14ac:dyDescent="0.25">
      <c r="C470">
        <v>-3.4</v>
      </c>
      <c r="D470">
        <v>-0.4</v>
      </c>
      <c r="E470" s="49">
        <v>0.284255066662775</v>
      </c>
      <c r="G470">
        <v>-3.4</v>
      </c>
      <c r="H470">
        <v>-0.1</v>
      </c>
      <c r="I470" s="49">
        <v>3.9499070583464024E-2</v>
      </c>
    </row>
    <row r="471" spans="3:9" x14ac:dyDescent="0.25">
      <c r="C471">
        <v>-3.6</v>
      </c>
      <c r="D471">
        <v>-0.4</v>
      </c>
      <c r="E471" s="49">
        <v>0.24692598973833801</v>
      </c>
      <c r="G471">
        <v>-3.5</v>
      </c>
      <c r="H471">
        <v>-0.1</v>
      </c>
      <c r="I471" s="49">
        <v>6.9076705521884052E-2</v>
      </c>
    </row>
    <row r="472" spans="3:9" x14ac:dyDescent="0.25">
      <c r="C472">
        <v>-3.7</v>
      </c>
      <c r="D472">
        <v>-0.4</v>
      </c>
      <c r="E472" s="49">
        <v>0.35894463929725495</v>
      </c>
      <c r="G472">
        <v>-3.6</v>
      </c>
      <c r="H472">
        <v>-0.1</v>
      </c>
      <c r="I472" s="49">
        <v>1.938403117517995E-2</v>
      </c>
    </row>
    <row r="473" spans="3:9" x14ac:dyDescent="0.25">
      <c r="C473">
        <v>0.3</v>
      </c>
      <c r="D473">
        <v>-0.3</v>
      </c>
      <c r="E473" s="49">
        <v>0.16301618392635098</v>
      </c>
      <c r="G473">
        <v>-3.7</v>
      </c>
      <c r="H473">
        <v>-0.1</v>
      </c>
      <c r="I473" s="49">
        <v>3.4863767837422954E-2</v>
      </c>
    </row>
    <row r="474" spans="3:9" x14ac:dyDescent="0.25">
      <c r="C474">
        <v>0.2</v>
      </c>
      <c r="D474">
        <v>-0.3</v>
      </c>
      <c r="E474" s="49">
        <v>0.20251334400265097</v>
      </c>
      <c r="G474">
        <v>-3.8</v>
      </c>
      <c r="H474">
        <v>-0.1</v>
      </c>
      <c r="I474" s="49">
        <v>4.4035175362699963E-3</v>
      </c>
    </row>
    <row r="475" spans="3:9" x14ac:dyDescent="0.25">
      <c r="C475">
        <v>0.1</v>
      </c>
      <c r="D475">
        <v>-0.3</v>
      </c>
      <c r="E475" s="49">
        <v>0.32306064430949399</v>
      </c>
      <c r="G475">
        <v>-3.9</v>
      </c>
      <c r="H475">
        <v>-0.1</v>
      </c>
      <c r="I475" s="49">
        <v>2.1866560343739572E-3</v>
      </c>
    </row>
    <row r="476" spans="3:9" x14ac:dyDescent="0.25">
      <c r="C476">
        <v>0</v>
      </c>
      <c r="D476">
        <v>-0.3</v>
      </c>
      <c r="E476" s="49">
        <v>0.35143564349382805</v>
      </c>
      <c r="G476">
        <v>-4</v>
      </c>
      <c r="H476">
        <v>-0.1</v>
      </c>
      <c r="I476" s="49">
        <v>5.7644276562599517E-3</v>
      </c>
    </row>
    <row r="477" spans="3:9" x14ac:dyDescent="0.25">
      <c r="C477">
        <v>-0.1</v>
      </c>
      <c r="D477">
        <v>-0.3</v>
      </c>
      <c r="E477" s="49">
        <v>0.41469017337219705</v>
      </c>
      <c r="G477">
        <v>-4.0999999999999996</v>
      </c>
      <c r="H477">
        <v>-0.1</v>
      </c>
      <c r="I477" s="49">
        <v>2.0102600031179918E-3</v>
      </c>
    </row>
    <row r="478" spans="3:9" x14ac:dyDescent="0.25">
      <c r="C478">
        <v>-0.2</v>
      </c>
      <c r="D478">
        <v>-0.3</v>
      </c>
      <c r="E478" s="49">
        <v>0.43596416971993102</v>
      </c>
      <c r="G478">
        <v>-4.2</v>
      </c>
      <c r="H478">
        <v>-0.1</v>
      </c>
      <c r="I478" s="49">
        <v>6.3388541839959345E-5</v>
      </c>
    </row>
    <row r="479" spans="3:9" x14ac:dyDescent="0.25">
      <c r="C479">
        <v>-0.3</v>
      </c>
      <c r="D479">
        <v>-0.3</v>
      </c>
      <c r="E479" s="49">
        <v>0.45335275505613404</v>
      </c>
      <c r="G479">
        <v>0.2</v>
      </c>
      <c r="H479">
        <v>0</v>
      </c>
      <c r="I479" s="49">
        <v>8.1949009224264957E-2</v>
      </c>
    </row>
    <row r="480" spans="3:9" x14ac:dyDescent="0.25">
      <c r="C480">
        <v>-0.4</v>
      </c>
      <c r="D480">
        <v>-0.3</v>
      </c>
      <c r="E480" s="49">
        <v>0.48669541789082804</v>
      </c>
      <c r="G480">
        <v>0.1</v>
      </c>
      <c r="H480">
        <v>0</v>
      </c>
      <c r="I480" s="49">
        <v>0.15226821653582301</v>
      </c>
    </row>
    <row r="481" spans="3:9" x14ac:dyDescent="0.25">
      <c r="C481">
        <v>-0.5</v>
      </c>
      <c r="D481">
        <v>-0.3</v>
      </c>
      <c r="E481" s="49">
        <v>0.51249330952064198</v>
      </c>
      <c r="G481">
        <v>0</v>
      </c>
      <c r="H481">
        <v>0</v>
      </c>
      <c r="I481" s="49">
        <v>0.37431365768408797</v>
      </c>
    </row>
    <row r="482" spans="3:9" x14ac:dyDescent="0.25">
      <c r="C482">
        <v>-0.6</v>
      </c>
      <c r="D482">
        <v>-0.3</v>
      </c>
      <c r="E482" s="49">
        <v>0.49048143839609004</v>
      </c>
      <c r="G482">
        <v>-0.1</v>
      </c>
      <c r="H482">
        <v>0</v>
      </c>
      <c r="I482" s="49">
        <v>0.35413766380085299</v>
      </c>
    </row>
    <row r="483" spans="3:9" x14ac:dyDescent="0.25">
      <c r="C483">
        <v>-0.7</v>
      </c>
      <c r="D483">
        <v>-0.3</v>
      </c>
      <c r="E483" s="49">
        <v>0.51489107792757194</v>
      </c>
      <c r="G483">
        <v>-0.2</v>
      </c>
      <c r="H483">
        <v>0</v>
      </c>
      <c r="I483" s="49">
        <v>0.376628443020255</v>
      </c>
    </row>
    <row r="484" spans="3:9" x14ac:dyDescent="0.25">
      <c r="C484">
        <v>-0.8</v>
      </c>
      <c r="D484">
        <v>-0.3</v>
      </c>
      <c r="E484" s="49">
        <v>0.47511599240754099</v>
      </c>
      <c r="G484">
        <v>-0.3</v>
      </c>
      <c r="H484">
        <v>0</v>
      </c>
      <c r="I484" s="49">
        <v>0.54332895715704299</v>
      </c>
    </row>
    <row r="485" spans="3:9" x14ac:dyDescent="0.25">
      <c r="C485">
        <v>-0.9</v>
      </c>
      <c r="D485">
        <v>-0.3</v>
      </c>
      <c r="E485" s="49">
        <v>0.37842252410688404</v>
      </c>
      <c r="G485">
        <v>-0.6</v>
      </c>
      <c r="H485">
        <v>0</v>
      </c>
      <c r="I485" s="49">
        <v>0.58719919745515492</v>
      </c>
    </row>
    <row r="486" spans="3:9" x14ac:dyDescent="0.25">
      <c r="C486">
        <v>-1</v>
      </c>
      <c r="D486">
        <v>-0.3</v>
      </c>
      <c r="E486" s="49">
        <v>0.28702831459143596</v>
      </c>
      <c r="G486">
        <v>-0.7</v>
      </c>
      <c r="H486">
        <v>0</v>
      </c>
      <c r="I486" s="49">
        <v>0.48118934844086403</v>
      </c>
    </row>
    <row r="487" spans="3:9" x14ac:dyDescent="0.25">
      <c r="C487">
        <v>-1.1000000000000001</v>
      </c>
      <c r="D487">
        <v>-0.3</v>
      </c>
      <c r="E487" s="49">
        <v>0.29810422740439901</v>
      </c>
      <c r="G487">
        <v>-0.8</v>
      </c>
      <c r="H487">
        <v>0</v>
      </c>
      <c r="I487" s="49">
        <v>0.41244732203493095</v>
      </c>
    </row>
    <row r="488" spans="3:9" x14ac:dyDescent="0.25">
      <c r="C488">
        <v>-1.2</v>
      </c>
      <c r="D488">
        <v>-0.3</v>
      </c>
      <c r="E488" s="49">
        <v>0.22716130696111203</v>
      </c>
      <c r="G488">
        <v>-0.9</v>
      </c>
      <c r="H488">
        <v>0</v>
      </c>
      <c r="I488" s="49">
        <v>0.48501502634082505</v>
      </c>
    </row>
    <row r="489" spans="3:9" x14ac:dyDescent="0.25">
      <c r="C489">
        <v>-1.3</v>
      </c>
      <c r="D489">
        <v>-0.3</v>
      </c>
      <c r="E489" s="49">
        <v>0.17344283047671805</v>
      </c>
      <c r="G489">
        <v>-1</v>
      </c>
      <c r="H489">
        <v>0</v>
      </c>
      <c r="I489" s="49">
        <v>0.46799792991672995</v>
      </c>
    </row>
    <row r="490" spans="3:9" x14ac:dyDescent="0.25">
      <c r="C490">
        <v>-1.4</v>
      </c>
      <c r="D490">
        <v>-0.3</v>
      </c>
      <c r="E490" s="49">
        <v>0.14474742763291004</v>
      </c>
      <c r="G490">
        <v>-1.1000000000000001</v>
      </c>
      <c r="H490">
        <v>0</v>
      </c>
      <c r="I490" s="49">
        <v>0.35504736854555397</v>
      </c>
    </row>
    <row r="491" spans="3:9" x14ac:dyDescent="0.25">
      <c r="C491">
        <v>-1.5</v>
      </c>
      <c r="D491">
        <v>-0.3</v>
      </c>
      <c r="E491" s="49">
        <v>0.20814801754400303</v>
      </c>
      <c r="G491">
        <v>-1.2</v>
      </c>
      <c r="H491">
        <v>0</v>
      </c>
      <c r="I491" s="49">
        <v>0.28473947428685598</v>
      </c>
    </row>
    <row r="492" spans="3:9" x14ac:dyDescent="0.25">
      <c r="C492">
        <v>-1.6</v>
      </c>
      <c r="D492">
        <v>-0.3</v>
      </c>
      <c r="E492" s="49">
        <v>0.25846803814391395</v>
      </c>
      <c r="G492">
        <v>-1.3</v>
      </c>
      <c r="H492">
        <v>0</v>
      </c>
      <c r="I492" s="49">
        <v>0.39082407484816595</v>
      </c>
    </row>
    <row r="493" spans="3:9" x14ac:dyDescent="0.25">
      <c r="C493">
        <v>-1.7</v>
      </c>
      <c r="D493">
        <v>-0.3</v>
      </c>
      <c r="E493" s="49">
        <v>0.29001578371447501</v>
      </c>
      <c r="G493">
        <v>-1.4</v>
      </c>
      <c r="H493">
        <v>0</v>
      </c>
      <c r="I493" s="49">
        <v>0.32701558385510598</v>
      </c>
    </row>
    <row r="494" spans="3:9" x14ac:dyDescent="0.25">
      <c r="C494">
        <v>-1.8</v>
      </c>
      <c r="D494">
        <v>-0.3</v>
      </c>
      <c r="E494" s="49">
        <v>0.21487698771600405</v>
      </c>
      <c r="G494">
        <v>-1.5</v>
      </c>
      <c r="H494">
        <v>0</v>
      </c>
      <c r="I494" s="49">
        <v>0.23518688107264796</v>
      </c>
    </row>
    <row r="495" spans="3:9" x14ac:dyDescent="0.25">
      <c r="C495">
        <v>-1.9</v>
      </c>
      <c r="D495">
        <v>-0.3</v>
      </c>
      <c r="E495" s="49">
        <v>0.30318362258526599</v>
      </c>
      <c r="G495">
        <v>-1.6</v>
      </c>
      <c r="H495">
        <v>0</v>
      </c>
      <c r="I495" s="49">
        <v>0.29252014112666003</v>
      </c>
    </row>
    <row r="496" spans="3:9" x14ac:dyDescent="0.25">
      <c r="C496">
        <v>-2</v>
      </c>
      <c r="D496">
        <v>-0.3</v>
      </c>
      <c r="E496" s="49">
        <v>0.26957911484047603</v>
      </c>
      <c r="G496">
        <v>-1.7</v>
      </c>
      <c r="H496">
        <v>0</v>
      </c>
      <c r="I496" s="49">
        <v>0.305411150315408</v>
      </c>
    </row>
    <row r="497" spans="3:9" x14ac:dyDescent="0.25">
      <c r="C497">
        <v>-2.1</v>
      </c>
      <c r="D497">
        <v>-0.3</v>
      </c>
      <c r="E497" s="49">
        <v>0.32257596640180097</v>
      </c>
      <c r="G497">
        <v>-1.8</v>
      </c>
      <c r="H497">
        <v>0</v>
      </c>
      <c r="I497" s="49">
        <v>0.21241690343416597</v>
      </c>
    </row>
    <row r="498" spans="3:9" x14ac:dyDescent="0.25">
      <c r="C498">
        <v>-2.2000000000000002</v>
      </c>
      <c r="D498">
        <v>-0.3</v>
      </c>
      <c r="E498" s="49">
        <v>0.23205396414979895</v>
      </c>
      <c r="G498">
        <v>-1.9</v>
      </c>
      <c r="H498">
        <v>0</v>
      </c>
      <c r="I498" s="49">
        <v>0.23582626309987798</v>
      </c>
    </row>
    <row r="499" spans="3:9" x14ac:dyDescent="0.25">
      <c r="C499">
        <v>-2.2999999999999998</v>
      </c>
      <c r="D499">
        <v>-0.3</v>
      </c>
      <c r="E499" s="49">
        <v>0.20671023820530698</v>
      </c>
      <c r="G499">
        <v>-2</v>
      </c>
      <c r="H499">
        <v>0</v>
      </c>
      <c r="I499" s="49">
        <v>0.29405959940801496</v>
      </c>
    </row>
    <row r="500" spans="3:9" x14ac:dyDescent="0.25">
      <c r="C500">
        <v>-2.4</v>
      </c>
      <c r="D500">
        <v>-0.3</v>
      </c>
      <c r="E500" s="49">
        <v>0.13847248978037596</v>
      </c>
      <c r="G500">
        <v>-2.1</v>
      </c>
      <c r="H500">
        <v>0</v>
      </c>
      <c r="I500" s="49">
        <v>0.23304717689805299</v>
      </c>
    </row>
    <row r="501" spans="3:9" x14ac:dyDescent="0.25">
      <c r="C501">
        <v>-2.5</v>
      </c>
      <c r="D501">
        <v>-0.3</v>
      </c>
      <c r="E501" s="49">
        <v>0.15269174141800501</v>
      </c>
      <c r="G501">
        <v>-2.4</v>
      </c>
      <c r="H501">
        <v>0</v>
      </c>
      <c r="I501" s="49">
        <v>9.2799612584898994E-2</v>
      </c>
    </row>
    <row r="502" spans="3:9" x14ac:dyDescent="0.25">
      <c r="C502">
        <v>-2.6</v>
      </c>
      <c r="D502">
        <v>-0.3</v>
      </c>
      <c r="E502" s="49">
        <v>0.17362248174933603</v>
      </c>
      <c r="G502">
        <v>-2.5</v>
      </c>
      <c r="H502">
        <v>0</v>
      </c>
      <c r="I502" s="49">
        <v>0.19167767799195101</v>
      </c>
    </row>
    <row r="503" spans="3:9" x14ac:dyDescent="0.25">
      <c r="C503">
        <v>-2.7</v>
      </c>
      <c r="D503">
        <v>-0.3</v>
      </c>
      <c r="E503" s="49">
        <v>0.18300774740995596</v>
      </c>
      <c r="G503">
        <v>-2.6</v>
      </c>
      <c r="H503">
        <v>0</v>
      </c>
      <c r="I503" s="49">
        <v>1.4676069998474039E-2</v>
      </c>
    </row>
    <row r="504" spans="3:9" x14ac:dyDescent="0.25">
      <c r="C504">
        <v>-2.8</v>
      </c>
      <c r="D504">
        <v>-0.3</v>
      </c>
      <c r="E504" s="49">
        <v>8.3118148931124014E-2</v>
      </c>
      <c r="G504">
        <v>-2.7</v>
      </c>
      <c r="H504">
        <v>0</v>
      </c>
      <c r="I504" s="49">
        <v>3.4987725802484992E-2</v>
      </c>
    </row>
    <row r="505" spans="3:9" x14ac:dyDescent="0.25">
      <c r="C505">
        <v>-2.9</v>
      </c>
      <c r="D505">
        <v>-0.3</v>
      </c>
      <c r="E505" s="49">
        <v>0.10038181771681198</v>
      </c>
      <c r="G505">
        <v>-2.8</v>
      </c>
      <c r="H505">
        <v>0</v>
      </c>
      <c r="I505" s="49">
        <v>3.1231899808109587E-3</v>
      </c>
    </row>
    <row r="506" spans="3:9" x14ac:dyDescent="0.25">
      <c r="C506">
        <v>-3</v>
      </c>
      <c r="D506">
        <v>-0.3</v>
      </c>
      <c r="E506" s="49">
        <v>9.1131468970890972E-2</v>
      </c>
      <c r="G506">
        <v>-3</v>
      </c>
      <c r="H506">
        <v>0</v>
      </c>
      <c r="I506" s="49">
        <v>7.7428114634323975E-2</v>
      </c>
    </row>
    <row r="507" spans="3:9" x14ac:dyDescent="0.25">
      <c r="C507">
        <v>-3.1</v>
      </c>
      <c r="D507">
        <v>-0.3</v>
      </c>
      <c r="E507" s="49">
        <v>0.17329520337718496</v>
      </c>
      <c r="G507">
        <v>-3.1</v>
      </c>
      <c r="H507">
        <v>0</v>
      </c>
      <c r="I507" s="49">
        <v>4.285361310078295E-2</v>
      </c>
    </row>
    <row r="508" spans="3:9" x14ac:dyDescent="0.25">
      <c r="C508">
        <v>-3.2</v>
      </c>
      <c r="D508">
        <v>-0.3</v>
      </c>
      <c r="E508" s="49">
        <v>0.17428427975969496</v>
      </c>
      <c r="G508">
        <v>-3.2</v>
      </c>
      <c r="H508">
        <v>0</v>
      </c>
      <c r="I508" s="49">
        <v>5.7881703073050961E-2</v>
      </c>
    </row>
    <row r="509" spans="3:9" x14ac:dyDescent="0.25">
      <c r="C509">
        <v>-3.3</v>
      </c>
      <c r="D509">
        <v>-0.3</v>
      </c>
      <c r="E509" s="49">
        <v>0.19457430612687598</v>
      </c>
      <c r="G509">
        <v>-3.3</v>
      </c>
      <c r="H509">
        <v>0</v>
      </c>
      <c r="I509" s="49">
        <v>4.1912430386721988E-2</v>
      </c>
    </row>
    <row r="510" spans="3:9" x14ac:dyDescent="0.25">
      <c r="C510">
        <v>-3.4</v>
      </c>
      <c r="D510">
        <v>-0.3</v>
      </c>
      <c r="E510" s="49">
        <v>0.16002261453212796</v>
      </c>
      <c r="G510">
        <v>-3.4</v>
      </c>
      <c r="H510">
        <v>0</v>
      </c>
      <c r="I510" s="49">
        <v>6.3991685165836976E-2</v>
      </c>
    </row>
    <row r="511" spans="3:9" x14ac:dyDescent="0.25">
      <c r="C511">
        <v>-3.5</v>
      </c>
      <c r="D511">
        <v>-0.3</v>
      </c>
      <c r="E511" s="49">
        <v>0.16428538585637797</v>
      </c>
      <c r="G511">
        <v>-3.5</v>
      </c>
      <c r="H511">
        <v>0</v>
      </c>
      <c r="I511" s="49">
        <v>5.6152895249599988E-2</v>
      </c>
    </row>
    <row r="512" spans="3:9" x14ac:dyDescent="0.25">
      <c r="C512">
        <v>-3.6</v>
      </c>
      <c r="D512">
        <v>-0.3</v>
      </c>
      <c r="E512" s="49">
        <v>0.24527913654113398</v>
      </c>
      <c r="G512">
        <v>-3.6</v>
      </c>
      <c r="H512">
        <v>0</v>
      </c>
      <c r="I512" s="49">
        <v>0.10416780824013705</v>
      </c>
    </row>
    <row r="513" spans="3:9" x14ac:dyDescent="0.25">
      <c r="C513">
        <v>-3.7</v>
      </c>
      <c r="D513">
        <v>-0.3</v>
      </c>
      <c r="E513" s="49">
        <v>0.29921863029221296</v>
      </c>
      <c r="G513">
        <v>-3.7</v>
      </c>
      <c r="H513">
        <v>0</v>
      </c>
      <c r="I513" s="49">
        <v>6.056541752492195E-2</v>
      </c>
    </row>
    <row r="514" spans="3:9" x14ac:dyDescent="0.25">
      <c r="C514">
        <v>-3.8</v>
      </c>
      <c r="D514">
        <v>-0.3</v>
      </c>
      <c r="E514" s="49">
        <v>0.23205491806789103</v>
      </c>
      <c r="G514">
        <v>0.2</v>
      </c>
      <c r="H514">
        <v>0.1</v>
      </c>
      <c r="I514" s="49">
        <v>0.11077139251474499</v>
      </c>
    </row>
    <row r="515" spans="3:9" x14ac:dyDescent="0.25">
      <c r="C515">
        <v>-4.2</v>
      </c>
      <c r="D515">
        <v>-0.3</v>
      </c>
      <c r="E515" s="49">
        <v>0.14867703148127098</v>
      </c>
      <c r="G515">
        <v>0.1</v>
      </c>
      <c r="H515">
        <v>0.1</v>
      </c>
      <c r="I515" s="49">
        <v>0.35702764270476595</v>
      </c>
    </row>
    <row r="516" spans="3:9" x14ac:dyDescent="0.25">
      <c r="C516">
        <v>0.3</v>
      </c>
      <c r="D516">
        <v>-0.2</v>
      </c>
      <c r="E516" s="49">
        <v>0.11914132939213495</v>
      </c>
      <c r="G516">
        <v>0</v>
      </c>
      <c r="H516">
        <v>0.1</v>
      </c>
      <c r="I516" s="49">
        <v>0.402232602019442</v>
      </c>
    </row>
    <row r="517" spans="3:9" x14ac:dyDescent="0.25">
      <c r="C517">
        <v>0.2</v>
      </c>
      <c r="D517">
        <v>-0.2</v>
      </c>
      <c r="E517" s="49">
        <v>0.18884111692007799</v>
      </c>
      <c r="G517">
        <v>-0.1</v>
      </c>
      <c r="H517">
        <v>0.1</v>
      </c>
      <c r="I517" s="49">
        <v>0.32318409340395005</v>
      </c>
    </row>
    <row r="518" spans="3:9" x14ac:dyDescent="0.25">
      <c r="C518">
        <v>0.1</v>
      </c>
      <c r="D518">
        <v>-0.2</v>
      </c>
      <c r="E518" s="49">
        <v>0.36998812684027604</v>
      </c>
      <c r="G518">
        <v>-0.2</v>
      </c>
      <c r="H518">
        <v>0.1</v>
      </c>
      <c r="I518" s="49">
        <v>0.37746993678166196</v>
      </c>
    </row>
    <row r="519" spans="3:9" x14ac:dyDescent="0.25">
      <c r="C519">
        <v>0</v>
      </c>
      <c r="D519">
        <v>-0.2</v>
      </c>
      <c r="E519" s="49">
        <v>0.45085499159698805</v>
      </c>
      <c r="G519">
        <v>-0.3</v>
      </c>
      <c r="H519">
        <v>0.1</v>
      </c>
      <c r="I519" s="49">
        <v>0.55573465793510701</v>
      </c>
    </row>
    <row r="520" spans="3:9" x14ac:dyDescent="0.25">
      <c r="C520">
        <v>-0.1</v>
      </c>
      <c r="D520">
        <v>-0.2</v>
      </c>
      <c r="E520" s="49">
        <v>0.45256537283471698</v>
      </c>
      <c r="G520">
        <v>-0.6</v>
      </c>
      <c r="H520">
        <v>0.1</v>
      </c>
      <c r="I520" s="49">
        <v>0.57607390644545098</v>
      </c>
    </row>
    <row r="521" spans="3:9" x14ac:dyDescent="0.25">
      <c r="C521">
        <v>-0.2</v>
      </c>
      <c r="D521">
        <v>-0.2</v>
      </c>
      <c r="E521" s="49">
        <v>0.45310393915886604</v>
      </c>
      <c r="G521">
        <v>-0.7</v>
      </c>
      <c r="H521">
        <v>0.1</v>
      </c>
      <c r="I521" s="49">
        <v>0.56000682781174094</v>
      </c>
    </row>
    <row r="522" spans="3:9" x14ac:dyDescent="0.25">
      <c r="C522">
        <v>-0.3</v>
      </c>
      <c r="D522">
        <v>-0.2</v>
      </c>
      <c r="E522" s="49">
        <v>0.52623682953435502</v>
      </c>
      <c r="G522">
        <v>-0.8</v>
      </c>
      <c r="H522">
        <v>0.1</v>
      </c>
      <c r="I522" s="49">
        <v>0.51555007219551308</v>
      </c>
    </row>
    <row r="523" spans="3:9" x14ac:dyDescent="0.25">
      <c r="C523">
        <v>-0.4</v>
      </c>
      <c r="D523">
        <v>-0.2</v>
      </c>
      <c r="E523" s="49">
        <v>0.52892826186736208</v>
      </c>
      <c r="G523">
        <v>-0.9</v>
      </c>
      <c r="H523">
        <v>0.1</v>
      </c>
      <c r="I523" s="49">
        <v>0.47899761702361598</v>
      </c>
    </row>
    <row r="524" spans="3:9" x14ac:dyDescent="0.25">
      <c r="C524">
        <v>-0.5</v>
      </c>
      <c r="D524">
        <v>-0.2</v>
      </c>
      <c r="E524" s="49">
        <v>0.51354448260616903</v>
      </c>
      <c r="G524">
        <v>-1</v>
      </c>
      <c r="H524">
        <v>0.1</v>
      </c>
      <c r="I524" s="49">
        <v>0.44677833166514402</v>
      </c>
    </row>
    <row r="525" spans="3:9" x14ac:dyDescent="0.25">
      <c r="C525">
        <v>-0.6</v>
      </c>
      <c r="D525">
        <v>-0.2</v>
      </c>
      <c r="E525" s="49">
        <v>0.505830879425202</v>
      </c>
      <c r="G525">
        <v>-1.1000000000000001</v>
      </c>
      <c r="H525">
        <v>0.1</v>
      </c>
      <c r="I525" s="49">
        <v>0.38099555189008105</v>
      </c>
    </row>
    <row r="526" spans="3:9" x14ac:dyDescent="0.25">
      <c r="C526">
        <v>-0.7</v>
      </c>
      <c r="D526">
        <v>-0.2</v>
      </c>
      <c r="E526" s="49">
        <v>0.51493918932917992</v>
      </c>
      <c r="G526">
        <v>-1.2</v>
      </c>
      <c r="H526">
        <v>0.1</v>
      </c>
      <c r="I526" s="49">
        <v>0.29075507380194898</v>
      </c>
    </row>
    <row r="527" spans="3:9" x14ac:dyDescent="0.25">
      <c r="C527">
        <v>-0.8</v>
      </c>
      <c r="D527">
        <v>-0.2</v>
      </c>
      <c r="E527" s="49">
        <v>0.48543141705196602</v>
      </c>
      <c r="G527">
        <v>-1.3</v>
      </c>
      <c r="H527">
        <v>0.1</v>
      </c>
      <c r="I527" s="49">
        <v>0.19695007753411198</v>
      </c>
    </row>
    <row r="528" spans="3:9" x14ac:dyDescent="0.25">
      <c r="C528">
        <v>-0.9</v>
      </c>
      <c r="D528">
        <v>-0.2</v>
      </c>
      <c r="E528" s="49">
        <v>0.400239467194759</v>
      </c>
      <c r="G528">
        <v>-1.4</v>
      </c>
      <c r="H528">
        <v>0.1</v>
      </c>
      <c r="I528" s="49">
        <v>0.160159774118529</v>
      </c>
    </row>
    <row r="529" spans="3:9" x14ac:dyDescent="0.25">
      <c r="C529">
        <v>-1</v>
      </c>
      <c r="D529">
        <v>-0.2</v>
      </c>
      <c r="E529" s="49">
        <v>0.360528565331527</v>
      </c>
      <c r="G529">
        <v>-1.5</v>
      </c>
      <c r="H529">
        <v>0.1</v>
      </c>
      <c r="I529" s="49">
        <v>9.6623242418435007E-2</v>
      </c>
    </row>
    <row r="530" spans="3:9" x14ac:dyDescent="0.25">
      <c r="C530">
        <v>-1.1000000000000001</v>
      </c>
      <c r="D530">
        <v>-0.2</v>
      </c>
      <c r="E530" s="49">
        <v>0.28192620112922895</v>
      </c>
      <c r="G530">
        <v>-1.6</v>
      </c>
      <c r="H530">
        <v>0.1</v>
      </c>
      <c r="I530" s="49">
        <v>9.9365130443642036E-2</v>
      </c>
    </row>
    <row r="531" spans="3:9" x14ac:dyDescent="0.25">
      <c r="C531">
        <v>-1.2</v>
      </c>
      <c r="D531">
        <v>-0.2</v>
      </c>
      <c r="E531" s="49">
        <v>0.24693057278110597</v>
      </c>
      <c r="G531">
        <v>-1.7</v>
      </c>
      <c r="H531">
        <v>0.1</v>
      </c>
      <c r="I531" s="49">
        <v>0.12481111765140096</v>
      </c>
    </row>
    <row r="532" spans="3:9" x14ac:dyDescent="0.25">
      <c r="C532">
        <v>-1.3</v>
      </c>
      <c r="D532">
        <v>-0.2</v>
      </c>
      <c r="E532" s="49">
        <v>0.17762965274252496</v>
      </c>
      <c r="G532">
        <v>-1.8</v>
      </c>
      <c r="H532">
        <v>0.1</v>
      </c>
      <c r="I532" s="49">
        <v>8.0825044688448977E-2</v>
      </c>
    </row>
    <row r="533" spans="3:9" x14ac:dyDescent="0.25">
      <c r="C533">
        <v>-1.4</v>
      </c>
      <c r="D533">
        <v>-0.2</v>
      </c>
      <c r="E533" s="49">
        <v>0.16179259740702601</v>
      </c>
      <c r="G533">
        <v>-1.9</v>
      </c>
      <c r="H533">
        <v>0.1</v>
      </c>
      <c r="I533" s="49">
        <v>8.4943159205972951E-2</v>
      </c>
    </row>
    <row r="534" spans="3:9" x14ac:dyDescent="0.25">
      <c r="C534">
        <v>-1.5</v>
      </c>
      <c r="D534">
        <v>-0.2</v>
      </c>
      <c r="E534" s="49">
        <v>0.26520870128686802</v>
      </c>
      <c r="G534">
        <v>-2</v>
      </c>
      <c r="H534">
        <v>0.1</v>
      </c>
      <c r="I534" s="49">
        <v>0.14671993801951999</v>
      </c>
    </row>
    <row r="535" spans="3:9" x14ac:dyDescent="0.25">
      <c r="C535">
        <v>-1.6</v>
      </c>
      <c r="D535">
        <v>-0.2</v>
      </c>
      <c r="E535" s="49">
        <v>0.26797476736639703</v>
      </c>
      <c r="G535">
        <v>-2.1</v>
      </c>
      <c r="H535">
        <v>0.1</v>
      </c>
      <c r="I535" s="49">
        <v>0.16515477506744303</v>
      </c>
    </row>
    <row r="536" spans="3:9" x14ac:dyDescent="0.25">
      <c r="C536">
        <v>-1.7</v>
      </c>
      <c r="D536">
        <v>-0.2</v>
      </c>
      <c r="E536" s="49">
        <v>0.28177889297679604</v>
      </c>
      <c r="G536">
        <v>-2.2000000000000002</v>
      </c>
      <c r="H536">
        <v>0.1</v>
      </c>
      <c r="I536" s="49">
        <v>0.12700530632510498</v>
      </c>
    </row>
    <row r="537" spans="3:9" x14ac:dyDescent="0.25">
      <c r="C537">
        <v>-1.8</v>
      </c>
      <c r="D537">
        <v>-0.2</v>
      </c>
      <c r="E537" s="49">
        <v>0.24608225241000004</v>
      </c>
      <c r="G537">
        <v>-2.2999999999999998</v>
      </c>
      <c r="H537">
        <v>0.1</v>
      </c>
      <c r="I537" s="49">
        <v>0.14454524478881403</v>
      </c>
    </row>
    <row r="538" spans="3:9" x14ac:dyDescent="0.25">
      <c r="C538">
        <v>-1.9</v>
      </c>
      <c r="D538">
        <v>-0.2</v>
      </c>
      <c r="E538" s="49">
        <v>0.23860310459121303</v>
      </c>
      <c r="G538">
        <v>-2.4</v>
      </c>
      <c r="H538">
        <v>0.1</v>
      </c>
      <c r="I538" s="49">
        <v>0.10099153148428697</v>
      </c>
    </row>
    <row r="539" spans="3:9" x14ac:dyDescent="0.25">
      <c r="C539">
        <v>-2</v>
      </c>
      <c r="D539">
        <v>-0.2</v>
      </c>
      <c r="E539" s="49">
        <v>0.23270460154855699</v>
      </c>
      <c r="G539">
        <v>-2.5</v>
      </c>
      <c r="H539">
        <v>0.1</v>
      </c>
      <c r="I539" s="49">
        <v>5.2107803712705958E-2</v>
      </c>
    </row>
    <row r="540" spans="3:9" x14ac:dyDescent="0.25">
      <c r="C540">
        <v>-2.1</v>
      </c>
      <c r="D540">
        <v>-0.2</v>
      </c>
      <c r="E540" s="49">
        <v>0.221559584626148</v>
      </c>
      <c r="G540">
        <v>-2.6</v>
      </c>
      <c r="H540">
        <v>0.1</v>
      </c>
      <c r="I540" s="49">
        <v>1.7257102293829041E-2</v>
      </c>
    </row>
    <row r="541" spans="3:9" x14ac:dyDescent="0.25">
      <c r="C541">
        <v>-2.2000000000000002</v>
      </c>
      <c r="D541">
        <v>-0.2</v>
      </c>
      <c r="E541" s="49">
        <v>0.219182299200117</v>
      </c>
      <c r="G541">
        <v>-2.7</v>
      </c>
      <c r="H541">
        <v>0.1</v>
      </c>
      <c r="I541" s="49">
        <v>1.3844940549206042E-2</v>
      </c>
    </row>
    <row r="542" spans="3:9" x14ac:dyDescent="0.25">
      <c r="C542">
        <v>-2.2999999999999998</v>
      </c>
      <c r="D542">
        <v>-0.2</v>
      </c>
      <c r="E542" s="49">
        <v>0.188493256726599</v>
      </c>
      <c r="G542">
        <v>-2.8</v>
      </c>
      <c r="H542">
        <v>0.1</v>
      </c>
      <c r="I542" s="49">
        <v>1.5995138753118976E-2</v>
      </c>
    </row>
    <row r="543" spans="3:9" x14ac:dyDescent="0.25">
      <c r="C543">
        <v>-2.4</v>
      </c>
      <c r="D543">
        <v>-0.2</v>
      </c>
      <c r="E543" s="49">
        <v>0.25244632032119896</v>
      </c>
      <c r="G543">
        <v>-2.9</v>
      </c>
      <c r="H543">
        <v>0.1</v>
      </c>
      <c r="I543" s="49">
        <v>1.1611224161269029E-2</v>
      </c>
    </row>
    <row r="544" spans="3:9" x14ac:dyDescent="0.25">
      <c r="C544">
        <v>-2.5</v>
      </c>
      <c r="D544">
        <v>-0.2</v>
      </c>
      <c r="E544" s="49">
        <v>0.23406529522271902</v>
      </c>
      <c r="G544">
        <v>-3</v>
      </c>
      <c r="H544">
        <v>0.1</v>
      </c>
      <c r="I544" s="49">
        <v>3.2202604459979911E-3</v>
      </c>
    </row>
    <row r="545" spans="3:9" x14ac:dyDescent="0.25">
      <c r="C545">
        <v>-2.6</v>
      </c>
      <c r="D545">
        <v>-0.2</v>
      </c>
      <c r="E545" s="49">
        <v>0.19901479662156996</v>
      </c>
      <c r="G545">
        <v>-3.1</v>
      </c>
      <c r="H545">
        <v>0.1</v>
      </c>
      <c r="I545" s="49">
        <v>5.342198012362398E-2</v>
      </c>
    </row>
    <row r="546" spans="3:9" x14ac:dyDescent="0.25">
      <c r="C546">
        <v>-2.7</v>
      </c>
      <c r="D546">
        <v>-0.2</v>
      </c>
      <c r="E546" s="49">
        <v>0.16614644251750399</v>
      </c>
      <c r="G546">
        <v>-3.2</v>
      </c>
      <c r="H546">
        <v>0.1</v>
      </c>
      <c r="I546" s="49">
        <v>3.6004004312453985E-2</v>
      </c>
    </row>
    <row r="547" spans="3:9" x14ac:dyDescent="0.25">
      <c r="C547">
        <v>-2.8</v>
      </c>
      <c r="D547">
        <v>-0.2</v>
      </c>
      <c r="E547" s="49">
        <v>0.11265981149273996</v>
      </c>
      <c r="G547">
        <v>-3.3</v>
      </c>
      <c r="H547">
        <v>0.1</v>
      </c>
      <c r="I547" s="49">
        <v>3.4977680363761032E-2</v>
      </c>
    </row>
    <row r="548" spans="3:9" x14ac:dyDescent="0.25">
      <c r="C548">
        <v>-2.9</v>
      </c>
      <c r="D548">
        <v>-0.2</v>
      </c>
      <c r="E548" s="49">
        <v>0.19172658462487502</v>
      </c>
      <c r="G548">
        <v>-3.4</v>
      </c>
      <c r="H548">
        <v>0.1</v>
      </c>
      <c r="I548" s="49">
        <v>2.7123398231942986E-2</v>
      </c>
    </row>
    <row r="549" spans="3:9" x14ac:dyDescent="0.25">
      <c r="C549">
        <v>-3</v>
      </c>
      <c r="D549">
        <v>-0.2</v>
      </c>
      <c r="E549" s="49">
        <v>0.16450958622259904</v>
      </c>
      <c r="G549">
        <v>-3.5</v>
      </c>
      <c r="H549">
        <v>0.1</v>
      </c>
      <c r="I549" s="49">
        <v>3.5548718166045989E-2</v>
      </c>
    </row>
    <row r="550" spans="3:9" x14ac:dyDescent="0.25">
      <c r="C550">
        <v>-3.1</v>
      </c>
      <c r="D550">
        <v>-0.2</v>
      </c>
      <c r="E550" s="49">
        <v>0.10199666984163502</v>
      </c>
      <c r="G550">
        <v>-3.6</v>
      </c>
      <c r="H550">
        <v>0.1</v>
      </c>
      <c r="I550" s="49">
        <v>4.148107084122199E-2</v>
      </c>
    </row>
    <row r="551" spans="3:9" x14ac:dyDescent="0.25">
      <c r="C551">
        <v>-3.2</v>
      </c>
      <c r="D551">
        <v>-0.2</v>
      </c>
      <c r="E551" s="49">
        <v>0.19057976224362805</v>
      </c>
      <c r="G551">
        <v>-3.7</v>
      </c>
      <c r="H551">
        <v>0.1</v>
      </c>
      <c r="I551" s="49">
        <v>2.315999633412702E-2</v>
      </c>
    </row>
    <row r="552" spans="3:9" x14ac:dyDescent="0.25">
      <c r="C552">
        <v>-3.3</v>
      </c>
      <c r="D552">
        <v>-0.2</v>
      </c>
      <c r="E552" s="49">
        <v>0.15667832347439103</v>
      </c>
      <c r="G552">
        <v>-3.8</v>
      </c>
      <c r="H552">
        <v>0.1</v>
      </c>
      <c r="I552" s="49">
        <v>1.7538388071569599E-3</v>
      </c>
    </row>
    <row r="553" spans="3:9" x14ac:dyDescent="0.25">
      <c r="C553">
        <v>-3.4</v>
      </c>
      <c r="D553">
        <v>-0.2</v>
      </c>
      <c r="E553" s="49">
        <v>0.18877921144808596</v>
      </c>
      <c r="G553">
        <v>0.2</v>
      </c>
      <c r="H553">
        <v>0.2</v>
      </c>
      <c r="I553" s="49">
        <v>0.45547502798458195</v>
      </c>
    </row>
    <row r="554" spans="3:9" x14ac:dyDescent="0.25">
      <c r="C554">
        <v>-3.5</v>
      </c>
      <c r="D554">
        <v>-0.2</v>
      </c>
      <c r="E554" s="49">
        <v>0.23386314392500196</v>
      </c>
      <c r="G554">
        <v>0.1</v>
      </c>
      <c r="H554">
        <v>0.2</v>
      </c>
      <c r="I554" s="49">
        <v>0.38746373394094602</v>
      </c>
    </row>
    <row r="555" spans="3:9" x14ac:dyDescent="0.25">
      <c r="C555">
        <v>-3.6</v>
      </c>
      <c r="D555">
        <v>-0.2</v>
      </c>
      <c r="E555" s="49">
        <v>0.20323109087165503</v>
      </c>
      <c r="G555">
        <v>0</v>
      </c>
      <c r="H555">
        <v>0.2</v>
      </c>
      <c r="I555" s="49">
        <v>0.27981309797989795</v>
      </c>
    </row>
    <row r="556" spans="3:9" x14ac:dyDescent="0.25">
      <c r="C556">
        <v>-3.7</v>
      </c>
      <c r="D556">
        <v>-0.2</v>
      </c>
      <c r="E556" s="49">
        <v>0.29608535084243903</v>
      </c>
      <c r="G556">
        <v>-0.1</v>
      </c>
      <c r="H556">
        <v>0.2</v>
      </c>
      <c r="I556" s="49">
        <v>0.45873415699326903</v>
      </c>
    </row>
    <row r="557" spans="3:9" x14ac:dyDescent="0.25">
      <c r="C557">
        <v>-3.8</v>
      </c>
      <c r="D557">
        <v>-0.2</v>
      </c>
      <c r="E557" s="49">
        <v>0.183828228601845</v>
      </c>
      <c r="G557">
        <v>-0.2</v>
      </c>
      <c r="H557">
        <v>0.2</v>
      </c>
      <c r="I557" s="49">
        <v>0.43534655983192605</v>
      </c>
    </row>
    <row r="558" spans="3:9" x14ac:dyDescent="0.25">
      <c r="C558">
        <v>-4</v>
      </c>
      <c r="D558">
        <v>-0.2</v>
      </c>
      <c r="E558" s="49">
        <v>0.28071998332824799</v>
      </c>
      <c r="G558">
        <v>-0.3</v>
      </c>
      <c r="H558">
        <v>0.2</v>
      </c>
      <c r="I558" s="49">
        <v>0.48532346672103199</v>
      </c>
    </row>
    <row r="559" spans="3:9" x14ac:dyDescent="0.25">
      <c r="C559">
        <v>0.3</v>
      </c>
      <c r="D559">
        <v>-0.1</v>
      </c>
      <c r="E559" s="49">
        <v>0.25109041258393505</v>
      </c>
      <c r="G559">
        <v>-0.4</v>
      </c>
      <c r="H559">
        <v>0.2</v>
      </c>
      <c r="I559" s="49">
        <v>0.579373069674889</v>
      </c>
    </row>
    <row r="560" spans="3:9" x14ac:dyDescent="0.25">
      <c r="C560">
        <v>0.2</v>
      </c>
      <c r="D560">
        <v>-0.1</v>
      </c>
      <c r="E560" s="49">
        <v>0.28937991487864501</v>
      </c>
      <c r="G560">
        <v>-0.5</v>
      </c>
      <c r="H560">
        <v>0.2</v>
      </c>
      <c r="I560" s="49">
        <v>0.62612038120285307</v>
      </c>
    </row>
    <row r="561" spans="3:9" x14ac:dyDescent="0.25">
      <c r="C561">
        <v>0.1</v>
      </c>
      <c r="D561">
        <v>-0.1</v>
      </c>
      <c r="E561" s="49">
        <v>0.28736179316795896</v>
      </c>
      <c r="G561">
        <v>-0.6</v>
      </c>
      <c r="H561">
        <v>0.2</v>
      </c>
      <c r="I561" s="49">
        <v>0.50636780012648508</v>
      </c>
    </row>
    <row r="562" spans="3:9" x14ac:dyDescent="0.25">
      <c r="C562">
        <v>0</v>
      </c>
      <c r="D562">
        <v>-0.1</v>
      </c>
      <c r="E562" s="49">
        <v>0.41209083266723501</v>
      </c>
      <c r="G562">
        <v>-0.7</v>
      </c>
      <c r="H562">
        <v>0.2</v>
      </c>
      <c r="I562" s="49">
        <v>0.61523431965502007</v>
      </c>
    </row>
    <row r="563" spans="3:9" x14ac:dyDescent="0.25">
      <c r="C563">
        <v>-0.1</v>
      </c>
      <c r="D563">
        <v>-0.1</v>
      </c>
      <c r="E563" s="49">
        <v>0.43692311578056497</v>
      </c>
      <c r="G563">
        <v>-0.8</v>
      </c>
      <c r="H563">
        <v>0.2</v>
      </c>
      <c r="I563" s="49">
        <v>0.60234517096478901</v>
      </c>
    </row>
    <row r="564" spans="3:9" x14ac:dyDescent="0.25">
      <c r="C564">
        <v>-0.2</v>
      </c>
      <c r="D564">
        <v>-0.1</v>
      </c>
      <c r="E564" s="49">
        <v>0.49639236998209602</v>
      </c>
      <c r="G564">
        <v>-0.9</v>
      </c>
      <c r="H564">
        <v>0.2</v>
      </c>
      <c r="I564" s="49">
        <v>0.495389762872259</v>
      </c>
    </row>
    <row r="565" spans="3:9" x14ac:dyDescent="0.25">
      <c r="C565">
        <v>-0.3</v>
      </c>
      <c r="D565">
        <v>-0.1</v>
      </c>
      <c r="E565" s="49">
        <v>0.53211446662484296</v>
      </c>
      <c r="G565">
        <v>-1</v>
      </c>
      <c r="H565">
        <v>0.2</v>
      </c>
      <c r="I565" s="49">
        <v>0.44786998418676405</v>
      </c>
    </row>
    <row r="566" spans="3:9" x14ac:dyDescent="0.25">
      <c r="C566">
        <v>-0.4</v>
      </c>
      <c r="D566">
        <v>-0.1</v>
      </c>
      <c r="E566" s="49">
        <v>0.56834007263063302</v>
      </c>
      <c r="G566">
        <v>-1.1000000000000001</v>
      </c>
      <c r="H566">
        <v>0.2</v>
      </c>
      <c r="I566" s="49">
        <v>0.40636834103317898</v>
      </c>
    </row>
    <row r="567" spans="3:9" x14ac:dyDescent="0.25">
      <c r="C567">
        <v>-0.5</v>
      </c>
      <c r="D567">
        <v>-0.1</v>
      </c>
      <c r="E567" s="49">
        <v>0.55705738383596493</v>
      </c>
      <c r="G567">
        <v>-1.2</v>
      </c>
      <c r="H567">
        <v>0.2</v>
      </c>
      <c r="I567" s="49">
        <v>0.34360345314427698</v>
      </c>
    </row>
    <row r="568" spans="3:9" x14ac:dyDescent="0.25">
      <c r="C568">
        <v>-0.6</v>
      </c>
      <c r="D568">
        <v>-0.1</v>
      </c>
      <c r="E568" s="49">
        <v>0.54455315880380395</v>
      </c>
      <c r="G568">
        <v>-1.3</v>
      </c>
      <c r="H568">
        <v>0.2</v>
      </c>
      <c r="I568" s="49">
        <v>0.19540775948628197</v>
      </c>
    </row>
    <row r="569" spans="3:9" x14ac:dyDescent="0.25">
      <c r="C569">
        <v>-0.7</v>
      </c>
      <c r="D569">
        <v>-0.1</v>
      </c>
      <c r="E569" s="49">
        <v>0.56122340679855298</v>
      </c>
      <c r="G569">
        <v>-1.4</v>
      </c>
      <c r="H569">
        <v>0.2</v>
      </c>
      <c r="I569" s="49">
        <v>0.15817927731041603</v>
      </c>
    </row>
    <row r="570" spans="3:9" x14ac:dyDescent="0.25">
      <c r="C570">
        <v>-0.8</v>
      </c>
      <c r="D570">
        <v>-0.1</v>
      </c>
      <c r="E570" s="49">
        <v>0.52707420436354002</v>
      </c>
      <c r="G570">
        <v>-1.5</v>
      </c>
      <c r="H570">
        <v>0.2</v>
      </c>
      <c r="I570" s="49">
        <v>0.12451079210393201</v>
      </c>
    </row>
    <row r="571" spans="3:9" x14ac:dyDescent="0.25">
      <c r="C571">
        <v>-0.9</v>
      </c>
      <c r="D571">
        <v>-0.1</v>
      </c>
      <c r="E571" s="49">
        <v>0.46744454722750695</v>
      </c>
      <c r="G571">
        <v>-1.6</v>
      </c>
      <c r="H571">
        <v>0.2</v>
      </c>
      <c r="I571" s="49">
        <v>0.15052819500471903</v>
      </c>
    </row>
    <row r="572" spans="3:9" x14ac:dyDescent="0.25">
      <c r="C572">
        <v>-1</v>
      </c>
      <c r="D572">
        <v>-0.1</v>
      </c>
      <c r="E572" s="49">
        <v>0.43548188768484197</v>
      </c>
      <c r="G572">
        <v>-1.7</v>
      </c>
      <c r="H572">
        <v>0.2</v>
      </c>
      <c r="I572" s="49">
        <v>0.10753102483812804</v>
      </c>
    </row>
    <row r="573" spans="3:9" x14ac:dyDescent="0.25">
      <c r="C573">
        <v>-1.1000000000000001</v>
      </c>
      <c r="D573">
        <v>-0.1</v>
      </c>
      <c r="E573" s="49">
        <v>0.35688877817483899</v>
      </c>
      <c r="G573">
        <v>-1.8</v>
      </c>
      <c r="H573">
        <v>0.2</v>
      </c>
      <c r="I573" s="49">
        <v>8.0676697268162956E-2</v>
      </c>
    </row>
    <row r="574" spans="3:9" x14ac:dyDescent="0.25">
      <c r="C574">
        <v>-1.2</v>
      </c>
      <c r="D574">
        <v>-0.1</v>
      </c>
      <c r="E574" s="49">
        <v>0.30379831486097697</v>
      </c>
      <c r="G574">
        <v>-1.9</v>
      </c>
      <c r="H574">
        <v>0.2</v>
      </c>
      <c r="I574" s="49">
        <v>8.1109920775452982E-2</v>
      </c>
    </row>
    <row r="575" spans="3:9" x14ac:dyDescent="0.25">
      <c r="C575">
        <v>-1.3</v>
      </c>
      <c r="D575">
        <v>-0.1</v>
      </c>
      <c r="E575" s="49">
        <v>0.22720724142069804</v>
      </c>
      <c r="G575">
        <v>-2</v>
      </c>
      <c r="H575">
        <v>0.2</v>
      </c>
      <c r="I575" s="49">
        <v>0.10276851982866098</v>
      </c>
    </row>
    <row r="576" spans="3:9" x14ac:dyDescent="0.25">
      <c r="C576">
        <v>-1.4</v>
      </c>
      <c r="D576">
        <v>-0.1</v>
      </c>
      <c r="E576" s="49">
        <v>0.21611188535798598</v>
      </c>
      <c r="G576">
        <v>-2.1</v>
      </c>
      <c r="H576">
        <v>0.2</v>
      </c>
      <c r="I576" s="49">
        <v>6.9359312000403017E-2</v>
      </c>
    </row>
    <row r="577" spans="3:9" x14ac:dyDescent="0.25">
      <c r="C577">
        <v>-1.5</v>
      </c>
      <c r="D577">
        <v>-0.1</v>
      </c>
      <c r="E577" s="49">
        <v>0.21551021068287701</v>
      </c>
      <c r="G577">
        <v>-2.2000000000000002</v>
      </c>
      <c r="H577">
        <v>0.2</v>
      </c>
      <c r="I577" s="49">
        <v>7.3982566989476028E-2</v>
      </c>
    </row>
    <row r="578" spans="3:9" x14ac:dyDescent="0.25">
      <c r="C578">
        <v>-1.6</v>
      </c>
      <c r="D578">
        <v>-0.1</v>
      </c>
      <c r="E578" s="49">
        <v>0.193872820478174</v>
      </c>
      <c r="G578">
        <v>-2.2999999999999998</v>
      </c>
      <c r="H578">
        <v>0.2</v>
      </c>
      <c r="I578" s="49">
        <v>5.5889149342695954E-2</v>
      </c>
    </row>
    <row r="579" spans="3:9" x14ac:dyDescent="0.25">
      <c r="C579">
        <v>-1.7</v>
      </c>
      <c r="D579">
        <v>-0.1</v>
      </c>
      <c r="E579" s="49">
        <v>0.23764444850218502</v>
      </c>
      <c r="G579">
        <v>-2.4</v>
      </c>
      <c r="H579">
        <v>0.2</v>
      </c>
      <c r="I579" s="49">
        <v>5.9595189843992036E-2</v>
      </c>
    </row>
    <row r="580" spans="3:9" x14ac:dyDescent="0.25">
      <c r="C580">
        <v>-1.8</v>
      </c>
      <c r="D580">
        <v>-0.1</v>
      </c>
      <c r="E580" s="49">
        <v>0.23547696189031497</v>
      </c>
      <c r="G580">
        <v>-2.5</v>
      </c>
      <c r="H580">
        <v>0.2</v>
      </c>
      <c r="I580" s="49">
        <v>3.4809654508332954E-2</v>
      </c>
    </row>
    <row r="581" spans="3:9" x14ac:dyDescent="0.25">
      <c r="C581">
        <v>-1.9</v>
      </c>
      <c r="D581">
        <v>-0.1</v>
      </c>
      <c r="E581" s="49">
        <v>0.27127952916147402</v>
      </c>
      <c r="G581">
        <v>-2.6</v>
      </c>
      <c r="H581">
        <v>0.2</v>
      </c>
      <c r="I581" s="49">
        <v>1.4447021733916987E-2</v>
      </c>
    </row>
    <row r="582" spans="3:9" x14ac:dyDescent="0.25">
      <c r="C582">
        <v>-2</v>
      </c>
      <c r="D582">
        <v>-0.1</v>
      </c>
      <c r="E582" s="49">
        <v>0.21323138700650901</v>
      </c>
      <c r="G582">
        <v>-2.7</v>
      </c>
      <c r="H582">
        <v>0.2</v>
      </c>
      <c r="I582" s="49">
        <v>4.0962482647579623E-3</v>
      </c>
    </row>
    <row r="583" spans="3:9" x14ac:dyDescent="0.25">
      <c r="C583">
        <v>-2.1</v>
      </c>
      <c r="D583">
        <v>-0.1</v>
      </c>
      <c r="E583" s="49">
        <v>0.21128161488121799</v>
      </c>
      <c r="G583">
        <v>-2.8</v>
      </c>
      <c r="H583">
        <v>0.2</v>
      </c>
      <c r="I583" s="49">
        <v>3.9769335329570277E-3</v>
      </c>
    </row>
    <row r="584" spans="3:9" x14ac:dyDescent="0.25">
      <c r="C584">
        <v>-2.2000000000000002</v>
      </c>
      <c r="D584">
        <v>-0.1</v>
      </c>
      <c r="E584" s="49">
        <v>0.21913707895872003</v>
      </c>
      <c r="G584">
        <v>-2.9</v>
      </c>
      <c r="H584">
        <v>0.2</v>
      </c>
      <c r="I584" s="49">
        <v>8.3183622171210114E-3</v>
      </c>
    </row>
    <row r="585" spans="3:9" x14ac:dyDescent="0.25">
      <c r="C585">
        <v>-2.2999999999999998</v>
      </c>
      <c r="D585">
        <v>-0.1</v>
      </c>
      <c r="E585" s="49">
        <v>0.246447106922425</v>
      </c>
      <c r="G585">
        <v>-3</v>
      </c>
      <c r="H585">
        <v>0.2</v>
      </c>
      <c r="I585" s="49">
        <v>4.4505571497760466E-3</v>
      </c>
    </row>
    <row r="586" spans="3:9" x14ac:dyDescent="0.25">
      <c r="C586">
        <v>-2.4</v>
      </c>
      <c r="D586">
        <v>-0.1</v>
      </c>
      <c r="E586" s="49">
        <v>0.21449128062292</v>
      </c>
      <c r="G586">
        <v>-3.1</v>
      </c>
      <c r="H586">
        <v>0.2</v>
      </c>
      <c r="I586" s="49">
        <v>1.0004390670350971E-2</v>
      </c>
    </row>
    <row r="587" spans="3:9" x14ac:dyDescent="0.25">
      <c r="C587">
        <v>-2.5</v>
      </c>
      <c r="D587">
        <v>-0.1</v>
      </c>
      <c r="E587" s="49">
        <v>0.21051312664392496</v>
      </c>
      <c r="G587">
        <v>-3.2</v>
      </c>
      <c r="H587">
        <v>0.2</v>
      </c>
      <c r="I587" s="49">
        <v>1.4666852100676975E-2</v>
      </c>
    </row>
    <row r="588" spans="3:9" x14ac:dyDescent="0.25">
      <c r="C588">
        <v>-2.6</v>
      </c>
      <c r="D588">
        <v>-0.1</v>
      </c>
      <c r="E588" s="49">
        <v>0.17836092057837505</v>
      </c>
      <c r="G588">
        <v>-3.3</v>
      </c>
      <c r="H588">
        <v>0.2</v>
      </c>
      <c r="I588" s="49">
        <v>5.5187933219480456E-3</v>
      </c>
    </row>
    <row r="589" spans="3:9" x14ac:dyDescent="0.25">
      <c r="C589">
        <v>-2.7</v>
      </c>
      <c r="D589">
        <v>-0.1</v>
      </c>
      <c r="E589" s="49">
        <v>0.136292949460041</v>
      </c>
      <c r="G589">
        <v>-3.4</v>
      </c>
      <c r="H589">
        <v>0.2</v>
      </c>
      <c r="I589" s="49">
        <v>7.5130924062259963E-3</v>
      </c>
    </row>
    <row r="590" spans="3:9" x14ac:dyDescent="0.25">
      <c r="C590">
        <v>-2.8</v>
      </c>
      <c r="D590">
        <v>-0.1</v>
      </c>
      <c r="E590" s="49">
        <v>0.15561386345571004</v>
      </c>
      <c r="G590">
        <v>-3.5</v>
      </c>
      <c r="H590">
        <v>0.2</v>
      </c>
      <c r="I590" s="49">
        <v>4.2651886235629544E-3</v>
      </c>
    </row>
    <row r="591" spans="3:9" x14ac:dyDescent="0.25">
      <c r="C591">
        <v>-2.9</v>
      </c>
      <c r="D591">
        <v>-0.1</v>
      </c>
      <c r="E591" s="49">
        <v>0.23590443255011795</v>
      </c>
      <c r="G591">
        <v>-3.6</v>
      </c>
      <c r="H591">
        <v>0.2</v>
      </c>
      <c r="I591" s="49">
        <v>8.0145743847499507E-3</v>
      </c>
    </row>
    <row r="592" spans="3:9" x14ac:dyDescent="0.25">
      <c r="C592">
        <v>-3</v>
      </c>
      <c r="D592">
        <v>-0.1</v>
      </c>
      <c r="E592" s="49">
        <v>0.22704570983457495</v>
      </c>
      <c r="G592">
        <v>-3.7</v>
      </c>
      <c r="H592">
        <v>0.2</v>
      </c>
      <c r="I592" s="49">
        <v>1.016964986084401E-2</v>
      </c>
    </row>
    <row r="593" spans="3:9" x14ac:dyDescent="0.25">
      <c r="C593">
        <v>-3.1</v>
      </c>
      <c r="D593">
        <v>-0.1</v>
      </c>
      <c r="E593" s="49">
        <v>0.17873074759632301</v>
      </c>
      <c r="G593">
        <v>-3.8</v>
      </c>
      <c r="H593">
        <v>0.2</v>
      </c>
      <c r="I593" s="49">
        <v>1.6298824938559053E-2</v>
      </c>
    </row>
    <row r="594" spans="3:9" x14ac:dyDescent="0.25">
      <c r="C594">
        <v>-3.2</v>
      </c>
      <c r="D594">
        <v>-0.1</v>
      </c>
      <c r="E594" s="49">
        <v>0.250574287213705</v>
      </c>
      <c r="G594">
        <v>-3.9</v>
      </c>
      <c r="H594">
        <v>0.2</v>
      </c>
      <c r="I594" s="49">
        <v>4.9314740668497947E-2</v>
      </c>
    </row>
    <row r="595" spans="3:9" x14ac:dyDescent="0.25">
      <c r="C595">
        <v>-3.3</v>
      </c>
      <c r="D595">
        <v>-0.1</v>
      </c>
      <c r="E595" s="49">
        <v>0.21666260684081395</v>
      </c>
      <c r="G595">
        <v>-4</v>
      </c>
      <c r="H595">
        <v>0.2</v>
      </c>
      <c r="I595" s="49">
        <v>3.6384251836969472E-3</v>
      </c>
    </row>
    <row r="596" spans="3:9" x14ac:dyDescent="0.25">
      <c r="C596">
        <v>-3.4</v>
      </c>
      <c r="D596">
        <v>-0.1</v>
      </c>
      <c r="E596" s="49">
        <v>0.23275329803957201</v>
      </c>
      <c r="G596">
        <v>-4.0999999999999996</v>
      </c>
      <c r="H596">
        <v>0.2</v>
      </c>
      <c r="I596" s="49">
        <v>1.8684552868329929E-3</v>
      </c>
    </row>
    <row r="597" spans="3:9" x14ac:dyDescent="0.25">
      <c r="C597">
        <v>-3.5</v>
      </c>
      <c r="D597">
        <v>-0.1</v>
      </c>
      <c r="E597" s="49">
        <v>0.21497626679595805</v>
      </c>
      <c r="G597">
        <v>-4.2</v>
      </c>
      <c r="H597">
        <v>0.2</v>
      </c>
      <c r="I597" s="49">
        <v>1.3596475164929789E-3</v>
      </c>
    </row>
    <row r="598" spans="3:9" x14ac:dyDescent="0.25">
      <c r="C598">
        <v>-3.6</v>
      </c>
      <c r="D598">
        <v>-0.1</v>
      </c>
      <c r="E598" s="49">
        <v>0.25721899129250203</v>
      </c>
      <c r="G598">
        <v>-4.3</v>
      </c>
      <c r="H598">
        <v>0.2</v>
      </c>
      <c r="I598" s="49">
        <v>6.1821352434043852E-5</v>
      </c>
    </row>
    <row r="599" spans="3:9" x14ac:dyDescent="0.25">
      <c r="C599">
        <v>-3.7</v>
      </c>
      <c r="D599">
        <v>-0.1</v>
      </c>
      <c r="E599" s="49">
        <v>0.19768739510674505</v>
      </c>
      <c r="G599">
        <v>0.2</v>
      </c>
      <c r="H599">
        <v>0.3</v>
      </c>
      <c r="I599" s="49">
        <v>0.46038364081951899</v>
      </c>
    </row>
    <row r="600" spans="3:9" x14ac:dyDescent="0.25">
      <c r="C600">
        <v>-3.8</v>
      </c>
      <c r="D600">
        <v>-0.1</v>
      </c>
      <c r="E600" s="49">
        <v>0.33959399253557998</v>
      </c>
      <c r="G600">
        <v>0.1</v>
      </c>
      <c r="H600">
        <v>0.3</v>
      </c>
      <c r="I600" s="49">
        <v>0.28852160617429601</v>
      </c>
    </row>
    <row r="601" spans="3:9" x14ac:dyDescent="0.25">
      <c r="C601">
        <v>-3.9</v>
      </c>
      <c r="D601">
        <v>-0.1</v>
      </c>
      <c r="E601" s="49">
        <v>0.313638407116134</v>
      </c>
      <c r="G601">
        <v>0</v>
      </c>
      <c r="H601">
        <v>0.3</v>
      </c>
      <c r="I601" s="49">
        <v>0.41291479888221505</v>
      </c>
    </row>
    <row r="602" spans="3:9" x14ac:dyDescent="0.25">
      <c r="C602">
        <v>-4</v>
      </c>
      <c r="D602">
        <v>-0.1</v>
      </c>
      <c r="E602" s="49">
        <v>0.25190995282995599</v>
      </c>
      <c r="G602">
        <v>-0.1</v>
      </c>
      <c r="H602">
        <v>0.3</v>
      </c>
      <c r="I602" s="49">
        <v>0.363617609520277</v>
      </c>
    </row>
    <row r="603" spans="3:9" x14ac:dyDescent="0.25">
      <c r="C603">
        <v>-4.0999999999999996</v>
      </c>
      <c r="D603">
        <v>-0.1</v>
      </c>
      <c r="E603" s="49">
        <v>0.22068096890600297</v>
      </c>
      <c r="G603">
        <v>-0.2</v>
      </c>
      <c r="H603">
        <v>0.3</v>
      </c>
      <c r="I603" s="49">
        <v>0.48026266092614101</v>
      </c>
    </row>
    <row r="604" spans="3:9" x14ac:dyDescent="0.25">
      <c r="C604">
        <v>-4.2</v>
      </c>
      <c r="D604">
        <v>-0.1</v>
      </c>
      <c r="E604" s="49">
        <v>0.38967136310358896</v>
      </c>
      <c r="G604">
        <v>-0.3</v>
      </c>
      <c r="H604">
        <v>0.3</v>
      </c>
      <c r="I604" s="49">
        <v>0.50501461275114401</v>
      </c>
    </row>
    <row r="605" spans="3:9" x14ac:dyDescent="0.25">
      <c r="C605">
        <v>0.3</v>
      </c>
      <c r="D605">
        <v>0</v>
      </c>
      <c r="E605" s="49">
        <v>0.10333787605275302</v>
      </c>
      <c r="G605">
        <v>-0.4</v>
      </c>
      <c r="H605">
        <v>0.3</v>
      </c>
      <c r="I605" s="49">
        <v>0.56691053889031995</v>
      </c>
    </row>
    <row r="606" spans="3:9" x14ac:dyDescent="0.25">
      <c r="C606">
        <v>0.2</v>
      </c>
      <c r="D606">
        <v>0</v>
      </c>
      <c r="E606" s="49">
        <v>0.19836604421943904</v>
      </c>
      <c r="G606">
        <v>-0.5</v>
      </c>
      <c r="H606">
        <v>0.3</v>
      </c>
      <c r="I606" s="49">
        <v>0.59607487965648498</v>
      </c>
    </row>
    <row r="607" spans="3:9" x14ac:dyDescent="0.25">
      <c r="C607">
        <v>0.1</v>
      </c>
      <c r="D607">
        <v>0</v>
      </c>
      <c r="E607" s="49">
        <v>0.28751488843077</v>
      </c>
      <c r="G607">
        <v>-0.6</v>
      </c>
      <c r="H607">
        <v>0.3</v>
      </c>
      <c r="I607" s="49">
        <v>0.50724756380046199</v>
      </c>
    </row>
    <row r="608" spans="3:9" x14ac:dyDescent="0.25">
      <c r="C608">
        <v>0</v>
      </c>
      <c r="D608">
        <v>0</v>
      </c>
      <c r="E608" s="49">
        <v>0.38911595600405802</v>
      </c>
      <c r="G608">
        <v>-0.7</v>
      </c>
      <c r="H608">
        <v>0.3</v>
      </c>
      <c r="I608" s="49">
        <v>0.47361318196343904</v>
      </c>
    </row>
    <row r="609" spans="3:9" x14ac:dyDescent="0.25">
      <c r="C609">
        <v>-0.1</v>
      </c>
      <c r="D609">
        <v>0</v>
      </c>
      <c r="E609" s="49">
        <v>0.47762103453544102</v>
      </c>
      <c r="G609">
        <v>-0.8</v>
      </c>
      <c r="H609">
        <v>0.3</v>
      </c>
      <c r="I609" s="49">
        <v>0.45444806719261499</v>
      </c>
    </row>
    <row r="610" spans="3:9" x14ac:dyDescent="0.25">
      <c r="C610">
        <v>-0.2</v>
      </c>
      <c r="D610">
        <v>0</v>
      </c>
      <c r="E610" s="49">
        <v>0.47334642408170502</v>
      </c>
      <c r="G610">
        <v>-0.9</v>
      </c>
      <c r="H610">
        <v>0.3</v>
      </c>
      <c r="I610" s="49">
        <v>0.45989833714084805</v>
      </c>
    </row>
    <row r="611" spans="3:9" x14ac:dyDescent="0.25">
      <c r="C611">
        <v>-0.3</v>
      </c>
      <c r="D611">
        <v>0</v>
      </c>
      <c r="E611" s="49">
        <v>0.55131512728313803</v>
      </c>
      <c r="G611">
        <v>-1</v>
      </c>
      <c r="H611">
        <v>0.3</v>
      </c>
      <c r="I611" s="49">
        <v>0.47788941265762097</v>
      </c>
    </row>
    <row r="612" spans="3:9" x14ac:dyDescent="0.25">
      <c r="C612">
        <v>-0.4</v>
      </c>
      <c r="D612">
        <v>0</v>
      </c>
      <c r="E612" s="49">
        <v>0.52577909521374799</v>
      </c>
      <c r="G612">
        <v>-1.1000000000000001</v>
      </c>
      <c r="H612">
        <v>0.3</v>
      </c>
      <c r="I612" s="49">
        <v>0.37333101261078505</v>
      </c>
    </row>
    <row r="613" spans="3:9" x14ac:dyDescent="0.25">
      <c r="C613">
        <v>-0.5</v>
      </c>
      <c r="D613">
        <v>0</v>
      </c>
      <c r="E613" s="49">
        <v>0.52533686460027296</v>
      </c>
      <c r="G613">
        <v>-1.2</v>
      </c>
      <c r="H613">
        <v>0.3</v>
      </c>
      <c r="I613" s="49">
        <v>0.27063523725542904</v>
      </c>
    </row>
    <row r="614" spans="3:9" x14ac:dyDescent="0.25">
      <c r="C614">
        <v>-0.6</v>
      </c>
      <c r="D614">
        <v>0</v>
      </c>
      <c r="E614" s="49">
        <v>0.53141067150824095</v>
      </c>
      <c r="G614">
        <v>-1.3</v>
      </c>
      <c r="H614">
        <v>0.3</v>
      </c>
      <c r="I614" s="49">
        <v>0.25814168442027197</v>
      </c>
    </row>
    <row r="615" spans="3:9" x14ac:dyDescent="0.25">
      <c r="C615">
        <v>-0.7</v>
      </c>
      <c r="D615">
        <v>0</v>
      </c>
      <c r="E615" s="49">
        <v>0.58133325198610197</v>
      </c>
      <c r="G615">
        <v>-1.4</v>
      </c>
      <c r="H615">
        <v>0.3</v>
      </c>
      <c r="I615" s="49">
        <v>0.18249608077063495</v>
      </c>
    </row>
    <row r="616" spans="3:9" x14ac:dyDescent="0.25">
      <c r="C616">
        <v>-0.8</v>
      </c>
      <c r="D616">
        <v>0</v>
      </c>
      <c r="E616" s="49">
        <v>0.50258119461177497</v>
      </c>
      <c r="G616">
        <v>-1.5</v>
      </c>
      <c r="H616">
        <v>0.3</v>
      </c>
      <c r="I616" s="49">
        <v>0.17989882873127505</v>
      </c>
    </row>
    <row r="617" spans="3:9" x14ac:dyDescent="0.25">
      <c r="C617">
        <v>-0.9</v>
      </c>
      <c r="D617">
        <v>0</v>
      </c>
      <c r="E617" s="49">
        <v>0.47575014258451997</v>
      </c>
      <c r="G617">
        <v>-1.6</v>
      </c>
      <c r="H617">
        <v>0.3</v>
      </c>
      <c r="I617" s="49">
        <v>0.18372166215471497</v>
      </c>
    </row>
    <row r="618" spans="3:9" x14ac:dyDescent="0.25">
      <c r="C618">
        <v>-1</v>
      </c>
      <c r="D618">
        <v>0</v>
      </c>
      <c r="E618" s="49">
        <v>0.390747482066373</v>
      </c>
      <c r="G618">
        <v>-1.7</v>
      </c>
      <c r="H618">
        <v>0.3</v>
      </c>
      <c r="I618" s="49">
        <v>0.10751686989311104</v>
      </c>
    </row>
    <row r="619" spans="3:9" x14ac:dyDescent="0.25">
      <c r="C619">
        <v>-1.1000000000000001</v>
      </c>
      <c r="D619">
        <v>0</v>
      </c>
      <c r="E619" s="49">
        <v>0.35601502697003096</v>
      </c>
      <c r="G619">
        <v>-1.8</v>
      </c>
      <c r="H619">
        <v>0.3</v>
      </c>
      <c r="I619" s="49">
        <v>9.9591384053949961E-2</v>
      </c>
    </row>
    <row r="620" spans="3:9" x14ac:dyDescent="0.25">
      <c r="C620">
        <v>-1.2</v>
      </c>
      <c r="D620">
        <v>0</v>
      </c>
      <c r="E620" s="49">
        <v>0.25472739072141504</v>
      </c>
      <c r="G620">
        <v>-1.9</v>
      </c>
      <c r="H620">
        <v>0.3</v>
      </c>
      <c r="I620" s="49">
        <v>4.9638484844247044E-2</v>
      </c>
    </row>
    <row r="621" spans="3:9" x14ac:dyDescent="0.25">
      <c r="C621">
        <v>-1.3</v>
      </c>
      <c r="D621">
        <v>0</v>
      </c>
      <c r="E621" s="49">
        <v>0.23393891348238405</v>
      </c>
      <c r="G621">
        <v>-2</v>
      </c>
      <c r="H621">
        <v>0.3</v>
      </c>
      <c r="I621" s="49">
        <v>4.8681155056000014E-2</v>
      </c>
    </row>
    <row r="622" spans="3:9" x14ac:dyDescent="0.25">
      <c r="C622">
        <v>-1.4</v>
      </c>
      <c r="D622">
        <v>0</v>
      </c>
      <c r="E622" s="49">
        <v>0.23266059369395897</v>
      </c>
      <c r="G622">
        <v>-2.1</v>
      </c>
      <c r="H622">
        <v>0.3</v>
      </c>
      <c r="I622" s="49">
        <v>3.2355016364882028E-2</v>
      </c>
    </row>
    <row r="623" spans="3:9" x14ac:dyDescent="0.25">
      <c r="C623">
        <v>-1.5</v>
      </c>
      <c r="D623">
        <v>0</v>
      </c>
      <c r="E623" s="49">
        <v>0.19487762715355295</v>
      </c>
      <c r="G623">
        <v>-2.2000000000000002</v>
      </c>
      <c r="H623">
        <v>0.3</v>
      </c>
      <c r="I623" s="49">
        <v>2.8197619387082984E-2</v>
      </c>
    </row>
    <row r="624" spans="3:9" x14ac:dyDescent="0.25">
      <c r="C624">
        <v>-1.6</v>
      </c>
      <c r="D624">
        <v>0</v>
      </c>
      <c r="E624" s="49">
        <v>0.18613407114871205</v>
      </c>
      <c r="G624">
        <v>-2.2999999999999998</v>
      </c>
      <c r="H624">
        <v>0.3</v>
      </c>
      <c r="I624" s="49">
        <v>2.2796120004153986E-2</v>
      </c>
    </row>
    <row r="625" spans="3:9" x14ac:dyDescent="0.25">
      <c r="C625">
        <v>-1.7</v>
      </c>
      <c r="D625">
        <v>0</v>
      </c>
      <c r="E625" s="49">
        <v>0.16301980851434505</v>
      </c>
      <c r="G625">
        <v>-2.4</v>
      </c>
      <c r="H625">
        <v>0.3</v>
      </c>
      <c r="I625" s="49">
        <v>1.8602696345057956E-2</v>
      </c>
    </row>
    <row r="626" spans="3:9" x14ac:dyDescent="0.25">
      <c r="C626">
        <v>-1.8</v>
      </c>
      <c r="D626">
        <v>0</v>
      </c>
      <c r="E626" s="49">
        <v>0.14840328823535098</v>
      </c>
      <c r="G626">
        <v>-2.5</v>
      </c>
      <c r="H626">
        <v>0.3</v>
      </c>
      <c r="I626" s="49">
        <v>1.2525148603021008E-2</v>
      </c>
    </row>
    <row r="627" spans="3:9" x14ac:dyDescent="0.25">
      <c r="C627">
        <v>-1.9</v>
      </c>
      <c r="D627">
        <v>0</v>
      </c>
      <c r="E627" s="49">
        <v>0.15311631575326801</v>
      </c>
      <c r="G627">
        <v>-2.6</v>
      </c>
      <c r="H627">
        <v>0.3</v>
      </c>
      <c r="I627" s="49">
        <v>1.8996123182583036E-2</v>
      </c>
    </row>
    <row r="628" spans="3:9" x14ac:dyDescent="0.25">
      <c r="C628">
        <v>-2</v>
      </c>
      <c r="D628">
        <v>0</v>
      </c>
      <c r="E628" s="49">
        <v>0.17243730958175696</v>
      </c>
      <c r="G628">
        <v>-2.7</v>
      </c>
      <c r="H628">
        <v>0.3</v>
      </c>
      <c r="I628" s="49">
        <v>8.3985433128950238E-3</v>
      </c>
    </row>
    <row r="629" spans="3:9" x14ac:dyDescent="0.25">
      <c r="C629">
        <v>-2.1</v>
      </c>
      <c r="D629">
        <v>0</v>
      </c>
      <c r="E629" s="49">
        <v>0.171138128735287</v>
      </c>
      <c r="G629">
        <v>-2.8</v>
      </c>
      <c r="H629">
        <v>0.3</v>
      </c>
      <c r="I629" s="49">
        <v>8.9295727925540191E-3</v>
      </c>
    </row>
    <row r="630" spans="3:9" x14ac:dyDescent="0.25">
      <c r="C630">
        <v>-2.2000000000000002</v>
      </c>
      <c r="D630">
        <v>0</v>
      </c>
      <c r="E630" s="49">
        <v>0.17162159533292698</v>
      </c>
      <c r="G630">
        <v>-2.9</v>
      </c>
      <c r="H630">
        <v>0.3</v>
      </c>
      <c r="I630" s="49">
        <v>9.3730088247240273E-3</v>
      </c>
    </row>
    <row r="631" spans="3:9" x14ac:dyDescent="0.25">
      <c r="C631">
        <v>-2.2999999999999998</v>
      </c>
      <c r="D631">
        <v>0</v>
      </c>
      <c r="E631" s="49">
        <v>0.20668197632059804</v>
      </c>
      <c r="G631">
        <v>-3</v>
      </c>
      <c r="H631">
        <v>0.3</v>
      </c>
      <c r="I631" s="49">
        <v>9.887773654975951E-3</v>
      </c>
    </row>
    <row r="632" spans="3:9" x14ac:dyDescent="0.25">
      <c r="C632">
        <v>-2.4</v>
      </c>
      <c r="D632">
        <v>0</v>
      </c>
      <c r="E632" s="49">
        <v>0.20754423884100603</v>
      </c>
      <c r="G632">
        <v>-3.1</v>
      </c>
      <c r="H632">
        <v>0.3</v>
      </c>
      <c r="I632" s="49">
        <v>1.0833634633888978E-2</v>
      </c>
    </row>
    <row r="633" spans="3:9" x14ac:dyDescent="0.25">
      <c r="C633">
        <v>-2.5</v>
      </c>
      <c r="D633">
        <v>0</v>
      </c>
      <c r="E633" s="49">
        <v>0.25000211574581299</v>
      </c>
      <c r="G633">
        <v>-3.2</v>
      </c>
      <c r="H633">
        <v>0.3</v>
      </c>
      <c r="I633" s="49">
        <v>1.852191544710502E-2</v>
      </c>
    </row>
    <row r="634" spans="3:9" x14ac:dyDescent="0.25">
      <c r="C634">
        <v>-2.6</v>
      </c>
      <c r="D634">
        <v>0</v>
      </c>
      <c r="E634" s="49">
        <v>0.18691905903282502</v>
      </c>
      <c r="G634">
        <v>-3.3</v>
      </c>
      <c r="H634">
        <v>0.3</v>
      </c>
      <c r="I634" s="49">
        <v>1.2913594416058993E-2</v>
      </c>
    </row>
    <row r="635" spans="3:9" x14ac:dyDescent="0.25">
      <c r="C635">
        <v>-2.7</v>
      </c>
      <c r="D635">
        <v>0</v>
      </c>
      <c r="E635" s="49">
        <v>0.16386096832293495</v>
      </c>
      <c r="G635">
        <v>-3.4</v>
      </c>
      <c r="H635">
        <v>0.3</v>
      </c>
      <c r="I635" s="49">
        <v>3.5479994162580519E-3</v>
      </c>
    </row>
    <row r="636" spans="3:9" x14ac:dyDescent="0.25">
      <c r="C636">
        <v>-2.8</v>
      </c>
      <c r="D636">
        <v>0</v>
      </c>
      <c r="E636" s="49">
        <v>0.18851743019017897</v>
      </c>
      <c r="G636">
        <v>-3.5</v>
      </c>
      <c r="H636">
        <v>0.3</v>
      </c>
      <c r="I636" s="49">
        <v>5.3060775727530318E-3</v>
      </c>
    </row>
    <row r="637" spans="3:9" x14ac:dyDescent="0.25">
      <c r="C637">
        <v>-2.9</v>
      </c>
      <c r="D637">
        <v>0</v>
      </c>
      <c r="E637" s="49">
        <v>0.24550611807040601</v>
      </c>
      <c r="G637">
        <v>-3.6</v>
      </c>
      <c r="H637">
        <v>0.3</v>
      </c>
      <c r="I637" s="49">
        <v>3.6520075531529805E-3</v>
      </c>
    </row>
    <row r="638" spans="3:9" x14ac:dyDescent="0.25">
      <c r="C638">
        <v>-3</v>
      </c>
      <c r="D638">
        <v>0</v>
      </c>
      <c r="E638" s="49">
        <v>0.19702211918010404</v>
      </c>
      <c r="G638">
        <v>-3.7</v>
      </c>
      <c r="H638">
        <v>0.3</v>
      </c>
      <c r="I638" s="49">
        <v>1.4721053724895961E-2</v>
      </c>
    </row>
    <row r="639" spans="3:9" x14ac:dyDescent="0.25">
      <c r="C639">
        <v>-3.1</v>
      </c>
      <c r="D639">
        <v>0</v>
      </c>
      <c r="E639" s="49">
        <v>0.18145723859714502</v>
      </c>
      <c r="G639">
        <v>-3.8</v>
      </c>
      <c r="H639">
        <v>0.3</v>
      </c>
      <c r="I639" s="49">
        <v>1.2206569970799608E-3</v>
      </c>
    </row>
    <row r="640" spans="3:9" x14ac:dyDescent="0.25">
      <c r="C640">
        <v>-3.2</v>
      </c>
      <c r="D640">
        <v>0</v>
      </c>
      <c r="E640" s="49">
        <v>0.23155488863374896</v>
      </c>
      <c r="G640">
        <v>-3.9</v>
      </c>
      <c r="H640">
        <v>0.3</v>
      </c>
      <c r="I640" s="49">
        <v>1.855822116321959E-3</v>
      </c>
    </row>
    <row r="641" spans="3:9" x14ac:dyDescent="0.25">
      <c r="C641">
        <v>-3.3</v>
      </c>
      <c r="D641">
        <v>0</v>
      </c>
      <c r="E641" s="49">
        <v>0.14983649991903303</v>
      </c>
      <c r="G641">
        <v>-4</v>
      </c>
      <c r="H641">
        <v>0.3</v>
      </c>
      <c r="I641" s="49">
        <v>7.1756093655894748E-4</v>
      </c>
    </row>
    <row r="642" spans="3:9" x14ac:dyDescent="0.25">
      <c r="C642">
        <v>-3.4</v>
      </c>
      <c r="D642">
        <v>0</v>
      </c>
      <c r="E642" s="49">
        <v>0.13406667623981605</v>
      </c>
      <c r="G642">
        <v>-4.0999999999999996</v>
      </c>
      <c r="H642">
        <v>0.3</v>
      </c>
      <c r="I642" s="49">
        <v>2.0190500434083991E-2</v>
      </c>
    </row>
    <row r="643" spans="3:9" x14ac:dyDescent="0.25">
      <c r="C643">
        <v>-3.5</v>
      </c>
      <c r="D643">
        <v>0</v>
      </c>
      <c r="E643" s="49">
        <v>0.21785183461922797</v>
      </c>
      <c r="G643">
        <v>-4.2</v>
      </c>
      <c r="H643">
        <v>0.3</v>
      </c>
      <c r="I643" s="49">
        <v>2.0624392896741006E-2</v>
      </c>
    </row>
    <row r="644" spans="3:9" x14ac:dyDescent="0.25">
      <c r="C644">
        <v>-3.6</v>
      </c>
      <c r="D644">
        <v>0</v>
      </c>
      <c r="E644" s="49">
        <v>0.18570859564391995</v>
      </c>
      <c r="G644">
        <v>-4.3</v>
      </c>
      <c r="H644">
        <v>0.3</v>
      </c>
      <c r="I644" s="49">
        <v>3.0913284047200396E-3</v>
      </c>
    </row>
    <row r="645" spans="3:9" x14ac:dyDescent="0.25">
      <c r="C645">
        <v>-3.7</v>
      </c>
      <c r="D645">
        <v>0</v>
      </c>
      <c r="E645" s="49">
        <v>0.10653486394032496</v>
      </c>
      <c r="G645">
        <v>-4.4000000000000004</v>
      </c>
      <c r="H645">
        <v>0.3</v>
      </c>
      <c r="I645" s="49">
        <v>1.2345685767120029E-3</v>
      </c>
    </row>
    <row r="646" spans="3:9" x14ac:dyDescent="0.25">
      <c r="C646">
        <v>-3.8</v>
      </c>
      <c r="D646">
        <v>0</v>
      </c>
      <c r="E646" s="49">
        <v>0.21095132194003996</v>
      </c>
      <c r="G646">
        <v>0.2</v>
      </c>
      <c r="H646">
        <v>0.4</v>
      </c>
      <c r="I646" s="49">
        <v>0.39351337965041</v>
      </c>
    </row>
    <row r="647" spans="3:9" x14ac:dyDescent="0.25">
      <c r="C647">
        <v>-3.9</v>
      </c>
      <c r="D647">
        <v>0</v>
      </c>
      <c r="E647" s="49">
        <v>0.24297335830686295</v>
      </c>
      <c r="G647">
        <v>0.1</v>
      </c>
      <c r="H647">
        <v>0.4</v>
      </c>
      <c r="I647" s="49">
        <v>0.72197097657611897</v>
      </c>
    </row>
    <row r="648" spans="3:9" x14ac:dyDescent="0.25">
      <c r="C648">
        <v>-4</v>
      </c>
      <c r="D648">
        <v>0</v>
      </c>
      <c r="E648" s="49">
        <v>0.222793560010904</v>
      </c>
      <c r="G648">
        <v>0</v>
      </c>
      <c r="H648">
        <v>0.4</v>
      </c>
      <c r="I648" s="49">
        <v>0.508049388913555</v>
      </c>
    </row>
    <row r="649" spans="3:9" x14ac:dyDescent="0.25">
      <c r="C649">
        <v>-4.0999999999999996</v>
      </c>
      <c r="D649">
        <v>0</v>
      </c>
      <c r="E649" s="49">
        <v>0.29981393855185101</v>
      </c>
      <c r="G649">
        <v>-0.1</v>
      </c>
      <c r="H649">
        <v>0.4</v>
      </c>
      <c r="I649" s="49">
        <v>0.40139162502627601</v>
      </c>
    </row>
    <row r="650" spans="3:9" x14ac:dyDescent="0.25">
      <c r="C650">
        <v>-4.2</v>
      </c>
      <c r="D650">
        <v>0</v>
      </c>
      <c r="E650" s="49">
        <v>0.35901827390889196</v>
      </c>
      <c r="G650">
        <v>-0.2</v>
      </c>
      <c r="H650">
        <v>0.4</v>
      </c>
      <c r="I650" s="49">
        <v>0.43719041258374203</v>
      </c>
    </row>
    <row r="651" spans="3:9" x14ac:dyDescent="0.25">
      <c r="C651">
        <v>0.3</v>
      </c>
      <c r="D651">
        <v>0.1</v>
      </c>
      <c r="E651" s="49">
        <v>6.7834368706597981E-2</v>
      </c>
      <c r="G651">
        <v>-0.3</v>
      </c>
      <c r="H651">
        <v>0.4</v>
      </c>
      <c r="I651" s="49">
        <v>0.55034174280054504</v>
      </c>
    </row>
    <row r="652" spans="3:9" x14ac:dyDescent="0.25">
      <c r="C652">
        <v>0.2</v>
      </c>
      <c r="D652">
        <v>0.1</v>
      </c>
      <c r="E652" s="49">
        <v>9.5042515705747954E-2</v>
      </c>
      <c r="G652">
        <v>-0.4</v>
      </c>
      <c r="H652">
        <v>0.4</v>
      </c>
      <c r="I652" s="49">
        <v>0.51322824749302998</v>
      </c>
    </row>
    <row r="653" spans="3:9" x14ac:dyDescent="0.25">
      <c r="C653">
        <v>0.1</v>
      </c>
      <c r="D653">
        <v>0.1</v>
      </c>
      <c r="E653" s="49">
        <v>0.21658691045604805</v>
      </c>
      <c r="G653">
        <v>-0.5</v>
      </c>
      <c r="H653">
        <v>0.4</v>
      </c>
      <c r="I653" s="49">
        <v>0.56212686589894201</v>
      </c>
    </row>
    <row r="654" spans="3:9" x14ac:dyDescent="0.25">
      <c r="C654">
        <v>0</v>
      </c>
      <c r="D654">
        <v>0.1</v>
      </c>
      <c r="E654" s="49">
        <v>0.39536649814699998</v>
      </c>
      <c r="G654">
        <v>-0.6</v>
      </c>
      <c r="H654">
        <v>0.4</v>
      </c>
      <c r="I654" s="49">
        <v>0.41208299530871495</v>
      </c>
    </row>
    <row r="655" spans="3:9" x14ac:dyDescent="0.25">
      <c r="C655">
        <v>-0.1</v>
      </c>
      <c r="D655">
        <v>0.1</v>
      </c>
      <c r="E655" s="49">
        <v>0.46845526947439997</v>
      </c>
      <c r="G655">
        <v>-0.7</v>
      </c>
      <c r="H655">
        <v>0.4</v>
      </c>
      <c r="I655" s="49">
        <v>0.42596607371152295</v>
      </c>
    </row>
    <row r="656" spans="3:9" x14ac:dyDescent="0.25">
      <c r="C656">
        <v>-0.2</v>
      </c>
      <c r="D656">
        <v>0.1</v>
      </c>
      <c r="E656" s="49">
        <v>0.51910682151061094</v>
      </c>
      <c r="G656">
        <v>-0.8</v>
      </c>
      <c r="H656">
        <v>0.4</v>
      </c>
      <c r="I656" s="49">
        <v>0.43983903766783194</v>
      </c>
    </row>
    <row r="657" spans="3:9" x14ac:dyDescent="0.25">
      <c r="C657">
        <v>-0.3</v>
      </c>
      <c r="D657">
        <v>0.1</v>
      </c>
      <c r="E657" s="49">
        <v>0.53785242279318601</v>
      </c>
      <c r="G657">
        <v>-0.9</v>
      </c>
      <c r="H657">
        <v>0.4</v>
      </c>
      <c r="I657" s="49">
        <v>0.38134749228805398</v>
      </c>
    </row>
    <row r="658" spans="3:9" x14ac:dyDescent="0.25">
      <c r="C658">
        <v>-0.4</v>
      </c>
      <c r="D658">
        <v>0.1</v>
      </c>
      <c r="E658" s="49">
        <v>0.568116385399138</v>
      </c>
      <c r="G658">
        <v>-1</v>
      </c>
      <c r="H658">
        <v>0.4</v>
      </c>
      <c r="I658" s="49">
        <v>0.37530694390573605</v>
      </c>
    </row>
    <row r="659" spans="3:9" x14ac:dyDescent="0.25">
      <c r="C659">
        <v>-0.5</v>
      </c>
      <c r="D659">
        <v>0.1</v>
      </c>
      <c r="E659" s="49">
        <v>0.57877415425774004</v>
      </c>
      <c r="G659">
        <v>-1.1000000000000001</v>
      </c>
      <c r="H659">
        <v>0.4</v>
      </c>
      <c r="I659" s="49">
        <v>0.29909643857686896</v>
      </c>
    </row>
    <row r="660" spans="3:9" x14ac:dyDescent="0.25">
      <c r="C660">
        <v>-0.6</v>
      </c>
      <c r="D660">
        <v>0.1</v>
      </c>
      <c r="E660" s="49">
        <v>0.56607656877854606</v>
      </c>
      <c r="G660">
        <v>-1.2</v>
      </c>
      <c r="H660">
        <v>0.4</v>
      </c>
      <c r="I660" s="49">
        <v>0.27741804012480897</v>
      </c>
    </row>
    <row r="661" spans="3:9" x14ac:dyDescent="0.25">
      <c r="C661">
        <v>-0.7</v>
      </c>
      <c r="D661">
        <v>0.1</v>
      </c>
      <c r="E661" s="49">
        <v>0.53353160673900102</v>
      </c>
      <c r="G661">
        <v>-1.3</v>
      </c>
      <c r="H661">
        <v>0.4</v>
      </c>
      <c r="I661" s="49">
        <v>0.19863155133115196</v>
      </c>
    </row>
    <row r="662" spans="3:9" x14ac:dyDescent="0.25">
      <c r="C662">
        <v>-0.8</v>
      </c>
      <c r="D662">
        <v>0.1</v>
      </c>
      <c r="E662" s="49">
        <v>0.48142419455008201</v>
      </c>
      <c r="G662">
        <v>-1.4</v>
      </c>
      <c r="H662">
        <v>0.4</v>
      </c>
      <c r="I662" s="49">
        <v>0.15582081524841096</v>
      </c>
    </row>
    <row r="663" spans="3:9" x14ac:dyDescent="0.25">
      <c r="C663">
        <v>-0.9</v>
      </c>
      <c r="D663">
        <v>0.1</v>
      </c>
      <c r="E663" s="49">
        <v>0.46944555914125596</v>
      </c>
      <c r="G663">
        <v>-1.5</v>
      </c>
      <c r="H663">
        <v>0.4</v>
      </c>
      <c r="I663" s="49">
        <v>0.14750570410858699</v>
      </c>
    </row>
    <row r="664" spans="3:9" x14ac:dyDescent="0.25">
      <c r="C664">
        <v>-1</v>
      </c>
      <c r="D664">
        <v>0.1</v>
      </c>
      <c r="E664" s="49">
        <v>0.35203596747864796</v>
      </c>
      <c r="G664">
        <v>-1.6</v>
      </c>
      <c r="H664">
        <v>0.4</v>
      </c>
      <c r="I664" s="49">
        <v>0.13780229186029502</v>
      </c>
    </row>
    <row r="665" spans="3:9" x14ac:dyDescent="0.25">
      <c r="C665">
        <v>-1.1000000000000001</v>
      </c>
      <c r="D665">
        <v>0.1</v>
      </c>
      <c r="E665" s="49">
        <v>0.32613958056867098</v>
      </c>
      <c r="G665">
        <v>-1.7</v>
      </c>
      <c r="H665">
        <v>0.4</v>
      </c>
      <c r="I665" s="49">
        <v>0.12218432138481405</v>
      </c>
    </row>
    <row r="666" spans="3:9" x14ac:dyDescent="0.25">
      <c r="C666">
        <v>-1.2</v>
      </c>
      <c r="D666">
        <v>0.1</v>
      </c>
      <c r="E666" s="49">
        <v>0.32116335217344605</v>
      </c>
      <c r="G666">
        <v>-1.8</v>
      </c>
      <c r="H666">
        <v>0.4</v>
      </c>
      <c r="I666" s="49">
        <v>9.6033369232894961E-2</v>
      </c>
    </row>
    <row r="667" spans="3:9" x14ac:dyDescent="0.25">
      <c r="C667">
        <v>-1.3</v>
      </c>
      <c r="D667">
        <v>0.1</v>
      </c>
      <c r="E667" s="49">
        <v>0.22627475992144697</v>
      </c>
      <c r="G667">
        <v>-1.9</v>
      </c>
      <c r="H667">
        <v>0.4</v>
      </c>
      <c r="I667" s="49">
        <v>7.1007604079016962E-2</v>
      </c>
    </row>
    <row r="668" spans="3:9" x14ac:dyDescent="0.25">
      <c r="C668">
        <v>-1.4</v>
      </c>
      <c r="D668">
        <v>0.1</v>
      </c>
      <c r="E668" s="49">
        <v>0.19278321902838202</v>
      </c>
      <c r="G668">
        <v>-2</v>
      </c>
      <c r="H668">
        <v>0.4</v>
      </c>
      <c r="I668" s="49">
        <v>5.8733522179502007E-2</v>
      </c>
    </row>
    <row r="669" spans="3:9" x14ac:dyDescent="0.25">
      <c r="C669">
        <v>-1.5</v>
      </c>
      <c r="D669">
        <v>0.1</v>
      </c>
      <c r="E669" s="49">
        <v>0.18040614669123001</v>
      </c>
      <c r="G669">
        <v>-2.1</v>
      </c>
      <c r="H669">
        <v>0.4</v>
      </c>
      <c r="I669" s="49">
        <v>2.2060555170931972E-2</v>
      </c>
    </row>
    <row r="670" spans="3:9" x14ac:dyDescent="0.25">
      <c r="C670">
        <v>-1.6</v>
      </c>
      <c r="D670">
        <v>0.1</v>
      </c>
      <c r="E670" s="49">
        <v>0.18479221536190105</v>
      </c>
      <c r="G670">
        <v>-2.2000000000000002</v>
      </c>
      <c r="H670">
        <v>0.4</v>
      </c>
      <c r="I670" s="49">
        <v>2.0904585736794989E-2</v>
      </c>
    </row>
    <row r="671" spans="3:9" x14ac:dyDescent="0.25">
      <c r="C671">
        <v>-1.7</v>
      </c>
      <c r="D671">
        <v>0.1</v>
      </c>
      <c r="E671" s="49">
        <v>0.23769116474104002</v>
      </c>
      <c r="G671">
        <v>-2.2999999999999998</v>
      </c>
      <c r="H671">
        <v>0.4</v>
      </c>
      <c r="I671" s="49">
        <v>1.2373201286248969E-2</v>
      </c>
    </row>
    <row r="672" spans="3:9" x14ac:dyDescent="0.25">
      <c r="C672">
        <v>-1.8</v>
      </c>
      <c r="D672">
        <v>0.1</v>
      </c>
      <c r="E672" s="49">
        <v>0.17804206879476603</v>
      </c>
      <c r="G672">
        <v>-2.4</v>
      </c>
      <c r="H672">
        <v>0.4</v>
      </c>
      <c r="I672" s="49">
        <v>2.2254520320209026E-2</v>
      </c>
    </row>
    <row r="673" spans="3:9" x14ac:dyDescent="0.25">
      <c r="C673">
        <v>-1.9</v>
      </c>
      <c r="D673">
        <v>0.1</v>
      </c>
      <c r="E673" s="49">
        <v>0.19190914009202098</v>
      </c>
      <c r="G673">
        <v>-2.5</v>
      </c>
      <c r="H673">
        <v>0.4</v>
      </c>
      <c r="I673" s="49">
        <v>2.3202154722072987E-2</v>
      </c>
    </row>
    <row r="674" spans="3:9" x14ac:dyDescent="0.25">
      <c r="C674">
        <v>-2</v>
      </c>
      <c r="D674">
        <v>0.1</v>
      </c>
      <c r="E674" s="49">
        <v>0.16276413895574704</v>
      </c>
      <c r="G674">
        <v>-2.6</v>
      </c>
      <c r="H674">
        <v>0.4</v>
      </c>
      <c r="I674" s="49">
        <v>1.7267705588251969E-2</v>
      </c>
    </row>
    <row r="675" spans="3:9" x14ac:dyDescent="0.25">
      <c r="C675">
        <v>-2.1</v>
      </c>
      <c r="D675">
        <v>0.1</v>
      </c>
      <c r="E675" s="49">
        <v>0.16646434459218695</v>
      </c>
      <c r="G675">
        <v>-2.7</v>
      </c>
      <c r="H675">
        <v>0.4</v>
      </c>
      <c r="I675" s="49">
        <v>2.2309261745041997E-2</v>
      </c>
    </row>
    <row r="676" spans="3:9" x14ac:dyDescent="0.25">
      <c r="C676">
        <v>-2.2000000000000002</v>
      </c>
      <c r="D676">
        <v>0.1</v>
      </c>
      <c r="E676" s="49">
        <v>0.15413495031886004</v>
      </c>
      <c r="G676">
        <v>-2.8</v>
      </c>
      <c r="H676">
        <v>0.4</v>
      </c>
      <c r="I676" s="49">
        <v>1.4093908220656037E-2</v>
      </c>
    </row>
    <row r="677" spans="3:9" x14ac:dyDescent="0.25">
      <c r="C677">
        <v>-2.2999999999999998</v>
      </c>
      <c r="D677">
        <v>0.1</v>
      </c>
      <c r="E677" s="49">
        <v>0.16689971395671799</v>
      </c>
      <c r="G677">
        <v>-2.9</v>
      </c>
      <c r="H677">
        <v>0.4</v>
      </c>
      <c r="I677" s="49">
        <v>1.6283202686813047E-2</v>
      </c>
    </row>
    <row r="678" spans="3:9" x14ac:dyDescent="0.25">
      <c r="C678">
        <v>-2.4</v>
      </c>
      <c r="D678">
        <v>0.1</v>
      </c>
      <c r="E678" s="49">
        <v>0.15046957408203898</v>
      </c>
      <c r="G678">
        <v>-3</v>
      </c>
      <c r="H678">
        <v>0.4</v>
      </c>
      <c r="I678" s="49">
        <v>7.7474201371320328E-3</v>
      </c>
    </row>
    <row r="679" spans="3:9" x14ac:dyDescent="0.25">
      <c r="C679">
        <v>-2.5</v>
      </c>
      <c r="D679">
        <v>0.1</v>
      </c>
      <c r="E679" s="49">
        <v>0.21455619275431703</v>
      </c>
      <c r="G679">
        <v>-3.1</v>
      </c>
      <c r="H679">
        <v>0.4</v>
      </c>
      <c r="I679" s="49">
        <v>3.1981317865445003E-2</v>
      </c>
    </row>
    <row r="680" spans="3:9" x14ac:dyDescent="0.25">
      <c r="C680">
        <v>-2.6</v>
      </c>
      <c r="D680">
        <v>0.1</v>
      </c>
      <c r="E680" s="49">
        <v>0.26653100332624402</v>
      </c>
      <c r="G680">
        <v>-3.2</v>
      </c>
      <c r="H680">
        <v>0.4</v>
      </c>
      <c r="I680" s="49">
        <v>1.4028143040040963E-2</v>
      </c>
    </row>
    <row r="681" spans="3:9" x14ac:dyDescent="0.25">
      <c r="C681">
        <v>-2.7</v>
      </c>
      <c r="D681">
        <v>0.1</v>
      </c>
      <c r="E681" s="49">
        <v>0.13253319948152997</v>
      </c>
      <c r="G681">
        <v>-3.3</v>
      </c>
      <c r="H681">
        <v>0.4</v>
      </c>
      <c r="I681" s="49">
        <v>1.5444748105436945E-2</v>
      </c>
    </row>
    <row r="682" spans="3:9" x14ac:dyDescent="0.25">
      <c r="C682">
        <v>-2.8</v>
      </c>
      <c r="D682">
        <v>0.1</v>
      </c>
      <c r="E682" s="49">
        <v>0.214380929077709</v>
      </c>
      <c r="G682">
        <v>-3.4</v>
      </c>
      <c r="H682">
        <v>0.4</v>
      </c>
      <c r="I682" s="49">
        <v>9.0334441832909951E-3</v>
      </c>
    </row>
    <row r="683" spans="3:9" x14ac:dyDescent="0.25">
      <c r="C683">
        <v>-2.9</v>
      </c>
      <c r="D683">
        <v>0.1</v>
      </c>
      <c r="E683" s="49">
        <v>0.19504013777707996</v>
      </c>
      <c r="G683">
        <v>-3.5</v>
      </c>
      <c r="H683">
        <v>0.4</v>
      </c>
      <c r="I683" s="49">
        <v>6.9578936446089701E-3</v>
      </c>
    </row>
    <row r="684" spans="3:9" x14ac:dyDescent="0.25">
      <c r="C684">
        <v>-3</v>
      </c>
      <c r="D684">
        <v>0.1</v>
      </c>
      <c r="E684" s="49">
        <v>0.16134115720001796</v>
      </c>
      <c r="G684">
        <v>-3.6</v>
      </c>
      <c r="H684">
        <v>0.4</v>
      </c>
      <c r="I684" s="49">
        <v>1.6301477894199445E-3</v>
      </c>
    </row>
    <row r="685" spans="3:9" x14ac:dyDescent="0.25">
      <c r="C685">
        <v>-3.1</v>
      </c>
      <c r="D685">
        <v>0.1</v>
      </c>
      <c r="E685" s="49">
        <v>0.20126350350106603</v>
      </c>
      <c r="G685">
        <v>-3.7</v>
      </c>
      <c r="H685">
        <v>0.4</v>
      </c>
      <c r="I685" s="49">
        <v>2.4698605522690542E-3</v>
      </c>
    </row>
    <row r="686" spans="3:9" x14ac:dyDescent="0.25">
      <c r="C686">
        <v>-3.2</v>
      </c>
      <c r="D686">
        <v>0.1</v>
      </c>
      <c r="E686" s="49">
        <v>0.24433540370947804</v>
      </c>
      <c r="G686">
        <v>-3.8</v>
      </c>
      <c r="H686">
        <v>0.4</v>
      </c>
      <c r="I686" s="49">
        <v>3.7690315491030191E-3</v>
      </c>
    </row>
    <row r="687" spans="3:9" x14ac:dyDescent="0.25">
      <c r="C687">
        <v>-3.3</v>
      </c>
      <c r="D687">
        <v>0.1</v>
      </c>
      <c r="E687" s="49">
        <v>0.24777602717534497</v>
      </c>
      <c r="G687">
        <v>-3.9</v>
      </c>
      <c r="H687">
        <v>0.4</v>
      </c>
      <c r="I687" s="49">
        <v>3.6913985617204048E-4</v>
      </c>
    </row>
    <row r="688" spans="3:9" x14ac:dyDescent="0.25">
      <c r="C688">
        <v>-3.4</v>
      </c>
      <c r="D688">
        <v>0.1</v>
      </c>
      <c r="E688" s="49">
        <v>0.29254442269429604</v>
      </c>
      <c r="G688">
        <v>-4</v>
      </c>
      <c r="H688">
        <v>0.4</v>
      </c>
      <c r="I688" s="49">
        <v>1.0313737428140346E-3</v>
      </c>
    </row>
    <row r="689" spans="3:9" x14ac:dyDescent="0.25">
      <c r="C689">
        <v>-3.5</v>
      </c>
      <c r="D689">
        <v>0.1</v>
      </c>
      <c r="E689" s="49">
        <v>0.21561765372023201</v>
      </c>
      <c r="G689">
        <v>-4.0999999999999996</v>
      </c>
      <c r="H689">
        <v>0.4</v>
      </c>
      <c r="I689" s="49">
        <v>8.0064875771002075E-4</v>
      </c>
    </row>
    <row r="690" spans="3:9" x14ac:dyDescent="0.25">
      <c r="C690">
        <v>-3.6</v>
      </c>
      <c r="D690">
        <v>0.1</v>
      </c>
      <c r="E690" s="49">
        <v>0.20492177761404196</v>
      </c>
      <c r="G690">
        <v>-4.2</v>
      </c>
      <c r="H690">
        <v>0.4</v>
      </c>
      <c r="I690" s="49">
        <v>3.1677897285899981E-3</v>
      </c>
    </row>
    <row r="691" spans="3:9" x14ac:dyDescent="0.25">
      <c r="C691">
        <v>-3.7</v>
      </c>
      <c r="D691">
        <v>0.1</v>
      </c>
      <c r="E691" s="49">
        <v>0.17242229520372898</v>
      </c>
      <c r="G691">
        <v>-4.3</v>
      </c>
      <c r="H691">
        <v>0.4</v>
      </c>
      <c r="I691" s="49">
        <v>6.523200473449009E-3</v>
      </c>
    </row>
    <row r="692" spans="3:9" x14ac:dyDescent="0.25">
      <c r="C692">
        <v>-3.8</v>
      </c>
      <c r="D692">
        <v>0.1</v>
      </c>
      <c r="E692" s="49">
        <v>0.16918706282019902</v>
      </c>
      <c r="G692">
        <v>-4.4000000000000004</v>
      </c>
      <c r="H692">
        <v>0.4</v>
      </c>
      <c r="I692" s="49">
        <v>1.384111051574699E-2</v>
      </c>
    </row>
    <row r="693" spans="3:9" x14ac:dyDescent="0.25">
      <c r="C693">
        <v>-3.9</v>
      </c>
      <c r="D693">
        <v>0.1</v>
      </c>
      <c r="E693" s="49">
        <v>7.4726658952327996E-2</v>
      </c>
      <c r="G693">
        <v>0</v>
      </c>
      <c r="H693">
        <v>0.5</v>
      </c>
      <c r="I693" s="49">
        <v>0.56645084588129702</v>
      </c>
    </row>
    <row r="694" spans="3:9" x14ac:dyDescent="0.25">
      <c r="C694">
        <v>-4</v>
      </c>
      <c r="D694">
        <v>0.1</v>
      </c>
      <c r="E694" s="49">
        <v>0.13239011343131502</v>
      </c>
      <c r="G694">
        <v>-0.1</v>
      </c>
      <c r="H694">
        <v>0.5</v>
      </c>
      <c r="I694" s="49">
        <v>0.52317872820729194</v>
      </c>
    </row>
    <row r="695" spans="3:9" x14ac:dyDescent="0.25">
      <c r="C695">
        <v>-4.0999999999999996</v>
      </c>
      <c r="D695">
        <v>0.1</v>
      </c>
      <c r="E695" s="49">
        <v>0.20916542655324299</v>
      </c>
      <c r="G695">
        <v>-0.2</v>
      </c>
      <c r="H695">
        <v>0.5</v>
      </c>
      <c r="I695" s="49">
        <v>0.52919043877412797</v>
      </c>
    </row>
    <row r="696" spans="3:9" x14ac:dyDescent="0.25">
      <c r="C696">
        <v>-4.2</v>
      </c>
      <c r="D696">
        <v>0.1</v>
      </c>
      <c r="E696" s="49">
        <v>0.34259505903684495</v>
      </c>
      <c r="G696">
        <v>-0.3</v>
      </c>
      <c r="H696">
        <v>0.5</v>
      </c>
      <c r="I696" s="49">
        <v>0.50557596477934408</v>
      </c>
    </row>
    <row r="697" spans="3:9" x14ac:dyDescent="0.25">
      <c r="C697">
        <v>-4.3</v>
      </c>
      <c r="D697">
        <v>0.1</v>
      </c>
      <c r="E697" s="49">
        <v>0.43863685934951901</v>
      </c>
      <c r="G697">
        <v>-0.4</v>
      </c>
      <c r="H697">
        <v>0.5</v>
      </c>
      <c r="I697" s="49">
        <v>0.53421676953544606</v>
      </c>
    </row>
    <row r="698" spans="3:9" x14ac:dyDescent="0.25">
      <c r="C698">
        <v>0.3</v>
      </c>
      <c r="D698">
        <v>0.2</v>
      </c>
      <c r="E698" s="49">
        <v>0.21339296721011902</v>
      </c>
      <c r="G698">
        <v>-0.5</v>
      </c>
      <c r="H698">
        <v>0.5</v>
      </c>
      <c r="I698" s="49">
        <v>0.593532104105711</v>
      </c>
    </row>
    <row r="699" spans="3:9" x14ac:dyDescent="0.25">
      <c r="C699">
        <v>0.2</v>
      </c>
      <c r="D699">
        <v>0.2</v>
      </c>
      <c r="E699" s="49">
        <v>0.20454561270704597</v>
      </c>
      <c r="G699">
        <v>-0.6</v>
      </c>
      <c r="H699">
        <v>0.5</v>
      </c>
      <c r="I699" s="49">
        <v>0.48299130173967697</v>
      </c>
    </row>
    <row r="700" spans="3:9" x14ac:dyDescent="0.25">
      <c r="C700">
        <v>0.1</v>
      </c>
      <c r="D700">
        <v>0.2</v>
      </c>
      <c r="E700" s="49">
        <v>0.27801435817530795</v>
      </c>
      <c r="G700">
        <v>-0.7</v>
      </c>
      <c r="H700">
        <v>0.5</v>
      </c>
      <c r="I700" s="49">
        <v>0.43532713124436895</v>
      </c>
    </row>
    <row r="701" spans="3:9" x14ac:dyDescent="0.25">
      <c r="C701">
        <v>0</v>
      </c>
      <c r="D701">
        <v>0.2</v>
      </c>
      <c r="E701" s="49">
        <v>0.42210759245599905</v>
      </c>
      <c r="G701">
        <v>-0.8</v>
      </c>
      <c r="H701">
        <v>0.5</v>
      </c>
      <c r="I701" s="49">
        <v>0.42093521572954595</v>
      </c>
    </row>
    <row r="702" spans="3:9" x14ac:dyDescent="0.25">
      <c r="C702">
        <v>-0.1</v>
      </c>
      <c r="D702">
        <v>0.2</v>
      </c>
      <c r="E702" s="49">
        <v>0.47205645800745399</v>
      </c>
      <c r="G702">
        <v>-0.9</v>
      </c>
      <c r="H702">
        <v>0.5</v>
      </c>
      <c r="I702" s="49">
        <v>0.33917551405634505</v>
      </c>
    </row>
    <row r="703" spans="3:9" x14ac:dyDescent="0.25">
      <c r="C703">
        <v>-0.2</v>
      </c>
      <c r="D703">
        <v>0.2</v>
      </c>
      <c r="E703" s="49">
        <v>0.50283219991074701</v>
      </c>
      <c r="G703">
        <v>-1</v>
      </c>
      <c r="H703">
        <v>0.5</v>
      </c>
      <c r="I703" s="49">
        <v>0.28981919486785201</v>
      </c>
    </row>
    <row r="704" spans="3:9" x14ac:dyDescent="0.25">
      <c r="C704">
        <v>-0.3</v>
      </c>
      <c r="D704">
        <v>0.2</v>
      </c>
      <c r="E704" s="49">
        <v>0.53868095884539002</v>
      </c>
      <c r="G704">
        <v>-1.1000000000000001</v>
      </c>
      <c r="H704">
        <v>0.5</v>
      </c>
      <c r="I704" s="49">
        <v>0.24674250801960396</v>
      </c>
    </row>
    <row r="705" spans="3:9" x14ac:dyDescent="0.25">
      <c r="C705">
        <v>-0.4</v>
      </c>
      <c r="D705">
        <v>0.2</v>
      </c>
      <c r="E705" s="49">
        <v>0.54266648864903599</v>
      </c>
      <c r="G705">
        <v>-1.2</v>
      </c>
      <c r="H705">
        <v>0.5</v>
      </c>
      <c r="I705" s="49">
        <v>0.19866947941425495</v>
      </c>
    </row>
    <row r="706" spans="3:9" x14ac:dyDescent="0.25">
      <c r="C706">
        <v>-0.5</v>
      </c>
      <c r="D706">
        <v>0.2</v>
      </c>
      <c r="E706" s="49">
        <v>0.56337753595196505</v>
      </c>
      <c r="G706">
        <v>-1.3</v>
      </c>
      <c r="H706">
        <v>0.5</v>
      </c>
      <c r="I706" s="49">
        <v>0.15028019710416896</v>
      </c>
    </row>
    <row r="707" spans="3:9" x14ac:dyDescent="0.25">
      <c r="C707">
        <v>-0.6</v>
      </c>
      <c r="D707">
        <v>0.2</v>
      </c>
      <c r="E707" s="49">
        <v>0.53797941656249604</v>
      </c>
      <c r="G707">
        <v>-1.4</v>
      </c>
      <c r="H707">
        <v>0.5</v>
      </c>
      <c r="I707" s="49">
        <v>0.14350300806106198</v>
      </c>
    </row>
    <row r="708" spans="3:9" x14ac:dyDescent="0.25">
      <c r="C708">
        <v>-0.7</v>
      </c>
      <c r="D708">
        <v>0.2</v>
      </c>
      <c r="E708" s="49">
        <v>0.48749739902221201</v>
      </c>
      <c r="G708">
        <v>-1.5</v>
      </c>
      <c r="H708">
        <v>0.5</v>
      </c>
      <c r="I708" s="49">
        <v>0.13936954498937304</v>
      </c>
    </row>
    <row r="709" spans="3:9" x14ac:dyDescent="0.25">
      <c r="C709">
        <v>-0.8</v>
      </c>
      <c r="D709">
        <v>0.2</v>
      </c>
      <c r="E709" s="49">
        <v>0.41023564740221097</v>
      </c>
      <c r="G709">
        <v>-1.6</v>
      </c>
      <c r="H709">
        <v>0.5</v>
      </c>
      <c r="I709" s="49">
        <v>0.11287928918691603</v>
      </c>
    </row>
    <row r="710" spans="3:9" x14ac:dyDescent="0.25">
      <c r="C710">
        <v>-0.9</v>
      </c>
      <c r="D710">
        <v>0.2</v>
      </c>
      <c r="E710" s="49">
        <v>0.38599659793633001</v>
      </c>
      <c r="G710">
        <v>-1.7</v>
      </c>
      <c r="H710">
        <v>0.5</v>
      </c>
      <c r="I710" s="49">
        <v>0.12757778905073502</v>
      </c>
    </row>
    <row r="711" spans="3:9" x14ac:dyDescent="0.25">
      <c r="C711">
        <v>-1</v>
      </c>
      <c r="D711">
        <v>0.2</v>
      </c>
      <c r="E711" s="49">
        <v>0.32522804848513498</v>
      </c>
      <c r="G711">
        <v>-1.8</v>
      </c>
      <c r="H711">
        <v>0.5</v>
      </c>
      <c r="I711" s="49">
        <v>9.1853361574213976E-2</v>
      </c>
    </row>
    <row r="712" spans="3:9" x14ac:dyDescent="0.25">
      <c r="C712">
        <v>-1.1000000000000001</v>
      </c>
      <c r="D712">
        <v>0.2</v>
      </c>
      <c r="E712" s="49">
        <v>0.26096946963887602</v>
      </c>
      <c r="G712">
        <v>-1.9</v>
      </c>
      <c r="H712">
        <v>0.5</v>
      </c>
      <c r="I712" s="49">
        <v>4.6608805902285E-2</v>
      </c>
    </row>
    <row r="713" spans="3:9" x14ac:dyDescent="0.25">
      <c r="C713">
        <v>-1.2</v>
      </c>
      <c r="D713">
        <v>0.2</v>
      </c>
      <c r="E713" s="49">
        <v>0.24891416814070499</v>
      </c>
      <c r="G713">
        <v>-2</v>
      </c>
      <c r="H713">
        <v>0.5</v>
      </c>
      <c r="I713" s="49">
        <v>2.6204569938989009E-2</v>
      </c>
    </row>
    <row r="714" spans="3:9" x14ac:dyDescent="0.25">
      <c r="C714">
        <v>-1.3</v>
      </c>
      <c r="D714">
        <v>0.2</v>
      </c>
      <c r="E714" s="49">
        <v>0.19435694781137502</v>
      </c>
      <c r="G714">
        <v>-2.1</v>
      </c>
      <c r="H714">
        <v>0.5</v>
      </c>
      <c r="I714" s="49">
        <v>2.4051386143372988E-2</v>
      </c>
    </row>
    <row r="715" spans="3:9" x14ac:dyDescent="0.25">
      <c r="C715">
        <v>-1.4</v>
      </c>
      <c r="D715">
        <v>0.2</v>
      </c>
      <c r="E715" s="49">
        <v>0.22113999933040596</v>
      </c>
      <c r="G715">
        <v>-2.2000000000000002</v>
      </c>
      <c r="H715">
        <v>0.5</v>
      </c>
      <c r="I715" s="49">
        <v>1.9533880401698012E-2</v>
      </c>
    </row>
    <row r="716" spans="3:9" x14ac:dyDescent="0.25">
      <c r="C716">
        <v>-1.5</v>
      </c>
      <c r="D716">
        <v>0.2</v>
      </c>
      <c r="E716" s="49">
        <v>0.19543634516281005</v>
      </c>
      <c r="G716">
        <v>-2.2999999999999998</v>
      </c>
      <c r="H716">
        <v>0.5</v>
      </c>
      <c r="I716" s="49">
        <v>1.9800652716578049E-2</v>
      </c>
    </row>
    <row r="717" spans="3:9" x14ac:dyDescent="0.25">
      <c r="C717">
        <v>-1.6</v>
      </c>
      <c r="D717">
        <v>0.2</v>
      </c>
      <c r="E717" s="49">
        <v>0.217466647580285</v>
      </c>
      <c r="G717">
        <v>-2.4</v>
      </c>
      <c r="H717">
        <v>0.5</v>
      </c>
      <c r="I717" s="49">
        <v>1.5574038813467972E-2</v>
      </c>
    </row>
    <row r="718" spans="3:9" x14ac:dyDescent="0.25">
      <c r="C718">
        <v>-1.7</v>
      </c>
      <c r="D718">
        <v>0.2</v>
      </c>
      <c r="E718" s="49">
        <v>0.25959150850236501</v>
      </c>
      <c r="G718">
        <v>-2.5</v>
      </c>
      <c r="H718">
        <v>0.5</v>
      </c>
      <c r="I718" s="49">
        <v>7.2331344205319725E-3</v>
      </c>
    </row>
    <row r="719" spans="3:9" x14ac:dyDescent="0.25">
      <c r="C719">
        <v>-1.8</v>
      </c>
      <c r="D719">
        <v>0.2</v>
      </c>
      <c r="E719" s="49">
        <v>0.22870973543428197</v>
      </c>
      <c r="G719">
        <v>-2.6</v>
      </c>
      <c r="H719">
        <v>0.5</v>
      </c>
      <c r="I719" s="49">
        <v>1.8665577396015043E-2</v>
      </c>
    </row>
    <row r="720" spans="3:9" x14ac:dyDescent="0.25">
      <c r="C720">
        <v>-1.9</v>
      </c>
      <c r="D720">
        <v>0.2</v>
      </c>
      <c r="E720" s="49">
        <v>0.22460342818291001</v>
      </c>
      <c r="G720">
        <v>-2.7</v>
      </c>
      <c r="H720">
        <v>0.5</v>
      </c>
      <c r="I720" s="49">
        <v>2.4874436988396975E-2</v>
      </c>
    </row>
    <row r="721" spans="3:9" x14ac:dyDescent="0.25">
      <c r="C721">
        <v>-2</v>
      </c>
      <c r="D721">
        <v>0.2</v>
      </c>
      <c r="E721" s="49">
        <v>0.19753268035080795</v>
      </c>
      <c r="G721">
        <v>-2.8</v>
      </c>
      <c r="H721">
        <v>0.5</v>
      </c>
      <c r="I721" s="49">
        <v>1.4597286631489959E-2</v>
      </c>
    </row>
    <row r="722" spans="3:9" x14ac:dyDescent="0.25">
      <c r="C722">
        <v>-2.1</v>
      </c>
      <c r="D722">
        <v>0.2</v>
      </c>
      <c r="E722" s="49">
        <v>0.23441104387669298</v>
      </c>
      <c r="G722">
        <v>-2.9</v>
      </c>
      <c r="H722">
        <v>0.5</v>
      </c>
      <c r="I722" s="49">
        <v>9.5507229764919543E-3</v>
      </c>
    </row>
    <row r="723" spans="3:9" x14ac:dyDescent="0.25">
      <c r="C723">
        <v>-2.2000000000000002</v>
      </c>
      <c r="D723">
        <v>0.2</v>
      </c>
      <c r="E723" s="49">
        <v>0.17095629354808095</v>
      </c>
      <c r="G723">
        <v>-3</v>
      </c>
      <c r="H723">
        <v>0.5</v>
      </c>
      <c r="I723" s="49">
        <v>1.927447649032199E-2</v>
      </c>
    </row>
    <row r="724" spans="3:9" x14ac:dyDescent="0.25">
      <c r="C724">
        <v>-2.2999999999999998</v>
      </c>
      <c r="D724">
        <v>0.2</v>
      </c>
      <c r="E724" s="49">
        <v>0.15344093246037704</v>
      </c>
      <c r="G724">
        <v>-3.1</v>
      </c>
      <c r="H724">
        <v>0.5</v>
      </c>
      <c r="I724" s="49">
        <v>1.281161339352499E-2</v>
      </c>
    </row>
    <row r="725" spans="3:9" x14ac:dyDescent="0.25">
      <c r="C725">
        <v>-2.4</v>
      </c>
      <c r="D725">
        <v>0.2</v>
      </c>
      <c r="E725" s="49">
        <v>0.12426290392392203</v>
      </c>
      <c r="G725">
        <v>-3.2</v>
      </c>
      <c r="H725">
        <v>0.5</v>
      </c>
      <c r="I725" s="49">
        <v>2.4904166382426984E-2</v>
      </c>
    </row>
    <row r="726" spans="3:9" x14ac:dyDescent="0.25">
      <c r="C726">
        <v>-2.5</v>
      </c>
      <c r="D726">
        <v>0.2</v>
      </c>
      <c r="E726" s="49">
        <v>0.140449999705337</v>
      </c>
      <c r="G726">
        <v>-3.3</v>
      </c>
      <c r="H726">
        <v>0.5</v>
      </c>
      <c r="I726" s="49">
        <v>1.1613424236033953E-2</v>
      </c>
    </row>
    <row r="727" spans="3:9" x14ac:dyDescent="0.25">
      <c r="C727">
        <v>-2.6</v>
      </c>
      <c r="D727">
        <v>0.2</v>
      </c>
      <c r="E727" s="49">
        <v>0.14162022697138898</v>
      </c>
      <c r="G727">
        <v>-3.4</v>
      </c>
      <c r="H727">
        <v>0.5</v>
      </c>
      <c r="I727" s="49">
        <v>1.7857389342662011E-2</v>
      </c>
    </row>
    <row r="728" spans="3:9" x14ac:dyDescent="0.25">
      <c r="C728">
        <v>-2.7</v>
      </c>
      <c r="D728">
        <v>0.2</v>
      </c>
      <c r="E728" s="49">
        <v>0.15446543305860905</v>
      </c>
      <c r="G728">
        <v>-3.5</v>
      </c>
      <c r="H728">
        <v>0.5</v>
      </c>
      <c r="I728" s="49">
        <v>6.6640808638396276E-4</v>
      </c>
    </row>
    <row r="729" spans="3:9" x14ac:dyDescent="0.25">
      <c r="C729">
        <v>-2.8</v>
      </c>
      <c r="D729">
        <v>0.2</v>
      </c>
      <c r="E729" s="49">
        <v>0.17810111849778099</v>
      </c>
      <c r="G729">
        <v>-3.6</v>
      </c>
      <c r="H729">
        <v>0.5</v>
      </c>
      <c r="I729" s="49">
        <v>5.3950037599700407E-3</v>
      </c>
    </row>
    <row r="730" spans="3:9" x14ac:dyDescent="0.25">
      <c r="C730">
        <v>-2.9</v>
      </c>
      <c r="D730">
        <v>0.2</v>
      </c>
      <c r="E730" s="49">
        <v>0.18235333093808703</v>
      </c>
      <c r="G730">
        <v>-3.7</v>
      </c>
      <c r="H730">
        <v>0.5</v>
      </c>
      <c r="I730" s="49">
        <v>1.8033477534710185E-3</v>
      </c>
    </row>
    <row r="731" spans="3:9" x14ac:dyDescent="0.25">
      <c r="C731">
        <v>-3</v>
      </c>
      <c r="D731">
        <v>0.2</v>
      </c>
      <c r="E731" s="49">
        <v>0.13584779175306505</v>
      </c>
      <c r="G731">
        <v>-3.8</v>
      </c>
      <c r="H731">
        <v>0.5</v>
      </c>
      <c r="I731" s="49">
        <v>6.8425985841302772E-4</v>
      </c>
    </row>
    <row r="732" spans="3:9" x14ac:dyDescent="0.25">
      <c r="C732">
        <v>-3.1</v>
      </c>
      <c r="D732">
        <v>0.2</v>
      </c>
      <c r="E732" s="49">
        <v>0.23030238592063201</v>
      </c>
      <c r="G732">
        <v>-3.9</v>
      </c>
      <c r="H732">
        <v>0.5</v>
      </c>
      <c r="I732" s="49">
        <v>5.3289335458049925E-3</v>
      </c>
    </row>
    <row r="733" spans="3:9" x14ac:dyDescent="0.25">
      <c r="C733">
        <v>-3.2</v>
      </c>
      <c r="D733">
        <v>0.2</v>
      </c>
      <c r="E733" s="49">
        <v>0.15798526758675002</v>
      </c>
      <c r="G733">
        <v>-4</v>
      </c>
      <c r="H733">
        <v>0.5</v>
      </c>
      <c r="I733" s="49">
        <v>4.2501968760559894E-3</v>
      </c>
    </row>
    <row r="734" spans="3:9" x14ac:dyDescent="0.25">
      <c r="C734">
        <v>-3.3</v>
      </c>
      <c r="D734">
        <v>0.2</v>
      </c>
      <c r="E734" s="49">
        <v>0.16320163309930102</v>
      </c>
      <c r="G734">
        <v>-4.0999999999999996</v>
      </c>
      <c r="H734">
        <v>0.5</v>
      </c>
      <c r="I734" s="49">
        <v>2.057221069038051E-3</v>
      </c>
    </row>
    <row r="735" spans="3:9" x14ac:dyDescent="0.25">
      <c r="C735">
        <v>-3.4</v>
      </c>
      <c r="D735">
        <v>0.2</v>
      </c>
      <c r="E735" s="49">
        <v>0.16135257197584996</v>
      </c>
      <c r="G735">
        <v>-4.2</v>
      </c>
      <c r="H735">
        <v>0.5</v>
      </c>
      <c r="I735" s="49">
        <v>1.5890666191906044E-2</v>
      </c>
    </row>
    <row r="736" spans="3:9" x14ac:dyDescent="0.25">
      <c r="C736">
        <v>-3.5</v>
      </c>
      <c r="D736">
        <v>0.2</v>
      </c>
      <c r="E736" s="49">
        <v>0.27508829578876304</v>
      </c>
      <c r="G736">
        <v>-4.3</v>
      </c>
      <c r="H736">
        <v>0.5</v>
      </c>
      <c r="I736" s="49">
        <v>6.0720931515060306E-3</v>
      </c>
    </row>
    <row r="737" spans="3:9" x14ac:dyDescent="0.25">
      <c r="C737">
        <v>-3.6</v>
      </c>
      <c r="D737">
        <v>0.2</v>
      </c>
      <c r="E737" s="49">
        <v>0.239704489106361</v>
      </c>
      <c r="G737">
        <v>-4.4000000000000004</v>
      </c>
      <c r="H737">
        <v>0.5</v>
      </c>
      <c r="I737" s="49">
        <v>1.1803715793919922E-3</v>
      </c>
    </row>
    <row r="738" spans="3:9" x14ac:dyDescent="0.25">
      <c r="C738">
        <v>-3.7</v>
      </c>
      <c r="D738">
        <v>0.2</v>
      </c>
      <c r="E738" s="49">
        <v>0.204391070199341</v>
      </c>
      <c r="G738">
        <v>0</v>
      </c>
      <c r="H738">
        <v>0.6</v>
      </c>
      <c r="I738" s="49">
        <v>0.450404052447963</v>
      </c>
    </row>
    <row r="739" spans="3:9" x14ac:dyDescent="0.25">
      <c r="C739">
        <v>-3.8</v>
      </c>
      <c r="D739">
        <v>0.2</v>
      </c>
      <c r="E739" s="49">
        <v>0.23354485542533399</v>
      </c>
      <c r="G739">
        <v>-0.1</v>
      </c>
      <c r="H739">
        <v>0.6</v>
      </c>
      <c r="I739" s="49">
        <v>0.38081757315740095</v>
      </c>
    </row>
    <row r="740" spans="3:9" x14ac:dyDescent="0.25">
      <c r="C740">
        <v>-3.9</v>
      </c>
      <c r="D740">
        <v>0.2</v>
      </c>
      <c r="E740" s="49">
        <v>0.29847303382772306</v>
      </c>
      <c r="G740">
        <v>-0.2</v>
      </c>
      <c r="H740">
        <v>0.6</v>
      </c>
      <c r="I740" s="49">
        <v>0.36002614447958503</v>
      </c>
    </row>
    <row r="741" spans="3:9" x14ac:dyDescent="0.25">
      <c r="C741">
        <v>-4</v>
      </c>
      <c r="D741">
        <v>0.2</v>
      </c>
      <c r="E741" s="49">
        <v>0.18132776935663897</v>
      </c>
      <c r="G741">
        <v>-0.3</v>
      </c>
      <c r="H741">
        <v>0.6</v>
      </c>
      <c r="I741" s="49">
        <v>0.44445852181607703</v>
      </c>
    </row>
    <row r="742" spans="3:9" x14ac:dyDescent="0.25">
      <c r="C742">
        <v>-4.0999999999999996</v>
      </c>
      <c r="D742">
        <v>0.2</v>
      </c>
      <c r="E742" s="49">
        <v>0.29530876981314802</v>
      </c>
      <c r="G742">
        <v>-0.4</v>
      </c>
      <c r="H742">
        <v>0.6</v>
      </c>
      <c r="I742" s="49">
        <v>0.46097863476719203</v>
      </c>
    </row>
    <row r="743" spans="3:9" x14ac:dyDescent="0.25">
      <c r="C743">
        <v>-4.2</v>
      </c>
      <c r="D743">
        <v>0.2</v>
      </c>
      <c r="E743" s="49">
        <v>0.36533433751369304</v>
      </c>
      <c r="G743">
        <v>-0.5</v>
      </c>
      <c r="H743">
        <v>0.6</v>
      </c>
      <c r="I743" s="49">
        <v>0.37465798045582499</v>
      </c>
    </row>
    <row r="744" spans="3:9" x14ac:dyDescent="0.25">
      <c r="C744">
        <v>-4.3</v>
      </c>
      <c r="D744">
        <v>0.2</v>
      </c>
      <c r="E744" s="49">
        <v>0.23043633248667195</v>
      </c>
      <c r="G744">
        <v>-0.6</v>
      </c>
      <c r="H744">
        <v>0.6</v>
      </c>
      <c r="I744" s="49">
        <v>0.35090836260306202</v>
      </c>
    </row>
    <row r="745" spans="3:9" x14ac:dyDescent="0.25">
      <c r="C745">
        <v>0.3</v>
      </c>
      <c r="D745">
        <v>0.3</v>
      </c>
      <c r="E745" s="49">
        <v>0.22287768477806302</v>
      </c>
      <c r="G745">
        <v>-0.7</v>
      </c>
      <c r="H745">
        <v>0.6</v>
      </c>
      <c r="I745" s="49">
        <v>0.40367017591323795</v>
      </c>
    </row>
    <row r="746" spans="3:9" x14ac:dyDescent="0.25">
      <c r="C746">
        <v>0.2</v>
      </c>
      <c r="D746">
        <v>0.3</v>
      </c>
      <c r="E746" s="49">
        <v>0.16237874952702203</v>
      </c>
      <c r="G746">
        <v>-0.8</v>
      </c>
      <c r="H746">
        <v>0.6</v>
      </c>
      <c r="I746" s="49">
        <v>0.38133619907009197</v>
      </c>
    </row>
    <row r="747" spans="3:9" x14ac:dyDescent="0.25">
      <c r="C747">
        <v>0.1</v>
      </c>
      <c r="D747">
        <v>0.3</v>
      </c>
      <c r="E747" s="49">
        <v>0.25890888603635898</v>
      </c>
      <c r="G747">
        <v>-0.9</v>
      </c>
      <c r="H747">
        <v>0.6</v>
      </c>
      <c r="I747" s="49">
        <v>0.36642389373555295</v>
      </c>
    </row>
    <row r="748" spans="3:9" x14ac:dyDescent="0.25">
      <c r="C748">
        <v>0</v>
      </c>
      <c r="D748">
        <v>0.3</v>
      </c>
      <c r="E748" s="49">
        <v>0.31036951442320604</v>
      </c>
      <c r="G748">
        <v>-1</v>
      </c>
      <c r="H748">
        <v>0.6</v>
      </c>
      <c r="I748" s="49">
        <v>0.27077621020001397</v>
      </c>
    </row>
    <row r="749" spans="3:9" x14ac:dyDescent="0.25">
      <c r="C749">
        <v>-0.1</v>
      </c>
      <c r="D749">
        <v>0.3</v>
      </c>
      <c r="E749" s="49">
        <v>0.43886970187724095</v>
      </c>
      <c r="G749">
        <v>-1.1000000000000001</v>
      </c>
      <c r="H749">
        <v>0.6</v>
      </c>
      <c r="I749" s="49">
        <v>0.17255752010206704</v>
      </c>
    </row>
    <row r="750" spans="3:9" x14ac:dyDescent="0.25">
      <c r="C750">
        <v>-0.2</v>
      </c>
      <c r="D750">
        <v>0.3</v>
      </c>
      <c r="E750" s="49">
        <v>0.49435271966553096</v>
      </c>
      <c r="G750">
        <v>-1.2</v>
      </c>
      <c r="H750">
        <v>0.6</v>
      </c>
      <c r="I750" s="49">
        <v>0.14191012378906198</v>
      </c>
    </row>
    <row r="751" spans="3:9" x14ac:dyDescent="0.25">
      <c r="C751">
        <v>-0.3</v>
      </c>
      <c r="D751">
        <v>0.3</v>
      </c>
      <c r="E751" s="49">
        <v>0.49793000930803399</v>
      </c>
      <c r="G751">
        <v>-1.3</v>
      </c>
      <c r="H751">
        <v>0.6</v>
      </c>
      <c r="I751" s="49">
        <v>0.11631432817253695</v>
      </c>
    </row>
    <row r="752" spans="3:9" x14ac:dyDescent="0.25">
      <c r="C752">
        <v>-0.4</v>
      </c>
      <c r="D752">
        <v>0.3</v>
      </c>
      <c r="E752" s="49">
        <v>0.4977308374978</v>
      </c>
      <c r="G752">
        <v>-1.4</v>
      </c>
      <c r="H752">
        <v>0.6</v>
      </c>
      <c r="I752" s="49">
        <v>0.106607311382801</v>
      </c>
    </row>
    <row r="753" spans="3:9" x14ac:dyDescent="0.25">
      <c r="C753">
        <v>-0.5</v>
      </c>
      <c r="D753">
        <v>0.3</v>
      </c>
      <c r="E753" s="49">
        <v>0.50916702894881705</v>
      </c>
      <c r="G753">
        <v>-1.5</v>
      </c>
      <c r="H753">
        <v>0.6</v>
      </c>
      <c r="I753" s="49">
        <v>9.1238366429466033E-2</v>
      </c>
    </row>
    <row r="754" spans="3:9" x14ac:dyDescent="0.25">
      <c r="C754">
        <v>-0.6</v>
      </c>
      <c r="D754">
        <v>0.3</v>
      </c>
      <c r="E754" s="49">
        <v>0.48676912153695995</v>
      </c>
      <c r="G754">
        <v>-1.6</v>
      </c>
      <c r="H754">
        <v>0.6</v>
      </c>
      <c r="I754" s="49">
        <v>8.5429362991374047E-2</v>
      </c>
    </row>
    <row r="755" spans="3:9" x14ac:dyDescent="0.25">
      <c r="C755">
        <v>-0.7</v>
      </c>
      <c r="D755">
        <v>0.3</v>
      </c>
      <c r="E755" s="49">
        <v>0.46139770407159397</v>
      </c>
      <c r="G755">
        <v>-1.7</v>
      </c>
      <c r="H755">
        <v>0.6</v>
      </c>
      <c r="I755" s="49">
        <v>0.10621641662004699</v>
      </c>
    </row>
    <row r="756" spans="3:9" x14ac:dyDescent="0.25">
      <c r="C756">
        <v>-0.8</v>
      </c>
      <c r="D756">
        <v>0.3</v>
      </c>
      <c r="E756" s="49">
        <v>0.40439936671541299</v>
      </c>
      <c r="G756">
        <v>-1.8</v>
      </c>
      <c r="H756">
        <v>0.6</v>
      </c>
      <c r="I756" s="49">
        <v>7.3036052795085959E-2</v>
      </c>
    </row>
    <row r="757" spans="3:9" x14ac:dyDescent="0.25">
      <c r="C757">
        <v>-0.9</v>
      </c>
      <c r="D757">
        <v>0.3</v>
      </c>
      <c r="E757" s="49">
        <v>0.34326831560327198</v>
      </c>
      <c r="G757">
        <v>-1.9</v>
      </c>
      <c r="H757">
        <v>0.6</v>
      </c>
      <c r="I757" s="49">
        <v>4.0892568354485959E-2</v>
      </c>
    </row>
    <row r="758" spans="3:9" x14ac:dyDescent="0.25">
      <c r="C758">
        <v>-1</v>
      </c>
      <c r="D758">
        <v>0.3</v>
      </c>
      <c r="E758" s="49">
        <v>0.250772628545467</v>
      </c>
      <c r="G758">
        <v>-2</v>
      </c>
      <c r="H758">
        <v>0.6</v>
      </c>
      <c r="I758" s="49">
        <v>2.9735098498348989E-2</v>
      </c>
    </row>
    <row r="759" spans="3:9" x14ac:dyDescent="0.25">
      <c r="C759">
        <v>-1.1000000000000001</v>
      </c>
      <c r="D759">
        <v>0.3</v>
      </c>
      <c r="E759" s="49">
        <v>0.236454630621454</v>
      </c>
      <c r="G759">
        <v>-2.1</v>
      </c>
      <c r="H759">
        <v>0.6</v>
      </c>
      <c r="I759" s="49">
        <v>2.1706360430392979E-2</v>
      </c>
    </row>
    <row r="760" spans="3:9" x14ac:dyDescent="0.25">
      <c r="C760">
        <v>-1.2</v>
      </c>
      <c r="D760">
        <v>0.3</v>
      </c>
      <c r="E760" s="49">
        <v>0.164522540974396</v>
      </c>
      <c r="G760">
        <v>-2.2000000000000002</v>
      </c>
      <c r="H760">
        <v>0.6</v>
      </c>
      <c r="I760" s="49">
        <v>2.1014394148828996E-2</v>
      </c>
    </row>
    <row r="761" spans="3:9" x14ac:dyDescent="0.25">
      <c r="C761">
        <v>-1.3</v>
      </c>
      <c r="D761">
        <v>0.3</v>
      </c>
      <c r="E761" s="49">
        <v>0.14474656991145995</v>
      </c>
      <c r="G761">
        <v>-2.2999999999999998</v>
      </c>
      <c r="H761">
        <v>0.6</v>
      </c>
      <c r="I761" s="49">
        <v>7.3572656501640354E-3</v>
      </c>
    </row>
    <row r="762" spans="3:9" x14ac:dyDescent="0.25">
      <c r="C762">
        <v>-1.4</v>
      </c>
      <c r="D762">
        <v>0.3</v>
      </c>
      <c r="E762" s="49">
        <v>0.18748521752233205</v>
      </c>
      <c r="G762">
        <v>-2.4</v>
      </c>
      <c r="H762">
        <v>0.6</v>
      </c>
      <c r="I762" s="49">
        <v>8.0439722977090344E-3</v>
      </c>
    </row>
    <row r="763" spans="3:9" x14ac:dyDescent="0.25">
      <c r="C763">
        <v>-1.5</v>
      </c>
      <c r="D763">
        <v>0.3</v>
      </c>
      <c r="E763" s="49">
        <v>0.17640177509252797</v>
      </c>
      <c r="G763">
        <v>-2.5</v>
      </c>
      <c r="H763">
        <v>0.6</v>
      </c>
      <c r="I763" s="49">
        <v>5.7790055385640304E-3</v>
      </c>
    </row>
    <row r="764" spans="3:9" x14ac:dyDescent="0.25">
      <c r="C764">
        <v>-1.6</v>
      </c>
      <c r="D764">
        <v>0.3</v>
      </c>
      <c r="E764" s="49">
        <v>0.21984590331068499</v>
      </c>
      <c r="G764">
        <v>-2.6</v>
      </c>
      <c r="H764">
        <v>0.6</v>
      </c>
      <c r="I764" s="49">
        <v>5.3385705060180477E-3</v>
      </c>
    </row>
    <row r="765" spans="3:9" x14ac:dyDescent="0.25">
      <c r="C765">
        <v>-1.7</v>
      </c>
      <c r="D765">
        <v>0.3</v>
      </c>
      <c r="E765" s="49">
        <v>0.21145905716837499</v>
      </c>
      <c r="G765">
        <v>-2.7</v>
      </c>
      <c r="H765">
        <v>0.6</v>
      </c>
      <c r="I765" s="49">
        <v>7.6596584403579859E-3</v>
      </c>
    </row>
    <row r="766" spans="3:9" x14ac:dyDescent="0.25">
      <c r="C766">
        <v>-1.8</v>
      </c>
      <c r="D766">
        <v>0.3</v>
      </c>
      <c r="E766" s="49">
        <v>0.28893801686340703</v>
      </c>
      <c r="G766">
        <v>-2.8</v>
      </c>
      <c r="H766">
        <v>0.6</v>
      </c>
      <c r="I766" s="49">
        <v>4.6629442547679867E-3</v>
      </c>
    </row>
    <row r="767" spans="3:9" x14ac:dyDescent="0.25">
      <c r="C767">
        <v>-1.9</v>
      </c>
      <c r="D767">
        <v>0.3</v>
      </c>
      <c r="E767" s="49">
        <v>0.19263540297278303</v>
      </c>
      <c r="G767">
        <v>-2.9</v>
      </c>
      <c r="H767">
        <v>0.6</v>
      </c>
      <c r="I767" s="49">
        <v>1.6784703811540957E-2</v>
      </c>
    </row>
    <row r="768" spans="3:9" x14ac:dyDescent="0.25">
      <c r="C768">
        <v>-2</v>
      </c>
      <c r="D768">
        <v>0.3</v>
      </c>
      <c r="E768" s="49">
        <v>0.17271733229441</v>
      </c>
      <c r="G768">
        <v>-3</v>
      </c>
      <c r="H768">
        <v>0.6</v>
      </c>
      <c r="I768" s="49">
        <v>1.251280133164101E-2</v>
      </c>
    </row>
    <row r="769" spans="3:9" x14ac:dyDescent="0.25">
      <c r="C769">
        <v>-2.1</v>
      </c>
      <c r="D769">
        <v>0.3</v>
      </c>
      <c r="E769" s="49">
        <v>0.25165440253807903</v>
      </c>
      <c r="G769">
        <v>-3.1</v>
      </c>
      <c r="H769">
        <v>0.6</v>
      </c>
      <c r="I769" s="49">
        <v>6.3844124758110077E-3</v>
      </c>
    </row>
    <row r="770" spans="3:9" x14ac:dyDescent="0.25">
      <c r="C770">
        <v>-2.2000000000000002</v>
      </c>
      <c r="D770">
        <v>0.3</v>
      </c>
      <c r="E770" s="49">
        <v>0.237125303409223</v>
      </c>
      <c r="G770">
        <v>-3.2</v>
      </c>
      <c r="H770">
        <v>0.6</v>
      </c>
      <c r="I770" s="49">
        <v>2.6817028495246031E-2</v>
      </c>
    </row>
    <row r="771" spans="3:9" x14ac:dyDescent="0.25">
      <c r="C771">
        <v>-2.2999999999999998</v>
      </c>
      <c r="D771">
        <v>0.3</v>
      </c>
      <c r="E771" s="49">
        <v>0.22329524551732005</v>
      </c>
      <c r="G771">
        <v>-3.3</v>
      </c>
      <c r="H771">
        <v>0.6</v>
      </c>
      <c r="I771" s="49">
        <v>1.0316057634997988E-2</v>
      </c>
    </row>
    <row r="772" spans="3:9" x14ac:dyDescent="0.25">
      <c r="C772">
        <v>-2.4</v>
      </c>
      <c r="D772">
        <v>0.3</v>
      </c>
      <c r="E772" s="49">
        <v>0.17899178849591801</v>
      </c>
      <c r="G772">
        <v>-3.4</v>
      </c>
      <c r="H772">
        <v>0.6</v>
      </c>
      <c r="I772" s="49">
        <v>2.2677511796059813E-3</v>
      </c>
    </row>
    <row r="773" spans="3:9" x14ac:dyDescent="0.25">
      <c r="C773">
        <v>-2.5</v>
      </c>
      <c r="D773">
        <v>0.3</v>
      </c>
      <c r="E773" s="49">
        <v>0.15908264026077901</v>
      </c>
      <c r="G773">
        <v>-3.5</v>
      </c>
      <c r="H773">
        <v>0.6</v>
      </c>
      <c r="I773" s="49">
        <v>8.1442488416294534E-4</v>
      </c>
    </row>
    <row r="774" spans="3:9" x14ac:dyDescent="0.25">
      <c r="C774">
        <v>-2.6</v>
      </c>
      <c r="D774">
        <v>0.3</v>
      </c>
      <c r="E774" s="49">
        <v>8.5447167385848011E-2</v>
      </c>
      <c r="G774">
        <v>-3.6</v>
      </c>
      <c r="H774">
        <v>0.6</v>
      </c>
      <c r="I774" s="49">
        <v>6.3671127551180318E-3</v>
      </c>
    </row>
    <row r="775" spans="3:9" x14ac:dyDescent="0.25">
      <c r="C775">
        <v>-2.7</v>
      </c>
      <c r="D775">
        <v>0.3</v>
      </c>
      <c r="E775" s="49">
        <v>0.11951371085944895</v>
      </c>
      <c r="G775">
        <v>-3.7</v>
      </c>
      <c r="H775">
        <v>0.6</v>
      </c>
      <c r="I775" s="49">
        <v>4.6162266619139691E-3</v>
      </c>
    </row>
    <row r="776" spans="3:9" x14ac:dyDescent="0.25">
      <c r="C776">
        <v>-2.8</v>
      </c>
      <c r="D776">
        <v>0.3</v>
      </c>
      <c r="E776" s="49">
        <v>0.13702202701955102</v>
      </c>
      <c r="G776">
        <v>-3.8</v>
      </c>
      <c r="H776">
        <v>0.6</v>
      </c>
      <c r="I776" s="49">
        <v>2.4458662870689984E-3</v>
      </c>
    </row>
    <row r="777" spans="3:9" x14ac:dyDescent="0.25">
      <c r="C777">
        <v>-2.9</v>
      </c>
      <c r="D777">
        <v>0.3</v>
      </c>
      <c r="E777" s="49">
        <v>0.19232834591446402</v>
      </c>
      <c r="G777">
        <v>-3.9</v>
      </c>
      <c r="H777">
        <v>0.6</v>
      </c>
      <c r="I777" s="49">
        <v>1.086638155772035E-3</v>
      </c>
    </row>
    <row r="778" spans="3:9" x14ac:dyDescent="0.25">
      <c r="C778">
        <v>-3</v>
      </c>
      <c r="D778">
        <v>0.3</v>
      </c>
      <c r="E778" s="49">
        <v>0.24620633217432897</v>
      </c>
      <c r="G778">
        <v>-4</v>
      </c>
      <c r="H778">
        <v>0.6</v>
      </c>
      <c r="I778" s="49">
        <v>7.4086355744096277E-4</v>
      </c>
    </row>
    <row r="779" spans="3:9" x14ac:dyDescent="0.25">
      <c r="C779">
        <v>-3.1</v>
      </c>
      <c r="D779">
        <v>0.3</v>
      </c>
      <c r="E779" s="49">
        <v>0.21373321603283202</v>
      </c>
      <c r="G779">
        <v>-4.0999999999999996</v>
      </c>
      <c r="H779">
        <v>0.6</v>
      </c>
      <c r="I779" s="49">
        <v>8.8624836952120312E-3</v>
      </c>
    </row>
    <row r="780" spans="3:9" x14ac:dyDescent="0.25">
      <c r="C780">
        <v>-3.2</v>
      </c>
      <c r="D780">
        <v>0.3</v>
      </c>
      <c r="E780" s="49">
        <v>0.17637456888453595</v>
      </c>
      <c r="G780">
        <v>-4.2</v>
      </c>
      <c r="H780">
        <v>0.6</v>
      </c>
      <c r="I780" s="49">
        <v>7.0793315593878026E-2</v>
      </c>
    </row>
    <row r="781" spans="3:9" x14ac:dyDescent="0.25">
      <c r="C781">
        <v>-3.3</v>
      </c>
      <c r="D781">
        <v>0.3</v>
      </c>
      <c r="E781" s="49">
        <v>0.26244912019861799</v>
      </c>
      <c r="G781">
        <v>-4.3</v>
      </c>
      <c r="H781">
        <v>0.6</v>
      </c>
      <c r="I781" s="49">
        <v>4.0620191614964996E-2</v>
      </c>
    </row>
    <row r="782" spans="3:9" x14ac:dyDescent="0.25">
      <c r="C782">
        <v>-3.4</v>
      </c>
      <c r="D782">
        <v>0.3</v>
      </c>
      <c r="E782" s="49">
        <v>0.29750065413040705</v>
      </c>
      <c r="G782">
        <v>-4.4000000000000004</v>
      </c>
      <c r="H782">
        <v>0.6</v>
      </c>
      <c r="I782" s="49">
        <v>1.1896649259156011E-2</v>
      </c>
    </row>
    <row r="783" spans="3:9" x14ac:dyDescent="0.25">
      <c r="C783">
        <v>-3.9</v>
      </c>
      <c r="D783">
        <v>0.3</v>
      </c>
      <c r="E783" s="49">
        <v>0.32185967851098496</v>
      </c>
      <c r="G783">
        <v>-0.1</v>
      </c>
      <c r="H783">
        <v>0.7</v>
      </c>
      <c r="I783" s="49">
        <v>0.41586769793170697</v>
      </c>
    </row>
    <row r="784" spans="3:9" x14ac:dyDescent="0.25">
      <c r="C784">
        <v>-4</v>
      </c>
      <c r="D784">
        <v>0.3</v>
      </c>
      <c r="E784" s="49">
        <v>0.36995963526736997</v>
      </c>
      <c r="G784">
        <v>-0.2</v>
      </c>
      <c r="H784">
        <v>0.7</v>
      </c>
      <c r="I784" s="49">
        <v>0.46791831314483601</v>
      </c>
    </row>
    <row r="785" spans="3:9" x14ac:dyDescent="0.25">
      <c r="C785">
        <v>-4.0999999999999996</v>
      </c>
      <c r="D785">
        <v>0.3</v>
      </c>
      <c r="E785" s="49">
        <v>0.27218419571603503</v>
      </c>
      <c r="G785">
        <v>-0.3</v>
      </c>
      <c r="H785">
        <v>0.7</v>
      </c>
      <c r="I785" s="49">
        <v>0.31845541488654205</v>
      </c>
    </row>
    <row r="786" spans="3:9" x14ac:dyDescent="0.25">
      <c r="C786">
        <v>-4.3</v>
      </c>
      <c r="D786">
        <v>0.3</v>
      </c>
      <c r="E786" s="49">
        <v>0.25605619297042004</v>
      </c>
      <c r="G786">
        <v>-0.4</v>
      </c>
      <c r="H786">
        <v>0.7</v>
      </c>
      <c r="I786" s="49">
        <v>0.350052478472622</v>
      </c>
    </row>
    <row r="787" spans="3:9" x14ac:dyDescent="0.25">
      <c r="C787">
        <v>0.3</v>
      </c>
      <c r="D787">
        <v>0.4</v>
      </c>
      <c r="E787" s="49">
        <v>0.21056808675877003</v>
      </c>
      <c r="G787">
        <v>-0.5</v>
      </c>
      <c r="H787">
        <v>0.7</v>
      </c>
      <c r="I787" s="49">
        <v>0.35224669760482996</v>
      </c>
    </row>
    <row r="788" spans="3:9" x14ac:dyDescent="0.25">
      <c r="C788">
        <v>0.2</v>
      </c>
      <c r="D788">
        <v>0.4</v>
      </c>
      <c r="E788" s="49">
        <v>0.32285351996053002</v>
      </c>
      <c r="G788">
        <v>-0.6</v>
      </c>
      <c r="H788">
        <v>0.7</v>
      </c>
      <c r="I788" s="49">
        <v>0.28560324931193304</v>
      </c>
    </row>
    <row r="789" spans="3:9" x14ac:dyDescent="0.25">
      <c r="C789">
        <v>0.1</v>
      </c>
      <c r="D789">
        <v>0.4</v>
      </c>
      <c r="E789" s="49">
        <v>0.27445105618367704</v>
      </c>
      <c r="G789">
        <v>-0.7</v>
      </c>
      <c r="H789">
        <v>0.7</v>
      </c>
      <c r="I789" s="49">
        <v>0.362069399540773</v>
      </c>
    </row>
    <row r="790" spans="3:9" x14ac:dyDescent="0.25">
      <c r="C790">
        <v>0</v>
      </c>
      <c r="D790">
        <v>0.4</v>
      </c>
      <c r="E790" s="49">
        <v>0.26610829866638197</v>
      </c>
      <c r="G790">
        <v>-0.8</v>
      </c>
      <c r="H790">
        <v>0.7</v>
      </c>
      <c r="I790" s="49">
        <v>0.25268720457247595</v>
      </c>
    </row>
    <row r="791" spans="3:9" x14ac:dyDescent="0.25">
      <c r="C791">
        <v>-0.1</v>
      </c>
      <c r="D791">
        <v>0.4</v>
      </c>
      <c r="E791" s="49">
        <v>0.36745883422396697</v>
      </c>
      <c r="G791">
        <v>-0.9</v>
      </c>
      <c r="H791">
        <v>0.7</v>
      </c>
      <c r="I791" s="49">
        <v>0.22137842385773199</v>
      </c>
    </row>
    <row r="792" spans="3:9" x14ac:dyDescent="0.25">
      <c r="C792">
        <v>-0.2</v>
      </c>
      <c r="D792">
        <v>0.4</v>
      </c>
      <c r="E792" s="49">
        <v>0.40902165520554801</v>
      </c>
      <c r="G792">
        <v>-1</v>
      </c>
      <c r="H792">
        <v>0.7</v>
      </c>
      <c r="I792" s="49">
        <v>0.21294139741199203</v>
      </c>
    </row>
    <row r="793" spans="3:9" x14ac:dyDescent="0.25">
      <c r="C793">
        <v>-0.3</v>
      </c>
      <c r="D793">
        <v>0.4</v>
      </c>
      <c r="E793" s="49">
        <v>0.473866016759251</v>
      </c>
      <c r="G793">
        <v>-1.1000000000000001</v>
      </c>
      <c r="H793">
        <v>0.7</v>
      </c>
      <c r="I793" s="49">
        <v>0.13185147743269399</v>
      </c>
    </row>
    <row r="794" spans="3:9" x14ac:dyDescent="0.25">
      <c r="C794">
        <v>-0.4</v>
      </c>
      <c r="D794">
        <v>0.4</v>
      </c>
      <c r="E794" s="49">
        <v>0.45030035163920401</v>
      </c>
      <c r="G794">
        <v>-1.2</v>
      </c>
      <c r="H794">
        <v>0.7</v>
      </c>
      <c r="I794" s="49">
        <v>0.10222184227418396</v>
      </c>
    </row>
    <row r="795" spans="3:9" x14ac:dyDescent="0.25">
      <c r="C795">
        <v>-0.5</v>
      </c>
      <c r="D795">
        <v>0.4</v>
      </c>
      <c r="E795" s="49">
        <v>0.42214293703108996</v>
      </c>
      <c r="G795">
        <v>-1.3</v>
      </c>
      <c r="H795">
        <v>0.7</v>
      </c>
      <c r="I795" s="49">
        <v>7.9246499654727964E-2</v>
      </c>
    </row>
    <row r="796" spans="3:9" x14ac:dyDescent="0.25">
      <c r="C796">
        <v>-0.6</v>
      </c>
      <c r="D796">
        <v>0.4</v>
      </c>
      <c r="E796" s="49">
        <v>0.448421006316855</v>
      </c>
      <c r="G796">
        <v>-1.4</v>
      </c>
      <c r="H796">
        <v>0.7</v>
      </c>
      <c r="I796" s="49">
        <v>6.7384932955069976E-2</v>
      </c>
    </row>
    <row r="797" spans="3:9" x14ac:dyDescent="0.25">
      <c r="C797">
        <v>-0.7</v>
      </c>
      <c r="D797">
        <v>0.4</v>
      </c>
      <c r="E797" s="49">
        <v>0.36471611762059997</v>
      </c>
      <c r="G797">
        <v>-1.5</v>
      </c>
      <c r="H797">
        <v>0.7</v>
      </c>
      <c r="I797" s="49">
        <v>5.3709600147458958E-2</v>
      </c>
    </row>
    <row r="798" spans="3:9" x14ac:dyDescent="0.25">
      <c r="C798">
        <v>-0.8</v>
      </c>
      <c r="D798">
        <v>0.4</v>
      </c>
      <c r="E798" s="49">
        <v>0.33852609512641596</v>
      </c>
      <c r="G798">
        <v>-1.6</v>
      </c>
      <c r="H798">
        <v>0.7</v>
      </c>
      <c r="I798" s="49">
        <v>5.4714878406043055E-2</v>
      </c>
    </row>
    <row r="799" spans="3:9" x14ac:dyDescent="0.25">
      <c r="C799">
        <v>-0.9</v>
      </c>
      <c r="D799">
        <v>0.4</v>
      </c>
      <c r="E799" s="49">
        <v>0.28492215248638098</v>
      </c>
      <c r="G799">
        <v>-1.7</v>
      </c>
      <c r="H799">
        <v>0.7</v>
      </c>
      <c r="I799" s="49">
        <v>6.5562378642237018E-2</v>
      </c>
    </row>
    <row r="800" spans="3:9" x14ac:dyDescent="0.25">
      <c r="C800">
        <v>-1</v>
      </c>
      <c r="D800">
        <v>0.4</v>
      </c>
      <c r="E800" s="49">
        <v>0.28479134162731101</v>
      </c>
      <c r="G800">
        <v>-1.8</v>
      </c>
      <c r="H800">
        <v>0.7</v>
      </c>
      <c r="I800" s="49">
        <v>5.5237238344165052E-2</v>
      </c>
    </row>
    <row r="801" spans="3:9" x14ac:dyDescent="0.25">
      <c r="C801">
        <v>-1.1000000000000001</v>
      </c>
      <c r="D801">
        <v>0.4</v>
      </c>
      <c r="E801" s="49">
        <v>0.22664116127582101</v>
      </c>
      <c r="G801">
        <v>-1.9</v>
      </c>
      <c r="H801">
        <v>0.7</v>
      </c>
      <c r="I801" s="49">
        <v>4.4782667256278996E-2</v>
      </c>
    </row>
    <row r="802" spans="3:9" x14ac:dyDescent="0.25">
      <c r="C802">
        <v>-1.2</v>
      </c>
      <c r="D802">
        <v>0.4</v>
      </c>
      <c r="E802" s="49">
        <v>0.19607141529105099</v>
      </c>
      <c r="G802">
        <v>-2</v>
      </c>
      <c r="H802">
        <v>0.7</v>
      </c>
      <c r="I802" s="49">
        <v>4.5261320179503017E-2</v>
      </c>
    </row>
    <row r="803" spans="3:9" x14ac:dyDescent="0.25">
      <c r="C803">
        <v>-1.3</v>
      </c>
      <c r="D803">
        <v>0.4</v>
      </c>
      <c r="E803" s="49">
        <v>0.15643055856982702</v>
      </c>
      <c r="G803">
        <v>-2.1</v>
      </c>
      <c r="H803">
        <v>0.7</v>
      </c>
      <c r="I803" s="49">
        <v>2.4381323624776963E-2</v>
      </c>
    </row>
    <row r="804" spans="3:9" x14ac:dyDescent="0.25">
      <c r="C804">
        <v>-1.4</v>
      </c>
      <c r="D804">
        <v>0.4</v>
      </c>
      <c r="E804" s="49">
        <v>0.175409856811374</v>
      </c>
      <c r="G804">
        <v>-2.2000000000000002</v>
      </c>
      <c r="H804">
        <v>0.7</v>
      </c>
      <c r="I804" s="49">
        <v>2.3865770772303008E-2</v>
      </c>
    </row>
    <row r="805" spans="3:9" x14ac:dyDescent="0.25">
      <c r="C805">
        <v>-1.5</v>
      </c>
      <c r="D805">
        <v>0.4</v>
      </c>
      <c r="E805" s="49">
        <v>0.17322374485090497</v>
      </c>
      <c r="G805">
        <v>-2.2999999999999998</v>
      </c>
      <c r="H805">
        <v>0.7</v>
      </c>
      <c r="I805" s="49">
        <v>2.5095065466137045E-2</v>
      </c>
    </row>
    <row r="806" spans="3:9" x14ac:dyDescent="0.25">
      <c r="C806">
        <v>-1.6</v>
      </c>
      <c r="D806">
        <v>0.4</v>
      </c>
      <c r="E806" s="49">
        <v>0.26668664296886202</v>
      </c>
      <c r="G806">
        <v>-2.4</v>
      </c>
      <c r="H806">
        <v>0.7</v>
      </c>
      <c r="I806" s="49">
        <v>1.3386843455152952E-2</v>
      </c>
    </row>
    <row r="807" spans="3:9" x14ac:dyDescent="0.25">
      <c r="C807">
        <v>-1.7</v>
      </c>
      <c r="D807">
        <v>0.4</v>
      </c>
      <c r="E807" s="49">
        <v>0.27320779037197795</v>
      </c>
      <c r="G807">
        <v>-2.5</v>
      </c>
      <c r="H807">
        <v>0.7</v>
      </c>
      <c r="I807" s="49">
        <v>1.8819740131050033E-2</v>
      </c>
    </row>
    <row r="808" spans="3:9" x14ac:dyDescent="0.25">
      <c r="C808">
        <v>-1.8</v>
      </c>
      <c r="D808">
        <v>0.4</v>
      </c>
      <c r="E808" s="49">
        <v>0.25102456403217399</v>
      </c>
      <c r="G808">
        <v>-2.6</v>
      </c>
      <c r="H808">
        <v>0.7</v>
      </c>
      <c r="I808" s="49">
        <v>1.4553960165476054E-2</v>
      </c>
    </row>
    <row r="809" spans="3:9" x14ac:dyDescent="0.25">
      <c r="C809">
        <v>-1.9</v>
      </c>
      <c r="D809">
        <v>0.4</v>
      </c>
      <c r="E809" s="49">
        <v>0.265435343952517</v>
      </c>
      <c r="G809">
        <v>-2.7</v>
      </c>
      <c r="H809">
        <v>0.7</v>
      </c>
      <c r="I809" s="49">
        <v>5.1375763386020123E-3</v>
      </c>
    </row>
    <row r="810" spans="3:9" x14ac:dyDescent="0.25">
      <c r="C810">
        <v>-2</v>
      </c>
      <c r="D810">
        <v>0.4</v>
      </c>
      <c r="E810" s="49">
        <v>0.24332853994306403</v>
      </c>
      <c r="G810">
        <v>-2.8</v>
      </c>
      <c r="H810">
        <v>0.7</v>
      </c>
      <c r="I810" s="49">
        <v>1.9179217093699963E-3</v>
      </c>
    </row>
    <row r="811" spans="3:9" x14ac:dyDescent="0.25">
      <c r="C811">
        <v>-2.1</v>
      </c>
      <c r="D811">
        <v>0.4</v>
      </c>
      <c r="E811" s="49">
        <v>0.24626439205570805</v>
      </c>
      <c r="G811">
        <v>-2.9</v>
      </c>
      <c r="H811">
        <v>0.7</v>
      </c>
      <c r="I811" s="49">
        <v>1.1455357222826978E-2</v>
      </c>
    </row>
    <row r="812" spans="3:9" x14ac:dyDescent="0.25">
      <c r="C812">
        <v>-2.2000000000000002</v>
      </c>
      <c r="D812">
        <v>0.4</v>
      </c>
      <c r="E812" s="49">
        <v>0.20882579634412901</v>
      </c>
      <c r="G812">
        <v>-3</v>
      </c>
      <c r="H812">
        <v>0.7</v>
      </c>
      <c r="I812" s="49">
        <v>2.0340911366130143E-3</v>
      </c>
    </row>
    <row r="813" spans="3:9" x14ac:dyDescent="0.25">
      <c r="C813">
        <v>-2.2999999999999998</v>
      </c>
      <c r="D813">
        <v>0.4</v>
      </c>
      <c r="E813" s="49">
        <v>0.16694374599752704</v>
      </c>
      <c r="G813">
        <v>-3.1</v>
      </c>
      <c r="H813">
        <v>0.7</v>
      </c>
      <c r="I813" s="49">
        <v>6.9297486863429958E-3</v>
      </c>
    </row>
    <row r="814" spans="3:9" x14ac:dyDescent="0.25">
      <c r="C814">
        <v>-2.4</v>
      </c>
      <c r="D814">
        <v>0.4</v>
      </c>
      <c r="E814" s="49">
        <v>0.12795960737683898</v>
      </c>
      <c r="G814">
        <v>-3.2</v>
      </c>
      <c r="H814">
        <v>0.7</v>
      </c>
      <c r="I814" s="49">
        <v>4.1835122983727047E-2</v>
      </c>
    </row>
    <row r="815" spans="3:9" x14ac:dyDescent="0.25">
      <c r="C815">
        <v>-2.5</v>
      </c>
      <c r="D815">
        <v>0.4</v>
      </c>
      <c r="E815" s="49">
        <v>0.237514075853133</v>
      </c>
      <c r="G815">
        <v>-3.3</v>
      </c>
      <c r="H815">
        <v>0.7</v>
      </c>
      <c r="I815" s="49">
        <v>9.1329679018919974E-3</v>
      </c>
    </row>
    <row r="816" spans="3:9" x14ac:dyDescent="0.25">
      <c r="C816">
        <v>-2.6</v>
      </c>
      <c r="D816">
        <v>0.4</v>
      </c>
      <c r="E816" s="49">
        <v>0.14248181079834599</v>
      </c>
      <c r="G816">
        <v>-3.4</v>
      </c>
      <c r="H816">
        <v>0.7</v>
      </c>
      <c r="I816" s="49">
        <v>3.688801049983037E-3</v>
      </c>
    </row>
    <row r="817" spans="3:9" x14ac:dyDescent="0.25">
      <c r="C817">
        <v>-2.7</v>
      </c>
      <c r="D817">
        <v>0.4</v>
      </c>
      <c r="E817" s="49">
        <v>6.3976018336225016E-2</v>
      </c>
      <c r="G817">
        <v>-3.5</v>
      </c>
      <c r="H817">
        <v>0.7</v>
      </c>
      <c r="I817" s="49">
        <v>1.6719728927510058E-3</v>
      </c>
    </row>
    <row r="818" spans="3:9" x14ac:dyDescent="0.25">
      <c r="C818">
        <v>-2.8</v>
      </c>
      <c r="D818">
        <v>0.4</v>
      </c>
      <c r="E818" s="49">
        <v>0.15511615051384398</v>
      </c>
      <c r="G818">
        <v>-3.6</v>
      </c>
      <c r="H818">
        <v>0.7</v>
      </c>
      <c r="I818" s="49">
        <v>2.8039497724650086E-3</v>
      </c>
    </row>
    <row r="819" spans="3:9" x14ac:dyDescent="0.25">
      <c r="C819">
        <v>-2.9</v>
      </c>
      <c r="D819">
        <v>0.4</v>
      </c>
      <c r="E819" s="49">
        <v>0.19019527126242897</v>
      </c>
      <c r="G819">
        <v>-3.7</v>
      </c>
      <c r="H819">
        <v>0.7</v>
      </c>
      <c r="I819" s="49">
        <v>1.7731621331423031E-2</v>
      </c>
    </row>
    <row r="820" spans="3:9" x14ac:dyDescent="0.25">
      <c r="C820">
        <v>-3</v>
      </c>
      <c r="D820">
        <v>0.4</v>
      </c>
      <c r="E820" s="49">
        <v>0.16879536722522004</v>
      </c>
      <c r="G820">
        <v>-3.8</v>
      </c>
      <c r="H820">
        <v>0.7</v>
      </c>
      <c r="I820" s="49">
        <v>1.5106706998550989E-2</v>
      </c>
    </row>
    <row r="821" spans="3:9" x14ac:dyDescent="0.25">
      <c r="C821">
        <v>-3.1</v>
      </c>
      <c r="D821">
        <v>0.4</v>
      </c>
      <c r="E821" s="49">
        <v>0.276157809137208</v>
      </c>
      <c r="G821">
        <v>-3.9</v>
      </c>
      <c r="H821">
        <v>0.7</v>
      </c>
      <c r="I821" s="49">
        <v>1.2886734828805979E-2</v>
      </c>
    </row>
    <row r="822" spans="3:9" x14ac:dyDescent="0.25">
      <c r="C822">
        <v>-3.5</v>
      </c>
      <c r="D822">
        <v>0.4</v>
      </c>
      <c r="E822" s="49">
        <v>0.30340984110093805</v>
      </c>
      <c r="G822">
        <v>-4</v>
      </c>
      <c r="H822">
        <v>0.7</v>
      </c>
      <c r="I822" s="49">
        <v>1.0202689036690193E-3</v>
      </c>
    </row>
    <row r="823" spans="3:9" x14ac:dyDescent="0.25">
      <c r="C823">
        <v>-3.6</v>
      </c>
      <c r="D823">
        <v>0.4</v>
      </c>
      <c r="E823" s="49">
        <v>0.31820926245923797</v>
      </c>
      <c r="G823">
        <v>-4.0999999999999996</v>
      </c>
      <c r="H823">
        <v>0.7</v>
      </c>
      <c r="I823" s="49">
        <v>2.4213677793131994E-2</v>
      </c>
    </row>
    <row r="824" spans="3:9" x14ac:dyDescent="0.25">
      <c r="C824">
        <v>-3.7</v>
      </c>
      <c r="D824">
        <v>0.4</v>
      </c>
      <c r="E824" s="49">
        <v>0.30016693201247702</v>
      </c>
      <c r="G824">
        <v>-4.2</v>
      </c>
      <c r="H824">
        <v>0.7</v>
      </c>
      <c r="I824" s="49">
        <v>1.2465646728678004E-2</v>
      </c>
    </row>
    <row r="825" spans="3:9" x14ac:dyDescent="0.25">
      <c r="C825">
        <v>0.3</v>
      </c>
      <c r="D825">
        <v>0.5</v>
      </c>
      <c r="E825" s="49">
        <v>0.15520947948755603</v>
      </c>
      <c r="G825">
        <v>-4.3</v>
      </c>
      <c r="H825">
        <v>0.7</v>
      </c>
      <c r="I825" s="49">
        <v>2.2478722501789949E-2</v>
      </c>
    </row>
    <row r="826" spans="3:9" x14ac:dyDescent="0.25">
      <c r="C826">
        <v>0.2</v>
      </c>
      <c r="D826">
        <v>0.5</v>
      </c>
      <c r="E826" s="49">
        <v>0.26453384533415503</v>
      </c>
      <c r="G826">
        <v>-4.4000000000000004</v>
      </c>
      <c r="H826">
        <v>0.7</v>
      </c>
      <c r="I826" s="49">
        <v>2.1443187113832973E-2</v>
      </c>
    </row>
    <row r="827" spans="3:9" x14ac:dyDescent="0.25">
      <c r="C827">
        <v>0.1</v>
      </c>
      <c r="D827">
        <v>0.5</v>
      </c>
      <c r="E827" s="49">
        <v>0.407178870851852</v>
      </c>
      <c r="G827">
        <v>-0.2</v>
      </c>
      <c r="H827">
        <v>0.8</v>
      </c>
      <c r="I827" s="49">
        <v>0.54710913009716</v>
      </c>
    </row>
    <row r="828" spans="3:9" x14ac:dyDescent="0.25">
      <c r="C828">
        <v>0</v>
      </c>
      <c r="D828">
        <v>0.5</v>
      </c>
      <c r="E828" s="49">
        <v>0.30390471998893998</v>
      </c>
      <c r="G828">
        <v>-0.3</v>
      </c>
      <c r="H828">
        <v>0.8</v>
      </c>
      <c r="I828" s="49">
        <v>0.36758405932486105</v>
      </c>
    </row>
    <row r="829" spans="3:9" x14ac:dyDescent="0.25">
      <c r="C829">
        <v>-0.1</v>
      </c>
      <c r="D829">
        <v>0.5</v>
      </c>
      <c r="E829" s="49">
        <v>0.357959353709976</v>
      </c>
      <c r="G829">
        <v>-0.4</v>
      </c>
      <c r="H829">
        <v>0.8</v>
      </c>
      <c r="I829" s="49">
        <v>0.25107763039129805</v>
      </c>
    </row>
    <row r="830" spans="3:9" x14ac:dyDescent="0.25">
      <c r="C830">
        <v>-0.2</v>
      </c>
      <c r="D830">
        <v>0.5</v>
      </c>
      <c r="E830" s="49">
        <v>0.28789728639253997</v>
      </c>
      <c r="G830">
        <v>-0.5</v>
      </c>
      <c r="H830">
        <v>0.8</v>
      </c>
      <c r="I830" s="49">
        <v>0.28990618364294396</v>
      </c>
    </row>
    <row r="831" spans="3:9" x14ac:dyDescent="0.25">
      <c r="C831">
        <v>-0.3</v>
      </c>
      <c r="D831">
        <v>0.5</v>
      </c>
      <c r="E831" s="49">
        <v>0.32930734281054697</v>
      </c>
      <c r="G831">
        <v>-0.6</v>
      </c>
      <c r="H831">
        <v>0.8</v>
      </c>
      <c r="I831" s="49">
        <v>0.29565563955601504</v>
      </c>
    </row>
    <row r="832" spans="3:9" x14ac:dyDescent="0.25">
      <c r="C832">
        <v>-0.4</v>
      </c>
      <c r="D832">
        <v>0.5</v>
      </c>
      <c r="E832" s="49">
        <v>0.39121036046219304</v>
      </c>
      <c r="G832">
        <v>-0.7</v>
      </c>
      <c r="H832">
        <v>0.8</v>
      </c>
      <c r="I832" s="49">
        <v>0.25932128999816695</v>
      </c>
    </row>
    <row r="833" spans="3:9" x14ac:dyDescent="0.25">
      <c r="C833">
        <v>-0.5</v>
      </c>
      <c r="D833">
        <v>0.5</v>
      </c>
      <c r="E833" s="49">
        <v>0.35248849043364305</v>
      </c>
      <c r="G833">
        <v>-0.8</v>
      </c>
      <c r="H833">
        <v>0.8</v>
      </c>
      <c r="I833" s="49">
        <v>0.21910547619506304</v>
      </c>
    </row>
    <row r="834" spans="3:9" x14ac:dyDescent="0.25">
      <c r="C834">
        <v>-0.6</v>
      </c>
      <c r="D834">
        <v>0.5</v>
      </c>
      <c r="E834" s="49">
        <v>0.38703609460195199</v>
      </c>
      <c r="G834">
        <v>-0.9</v>
      </c>
      <c r="H834">
        <v>0.8</v>
      </c>
      <c r="I834" s="49">
        <v>0.19925266613800996</v>
      </c>
    </row>
    <row r="835" spans="3:9" x14ac:dyDescent="0.25">
      <c r="C835">
        <v>-0.7</v>
      </c>
      <c r="D835">
        <v>0.5</v>
      </c>
      <c r="E835" s="49">
        <v>0.36516256362530897</v>
      </c>
      <c r="G835">
        <v>-1</v>
      </c>
      <c r="H835">
        <v>0.8</v>
      </c>
      <c r="I835" s="49">
        <v>0.160024377400658</v>
      </c>
    </row>
    <row r="836" spans="3:9" x14ac:dyDescent="0.25">
      <c r="C836">
        <v>-0.8</v>
      </c>
      <c r="D836">
        <v>0.5</v>
      </c>
      <c r="E836" s="49">
        <v>0.31993626340426295</v>
      </c>
      <c r="G836">
        <v>-1.1000000000000001</v>
      </c>
      <c r="H836">
        <v>0.8</v>
      </c>
      <c r="I836" s="49">
        <v>0.14106135857847801</v>
      </c>
    </row>
    <row r="837" spans="3:9" x14ac:dyDescent="0.25">
      <c r="C837">
        <v>-0.9</v>
      </c>
      <c r="D837">
        <v>0.5</v>
      </c>
      <c r="E837" s="49">
        <v>0.29780388308586003</v>
      </c>
      <c r="G837">
        <v>-1.2</v>
      </c>
      <c r="H837">
        <v>0.8</v>
      </c>
      <c r="I837" s="49">
        <v>0.14498239273003999</v>
      </c>
    </row>
    <row r="838" spans="3:9" x14ac:dyDescent="0.25">
      <c r="C838">
        <v>-1</v>
      </c>
      <c r="D838">
        <v>0.5</v>
      </c>
      <c r="E838" s="49">
        <v>0.228965847262389</v>
      </c>
      <c r="G838">
        <v>-1.3</v>
      </c>
      <c r="H838">
        <v>0.8</v>
      </c>
      <c r="I838" s="49">
        <v>8.6605700447142997E-2</v>
      </c>
    </row>
    <row r="839" spans="3:9" x14ac:dyDescent="0.25">
      <c r="C839">
        <v>-1.1000000000000001</v>
      </c>
      <c r="D839">
        <v>0.5</v>
      </c>
      <c r="E839" s="49">
        <v>0.12852916471869602</v>
      </c>
      <c r="G839">
        <v>-1.4</v>
      </c>
      <c r="H839">
        <v>0.8</v>
      </c>
      <c r="I839" s="49">
        <v>5.9591716235953052E-2</v>
      </c>
    </row>
    <row r="840" spans="3:9" x14ac:dyDescent="0.25">
      <c r="C840">
        <v>-1.2</v>
      </c>
      <c r="D840">
        <v>0.5</v>
      </c>
      <c r="E840" s="49">
        <v>0.150057907321277</v>
      </c>
      <c r="G840">
        <v>-1.5</v>
      </c>
      <c r="H840">
        <v>0.8</v>
      </c>
      <c r="I840" s="49">
        <v>4.2720475880057007E-2</v>
      </c>
    </row>
    <row r="841" spans="3:9" x14ac:dyDescent="0.25">
      <c r="C841">
        <v>-1.3</v>
      </c>
      <c r="D841">
        <v>0.5</v>
      </c>
      <c r="E841" s="49">
        <v>0.11969986091778595</v>
      </c>
      <c r="G841">
        <v>-1.6</v>
      </c>
      <c r="H841">
        <v>0.8</v>
      </c>
      <c r="I841" s="49">
        <v>4.5478265336268975E-2</v>
      </c>
    </row>
    <row r="842" spans="3:9" x14ac:dyDescent="0.25">
      <c r="C842">
        <v>-1.4</v>
      </c>
      <c r="D842">
        <v>0.5</v>
      </c>
      <c r="E842" s="49">
        <v>0.18988121197401298</v>
      </c>
      <c r="G842">
        <v>-1.7</v>
      </c>
      <c r="H842">
        <v>0.8</v>
      </c>
      <c r="I842" s="49">
        <v>5.142928695530502E-2</v>
      </c>
    </row>
    <row r="843" spans="3:9" x14ac:dyDescent="0.25">
      <c r="C843">
        <v>-1.5</v>
      </c>
      <c r="D843">
        <v>0.5</v>
      </c>
      <c r="E843" s="49">
        <v>0.19459747896472801</v>
      </c>
      <c r="G843">
        <v>-1.8</v>
      </c>
      <c r="H843">
        <v>0.8</v>
      </c>
      <c r="I843" s="49">
        <v>8.1325201245067036E-2</v>
      </c>
    </row>
    <row r="844" spans="3:9" x14ac:dyDescent="0.25">
      <c r="C844">
        <v>-1.6</v>
      </c>
      <c r="D844">
        <v>0.5</v>
      </c>
      <c r="E844" s="49">
        <v>0.18098739282431997</v>
      </c>
      <c r="G844">
        <v>-1.9</v>
      </c>
      <c r="H844">
        <v>0.8</v>
      </c>
      <c r="I844" s="49">
        <v>5.0440211892376019E-2</v>
      </c>
    </row>
    <row r="845" spans="3:9" x14ac:dyDescent="0.25">
      <c r="C845">
        <v>-1.7</v>
      </c>
      <c r="D845">
        <v>0.5</v>
      </c>
      <c r="E845" s="49">
        <v>0.22215344553191796</v>
      </c>
      <c r="G845">
        <v>-2</v>
      </c>
      <c r="H845">
        <v>0.8</v>
      </c>
      <c r="I845" s="49">
        <v>5.2002924581379006E-2</v>
      </c>
    </row>
    <row r="846" spans="3:9" x14ac:dyDescent="0.25">
      <c r="C846">
        <v>-1.8</v>
      </c>
      <c r="D846">
        <v>0.5</v>
      </c>
      <c r="E846" s="49">
        <v>0.17956776720142098</v>
      </c>
      <c r="G846">
        <v>-2.1</v>
      </c>
      <c r="H846">
        <v>0.8</v>
      </c>
      <c r="I846" s="49">
        <v>1.2387493254196968E-2</v>
      </c>
    </row>
    <row r="847" spans="3:9" x14ac:dyDescent="0.25">
      <c r="C847">
        <v>-1.9</v>
      </c>
      <c r="D847">
        <v>0.5</v>
      </c>
      <c r="E847" s="49">
        <v>0.21064954496164101</v>
      </c>
      <c r="G847">
        <v>-2.2000000000000002</v>
      </c>
      <c r="H847">
        <v>0.8</v>
      </c>
      <c r="I847" s="49">
        <v>8.0816132862500112E-3</v>
      </c>
    </row>
    <row r="848" spans="3:9" x14ac:dyDescent="0.25">
      <c r="C848">
        <v>-2</v>
      </c>
      <c r="D848">
        <v>0.5</v>
      </c>
      <c r="E848" s="49">
        <v>0.25474974029247099</v>
      </c>
      <c r="G848">
        <v>-2.2999999999999998</v>
      </c>
      <c r="H848">
        <v>0.8</v>
      </c>
      <c r="I848" s="49">
        <v>2.6132479439753054E-2</v>
      </c>
    </row>
    <row r="849" spans="3:9" x14ac:dyDescent="0.25">
      <c r="C849">
        <v>-2.1</v>
      </c>
      <c r="D849">
        <v>0.5</v>
      </c>
      <c r="E849" s="49">
        <v>0.20749126669251605</v>
      </c>
      <c r="G849">
        <v>-2.4</v>
      </c>
      <c r="H849">
        <v>0.8</v>
      </c>
      <c r="I849" s="49">
        <v>1.7819327763246018E-2</v>
      </c>
    </row>
    <row r="850" spans="3:9" x14ac:dyDescent="0.25">
      <c r="C850">
        <v>-2.2000000000000002</v>
      </c>
      <c r="D850">
        <v>0.5</v>
      </c>
      <c r="E850" s="49">
        <v>0.17211763829890103</v>
      </c>
      <c r="G850">
        <v>-2.5</v>
      </c>
      <c r="H850">
        <v>0.8</v>
      </c>
      <c r="I850" s="49">
        <v>1.1895389608340023E-2</v>
      </c>
    </row>
    <row r="851" spans="3:9" x14ac:dyDescent="0.25">
      <c r="C851">
        <v>-2.2999999999999998</v>
      </c>
      <c r="D851">
        <v>0.5</v>
      </c>
      <c r="E851" s="49">
        <v>0.16830446684312805</v>
      </c>
      <c r="G851">
        <v>-2.6</v>
      </c>
      <c r="H851">
        <v>0.8</v>
      </c>
      <c r="I851" s="49">
        <v>4.754084874176101E-2</v>
      </c>
    </row>
    <row r="852" spans="3:9" x14ac:dyDescent="0.25">
      <c r="C852">
        <v>-2.4</v>
      </c>
      <c r="D852">
        <v>0.5</v>
      </c>
      <c r="E852" s="49">
        <v>0.21772828075869199</v>
      </c>
      <c r="G852">
        <v>-2.7</v>
      </c>
      <c r="H852">
        <v>0.8</v>
      </c>
      <c r="I852" s="49">
        <v>4.1819776597664005E-2</v>
      </c>
    </row>
    <row r="853" spans="3:9" x14ac:dyDescent="0.25">
      <c r="C853">
        <v>-2.5</v>
      </c>
      <c r="D853">
        <v>0.5</v>
      </c>
      <c r="E853" s="49">
        <v>0.20652763212714398</v>
      </c>
      <c r="G853">
        <v>-2.8</v>
      </c>
      <c r="H853">
        <v>0.8</v>
      </c>
      <c r="I853" s="49">
        <v>2.6699810443142957E-2</v>
      </c>
    </row>
    <row r="854" spans="3:9" x14ac:dyDescent="0.25">
      <c r="C854">
        <v>-2.6</v>
      </c>
      <c r="D854">
        <v>0.5</v>
      </c>
      <c r="E854" s="49">
        <v>0.15021523805974402</v>
      </c>
      <c r="G854">
        <v>-2.9</v>
      </c>
      <c r="H854">
        <v>0.8</v>
      </c>
      <c r="I854" s="49">
        <v>4.5847628718059807E-3</v>
      </c>
    </row>
    <row r="855" spans="3:9" x14ac:dyDescent="0.25">
      <c r="C855">
        <v>-2.7</v>
      </c>
      <c r="D855">
        <v>0.5</v>
      </c>
      <c r="E855" s="49">
        <v>9.2859106624346044E-2</v>
      </c>
      <c r="G855">
        <v>-3</v>
      </c>
      <c r="H855">
        <v>0.8</v>
      </c>
      <c r="I855" s="49">
        <v>6.3847614302290356E-3</v>
      </c>
    </row>
    <row r="856" spans="3:9" x14ac:dyDescent="0.25">
      <c r="C856">
        <v>-2.8</v>
      </c>
      <c r="D856">
        <v>0.5</v>
      </c>
      <c r="E856" s="49">
        <v>0.10485619057478501</v>
      </c>
      <c r="G856">
        <v>-3.1</v>
      </c>
      <c r="H856">
        <v>0.8</v>
      </c>
      <c r="I856" s="49">
        <v>5.4503757767520034E-3</v>
      </c>
    </row>
    <row r="857" spans="3:9" x14ac:dyDescent="0.25">
      <c r="C857">
        <v>-2.9</v>
      </c>
      <c r="D857">
        <v>0.5</v>
      </c>
      <c r="E857" s="49">
        <v>0.18187767318743397</v>
      </c>
      <c r="G857">
        <v>-3.2</v>
      </c>
      <c r="H857">
        <v>0.8</v>
      </c>
      <c r="I857" s="49">
        <v>1.9328149836789987E-2</v>
      </c>
    </row>
    <row r="858" spans="3:9" x14ac:dyDescent="0.25">
      <c r="C858">
        <v>-3</v>
      </c>
      <c r="D858">
        <v>0.5</v>
      </c>
      <c r="E858" s="49">
        <v>0.23416804803847402</v>
      </c>
      <c r="G858">
        <v>-3.3</v>
      </c>
      <c r="H858">
        <v>0.8</v>
      </c>
      <c r="I858" s="49">
        <v>3.2482182729825948E-2</v>
      </c>
    </row>
    <row r="859" spans="3:9" x14ac:dyDescent="0.25">
      <c r="C859">
        <v>-3.1</v>
      </c>
      <c r="D859">
        <v>0.5</v>
      </c>
      <c r="E859" s="49">
        <v>3.7232057282388986E-2</v>
      </c>
      <c r="G859">
        <v>-3.4</v>
      </c>
      <c r="H859">
        <v>0.8</v>
      </c>
      <c r="I859" s="49">
        <v>2.8865546590109981E-3</v>
      </c>
    </row>
    <row r="860" spans="3:9" x14ac:dyDescent="0.25">
      <c r="C860">
        <v>-3.2</v>
      </c>
      <c r="D860">
        <v>0.5</v>
      </c>
      <c r="E860" s="49">
        <v>0.19615437318774098</v>
      </c>
      <c r="G860">
        <v>-3.5</v>
      </c>
      <c r="H860">
        <v>0.8</v>
      </c>
      <c r="I860" s="49">
        <v>2.8062748188180109E-3</v>
      </c>
    </row>
    <row r="861" spans="3:9" x14ac:dyDescent="0.25">
      <c r="C861">
        <v>-3.3</v>
      </c>
      <c r="D861">
        <v>0.5</v>
      </c>
      <c r="E861" s="49">
        <v>0.14245437647514603</v>
      </c>
      <c r="G861">
        <v>-3.6</v>
      </c>
      <c r="H861">
        <v>0.8</v>
      </c>
      <c r="I861" s="49">
        <v>1.3105525603620549E-3</v>
      </c>
    </row>
    <row r="862" spans="3:9" x14ac:dyDescent="0.25">
      <c r="C862">
        <v>-3.4</v>
      </c>
      <c r="D862">
        <v>0.5</v>
      </c>
      <c r="E862" s="49">
        <v>0.16928756599906003</v>
      </c>
      <c r="G862">
        <v>-3.7</v>
      </c>
      <c r="H862">
        <v>0.8</v>
      </c>
      <c r="I862" s="49">
        <v>1.9462695076759573E-3</v>
      </c>
    </row>
    <row r="863" spans="3:9" x14ac:dyDescent="0.25">
      <c r="C863">
        <v>-4.0999999999999996</v>
      </c>
      <c r="D863">
        <v>0.5</v>
      </c>
      <c r="E863" s="49">
        <v>0.11401530015623496</v>
      </c>
      <c r="G863">
        <v>-3.8</v>
      </c>
      <c r="H863">
        <v>0.8</v>
      </c>
      <c r="I863" s="49">
        <v>8.7064346950600502E-3</v>
      </c>
    </row>
    <row r="864" spans="3:9" x14ac:dyDescent="0.25">
      <c r="C864">
        <v>0.2</v>
      </c>
      <c r="D864">
        <v>0.6</v>
      </c>
      <c r="E864" s="49">
        <v>0.34623795392944401</v>
      </c>
      <c r="G864">
        <v>-3.9</v>
      </c>
      <c r="H864">
        <v>0.8</v>
      </c>
      <c r="I864" s="49">
        <v>1.3181383419530013E-2</v>
      </c>
    </row>
    <row r="865" spans="3:9" x14ac:dyDescent="0.25">
      <c r="C865">
        <v>0.1</v>
      </c>
      <c r="D865">
        <v>0.6</v>
      </c>
      <c r="E865" s="49">
        <v>0.42280116707316695</v>
      </c>
      <c r="G865">
        <v>-4</v>
      </c>
      <c r="H865">
        <v>0.8</v>
      </c>
      <c r="I865" s="49">
        <v>1.6457553216362997E-2</v>
      </c>
    </row>
    <row r="866" spans="3:9" x14ac:dyDescent="0.25">
      <c r="C866">
        <v>0</v>
      </c>
      <c r="D866">
        <v>0.6</v>
      </c>
      <c r="E866" s="49">
        <v>0.36149953956673997</v>
      </c>
      <c r="G866">
        <v>-4.0999999999999996</v>
      </c>
      <c r="H866">
        <v>0.8</v>
      </c>
      <c r="I866" s="49">
        <v>8.9944232354180031E-2</v>
      </c>
    </row>
    <row r="867" spans="3:9" x14ac:dyDescent="0.25">
      <c r="C867">
        <v>-0.1</v>
      </c>
      <c r="D867">
        <v>0.6</v>
      </c>
      <c r="E867" s="49">
        <v>0.31101462624746901</v>
      </c>
      <c r="G867">
        <v>-4.2</v>
      </c>
      <c r="H867">
        <v>0.8</v>
      </c>
      <c r="I867" s="49">
        <v>4.6853413424493007E-2</v>
      </c>
    </row>
    <row r="868" spans="3:9" x14ac:dyDescent="0.25">
      <c r="C868">
        <v>-0.2</v>
      </c>
      <c r="D868">
        <v>0.6</v>
      </c>
      <c r="E868" s="49">
        <v>0.27240678822558795</v>
      </c>
      <c r="G868">
        <v>-4.3</v>
      </c>
      <c r="H868">
        <v>0.8</v>
      </c>
      <c r="I868" s="49">
        <v>2.9939257360897975E-2</v>
      </c>
    </row>
    <row r="869" spans="3:9" x14ac:dyDescent="0.25">
      <c r="C869">
        <v>-0.3</v>
      </c>
      <c r="D869">
        <v>0.6</v>
      </c>
      <c r="E869" s="49">
        <v>0.29951799612970598</v>
      </c>
      <c r="G869">
        <v>-4.4000000000000004</v>
      </c>
      <c r="H869">
        <v>0.8</v>
      </c>
      <c r="I869" s="49">
        <v>3.2283580943936019E-2</v>
      </c>
    </row>
    <row r="870" spans="3:9" x14ac:dyDescent="0.25">
      <c r="C870">
        <v>-0.4</v>
      </c>
      <c r="D870">
        <v>0.6</v>
      </c>
      <c r="E870" s="49">
        <v>0.37693412827793504</v>
      </c>
      <c r="G870">
        <v>-0.4</v>
      </c>
      <c r="H870">
        <v>0.9</v>
      </c>
      <c r="I870" s="49">
        <v>0.443488727504464</v>
      </c>
    </row>
    <row r="871" spans="3:9" x14ac:dyDescent="0.25">
      <c r="C871">
        <v>-0.5</v>
      </c>
      <c r="D871">
        <v>0.6</v>
      </c>
      <c r="E871" s="49">
        <v>0.38081331713553901</v>
      </c>
      <c r="G871">
        <v>-0.5</v>
      </c>
      <c r="H871">
        <v>0.9</v>
      </c>
      <c r="I871" s="49">
        <v>0.306834479197993</v>
      </c>
    </row>
    <row r="872" spans="3:9" x14ac:dyDescent="0.25">
      <c r="C872">
        <v>-0.6</v>
      </c>
      <c r="D872">
        <v>0.6</v>
      </c>
      <c r="E872" s="49">
        <v>0.341091732529898</v>
      </c>
      <c r="G872">
        <v>-0.6</v>
      </c>
      <c r="H872">
        <v>0.9</v>
      </c>
      <c r="I872" s="49">
        <v>0.22519315236912396</v>
      </c>
    </row>
    <row r="873" spans="3:9" x14ac:dyDescent="0.25">
      <c r="C873">
        <v>-0.7</v>
      </c>
      <c r="D873">
        <v>0.6</v>
      </c>
      <c r="E873" s="49">
        <v>0.35506454896827599</v>
      </c>
      <c r="G873">
        <v>-0.7</v>
      </c>
      <c r="H873">
        <v>0.9</v>
      </c>
      <c r="I873" s="49">
        <v>0.20882908814387002</v>
      </c>
    </row>
    <row r="874" spans="3:9" x14ac:dyDescent="0.25">
      <c r="C874">
        <v>-0.8</v>
      </c>
      <c r="D874">
        <v>0.6</v>
      </c>
      <c r="E874" s="49">
        <v>0.33689666423004805</v>
      </c>
      <c r="G874">
        <v>-0.8</v>
      </c>
      <c r="H874">
        <v>0.9</v>
      </c>
      <c r="I874" s="49">
        <v>0.291235480545184</v>
      </c>
    </row>
    <row r="875" spans="3:9" x14ac:dyDescent="0.25">
      <c r="C875">
        <v>-0.9</v>
      </c>
      <c r="D875">
        <v>0.6</v>
      </c>
      <c r="E875" s="49">
        <v>0.30607153592570202</v>
      </c>
      <c r="G875">
        <v>-0.9</v>
      </c>
      <c r="H875">
        <v>0.9</v>
      </c>
      <c r="I875" s="49">
        <v>0.27184951128061696</v>
      </c>
    </row>
    <row r="876" spans="3:9" x14ac:dyDescent="0.25">
      <c r="C876">
        <v>-1</v>
      </c>
      <c r="D876">
        <v>0.6</v>
      </c>
      <c r="E876" s="49">
        <v>0.18635982243596705</v>
      </c>
      <c r="G876">
        <v>-1</v>
      </c>
      <c r="H876">
        <v>0.9</v>
      </c>
      <c r="I876" s="49">
        <v>0.24052999555486099</v>
      </c>
    </row>
    <row r="877" spans="3:9" x14ac:dyDescent="0.25">
      <c r="C877">
        <v>-1.1000000000000001</v>
      </c>
      <c r="D877">
        <v>0.6</v>
      </c>
      <c r="E877" s="49">
        <v>4.972227773124005E-2</v>
      </c>
      <c r="G877">
        <v>-1.1000000000000001</v>
      </c>
      <c r="H877">
        <v>0.9</v>
      </c>
      <c r="I877" s="49">
        <v>0.17691511170934404</v>
      </c>
    </row>
    <row r="878" spans="3:9" x14ac:dyDescent="0.25">
      <c r="C878">
        <v>-1.2</v>
      </c>
      <c r="D878">
        <v>0.6</v>
      </c>
      <c r="E878" s="49">
        <v>0.11269406060153397</v>
      </c>
      <c r="G878">
        <v>-1.2</v>
      </c>
      <c r="H878">
        <v>0.9</v>
      </c>
      <c r="I878" s="49">
        <v>0.14630959453096304</v>
      </c>
    </row>
    <row r="879" spans="3:9" x14ac:dyDescent="0.25">
      <c r="C879">
        <v>-1.3</v>
      </c>
      <c r="D879">
        <v>0.6</v>
      </c>
      <c r="E879" s="49">
        <v>0.14100647924612897</v>
      </c>
      <c r="G879">
        <v>-1.3</v>
      </c>
      <c r="H879">
        <v>0.9</v>
      </c>
      <c r="I879" s="49">
        <v>0.10206818957943098</v>
      </c>
    </row>
    <row r="880" spans="3:9" x14ac:dyDescent="0.25">
      <c r="C880">
        <v>-1.4</v>
      </c>
      <c r="D880">
        <v>0.6</v>
      </c>
      <c r="E880" s="49">
        <v>0.16563569073546602</v>
      </c>
      <c r="G880">
        <v>-1.4</v>
      </c>
      <c r="H880">
        <v>0.9</v>
      </c>
      <c r="I880" s="49">
        <v>0.10321998108621899</v>
      </c>
    </row>
    <row r="881" spans="3:9" x14ac:dyDescent="0.25">
      <c r="C881">
        <v>-1.5</v>
      </c>
      <c r="D881">
        <v>0.6</v>
      </c>
      <c r="E881" s="49">
        <v>0.16729714344799596</v>
      </c>
      <c r="G881">
        <v>-1.5</v>
      </c>
      <c r="H881">
        <v>0.9</v>
      </c>
      <c r="I881" s="49">
        <v>0.12746505446814504</v>
      </c>
    </row>
    <row r="882" spans="3:9" x14ac:dyDescent="0.25">
      <c r="C882">
        <v>-1.6</v>
      </c>
      <c r="D882">
        <v>0.6</v>
      </c>
      <c r="E882" s="49">
        <v>9.9434117889682039E-2</v>
      </c>
      <c r="G882">
        <v>-1.6</v>
      </c>
      <c r="H882">
        <v>0.9</v>
      </c>
      <c r="I882" s="49">
        <v>0.10983579369474505</v>
      </c>
    </row>
    <row r="883" spans="3:9" x14ac:dyDescent="0.25">
      <c r="C883">
        <v>-1.7</v>
      </c>
      <c r="D883">
        <v>0.6</v>
      </c>
      <c r="E883" s="49">
        <v>0.145326280959299</v>
      </c>
      <c r="G883">
        <v>-1.7</v>
      </c>
      <c r="H883">
        <v>0.9</v>
      </c>
      <c r="I883" s="49">
        <v>0.10673663238347897</v>
      </c>
    </row>
    <row r="884" spans="3:9" x14ac:dyDescent="0.25">
      <c r="C884">
        <v>-1.8</v>
      </c>
      <c r="D884">
        <v>0.6</v>
      </c>
      <c r="E884" s="49">
        <v>0.13631826676479397</v>
      </c>
      <c r="G884">
        <v>-1.8</v>
      </c>
      <c r="H884">
        <v>0.9</v>
      </c>
      <c r="I884" s="49">
        <v>0.10360522408320405</v>
      </c>
    </row>
    <row r="885" spans="3:9" x14ac:dyDescent="0.25">
      <c r="C885">
        <v>-1.9</v>
      </c>
      <c r="D885">
        <v>0.6</v>
      </c>
      <c r="E885" s="49">
        <v>0.20249695969807402</v>
      </c>
      <c r="G885">
        <v>-1.9</v>
      </c>
      <c r="H885">
        <v>0.9</v>
      </c>
      <c r="I885" s="49">
        <v>3.7464779968438E-2</v>
      </c>
    </row>
    <row r="886" spans="3:9" x14ac:dyDescent="0.25">
      <c r="C886">
        <v>-2</v>
      </c>
      <c r="D886">
        <v>0.6</v>
      </c>
      <c r="E886" s="49">
        <v>0.248038765503796</v>
      </c>
      <c r="G886">
        <v>-2</v>
      </c>
      <c r="H886">
        <v>0.9</v>
      </c>
      <c r="I886" s="49">
        <v>4.587619465769599E-2</v>
      </c>
    </row>
    <row r="887" spans="3:9" x14ac:dyDescent="0.25">
      <c r="C887">
        <v>-2.1</v>
      </c>
      <c r="D887">
        <v>0.6</v>
      </c>
      <c r="E887" s="49">
        <v>0.19468586061548898</v>
      </c>
      <c r="G887">
        <v>-2.1</v>
      </c>
      <c r="H887">
        <v>0.9</v>
      </c>
      <c r="I887" s="49">
        <v>1.5307065564242994E-2</v>
      </c>
    </row>
    <row r="888" spans="3:9" x14ac:dyDescent="0.25">
      <c r="C888">
        <v>-2.2000000000000002</v>
      </c>
      <c r="D888">
        <v>0.6</v>
      </c>
      <c r="E888" s="49">
        <v>0.22690032174100305</v>
      </c>
      <c r="G888">
        <v>-2.2000000000000002</v>
      </c>
      <c r="H888">
        <v>0.9</v>
      </c>
      <c r="I888" s="49">
        <v>1.0897006571042978E-2</v>
      </c>
    </row>
    <row r="889" spans="3:9" x14ac:dyDescent="0.25">
      <c r="C889">
        <v>-2.2999999999999998</v>
      </c>
      <c r="D889">
        <v>0.6</v>
      </c>
      <c r="E889" s="49">
        <v>0.12533307587494102</v>
      </c>
      <c r="G889">
        <v>-2.2999999999999998</v>
      </c>
      <c r="H889">
        <v>0.9</v>
      </c>
      <c r="I889" s="49">
        <v>1.9586272464106047E-2</v>
      </c>
    </row>
    <row r="890" spans="3:9" x14ac:dyDescent="0.25">
      <c r="C890">
        <v>-2.4</v>
      </c>
      <c r="D890">
        <v>0.6</v>
      </c>
      <c r="E890" s="49">
        <v>0.16242891165720297</v>
      </c>
      <c r="G890">
        <v>-2.4</v>
      </c>
      <c r="H890">
        <v>0.9</v>
      </c>
      <c r="I890" s="49">
        <v>4.4059134022906954E-2</v>
      </c>
    </row>
    <row r="891" spans="3:9" x14ac:dyDescent="0.25">
      <c r="C891">
        <v>-2.5</v>
      </c>
      <c r="D891">
        <v>0.6</v>
      </c>
      <c r="E891" s="49">
        <v>0.17418686202698197</v>
      </c>
      <c r="G891">
        <v>-2.5</v>
      </c>
      <c r="H891">
        <v>0.9</v>
      </c>
      <c r="I891" s="49">
        <v>2.6750800724954948E-2</v>
      </c>
    </row>
    <row r="892" spans="3:9" x14ac:dyDescent="0.25">
      <c r="C892">
        <v>-2.6</v>
      </c>
      <c r="D892">
        <v>0.6</v>
      </c>
      <c r="E892" s="49">
        <v>0.13567386568801099</v>
      </c>
      <c r="G892">
        <v>-2.6</v>
      </c>
      <c r="H892">
        <v>0.9</v>
      </c>
      <c r="I892" s="49">
        <v>4.7841477865689042E-2</v>
      </c>
    </row>
    <row r="893" spans="3:9" x14ac:dyDescent="0.25">
      <c r="C893">
        <v>-2.7</v>
      </c>
      <c r="D893">
        <v>0.6</v>
      </c>
      <c r="E893" s="49">
        <v>0.16794439147676898</v>
      </c>
      <c r="G893">
        <v>-2.7</v>
      </c>
      <c r="H893">
        <v>0.9</v>
      </c>
      <c r="I893" s="49">
        <v>3.946767414471597E-2</v>
      </c>
    </row>
    <row r="894" spans="3:9" x14ac:dyDescent="0.25">
      <c r="C894">
        <v>-2.8</v>
      </c>
      <c r="D894">
        <v>0.6</v>
      </c>
      <c r="E894" s="49">
        <v>0.21848629423186705</v>
      </c>
      <c r="G894">
        <v>-2.8</v>
      </c>
      <c r="H894">
        <v>0.9</v>
      </c>
      <c r="I894" s="49">
        <v>4.8733584471715052E-2</v>
      </c>
    </row>
    <row r="895" spans="3:9" x14ac:dyDescent="0.25">
      <c r="C895">
        <v>-2.9</v>
      </c>
      <c r="D895">
        <v>0.6</v>
      </c>
      <c r="E895" s="49">
        <v>0.21513404764931598</v>
      </c>
      <c r="G895">
        <v>-2.9</v>
      </c>
      <c r="H895">
        <v>0.9</v>
      </c>
      <c r="I895" s="49">
        <v>1.7170462466498115E-4</v>
      </c>
    </row>
    <row r="896" spans="3:9" x14ac:dyDescent="0.25">
      <c r="C896">
        <v>-3</v>
      </c>
      <c r="D896">
        <v>0.6</v>
      </c>
      <c r="E896" s="49">
        <v>0.25657594170484399</v>
      </c>
      <c r="G896">
        <v>-3</v>
      </c>
      <c r="H896">
        <v>0.9</v>
      </c>
      <c r="I896" s="49">
        <v>8.101191147802389E-5</v>
      </c>
    </row>
    <row r="897" spans="3:9" x14ac:dyDescent="0.25">
      <c r="C897">
        <v>-3.1</v>
      </c>
      <c r="D897">
        <v>0.6</v>
      </c>
      <c r="E897" s="49">
        <v>0.28590329395061098</v>
      </c>
      <c r="G897">
        <v>-3.1</v>
      </c>
      <c r="H897">
        <v>0.9</v>
      </c>
      <c r="I897" s="49">
        <v>4.5523618758203099E-4</v>
      </c>
    </row>
    <row r="898" spans="3:9" x14ac:dyDescent="0.25">
      <c r="C898">
        <v>0.2</v>
      </c>
      <c r="D898">
        <v>0.7</v>
      </c>
      <c r="E898" s="49">
        <v>0.37865491720994704</v>
      </c>
      <c r="G898">
        <v>-3.6</v>
      </c>
      <c r="H898">
        <v>0.9</v>
      </c>
      <c r="I898" s="49">
        <v>1.7311306106400082E-3</v>
      </c>
    </row>
    <row r="899" spans="3:9" x14ac:dyDescent="0.25">
      <c r="C899">
        <v>0.1</v>
      </c>
      <c r="D899">
        <v>0.7</v>
      </c>
      <c r="E899" s="49">
        <v>0.42707153813114995</v>
      </c>
      <c r="G899">
        <v>-3.9</v>
      </c>
      <c r="H899">
        <v>0.9</v>
      </c>
      <c r="I899" s="49">
        <v>2.3444700505899974E-2</v>
      </c>
    </row>
    <row r="900" spans="3:9" x14ac:dyDescent="0.25">
      <c r="C900">
        <v>0</v>
      </c>
      <c r="D900">
        <v>0.7</v>
      </c>
      <c r="E900" s="49">
        <v>0.49771549326618003</v>
      </c>
      <c r="G900">
        <v>-4.2</v>
      </c>
      <c r="H900">
        <v>0.9</v>
      </c>
      <c r="I900" s="49">
        <v>2.3875160498977976E-2</v>
      </c>
    </row>
    <row r="901" spans="3:9" x14ac:dyDescent="0.25">
      <c r="C901">
        <v>-0.1</v>
      </c>
      <c r="D901">
        <v>0.7</v>
      </c>
      <c r="E901" s="49">
        <v>0.36385425532638704</v>
      </c>
      <c r="G901">
        <v>-0.6</v>
      </c>
      <c r="H901">
        <v>1</v>
      </c>
      <c r="I901" s="49">
        <v>0.35427706437663697</v>
      </c>
    </row>
    <row r="902" spans="3:9" x14ac:dyDescent="0.25">
      <c r="C902">
        <v>-0.2</v>
      </c>
      <c r="D902">
        <v>0.7</v>
      </c>
      <c r="E902" s="49">
        <v>0.23918552782464098</v>
      </c>
      <c r="G902">
        <v>-0.7</v>
      </c>
      <c r="H902">
        <v>1</v>
      </c>
      <c r="I902" s="49">
        <v>0.25409321391792705</v>
      </c>
    </row>
    <row r="903" spans="3:9" x14ac:dyDescent="0.25">
      <c r="C903">
        <v>-0.3</v>
      </c>
      <c r="D903">
        <v>0.7</v>
      </c>
      <c r="E903" s="49">
        <v>0.24790397119504104</v>
      </c>
      <c r="G903">
        <v>-0.8</v>
      </c>
      <c r="H903">
        <v>1</v>
      </c>
      <c r="I903" s="49">
        <v>0.26464930800544095</v>
      </c>
    </row>
    <row r="904" spans="3:9" x14ac:dyDescent="0.25">
      <c r="C904">
        <v>-0.4</v>
      </c>
      <c r="D904">
        <v>0.7</v>
      </c>
      <c r="E904" s="49">
        <v>0.32994363983921404</v>
      </c>
      <c r="G904">
        <v>-0.9</v>
      </c>
      <c r="H904">
        <v>1</v>
      </c>
      <c r="I904" s="49">
        <v>0.22272283845046603</v>
      </c>
    </row>
    <row r="905" spans="3:9" x14ac:dyDescent="0.25">
      <c r="C905">
        <v>-0.5</v>
      </c>
      <c r="D905">
        <v>0.7</v>
      </c>
      <c r="E905" s="49">
        <v>0.32623357458845403</v>
      </c>
      <c r="G905">
        <v>-1</v>
      </c>
      <c r="H905">
        <v>1</v>
      </c>
      <c r="I905" s="49">
        <v>0.18905639817420306</v>
      </c>
    </row>
    <row r="906" spans="3:9" x14ac:dyDescent="0.25">
      <c r="C906">
        <v>-0.6</v>
      </c>
      <c r="D906">
        <v>0.7</v>
      </c>
      <c r="E906" s="49">
        <v>0.37454109322365903</v>
      </c>
      <c r="G906">
        <v>-1.1000000000000001</v>
      </c>
      <c r="H906">
        <v>1</v>
      </c>
      <c r="I906" s="49">
        <v>0.14035293177070296</v>
      </c>
    </row>
    <row r="907" spans="3:9" x14ac:dyDescent="0.25">
      <c r="C907">
        <v>-0.7</v>
      </c>
      <c r="D907">
        <v>0.7</v>
      </c>
      <c r="E907" s="49">
        <v>0.40252453850706804</v>
      </c>
      <c r="G907">
        <v>-1.2</v>
      </c>
      <c r="H907">
        <v>1</v>
      </c>
      <c r="I907" s="49">
        <v>0.13295576278514698</v>
      </c>
    </row>
    <row r="908" spans="3:9" x14ac:dyDescent="0.25">
      <c r="C908">
        <v>-0.8</v>
      </c>
      <c r="D908">
        <v>0.7</v>
      </c>
      <c r="E908" s="49">
        <v>0.31192393191215095</v>
      </c>
      <c r="G908">
        <v>-1.3</v>
      </c>
      <c r="H908">
        <v>1</v>
      </c>
      <c r="I908" s="49">
        <v>0.17305959997787201</v>
      </c>
    </row>
    <row r="909" spans="3:9" x14ac:dyDescent="0.25">
      <c r="C909">
        <v>-0.9</v>
      </c>
      <c r="D909">
        <v>0.7</v>
      </c>
      <c r="E909" s="49">
        <v>0.27367676378960404</v>
      </c>
      <c r="G909">
        <v>-1.4</v>
      </c>
      <c r="H909">
        <v>1</v>
      </c>
      <c r="I909" s="49">
        <v>8.864639559869103E-2</v>
      </c>
    </row>
    <row r="910" spans="3:9" x14ac:dyDescent="0.25">
      <c r="C910">
        <v>-1</v>
      </c>
      <c r="D910">
        <v>0.7</v>
      </c>
      <c r="E910" s="49">
        <v>0.14836852857273097</v>
      </c>
      <c r="G910">
        <v>-1.5</v>
      </c>
      <c r="H910">
        <v>1</v>
      </c>
      <c r="I910" s="49">
        <v>0.10179853819792395</v>
      </c>
    </row>
    <row r="911" spans="3:9" x14ac:dyDescent="0.25">
      <c r="C911">
        <v>-1.1000000000000001</v>
      </c>
      <c r="D911">
        <v>0.7</v>
      </c>
      <c r="E911" s="49">
        <v>9.3830395954213053E-2</v>
      </c>
      <c r="G911">
        <v>-1.6</v>
      </c>
      <c r="H911">
        <v>1</v>
      </c>
      <c r="I911" s="49">
        <v>0.11348429861086595</v>
      </c>
    </row>
    <row r="912" spans="3:9" x14ac:dyDescent="0.25">
      <c r="C912">
        <v>-1.2</v>
      </c>
      <c r="D912">
        <v>0.7</v>
      </c>
      <c r="E912" s="49">
        <v>7.610373390361902E-2</v>
      </c>
      <c r="G912">
        <v>-1.7</v>
      </c>
      <c r="H912">
        <v>1</v>
      </c>
      <c r="I912" s="49">
        <v>0.13765604091765105</v>
      </c>
    </row>
    <row r="913" spans="3:9" x14ac:dyDescent="0.25">
      <c r="C913">
        <v>-1.3</v>
      </c>
      <c r="D913">
        <v>0.7</v>
      </c>
      <c r="E913" s="49">
        <v>0.13388406501051897</v>
      </c>
      <c r="G913">
        <v>-1.8</v>
      </c>
      <c r="H913">
        <v>1</v>
      </c>
      <c r="I913" s="49">
        <v>0.11679043559247104</v>
      </c>
    </row>
    <row r="914" spans="3:9" x14ac:dyDescent="0.25">
      <c r="C914">
        <v>-1.4</v>
      </c>
      <c r="D914">
        <v>0.7</v>
      </c>
      <c r="E914" s="49">
        <v>0.11102571371021097</v>
      </c>
      <c r="G914">
        <v>-1.9</v>
      </c>
      <c r="H914">
        <v>1</v>
      </c>
      <c r="I914" s="49">
        <v>7.553633041473895E-2</v>
      </c>
    </row>
    <row r="915" spans="3:9" x14ac:dyDescent="0.25">
      <c r="C915">
        <v>-1.5</v>
      </c>
      <c r="D915">
        <v>0.7</v>
      </c>
      <c r="E915" s="49">
        <v>0.12659424295313804</v>
      </c>
      <c r="G915">
        <v>-2</v>
      </c>
      <c r="H915">
        <v>1</v>
      </c>
      <c r="I915" s="49">
        <v>0.12468536496697902</v>
      </c>
    </row>
    <row r="916" spans="3:9" x14ac:dyDescent="0.25">
      <c r="C916">
        <v>-1.6</v>
      </c>
      <c r="D916">
        <v>0.7</v>
      </c>
      <c r="E916" s="49">
        <v>0.14681494337909695</v>
      </c>
      <c r="G916">
        <v>-2.1</v>
      </c>
      <c r="H916">
        <v>1</v>
      </c>
      <c r="I916" s="49">
        <v>0.18274914046649005</v>
      </c>
    </row>
    <row r="917" spans="3:9" x14ac:dyDescent="0.25">
      <c r="C917">
        <v>-1.7</v>
      </c>
      <c r="D917">
        <v>0.7</v>
      </c>
      <c r="E917" s="49">
        <v>0.18568286856820404</v>
      </c>
      <c r="G917">
        <v>-2.2000000000000002</v>
      </c>
      <c r="H917">
        <v>1</v>
      </c>
      <c r="I917" s="49">
        <v>6.6316390345022014E-2</v>
      </c>
    </row>
    <row r="918" spans="3:9" x14ac:dyDescent="0.25">
      <c r="C918">
        <v>-1.8</v>
      </c>
      <c r="D918">
        <v>0.7</v>
      </c>
      <c r="E918" s="49">
        <v>0.16473615311298695</v>
      </c>
      <c r="G918">
        <v>-2.2999999999999998</v>
      </c>
      <c r="H918">
        <v>1</v>
      </c>
      <c r="I918" s="49">
        <v>5.1002004896310016E-3</v>
      </c>
    </row>
    <row r="919" spans="3:9" x14ac:dyDescent="0.25">
      <c r="C919">
        <v>-1.9</v>
      </c>
      <c r="D919">
        <v>0.7</v>
      </c>
      <c r="E919" s="49">
        <v>0.15000486093070098</v>
      </c>
      <c r="G919">
        <v>-2.4</v>
      </c>
      <c r="H919">
        <v>1</v>
      </c>
      <c r="I919" s="49">
        <v>1.2123832849743055E-2</v>
      </c>
    </row>
    <row r="920" spans="3:9" x14ac:dyDescent="0.25">
      <c r="C920">
        <v>-2</v>
      </c>
      <c r="D920">
        <v>0.7</v>
      </c>
      <c r="E920" s="49">
        <v>0.12547450311501895</v>
      </c>
      <c r="G920">
        <v>-0.6</v>
      </c>
      <c r="H920">
        <v>1.1000000000000001</v>
      </c>
      <c r="I920" s="49">
        <v>0.16441748521615795</v>
      </c>
    </row>
    <row r="921" spans="3:9" x14ac:dyDescent="0.25">
      <c r="C921">
        <v>-2.1</v>
      </c>
      <c r="D921">
        <v>0.7</v>
      </c>
      <c r="E921" s="49">
        <v>0.21945468809781998</v>
      </c>
      <c r="G921">
        <v>-0.7</v>
      </c>
      <c r="H921">
        <v>1.1000000000000001</v>
      </c>
      <c r="I921" s="49">
        <v>0.28519734263182706</v>
      </c>
    </row>
    <row r="922" spans="3:9" x14ac:dyDescent="0.25">
      <c r="C922">
        <v>-2.2000000000000002</v>
      </c>
      <c r="D922">
        <v>0.7</v>
      </c>
      <c r="E922" s="49">
        <v>0.30915012777820905</v>
      </c>
      <c r="G922">
        <v>-0.8</v>
      </c>
      <c r="H922">
        <v>1.1000000000000001</v>
      </c>
      <c r="I922" s="49">
        <v>0.33060517042413096</v>
      </c>
    </row>
    <row r="923" spans="3:9" x14ac:dyDescent="0.25">
      <c r="C923">
        <v>-2.2999999999999998</v>
      </c>
      <c r="D923">
        <v>0.7</v>
      </c>
      <c r="E923" s="49">
        <v>0.25561177872496599</v>
      </c>
      <c r="G923">
        <v>-0.9</v>
      </c>
      <c r="H923">
        <v>1.1000000000000001</v>
      </c>
      <c r="I923" s="49">
        <v>0.30345687194500404</v>
      </c>
    </row>
    <row r="924" spans="3:9" x14ac:dyDescent="0.25">
      <c r="C924">
        <v>-2.4</v>
      </c>
      <c r="D924">
        <v>0.7</v>
      </c>
      <c r="E924" s="49">
        <v>0.19838748865522005</v>
      </c>
      <c r="G924">
        <v>-1</v>
      </c>
      <c r="H924">
        <v>1.1000000000000001</v>
      </c>
      <c r="I924" s="49">
        <v>0.28234338460303299</v>
      </c>
    </row>
    <row r="925" spans="3:9" x14ac:dyDescent="0.25">
      <c r="C925">
        <v>-2.5</v>
      </c>
      <c r="D925">
        <v>0.7</v>
      </c>
      <c r="E925" s="49">
        <v>0.19061283560528797</v>
      </c>
      <c r="G925">
        <v>-1.1000000000000001</v>
      </c>
      <c r="H925">
        <v>1.1000000000000001</v>
      </c>
      <c r="I925" s="49">
        <v>0.27157687490342297</v>
      </c>
    </row>
    <row r="926" spans="3:9" x14ac:dyDescent="0.25">
      <c r="C926">
        <v>-2.6</v>
      </c>
      <c r="D926">
        <v>0.7</v>
      </c>
      <c r="E926" s="49">
        <v>0.24012985970684197</v>
      </c>
      <c r="G926">
        <v>-1.2</v>
      </c>
      <c r="H926">
        <v>1.1000000000000001</v>
      </c>
      <c r="I926" s="49">
        <v>0.19892903448005295</v>
      </c>
    </row>
    <row r="927" spans="3:9" x14ac:dyDescent="0.25">
      <c r="C927">
        <v>-2.7</v>
      </c>
      <c r="D927">
        <v>0.7</v>
      </c>
      <c r="E927" s="49">
        <v>0.29951265926105297</v>
      </c>
      <c r="G927">
        <v>-1.3</v>
      </c>
      <c r="H927">
        <v>1.1000000000000001</v>
      </c>
      <c r="I927" s="49">
        <v>0.14319424113280299</v>
      </c>
    </row>
    <row r="928" spans="3:9" x14ac:dyDescent="0.25">
      <c r="C928">
        <v>-2.8</v>
      </c>
      <c r="D928">
        <v>0.7</v>
      </c>
      <c r="E928" s="49">
        <v>0.27592394356544903</v>
      </c>
      <c r="G928">
        <v>-1.4</v>
      </c>
      <c r="H928">
        <v>1.1000000000000001</v>
      </c>
      <c r="I928" s="49">
        <v>5.3603193749076961E-2</v>
      </c>
    </row>
    <row r="929" spans="3:9" x14ac:dyDescent="0.25">
      <c r="C929">
        <v>-2.9</v>
      </c>
      <c r="D929">
        <v>0.7</v>
      </c>
      <c r="E929" s="49">
        <v>0.29553691567689</v>
      </c>
      <c r="G929">
        <v>-1.5</v>
      </c>
      <c r="H929">
        <v>1.1000000000000001</v>
      </c>
      <c r="I929" s="49">
        <v>6.863257098404596E-2</v>
      </c>
    </row>
    <row r="930" spans="3:9" x14ac:dyDescent="0.25">
      <c r="C930">
        <v>-3</v>
      </c>
      <c r="D930">
        <v>0.7</v>
      </c>
      <c r="E930" s="49">
        <v>0.23327468620595104</v>
      </c>
      <c r="G930">
        <v>-1.6</v>
      </c>
      <c r="H930">
        <v>1.1000000000000001</v>
      </c>
      <c r="I930" s="49">
        <v>6.5011182432938019E-2</v>
      </c>
    </row>
    <row r="931" spans="3:9" x14ac:dyDescent="0.25">
      <c r="C931">
        <v>-3.1</v>
      </c>
      <c r="D931">
        <v>0.7</v>
      </c>
      <c r="E931" s="49">
        <v>0.26806607070345301</v>
      </c>
      <c r="G931">
        <v>-1.7</v>
      </c>
      <c r="H931">
        <v>1.1000000000000001</v>
      </c>
      <c r="I931" s="49">
        <v>6.808003692851905E-2</v>
      </c>
    </row>
    <row r="932" spans="3:9" x14ac:dyDescent="0.25">
      <c r="C932">
        <v>-3.2</v>
      </c>
      <c r="D932">
        <v>0.7</v>
      </c>
      <c r="E932" s="49">
        <v>0.28527565879421501</v>
      </c>
      <c r="G932">
        <v>-0.6</v>
      </c>
      <c r="H932">
        <v>1.2</v>
      </c>
      <c r="I932" s="49">
        <v>0.39321534283819104</v>
      </c>
    </row>
    <row r="933" spans="3:9" x14ac:dyDescent="0.25">
      <c r="C933">
        <v>-3.3</v>
      </c>
      <c r="D933">
        <v>0.7</v>
      </c>
      <c r="E933" s="49">
        <v>0.33730793230258604</v>
      </c>
      <c r="G933">
        <v>-0.7</v>
      </c>
      <c r="H933">
        <v>1.2</v>
      </c>
      <c r="I933" s="49">
        <v>0.29221753046888899</v>
      </c>
    </row>
    <row r="934" spans="3:9" x14ac:dyDescent="0.25">
      <c r="C934">
        <v>-4.2</v>
      </c>
      <c r="D934">
        <v>0.7</v>
      </c>
      <c r="E934" s="49">
        <v>0.36980859054555704</v>
      </c>
      <c r="G934">
        <v>-0.8</v>
      </c>
      <c r="H934">
        <v>1.2</v>
      </c>
      <c r="I934" s="49">
        <v>0.39581642598267597</v>
      </c>
    </row>
    <row r="935" spans="3:9" x14ac:dyDescent="0.25">
      <c r="C935">
        <v>0.1</v>
      </c>
      <c r="D935">
        <v>0.8</v>
      </c>
      <c r="E935" s="49">
        <v>0.52112977203094502</v>
      </c>
      <c r="G935">
        <v>-0.9</v>
      </c>
      <c r="H935">
        <v>1.2</v>
      </c>
      <c r="I935" s="49">
        <v>0.27646749122953596</v>
      </c>
    </row>
    <row r="936" spans="3:9" x14ac:dyDescent="0.25">
      <c r="C936">
        <v>0</v>
      </c>
      <c r="D936">
        <v>0.8</v>
      </c>
      <c r="E936" s="49">
        <v>0.61197179981721206</v>
      </c>
      <c r="G936">
        <v>-1</v>
      </c>
      <c r="H936">
        <v>1.2</v>
      </c>
      <c r="I936" s="49">
        <v>0.28870876567585702</v>
      </c>
    </row>
    <row r="937" spans="3:9" x14ac:dyDescent="0.25">
      <c r="C937">
        <v>-0.1</v>
      </c>
      <c r="D937">
        <v>0.8</v>
      </c>
      <c r="E937" s="49">
        <v>0.49124917550125602</v>
      </c>
      <c r="G937">
        <v>-1.1000000000000001</v>
      </c>
      <c r="H937">
        <v>1.2</v>
      </c>
      <c r="I937" s="49">
        <v>0.319030556376946</v>
      </c>
    </row>
    <row r="938" spans="3:9" x14ac:dyDescent="0.25">
      <c r="C938">
        <v>-0.2</v>
      </c>
      <c r="D938">
        <v>0.8</v>
      </c>
      <c r="E938" s="49">
        <v>0.33033410184926904</v>
      </c>
      <c r="G938">
        <v>-1.2</v>
      </c>
      <c r="H938">
        <v>1.2</v>
      </c>
      <c r="I938" s="49">
        <v>8.0136594137685035E-2</v>
      </c>
    </row>
    <row r="939" spans="3:9" x14ac:dyDescent="0.25">
      <c r="C939">
        <v>-0.3</v>
      </c>
      <c r="D939">
        <v>0.8</v>
      </c>
      <c r="E939" s="49">
        <v>0.26117513462991404</v>
      </c>
      <c r="G939">
        <v>-1.3</v>
      </c>
      <c r="H939">
        <v>1.2</v>
      </c>
      <c r="I939" s="49">
        <v>0.25996411667745201</v>
      </c>
    </row>
    <row r="940" spans="3:9" x14ac:dyDescent="0.25">
      <c r="C940">
        <v>-0.4</v>
      </c>
      <c r="D940">
        <v>0.8</v>
      </c>
      <c r="E940" s="49">
        <v>0.31972190648196896</v>
      </c>
      <c r="G940">
        <v>-1.5</v>
      </c>
      <c r="H940">
        <v>1.2</v>
      </c>
      <c r="I940" s="49">
        <v>2.2318854219400053E-2</v>
      </c>
    </row>
    <row r="941" spans="3:9" x14ac:dyDescent="0.25">
      <c r="C941">
        <v>-0.5</v>
      </c>
      <c r="D941">
        <v>0.8</v>
      </c>
      <c r="E941" s="49">
        <v>0.28628853868293802</v>
      </c>
      <c r="G941">
        <v>-1.6</v>
      </c>
      <c r="H941">
        <v>1.2</v>
      </c>
      <c r="I941" s="49">
        <v>2.2893207420934036E-2</v>
      </c>
    </row>
    <row r="942" spans="3:9" x14ac:dyDescent="0.25">
      <c r="C942">
        <v>-0.6</v>
      </c>
      <c r="D942">
        <v>0.8</v>
      </c>
      <c r="E942" s="49">
        <v>0.34761993570466898</v>
      </c>
      <c r="G942">
        <v>-0.6</v>
      </c>
      <c r="H942">
        <v>1.3</v>
      </c>
      <c r="I942" s="49">
        <v>0.34060814961444696</v>
      </c>
    </row>
    <row r="943" spans="3:9" x14ac:dyDescent="0.25">
      <c r="C943">
        <v>-0.7</v>
      </c>
      <c r="D943">
        <v>0.8</v>
      </c>
      <c r="E943" s="49">
        <v>0.397683205590734</v>
      </c>
      <c r="G943">
        <v>-0.7</v>
      </c>
      <c r="H943">
        <v>1.3</v>
      </c>
      <c r="I943" s="49">
        <v>0.34579734478115998</v>
      </c>
    </row>
    <row r="944" spans="3:9" x14ac:dyDescent="0.25">
      <c r="C944">
        <v>-0.8</v>
      </c>
      <c r="D944">
        <v>0.8</v>
      </c>
      <c r="E944" s="49">
        <v>0.37422498314593799</v>
      </c>
      <c r="G944">
        <v>-0.8</v>
      </c>
      <c r="H944">
        <v>1.3</v>
      </c>
      <c r="I944" s="49">
        <v>0.379609744433271</v>
      </c>
    </row>
    <row r="945" spans="3:9" x14ac:dyDescent="0.25">
      <c r="C945">
        <v>-0.9</v>
      </c>
      <c r="D945">
        <v>0.8</v>
      </c>
      <c r="E945" s="49">
        <v>0.33253492868328205</v>
      </c>
      <c r="G945">
        <v>-0.9</v>
      </c>
      <c r="H945">
        <v>1.3</v>
      </c>
      <c r="I945" s="49">
        <v>0.24611325700349596</v>
      </c>
    </row>
    <row r="946" spans="3:9" x14ac:dyDescent="0.25">
      <c r="C946">
        <v>-1</v>
      </c>
      <c r="D946">
        <v>0.8</v>
      </c>
      <c r="E946" s="49">
        <v>0.221590618859411</v>
      </c>
      <c r="G946">
        <v>-1</v>
      </c>
      <c r="H946">
        <v>1.3</v>
      </c>
      <c r="I946" s="49">
        <v>0.28889110068923496</v>
      </c>
    </row>
    <row r="947" spans="3:9" x14ac:dyDescent="0.25">
      <c r="C947">
        <v>-1.1000000000000001</v>
      </c>
      <c r="D947">
        <v>0.8</v>
      </c>
      <c r="E947" s="49">
        <v>0.12108071647622198</v>
      </c>
      <c r="G947">
        <v>-1.1000000000000001</v>
      </c>
      <c r="H947">
        <v>1.3</v>
      </c>
      <c r="I947" s="49">
        <v>0.204289034952156</v>
      </c>
    </row>
    <row r="948" spans="3:9" x14ac:dyDescent="0.25">
      <c r="C948">
        <v>-1.2</v>
      </c>
      <c r="D948">
        <v>0.8</v>
      </c>
      <c r="E948" s="49">
        <v>0.13365858882857096</v>
      </c>
      <c r="G948">
        <v>-1.2</v>
      </c>
      <c r="H948">
        <v>1.3</v>
      </c>
      <c r="I948" s="49">
        <v>0.12771681656909495</v>
      </c>
    </row>
    <row r="949" spans="3:9" x14ac:dyDescent="0.25">
      <c r="C949">
        <v>-1.3</v>
      </c>
      <c r="D949">
        <v>0.8</v>
      </c>
      <c r="E949" s="49">
        <v>9.1217120556689957E-2</v>
      </c>
      <c r="G949">
        <v>-0.7</v>
      </c>
      <c r="H949">
        <v>1.4</v>
      </c>
      <c r="I949" s="49">
        <v>0.62936213826354193</v>
      </c>
    </row>
    <row r="950" spans="3:9" x14ac:dyDescent="0.25">
      <c r="C950">
        <v>-1.4</v>
      </c>
      <c r="D950">
        <v>0.8</v>
      </c>
      <c r="E950" s="49">
        <v>9.3803621340293963E-2</v>
      </c>
      <c r="G950">
        <v>-0.8</v>
      </c>
      <c r="H950">
        <v>1.4</v>
      </c>
      <c r="I950" s="49">
        <v>0.40411143612082401</v>
      </c>
    </row>
    <row r="951" spans="3:9" x14ac:dyDescent="0.25">
      <c r="C951">
        <v>-1.5</v>
      </c>
      <c r="D951">
        <v>0.8</v>
      </c>
      <c r="E951" s="49">
        <v>7.2938480590224009E-2</v>
      </c>
      <c r="G951">
        <v>-0.9</v>
      </c>
      <c r="H951">
        <v>1.4</v>
      </c>
      <c r="I951" s="49">
        <v>0.34234509978243899</v>
      </c>
    </row>
    <row r="952" spans="3:9" x14ac:dyDescent="0.25">
      <c r="C952">
        <v>-1.6</v>
      </c>
      <c r="D952">
        <v>0.8</v>
      </c>
      <c r="E952" s="49">
        <v>0.14946168414265404</v>
      </c>
      <c r="G952">
        <v>-1</v>
      </c>
      <c r="H952">
        <v>1.4</v>
      </c>
      <c r="I952" s="49">
        <v>0.19707296269047503</v>
      </c>
    </row>
    <row r="953" spans="3:9" x14ac:dyDescent="0.25">
      <c r="C953">
        <v>-1.7</v>
      </c>
      <c r="D953">
        <v>0.8</v>
      </c>
      <c r="E953" s="49">
        <v>0.25081772694367499</v>
      </c>
      <c r="G953">
        <v>-1.1000000000000001</v>
      </c>
      <c r="H953">
        <v>1.4</v>
      </c>
      <c r="I953" s="49">
        <v>0.10410586324204096</v>
      </c>
    </row>
    <row r="954" spans="3:9" x14ac:dyDescent="0.25">
      <c r="C954">
        <v>-1.8</v>
      </c>
      <c r="D954">
        <v>0.8</v>
      </c>
      <c r="E954" s="49">
        <v>7.8765427384098974E-2</v>
      </c>
      <c r="G954">
        <v>-1.2</v>
      </c>
      <c r="H954">
        <v>1.4</v>
      </c>
      <c r="I954" s="49">
        <v>7.1416666733468026E-2</v>
      </c>
    </row>
    <row r="955" spans="3:9" x14ac:dyDescent="0.25">
      <c r="C955">
        <v>-1.9</v>
      </c>
      <c r="D955">
        <v>0.8</v>
      </c>
      <c r="E955" s="49">
        <v>0.12833529311445901</v>
      </c>
      <c r="G955">
        <v>-1.3</v>
      </c>
      <c r="H955">
        <v>1.4</v>
      </c>
      <c r="I955" s="49">
        <v>2.3276258432578967E-2</v>
      </c>
    </row>
    <row r="956" spans="3:9" x14ac:dyDescent="0.25">
      <c r="C956">
        <v>-2</v>
      </c>
      <c r="D956">
        <v>0.8</v>
      </c>
      <c r="E956" s="49">
        <v>0.17099746981911401</v>
      </c>
      <c r="G956">
        <v>-1</v>
      </c>
      <c r="H956">
        <v>1.5</v>
      </c>
      <c r="I956" s="49">
        <v>0.38937642206216005</v>
      </c>
    </row>
    <row r="957" spans="3:9" x14ac:dyDescent="0.25">
      <c r="C957">
        <v>-2.1</v>
      </c>
      <c r="D957">
        <v>0.8</v>
      </c>
      <c r="E957" s="49">
        <v>0.20067268795550597</v>
      </c>
      <c r="G957">
        <v>-1.1000000000000001</v>
      </c>
      <c r="H957">
        <v>1.5</v>
      </c>
      <c r="I957" s="49">
        <v>0.11915072927301695</v>
      </c>
    </row>
    <row r="958" spans="3:9" x14ac:dyDescent="0.25">
      <c r="C958">
        <v>-2.2000000000000002</v>
      </c>
      <c r="D958">
        <v>0.8</v>
      </c>
      <c r="E958" s="49">
        <v>0.26781194630970695</v>
      </c>
    </row>
    <row r="959" spans="3:9" x14ac:dyDescent="0.25">
      <c r="C959">
        <v>-2.2999999999999998</v>
      </c>
      <c r="D959">
        <v>0.8</v>
      </c>
      <c r="E959" s="49">
        <v>0.37092089473251699</v>
      </c>
    </row>
    <row r="960" spans="3:9" x14ac:dyDescent="0.25">
      <c r="C960">
        <v>-2.4</v>
      </c>
      <c r="D960">
        <v>0.8</v>
      </c>
      <c r="E960" s="49">
        <v>0.37139222797708604</v>
      </c>
    </row>
    <row r="961" spans="3:5" x14ac:dyDescent="0.25">
      <c r="C961">
        <v>-2.5</v>
      </c>
      <c r="D961">
        <v>0.8</v>
      </c>
      <c r="E961" s="49">
        <v>0.20080024625380599</v>
      </c>
    </row>
    <row r="962" spans="3:5" x14ac:dyDescent="0.25">
      <c r="C962">
        <v>-2.6</v>
      </c>
      <c r="D962">
        <v>0.8</v>
      </c>
      <c r="E962" s="49">
        <v>0.26446841723806902</v>
      </c>
    </row>
    <row r="963" spans="3:5" x14ac:dyDescent="0.25">
      <c r="C963">
        <v>-2.7</v>
      </c>
      <c r="D963">
        <v>0.8</v>
      </c>
      <c r="E963" s="49">
        <v>0.29129592992685305</v>
      </c>
    </row>
    <row r="964" spans="3:5" x14ac:dyDescent="0.25">
      <c r="C964">
        <v>-2.8</v>
      </c>
      <c r="D964">
        <v>0.8</v>
      </c>
      <c r="E964" s="49">
        <v>0.40257024345602399</v>
      </c>
    </row>
    <row r="965" spans="3:5" x14ac:dyDescent="0.25">
      <c r="C965">
        <v>-2.9</v>
      </c>
      <c r="D965">
        <v>0.8</v>
      </c>
      <c r="E965" s="49">
        <v>0.49158028074753302</v>
      </c>
    </row>
    <row r="966" spans="3:5" x14ac:dyDescent="0.25">
      <c r="C966">
        <v>-3</v>
      </c>
      <c r="D966">
        <v>0.8</v>
      </c>
      <c r="E966" s="49">
        <v>0.42044748954581301</v>
      </c>
    </row>
    <row r="967" spans="3:5" x14ac:dyDescent="0.25">
      <c r="C967">
        <v>-3.1</v>
      </c>
      <c r="D967">
        <v>0.8</v>
      </c>
      <c r="E967" s="49">
        <v>0.34130180518583697</v>
      </c>
    </row>
    <row r="968" spans="3:5" x14ac:dyDescent="0.25">
      <c r="C968">
        <v>-3.2</v>
      </c>
      <c r="D968">
        <v>0.8</v>
      </c>
      <c r="E968" s="49">
        <v>0.31091043477007896</v>
      </c>
    </row>
    <row r="969" spans="3:5" x14ac:dyDescent="0.25">
      <c r="C969">
        <v>-3.3</v>
      </c>
      <c r="D969">
        <v>0.8</v>
      </c>
      <c r="E969" s="49">
        <v>0.29698105590702994</v>
      </c>
    </row>
    <row r="970" spans="3:5" x14ac:dyDescent="0.25">
      <c r="C970">
        <v>0.1</v>
      </c>
      <c r="D970">
        <v>0.9</v>
      </c>
      <c r="E970" s="49">
        <v>0.50712493536446301</v>
      </c>
    </row>
    <row r="971" spans="3:5" x14ac:dyDescent="0.25">
      <c r="C971">
        <v>0</v>
      </c>
      <c r="D971">
        <v>0.9</v>
      </c>
      <c r="E971" s="49">
        <v>0.50868748189399704</v>
      </c>
    </row>
    <row r="972" spans="3:5" x14ac:dyDescent="0.25">
      <c r="C972">
        <v>-0.1</v>
      </c>
      <c r="D972">
        <v>0.9</v>
      </c>
      <c r="E972" s="49">
        <v>0.32229608537849697</v>
      </c>
    </row>
    <row r="973" spans="3:5" x14ac:dyDescent="0.25">
      <c r="C973">
        <v>-0.2</v>
      </c>
      <c r="D973">
        <v>0.9</v>
      </c>
      <c r="E973" s="49">
        <v>0.34756443092864397</v>
      </c>
    </row>
    <row r="974" spans="3:5" x14ac:dyDescent="0.25">
      <c r="C974">
        <v>-0.3</v>
      </c>
      <c r="D974">
        <v>0.9</v>
      </c>
      <c r="E974" s="49">
        <v>0.369384902549866</v>
      </c>
    </row>
    <row r="975" spans="3:5" x14ac:dyDescent="0.25">
      <c r="C975">
        <v>-0.4</v>
      </c>
      <c r="D975">
        <v>0.9</v>
      </c>
      <c r="E975" s="49">
        <v>0.32968515014438804</v>
      </c>
    </row>
    <row r="976" spans="3:5" x14ac:dyDescent="0.25">
      <c r="C976">
        <v>-0.5</v>
      </c>
      <c r="D976">
        <v>0.9</v>
      </c>
      <c r="E976" s="49">
        <v>0.30191881074367399</v>
      </c>
    </row>
    <row r="977" spans="3:5" x14ac:dyDescent="0.25">
      <c r="C977">
        <v>-0.6</v>
      </c>
      <c r="D977">
        <v>0.9</v>
      </c>
      <c r="E977" s="49">
        <v>0.29320692394427905</v>
      </c>
    </row>
    <row r="978" spans="3:5" x14ac:dyDescent="0.25">
      <c r="C978">
        <v>-0.7</v>
      </c>
      <c r="D978">
        <v>0.9</v>
      </c>
      <c r="E978" s="49">
        <v>0.39215409529540302</v>
      </c>
    </row>
    <row r="979" spans="3:5" x14ac:dyDescent="0.25">
      <c r="C979">
        <v>-0.8</v>
      </c>
      <c r="D979">
        <v>0.9</v>
      </c>
      <c r="E979" s="49">
        <v>0.39295195875549804</v>
      </c>
    </row>
    <row r="980" spans="3:5" x14ac:dyDescent="0.25">
      <c r="C980">
        <v>-0.9</v>
      </c>
      <c r="D980">
        <v>0.9</v>
      </c>
      <c r="E980" s="49">
        <v>0.43258846411686502</v>
      </c>
    </row>
    <row r="981" spans="3:5" x14ac:dyDescent="0.25">
      <c r="C981">
        <v>-1</v>
      </c>
      <c r="D981">
        <v>0.9</v>
      </c>
      <c r="E981" s="49">
        <v>0.35960924813244699</v>
      </c>
    </row>
    <row r="982" spans="3:5" x14ac:dyDescent="0.25">
      <c r="C982">
        <v>-1.1000000000000001</v>
      </c>
      <c r="D982">
        <v>0.9</v>
      </c>
      <c r="E982" s="49">
        <v>0.11007519756219197</v>
      </c>
    </row>
    <row r="983" spans="3:5" x14ac:dyDescent="0.25">
      <c r="C983">
        <v>-1.2</v>
      </c>
      <c r="D983">
        <v>0.9</v>
      </c>
      <c r="E983" s="49">
        <v>0.14614238067089402</v>
      </c>
    </row>
    <row r="984" spans="3:5" x14ac:dyDescent="0.25">
      <c r="C984">
        <v>-1.3</v>
      </c>
      <c r="D984">
        <v>0.9</v>
      </c>
      <c r="E984" s="49">
        <v>0.16040107816520199</v>
      </c>
    </row>
    <row r="985" spans="3:5" x14ac:dyDescent="0.25">
      <c r="C985">
        <v>-1.4</v>
      </c>
      <c r="D985">
        <v>0.9</v>
      </c>
      <c r="E985" s="49">
        <v>9.9719920475621948E-2</v>
      </c>
    </row>
    <row r="986" spans="3:5" x14ac:dyDescent="0.25">
      <c r="C986">
        <v>-1.5</v>
      </c>
      <c r="D986">
        <v>0.9</v>
      </c>
      <c r="E986" s="49">
        <v>0.12043261372043101</v>
      </c>
    </row>
    <row r="987" spans="3:5" x14ac:dyDescent="0.25">
      <c r="C987">
        <v>-1.6</v>
      </c>
      <c r="D987">
        <v>0.9</v>
      </c>
      <c r="E987" s="49">
        <v>0.19669936424182</v>
      </c>
    </row>
    <row r="988" spans="3:5" x14ac:dyDescent="0.25">
      <c r="C988">
        <v>-1.7</v>
      </c>
      <c r="D988">
        <v>0.9</v>
      </c>
      <c r="E988" s="49">
        <v>0.26036296465631503</v>
      </c>
    </row>
    <row r="989" spans="3:5" x14ac:dyDescent="0.25">
      <c r="C989">
        <v>-1.8</v>
      </c>
      <c r="D989">
        <v>0.9</v>
      </c>
      <c r="E989" s="49">
        <v>0.21408818204926505</v>
      </c>
    </row>
    <row r="990" spans="3:5" x14ac:dyDescent="0.25">
      <c r="C990">
        <v>-1.9</v>
      </c>
      <c r="D990">
        <v>0.9</v>
      </c>
      <c r="E990" s="49">
        <v>0.35157162085974503</v>
      </c>
    </row>
    <row r="991" spans="3:5" x14ac:dyDescent="0.25">
      <c r="C991">
        <v>-2</v>
      </c>
      <c r="D991">
        <v>0.9</v>
      </c>
      <c r="E991" s="49">
        <v>0.34169170109404801</v>
      </c>
    </row>
    <row r="992" spans="3:5" x14ac:dyDescent="0.25">
      <c r="C992">
        <v>-2.1</v>
      </c>
      <c r="D992">
        <v>0.9</v>
      </c>
      <c r="E992" s="49">
        <v>0.22432292784222096</v>
      </c>
    </row>
    <row r="993" spans="3:5" x14ac:dyDescent="0.25">
      <c r="C993">
        <v>-2.2000000000000002</v>
      </c>
      <c r="D993">
        <v>0.9</v>
      </c>
      <c r="E993" s="49">
        <v>0.25411203581394703</v>
      </c>
    </row>
    <row r="994" spans="3:5" x14ac:dyDescent="0.25">
      <c r="C994">
        <v>-2.2999999999999998</v>
      </c>
      <c r="D994">
        <v>0.9</v>
      </c>
      <c r="E994" s="49">
        <v>0.16856360603453902</v>
      </c>
    </row>
    <row r="995" spans="3:5" x14ac:dyDescent="0.25">
      <c r="C995">
        <v>-2.4</v>
      </c>
      <c r="D995">
        <v>0.9</v>
      </c>
      <c r="E995" s="49">
        <v>0.10885114960338105</v>
      </c>
    </row>
    <row r="996" spans="3:5" x14ac:dyDescent="0.25">
      <c r="C996">
        <v>-2.5</v>
      </c>
      <c r="D996">
        <v>0.9</v>
      </c>
      <c r="E996" s="49">
        <v>0.14579844816647802</v>
      </c>
    </row>
    <row r="997" spans="3:5" x14ac:dyDescent="0.25">
      <c r="C997">
        <v>-2.6</v>
      </c>
      <c r="D997">
        <v>0.9</v>
      </c>
      <c r="E997" s="49">
        <v>0.27212987203316896</v>
      </c>
    </row>
    <row r="998" spans="3:5" x14ac:dyDescent="0.25">
      <c r="C998">
        <v>-2.7</v>
      </c>
      <c r="D998">
        <v>0.9</v>
      </c>
      <c r="E998" s="49">
        <v>0.37360829248101901</v>
      </c>
    </row>
    <row r="999" spans="3:5" x14ac:dyDescent="0.25">
      <c r="C999">
        <v>-2.8</v>
      </c>
      <c r="D999">
        <v>0.9</v>
      </c>
      <c r="E999" s="49">
        <v>0.24994476484803496</v>
      </c>
    </row>
    <row r="1000" spans="3:5" x14ac:dyDescent="0.25">
      <c r="C1000">
        <v>-2.9</v>
      </c>
      <c r="D1000">
        <v>0.9</v>
      </c>
      <c r="E1000" s="49">
        <v>0.24220022341269498</v>
      </c>
    </row>
    <row r="1001" spans="3:5" x14ac:dyDescent="0.25">
      <c r="C1001">
        <v>-3</v>
      </c>
      <c r="D1001">
        <v>0.9</v>
      </c>
      <c r="E1001" s="49">
        <v>0.26796107983383199</v>
      </c>
    </row>
    <row r="1002" spans="3:5" x14ac:dyDescent="0.25">
      <c r="C1002">
        <v>-3.1</v>
      </c>
      <c r="D1002">
        <v>0.9</v>
      </c>
      <c r="E1002" s="49">
        <v>0.43603719822291098</v>
      </c>
    </row>
    <row r="1003" spans="3:5" x14ac:dyDescent="0.25">
      <c r="C1003">
        <v>-3.2</v>
      </c>
      <c r="D1003">
        <v>0.9</v>
      </c>
      <c r="E1003" s="49">
        <v>0.24072740639860302</v>
      </c>
    </row>
    <row r="1004" spans="3:5" x14ac:dyDescent="0.25">
      <c r="C1004">
        <v>-3.3</v>
      </c>
      <c r="D1004">
        <v>0.9</v>
      </c>
      <c r="E1004" s="49">
        <v>0.21689081247020503</v>
      </c>
    </row>
    <row r="1005" spans="3:5" x14ac:dyDescent="0.25">
      <c r="C1005">
        <v>0</v>
      </c>
      <c r="D1005">
        <v>1</v>
      </c>
      <c r="E1005" s="49">
        <v>0.39905610187902996</v>
      </c>
    </row>
    <row r="1006" spans="3:5" x14ac:dyDescent="0.25">
      <c r="C1006">
        <v>-0.1</v>
      </c>
      <c r="D1006">
        <v>1</v>
      </c>
      <c r="E1006" s="49">
        <v>0.31287503416075901</v>
      </c>
    </row>
    <row r="1007" spans="3:5" x14ac:dyDescent="0.25">
      <c r="C1007">
        <v>-0.2</v>
      </c>
      <c r="D1007">
        <v>1</v>
      </c>
      <c r="E1007" s="49">
        <v>0.15752612061265303</v>
      </c>
    </row>
    <row r="1008" spans="3:5" x14ac:dyDescent="0.25">
      <c r="C1008">
        <v>-0.3</v>
      </c>
      <c r="D1008">
        <v>1</v>
      </c>
      <c r="E1008" s="49">
        <v>0.43829276730937305</v>
      </c>
    </row>
    <row r="1009" spans="3:5" x14ac:dyDescent="0.25">
      <c r="C1009">
        <v>-0.4</v>
      </c>
      <c r="D1009">
        <v>1</v>
      </c>
      <c r="E1009" s="49">
        <v>0.459110706953196</v>
      </c>
    </row>
    <row r="1010" spans="3:5" x14ac:dyDescent="0.25">
      <c r="C1010">
        <v>-0.5</v>
      </c>
      <c r="D1010">
        <v>1</v>
      </c>
      <c r="E1010" s="49">
        <v>0.279103073398282</v>
      </c>
    </row>
    <row r="1011" spans="3:5" x14ac:dyDescent="0.25">
      <c r="C1011">
        <v>-0.6</v>
      </c>
      <c r="D1011">
        <v>1</v>
      </c>
      <c r="E1011" s="49">
        <v>0.33062787222096801</v>
      </c>
    </row>
    <row r="1012" spans="3:5" x14ac:dyDescent="0.25">
      <c r="C1012">
        <v>-0.7</v>
      </c>
      <c r="D1012">
        <v>1</v>
      </c>
      <c r="E1012" s="49">
        <v>0.41363532865739105</v>
      </c>
    </row>
    <row r="1013" spans="3:5" x14ac:dyDescent="0.25">
      <c r="C1013">
        <v>-0.8</v>
      </c>
      <c r="D1013">
        <v>1</v>
      </c>
      <c r="E1013" s="49">
        <v>0.33496526155242401</v>
      </c>
    </row>
    <row r="1014" spans="3:5" x14ac:dyDescent="0.25">
      <c r="C1014">
        <v>-0.9</v>
      </c>
      <c r="D1014">
        <v>1</v>
      </c>
      <c r="E1014" s="49">
        <v>0.35613608842745603</v>
      </c>
    </row>
    <row r="1015" spans="3:5" x14ac:dyDescent="0.25">
      <c r="C1015">
        <v>-1</v>
      </c>
      <c r="D1015">
        <v>1</v>
      </c>
      <c r="E1015" s="49">
        <v>0.33261358702753496</v>
      </c>
    </row>
    <row r="1016" spans="3:5" x14ac:dyDescent="0.25">
      <c r="C1016">
        <v>-1.1000000000000001</v>
      </c>
      <c r="D1016">
        <v>1</v>
      </c>
      <c r="E1016" s="49">
        <v>0.215480558690749</v>
      </c>
    </row>
    <row r="1017" spans="3:5" x14ac:dyDescent="0.25">
      <c r="C1017">
        <v>-1.2</v>
      </c>
      <c r="D1017">
        <v>1</v>
      </c>
      <c r="E1017" s="49">
        <v>0.195314082204466</v>
      </c>
    </row>
    <row r="1018" spans="3:5" x14ac:dyDescent="0.25">
      <c r="C1018">
        <v>-1.3</v>
      </c>
      <c r="D1018">
        <v>1</v>
      </c>
      <c r="E1018" s="49">
        <v>0.22701486869818499</v>
      </c>
    </row>
    <row r="1019" spans="3:5" x14ac:dyDescent="0.25">
      <c r="C1019">
        <v>-1.4</v>
      </c>
      <c r="D1019">
        <v>1</v>
      </c>
      <c r="E1019" s="49">
        <v>0.19287461728017397</v>
      </c>
    </row>
    <row r="1020" spans="3:5" x14ac:dyDescent="0.25">
      <c r="C1020">
        <v>-1.5</v>
      </c>
      <c r="D1020">
        <v>1</v>
      </c>
      <c r="E1020" s="49">
        <v>0.20983039964494898</v>
      </c>
    </row>
    <row r="1021" spans="3:5" x14ac:dyDescent="0.25">
      <c r="C1021">
        <v>-1.6</v>
      </c>
      <c r="D1021">
        <v>1</v>
      </c>
      <c r="E1021" s="49">
        <v>0.28936787381437301</v>
      </c>
    </row>
    <row r="1022" spans="3:5" x14ac:dyDescent="0.25">
      <c r="C1022">
        <v>-1.7</v>
      </c>
      <c r="D1022">
        <v>1</v>
      </c>
      <c r="E1022" s="49">
        <v>0.35323916941885303</v>
      </c>
    </row>
    <row r="1023" spans="3:5" x14ac:dyDescent="0.25">
      <c r="C1023">
        <v>-1.8</v>
      </c>
      <c r="D1023">
        <v>1</v>
      </c>
      <c r="E1023" s="49">
        <v>0.24422715255953598</v>
      </c>
    </row>
    <row r="1024" spans="3:5" x14ac:dyDescent="0.25">
      <c r="C1024">
        <v>-1.9</v>
      </c>
      <c r="D1024">
        <v>1</v>
      </c>
      <c r="E1024" s="49">
        <v>0.288787852859968</v>
      </c>
    </row>
    <row r="1025" spans="3:5" x14ac:dyDescent="0.25">
      <c r="C1025">
        <v>-2</v>
      </c>
      <c r="D1025">
        <v>1</v>
      </c>
      <c r="E1025" s="49">
        <v>0.259252208239655</v>
      </c>
    </row>
    <row r="1026" spans="3:5" x14ac:dyDescent="0.25">
      <c r="C1026">
        <v>-2.1</v>
      </c>
      <c r="D1026">
        <v>1</v>
      </c>
      <c r="E1026" s="49">
        <v>0.30766870379084499</v>
      </c>
    </row>
    <row r="1027" spans="3:5" x14ac:dyDescent="0.25">
      <c r="C1027">
        <v>-2.2000000000000002</v>
      </c>
      <c r="D1027">
        <v>1</v>
      </c>
      <c r="E1027" s="49">
        <v>0.23212738093136898</v>
      </c>
    </row>
    <row r="1028" spans="3:5" x14ac:dyDescent="0.25">
      <c r="C1028">
        <v>-2.2999999999999998</v>
      </c>
      <c r="D1028">
        <v>1</v>
      </c>
      <c r="E1028" s="49">
        <v>0.22622637347433605</v>
      </c>
    </row>
    <row r="1029" spans="3:5" x14ac:dyDescent="0.25">
      <c r="C1029">
        <v>-2.4</v>
      </c>
      <c r="D1029">
        <v>1</v>
      </c>
      <c r="E1029" s="49">
        <v>0.15212990418178096</v>
      </c>
    </row>
    <row r="1030" spans="3:5" x14ac:dyDescent="0.25">
      <c r="C1030">
        <v>-2.5</v>
      </c>
      <c r="D1030">
        <v>1</v>
      </c>
      <c r="E1030" s="49">
        <v>0.11589019637343001</v>
      </c>
    </row>
    <row r="1031" spans="3:5" x14ac:dyDescent="0.25">
      <c r="C1031">
        <v>-2.6</v>
      </c>
      <c r="D1031">
        <v>1</v>
      </c>
      <c r="E1031" s="49">
        <v>0.20325019619778695</v>
      </c>
    </row>
    <row r="1032" spans="3:5" x14ac:dyDescent="0.25">
      <c r="C1032">
        <v>-2.7</v>
      </c>
      <c r="D1032">
        <v>1</v>
      </c>
      <c r="E1032" s="49">
        <v>0.19184259665430403</v>
      </c>
    </row>
    <row r="1033" spans="3:5" x14ac:dyDescent="0.25">
      <c r="C1033">
        <v>-2.8</v>
      </c>
      <c r="D1033">
        <v>1</v>
      </c>
      <c r="E1033" s="49">
        <v>0.18409254429843502</v>
      </c>
    </row>
    <row r="1034" spans="3:5" x14ac:dyDescent="0.25">
      <c r="C1034">
        <v>-2.9</v>
      </c>
      <c r="D1034">
        <v>1</v>
      </c>
      <c r="E1034" s="49">
        <v>0.30175568648937601</v>
      </c>
    </row>
    <row r="1035" spans="3:5" x14ac:dyDescent="0.25">
      <c r="C1035">
        <v>-3</v>
      </c>
      <c r="D1035">
        <v>1</v>
      </c>
      <c r="E1035" s="49">
        <v>0.29359399976278699</v>
      </c>
    </row>
    <row r="1036" spans="3:5" x14ac:dyDescent="0.25">
      <c r="C1036">
        <v>-3.1</v>
      </c>
      <c r="D1036">
        <v>1</v>
      </c>
      <c r="E1036" s="49">
        <v>0.26753155507827797</v>
      </c>
    </row>
    <row r="1037" spans="3:5" x14ac:dyDescent="0.25">
      <c r="C1037">
        <v>-3.2</v>
      </c>
      <c r="D1037">
        <v>1</v>
      </c>
      <c r="E1037" s="49">
        <v>0.23517831954563095</v>
      </c>
    </row>
    <row r="1038" spans="3:5" x14ac:dyDescent="0.25">
      <c r="C1038">
        <v>-3.3</v>
      </c>
      <c r="D1038">
        <v>1</v>
      </c>
      <c r="E1038" s="49">
        <v>0.24294676149950201</v>
      </c>
    </row>
    <row r="1039" spans="3:5" x14ac:dyDescent="0.25">
      <c r="C1039">
        <v>-3.7</v>
      </c>
      <c r="D1039">
        <v>1</v>
      </c>
      <c r="E1039" s="49">
        <v>0.21009164696337002</v>
      </c>
    </row>
    <row r="1040" spans="3:5" x14ac:dyDescent="0.25">
      <c r="C1040">
        <v>0</v>
      </c>
      <c r="D1040">
        <v>1.1000000000000001</v>
      </c>
      <c r="E1040" s="49">
        <v>0.20563803500575195</v>
      </c>
    </row>
    <row r="1041" spans="3:5" x14ac:dyDescent="0.25">
      <c r="C1041">
        <v>-0.1</v>
      </c>
      <c r="D1041">
        <v>1.1000000000000001</v>
      </c>
      <c r="E1041" s="49">
        <v>0.18732609225922303</v>
      </c>
    </row>
    <row r="1042" spans="3:5" x14ac:dyDescent="0.25">
      <c r="C1042">
        <v>-0.2</v>
      </c>
      <c r="D1042">
        <v>1.1000000000000001</v>
      </c>
      <c r="E1042" s="49">
        <v>0.19130284038758805</v>
      </c>
    </row>
    <row r="1043" spans="3:5" x14ac:dyDescent="0.25">
      <c r="C1043">
        <v>-0.3</v>
      </c>
      <c r="D1043">
        <v>1.1000000000000001</v>
      </c>
      <c r="E1043" s="49">
        <v>0.42958831537687503</v>
      </c>
    </row>
    <row r="1044" spans="3:5" x14ac:dyDescent="0.25">
      <c r="C1044">
        <v>-0.4</v>
      </c>
      <c r="D1044">
        <v>1.1000000000000001</v>
      </c>
      <c r="E1044" s="49">
        <v>0.34652761204657401</v>
      </c>
    </row>
    <row r="1045" spans="3:5" x14ac:dyDescent="0.25">
      <c r="C1045">
        <v>-0.5</v>
      </c>
      <c r="D1045">
        <v>1.1000000000000001</v>
      </c>
      <c r="E1045" s="49">
        <v>0.31248390120899305</v>
      </c>
    </row>
    <row r="1046" spans="3:5" x14ac:dyDescent="0.25">
      <c r="C1046">
        <v>-0.6</v>
      </c>
      <c r="D1046">
        <v>1.1000000000000001</v>
      </c>
      <c r="E1046" s="49">
        <v>0.32396347438916895</v>
      </c>
    </row>
    <row r="1047" spans="3:5" x14ac:dyDescent="0.25">
      <c r="C1047">
        <v>-0.7</v>
      </c>
      <c r="D1047">
        <v>1.1000000000000001</v>
      </c>
      <c r="E1047" s="49">
        <v>0.38968831055209396</v>
      </c>
    </row>
    <row r="1048" spans="3:5" x14ac:dyDescent="0.25">
      <c r="C1048">
        <v>-0.8</v>
      </c>
      <c r="D1048">
        <v>1.1000000000000001</v>
      </c>
      <c r="E1048" s="49">
        <v>0.368592560308725</v>
      </c>
    </row>
    <row r="1049" spans="3:5" x14ac:dyDescent="0.25">
      <c r="C1049">
        <v>-0.9</v>
      </c>
      <c r="D1049">
        <v>1.1000000000000001</v>
      </c>
      <c r="E1049" s="49">
        <v>0.34597244259917903</v>
      </c>
    </row>
    <row r="1050" spans="3:5" x14ac:dyDescent="0.25">
      <c r="C1050">
        <v>-1</v>
      </c>
      <c r="D1050">
        <v>1.1000000000000001</v>
      </c>
      <c r="E1050" s="49">
        <v>0.346077827364073</v>
      </c>
    </row>
    <row r="1051" spans="3:5" x14ac:dyDescent="0.25">
      <c r="C1051">
        <v>-1.1000000000000001</v>
      </c>
      <c r="D1051">
        <v>1.1000000000000001</v>
      </c>
      <c r="E1051" s="49">
        <v>0.23854885654295899</v>
      </c>
    </row>
    <row r="1052" spans="3:5" x14ac:dyDescent="0.25">
      <c r="C1052">
        <v>-1.2</v>
      </c>
      <c r="D1052">
        <v>1.1000000000000001</v>
      </c>
      <c r="E1052" s="49">
        <v>0.213470830311285</v>
      </c>
    </row>
    <row r="1053" spans="3:5" x14ac:dyDescent="0.25">
      <c r="C1053">
        <v>-1.3</v>
      </c>
      <c r="D1053">
        <v>1.1000000000000001</v>
      </c>
      <c r="E1053" s="49">
        <v>0.21981658743973598</v>
      </c>
    </row>
    <row r="1054" spans="3:5" x14ac:dyDescent="0.25">
      <c r="C1054">
        <v>-1.4</v>
      </c>
      <c r="D1054">
        <v>1.1000000000000001</v>
      </c>
      <c r="E1054" s="49">
        <v>0.24145712511838902</v>
      </c>
    </row>
    <row r="1055" spans="3:5" x14ac:dyDescent="0.25">
      <c r="C1055">
        <v>-1.5</v>
      </c>
      <c r="D1055">
        <v>1.1000000000000001</v>
      </c>
      <c r="E1055" s="49">
        <v>0.28580527392756105</v>
      </c>
    </row>
    <row r="1056" spans="3:5" x14ac:dyDescent="0.25">
      <c r="C1056">
        <v>-1.6</v>
      </c>
      <c r="D1056">
        <v>1.1000000000000001</v>
      </c>
      <c r="E1056" s="49">
        <v>0.231580205425443</v>
      </c>
    </row>
    <row r="1057" spans="3:5" x14ac:dyDescent="0.25">
      <c r="C1057">
        <v>-1.7</v>
      </c>
      <c r="D1057">
        <v>1.1000000000000001</v>
      </c>
      <c r="E1057" s="49">
        <v>0.34216428094451001</v>
      </c>
    </row>
    <row r="1058" spans="3:5" x14ac:dyDescent="0.25">
      <c r="C1058">
        <v>-1.8</v>
      </c>
      <c r="D1058">
        <v>1.1000000000000001</v>
      </c>
      <c r="E1058" s="49">
        <v>0.25020858937266299</v>
      </c>
    </row>
    <row r="1059" spans="3:5" x14ac:dyDescent="0.25">
      <c r="C1059">
        <v>-1.9</v>
      </c>
      <c r="D1059">
        <v>1.1000000000000001</v>
      </c>
      <c r="E1059" s="49">
        <v>0.25864861941668804</v>
      </c>
    </row>
    <row r="1060" spans="3:5" x14ac:dyDescent="0.25">
      <c r="C1060">
        <v>-2</v>
      </c>
      <c r="D1060">
        <v>1.1000000000000001</v>
      </c>
      <c r="E1060" s="49">
        <v>0.22744816804262502</v>
      </c>
    </row>
    <row r="1061" spans="3:5" x14ac:dyDescent="0.25">
      <c r="C1061">
        <v>-2.1</v>
      </c>
      <c r="D1061">
        <v>1.1000000000000001</v>
      </c>
      <c r="E1061" s="49">
        <v>0.22932992109367101</v>
      </c>
    </row>
    <row r="1062" spans="3:5" x14ac:dyDescent="0.25">
      <c r="C1062">
        <v>-2.2000000000000002</v>
      </c>
      <c r="D1062">
        <v>1.1000000000000001</v>
      </c>
      <c r="E1062" s="49">
        <v>0.16166202440629696</v>
      </c>
    </row>
    <row r="1063" spans="3:5" x14ac:dyDescent="0.25">
      <c r="C1063">
        <v>-2.2999999999999998</v>
      </c>
      <c r="D1063">
        <v>1.1000000000000001</v>
      </c>
      <c r="E1063" s="49">
        <v>0.11728872725598705</v>
      </c>
    </row>
    <row r="1064" spans="3:5" x14ac:dyDescent="0.25">
      <c r="C1064">
        <v>-2.4</v>
      </c>
      <c r="D1064">
        <v>1.1000000000000001</v>
      </c>
      <c r="E1064" s="49">
        <v>0.16287449897506801</v>
      </c>
    </row>
    <row r="1065" spans="3:5" x14ac:dyDescent="0.25">
      <c r="C1065">
        <v>-2.5</v>
      </c>
      <c r="D1065">
        <v>1.1000000000000001</v>
      </c>
      <c r="E1065" s="49">
        <v>0.17061533248438299</v>
      </c>
    </row>
    <row r="1066" spans="3:5" x14ac:dyDescent="0.25">
      <c r="C1066">
        <v>-2.6</v>
      </c>
      <c r="D1066">
        <v>1.1000000000000001</v>
      </c>
      <c r="E1066" s="49">
        <v>0.18501992652701604</v>
      </c>
    </row>
    <row r="1067" spans="3:5" x14ac:dyDescent="0.25">
      <c r="C1067">
        <v>-2.7</v>
      </c>
      <c r="D1067">
        <v>1.1000000000000001</v>
      </c>
      <c r="E1067" s="49">
        <v>0.10950600510483</v>
      </c>
    </row>
    <row r="1068" spans="3:5" x14ac:dyDescent="0.25">
      <c r="C1068">
        <v>-2.8</v>
      </c>
      <c r="D1068">
        <v>1.1000000000000001</v>
      </c>
      <c r="E1068" s="49">
        <v>0.20967313815174105</v>
      </c>
    </row>
    <row r="1069" spans="3:5" x14ac:dyDescent="0.25">
      <c r="C1069">
        <v>-2.9</v>
      </c>
      <c r="D1069">
        <v>1.1000000000000001</v>
      </c>
      <c r="E1069" s="49">
        <v>0.14843907962912095</v>
      </c>
    </row>
    <row r="1070" spans="3:5" x14ac:dyDescent="0.25">
      <c r="C1070">
        <v>-3</v>
      </c>
      <c r="D1070">
        <v>1.1000000000000001</v>
      </c>
      <c r="E1070" s="49">
        <v>0.23175662544650599</v>
      </c>
    </row>
    <row r="1071" spans="3:5" x14ac:dyDescent="0.25">
      <c r="C1071">
        <v>-3.1</v>
      </c>
      <c r="D1071">
        <v>1.1000000000000001</v>
      </c>
      <c r="E1071" s="49">
        <v>0.34509195224616596</v>
      </c>
    </row>
    <row r="1072" spans="3:5" x14ac:dyDescent="0.25">
      <c r="C1072">
        <v>-3.2</v>
      </c>
      <c r="D1072">
        <v>1.1000000000000001</v>
      </c>
      <c r="E1072" s="49">
        <v>0.25449733928188001</v>
      </c>
    </row>
    <row r="1073" spans="3:5" x14ac:dyDescent="0.25">
      <c r="C1073">
        <v>-3.3</v>
      </c>
      <c r="D1073">
        <v>1.1000000000000001</v>
      </c>
      <c r="E1073" s="49">
        <v>0.24660290019933595</v>
      </c>
    </row>
    <row r="1074" spans="3:5" x14ac:dyDescent="0.25">
      <c r="C1074">
        <v>-3.4</v>
      </c>
      <c r="D1074">
        <v>1.1000000000000001</v>
      </c>
      <c r="E1074" s="49">
        <v>0.32355980450715904</v>
      </c>
    </row>
    <row r="1075" spans="3:5" x14ac:dyDescent="0.25">
      <c r="C1075">
        <v>-3.6</v>
      </c>
      <c r="D1075">
        <v>1.1000000000000001</v>
      </c>
      <c r="E1075" s="49">
        <v>0.37121395485334696</v>
      </c>
    </row>
    <row r="1076" spans="3:5" x14ac:dyDescent="0.25">
      <c r="C1076">
        <v>-3.7</v>
      </c>
      <c r="D1076">
        <v>1.1000000000000001</v>
      </c>
      <c r="E1076" s="49">
        <v>0.23800856064979903</v>
      </c>
    </row>
    <row r="1077" spans="3:5" x14ac:dyDescent="0.25">
      <c r="C1077">
        <v>-3.8</v>
      </c>
      <c r="D1077">
        <v>1.1000000000000001</v>
      </c>
      <c r="E1077" s="49">
        <v>0.16981832279333398</v>
      </c>
    </row>
    <row r="1078" spans="3:5" x14ac:dyDescent="0.25">
      <c r="C1078">
        <v>-3.9</v>
      </c>
      <c r="D1078">
        <v>1.1000000000000001</v>
      </c>
      <c r="E1078" s="49">
        <v>0.15713338842089697</v>
      </c>
    </row>
    <row r="1079" spans="3:5" x14ac:dyDescent="0.25">
      <c r="C1079">
        <v>-4.2</v>
      </c>
      <c r="D1079">
        <v>1.1000000000000001</v>
      </c>
      <c r="E1079" s="49">
        <v>4.4459608065498979E-2</v>
      </c>
    </row>
    <row r="1080" spans="3:5" x14ac:dyDescent="0.25">
      <c r="C1080">
        <v>-4.3</v>
      </c>
      <c r="D1080">
        <v>1.1000000000000001</v>
      </c>
      <c r="E1080" s="49">
        <v>0.29614121169962304</v>
      </c>
    </row>
    <row r="1081" spans="3:5" x14ac:dyDescent="0.25">
      <c r="C1081">
        <v>-4.4000000000000004</v>
      </c>
      <c r="D1081">
        <v>1.1000000000000001</v>
      </c>
      <c r="E1081" s="49">
        <v>0.15034652863986697</v>
      </c>
    </row>
    <row r="1082" spans="3:5" x14ac:dyDescent="0.25">
      <c r="C1082">
        <v>-0.2</v>
      </c>
      <c r="D1082">
        <v>1.2</v>
      </c>
      <c r="E1082" s="49">
        <v>0.38493155217727304</v>
      </c>
    </row>
    <row r="1083" spans="3:5" x14ac:dyDescent="0.25">
      <c r="C1083">
        <v>-0.4</v>
      </c>
      <c r="D1083">
        <v>1.2</v>
      </c>
      <c r="E1083" s="49">
        <v>0.32983974351415402</v>
      </c>
    </row>
    <row r="1084" spans="3:5" x14ac:dyDescent="0.25">
      <c r="C1084">
        <v>-0.5</v>
      </c>
      <c r="D1084">
        <v>1.2</v>
      </c>
      <c r="E1084" s="49">
        <v>0.34857378196788902</v>
      </c>
    </row>
    <row r="1085" spans="3:5" x14ac:dyDescent="0.25">
      <c r="C1085">
        <v>-0.6</v>
      </c>
      <c r="D1085">
        <v>1.2</v>
      </c>
      <c r="E1085" s="49">
        <v>0.30064015412202505</v>
      </c>
    </row>
    <row r="1086" spans="3:5" x14ac:dyDescent="0.25">
      <c r="C1086">
        <v>-0.7</v>
      </c>
      <c r="D1086">
        <v>1.2</v>
      </c>
      <c r="E1086" s="49">
        <v>0.35852507767500097</v>
      </c>
    </row>
    <row r="1087" spans="3:5" x14ac:dyDescent="0.25">
      <c r="C1087">
        <v>-0.8</v>
      </c>
      <c r="D1087">
        <v>1.2</v>
      </c>
      <c r="E1087" s="49">
        <v>0.33489177645316104</v>
      </c>
    </row>
    <row r="1088" spans="3:5" x14ac:dyDescent="0.25">
      <c r="C1088">
        <v>-0.9</v>
      </c>
      <c r="D1088">
        <v>1.2</v>
      </c>
      <c r="E1088" s="49">
        <v>0.35842573226311003</v>
      </c>
    </row>
    <row r="1089" spans="3:5" x14ac:dyDescent="0.25">
      <c r="C1089">
        <v>-1</v>
      </c>
      <c r="D1089">
        <v>1.2</v>
      </c>
      <c r="E1089" s="49">
        <v>0.37469002449286803</v>
      </c>
    </row>
    <row r="1090" spans="3:5" x14ac:dyDescent="0.25">
      <c r="C1090">
        <v>-1.1000000000000001</v>
      </c>
      <c r="D1090">
        <v>1.2</v>
      </c>
      <c r="E1090" s="49">
        <v>0.25353881186481098</v>
      </c>
    </row>
    <row r="1091" spans="3:5" x14ac:dyDescent="0.25">
      <c r="C1091">
        <v>-1.2</v>
      </c>
      <c r="D1091">
        <v>1.2</v>
      </c>
      <c r="E1091" s="49">
        <v>0.32796613947864395</v>
      </c>
    </row>
    <row r="1092" spans="3:5" x14ac:dyDescent="0.25">
      <c r="C1092">
        <v>-1.3</v>
      </c>
      <c r="D1092">
        <v>1.2</v>
      </c>
      <c r="E1092" s="49">
        <v>0.22867522914926997</v>
      </c>
    </row>
    <row r="1093" spans="3:5" x14ac:dyDescent="0.25">
      <c r="C1093">
        <v>-1.4</v>
      </c>
      <c r="D1093">
        <v>1.2</v>
      </c>
      <c r="E1093" s="49">
        <v>0.22471570163170795</v>
      </c>
    </row>
    <row r="1094" spans="3:5" x14ac:dyDescent="0.25">
      <c r="C1094">
        <v>-1.5</v>
      </c>
      <c r="D1094">
        <v>1.2</v>
      </c>
      <c r="E1094" s="49">
        <v>0.16877584831898096</v>
      </c>
    </row>
    <row r="1095" spans="3:5" x14ac:dyDescent="0.25">
      <c r="C1095">
        <v>-1.6</v>
      </c>
      <c r="D1095">
        <v>1.2</v>
      </c>
      <c r="E1095" s="49">
        <v>0.28007275724068204</v>
      </c>
    </row>
    <row r="1096" spans="3:5" x14ac:dyDescent="0.25">
      <c r="C1096">
        <v>-1.7</v>
      </c>
      <c r="D1096">
        <v>1.2</v>
      </c>
      <c r="E1096" s="49">
        <v>0.17607736671758101</v>
      </c>
    </row>
    <row r="1097" spans="3:5" x14ac:dyDescent="0.25">
      <c r="C1097">
        <v>-1.8</v>
      </c>
      <c r="D1097">
        <v>1.2</v>
      </c>
      <c r="E1097" s="49">
        <v>0.18639778624520698</v>
      </c>
    </row>
    <row r="1098" spans="3:5" x14ac:dyDescent="0.25">
      <c r="C1098">
        <v>-1.9</v>
      </c>
      <c r="D1098">
        <v>1.2</v>
      </c>
      <c r="E1098" s="49">
        <v>0.16263162162381595</v>
      </c>
    </row>
    <row r="1099" spans="3:5" x14ac:dyDescent="0.25">
      <c r="C1099">
        <v>-2</v>
      </c>
      <c r="D1099">
        <v>1.2</v>
      </c>
      <c r="E1099" s="49">
        <v>0.19450564093612599</v>
      </c>
    </row>
    <row r="1100" spans="3:5" x14ac:dyDescent="0.25">
      <c r="C1100">
        <v>-2.1</v>
      </c>
      <c r="D1100">
        <v>1.2</v>
      </c>
      <c r="E1100" s="49">
        <v>0.16588159905840605</v>
      </c>
    </row>
    <row r="1101" spans="3:5" x14ac:dyDescent="0.25">
      <c r="C1101">
        <v>-2.2000000000000002</v>
      </c>
      <c r="D1101">
        <v>1.2</v>
      </c>
      <c r="E1101" s="49">
        <v>0.14865200992543204</v>
      </c>
    </row>
    <row r="1102" spans="3:5" x14ac:dyDescent="0.25">
      <c r="C1102">
        <v>-2.2999999999999998</v>
      </c>
      <c r="D1102">
        <v>1.2</v>
      </c>
      <c r="E1102" s="49">
        <v>0.18032818171098597</v>
      </c>
    </row>
    <row r="1103" spans="3:5" x14ac:dyDescent="0.25">
      <c r="C1103">
        <v>-2.4</v>
      </c>
      <c r="D1103">
        <v>1.2</v>
      </c>
      <c r="E1103" s="49">
        <v>0.21915105589013295</v>
      </c>
    </row>
    <row r="1104" spans="3:5" x14ac:dyDescent="0.25">
      <c r="C1104">
        <v>-2.5</v>
      </c>
      <c r="D1104">
        <v>1.2</v>
      </c>
      <c r="E1104" s="49">
        <v>0.16285790100743802</v>
      </c>
    </row>
    <row r="1105" spans="3:5" x14ac:dyDescent="0.25">
      <c r="C1105">
        <v>-2.6</v>
      </c>
      <c r="D1105">
        <v>1.2</v>
      </c>
      <c r="E1105" s="49">
        <v>0.185930269369324</v>
      </c>
    </row>
    <row r="1106" spans="3:5" x14ac:dyDescent="0.25">
      <c r="C1106">
        <v>-2.7</v>
      </c>
      <c r="D1106">
        <v>1.2</v>
      </c>
      <c r="E1106" s="49">
        <v>0.18990877731952605</v>
      </c>
    </row>
    <row r="1107" spans="3:5" x14ac:dyDescent="0.25">
      <c r="C1107">
        <v>-2.8</v>
      </c>
      <c r="D1107">
        <v>1.2</v>
      </c>
      <c r="E1107" s="49">
        <v>0.21564454900942498</v>
      </c>
    </row>
    <row r="1108" spans="3:5" x14ac:dyDescent="0.25">
      <c r="C1108">
        <v>-2.9</v>
      </c>
      <c r="D1108">
        <v>1.2</v>
      </c>
      <c r="E1108" s="49">
        <v>0.29036607399840397</v>
      </c>
    </row>
    <row r="1109" spans="3:5" x14ac:dyDescent="0.25">
      <c r="C1109">
        <v>-3</v>
      </c>
      <c r="D1109">
        <v>1.2</v>
      </c>
      <c r="E1109" s="49">
        <v>0.22986530634448599</v>
      </c>
    </row>
    <row r="1110" spans="3:5" x14ac:dyDescent="0.25">
      <c r="C1110">
        <v>-3.1</v>
      </c>
      <c r="D1110">
        <v>1.2</v>
      </c>
      <c r="E1110" s="49">
        <v>0.21559836268543298</v>
      </c>
    </row>
    <row r="1111" spans="3:5" x14ac:dyDescent="0.25">
      <c r="C1111">
        <v>-3.2</v>
      </c>
      <c r="D1111">
        <v>1.2</v>
      </c>
      <c r="E1111" s="49">
        <v>0.19357827860705001</v>
      </c>
    </row>
    <row r="1112" spans="3:5" x14ac:dyDescent="0.25">
      <c r="C1112">
        <v>-3.3</v>
      </c>
      <c r="D1112">
        <v>1.2</v>
      </c>
      <c r="E1112" s="49">
        <v>0.15569965978650602</v>
      </c>
    </row>
    <row r="1113" spans="3:5" x14ac:dyDescent="0.25">
      <c r="C1113">
        <v>-3.4</v>
      </c>
      <c r="D1113">
        <v>1.2</v>
      </c>
      <c r="E1113" s="49">
        <v>0.20628996880397499</v>
      </c>
    </row>
    <row r="1114" spans="3:5" x14ac:dyDescent="0.25">
      <c r="C1114">
        <v>-3.5</v>
      </c>
      <c r="D1114">
        <v>1.2</v>
      </c>
      <c r="E1114" s="49">
        <v>0.21195107344344999</v>
      </c>
    </row>
    <row r="1115" spans="3:5" x14ac:dyDescent="0.25">
      <c r="C1115">
        <v>-3.6</v>
      </c>
      <c r="D1115">
        <v>1.2</v>
      </c>
      <c r="E1115" s="49">
        <v>0.20748903029828303</v>
      </c>
    </row>
    <row r="1116" spans="3:5" x14ac:dyDescent="0.25">
      <c r="C1116">
        <v>-3.7</v>
      </c>
      <c r="D1116">
        <v>1.2</v>
      </c>
      <c r="E1116" s="49">
        <v>0.222262031652535</v>
      </c>
    </row>
    <row r="1117" spans="3:5" x14ac:dyDescent="0.25">
      <c r="C1117">
        <v>-3.8</v>
      </c>
      <c r="D1117">
        <v>1.2</v>
      </c>
      <c r="E1117" s="49">
        <v>0.21201992788207402</v>
      </c>
    </row>
    <row r="1118" spans="3:5" x14ac:dyDescent="0.25">
      <c r="C1118">
        <v>-3.9</v>
      </c>
      <c r="D1118">
        <v>1.2</v>
      </c>
      <c r="E1118" s="49">
        <v>0.12593521942847097</v>
      </c>
    </row>
    <row r="1119" spans="3:5" x14ac:dyDescent="0.25">
      <c r="C1119">
        <v>-4</v>
      </c>
      <c r="D1119">
        <v>1.2</v>
      </c>
      <c r="E1119" s="49">
        <v>0.247986002422945</v>
      </c>
    </row>
    <row r="1120" spans="3:5" x14ac:dyDescent="0.25">
      <c r="C1120">
        <v>-4.0999999999999996</v>
      </c>
      <c r="D1120">
        <v>1.2</v>
      </c>
      <c r="E1120" s="49">
        <v>0.18920860575287901</v>
      </c>
    </row>
    <row r="1121" spans="3:5" x14ac:dyDescent="0.25">
      <c r="C1121">
        <v>-0.4</v>
      </c>
      <c r="D1121">
        <v>1.3</v>
      </c>
      <c r="E1121" s="49">
        <v>0.57295194191142396</v>
      </c>
    </row>
    <row r="1122" spans="3:5" x14ac:dyDescent="0.25">
      <c r="C1122">
        <v>-0.5</v>
      </c>
      <c r="D1122">
        <v>1.3</v>
      </c>
      <c r="E1122" s="49">
        <v>0.39273434189516798</v>
      </c>
    </row>
    <row r="1123" spans="3:5" x14ac:dyDescent="0.25">
      <c r="C1123">
        <v>-0.6</v>
      </c>
      <c r="D1123">
        <v>1.3</v>
      </c>
      <c r="E1123" s="49">
        <v>0.39163798081378898</v>
      </c>
    </row>
    <row r="1124" spans="3:5" x14ac:dyDescent="0.25">
      <c r="C1124">
        <v>-0.7</v>
      </c>
      <c r="D1124">
        <v>1.3</v>
      </c>
      <c r="E1124" s="49">
        <v>0.38497624028099897</v>
      </c>
    </row>
    <row r="1125" spans="3:5" x14ac:dyDescent="0.25">
      <c r="C1125">
        <v>-0.8</v>
      </c>
      <c r="D1125">
        <v>1.3</v>
      </c>
      <c r="E1125" s="49">
        <v>0.32300426401473703</v>
      </c>
    </row>
    <row r="1126" spans="3:5" x14ac:dyDescent="0.25">
      <c r="C1126">
        <v>-0.9</v>
      </c>
      <c r="D1126">
        <v>1.3</v>
      </c>
      <c r="E1126" s="49">
        <v>0.37313379419661197</v>
      </c>
    </row>
    <row r="1127" spans="3:5" x14ac:dyDescent="0.25">
      <c r="C1127">
        <v>-1</v>
      </c>
      <c r="D1127">
        <v>1.3</v>
      </c>
      <c r="E1127" s="49">
        <v>0.36203179604361102</v>
      </c>
    </row>
    <row r="1128" spans="3:5" x14ac:dyDescent="0.25">
      <c r="C1128">
        <v>-1.1000000000000001</v>
      </c>
      <c r="D1128">
        <v>1.3</v>
      </c>
      <c r="E1128" s="49">
        <v>0.32288392722590598</v>
      </c>
    </row>
    <row r="1129" spans="3:5" x14ac:dyDescent="0.25">
      <c r="C1129">
        <v>-1.2</v>
      </c>
      <c r="D1129">
        <v>1.3</v>
      </c>
      <c r="E1129" s="49">
        <v>0.41040325875139805</v>
      </c>
    </row>
    <row r="1130" spans="3:5" x14ac:dyDescent="0.25">
      <c r="C1130">
        <v>-1.3</v>
      </c>
      <c r="D1130">
        <v>1.3</v>
      </c>
      <c r="E1130" s="49">
        <v>0.32540397893595796</v>
      </c>
    </row>
    <row r="1131" spans="3:5" x14ac:dyDescent="0.25">
      <c r="C1131">
        <v>-1.4</v>
      </c>
      <c r="D1131">
        <v>1.3</v>
      </c>
      <c r="E1131" s="49">
        <v>0.24246983018856105</v>
      </c>
    </row>
    <row r="1132" spans="3:5" x14ac:dyDescent="0.25">
      <c r="C1132">
        <v>-1.5</v>
      </c>
      <c r="D1132">
        <v>1.3</v>
      </c>
      <c r="E1132" s="49">
        <v>0.17979564913665103</v>
      </c>
    </row>
    <row r="1133" spans="3:5" x14ac:dyDescent="0.25">
      <c r="C1133">
        <v>-1.6</v>
      </c>
      <c r="D1133">
        <v>1.3</v>
      </c>
      <c r="E1133" s="49">
        <v>0.18209054845128303</v>
      </c>
    </row>
    <row r="1134" spans="3:5" x14ac:dyDescent="0.25">
      <c r="C1134">
        <v>-1.7</v>
      </c>
      <c r="D1134">
        <v>1.3</v>
      </c>
      <c r="E1134" s="49">
        <v>0.12354683578058701</v>
      </c>
    </row>
    <row r="1135" spans="3:5" x14ac:dyDescent="0.25">
      <c r="C1135">
        <v>-1.8</v>
      </c>
      <c r="D1135">
        <v>1.3</v>
      </c>
      <c r="E1135" s="49">
        <v>0.12311235203169302</v>
      </c>
    </row>
    <row r="1136" spans="3:5" x14ac:dyDescent="0.25">
      <c r="C1136">
        <v>-1.9</v>
      </c>
      <c r="D1136">
        <v>1.3</v>
      </c>
      <c r="E1136" s="49">
        <v>0.27068025305059995</v>
      </c>
    </row>
    <row r="1137" spans="3:5" x14ac:dyDescent="0.25">
      <c r="C1137">
        <v>-2</v>
      </c>
      <c r="D1137">
        <v>1.3</v>
      </c>
      <c r="E1137" s="49">
        <v>0.15652530724307401</v>
      </c>
    </row>
    <row r="1138" spans="3:5" x14ac:dyDescent="0.25">
      <c r="C1138">
        <v>-2.1</v>
      </c>
      <c r="D1138">
        <v>1.3</v>
      </c>
      <c r="E1138" s="49">
        <v>0.16345209885316903</v>
      </c>
    </row>
    <row r="1139" spans="3:5" x14ac:dyDescent="0.25">
      <c r="C1139">
        <v>-2.2000000000000002</v>
      </c>
      <c r="D1139">
        <v>1.3</v>
      </c>
      <c r="E1139" s="49">
        <v>0.24542867189140705</v>
      </c>
    </row>
    <row r="1140" spans="3:5" x14ac:dyDescent="0.25">
      <c r="C1140">
        <v>-2.2999999999999998</v>
      </c>
      <c r="D1140">
        <v>1.3</v>
      </c>
      <c r="E1140" s="49">
        <v>0.16402596920380597</v>
      </c>
    </row>
    <row r="1141" spans="3:5" x14ac:dyDescent="0.25">
      <c r="C1141">
        <v>-2.4</v>
      </c>
      <c r="D1141">
        <v>1.3</v>
      </c>
      <c r="E1141" s="49">
        <v>0.19950055089302199</v>
      </c>
    </row>
    <row r="1142" spans="3:5" x14ac:dyDescent="0.25">
      <c r="C1142">
        <v>-2.5</v>
      </c>
      <c r="D1142">
        <v>1.3</v>
      </c>
      <c r="E1142" s="49">
        <v>0.23012678907698003</v>
      </c>
    </row>
    <row r="1143" spans="3:5" x14ac:dyDescent="0.25">
      <c r="C1143">
        <v>-2.6</v>
      </c>
      <c r="D1143">
        <v>1.3</v>
      </c>
      <c r="E1143" s="49">
        <v>0.21156074063085895</v>
      </c>
    </row>
    <row r="1144" spans="3:5" x14ac:dyDescent="0.25">
      <c r="C1144">
        <v>-2.7</v>
      </c>
      <c r="D1144">
        <v>1.3</v>
      </c>
      <c r="E1144" s="49">
        <v>0.23320858270862799</v>
      </c>
    </row>
    <row r="1145" spans="3:5" x14ac:dyDescent="0.25">
      <c r="C1145">
        <v>-2.8</v>
      </c>
      <c r="D1145">
        <v>1.3</v>
      </c>
      <c r="E1145" s="49">
        <v>0.16931054705562198</v>
      </c>
    </row>
    <row r="1146" spans="3:5" x14ac:dyDescent="0.25">
      <c r="C1146">
        <v>-2.9</v>
      </c>
      <c r="D1146">
        <v>1.3</v>
      </c>
      <c r="E1146" s="49">
        <v>0.27309117202590005</v>
      </c>
    </row>
    <row r="1147" spans="3:5" x14ac:dyDescent="0.25">
      <c r="C1147">
        <v>-3</v>
      </c>
      <c r="D1147">
        <v>1.3</v>
      </c>
      <c r="E1147" s="49">
        <v>0.25107408642888296</v>
      </c>
    </row>
    <row r="1148" spans="3:5" x14ac:dyDescent="0.25">
      <c r="C1148">
        <v>-3.1</v>
      </c>
      <c r="D1148">
        <v>1.3</v>
      </c>
      <c r="E1148" s="49">
        <v>0.24531714341925004</v>
      </c>
    </row>
    <row r="1149" spans="3:5" x14ac:dyDescent="0.25">
      <c r="C1149">
        <v>-3.2</v>
      </c>
      <c r="D1149">
        <v>1.3</v>
      </c>
      <c r="E1149" s="49">
        <v>0.20271698861942999</v>
      </c>
    </row>
    <row r="1150" spans="3:5" x14ac:dyDescent="0.25">
      <c r="C1150">
        <v>-3.3</v>
      </c>
      <c r="D1150">
        <v>1.3</v>
      </c>
      <c r="E1150" s="49">
        <v>0.26355299284682998</v>
      </c>
    </row>
    <row r="1151" spans="3:5" x14ac:dyDescent="0.25">
      <c r="C1151">
        <v>-3.4</v>
      </c>
      <c r="D1151">
        <v>1.3</v>
      </c>
      <c r="E1151" s="49">
        <v>0.31015426698927395</v>
      </c>
    </row>
    <row r="1152" spans="3:5" x14ac:dyDescent="0.25">
      <c r="C1152">
        <v>-3.5</v>
      </c>
      <c r="D1152">
        <v>1.3</v>
      </c>
      <c r="E1152" s="49">
        <v>0.155354757717863</v>
      </c>
    </row>
    <row r="1153" spans="3:5" x14ac:dyDescent="0.25">
      <c r="C1153">
        <v>-3.6</v>
      </c>
      <c r="D1153">
        <v>1.3</v>
      </c>
      <c r="E1153" s="49">
        <v>0.19918692454839704</v>
      </c>
    </row>
    <row r="1154" spans="3:5" x14ac:dyDescent="0.25">
      <c r="C1154">
        <v>-3.7</v>
      </c>
      <c r="D1154">
        <v>1.3</v>
      </c>
      <c r="E1154" s="49">
        <v>0.30321654607027904</v>
      </c>
    </row>
    <row r="1155" spans="3:5" x14ac:dyDescent="0.25">
      <c r="C1155">
        <v>-3.8</v>
      </c>
      <c r="D1155">
        <v>1.3</v>
      </c>
      <c r="E1155" s="49">
        <v>0.35583902887047503</v>
      </c>
    </row>
    <row r="1156" spans="3:5" x14ac:dyDescent="0.25">
      <c r="C1156">
        <v>-3.9</v>
      </c>
      <c r="D1156">
        <v>1.3</v>
      </c>
      <c r="E1156" s="49">
        <v>0.21171647460313703</v>
      </c>
    </row>
    <row r="1157" spans="3:5" x14ac:dyDescent="0.25">
      <c r="C1157">
        <v>-4</v>
      </c>
      <c r="D1157">
        <v>1.3</v>
      </c>
      <c r="E1157" s="49">
        <v>0.24480151274972095</v>
      </c>
    </row>
    <row r="1158" spans="3:5" x14ac:dyDescent="0.25">
      <c r="C1158">
        <v>-0.4</v>
      </c>
      <c r="D1158">
        <v>1.4</v>
      </c>
      <c r="E1158" s="49">
        <v>0.54967222441772801</v>
      </c>
    </row>
    <row r="1159" spans="3:5" x14ac:dyDescent="0.25">
      <c r="C1159">
        <v>-0.6</v>
      </c>
      <c r="D1159">
        <v>1.4</v>
      </c>
      <c r="E1159" s="49">
        <v>0.43564165398739696</v>
      </c>
    </row>
    <row r="1160" spans="3:5" x14ac:dyDescent="0.25">
      <c r="C1160">
        <v>-0.7</v>
      </c>
      <c r="D1160">
        <v>1.4</v>
      </c>
      <c r="E1160" s="49">
        <v>0.44620864328020404</v>
      </c>
    </row>
    <row r="1161" spans="3:5" x14ac:dyDescent="0.25">
      <c r="C1161">
        <v>-0.8</v>
      </c>
      <c r="D1161">
        <v>1.4</v>
      </c>
      <c r="E1161" s="49">
        <v>0.36323988589978795</v>
      </c>
    </row>
    <row r="1162" spans="3:5" x14ac:dyDescent="0.25">
      <c r="C1162">
        <v>-0.9</v>
      </c>
      <c r="D1162">
        <v>1.4</v>
      </c>
      <c r="E1162" s="49">
        <v>0.35045765762398395</v>
      </c>
    </row>
    <row r="1163" spans="3:5" x14ac:dyDescent="0.25">
      <c r="C1163">
        <v>-1</v>
      </c>
      <c r="D1163">
        <v>1.4</v>
      </c>
      <c r="E1163" s="49">
        <v>0.39732733083490201</v>
      </c>
    </row>
    <row r="1164" spans="3:5" x14ac:dyDescent="0.25">
      <c r="C1164">
        <v>-1.1000000000000001</v>
      </c>
      <c r="D1164">
        <v>1.4</v>
      </c>
      <c r="E1164" s="49">
        <v>0.43833026718860801</v>
      </c>
    </row>
    <row r="1165" spans="3:5" x14ac:dyDescent="0.25">
      <c r="C1165">
        <v>-1.2</v>
      </c>
      <c r="D1165">
        <v>1.4</v>
      </c>
      <c r="E1165" s="49">
        <v>0.44315873744976098</v>
      </c>
    </row>
    <row r="1166" spans="3:5" x14ac:dyDescent="0.25">
      <c r="C1166">
        <v>-1.3</v>
      </c>
      <c r="D1166">
        <v>1.4</v>
      </c>
      <c r="E1166" s="49">
        <v>0.41402058334360603</v>
      </c>
    </row>
    <row r="1167" spans="3:5" x14ac:dyDescent="0.25">
      <c r="C1167">
        <v>-1.4</v>
      </c>
      <c r="D1167">
        <v>1.4</v>
      </c>
      <c r="E1167" s="49">
        <v>0.38969994701775601</v>
      </c>
    </row>
    <row r="1168" spans="3:5" x14ac:dyDescent="0.25">
      <c r="C1168">
        <v>-1.5</v>
      </c>
      <c r="D1168">
        <v>1.4</v>
      </c>
      <c r="E1168" s="49">
        <v>0.31269663810343296</v>
      </c>
    </row>
    <row r="1169" spans="3:5" x14ac:dyDescent="0.25">
      <c r="C1169">
        <v>-1.6</v>
      </c>
      <c r="D1169">
        <v>1.4</v>
      </c>
      <c r="E1169" s="49">
        <v>0.23024733463305502</v>
      </c>
    </row>
    <row r="1170" spans="3:5" x14ac:dyDescent="0.25">
      <c r="C1170">
        <v>-1.7</v>
      </c>
      <c r="D1170">
        <v>1.4</v>
      </c>
      <c r="E1170" s="49">
        <v>0.25396969050379903</v>
      </c>
    </row>
    <row r="1171" spans="3:5" x14ac:dyDescent="0.25">
      <c r="C1171">
        <v>-1.8</v>
      </c>
      <c r="D1171">
        <v>1.4</v>
      </c>
      <c r="E1171" s="49">
        <v>0.21973974601047097</v>
      </c>
    </row>
    <row r="1172" spans="3:5" x14ac:dyDescent="0.25">
      <c r="C1172">
        <v>-1.9</v>
      </c>
      <c r="D1172">
        <v>1.4</v>
      </c>
      <c r="E1172" s="49">
        <v>0.21924570597281001</v>
      </c>
    </row>
    <row r="1173" spans="3:5" x14ac:dyDescent="0.25">
      <c r="C1173">
        <v>-2</v>
      </c>
      <c r="D1173">
        <v>1.4</v>
      </c>
      <c r="E1173" s="49">
        <v>0.23799922925182704</v>
      </c>
    </row>
    <row r="1174" spans="3:5" x14ac:dyDescent="0.25">
      <c r="C1174">
        <v>-2.1</v>
      </c>
      <c r="D1174">
        <v>1.4</v>
      </c>
      <c r="E1174" s="49">
        <v>0.23768242359568104</v>
      </c>
    </row>
    <row r="1175" spans="3:5" x14ac:dyDescent="0.25">
      <c r="C1175">
        <v>-2.2000000000000002</v>
      </c>
      <c r="D1175">
        <v>1.4</v>
      </c>
      <c r="E1175" s="49">
        <v>0.26773928897163701</v>
      </c>
    </row>
    <row r="1176" spans="3:5" x14ac:dyDescent="0.25">
      <c r="C1176">
        <v>-2.2999999999999998</v>
      </c>
      <c r="D1176">
        <v>1.4</v>
      </c>
      <c r="E1176" s="49">
        <v>0.24549774447674699</v>
      </c>
    </row>
    <row r="1177" spans="3:5" x14ac:dyDescent="0.25">
      <c r="C1177">
        <v>-2.4</v>
      </c>
      <c r="D1177">
        <v>1.4</v>
      </c>
      <c r="E1177" s="49">
        <v>0.28272281343440697</v>
      </c>
    </row>
    <row r="1178" spans="3:5" x14ac:dyDescent="0.25">
      <c r="C1178">
        <v>-2.5</v>
      </c>
      <c r="D1178">
        <v>1.4</v>
      </c>
      <c r="E1178" s="49">
        <v>0.29209741144242096</v>
      </c>
    </row>
    <row r="1179" spans="3:5" x14ac:dyDescent="0.25">
      <c r="C1179">
        <v>-2.6</v>
      </c>
      <c r="D1179">
        <v>1.4</v>
      </c>
      <c r="E1179" s="49">
        <v>0.39438887725473204</v>
      </c>
    </row>
    <row r="1180" spans="3:5" x14ac:dyDescent="0.25">
      <c r="C1180">
        <v>-2.7</v>
      </c>
      <c r="D1180">
        <v>1.4</v>
      </c>
      <c r="E1180" s="49">
        <v>0.39961683587691399</v>
      </c>
    </row>
    <row r="1181" spans="3:5" x14ac:dyDescent="0.25">
      <c r="C1181">
        <v>-2.8</v>
      </c>
      <c r="D1181">
        <v>1.4</v>
      </c>
      <c r="E1181" s="49">
        <v>0.30427976684556401</v>
      </c>
    </row>
    <row r="1182" spans="3:5" x14ac:dyDescent="0.25">
      <c r="C1182">
        <v>-2.9</v>
      </c>
      <c r="D1182">
        <v>1.4</v>
      </c>
      <c r="E1182" s="49">
        <v>0.20650982604288703</v>
      </c>
    </row>
    <row r="1183" spans="3:5" x14ac:dyDescent="0.25">
      <c r="C1183">
        <v>-3</v>
      </c>
      <c r="D1183">
        <v>1.4</v>
      </c>
      <c r="E1183" s="49">
        <v>0.20055970321500405</v>
      </c>
    </row>
    <row r="1184" spans="3:5" x14ac:dyDescent="0.25">
      <c r="C1184">
        <v>-3.1</v>
      </c>
      <c r="D1184">
        <v>1.4</v>
      </c>
      <c r="E1184" s="49">
        <v>0.30838584596585605</v>
      </c>
    </row>
    <row r="1185" spans="3:5" x14ac:dyDescent="0.25">
      <c r="C1185">
        <v>-3.2</v>
      </c>
      <c r="D1185">
        <v>1.4</v>
      </c>
      <c r="E1185" s="49">
        <v>0.22718380714055297</v>
      </c>
    </row>
    <row r="1186" spans="3:5" x14ac:dyDescent="0.25">
      <c r="C1186">
        <v>-3.3</v>
      </c>
      <c r="D1186">
        <v>1.4</v>
      </c>
      <c r="E1186" s="49">
        <v>0.40902278897686495</v>
      </c>
    </row>
    <row r="1187" spans="3:5" x14ac:dyDescent="0.25">
      <c r="C1187">
        <v>-3.4</v>
      </c>
      <c r="D1187">
        <v>1.4</v>
      </c>
      <c r="E1187" s="49">
        <v>0.453283056204285</v>
      </c>
    </row>
    <row r="1188" spans="3:5" x14ac:dyDescent="0.25">
      <c r="C1188">
        <v>-3.5</v>
      </c>
      <c r="D1188">
        <v>1.4</v>
      </c>
      <c r="E1188" s="49">
        <v>0.28042244863996502</v>
      </c>
    </row>
    <row r="1189" spans="3:5" x14ac:dyDescent="0.25">
      <c r="C1189">
        <v>-3.6</v>
      </c>
      <c r="D1189">
        <v>1.4</v>
      </c>
      <c r="E1189" s="49">
        <v>0.33399634952305601</v>
      </c>
    </row>
    <row r="1190" spans="3:5" x14ac:dyDescent="0.25">
      <c r="C1190">
        <v>-3.7</v>
      </c>
      <c r="D1190">
        <v>1.4</v>
      </c>
      <c r="E1190" s="49">
        <v>0.56553221548510602</v>
      </c>
    </row>
    <row r="1191" spans="3:5" x14ac:dyDescent="0.25">
      <c r="C1191">
        <v>-3.8</v>
      </c>
      <c r="D1191">
        <v>1.4</v>
      </c>
      <c r="E1191" s="49">
        <v>0.55562098473879007</v>
      </c>
    </row>
    <row r="1192" spans="3:5" x14ac:dyDescent="0.25">
      <c r="C1192">
        <v>-0.6</v>
      </c>
      <c r="D1192">
        <v>1.5</v>
      </c>
      <c r="E1192" s="49">
        <v>0.50441959159406502</v>
      </c>
    </row>
    <row r="1193" spans="3:5" x14ac:dyDescent="0.25">
      <c r="C1193">
        <v>-0.7</v>
      </c>
      <c r="D1193">
        <v>1.5</v>
      </c>
      <c r="E1193" s="49">
        <v>0.33200334231555195</v>
      </c>
    </row>
    <row r="1194" spans="3:5" x14ac:dyDescent="0.25">
      <c r="C1194">
        <v>-0.8</v>
      </c>
      <c r="D1194">
        <v>1.5</v>
      </c>
      <c r="E1194" s="49">
        <v>0.32500763020172596</v>
      </c>
    </row>
    <row r="1195" spans="3:5" x14ac:dyDescent="0.25">
      <c r="C1195">
        <v>-0.9</v>
      </c>
      <c r="D1195">
        <v>1.5</v>
      </c>
      <c r="E1195" s="49">
        <v>0.30305113299783604</v>
      </c>
    </row>
    <row r="1196" spans="3:5" x14ac:dyDescent="0.25">
      <c r="C1196">
        <v>-1</v>
      </c>
      <c r="D1196">
        <v>1.5</v>
      </c>
      <c r="E1196" s="49">
        <v>0.34024664225894297</v>
      </c>
    </row>
    <row r="1197" spans="3:5" x14ac:dyDescent="0.25">
      <c r="C1197">
        <v>-1.1000000000000001</v>
      </c>
      <c r="D1197">
        <v>1.5</v>
      </c>
      <c r="E1197" s="49">
        <v>0.58428638795228505</v>
      </c>
    </row>
    <row r="1198" spans="3:5" x14ac:dyDescent="0.25">
      <c r="C1198">
        <v>-1.2</v>
      </c>
      <c r="D1198">
        <v>1.5</v>
      </c>
      <c r="E1198" s="49">
        <v>0.37673655924379401</v>
      </c>
    </row>
    <row r="1199" spans="3:5" x14ac:dyDescent="0.25">
      <c r="C1199">
        <v>-1.3</v>
      </c>
      <c r="D1199">
        <v>1.5</v>
      </c>
      <c r="E1199" s="49">
        <v>0.35018644157578405</v>
      </c>
    </row>
    <row r="1200" spans="3:5" x14ac:dyDescent="0.25">
      <c r="C1200">
        <v>-1.4</v>
      </c>
      <c r="D1200">
        <v>1.5</v>
      </c>
      <c r="E1200" s="49">
        <v>0.30127898727914204</v>
      </c>
    </row>
    <row r="1201" spans="3:5" x14ac:dyDescent="0.25">
      <c r="C1201">
        <v>-1.5</v>
      </c>
      <c r="D1201">
        <v>1.5</v>
      </c>
      <c r="E1201" s="49">
        <v>0.31926337029083096</v>
      </c>
    </row>
    <row r="1202" spans="3:5" x14ac:dyDescent="0.25">
      <c r="C1202">
        <v>-1.6</v>
      </c>
      <c r="D1202">
        <v>1.5</v>
      </c>
      <c r="E1202" s="49">
        <v>0.40023325734512705</v>
      </c>
    </row>
    <row r="1203" spans="3:5" x14ac:dyDescent="0.25">
      <c r="C1203">
        <v>-1.7</v>
      </c>
      <c r="D1203">
        <v>1.5</v>
      </c>
      <c r="E1203" s="49">
        <v>0.33271278468312004</v>
      </c>
    </row>
    <row r="1204" spans="3:5" x14ac:dyDescent="0.25">
      <c r="C1204">
        <v>-1.8</v>
      </c>
      <c r="D1204">
        <v>1.5</v>
      </c>
      <c r="E1204" s="49">
        <v>0.29319437568860696</v>
      </c>
    </row>
    <row r="1205" spans="3:5" x14ac:dyDescent="0.25">
      <c r="C1205">
        <v>-1.9</v>
      </c>
      <c r="D1205">
        <v>1.5</v>
      </c>
      <c r="E1205" s="49">
        <v>0.26300637064505605</v>
      </c>
    </row>
    <row r="1206" spans="3:5" x14ac:dyDescent="0.25">
      <c r="C1206">
        <v>-2</v>
      </c>
      <c r="D1206">
        <v>1.5</v>
      </c>
      <c r="E1206" s="49">
        <v>0.261163717420416</v>
      </c>
    </row>
    <row r="1207" spans="3:5" x14ac:dyDescent="0.25">
      <c r="C1207">
        <v>-2.1</v>
      </c>
      <c r="D1207">
        <v>1.5</v>
      </c>
      <c r="E1207" s="49">
        <v>0.25904343698074805</v>
      </c>
    </row>
    <row r="1208" spans="3:5" x14ac:dyDescent="0.25">
      <c r="C1208">
        <v>-2.2000000000000002</v>
      </c>
      <c r="D1208">
        <v>1.5</v>
      </c>
      <c r="E1208" s="49">
        <v>0.26793436729011399</v>
      </c>
    </row>
    <row r="1209" spans="3:5" x14ac:dyDescent="0.25">
      <c r="C1209">
        <v>-2.2999999999999998</v>
      </c>
      <c r="D1209">
        <v>1.5</v>
      </c>
      <c r="E1209" s="49">
        <v>0.35097282377475802</v>
      </c>
    </row>
    <row r="1210" spans="3:5" x14ac:dyDescent="0.25">
      <c r="C1210">
        <v>-2.4</v>
      </c>
      <c r="D1210">
        <v>1.5</v>
      </c>
      <c r="E1210" s="49">
        <v>0.40372843147184401</v>
      </c>
    </row>
    <row r="1211" spans="3:5" x14ac:dyDescent="0.25">
      <c r="C1211">
        <v>-2.5</v>
      </c>
      <c r="D1211">
        <v>1.5</v>
      </c>
      <c r="E1211" s="49">
        <v>0.35180791007628298</v>
      </c>
    </row>
    <row r="1212" spans="3:5" x14ac:dyDescent="0.25">
      <c r="C1212">
        <v>-2.6</v>
      </c>
      <c r="D1212">
        <v>1.5</v>
      </c>
      <c r="E1212" s="49">
        <v>0.37771159584851099</v>
      </c>
    </row>
    <row r="1213" spans="3:5" x14ac:dyDescent="0.25">
      <c r="C1213">
        <v>-2.7</v>
      </c>
      <c r="D1213">
        <v>1.5</v>
      </c>
      <c r="E1213" s="49">
        <v>0.43694997541545799</v>
      </c>
    </row>
    <row r="1214" spans="3:5" x14ac:dyDescent="0.25">
      <c r="C1214">
        <v>-2.8</v>
      </c>
      <c r="D1214">
        <v>1.5</v>
      </c>
      <c r="E1214" s="49">
        <v>0.36428359015242795</v>
      </c>
    </row>
    <row r="1215" spans="3:5" x14ac:dyDescent="0.25">
      <c r="C1215">
        <v>-2.9</v>
      </c>
      <c r="D1215">
        <v>1.5</v>
      </c>
      <c r="E1215" s="49">
        <v>0.420922259433128</v>
      </c>
    </row>
    <row r="1216" spans="3:5" x14ac:dyDescent="0.25">
      <c r="C1216">
        <v>-3</v>
      </c>
      <c r="D1216">
        <v>1.5</v>
      </c>
      <c r="E1216" s="49">
        <v>0.32235542729517896</v>
      </c>
    </row>
    <row r="1217" spans="3:5" x14ac:dyDescent="0.25">
      <c r="C1217">
        <v>-3.1</v>
      </c>
      <c r="D1217">
        <v>1.5</v>
      </c>
      <c r="E1217" s="49">
        <v>0.354220957253635</v>
      </c>
    </row>
    <row r="1218" spans="3:5" x14ac:dyDescent="0.25">
      <c r="C1218">
        <v>-3.2</v>
      </c>
      <c r="D1218">
        <v>1.5</v>
      </c>
      <c r="E1218" s="49">
        <v>0.32324820023196199</v>
      </c>
    </row>
    <row r="1219" spans="3:5" x14ac:dyDescent="0.25">
      <c r="C1219">
        <v>-3.4</v>
      </c>
      <c r="D1219">
        <v>1.5</v>
      </c>
      <c r="E1219" s="49">
        <v>0.56070265663890706</v>
      </c>
    </row>
    <row r="1220" spans="3:5" x14ac:dyDescent="0.25">
      <c r="C1220">
        <v>-3.5</v>
      </c>
      <c r="D1220">
        <v>1.5</v>
      </c>
      <c r="E1220" s="49">
        <v>0.57801737298835598</v>
      </c>
    </row>
    <row r="1221" spans="3:5" x14ac:dyDescent="0.25">
      <c r="C1221">
        <v>-3.6</v>
      </c>
      <c r="D1221">
        <v>1.5</v>
      </c>
      <c r="E1221" s="49">
        <v>0.46244250824359201</v>
      </c>
    </row>
    <row r="1222" spans="3:5" x14ac:dyDescent="0.25">
      <c r="C1222">
        <v>-0.7</v>
      </c>
      <c r="D1222">
        <v>1.6</v>
      </c>
      <c r="E1222" s="49">
        <v>0.49942098933089696</v>
      </c>
    </row>
    <row r="1223" spans="3:5" x14ac:dyDescent="0.25">
      <c r="C1223">
        <v>-0.8</v>
      </c>
      <c r="D1223">
        <v>1.6</v>
      </c>
      <c r="E1223" s="49">
        <v>0.33014330455228502</v>
      </c>
    </row>
    <row r="1224" spans="3:5" x14ac:dyDescent="0.25">
      <c r="C1224">
        <v>-1.4</v>
      </c>
      <c r="D1224">
        <v>1.6</v>
      </c>
      <c r="E1224" s="49">
        <v>0.19527650994422996</v>
      </c>
    </row>
    <row r="1225" spans="3:5" x14ac:dyDescent="0.25">
      <c r="C1225">
        <v>-1.5</v>
      </c>
      <c r="D1225">
        <v>1.6</v>
      </c>
      <c r="E1225" s="49">
        <v>0.29312159479101596</v>
      </c>
    </row>
    <row r="1226" spans="3:5" x14ac:dyDescent="0.25">
      <c r="C1226">
        <v>-1.8</v>
      </c>
      <c r="D1226">
        <v>1.6</v>
      </c>
      <c r="E1226" s="49">
        <v>0.346323663865301</v>
      </c>
    </row>
    <row r="1227" spans="3:5" x14ac:dyDescent="0.25">
      <c r="C1227">
        <v>-1.9</v>
      </c>
      <c r="D1227">
        <v>1.6</v>
      </c>
      <c r="E1227" s="49">
        <v>0.25971732553784699</v>
      </c>
    </row>
    <row r="1228" spans="3:5" x14ac:dyDescent="0.25">
      <c r="C1228">
        <v>-2</v>
      </c>
      <c r="D1228">
        <v>1.6</v>
      </c>
      <c r="E1228" s="49">
        <v>0.41008779258708095</v>
      </c>
    </row>
    <row r="1229" spans="3:5" x14ac:dyDescent="0.25">
      <c r="C1229">
        <v>-2.1</v>
      </c>
      <c r="D1229">
        <v>1.6</v>
      </c>
      <c r="E1229" s="49">
        <v>0.42930337300614496</v>
      </c>
    </row>
    <row r="1230" spans="3:5" x14ac:dyDescent="0.25">
      <c r="C1230">
        <v>-2.2000000000000002</v>
      </c>
      <c r="D1230">
        <v>1.6</v>
      </c>
      <c r="E1230" s="49">
        <v>0.40139553547704898</v>
      </c>
    </row>
    <row r="1231" spans="3:5" x14ac:dyDescent="0.25">
      <c r="C1231">
        <v>-2.2999999999999998</v>
      </c>
      <c r="D1231">
        <v>1.6</v>
      </c>
      <c r="E1231" s="49">
        <v>0.31414413085683002</v>
      </c>
    </row>
    <row r="1232" spans="3:5" x14ac:dyDescent="0.25">
      <c r="C1232">
        <v>-2.4</v>
      </c>
      <c r="D1232">
        <v>1.6</v>
      </c>
      <c r="E1232" s="49">
        <v>0.37572224628586703</v>
      </c>
    </row>
    <row r="1233" spans="3:5" x14ac:dyDescent="0.25">
      <c r="C1233">
        <v>-2.5</v>
      </c>
      <c r="D1233">
        <v>1.6</v>
      </c>
      <c r="E1233" s="49">
        <v>0.40249768966709298</v>
      </c>
    </row>
    <row r="1234" spans="3:5" x14ac:dyDescent="0.25">
      <c r="C1234">
        <v>-2.6</v>
      </c>
      <c r="D1234">
        <v>1.6</v>
      </c>
      <c r="E1234" s="49">
        <v>0.38525994676653896</v>
      </c>
    </row>
    <row r="1235" spans="3:5" x14ac:dyDescent="0.25">
      <c r="C1235">
        <v>-2.7</v>
      </c>
      <c r="D1235">
        <v>1.6</v>
      </c>
      <c r="E1235" s="49">
        <v>0.38341549042549306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839A8-E066-4B9F-B1E2-8BE407CB0868}">
  <dimension ref="A1:F26"/>
  <sheetViews>
    <sheetView workbookViewId="0"/>
  </sheetViews>
  <sheetFormatPr defaultColWidth="8.85546875" defaultRowHeight="15" x14ac:dyDescent="0.25"/>
  <cols>
    <col min="3" max="3" width="21.7109375" style="14" bestFit="1" customWidth="1"/>
    <col min="4" max="4" width="10.7109375" style="14" bestFit="1" customWidth="1"/>
    <col min="5" max="5" width="26.42578125" style="14" bestFit="1" customWidth="1"/>
  </cols>
  <sheetData>
    <row r="1" spans="1:6" x14ac:dyDescent="0.25">
      <c r="A1" s="9" t="s">
        <v>548</v>
      </c>
      <c r="B1" s="3"/>
      <c r="C1" s="3"/>
      <c r="D1" s="3"/>
      <c r="E1" s="3"/>
      <c r="F1" s="3"/>
    </row>
    <row r="2" spans="1:6" x14ac:dyDescent="0.25">
      <c r="A2" s="3"/>
      <c r="B2" s="3"/>
      <c r="C2" s="67" t="s">
        <v>549</v>
      </c>
      <c r="D2" s="67"/>
      <c r="E2" s="67"/>
      <c r="F2" s="3"/>
    </row>
    <row r="3" spans="1:6" x14ac:dyDescent="0.25">
      <c r="A3" s="3"/>
      <c r="B3" s="3"/>
      <c r="C3" s="11" t="s">
        <v>441</v>
      </c>
      <c r="D3" s="11" t="s">
        <v>442</v>
      </c>
      <c r="E3" s="11" t="s">
        <v>443</v>
      </c>
      <c r="F3" s="3"/>
    </row>
    <row r="4" spans="1:6" x14ac:dyDescent="0.25">
      <c r="A4" s="3"/>
      <c r="B4" s="3"/>
      <c r="C4" s="14" t="s">
        <v>550</v>
      </c>
      <c r="D4" s="45" t="s">
        <v>445</v>
      </c>
      <c r="E4" s="14">
        <v>29.3</v>
      </c>
      <c r="F4" s="3"/>
    </row>
    <row r="5" spans="1:6" x14ac:dyDescent="0.25">
      <c r="A5" s="3"/>
      <c r="B5" s="3"/>
      <c r="C5" s="14" t="s">
        <v>551</v>
      </c>
      <c r="D5" s="45" t="s">
        <v>445</v>
      </c>
      <c r="E5" s="14">
        <v>57</v>
      </c>
      <c r="F5" s="3"/>
    </row>
    <row r="6" spans="1:6" x14ac:dyDescent="0.25">
      <c r="A6" s="3"/>
      <c r="B6" s="3"/>
      <c r="C6" s="14" t="s">
        <v>552</v>
      </c>
      <c r="D6" s="45" t="s">
        <v>445</v>
      </c>
      <c r="E6" s="14">
        <v>43.8</v>
      </c>
      <c r="F6" s="3"/>
    </row>
    <row r="7" spans="1:6" x14ac:dyDescent="0.25">
      <c r="A7" s="3"/>
      <c r="B7" s="3"/>
      <c r="C7" s="46" t="s">
        <v>553</v>
      </c>
      <c r="D7" s="47" t="s">
        <v>554</v>
      </c>
      <c r="E7" s="46">
        <v>3.33</v>
      </c>
      <c r="F7" s="3"/>
    </row>
    <row r="8" spans="1:6" x14ac:dyDescent="0.25">
      <c r="A8" s="3"/>
      <c r="B8" s="3"/>
      <c r="C8" s="46" t="s">
        <v>555</v>
      </c>
      <c r="D8" s="47" t="s">
        <v>554</v>
      </c>
      <c r="E8" s="46">
        <v>26.2</v>
      </c>
      <c r="F8" s="3"/>
    </row>
    <row r="9" spans="1:6" x14ac:dyDescent="0.25">
      <c r="A9" s="3"/>
      <c r="B9" s="3"/>
      <c r="C9" s="45" t="s">
        <v>556</v>
      </c>
      <c r="D9" s="45" t="s">
        <v>445</v>
      </c>
      <c r="E9" s="45">
        <v>41.9</v>
      </c>
      <c r="F9" s="3"/>
    </row>
    <row r="10" spans="1:6" x14ac:dyDescent="0.25">
      <c r="A10" s="3"/>
      <c r="B10" s="3"/>
      <c r="C10" s="45" t="s">
        <v>557</v>
      </c>
      <c r="D10" s="45" t="s">
        <v>445</v>
      </c>
      <c r="E10" s="45">
        <v>22.8</v>
      </c>
      <c r="F10" s="3"/>
    </row>
    <row r="11" spans="1:6" x14ac:dyDescent="0.25">
      <c r="A11" s="3"/>
      <c r="B11" s="3"/>
      <c r="C11" s="45" t="s">
        <v>558</v>
      </c>
      <c r="D11" s="45" t="s">
        <v>445</v>
      </c>
      <c r="E11" s="45">
        <v>36.5</v>
      </c>
      <c r="F11" s="3"/>
    </row>
    <row r="12" spans="1:6" x14ac:dyDescent="0.25">
      <c r="A12" s="3"/>
      <c r="B12" s="3"/>
      <c r="C12" s="45" t="s">
        <v>559</v>
      </c>
      <c r="D12" s="45" t="s">
        <v>445</v>
      </c>
      <c r="E12" s="45">
        <v>49.6</v>
      </c>
      <c r="F12" s="3"/>
    </row>
    <row r="13" spans="1:6" x14ac:dyDescent="0.25">
      <c r="A13" s="3"/>
      <c r="B13" s="3"/>
      <c r="C13" s="47" t="s">
        <v>560</v>
      </c>
      <c r="D13" s="47" t="s">
        <v>554</v>
      </c>
      <c r="E13" s="47">
        <v>0</v>
      </c>
      <c r="F13" s="3"/>
    </row>
    <row r="14" spans="1:6" x14ac:dyDescent="0.25">
      <c r="A14" s="3"/>
      <c r="B14" s="3"/>
      <c r="C14" s="47" t="s">
        <v>561</v>
      </c>
      <c r="D14" s="47" t="s">
        <v>554</v>
      </c>
      <c r="E14" s="47">
        <v>13.4</v>
      </c>
      <c r="F14" s="3"/>
    </row>
    <row r="15" spans="1:6" x14ac:dyDescent="0.25">
      <c r="A15" s="3"/>
      <c r="B15" s="3"/>
      <c r="C15" s="47" t="s">
        <v>562</v>
      </c>
      <c r="D15" s="47" t="s">
        <v>554</v>
      </c>
      <c r="E15" s="47">
        <v>22.1</v>
      </c>
      <c r="F15" s="3"/>
    </row>
    <row r="16" spans="1:6" x14ac:dyDescent="0.25">
      <c r="A16" s="3"/>
      <c r="B16" s="3"/>
      <c r="C16" s="47" t="s">
        <v>563</v>
      </c>
      <c r="D16" s="47" t="s">
        <v>554</v>
      </c>
      <c r="E16" s="47">
        <v>22.1</v>
      </c>
      <c r="F16" s="3"/>
    </row>
    <row r="17" spans="1:6" x14ac:dyDescent="0.25">
      <c r="A17" s="3"/>
      <c r="B17" s="3"/>
      <c r="C17" s="14" t="s">
        <v>564</v>
      </c>
      <c r="D17" s="14" t="s">
        <v>445</v>
      </c>
      <c r="E17" s="14">
        <v>51.6</v>
      </c>
      <c r="F17" s="3"/>
    </row>
    <row r="18" spans="1:6" x14ac:dyDescent="0.25">
      <c r="A18" s="3"/>
      <c r="B18" s="3"/>
      <c r="C18" s="14" t="s">
        <v>565</v>
      </c>
      <c r="D18" s="14" t="s">
        <v>445</v>
      </c>
      <c r="E18" s="14">
        <v>36.799999999999997</v>
      </c>
      <c r="F18" s="3"/>
    </row>
    <row r="19" spans="1:6" x14ac:dyDescent="0.25">
      <c r="A19" s="3"/>
      <c r="B19" s="3"/>
      <c r="C19" s="14" t="s">
        <v>566</v>
      </c>
      <c r="D19" s="14" t="s">
        <v>445</v>
      </c>
      <c r="E19" s="14">
        <v>64.400000000000006</v>
      </c>
      <c r="F19" s="3"/>
    </row>
    <row r="20" spans="1:6" x14ac:dyDescent="0.25">
      <c r="A20" s="3"/>
      <c r="B20" s="3"/>
      <c r="C20" s="14" t="s">
        <v>567</v>
      </c>
      <c r="D20" s="14" t="s">
        <v>445</v>
      </c>
      <c r="E20" s="14">
        <v>49.7</v>
      </c>
      <c r="F20" s="3"/>
    </row>
    <row r="21" spans="1:6" x14ac:dyDescent="0.25">
      <c r="A21" s="3"/>
      <c r="B21" s="3"/>
      <c r="C21" s="14" t="s">
        <v>568</v>
      </c>
      <c r="D21" s="14" t="s">
        <v>445</v>
      </c>
      <c r="E21" s="14">
        <v>71.3</v>
      </c>
      <c r="F21" s="3"/>
    </row>
    <row r="22" spans="1:6" x14ac:dyDescent="0.25">
      <c r="A22" s="3"/>
      <c r="B22" s="3"/>
      <c r="C22" s="14" t="s">
        <v>569</v>
      </c>
      <c r="D22" s="14" t="s">
        <v>445</v>
      </c>
      <c r="E22" s="14">
        <v>50.2</v>
      </c>
      <c r="F22" s="3"/>
    </row>
    <row r="23" spans="1:6" x14ac:dyDescent="0.25">
      <c r="A23" s="3"/>
      <c r="B23" s="3"/>
      <c r="C23" s="46" t="s">
        <v>570</v>
      </c>
      <c r="D23" s="47" t="s">
        <v>554</v>
      </c>
      <c r="E23" s="46">
        <v>17.399999999999999</v>
      </c>
      <c r="F23" s="3"/>
    </row>
    <row r="24" spans="1:6" x14ac:dyDescent="0.25">
      <c r="A24" s="3"/>
      <c r="B24" s="3"/>
      <c r="C24" s="46" t="s">
        <v>571</v>
      </c>
      <c r="D24" s="47" t="s">
        <v>554</v>
      </c>
      <c r="E24" s="46">
        <v>20.6</v>
      </c>
      <c r="F24" s="3"/>
    </row>
    <row r="25" spans="1:6" x14ac:dyDescent="0.25">
      <c r="A25" s="3"/>
      <c r="B25" s="3"/>
      <c r="C25" s="46" t="s">
        <v>572</v>
      </c>
      <c r="D25" s="47" t="s">
        <v>554</v>
      </c>
      <c r="E25" s="46">
        <v>19.100000000000001</v>
      </c>
      <c r="F25" s="3"/>
    </row>
    <row r="26" spans="1:6" x14ac:dyDescent="0.25">
      <c r="A26" s="3"/>
      <c r="B26" s="3"/>
      <c r="C26" s="45"/>
      <c r="D26" s="45"/>
      <c r="E26" s="45"/>
      <c r="F26" s="3"/>
    </row>
  </sheetData>
  <mergeCells count="1">
    <mergeCell ref="C2:E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E23B5-8BA4-40A9-AA4B-11C132F787F0}">
  <dimension ref="A1:I65"/>
  <sheetViews>
    <sheetView workbookViewId="0"/>
  </sheetViews>
  <sheetFormatPr defaultColWidth="8.85546875" defaultRowHeight="15" x14ac:dyDescent="0.25"/>
  <cols>
    <col min="3" max="3" width="10.7109375" bestFit="1" customWidth="1"/>
    <col min="4" max="4" width="16.42578125" bestFit="1" customWidth="1"/>
    <col min="5" max="5" width="19.7109375" bestFit="1" customWidth="1"/>
    <col min="7" max="7" width="10.7109375" bestFit="1" customWidth="1"/>
    <col min="8" max="8" width="16.42578125" bestFit="1" customWidth="1"/>
    <col min="9" max="9" width="19.7109375" bestFit="1" customWidth="1"/>
  </cols>
  <sheetData>
    <row r="1" spans="1:9" x14ac:dyDescent="0.25">
      <c r="A1" s="2" t="s">
        <v>573</v>
      </c>
      <c r="B1" s="2"/>
      <c r="C1" s="2" t="s">
        <v>574</v>
      </c>
      <c r="D1" s="4"/>
      <c r="E1" s="4"/>
      <c r="F1" s="3"/>
      <c r="G1" s="4"/>
      <c r="H1" s="4"/>
      <c r="I1" s="4"/>
    </row>
    <row r="2" spans="1:9" x14ac:dyDescent="0.25">
      <c r="C2" s="4"/>
      <c r="D2" s="4"/>
      <c r="E2" s="4"/>
      <c r="F2" s="3"/>
      <c r="G2" s="4"/>
      <c r="H2" s="4"/>
      <c r="I2" s="4"/>
    </row>
    <row r="3" spans="1:9" x14ac:dyDescent="0.25">
      <c r="C3" s="60" t="s">
        <v>575</v>
      </c>
      <c r="D3" s="60"/>
      <c r="E3" s="60"/>
      <c r="F3" s="3"/>
      <c r="G3" s="68" t="s">
        <v>576</v>
      </c>
      <c r="H3" s="68"/>
      <c r="I3" s="68"/>
    </row>
    <row r="4" spans="1:9" x14ac:dyDescent="0.25">
      <c r="C4" s="2" t="s">
        <v>420</v>
      </c>
      <c r="D4" s="2" t="s">
        <v>431</v>
      </c>
      <c r="E4" s="2" t="s">
        <v>430</v>
      </c>
      <c r="G4" s="2" t="s">
        <v>420</v>
      </c>
      <c r="H4" s="2" t="s">
        <v>431</v>
      </c>
      <c r="I4" s="2" t="s">
        <v>430</v>
      </c>
    </row>
    <row r="5" spans="1:9" x14ac:dyDescent="0.25">
      <c r="C5">
        <v>0</v>
      </c>
      <c r="D5">
        <v>0.787159459059939</v>
      </c>
      <c r="E5">
        <v>9.1777452242347707E-2</v>
      </c>
      <c r="G5">
        <v>0</v>
      </c>
      <c r="H5">
        <v>0.57651888871688295</v>
      </c>
      <c r="I5">
        <v>0.16743039127546799</v>
      </c>
    </row>
    <row r="6" spans="1:9" x14ac:dyDescent="0.25">
      <c r="C6">
        <v>2</v>
      </c>
      <c r="D6">
        <v>0.834337598607922</v>
      </c>
      <c r="E6">
        <v>7.6693447666612305E-2</v>
      </c>
      <c r="G6">
        <v>2</v>
      </c>
      <c r="H6">
        <v>0.62600286269685901</v>
      </c>
      <c r="I6">
        <v>0.17747588642982801</v>
      </c>
    </row>
    <row r="7" spans="1:9" x14ac:dyDescent="0.25">
      <c r="C7">
        <v>4</v>
      </c>
      <c r="D7">
        <v>0.80763196384168701</v>
      </c>
      <c r="E7">
        <v>0.106308664533207</v>
      </c>
      <c r="G7">
        <v>4</v>
      </c>
      <c r="H7">
        <v>0.63433798761811799</v>
      </c>
      <c r="I7">
        <v>0.16688087726950199</v>
      </c>
    </row>
    <row r="8" spans="1:9" x14ac:dyDescent="0.25">
      <c r="C8">
        <v>6</v>
      </c>
      <c r="D8">
        <v>0.78667565534301997</v>
      </c>
      <c r="E8">
        <v>0.12566063911725101</v>
      </c>
      <c r="G8">
        <v>6</v>
      </c>
      <c r="H8">
        <v>0.64637765117880197</v>
      </c>
      <c r="I8">
        <v>0.117792395985828</v>
      </c>
    </row>
    <row r="9" spans="1:9" x14ac:dyDescent="0.25">
      <c r="C9">
        <v>8</v>
      </c>
      <c r="D9">
        <v>0.80418600897278203</v>
      </c>
      <c r="E9">
        <v>9.3391332888780904E-2</v>
      </c>
      <c r="G9">
        <v>8</v>
      </c>
      <c r="H9">
        <v>0.57447483343969696</v>
      </c>
      <c r="I9">
        <v>9.8624526639996907E-2</v>
      </c>
    </row>
    <row r="10" spans="1:9" x14ac:dyDescent="0.25">
      <c r="C10">
        <v>10</v>
      </c>
      <c r="D10">
        <v>0.80641831000787501</v>
      </c>
      <c r="E10">
        <v>8.0359875912699302E-2</v>
      </c>
      <c r="G10">
        <v>10</v>
      </c>
      <c r="H10">
        <v>0.53748805608239003</v>
      </c>
      <c r="I10">
        <v>0.118215204694962</v>
      </c>
    </row>
    <row r="11" spans="1:9" x14ac:dyDescent="0.25">
      <c r="C11">
        <v>12</v>
      </c>
      <c r="D11">
        <v>0.79969281036442597</v>
      </c>
      <c r="E11">
        <v>7.1899387495861902E-2</v>
      </c>
      <c r="G11">
        <v>12</v>
      </c>
      <c r="H11">
        <v>0.54438891980535098</v>
      </c>
      <c r="I11">
        <v>0.16094250314592901</v>
      </c>
    </row>
    <row r="12" spans="1:9" x14ac:dyDescent="0.25">
      <c r="C12">
        <v>14</v>
      </c>
      <c r="D12">
        <v>0.79194209170119101</v>
      </c>
      <c r="E12">
        <v>8.0365465972558905E-2</v>
      </c>
      <c r="G12">
        <v>14</v>
      </c>
      <c r="H12">
        <v>0.542565427732284</v>
      </c>
      <c r="I12">
        <v>0.170329147010192</v>
      </c>
    </row>
    <row r="13" spans="1:9" x14ac:dyDescent="0.25">
      <c r="C13">
        <v>16</v>
      </c>
      <c r="D13">
        <v>0.79953475115681705</v>
      </c>
      <c r="E13">
        <v>6.4441577892971405E-2</v>
      </c>
      <c r="G13">
        <v>16</v>
      </c>
      <c r="H13">
        <v>0.546383597431084</v>
      </c>
      <c r="I13">
        <v>0.18783610706282</v>
      </c>
    </row>
    <row r="14" spans="1:9" x14ac:dyDescent="0.25">
      <c r="C14">
        <v>18</v>
      </c>
      <c r="D14">
        <v>0.81189332922573798</v>
      </c>
      <c r="E14">
        <v>5.9939954177836201E-2</v>
      </c>
      <c r="G14">
        <v>18</v>
      </c>
      <c r="H14">
        <v>0.58352702484255303</v>
      </c>
      <c r="I14">
        <v>0.13540537415321599</v>
      </c>
    </row>
    <row r="15" spans="1:9" x14ac:dyDescent="0.25">
      <c r="C15">
        <v>20</v>
      </c>
      <c r="D15">
        <v>0.80680275036374405</v>
      </c>
      <c r="E15">
        <v>5.6416303997388201E-2</v>
      </c>
      <c r="G15">
        <v>20</v>
      </c>
      <c r="H15">
        <v>0.62874123841872898</v>
      </c>
      <c r="I15">
        <v>0.141383669732418</v>
      </c>
    </row>
    <row r="16" spans="1:9" x14ac:dyDescent="0.25">
      <c r="C16">
        <v>22</v>
      </c>
      <c r="D16">
        <v>0.79456001545091903</v>
      </c>
      <c r="E16">
        <v>4.1794964959126303E-2</v>
      </c>
      <c r="G16">
        <v>22</v>
      </c>
      <c r="H16">
        <v>0.60242322444115404</v>
      </c>
      <c r="I16">
        <v>0.11451608779075099</v>
      </c>
    </row>
    <row r="17" spans="3:9" x14ac:dyDescent="0.25">
      <c r="C17">
        <v>24</v>
      </c>
      <c r="D17">
        <v>0.78969831610742602</v>
      </c>
      <c r="E17">
        <v>4.5569827291993298E-2</v>
      </c>
      <c r="G17">
        <v>24</v>
      </c>
      <c r="H17">
        <v>0.56869297459331702</v>
      </c>
      <c r="I17">
        <v>0.122078260740758</v>
      </c>
    </row>
    <row r="18" spans="3:9" x14ac:dyDescent="0.25">
      <c r="C18">
        <v>26</v>
      </c>
      <c r="D18">
        <v>0.787580664566365</v>
      </c>
      <c r="E18">
        <v>6.6487195296957305E-2</v>
      </c>
      <c r="G18">
        <v>26</v>
      </c>
      <c r="H18">
        <v>0.59249982861068595</v>
      </c>
      <c r="I18">
        <v>0.15560008431198999</v>
      </c>
    </row>
    <row r="19" spans="3:9" x14ac:dyDescent="0.25">
      <c r="C19">
        <v>28</v>
      </c>
      <c r="D19">
        <v>0.78361207257391396</v>
      </c>
      <c r="E19">
        <v>6.7105079592583605E-2</v>
      </c>
      <c r="G19">
        <v>28</v>
      </c>
      <c r="H19">
        <v>0.581337529316172</v>
      </c>
      <c r="I19">
        <v>0.17113290926486999</v>
      </c>
    </row>
    <row r="20" spans="3:9" x14ac:dyDescent="0.25">
      <c r="C20">
        <v>30</v>
      </c>
      <c r="D20">
        <v>0.77313243967404</v>
      </c>
      <c r="E20">
        <v>4.88577845316851E-2</v>
      </c>
      <c r="G20">
        <v>30</v>
      </c>
      <c r="H20">
        <v>0.59460006484250805</v>
      </c>
      <c r="I20">
        <v>0.166721243753263</v>
      </c>
    </row>
    <row r="21" spans="3:9" x14ac:dyDescent="0.25">
      <c r="C21">
        <v>32</v>
      </c>
      <c r="D21">
        <v>0.761992214539017</v>
      </c>
      <c r="E21">
        <v>4.10843297265664E-2</v>
      </c>
      <c r="G21">
        <v>32</v>
      </c>
      <c r="H21">
        <v>0.596324181655568</v>
      </c>
      <c r="I21">
        <v>0.122835758888261</v>
      </c>
    </row>
    <row r="22" spans="3:9" x14ac:dyDescent="0.25">
      <c r="C22">
        <v>34</v>
      </c>
      <c r="D22">
        <v>0.762116809296977</v>
      </c>
      <c r="E22">
        <v>6.3122003661785803E-2</v>
      </c>
      <c r="G22">
        <v>34</v>
      </c>
      <c r="H22">
        <v>0.55470755302563701</v>
      </c>
      <c r="I22">
        <v>0.123052948754011</v>
      </c>
    </row>
    <row r="23" spans="3:9" x14ac:dyDescent="0.25">
      <c r="C23">
        <v>36</v>
      </c>
      <c r="D23">
        <v>0.77140308258651102</v>
      </c>
      <c r="E23">
        <v>6.84723937133907E-2</v>
      </c>
      <c r="G23">
        <v>36</v>
      </c>
      <c r="H23">
        <v>0.50016754116644202</v>
      </c>
      <c r="I23">
        <v>0.13852177261822199</v>
      </c>
    </row>
    <row r="24" spans="3:9" x14ac:dyDescent="0.25">
      <c r="C24">
        <v>38</v>
      </c>
      <c r="D24">
        <v>0.78223211392396996</v>
      </c>
      <c r="E24">
        <v>6.8999840233690296E-2</v>
      </c>
      <c r="G24">
        <v>38</v>
      </c>
      <c r="H24">
        <v>0.52270784876555898</v>
      </c>
      <c r="I24">
        <v>0.132886878419638</v>
      </c>
    </row>
    <row r="25" spans="3:9" x14ac:dyDescent="0.25">
      <c r="C25">
        <v>40</v>
      </c>
      <c r="D25">
        <v>0.75783463826722997</v>
      </c>
      <c r="E25">
        <v>0.114716769488408</v>
      </c>
      <c r="G25">
        <v>40</v>
      </c>
      <c r="H25">
        <v>0.59320968722827205</v>
      </c>
      <c r="I25">
        <v>0.120430199112755</v>
      </c>
    </row>
    <row r="26" spans="3:9" x14ac:dyDescent="0.25">
      <c r="C26">
        <v>42</v>
      </c>
      <c r="D26">
        <v>0.73958775491848605</v>
      </c>
      <c r="E26">
        <v>0.146029265353844</v>
      </c>
      <c r="G26">
        <v>42</v>
      </c>
      <c r="H26">
        <v>0.576649887989372</v>
      </c>
      <c r="I26">
        <v>9.5239200219792694E-2</v>
      </c>
    </row>
    <row r="27" spans="3:9" x14ac:dyDescent="0.25">
      <c r="C27">
        <v>44</v>
      </c>
      <c r="D27">
        <v>0.77051496663726904</v>
      </c>
      <c r="E27">
        <v>7.2044689149162705E-2</v>
      </c>
      <c r="G27">
        <v>44</v>
      </c>
      <c r="H27">
        <v>0.55517050161972603</v>
      </c>
      <c r="I27">
        <v>8.2475001670138895E-2</v>
      </c>
    </row>
    <row r="28" spans="3:9" x14ac:dyDescent="0.25">
      <c r="C28">
        <v>46</v>
      </c>
      <c r="D28">
        <v>0.76002720210963903</v>
      </c>
      <c r="E28">
        <v>6.5489558099454295E-2</v>
      </c>
      <c r="G28">
        <v>46</v>
      </c>
      <c r="H28">
        <v>0.57708368264874299</v>
      </c>
      <c r="I28">
        <v>0.12659944590361499</v>
      </c>
    </row>
    <row r="29" spans="3:9" x14ac:dyDescent="0.25">
      <c r="C29">
        <v>48</v>
      </c>
      <c r="D29">
        <v>0.74418106792475203</v>
      </c>
      <c r="E29">
        <v>7.3081326649158895E-2</v>
      </c>
      <c r="G29">
        <v>48</v>
      </c>
      <c r="H29">
        <v>0.57359588891290902</v>
      </c>
      <c r="I29">
        <v>0.13560389837634701</v>
      </c>
    </row>
    <row r="30" spans="3:9" x14ac:dyDescent="0.25">
      <c r="C30">
        <v>50</v>
      </c>
      <c r="D30">
        <v>0.74498893071105798</v>
      </c>
      <c r="E30">
        <v>5.1429379782668802E-2</v>
      </c>
      <c r="G30">
        <v>50</v>
      </c>
      <c r="H30">
        <v>0.595322937788478</v>
      </c>
      <c r="I30">
        <v>0.126672306848197</v>
      </c>
    </row>
    <row r="31" spans="3:9" x14ac:dyDescent="0.25">
      <c r="C31">
        <v>52</v>
      </c>
      <c r="D31">
        <v>0.74165250667035998</v>
      </c>
      <c r="E31">
        <v>5.9462772498864398E-2</v>
      </c>
      <c r="G31">
        <v>52</v>
      </c>
      <c r="H31">
        <v>0.61335710141145094</v>
      </c>
      <c r="I31">
        <v>0.117482007830498</v>
      </c>
    </row>
    <row r="32" spans="3:9" x14ac:dyDescent="0.25">
      <c r="C32">
        <v>54</v>
      </c>
      <c r="D32">
        <v>0.75317485302887399</v>
      </c>
      <c r="E32">
        <v>5.3854074158745401E-2</v>
      </c>
      <c r="G32">
        <v>54</v>
      </c>
      <c r="H32">
        <v>0.59612645837987699</v>
      </c>
      <c r="I32">
        <v>0.12855312139028499</v>
      </c>
    </row>
    <row r="33" spans="3:9" x14ac:dyDescent="0.25">
      <c r="C33">
        <v>56</v>
      </c>
      <c r="D33">
        <v>0.76042726372817704</v>
      </c>
      <c r="E33">
        <v>5.4991413783114299E-2</v>
      </c>
      <c r="G33">
        <v>56</v>
      </c>
      <c r="H33">
        <v>0.55731611867912501</v>
      </c>
      <c r="I33">
        <v>0.13380817947917001</v>
      </c>
    </row>
    <row r="34" spans="3:9" x14ac:dyDescent="0.25">
      <c r="C34">
        <v>58</v>
      </c>
      <c r="D34">
        <v>0.74417086095679497</v>
      </c>
      <c r="E34">
        <v>7.5606413524911695E-2</v>
      </c>
      <c r="G34">
        <v>58</v>
      </c>
      <c r="H34">
        <v>0.52560994030422803</v>
      </c>
      <c r="I34">
        <v>0.12880848008020701</v>
      </c>
    </row>
    <row r="35" spans="3:9" x14ac:dyDescent="0.25">
      <c r="C35">
        <v>60</v>
      </c>
      <c r="D35">
        <v>0.75158262284266097</v>
      </c>
      <c r="E35">
        <v>5.9037430266752899E-2</v>
      </c>
      <c r="G35">
        <v>60</v>
      </c>
      <c r="H35">
        <v>0.55213197744933895</v>
      </c>
      <c r="I35">
        <v>0.105192528431234</v>
      </c>
    </row>
    <row r="36" spans="3:9" x14ac:dyDescent="0.25">
      <c r="C36">
        <v>62</v>
      </c>
      <c r="D36">
        <v>0.75210757042909904</v>
      </c>
      <c r="E36">
        <v>5.3419958328308301E-2</v>
      </c>
      <c r="G36">
        <v>62</v>
      </c>
      <c r="H36">
        <v>0.55659613485654202</v>
      </c>
      <c r="I36">
        <v>0.117640798474592</v>
      </c>
    </row>
    <row r="37" spans="3:9" x14ac:dyDescent="0.25">
      <c r="C37">
        <v>64</v>
      </c>
      <c r="D37">
        <v>0.72822778954411505</v>
      </c>
      <c r="E37">
        <v>9.7825255502282202E-2</v>
      </c>
      <c r="G37">
        <v>64</v>
      </c>
      <c r="H37">
        <v>0.54766158871636705</v>
      </c>
      <c r="I37">
        <v>0.13315163352909201</v>
      </c>
    </row>
    <row r="38" spans="3:9" x14ac:dyDescent="0.25">
      <c r="C38">
        <v>66</v>
      </c>
      <c r="D38">
        <v>0.72318022483243005</v>
      </c>
      <c r="E38">
        <v>8.9681906121491406E-2</v>
      </c>
      <c r="G38">
        <v>66</v>
      </c>
      <c r="H38">
        <v>0.59407128509993201</v>
      </c>
      <c r="I38">
        <v>0.10882641204959</v>
      </c>
    </row>
    <row r="39" spans="3:9" x14ac:dyDescent="0.25">
      <c r="C39">
        <v>68</v>
      </c>
      <c r="D39">
        <v>0.72291296462062504</v>
      </c>
      <c r="E39">
        <v>8.6179368591856306E-2</v>
      </c>
      <c r="G39">
        <v>68</v>
      </c>
      <c r="H39">
        <v>0.58094634215998897</v>
      </c>
      <c r="I39">
        <v>0.10090380490331199</v>
      </c>
    </row>
    <row r="40" spans="3:9" x14ac:dyDescent="0.25">
      <c r="C40">
        <v>70</v>
      </c>
      <c r="D40">
        <v>0.73284331976155104</v>
      </c>
      <c r="E40">
        <v>7.2122475052958102E-2</v>
      </c>
      <c r="G40">
        <v>70</v>
      </c>
      <c r="H40">
        <v>0.54382896267167702</v>
      </c>
      <c r="I40">
        <v>0.18269149303517199</v>
      </c>
    </row>
    <row r="41" spans="3:9" x14ac:dyDescent="0.25">
      <c r="C41">
        <v>72</v>
      </c>
      <c r="D41">
        <v>0.73707203903158003</v>
      </c>
      <c r="E41">
        <v>6.3771080360388505E-2</v>
      </c>
      <c r="G41">
        <v>72</v>
      </c>
      <c r="H41">
        <v>0.55515570893209498</v>
      </c>
      <c r="I41">
        <v>0.13720229256309399</v>
      </c>
    </row>
    <row r="42" spans="3:9" x14ac:dyDescent="0.25">
      <c r="C42">
        <v>74</v>
      </c>
      <c r="D42">
        <v>0.74297956209150895</v>
      </c>
      <c r="E42">
        <v>8.2259890718256096E-2</v>
      </c>
      <c r="G42">
        <v>74</v>
      </c>
      <c r="H42">
        <v>0.57316339647023395</v>
      </c>
      <c r="I42">
        <v>0.121018017582711</v>
      </c>
    </row>
    <row r="43" spans="3:9" x14ac:dyDescent="0.25">
      <c r="C43">
        <v>76</v>
      </c>
      <c r="D43">
        <v>0.751697641354101</v>
      </c>
      <c r="E43">
        <v>7.1002862143907303E-2</v>
      </c>
      <c r="G43">
        <v>76</v>
      </c>
      <c r="H43">
        <v>0.59121504116965995</v>
      </c>
      <c r="I43">
        <v>0.12530125651833901</v>
      </c>
    </row>
    <row r="44" spans="3:9" x14ac:dyDescent="0.25">
      <c r="C44">
        <v>78</v>
      </c>
      <c r="D44">
        <v>0.75468255315203803</v>
      </c>
      <c r="E44">
        <v>5.7211217374298101E-2</v>
      </c>
      <c r="G44">
        <v>78</v>
      </c>
      <c r="H44">
        <v>0.59125652959309105</v>
      </c>
      <c r="I44">
        <v>0.111686954216024</v>
      </c>
    </row>
    <row r="45" spans="3:9" x14ac:dyDescent="0.25">
      <c r="C45">
        <v>80</v>
      </c>
      <c r="D45">
        <v>0.73247018204107495</v>
      </c>
      <c r="E45">
        <v>7.3815991130108102E-2</v>
      </c>
      <c r="G45">
        <v>80</v>
      </c>
      <c r="H45">
        <v>0.603460273047144</v>
      </c>
      <c r="I45">
        <v>0.10898224216314099</v>
      </c>
    </row>
    <row r="46" spans="3:9" x14ac:dyDescent="0.25">
      <c r="C46">
        <v>82</v>
      </c>
      <c r="D46">
        <v>0.71007072770133695</v>
      </c>
      <c r="E46">
        <v>7.2432480273553701E-2</v>
      </c>
      <c r="G46">
        <v>82</v>
      </c>
      <c r="H46">
        <v>0.61341866022577596</v>
      </c>
      <c r="I46">
        <v>7.6535315728260098E-2</v>
      </c>
    </row>
    <row r="47" spans="3:9" x14ac:dyDescent="0.25">
      <c r="C47">
        <v>84</v>
      </c>
      <c r="D47">
        <v>0.69864567921099996</v>
      </c>
      <c r="E47">
        <v>8.0095885221310198E-2</v>
      </c>
      <c r="G47">
        <v>84</v>
      </c>
      <c r="H47">
        <v>0.62309311287758196</v>
      </c>
      <c r="I47">
        <v>4.6034079325499397E-2</v>
      </c>
    </row>
    <row r="48" spans="3:9" x14ac:dyDescent="0.25">
      <c r="C48">
        <v>86</v>
      </c>
      <c r="D48">
        <v>0.73070284254514095</v>
      </c>
      <c r="E48">
        <v>4.8189684915101602E-2</v>
      </c>
      <c r="G48">
        <v>86</v>
      </c>
      <c r="H48">
        <v>0.65079668952056302</v>
      </c>
      <c r="I48">
        <v>4.6444018321885001E-2</v>
      </c>
    </row>
    <row r="49" spans="3:9" x14ac:dyDescent="0.25">
      <c r="C49">
        <v>88</v>
      </c>
      <c r="D49">
        <v>0.73450047119121598</v>
      </c>
      <c r="E49">
        <v>5.5200806770781603E-2</v>
      </c>
      <c r="G49">
        <v>88</v>
      </c>
      <c r="H49">
        <v>0.64664548500312002</v>
      </c>
      <c r="I49">
        <v>6.0572373691145903E-2</v>
      </c>
    </row>
    <row r="50" spans="3:9" x14ac:dyDescent="0.25">
      <c r="C50">
        <v>90</v>
      </c>
      <c r="D50">
        <v>0.70541847020348003</v>
      </c>
      <c r="E50">
        <v>0.100447247451388</v>
      </c>
      <c r="G50">
        <v>90</v>
      </c>
      <c r="H50">
        <v>0.62907485710095301</v>
      </c>
      <c r="I50">
        <v>0.101715992647173</v>
      </c>
    </row>
    <row r="51" spans="3:9" x14ac:dyDescent="0.25">
      <c r="C51">
        <v>92</v>
      </c>
      <c r="D51">
        <v>0.68841697363985999</v>
      </c>
      <c r="E51">
        <v>0.100338691981071</v>
      </c>
      <c r="G51">
        <v>92</v>
      </c>
      <c r="H51">
        <v>0.62983446658122899</v>
      </c>
      <c r="I51">
        <v>5.8975889861095802E-2</v>
      </c>
    </row>
    <row r="52" spans="3:9" x14ac:dyDescent="0.25">
      <c r="C52">
        <v>94</v>
      </c>
      <c r="D52">
        <v>0.68095558694077596</v>
      </c>
      <c r="E52">
        <v>0.10349405152301799</v>
      </c>
      <c r="G52">
        <v>94</v>
      </c>
      <c r="H52">
        <v>0.58266729541265605</v>
      </c>
      <c r="I52">
        <v>9.4719265684320306E-2</v>
      </c>
    </row>
    <row r="53" spans="3:9" x14ac:dyDescent="0.25">
      <c r="C53">
        <v>96</v>
      </c>
      <c r="D53">
        <v>0.67193465646714101</v>
      </c>
      <c r="E53">
        <v>9.2637359909528899E-2</v>
      </c>
      <c r="G53">
        <v>96</v>
      </c>
      <c r="H53">
        <v>0.58039379793861401</v>
      </c>
      <c r="I53">
        <v>0.119455087215162</v>
      </c>
    </row>
    <row r="54" spans="3:9" x14ac:dyDescent="0.25">
      <c r="C54">
        <v>98</v>
      </c>
      <c r="D54">
        <v>0.67955763218457599</v>
      </c>
      <c r="E54">
        <v>0.100173748193813</v>
      </c>
      <c r="G54">
        <v>98</v>
      </c>
      <c r="H54">
        <v>0.60812873968539205</v>
      </c>
      <c r="I54">
        <v>0.130562595456238</v>
      </c>
    </row>
    <row r="55" spans="3:9" x14ac:dyDescent="0.25">
      <c r="C55">
        <v>100</v>
      </c>
      <c r="D55">
        <v>0.67240659045352702</v>
      </c>
      <c r="E55">
        <v>8.3793740026268604E-2</v>
      </c>
      <c r="G55">
        <v>100</v>
      </c>
      <c r="H55">
        <v>0.63131932779998201</v>
      </c>
      <c r="I55">
        <v>0.13174082675468099</v>
      </c>
    </row>
    <row r="56" spans="3:9" x14ac:dyDescent="0.25">
      <c r="C56">
        <v>102</v>
      </c>
      <c r="D56">
        <v>0.65250280887498302</v>
      </c>
      <c r="E56">
        <v>0.113141393053205</v>
      </c>
      <c r="G56">
        <v>102</v>
      </c>
      <c r="H56">
        <v>0.64886900028234495</v>
      </c>
      <c r="I56">
        <v>0.109967832413358</v>
      </c>
    </row>
    <row r="57" spans="3:9" x14ac:dyDescent="0.25">
      <c r="C57">
        <v>104</v>
      </c>
      <c r="D57">
        <v>0.649946679212553</v>
      </c>
      <c r="E57">
        <v>0.13424593464524801</v>
      </c>
      <c r="G57">
        <v>104</v>
      </c>
      <c r="H57">
        <v>0.64794003541738698</v>
      </c>
      <c r="I57">
        <v>9.2854674631109302E-2</v>
      </c>
    </row>
    <row r="58" spans="3:9" x14ac:dyDescent="0.25">
      <c r="C58">
        <v>106</v>
      </c>
      <c r="D58">
        <v>0.66018693284028895</v>
      </c>
      <c r="E58">
        <v>0.11972668893967001</v>
      </c>
      <c r="G58">
        <v>106</v>
      </c>
      <c r="H58">
        <v>0.62471819116449101</v>
      </c>
      <c r="I58">
        <v>0.10455600363073</v>
      </c>
    </row>
    <row r="59" spans="3:9" x14ac:dyDescent="0.25">
      <c r="C59">
        <v>108</v>
      </c>
      <c r="D59">
        <v>0.66044138132034802</v>
      </c>
      <c r="E59">
        <v>9.3908799234766901E-2</v>
      </c>
      <c r="G59">
        <v>108</v>
      </c>
      <c r="H59">
        <v>0.62569142699170899</v>
      </c>
      <c r="I59">
        <v>9.9143648425656997E-2</v>
      </c>
    </row>
    <row r="60" spans="3:9" x14ac:dyDescent="0.25">
      <c r="C60">
        <v>110</v>
      </c>
      <c r="D60">
        <v>0.684116858772017</v>
      </c>
      <c r="E60">
        <v>6.8705763377218301E-2</v>
      </c>
      <c r="G60">
        <v>110</v>
      </c>
      <c r="H60">
        <v>0.66857508272397603</v>
      </c>
      <c r="I60">
        <v>0.10680953403431399</v>
      </c>
    </row>
    <row r="61" spans="3:9" x14ac:dyDescent="0.25">
      <c r="C61">
        <v>112</v>
      </c>
      <c r="D61">
        <v>0.66883694430896701</v>
      </c>
      <c r="E61">
        <v>7.9438956122687601E-2</v>
      </c>
      <c r="G61">
        <v>112</v>
      </c>
      <c r="H61">
        <v>0.66896964664682301</v>
      </c>
      <c r="I61">
        <v>9.0308027056110005E-2</v>
      </c>
    </row>
    <row r="62" spans="3:9" x14ac:dyDescent="0.25">
      <c r="C62">
        <v>114</v>
      </c>
      <c r="D62">
        <v>0.67148579708372602</v>
      </c>
      <c r="E62">
        <v>7.5295897337627093E-2</v>
      </c>
      <c r="G62">
        <v>114</v>
      </c>
      <c r="H62">
        <v>0.65917301569838205</v>
      </c>
      <c r="I62">
        <v>8.7094397457119693E-2</v>
      </c>
    </row>
    <row r="63" spans="3:9" x14ac:dyDescent="0.25">
      <c r="C63">
        <v>116</v>
      </c>
      <c r="D63">
        <v>0.65041051861335397</v>
      </c>
      <c r="E63">
        <v>8.8110982351765496E-2</v>
      </c>
      <c r="G63">
        <v>116</v>
      </c>
      <c r="H63">
        <v>0.67167150049921498</v>
      </c>
      <c r="I63">
        <v>5.9413862375709003E-2</v>
      </c>
    </row>
    <row r="64" spans="3:9" x14ac:dyDescent="0.25">
      <c r="C64">
        <v>118</v>
      </c>
      <c r="D64">
        <v>0.60649733345970702</v>
      </c>
      <c r="E64">
        <v>8.5807800225949707E-2</v>
      </c>
      <c r="G64">
        <v>118</v>
      </c>
      <c r="H64">
        <v>0.664670966720178</v>
      </c>
      <c r="I64">
        <v>8.1080569502052197E-2</v>
      </c>
    </row>
    <row r="65" spans="7:9" x14ac:dyDescent="0.25">
      <c r="G65">
        <v>120</v>
      </c>
      <c r="H65">
        <v>0.58811774783750903</v>
      </c>
      <c r="I65">
        <v>0.104261650772364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9C364-02CD-4DCC-AD32-35B9D2CC35A6}">
  <dimension ref="A1:T15"/>
  <sheetViews>
    <sheetView zoomScale="80" zoomScaleNormal="80" workbookViewId="0"/>
  </sheetViews>
  <sheetFormatPr defaultColWidth="8.85546875" defaultRowHeight="15" x14ac:dyDescent="0.25"/>
  <cols>
    <col min="2" max="2" width="13.85546875" bestFit="1" customWidth="1"/>
    <col min="3" max="3" width="14.140625" bestFit="1" customWidth="1"/>
    <col min="4" max="4" width="17.28515625" bestFit="1" customWidth="1"/>
    <col min="6" max="6" width="13.85546875" bestFit="1" customWidth="1"/>
    <col min="7" max="7" width="14.140625" bestFit="1" customWidth="1"/>
    <col min="8" max="8" width="17.28515625" bestFit="1" customWidth="1"/>
    <col min="10" max="10" width="13.85546875" bestFit="1" customWidth="1"/>
    <col min="11" max="11" width="14.140625" bestFit="1" customWidth="1"/>
    <col min="12" max="12" width="17.28515625" bestFit="1" customWidth="1"/>
    <col min="14" max="14" width="13.85546875" bestFit="1" customWidth="1"/>
    <col min="15" max="15" width="14.140625" bestFit="1" customWidth="1"/>
    <col min="16" max="16" width="17.28515625" bestFit="1" customWidth="1"/>
    <col min="18" max="18" width="12.85546875" bestFit="1" customWidth="1"/>
    <col min="19" max="19" width="14" bestFit="1" customWidth="1"/>
    <col min="20" max="20" width="16.85546875" bestFit="1" customWidth="1"/>
  </cols>
  <sheetData>
    <row r="1" spans="1:20" x14ac:dyDescent="0.25">
      <c r="A1" s="9" t="s">
        <v>425</v>
      </c>
      <c r="B1" s="4"/>
      <c r="C1" s="4"/>
      <c r="D1" s="4"/>
      <c r="E1" s="3"/>
      <c r="F1" s="4"/>
      <c r="G1" s="4"/>
      <c r="H1" s="4"/>
      <c r="J1" s="1"/>
      <c r="K1" s="1"/>
      <c r="L1" s="1"/>
      <c r="N1" s="1"/>
      <c r="O1" s="1"/>
      <c r="P1" s="1"/>
      <c r="R1" s="1"/>
      <c r="S1" s="1"/>
      <c r="T1" s="1"/>
    </row>
    <row r="2" spans="1:20" x14ac:dyDescent="0.25">
      <c r="A2" s="9"/>
      <c r="B2" s="4"/>
      <c r="C2" s="4"/>
      <c r="D2" s="4"/>
      <c r="E2" s="3"/>
      <c r="F2" s="4"/>
      <c r="G2" s="4"/>
      <c r="H2" s="4"/>
      <c r="J2" s="1"/>
      <c r="K2" s="1"/>
      <c r="L2" s="1"/>
      <c r="N2" s="1"/>
      <c r="O2" s="1"/>
      <c r="P2" s="1"/>
      <c r="R2" s="1"/>
      <c r="S2" s="1"/>
      <c r="T2" s="1"/>
    </row>
    <row r="3" spans="1:20" x14ac:dyDescent="0.25">
      <c r="A3" s="3"/>
      <c r="B3" s="53" t="s">
        <v>4</v>
      </c>
      <c r="C3" s="53"/>
      <c r="D3" s="53"/>
      <c r="E3" s="3"/>
      <c r="F3" s="54" t="s">
        <v>3</v>
      </c>
      <c r="G3" s="54"/>
      <c r="H3" s="54"/>
      <c r="J3" s="55" t="s">
        <v>2</v>
      </c>
      <c r="K3" s="55"/>
      <c r="L3" s="55"/>
      <c r="N3" s="56" t="s">
        <v>1</v>
      </c>
      <c r="O3" s="56"/>
      <c r="P3" s="56"/>
      <c r="R3" s="57" t="s">
        <v>0</v>
      </c>
      <c r="S3" s="57"/>
      <c r="T3" s="57"/>
    </row>
    <row r="4" spans="1:20" x14ac:dyDescent="0.25">
      <c r="B4" s="2" t="s">
        <v>424</v>
      </c>
      <c r="C4" s="2" t="s">
        <v>423</v>
      </c>
      <c r="D4" s="2" t="s">
        <v>422</v>
      </c>
      <c r="F4" s="2" t="s">
        <v>424</v>
      </c>
      <c r="G4" s="2" t="s">
        <v>423</v>
      </c>
      <c r="H4" s="2" t="s">
        <v>422</v>
      </c>
      <c r="J4" s="2" t="s">
        <v>424</v>
      </c>
      <c r="K4" s="2" t="s">
        <v>423</v>
      </c>
      <c r="L4" s="2" t="s">
        <v>422</v>
      </c>
      <c r="N4" s="2" t="s">
        <v>424</v>
      </c>
      <c r="O4" s="2" t="s">
        <v>423</v>
      </c>
      <c r="P4" s="2" t="s">
        <v>422</v>
      </c>
      <c r="R4" s="2" t="s">
        <v>424</v>
      </c>
      <c r="S4" s="2" t="s">
        <v>423</v>
      </c>
      <c r="T4" s="2" t="s">
        <v>422</v>
      </c>
    </row>
    <row r="5" spans="1:20" x14ac:dyDescent="0.25">
      <c r="B5">
        <v>0</v>
      </c>
      <c r="C5">
        <v>1</v>
      </c>
      <c r="D5">
        <v>6.1938914771862502E-2</v>
      </c>
      <c r="F5">
        <v>0</v>
      </c>
      <c r="G5">
        <v>1</v>
      </c>
      <c r="H5">
        <v>4.8970936702430898E-2</v>
      </c>
      <c r="J5">
        <v>0</v>
      </c>
      <c r="K5">
        <v>1</v>
      </c>
      <c r="L5">
        <v>6.6094159355986101E-2</v>
      </c>
      <c r="N5">
        <v>0</v>
      </c>
      <c r="O5">
        <v>1</v>
      </c>
      <c r="P5">
        <v>7.2182740999999995E-2</v>
      </c>
      <c r="R5">
        <v>0</v>
      </c>
      <c r="S5">
        <v>1</v>
      </c>
      <c r="T5">
        <v>9.7996554525030893E-2</v>
      </c>
    </row>
    <row r="6" spans="1:20" x14ac:dyDescent="0.25">
      <c r="B6">
        <v>1</v>
      </c>
      <c r="C6">
        <v>0.544814707466309</v>
      </c>
      <c r="D6">
        <v>1.7588634704658102E-2</v>
      </c>
      <c r="F6">
        <v>1</v>
      </c>
      <c r="G6">
        <v>0.61876164630806196</v>
      </c>
      <c r="H6">
        <v>1.35639452559424E-2</v>
      </c>
      <c r="J6">
        <v>1</v>
      </c>
      <c r="K6">
        <v>0.33212026223685998</v>
      </c>
      <c r="L6">
        <v>1.9450142077201801E-2</v>
      </c>
      <c r="N6">
        <v>1</v>
      </c>
      <c r="O6">
        <v>0.312367905</v>
      </c>
      <c r="P6">
        <v>1.6295972999999998E-2</v>
      </c>
      <c r="R6">
        <v>1</v>
      </c>
      <c r="S6">
        <v>0.31199933744184799</v>
      </c>
      <c r="T6">
        <v>1.8006477736117701E-2</v>
      </c>
    </row>
    <row r="7" spans="1:20" x14ac:dyDescent="0.25">
      <c r="B7">
        <v>2</v>
      </c>
      <c r="C7">
        <v>0.51407862173302099</v>
      </c>
      <c r="D7">
        <v>1.04575948649753E-2</v>
      </c>
      <c r="F7">
        <v>2</v>
      </c>
      <c r="G7">
        <v>0.58801793739958896</v>
      </c>
      <c r="H7">
        <v>8.0992942173587993E-3</v>
      </c>
      <c r="J7">
        <v>2</v>
      </c>
      <c r="K7">
        <v>0.27926143384604102</v>
      </c>
      <c r="L7">
        <v>1.1621220965261201E-2</v>
      </c>
      <c r="N7">
        <v>2</v>
      </c>
      <c r="O7">
        <v>0.25592899600000002</v>
      </c>
      <c r="P7">
        <v>9.5761200000000005E-3</v>
      </c>
      <c r="R7">
        <v>2</v>
      </c>
      <c r="S7">
        <v>0.269872635448062</v>
      </c>
      <c r="T7">
        <v>1.08891929882859E-2</v>
      </c>
    </row>
    <row r="8" spans="1:20" x14ac:dyDescent="0.25">
      <c r="B8">
        <v>3</v>
      </c>
      <c r="C8">
        <v>0.49142097577954802</v>
      </c>
      <c r="D8">
        <v>8.4365080379591E-3</v>
      </c>
      <c r="F8">
        <v>3</v>
      </c>
      <c r="G8">
        <v>0.56301935393202396</v>
      </c>
      <c r="H8">
        <v>6.8293710309739099E-3</v>
      </c>
      <c r="J8">
        <v>3</v>
      </c>
      <c r="K8">
        <v>0.23835130765242499</v>
      </c>
      <c r="L8">
        <v>9.6682157599043E-3</v>
      </c>
      <c r="N8">
        <v>3</v>
      </c>
      <c r="O8">
        <v>0.22035041299999999</v>
      </c>
      <c r="P8">
        <v>7.9361510000000007E-3</v>
      </c>
      <c r="R8">
        <v>3</v>
      </c>
      <c r="S8">
        <v>0.23848226202489101</v>
      </c>
      <c r="T8">
        <v>9.2351119088033406E-3</v>
      </c>
    </row>
    <row r="9" spans="1:20" x14ac:dyDescent="0.25">
      <c r="B9">
        <v>4</v>
      </c>
      <c r="C9">
        <v>0.46949701237963298</v>
      </c>
      <c r="D9">
        <v>8.2909716755601194E-3</v>
      </c>
      <c r="F9">
        <v>4</v>
      </c>
      <c r="G9">
        <v>0.53884457392947904</v>
      </c>
      <c r="H9">
        <v>6.7280287912694298E-3</v>
      </c>
      <c r="J9">
        <v>4</v>
      </c>
      <c r="K9">
        <v>0.202664206487805</v>
      </c>
      <c r="L9">
        <v>9.8101966551043408E-3</v>
      </c>
      <c r="N9">
        <v>4</v>
      </c>
      <c r="O9">
        <v>0.18818363499999999</v>
      </c>
      <c r="P9">
        <v>8.1143810000000004E-3</v>
      </c>
      <c r="R9">
        <v>4</v>
      </c>
      <c r="S9">
        <v>0.21092043039824901</v>
      </c>
      <c r="T9">
        <v>9.6781862215239208E-3</v>
      </c>
    </row>
    <row r="10" spans="1:20" x14ac:dyDescent="0.25">
      <c r="B10">
        <v>5</v>
      </c>
      <c r="C10">
        <v>0.44441551815859398</v>
      </c>
      <c r="D10">
        <v>9.1311055235801693E-3</v>
      </c>
      <c r="F10">
        <v>5</v>
      </c>
      <c r="G10">
        <v>0.51224010702175404</v>
      </c>
      <c r="H10">
        <v>7.1251055793800097E-3</v>
      </c>
      <c r="J10">
        <v>5</v>
      </c>
      <c r="K10">
        <v>0.16974444519047799</v>
      </c>
      <c r="L10">
        <v>1.1630039045496299E-2</v>
      </c>
      <c r="N10">
        <v>5</v>
      </c>
      <c r="O10">
        <v>0.16143025</v>
      </c>
      <c r="P10">
        <v>9.7290369999999994E-3</v>
      </c>
      <c r="R10">
        <v>5</v>
      </c>
      <c r="S10">
        <v>0.183660969833118</v>
      </c>
      <c r="T10">
        <v>1.19639516966677E-2</v>
      </c>
    </row>
    <row r="11" spans="1:20" x14ac:dyDescent="0.25">
      <c r="B11">
        <v>6</v>
      </c>
      <c r="C11">
        <v>0.40948903116211899</v>
      </c>
      <c r="D11">
        <v>1.1061125332702501E-2</v>
      </c>
      <c r="F11">
        <v>6</v>
      </c>
      <c r="G11">
        <v>0.47505068610380202</v>
      </c>
      <c r="H11">
        <v>8.1959798946497301E-3</v>
      </c>
      <c r="J11">
        <v>6</v>
      </c>
      <c r="K11">
        <v>0.13961390072167601</v>
      </c>
      <c r="L11">
        <v>1.80598698666266E-2</v>
      </c>
      <c r="N11">
        <v>6</v>
      </c>
      <c r="O11">
        <v>0.13490191200000001</v>
      </c>
      <c r="P11">
        <v>1.5071843E-2</v>
      </c>
      <c r="R11">
        <v>6</v>
      </c>
      <c r="S11">
        <v>0.150551734446397</v>
      </c>
      <c r="T11">
        <v>2.03685769365703E-2</v>
      </c>
    </row>
    <row r="12" spans="1:20" x14ac:dyDescent="0.25">
      <c r="B12">
        <v>7</v>
      </c>
      <c r="C12">
        <v>0.363986687499878</v>
      </c>
      <c r="D12">
        <v>1.5244440685927001E-2</v>
      </c>
      <c r="F12">
        <v>7</v>
      </c>
      <c r="G12">
        <v>0.42028264051049102</v>
      </c>
      <c r="H12">
        <v>1.07094562197065E-2</v>
      </c>
      <c r="J12">
        <v>7</v>
      </c>
      <c r="K12">
        <v>0.110918135743163</v>
      </c>
      <c r="L12">
        <v>3.92359605494291E-2</v>
      </c>
      <c r="N12">
        <v>7</v>
      </c>
      <c r="O12">
        <v>0.103109484</v>
      </c>
      <c r="P12">
        <v>3.5401986000000003E-2</v>
      </c>
      <c r="R12">
        <v>7</v>
      </c>
      <c r="S12">
        <v>0.121553844743475</v>
      </c>
      <c r="T12">
        <v>5.1116745320140503E-2</v>
      </c>
    </row>
    <row r="13" spans="1:20" x14ac:dyDescent="0.25">
      <c r="B13">
        <v>8</v>
      </c>
      <c r="C13">
        <v>0.31222960907972802</v>
      </c>
      <c r="D13">
        <v>2.7519327354130499E-2</v>
      </c>
      <c r="F13">
        <v>8</v>
      </c>
      <c r="G13">
        <v>0.35874132513340601</v>
      </c>
      <c r="H13">
        <v>1.8806267868094698E-2</v>
      </c>
      <c r="J13">
        <v>8</v>
      </c>
      <c r="K13">
        <v>0.100017079079311</v>
      </c>
      <c r="L13">
        <v>6.5547022743483493E-2</v>
      </c>
      <c r="N13">
        <v>8</v>
      </c>
      <c r="O13">
        <v>5.8816265999999999E-2</v>
      </c>
      <c r="P13">
        <v>9.8377926000000004E-2</v>
      </c>
      <c r="R13">
        <v>8</v>
      </c>
      <c r="S13">
        <v>8.0907068737297194E-2</v>
      </c>
      <c r="T13">
        <v>0.12794797362119401</v>
      </c>
    </row>
    <row r="14" spans="1:20" x14ac:dyDescent="0.25">
      <c r="B14">
        <v>9</v>
      </c>
      <c r="C14">
        <v>0.26561768209937903</v>
      </c>
      <c r="D14">
        <v>5.9623265534616901E-2</v>
      </c>
      <c r="F14">
        <v>9</v>
      </c>
      <c r="G14">
        <v>0.29260565210796702</v>
      </c>
      <c r="H14">
        <v>3.9118247752051902E-2</v>
      </c>
    </row>
    <row r="15" spans="1:20" x14ac:dyDescent="0.25">
      <c r="B15">
        <v>10</v>
      </c>
      <c r="C15">
        <v>0.190962837335936</v>
      </c>
      <c r="D15">
        <v>0.100383995317298</v>
      </c>
      <c r="F15">
        <v>10</v>
      </c>
      <c r="G15">
        <v>0.16750499414169701</v>
      </c>
      <c r="H15">
        <v>8.60246237179495E-2</v>
      </c>
    </row>
  </sheetData>
  <mergeCells count="5"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0C3CA-3594-4DDD-A964-6F11480BAB3D}">
  <dimension ref="A1:I1238"/>
  <sheetViews>
    <sheetView workbookViewId="0"/>
  </sheetViews>
  <sheetFormatPr defaultColWidth="8.85546875" defaultRowHeight="15" x14ac:dyDescent="0.25"/>
  <cols>
    <col min="3" max="4" width="10.7109375" bestFit="1" customWidth="1"/>
    <col min="5" max="5" width="12" style="49" bestFit="1" customWidth="1"/>
    <col min="7" max="8" width="10.7109375" bestFit="1" customWidth="1"/>
    <col min="9" max="9" width="12" style="49" bestFit="1" customWidth="1"/>
  </cols>
  <sheetData>
    <row r="1" spans="1:9" x14ac:dyDescent="0.25">
      <c r="A1" s="2" t="s">
        <v>577</v>
      </c>
      <c r="C1" s="2" t="s">
        <v>475</v>
      </c>
      <c r="E1"/>
      <c r="I1"/>
    </row>
    <row r="2" spans="1:9" x14ac:dyDescent="0.25">
      <c r="A2" s="2"/>
      <c r="E2"/>
      <c r="I2"/>
    </row>
    <row r="3" spans="1:9" x14ac:dyDescent="0.25">
      <c r="A3" s="17"/>
      <c r="C3" s="60" t="s">
        <v>437</v>
      </c>
      <c r="D3" s="60"/>
      <c r="E3" s="60"/>
      <c r="G3" s="60" t="s">
        <v>438</v>
      </c>
      <c r="H3" s="60"/>
      <c r="I3" s="60"/>
    </row>
    <row r="4" spans="1:9" x14ac:dyDescent="0.25">
      <c r="C4" s="13" t="s">
        <v>476</v>
      </c>
      <c r="D4" s="13" t="s">
        <v>477</v>
      </c>
      <c r="E4" s="13" t="s">
        <v>478</v>
      </c>
      <c r="G4" s="13" t="s">
        <v>476</v>
      </c>
      <c r="H4" s="13" t="s">
        <v>477</v>
      </c>
      <c r="I4" s="13" t="s">
        <v>478</v>
      </c>
    </row>
    <row r="5" spans="1:9" x14ac:dyDescent="0.25">
      <c r="C5">
        <v>-4.8</v>
      </c>
      <c r="D5">
        <v>-1.6</v>
      </c>
      <c r="E5" s="49">
        <v>0.49783444443693303</v>
      </c>
      <c r="G5">
        <v>-1.7</v>
      </c>
      <c r="H5">
        <v>-1.6</v>
      </c>
      <c r="I5" s="49">
        <v>9.4393648935442998E-2</v>
      </c>
    </row>
    <row r="6" spans="1:9" x14ac:dyDescent="0.25">
      <c r="C6">
        <v>-0.7</v>
      </c>
      <c r="D6">
        <v>-1.5</v>
      </c>
      <c r="E6" s="49">
        <v>0.26738284005806501</v>
      </c>
      <c r="G6">
        <v>-0.8</v>
      </c>
      <c r="H6">
        <v>-1.5</v>
      </c>
      <c r="I6" s="49">
        <v>0.34605628767507002</v>
      </c>
    </row>
    <row r="7" spans="1:9" x14ac:dyDescent="0.25">
      <c r="C7">
        <v>-0.8</v>
      </c>
      <c r="D7">
        <v>-1.5</v>
      </c>
      <c r="E7" s="49">
        <v>0.19169200415832899</v>
      </c>
      <c r="G7">
        <v>-0.9</v>
      </c>
      <c r="H7">
        <v>-1.5</v>
      </c>
      <c r="I7" s="49">
        <v>0.17035231170403797</v>
      </c>
    </row>
    <row r="8" spans="1:9" x14ac:dyDescent="0.25">
      <c r="C8">
        <v>-1.3</v>
      </c>
      <c r="D8">
        <v>-1.5</v>
      </c>
      <c r="E8" s="49">
        <v>0.14632327285298397</v>
      </c>
      <c r="G8">
        <v>-1</v>
      </c>
      <c r="H8">
        <v>-1.5</v>
      </c>
      <c r="I8" s="49">
        <v>0.15574987011195895</v>
      </c>
    </row>
    <row r="9" spans="1:9" x14ac:dyDescent="0.25">
      <c r="C9">
        <v>-4.5999999999999996</v>
      </c>
      <c r="D9">
        <v>-1.5</v>
      </c>
      <c r="E9" s="49">
        <v>0.384398441166656</v>
      </c>
      <c r="G9">
        <v>-1.1000000000000001</v>
      </c>
      <c r="H9">
        <v>-1.5</v>
      </c>
      <c r="I9" s="49">
        <v>7.5034866685499968E-2</v>
      </c>
    </row>
    <row r="10" spans="1:9" x14ac:dyDescent="0.25">
      <c r="C10">
        <v>-4.9000000000000004</v>
      </c>
      <c r="D10">
        <v>-1.5</v>
      </c>
      <c r="E10" s="49">
        <v>0.25465634513755397</v>
      </c>
      <c r="G10">
        <v>-1.2</v>
      </c>
      <c r="H10">
        <v>-1.5</v>
      </c>
      <c r="I10" s="49">
        <v>6.8509341685475955E-2</v>
      </c>
    </row>
    <row r="11" spans="1:9" x14ac:dyDescent="0.25">
      <c r="C11">
        <v>-5.0999999999999996</v>
      </c>
      <c r="D11">
        <v>-1.5</v>
      </c>
      <c r="E11" s="49">
        <v>0.31760651457219702</v>
      </c>
      <c r="G11">
        <v>-1.3</v>
      </c>
      <c r="H11">
        <v>-1.5</v>
      </c>
      <c r="I11" s="49">
        <v>4.4480700077040969E-2</v>
      </c>
    </row>
    <row r="12" spans="1:9" x14ac:dyDescent="0.25">
      <c r="C12">
        <v>-0.3</v>
      </c>
      <c r="D12">
        <v>-1.4</v>
      </c>
      <c r="E12" s="49">
        <v>0.17503744378973396</v>
      </c>
      <c r="G12">
        <v>-1.4</v>
      </c>
      <c r="H12">
        <v>-1.5</v>
      </c>
      <c r="I12" s="49">
        <v>7.0988908561685049E-2</v>
      </c>
    </row>
    <row r="13" spans="1:9" x14ac:dyDescent="0.25">
      <c r="C13">
        <v>-0.5</v>
      </c>
      <c r="D13">
        <v>-1.4</v>
      </c>
      <c r="E13" s="49">
        <v>0.10997103182978696</v>
      </c>
      <c r="G13">
        <v>-1.5</v>
      </c>
      <c r="H13">
        <v>-1.5</v>
      </c>
      <c r="I13" s="49">
        <v>8.0974156096937033E-2</v>
      </c>
    </row>
    <row r="14" spans="1:9" x14ac:dyDescent="0.25">
      <c r="C14">
        <v>-0.6</v>
      </c>
      <c r="D14">
        <v>-1.4</v>
      </c>
      <c r="E14" s="49">
        <v>8.3498665962291052E-2</v>
      </c>
      <c r="G14">
        <v>-1.6</v>
      </c>
      <c r="H14">
        <v>-1.5</v>
      </c>
      <c r="I14" s="49">
        <v>0.19801854090200399</v>
      </c>
    </row>
    <row r="15" spans="1:9" x14ac:dyDescent="0.25">
      <c r="C15">
        <v>-0.7</v>
      </c>
      <c r="D15">
        <v>-1.4</v>
      </c>
      <c r="E15" s="49">
        <v>9.9902059960459977E-2</v>
      </c>
      <c r="G15">
        <v>-1.7</v>
      </c>
      <c r="H15">
        <v>-1.5</v>
      </c>
      <c r="I15" s="49">
        <v>0.10676710455815497</v>
      </c>
    </row>
    <row r="16" spans="1:9" x14ac:dyDescent="0.25">
      <c r="C16">
        <v>-0.8</v>
      </c>
      <c r="D16">
        <v>-1.4</v>
      </c>
      <c r="E16" s="49">
        <v>0.27503361594568199</v>
      </c>
      <c r="G16">
        <v>-1.8</v>
      </c>
      <c r="H16">
        <v>-1.5</v>
      </c>
      <c r="I16" s="49">
        <v>4.2902114842088945E-2</v>
      </c>
    </row>
    <row r="17" spans="3:9" x14ac:dyDescent="0.25">
      <c r="C17">
        <v>-0.9</v>
      </c>
      <c r="D17">
        <v>-1.4</v>
      </c>
      <c r="E17" s="49">
        <v>0.49307944824375904</v>
      </c>
      <c r="G17">
        <v>-1.9</v>
      </c>
      <c r="H17">
        <v>-1.5</v>
      </c>
      <c r="I17" s="49">
        <v>0.10914410652014395</v>
      </c>
    </row>
    <row r="18" spans="3:9" x14ac:dyDescent="0.25">
      <c r="C18">
        <v>-1</v>
      </c>
      <c r="D18">
        <v>-1.4</v>
      </c>
      <c r="E18" s="49">
        <v>0.31748699536200997</v>
      </c>
      <c r="G18">
        <v>-2</v>
      </c>
      <c r="H18">
        <v>-1.5</v>
      </c>
      <c r="I18" s="49">
        <v>8.0455664659224047E-2</v>
      </c>
    </row>
    <row r="19" spans="3:9" x14ac:dyDescent="0.25">
      <c r="C19">
        <v>-1.2</v>
      </c>
      <c r="D19">
        <v>-1.4</v>
      </c>
      <c r="E19" s="49">
        <v>0.20430444277041804</v>
      </c>
      <c r="G19">
        <v>-2.1</v>
      </c>
      <c r="H19">
        <v>-1.5</v>
      </c>
      <c r="I19" s="49">
        <v>8.7210011304725055E-2</v>
      </c>
    </row>
    <row r="20" spans="3:9" x14ac:dyDescent="0.25">
      <c r="C20">
        <v>-1.3</v>
      </c>
      <c r="D20">
        <v>-1.4</v>
      </c>
      <c r="E20" s="49">
        <v>3.1081566455597009E-2</v>
      </c>
      <c r="G20">
        <v>-2.2000000000000002</v>
      </c>
      <c r="H20">
        <v>-1.5</v>
      </c>
      <c r="I20" s="49">
        <v>4.267066312632295E-2</v>
      </c>
    </row>
    <row r="21" spans="3:9" x14ac:dyDescent="0.25">
      <c r="C21">
        <v>-1.4</v>
      </c>
      <c r="D21">
        <v>-1.4</v>
      </c>
      <c r="E21" s="49">
        <v>8.8545710948602974E-2</v>
      </c>
      <c r="G21">
        <v>-2.2999999999999998</v>
      </c>
      <c r="H21">
        <v>-1.5</v>
      </c>
      <c r="I21" s="49">
        <v>5.3209523067360154E-3</v>
      </c>
    </row>
    <row r="22" spans="3:9" x14ac:dyDescent="0.25">
      <c r="C22">
        <v>-1.5</v>
      </c>
      <c r="D22">
        <v>-1.4</v>
      </c>
      <c r="E22" s="49">
        <v>8.5663233225450996E-2</v>
      </c>
      <c r="G22">
        <v>-2.4</v>
      </c>
      <c r="H22">
        <v>-1.5</v>
      </c>
      <c r="I22" s="49">
        <v>6.1976457686899744E-3</v>
      </c>
    </row>
    <row r="23" spans="3:9" x14ac:dyDescent="0.25">
      <c r="C23">
        <v>-1.6</v>
      </c>
      <c r="D23">
        <v>-1.4</v>
      </c>
      <c r="E23" s="49">
        <v>0.130203456823061</v>
      </c>
      <c r="G23">
        <v>-3</v>
      </c>
      <c r="H23">
        <v>-1.5</v>
      </c>
      <c r="I23" s="49">
        <v>6.3291778945879784E-3</v>
      </c>
    </row>
    <row r="24" spans="3:9" x14ac:dyDescent="0.25">
      <c r="C24">
        <v>-0.2</v>
      </c>
      <c r="D24">
        <v>-1.3</v>
      </c>
      <c r="E24" s="49">
        <v>2.7715173567113949E-2</v>
      </c>
      <c r="G24">
        <v>-0.7</v>
      </c>
      <c r="H24">
        <v>-1.4</v>
      </c>
      <c r="I24" s="49">
        <v>0.25632175509431399</v>
      </c>
    </row>
    <row r="25" spans="3:9" x14ac:dyDescent="0.25">
      <c r="C25">
        <v>-0.3</v>
      </c>
      <c r="D25">
        <v>-1.3</v>
      </c>
      <c r="E25" s="49">
        <v>5.637885807141596E-2</v>
      </c>
      <c r="G25">
        <v>-0.8</v>
      </c>
      <c r="H25">
        <v>-1.4</v>
      </c>
      <c r="I25" s="49">
        <v>9.8476705855160995E-2</v>
      </c>
    </row>
    <row r="26" spans="3:9" x14ac:dyDescent="0.25">
      <c r="C26">
        <v>-0.4</v>
      </c>
      <c r="D26">
        <v>-1.3</v>
      </c>
      <c r="E26" s="49">
        <v>0.13473327802204105</v>
      </c>
      <c r="G26">
        <v>-0.9</v>
      </c>
      <c r="H26">
        <v>-1.4</v>
      </c>
      <c r="I26" s="49">
        <v>8.7461699030161988E-2</v>
      </c>
    </row>
    <row r="27" spans="3:9" x14ac:dyDescent="0.25">
      <c r="C27">
        <v>-0.5</v>
      </c>
      <c r="D27">
        <v>-1.3</v>
      </c>
      <c r="E27" s="49">
        <v>0.256821243372644</v>
      </c>
      <c r="G27">
        <v>-1</v>
      </c>
      <c r="H27">
        <v>-1.4</v>
      </c>
      <c r="I27" s="49">
        <v>6.0133446005101954E-2</v>
      </c>
    </row>
    <row r="28" spans="3:9" x14ac:dyDescent="0.25">
      <c r="C28">
        <v>-0.6</v>
      </c>
      <c r="D28">
        <v>-1.3</v>
      </c>
      <c r="E28" s="49">
        <v>0.45270821397043404</v>
      </c>
      <c r="G28">
        <v>-1.1000000000000001</v>
      </c>
      <c r="H28">
        <v>-1.4</v>
      </c>
      <c r="I28" s="49">
        <v>2.2730628048546975E-2</v>
      </c>
    </row>
    <row r="29" spans="3:9" x14ac:dyDescent="0.25">
      <c r="C29">
        <v>-0.7</v>
      </c>
      <c r="D29">
        <v>-1.3</v>
      </c>
      <c r="E29" s="49">
        <v>0.41558204404143095</v>
      </c>
      <c r="G29">
        <v>-1.2</v>
      </c>
      <c r="H29">
        <v>-1.4</v>
      </c>
      <c r="I29" s="49">
        <v>4.5320248057234003E-2</v>
      </c>
    </row>
    <row r="30" spans="3:9" x14ac:dyDescent="0.25">
      <c r="C30">
        <v>-0.8</v>
      </c>
      <c r="D30">
        <v>-1.3</v>
      </c>
      <c r="E30" s="49">
        <v>0.51677413526987892</v>
      </c>
      <c r="G30">
        <v>-1.3</v>
      </c>
      <c r="H30">
        <v>-1.4</v>
      </c>
      <c r="I30" s="49">
        <v>4.999644184539298E-2</v>
      </c>
    </row>
    <row r="31" spans="3:9" x14ac:dyDescent="0.25">
      <c r="C31">
        <v>-0.9</v>
      </c>
      <c r="D31">
        <v>-1.3</v>
      </c>
      <c r="E31" s="49">
        <v>0.50104042037393004</v>
      </c>
      <c r="G31">
        <v>-1.4</v>
      </c>
      <c r="H31">
        <v>-1.4</v>
      </c>
      <c r="I31" s="49">
        <v>9.2086605472534999E-2</v>
      </c>
    </row>
    <row r="32" spans="3:9" x14ac:dyDescent="0.25">
      <c r="C32">
        <v>-1</v>
      </c>
      <c r="D32">
        <v>-1.3</v>
      </c>
      <c r="E32" s="49">
        <v>0.24667918280456402</v>
      </c>
      <c r="G32">
        <v>-1.5</v>
      </c>
      <c r="H32">
        <v>-1.4</v>
      </c>
      <c r="I32" s="49">
        <v>1.5427192272417956E-2</v>
      </c>
    </row>
    <row r="33" spans="3:9" x14ac:dyDescent="0.25">
      <c r="C33">
        <v>-1.1000000000000001</v>
      </c>
      <c r="D33">
        <v>-1.3</v>
      </c>
      <c r="E33" s="49">
        <v>0.16180850702988303</v>
      </c>
      <c r="G33">
        <v>-1.6</v>
      </c>
      <c r="H33">
        <v>-1.4</v>
      </c>
      <c r="I33" s="49">
        <v>2.7637323109367951E-2</v>
      </c>
    </row>
    <row r="34" spans="3:9" x14ac:dyDescent="0.25">
      <c r="C34">
        <v>-1.2</v>
      </c>
      <c r="D34">
        <v>-1.3</v>
      </c>
      <c r="E34" s="49">
        <v>6.9020218351835028E-2</v>
      </c>
      <c r="G34">
        <v>-1.7</v>
      </c>
      <c r="H34">
        <v>-1.4</v>
      </c>
      <c r="I34" s="49">
        <v>4.6317373093738956E-2</v>
      </c>
    </row>
    <row r="35" spans="3:9" x14ac:dyDescent="0.25">
      <c r="C35">
        <v>-1.3</v>
      </c>
      <c r="D35">
        <v>-1.3</v>
      </c>
      <c r="E35" s="49">
        <v>4.5478625242872051E-2</v>
      </c>
      <c r="G35">
        <v>-1.8</v>
      </c>
      <c r="H35">
        <v>-1.4</v>
      </c>
      <c r="I35" s="49">
        <v>6.2729279410325023E-2</v>
      </c>
    </row>
    <row r="36" spans="3:9" x14ac:dyDescent="0.25">
      <c r="C36">
        <v>-1.4</v>
      </c>
      <c r="D36">
        <v>-1.3</v>
      </c>
      <c r="E36" s="49">
        <v>9.0164635531609028E-2</v>
      </c>
      <c r="G36">
        <v>-1.9</v>
      </c>
      <c r="H36">
        <v>-1.4</v>
      </c>
      <c r="I36" s="49">
        <v>5.4662083461158972E-2</v>
      </c>
    </row>
    <row r="37" spans="3:9" x14ac:dyDescent="0.25">
      <c r="C37">
        <v>-1.5</v>
      </c>
      <c r="D37">
        <v>-1.3</v>
      </c>
      <c r="E37" s="49">
        <v>9.7144775481827983E-2</v>
      </c>
      <c r="G37">
        <v>-2</v>
      </c>
      <c r="H37">
        <v>-1.4</v>
      </c>
      <c r="I37" s="49">
        <v>0.13444748474547796</v>
      </c>
    </row>
    <row r="38" spans="3:9" x14ac:dyDescent="0.25">
      <c r="C38">
        <v>-1.6</v>
      </c>
      <c r="D38">
        <v>-1.3</v>
      </c>
      <c r="E38" s="49">
        <v>0.16660973382025901</v>
      </c>
      <c r="G38">
        <v>-2.1</v>
      </c>
      <c r="H38">
        <v>-1.4</v>
      </c>
      <c r="I38" s="49">
        <v>5.5121129626510945E-2</v>
      </c>
    </row>
    <row r="39" spans="3:9" x14ac:dyDescent="0.25">
      <c r="C39">
        <v>-3.3</v>
      </c>
      <c r="D39">
        <v>-1.3</v>
      </c>
      <c r="E39" s="49">
        <v>0.47476818336149695</v>
      </c>
      <c r="G39">
        <v>-2.2000000000000002</v>
      </c>
      <c r="H39">
        <v>-1.4</v>
      </c>
      <c r="I39" s="49">
        <v>4.8263690618185029E-2</v>
      </c>
    </row>
    <row r="40" spans="3:9" x14ac:dyDescent="0.25">
      <c r="C40">
        <v>-5.5</v>
      </c>
      <c r="D40">
        <v>-1.3</v>
      </c>
      <c r="E40" s="49">
        <v>0.18496035100430896</v>
      </c>
      <c r="G40">
        <v>-2.2999999999999998</v>
      </c>
      <c r="H40">
        <v>-1.4</v>
      </c>
      <c r="I40" s="49">
        <v>4.6101961831904958E-2</v>
      </c>
    </row>
    <row r="41" spans="3:9" x14ac:dyDescent="0.25">
      <c r="C41">
        <v>0</v>
      </c>
      <c r="D41">
        <v>-1.2</v>
      </c>
      <c r="E41" s="49">
        <v>7.5881471831729996E-2</v>
      </c>
      <c r="G41">
        <v>-2.4</v>
      </c>
      <c r="H41">
        <v>-1.4</v>
      </c>
      <c r="I41" s="49">
        <v>4.0630673691015029E-2</v>
      </c>
    </row>
    <row r="42" spans="3:9" x14ac:dyDescent="0.25">
      <c r="C42">
        <v>-0.2</v>
      </c>
      <c r="D42">
        <v>-1.2</v>
      </c>
      <c r="E42" s="49">
        <v>0.17100105799162302</v>
      </c>
      <c r="G42">
        <v>-2.5</v>
      </c>
      <c r="H42">
        <v>-1.4</v>
      </c>
      <c r="I42" s="49">
        <v>2.5090687536090006E-2</v>
      </c>
    </row>
    <row r="43" spans="3:9" x14ac:dyDescent="0.25">
      <c r="C43">
        <v>-0.3</v>
      </c>
      <c r="D43">
        <v>-1.2</v>
      </c>
      <c r="E43" s="49">
        <v>0.19546448688484197</v>
      </c>
      <c r="G43">
        <v>-2.6</v>
      </c>
      <c r="H43">
        <v>-1.4</v>
      </c>
      <c r="I43" s="49">
        <v>2.20435977012301E-3</v>
      </c>
    </row>
    <row r="44" spans="3:9" x14ac:dyDescent="0.25">
      <c r="C44">
        <v>-0.4</v>
      </c>
      <c r="D44">
        <v>-1.2</v>
      </c>
      <c r="E44" s="49">
        <v>0.22301050742718698</v>
      </c>
      <c r="G44">
        <v>-2.7</v>
      </c>
      <c r="H44">
        <v>-1.4</v>
      </c>
      <c r="I44" s="49">
        <v>4.0298219389269807E-3</v>
      </c>
    </row>
    <row r="45" spans="3:9" x14ac:dyDescent="0.25">
      <c r="C45">
        <v>-0.5</v>
      </c>
      <c r="D45">
        <v>-1.2</v>
      </c>
      <c r="E45" s="49">
        <v>0.30531123046137199</v>
      </c>
      <c r="G45">
        <v>-2.8</v>
      </c>
      <c r="H45">
        <v>-1.4</v>
      </c>
      <c r="I45" s="49">
        <v>3.8476365915529609E-3</v>
      </c>
    </row>
    <row r="46" spans="3:9" x14ac:dyDescent="0.25">
      <c r="C46">
        <v>-0.6</v>
      </c>
      <c r="D46">
        <v>-1.2</v>
      </c>
      <c r="E46" s="49">
        <v>0.36220216625576895</v>
      </c>
      <c r="G46">
        <v>-2.9</v>
      </c>
      <c r="H46">
        <v>-1.4</v>
      </c>
      <c r="I46" s="49">
        <v>5.0190855333760442E-3</v>
      </c>
    </row>
    <row r="47" spans="3:9" x14ac:dyDescent="0.25">
      <c r="C47">
        <v>-0.7</v>
      </c>
      <c r="D47">
        <v>-1.2</v>
      </c>
      <c r="E47" s="49">
        <v>0.42434273793921495</v>
      </c>
      <c r="G47">
        <v>-3</v>
      </c>
      <c r="H47">
        <v>-1.4</v>
      </c>
      <c r="I47" s="49">
        <v>4.6861676932996588E-4</v>
      </c>
    </row>
    <row r="48" spans="3:9" x14ac:dyDescent="0.25">
      <c r="C48">
        <v>-0.8</v>
      </c>
      <c r="D48">
        <v>-1.2</v>
      </c>
      <c r="E48" s="49">
        <v>0.37952142392917498</v>
      </c>
      <c r="G48">
        <v>-3.1</v>
      </c>
      <c r="H48">
        <v>-1.4</v>
      </c>
      <c r="I48" s="49">
        <v>2.5020189456204101E-4</v>
      </c>
    </row>
    <row r="49" spans="3:9" x14ac:dyDescent="0.25">
      <c r="C49">
        <v>-0.9</v>
      </c>
      <c r="D49">
        <v>-1.2</v>
      </c>
      <c r="E49" s="49">
        <v>0.35831677564522002</v>
      </c>
      <c r="G49">
        <v>-3.3</v>
      </c>
      <c r="H49">
        <v>-1.4</v>
      </c>
      <c r="I49" s="49">
        <v>1.8472692299997817E-4</v>
      </c>
    </row>
    <row r="50" spans="3:9" x14ac:dyDescent="0.25">
      <c r="C50">
        <v>-1</v>
      </c>
      <c r="D50">
        <v>-1.2</v>
      </c>
      <c r="E50" s="49">
        <v>0.32873507867035401</v>
      </c>
      <c r="G50">
        <v>-0.5</v>
      </c>
      <c r="H50">
        <v>-1.3</v>
      </c>
      <c r="I50" s="49">
        <v>9.3942939950836024E-2</v>
      </c>
    </row>
    <row r="51" spans="3:9" x14ac:dyDescent="0.25">
      <c r="C51">
        <v>-1.1000000000000001</v>
      </c>
      <c r="D51">
        <v>-1.2</v>
      </c>
      <c r="E51" s="49">
        <v>0.39921440996867796</v>
      </c>
      <c r="G51">
        <v>-0.6</v>
      </c>
      <c r="H51">
        <v>-1.3</v>
      </c>
      <c r="I51" s="49">
        <v>0.30888420382140502</v>
      </c>
    </row>
    <row r="52" spans="3:9" x14ac:dyDescent="0.25">
      <c r="C52">
        <v>-1.2</v>
      </c>
      <c r="D52">
        <v>-1.2</v>
      </c>
      <c r="E52" s="49">
        <v>0.19234383568914903</v>
      </c>
      <c r="G52">
        <v>-0.7</v>
      </c>
      <c r="H52">
        <v>-1.3</v>
      </c>
      <c r="I52" s="49">
        <v>0.25078523169816402</v>
      </c>
    </row>
    <row r="53" spans="3:9" x14ac:dyDescent="0.25">
      <c r="C53">
        <v>-1.3</v>
      </c>
      <c r="D53">
        <v>-1.2</v>
      </c>
      <c r="E53" s="49">
        <v>0.19854051986492205</v>
      </c>
      <c r="G53">
        <v>-0.8</v>
      </c>
      <c r="H53">
        <v>-1.3</v>
      </c>
      <c r="I53" s="49">
        <v>0.231992273886093</v>
      </c>
    </row>
    <row r="54" spans="3:9" x14ac:dyDescent="0.25">
      <c r="C54">
        <v>-1.4</v>
      </c>
      <c r="D54">
        <v>-1.2</v>
      </c>
      <c r="E54" s="49">
        <v>0.26146387370388502</v>
      </c>
      <c r="G54">
        <v>-0.9</v>
      </c>
      <c r="H54">
        <v>-1.3</v>
      </c>
      <c r="I54" s="49">
        <v>0.22422976389066496</v>
      </c>
    </row>
    <row r="55" spans="3:9" x14ac:dyDescent="0.25">
      <c r="C55">
        <v>-1.5</v>
      </c>
      <c r="D55">
        <v>-1.2</v>
      </c>
      <c r="E55" s="49">
        <v>0.25472117195447996</v>
      </c>
      <c r="G55">
        <v>-1</v>
      </c>
      <c r="H55">
        <v>-1.3</v>
      </c>
      <c r="I55" s="49">
        <v>0.14818950176316004</v>
      </c>
    </row>
    <row r="56" spans="3:9" x14ac:dyDescent="0.25">
      <c r="C56">
        <v>-1.6</v>
      </c>
      <c r="D56">
        <v>-1.2</v>
      </c>
      <c r="E56" s="49">
        <v>0.339248427903862</v>
      </c>
      <c r="G56">
        <v>-1.1000000000000001</v>
      </c>
      <c r="H56">
        <v>-1.3</v>
      </c>
      <c r="I56" s="49">
        <v>3.5597233844314013E-2</v>
      </c>
    </row>
    <row r="57" spans="3:9" x14ac:dyDescent="0.25">
      <c r="C57">
        <v>-1.7</v>
      </c>
      <c r="D57">
        <v>-1.2</v>
      </c>
      <c r="E57" s="49">
        <v>0.32965303913476396</v>
      </c>
      <c r="G57">
        <v>-1.2</v>
      </c>
      <c r="H57">
        <v>-1.3</v>
      </c>
      <c r="I57" s="49">
        <v>3.5704679503234971E-2</v>
      </c>
    </row>
    <row r="58" spans="3:9" x14ac:dyDescent="0.25">
      <c r="C58">
        <v>-1.8</v>
      </c>
      <c r="D58">
        <v>-1.2</v>
      </c>
      <c r="E58" s="49">
        <v>0.38508120841371996</v>
      </c>
      <c r="G58">
        <v>-1.3</v>
      </c>
      <c r="H58">
        <v>-1.3</v>
      </c>
      <c r="I58" s="49">
        <v>6.5708638328430991E-2</v>
      </c>
    </row>
    <row r="59" spans="3:9" x14ac:dyDescent="0.25">
      <c r="C59">
        <v>-1.9</v>
      </c>
      <c r="D59">
        <v>-1.2</v>
      </c>
      <c r="E59" s="49">
        <v>0.22294783972698495</v>
      </c>
      <c r="G59">
        <v>-1.4</v>
      </c>
      <c r="H59">
        <v>-1.3</v>
      </c>
      <c r="I59" s="49">
        <v>5.1106692539681031E-2</v>
      </c>
    </row>
    <row r="60" spans="3:9" x14ac:dyDescent="0.25">
      <c r="C60">
        <v>-2</v>
      </c>
      <c r="D60">
        <v>-1.2</v>
      </c>
      <c r="E60" s="49">
        <v>0.28709143567073303</v>
      </c>
      <c r="G60">
        <v>-1.5</v>
      </c>
      <c r="H60">
        <v>-1.3</v>
      </c>
      <c r="I60" s="49">
        <v>2.075998757088704E-2</v>
      </c>
    </row>
    <row r="61" spans="3:9" x14ac:dyDescent="0.25">
      <c r="C61">
        <v>-2.1</v>
      </c>
      <c r="D61">
        <v>-1.2</v>
      </c>
      <c r="E61" s="49">
        <v>0.35085475077774297</v>
      </c>
      <c r="G61">
        <v>-1.6</v>
      </c>
      <c r="H61">
        <v>-1.3</v>
      </c>
      <c r="I61" s="49">
        <v>3.1206881737506964E-2</v>
      </c>
    </row>
    <row r="62" spans="3:9" x14ac:dyDescent="0.25">
      <c r="C62">
        <v>-2.4</v>
      </c>
      <c r="D62">
        <v>-1.2</v>
      </c>
      <c r="E62" s="49">
        <v>0.30128167189414101</v>
      </c>
      <c r="G62">
        <v>-1.7</v>
      </c>
      <c r="H62">
        <v>-1.3</v>
      </c>
      <c r="I62" s="49">
        <v>4.6653518837865948E-2</v>
      </c>
    </row>
    <row r="63" spans="3:9" x14ac:dyDescent="0.25">
      <c r="C63">
        <v>-2.5</v>
      </c>
      <c r="D63">
        <v>-1.2</v>
      </c>
      <c r="E63" s="49">
        <v>0.18330397557004596</v>
      </c>
      <c r="G63">
        <v>-1.8</v>
      </c>
      <c r="H63">
        <v>-1.3</v>
      </c>
      <c r="I63" s="49">
        <v>2.2011548954837035E-2</v>
      </c>
    </row>
    <row r="64" spans="3:9" x14ac:dyDescent="0.25">
      <c r="C64">
        <v>-2.7</v>
      </c>
      <c r="D64">
        <v>-1.2</v>
      </c>
      <c r="E64" s="49">
        <v>0.14431524303231602</v>
      </c>
      <c r="G64">
        <v>-1.9</v>
      </c>
      <c r="H64">
        <v>-1.3</v>
      </c>
      <c r="I64" s="49">
        <v>4.9436428460252979E-2</v>
      </c>
    </row>
    <row r="65" spans="3:9" x14ac:dyDescent="0.25">
      <c r="C65">
        <v>-3.4</v>
      </c>
      <c r="D65">
        <v>-1.2</v>
      </c>
      <c r="E65" s="49">
        <v>0.27450616382180704</v>
      </c>
      <c r="G65">
        <v>-2</v>
      </c>
      <c r="H65">
        <v>-1.3</v>
      </c>
      <c r="I65" s="49">
        <v>0.11152442856735401</v>
      </c>
    </row>
    <row r="66" spans="3:9" x14ac:dyDescent="0.25">
      <c r="C66">
        <v>-5.2</v>
      </c>
      <c r="D66">
        <v>-1.2</v>
      </c>
      <c r="E66" s="49">
        <v>0.30823569534506301</v>
      </c>
      <c r="G66">
        <v>-2.1</v>
      </c>
      <c r="H66">
        <v>-1.3</v>
      </c>
      <c r="I66" s="49">
        <v>6.4581908173972025E-2</v>
      </c>
    </row>
    <row r="67" spans="3:9" x14ac:dyDescent="0.25">
      <c r="C67">
        <v>-5.4</v>
      </c>
      <c r="D67">
        <v>-1.2</v>
      </c>
      <c r="E67" s="49">
        <v>5.9611754057944055E-2</v>
      </c>
      <c r="G67">
        <v>-2.2000000000000002</v>
      </c>
      <c r="H67">
        <v>-1.3</v>
      </c>
      <c r="I67" s="49">
        <v>8.947088242549095E-2</v>
      </c>
    </row>
    <row r="68" spans="3:9" x14ac:dyDescent="0.25">
      <c r="C68">
        <v>0.2</v>
      </c>
      <c r="D68">
        <v>-1.1000000000000001</v>
      </c>
      <c r="E68" s="49">
        <v>0.11817476825302498</v>
      </c>
      <c r="G68">
        <v>-2.2999999999999998</v>
      </c>
      <c r="H68">
        <v>-1.3</v>
      </c>
      <c r="I68" s="49">
        <v>3.1507378518513041E-2</v>
      </c>
    </row>
    <row r="69" spans="3:9" x14ac:dyDescent="0.25">
      <c r="C69">
        <v>0</v>
      </c>
      <c r="D69">
        <v>-1.1000000000000001</v>
      </c>
      <c r="E69" s="49">
        <v>0.29955219547589096</v>
      </c>
      <c r="G69">
        <v>-2.4</v>
      </c>
      <c r="H69">
        <v>-1.3</v>
      </c>
      <c r="I69" s="49">
        <v>4.2657213583320308E-3</v>
      </c>
    </row>
    <row r="70" spans="3:9" x14ac:dyDescent="0.25">
      <c r="C70">
        <v>-0.1</v>
      </c>
      <c r="D70">
        <v>-1.1000000000000001</v>
      </c>
      <c r="E70" s="49">
        <v>0.26547885640424795</v>
      </c>
      <c r="G70">
        <v>-2.5</v>
      </c>
      <c r="H70">
        <v>-1.3</v>
      </c>
      <c r="I70" s="49">
        <v>3.3230209291101875E-4</v>
      </c>
    </row>
    <row r="71" spans="3:9" x14ac:dyDescent="0.25">
      <c r="C71">
        <v>-0.2</v>
      </c>
      <c r="D71">
        <v>-1.1000000000000001</v>
      </c>
      <c r="E71" s="49">
        <v>0.29010713593554405</v>
      </c>
      <c r="G71">
        <v>-2.6</v>
      </c>
      <c r="H71">
        <v>-1.3</v>
      </c>
      <c r="I71" s="49">
        <v>1.9175632948670307E-3</v>
      </c>
    </row>
    <row r="72" spans="3:9" x14ac:dyDescent="0.25">
      <c r="C72">
        <v>-0.3</v>
      </c>
      <c r="D72">
        <v>-1.1000000000000001</v>
      </c>
      <c r="E72" s="49">
        <v>0.26010163514794105</v>
      </c>
      <c r="G72">
        <v>-2.7</v>
      </c>
      <c r="H72">
        <v>-1.3</v>
      </c>
      <c r="I72" s="49">
        <v>2.4777872939060197E-3</v>
      </c>
    </row>
    <row r="73" spans="3:9" x14ac:dyDescent="0.25">
      <c r="C73">
        <v>-0.4</v>
      </c>
      <c r="D73">
        <v>-1.1000000000000001</v>
      </c>
      <c r="E73" s="49">
        <v>0.43034715119421496</v>
      </c>
      <c r="G73">
        <v>-2.8</v>
      </c>
      <c r="H73">
        <v>-1.3</v>
      </c>
      <c r="I73" s="49">
        <v>5.336109083947993E-3</v>
      </c>
    </row>
    <row r="74" spans="3:9" x14ac:dyDescent="0.25">
      <c r="C74">
        <v>-0.5</v>
      </c>
      <c r="D74">
        <v>-1.1000000000000001</v>
      </c>
      <c r="E74" s="49">
        <v>0.39909876338791705</v>
      </c>
      <c r="G74">
        <v>-2.9</v>
      </c>
      <c r="H74">
        <v>-1.3</v>
      </c>
      <c r="I74" s="49">
        <v>2.2706823315998825E-4</v>
      </c>
    </row>
    <row r="75" spans="3:9" x14ac:dyDescent="0.25">
      <c r="C75">
        <v>-0.6</v>
      </c>
      <c r="D75">
        <v>-1.1000000000000001</v>
      </c>
      <c r="E75" s="49">
        <v>0.39092947654256505</v>
      </c>
      <c r="G75">
        <v>-3</v>
      </c>
      <c r="H75">
        <v>-1.3</v>
      </c>
      <c r="I75" s="49">
        <v>9.1187032635110521E-3</v>
      </c>
    </row>
    <row r="76" spans="3:9" x14ac:dyDescent="0.25">
      <c r="C76">
        <v>-0.7</v>
      </c>
      <c r="D76">
        <v>-1.1000000000000001</v>
      </c>
      <c r="E76" s="49">
        <v>0.44691002505518995</v>
      </c>
      <c r="G76">
        <v>-3.1</v>
      </c>
      <c r="H76">
        <v>-1.3</v>
      </c>
      <c r="I76" s="49">
        <v>1.3007237759254053E-2</v>
      </c>
    </row>
    <row r="77" spans="3:9" x14ac:dyDescent="0.25">
      <c r="C77">
        <v>-0.8</v>
      </c>
      <c r="D77">
        <v>-1.1000000000000001</v>
      </c>
      <c r="E77" s="49">
        <v>0.46919891175811101</v>
      </c>
      <c r="G77">
        <v>-3.2</v>
      </c>
      <c r="H77">
        <v>-1.3</v>
      </c>
      <c r="I77" s="49">
        <v>1.6436854640586973E-2</v>
      </c>
    </row>
    <row r="78" spans="3:9" x14ac:dyDescent="0.25">
      <c r="C78">
        <v>-0.9</v>
      </c>
      <c r="D78">
        <v>-1.1000000000000001</v>
      </c>
      <c r="E78" s="49">
        <v>0.48944644548312899</v>
      </c>
      <c r="G78">
        <v>-3.3</v>
      </c>
      <c r="H78">
        <v>-1.3</v>
      </c>
      <c r="I78" s="49">
        <v>3.6351749572317016E-2</v>
      </c>
    </row>
    <row r="79" spans="3:9" x14ac:dyDescent="0.25">
      <c r="C79">
        <v>-1</v>
      </c>
      <c r="D79">
        <v>-1.1000000000000001</v>
      </c>
      <c r="E79" s="49">
        <v>0.46294512525008302</v>
      </c>
      <c r="G79">
        <v>-3.4</v>
      </c>
      <c r="H79">
        <v>-1.3</v>
      </c>
      <c r="I79" s="49">
        <v>2.1744782359791048E-2</v>
      </c>
    </row>
    <row r="80" spans="3:9" x14ac:dyDescent="0.25">
      <c r="C80">
        <v>-1.1000000000000001</v>
      </c>
      <c r="D80">
        <v>-1.1000000000000001</v>
      </c>
      <c r="E80" s="49">
        <v>0.39926272100400095</v>
      </c>
      <c r="G80">
        <v>-3.8</v>
      </c>
      <c r="H80">
        <v>-1.3</v>
      </c>
      <c r="I80" s="49">
        <v>7.000959135498197E-2</v>
      </c>
    </row>
    <row r="81" spans="3:9" x14ac:dyDescent="0.25">
      <c r="C81">
        <v>-1.2</v>
      </c>
      <c r="D81">
        <v>-1.1000000000000001</v>
      </c>
      <c r="E81" s="49">
        <v>0.41592107881922402</v>
      </c>
      <c r="G81">
        <v>-4.0999999999999996</v>
      </c>
      <c r="H81">
        <v>-1.3</v>
      </c>
      <c r="I81" s="49">
        <v>7.0103761979911638E-6</v>
      </c>
    </row>
    <row r="82" spans="3:9" x14ac:dyDescent="0.25">
      <c r="C82">
        <v>-1.3</v>
      </c>
      <c r="D82">
        <v>-1.1000000000000001</v>
      </c>
      <c r="E82" s="49">
        <v>0.26385469230215897</v>
      </c>
      <c r="G82">
        <v>-4.5</v>
      </c>
      <c r="H82">
        <v>-1.3</v>
      </c>
      <c r="I82" s="49">
        <v>1.991824750002813E-5</v>
      </c>
    </row>
    <row r="83" spans="3:9" x14ac:dyDescent="0.25">
      <c r="C83">
        <v>-1.4</v>
      </c>
      <c r="D83">
        <v>-1.1000000000000001</v>
      </c>
      <c r="E83" s="49">
        <v>0.26023561671894702</v>
      </c>
      <c r="G83">
        <v>-4.5999999999999996</v>
      </c>
      <c r="H83">
        <v>-1.3</v>
      </c>
      <c r="I83" s="49">
        <v>1.446643255408997E-3</v>
      </c>
    </row>
    <row r="84" spans="3:9" x14ac:dyDescent="0.25">
      <c r="C84">
        <v>-1.5</v>
      </c>
      <c r="D84">
        <v>-1.1000000000000001</v>
      </c>
      <c r="E84" s="49">
        <v>0.21946608259353495</v>
      </c>
      <c r="G84">
        <v>-4.8</v>
      </c>
      <c r="H84">
        <v>-1.3</v>
      </c>
      <c r="I84" s="49">
        <v>3.7624652796709457E-3</v>
      </c>
    </row>
    <row r="85" spans="3:9" x14ac:dyDescent="0.25">
      <c r="C85">
        <v>-1.6</v>
      </c>
      <c r="D85">
        <v>-1.1000000000000001</v>
      </c>
      <c r="E85" s="49">
        <v>0.11493895986283498</v>
      </c>
      <c r="G85">
        <v>-4.9000000000000004</v>
      </c>
      <c r="H85">
        <v>-1.3</v>
      </c>
      <c r="I85" s="49">
        <v>5.9653580450344967E-2</v>
      </c>
    </row>
    <row r="86" spans="3:9" x14ac:dyDescent="0.25">
      <c r="C86">
        <v>-1.7</v>
      </c>
      <c r="D86">
        <v>-1.1000000000000001</v>
      </c>
      <c r="E86" s="49">
        <v>4.4905537982235955E-2</v>
      </c>
      <c r="G86">
        <v>-0.5</v>
      </c>
      <c r="H86">
        <v>-1.2</v>
      </c>
      <c r="I86" s="49">
        <v>0.24137986293227398</v>
      </c>
    </row>
    <row r="87" spans="3:9" x14ac:dyDescent="0.25">
      <c r="C87">
        <v>-1.8</v>
      </c>
      <c r="D87">
        <v>-1.1000000000000001</v>
      </c>
      <c r="E87" s="49">
        <v>8.0864441886105975E-2</v>
      </c>
      <c r="G87">
        <v>-0.6</v>
      </c>
      <c r="H87">
        <v>-1.2</v>
      </c>
      <c r="I87" s="49">
        <v>0.29249696406203995</v>
      </c>
    </row>
    <row r="88" spans="3:9" x14ac:dyDescent="0.25">
      <c r="C88">
        <v>-1.9</v>
      </c>
      <c r="D88">
        <v>-1.1000000000000001</v>
      </c>
      <c r="E88" s="49">
        <v>0.16663778847436395</v>
      </c>
      <c r="G88">
        <v>-0.7</v>
      </c>
      <c r="H88">
        <v>-1.2</v>
      </c>
      <c r="I88" s="49">
        <v>0.26132854026097896</v>
      </c>
    </row>
    <row r="89" spans="3:9" x14ac:dyDescent="0.25">
      <c r="C89">
        <v>-2</v>
      </c>
      <c r="D89">
        <v>-1.1000000000000001</v>
      </c>
      <c r="E89" s="49">
        <v>0.320018935837587</v>
      </c>
      <c r="G89">
        <v>-0.8</v>
      </c>
      <c r="H89">
        <v>-1.2</v>
      </c>
      <c r="I89" s="49">
        <v>0.16574791078973405</v>
      </c>
    </row>
    <row r="90" spans="3:9" x14ac:dyDescent="0.25">
      <c r="C90">
        <v>-2.1</v>
      </c>
      <c r="D90">
        <v>-1.1000000000000001</v>
      </c>
      <c r="E90" s="49">
        <v>0.47291907089805996</v>
      </c>
      <c r="G90">
        <v>-0.9</v>
      </c>
      <c r="H90">
        <v>-1.2</v>
      </c>
      <c r="I90" s="49">
        <v>0.20714420478685402</v>
      </c>
    </row>
    <row r="91" spans="3:9" x14ac:dyDescent="0.25">
      <c r="C91">
        <v>-2.2000000000000002</v>
      </c>
      <c r="D91">
        <v>-1.1000000000000001</v>
      </c>
      <c r="E91" s="49">
        <v>0.58233664871761492</v>
      </c>
      <c r="G91">
        <v>-1</v>
      </c>
      <c r="H91">
        <v>-1.2</v>
      </c>
      <c r="I91" s="49">
        <v>0.17278950452977004</v>
      </c>
    </row>
    <row r="92" spans="3:9" x14ac:dyDescent="0.25">
      <c r="C92">
        <v>-2.2999999999999998</v>
      </c>
      <c r="D92">
        <v>-1.1000000000000001</v>
      </c>
      <c r="E92" s="49">
        <v>0.48040994591620101</v>
      </c>
      <c r="G92">
        <v>-1.1000000000000001</v>
      </c>
      <c r="H92">
        <v>-1.2</v>
      </c>
      <c r="I92" s="49">
        <v>8.409871985110895E-2</v>
      </c>
    </row>
    <row r="93" spans="3:9" x14ac:dyDescent="0.25">
      <c r="C93">
        <v>-2.4</v>
      </c>
      <c r="D93">
        <v>-1.1000000000000001</v>
      </c>
      <c r="E93" s="49">
        <v>0.45823103717680802</v>
      </c>
      <c r="G93">
        <v>-1.2</v>
      </c>
      <c r="H93">
        <v>-1.2</v>
      </c>
      <c r="I93" s="49">
        <v>5.4325157020278958E-2</v>
      </c>
    </row>
    <row r="94" spans="3:9" x14ac:dyDescent="0.25">
      <c r="C94">
        <v>-2.5</v>
      </c>
      <c r="D94">
        <v>-1.1000000000000001</v>
      </c>
      <c r="E94" s="49">
        <v>0.33331101625658699</v>
      </c>
      <c r="G94">
        <v>-1.3</v>
      </c>
      <c r="H94">
        <v>-1.2</v>
      </c>
      <c r="I94" s="49">
        <v>6.6766344449884052E-2</v>
      </c>
    </row>
    <row r="95" spans="3:9" x14ac:dyDescent="0.25">
      <c r="C95">
        <v>-2.6</v>
      </c>
      <c r="D95">
        <v>-1.1000000000000001</v>
      </c>
      <c r="E95" s="49">
        <v>0.244117248170725</v>
      </c>
      <c r="G95">
        <v>-1.4</v>
      </c>
      <c r="H95">
        <v>-1.2</v>
      </c>
      <c r="I95" s="49">
        <v>6.2095562234608992E-2</v>
      </c>
    </row>
    <row r="96" spans="3:9" x14ac:dyDescent="0.25">
      <c r="C96">
        <v>-2.7</v>
      </c>
      <c r="D96">
        <v>-1.1000000000000001</v>
      </c>
      <c r="E96" s="49">
        <v>0.27017307931232004</v>
      </c>
      <c r="G96">
        <v>-1.5</v>
      </c>
      <c r="H96">
        <v>-1.2</v>
      </c>
      <c r="I96" s="49">
        <v>0.10388593508490196</v>
      </c>
    </row>
    <row r="97" spans="3:9" x14ac:dyDescent="0.25">
      <c r="C97">
        <v>-2.8</v>
      </c>
      <c r="D97">
        <v>-1.1000000000000001</v>
      </c>
      <c r="E97" s="49">
        <v>0.22767653918102004</v>
      </c>
      <c r="G97">
        <v>-1.6</v>
      </c>
      <c r="H97">
        <v>-1.2</v>
      </c>
      <c r="I97" s="49">
        <v>0.11317605559418997</v>
      </c>
    </row>
    <row r="98" spans="3:9" x14ac:dyDescent="0.25">
      <c r="C98">
        <v>-2.9</v>
      </c>
      <c r="D98">
        <v>-1.1000000000000001</v>
      </c>
      <c r="E98" s="49">
        <v>0.32011554154861299</v>
      </c>
      <c r="G98">
        <v>-1.7</v>
      </c>
      <c r="H98">
        <v>-1.2</v>
      </c>
      <c r="I98" s="49">
        <v>3.6856948151190005E-2</v>
      </c>
    </row>
    <row r="99" spans="3:9" x14ac:dyDescent="0.25">
      <c r="C99">
        <v>-3</v>
      </c>
      <c r="D99">
        <v>-1.1000000000000001</v>
      </c>
      <c r="E99" s="49">
        <v>0.18166473103237202</v>
      </c>
      <c r="G99">
        <v>-1.8</v>
      </c>
      <c r="H99">
        <v>-1.2</v>
      </c>
      <c r="I99" s="49">
        <v>3.5818061050773009E-2</v>
      </c>
    </row>
    <row r="100" spans="3:9" x14ac:dyDescent="0.25">
      <c r="C100">
        <v>-3.1</v>
      </c>
      <c r="D100">
        <v>-1.1000000000000001</v>
      </c>
      <c r="E100" s="49">
        <v>0.35422431206331495</v>
      </c>
      <c r="G100">
        <v>-1.9</v>
      </c>
      <c r="H100">
        <v>-1.2</v>
      </c>
      <c r="I100" s="49">
        <v>6.4834787094393054E-2</v>
      </c>
    </row>
    <row r="101" spans="3:9" x14ac:dyDescent="0.25">
      <c r="C101">
        <v>-3.3</v>
      </c>
      <c r="D101">
        <v>-1.1000000000000001</v>
      </c>
      <c r="E101" s="49">
        <v>0.42595030996151795</v>
      </c>
      <c r="G101">
        <v>-2</v>
      </c>
      <c r="H101">
        <v>-1.2</v>
      </c>
      <c r="I101" s="49">
        <v>1.665803899959295E-2</v>
      </c>
    </row>
    <row r="102" spans="3:9" x14ac:dyDescent="0.25">
      <c r="C102">
        <v>-3.4</v>
      </c>
      <c r="D102">
        <v>-1.1000000000000001</v>
      </c>
      <c r="E102" s="49">
        <v>0.29192194053215503</v>
      </c>
      <c r="G102">
        <v>-2.1</v>
      </c>
      <c r="H102">
        <v>-1.2</v>
      </c>
      <c r="I102" s="49">
        <v>1.7571493578186992E-2</v>
      </c>
    </row>
    <row r="103" spans="3:9" x14ac:dyDescent="0.25">
      <c r="C103">
        <v>-4.9000000000000004</v>
      </c>
      <c r="D103">
        <v>-1.1000000000000001</v>
      </c>
      <c r="E103" s="49">
        <v>0.51589084844078092</v>
      </c>
      <c r="G103">
        <v>-2.2000000000000002</v>
      </c>
      <c r="H103">
        <v>-1.2</v>
      </c>
      <c r="I103" s="49">
        <v>8.002405531192025E-3</v>
      </c>
    </row>
    <row r="104" spans="3:9" x14ac:dyDescent="0.25">
      <c r="C104">
        <v>-0.1</v>
      </c>
      <c r="D104">
        <v>-1</v>
      </c>
      <c r="E104" s="49">
        <v>0.47254530701305197</v>
      </c>
      <c r="G104">
        <v>-2.2999999999999998</v>
      </c>
      <c r="H104">
        <v>-1.2</v>
      </c>
      <c r="I104" s="49">
        <v>2.2580266961421014E-2</v>
      </c>
    </row>
    <row r="105" spans="3:9" x14ac:dyDescent="0.25">
      <c r="C105">
        <v>-0.2</v>
      </c>
      <c r="D105">
        <v>-1</v>
      </c>
      <c r="E105" s="49">
        <v>0.43250074806472805</v>
      </c>
      <c r="G105">
        <v>-2.4</v>
      </c>
      <c r="H105">
        <v>-1.2</v>
      </c>
      <c r="I105" s="49">
        <v>1.7129467319450975E-2</v>
      </c>
    </row>
    <row r="106" spans="3:9" x14ac:dyDescent="0.25">
      <c r="C106">
        <v>-0.3</v>
      </c>
      <c r="D106">
        <v>-1</v>
      </c>
      <c r="E106" s="49">
        <v>0.400879359719293</v>
      </c>
      <c r="G106">
        <v>-2.5</v>
      </c>
      <c r="H106">
        <v>-1.2</v>
      </c>
      <c r="I106" s="49">
        <v>1.9470250293401992E-2</v>
      </c>
    </row>
    <row r="107" spans="3:9" x14ac:dyDescent="0.25">
      <c r="C107">
        <v>-0.4</v>
      </c>
      <c r="D107">
        <v>-1</v>
      </c>
      <c r="E107" s="49">
        <v>0.38662462004092102</v>
      </c>
      <c r="G107">
        <v>-2.6</v>
      </c>
      <c r="H107">
        <v>-1.2</v>
      </c>
      <c r="I107" s="49">
        <v>7.7336319880839666E-3</v>
      </c>
    </row>
    <row r="108" spans="3:9" x14ac:dyDescent="0.25">
      <c r="C108">
        <v>-0.5</v>
      </c>
      <c r="D108">
        <v>-1</v>
      </c>
      <c r="E108" s="49">
        <v>0.36324856580092102</v>
      </c>
      <c r="G108">
        <v>-2.7</v>
      </c>
      <c r="H108">
        <v>-1.2</v>
      </c>
      <c r="I108" s="49">
        <v>3.4896516127659982E-2</v>
      </c>
    </row>
    <row r="109" spans="3:9" x14ac:dyDescent="0.25">
      <c r="C109">
        <v>-0.6</v>
      </c>
      <c r="D109">
        <v>-1</v>
      </c>
      <c r="E109" s="49">
        <v>0.413909530204153</v>
      </c>
      <c r="G109">
        <v>-2.8</v>
      </c>
      <c r="H109">
        <v>-1.2</v>
      </c>
      <c r="I109" s="49">
        <v>4.2632230447091968E-2</v>
      </c>
    </row>
    <row r="110" spans="3:9" x14ac:dyDescent="0.25">
      <c r="C110">
        <v>-0.7</v>
      </c>
      <c r="D110">
        <v>-1</v>
      </c>
      <c r="E110" s="49">
        <v>0.42613096806110995</v>
      </c>
      <c r="G110">
        <v>-2.9</v>
      </c>
      <c r="H110">
        <v>-1.2</v>
      </c>
      <c r="I110" s="49">
        <v>2.9492611556446002E-2</v>
      </c>
    </row>
    <row r="111" spans="3:9" x14ac:dyDescent="0.25">
      <c r="C111">
        <v>-0.8</v>
      </c>
      <c r="D111">
        <v>-1</v>
      </c>
      <c r="E111" s="49">
        <v>0.47375350203517497</v>
      </c>
      <c r="G111">
        <v>-3</v>
      </c>
      <c r="H111">
        <v>-1.2</v>
      </c>
      <c r="I111" s="49">
        <v>6.5525365784929956E-2</v>
      </c>
    </row>
    <row r="112" spans="3:9" x14ac:dyDescent="0.25">
      <c r="C112">
        <v>-0.9</v>
      </c>
      <c r="D112">
        <v>-1</v>
      </c>
      <c r="E112" s="49">
        <v>0.43090585198119602</v>
      </c>
      <c r="G112">
        <v>-3.1</v>
      </c>
      <c r="H112">
        <v>-1.2</v>
      </c>
      <c r="I112" s="49">
        <v>2.7626954053385E-2</v>
      </c>
    </row>
    <row r="113" spans="3:9" x14ac:dyDescent="0.25">
      <c r="C113">
        <v>-1</v>
      </c>
      <c r="D113">
        <v>-1</v>
      </c>
      <c r="E113" s="49">
        <v>0.29943936498319501</v>
      </c>
      <c r="G113">
        <v>-3.4</v>
      </c>
      <c r="H113">
        <v>-1.2</v>
      </c>
      <c r="I113" s="49">
        <v>3.8690593764767023E-2</v>
      </c>
    </row>
    <row r="114" spans="3:9" x14ac:dyDescent="0.25">
      <c r="C114">
        <v>-1.1000000000000001</v>
      </c>
      <c r="D114">
        <v>-1</v>
      </c>
      <c r="E114" s="49">
        <v>0.32466153586963897</v>
      </c>
      <c r="G114">
        <v>-3.6</v>
      </c>
      <c r="H114">
        <v>-1.2</v>
      </c>
      <c r="I114" s="49">
        <v>7.1616932041279946E-2</v>
      </c>
    </row>
    <row r="115" spans="3:9" x14ac:dyDescent="0.25">
      <c r="C115">
        <v>-1.2</v>
      </c>
      <c r="D115">
        <v>-1</v>
      </c>
      <c r="E115" s="49">
        <v>0.25934561345313401</v>
      </c>
      <c r="G115">
        <v>-3.7</v>
      </c>
      <c r="H115">
        <v>-1.2</v>
      </c>
      <c r="I115" s="49">
        <v>0.16561668118903605</v>
      </c>
    </row>
    <row r="116" spans="3:9" x14ac:dyDescent="0.25">
      <c r="C116">
        <v>-1.3</v>
      </c>
      <c r="D116">
        <v>-1</v>
      </c>
      <c r="E116" s="49">
        <v>0.20074458359631797</v>
      </c>
      <c r="G116">
        <v>-4</v>
      </c>
      <c r="H116">
        <v>-1.2</v>
      </c>
      <c r="I116" s="49">
        <v>0.17110051101732704</v>
      </c>
    </row>
    <row r="117" spans="3:9" x14ac:dyDescent="0.25">
      <c r="C117">
        <v>-1.4</v>
      </c>
      <c r="D117">
        <v>-1</v>
      </c>
      <c r="E117" s="49">
        <v>0.25257944148591505</v>
      </c>
      <c r="G117">
        <v>-4.0999999999999996</v>
      </c>
      <c r="H117">
        <v>-1.2</v>
      </c>
      <c r="I117" s="49">
        <v>7.1934946187585003E-2</v>
      </c>
    </row>
    <row r="118" spans="3:9" x14ac:dyDescent="0.25">
      <c r="C118">
        <v>-1.5</v>
      </c>
      <c r="D118">
        <v>-1</v>
      </c>
      <c r="E118" s="49">
        <v>0.15427464729354901</v>
      </c>
      <c r="G118">
        <v>-4.2</v>
      </c>
      <c r="H118">
        <v>-1.2</v>
      </c>
      <c r="I118" s="49">
        <v>3.13374065622396E-3</v>
      </c>
    </row>
    <row r="119" spans="3:9" x14ac:dyDescent="0.25">
      <c r="C119">
        <v>-1.6</v>
      </c>
      <c r="D119">
        <v>-1</v>
      </c>
      <c r="E119" s="49">
        <v>5.7883397827647953E-2</v>
      </c>
      <c r="G119">
        <v>-4.3</v>
      </c>
      <c r="H119">
        <v>-1.2</v>
      </c>
      <c r="I119" s="49">
        <v>2.5306423579496418E-4</v>
      </c>
    </row>
    <row r="120" spans="3:9" x14ac:dyDescent="0.25">
      <c r="C120">
        <v>-1.7</v>
      </c>
      <c r="D120">
        <v>-1</v>
      </c>
      <c r="E120" s="49">
        <v>7.2164979959652986E-2</v>
      </c>
      <c r="G120">
        <v>-4.4000000000000004</v>
      </c>
      <c r="H120">
        <v>-1.2</v>
      </c>
      <c r="I120" s="49">
        <v>3.7150396124896456E-4</v>
      </c>
    </row>
    <row r="121" spans="3:9" x14ac:dyDescent="0.25">
      <c r="C121">
        <v>-1.8</v>
      </c>
      <c r="D121">
        <v>-1</v>
      </c>
      <c r="E121" s="49">
        <v>0.11766640090208502</v>
      </c>
      <c r="G121">
        <v>-4.5999999999999996</v>
      </c>
      <c r="H121">
        <v>-1.2</v>
      </c>
      <c r="I121" s="49">
        <v>3.690305848003117E-5</v>
      </c>
    </row>
    <row r="122" spans="3:9" x14ac:dyDescent="0.25">
      <c r="C122">
        <v>-1.9</v>
      </c>
      <c r="D122">
        <v>-1</v>
      </c>
      <c r="E122" s="49">
        <v>0.10357505386368204</v>
      </c>
      <c r="G122">
        <v>-4.7</v>
      </c>
      <c r="H122">
        <v>-1.2</v>
      </c>
      <c r="I122" s="49">
        <v>1.4502927841969493E-3</v>
      </c>
    </row>
    <row r="123" spans="3:9" x14ac:dyDescent="0.25">
      <c r="C123">
        <v>-2</v>
      </c>
      <c r="D123">
        <v>-1</v>
      </c>
      <c r="E123" s="49">
        <v>0.28795732888349701</v>
      </c>
      <c r="G123">
        <v>-4.8</v>
      </c>
      <c r="H123">
        <v>-1.2</v>
      </c>
      <c r="I123" s="49">
        <v>3.82120098205041E-4</v>
      </c>
    </row>
    <row r="124" spans="3:9" x14ac:dyDescent="0.25">
      <c r="C124">
        <v>-2.1</v>
      </c>
      <c r="D124">
        <v>-1</v>
      </c>
      <c r="E124" s="49">
        <v>0.43704208361910502</v>
      </c>
      <c r="G124">
        <v>-4.9000000000000004</v>
      </c>
      <c r="H124">
        <v>-1.2</v>
      </c>
      <c r="I124" s="49">
        <v>1.6042887105800041E-2</v>
      </c>
    </row>
    <row r="125" spans="3:9" x14ac:dyDescent="0.25">
      <c r="C125">
        <v>-2.2000000000000002</v>
      </c>
      <c r="D125">
        <v>-1</v>
      </c>
      <c r="E125" s="49">
        <v>0.49422649523541695</v>
      </c>
      <c r="G125">
        <v>-5</v>
      </c>
      <c r="H125">
        <v>-1.2</v>
      </c>
      <c r="I125" s="49">
        <v>1.5160994783357973E-2</v>
      </c>
    </row>
    <row r="126" spans="3:9" x14ac:dyDescent="0.25">
      <c r="C126">
        <v>-2.2999999999999998</v>
      </c>
      <c r="D126">
        <v>-1</v>
      </c>
      <c r="E126" s="49">
        <v>0.38877154884179699</v>
      </c>
      <c r="G126">
        <v>-5.0999999999999996</v>
      </c>
      <c r="H126">
        <v>-1.2</v>
      </c>
      <c r="I126" s="49">
        <v>2.3814961810456947E-2</v>
      </c>
    </row>
    <row r="127" spans="3:9" x14ac:dyDescent="0.25">
      <c r="C127">
        <v>-2.4</v>
      </c>
      <c r="D127">
        <v>-1</v>
      </c>
      <c r="E127" s="49">
        <v>0.28423703566960001</v>
      </c>
      <c r="G127">
        <v>-5.3</v>
      </c>
      <c r="H127">
        <v>-1.2</v>
      </c>
      <c r="I127" s="49">
        <v>7.873754604603711E-5</v>
      </c>
    </row>
    <row r="128" spans="3:9" x14ac:dyDescent="0.25">
      <c r="C128">
        <v>-2.5</v>
      </c>
      <c r="D128">
        <v>-1</v>
      </c>
      <c r="E128" s="49">
        <v>0.25573040287613702</v>
      </c>
      <c r="G128">
        <v>-5.5</v>
      </c>
      <c r="H128">
        <v>-1.2</v>
      </c>
      <c r="I128" s="49">
        <v>2.043528853024057E-6</v>
      </c>
    </row>
    <row r="129" spans="3:9" x14ac:dyDescent="0.25">
      <c r="C129">
        <v>-2.6</v>
      </c>
      <c r="D129">
        <v>-1</v>
      </c>
      <c r="E129" s="49">
        <v>0.32201513100466606</v>
      </c>
      <c r="G129">
        <v>-5.7</v>
      </c>
      <c r="H129">
        <v>-1.2</v>
      </c>
      <c r="I129" s="49">
        <v>6.5923935976819337E-8</v>
      </c>
    </row>
    <row r="130" spans="3:9" x14ac:dyDescent="0.25">
      <c r="C130">
        <v>-2.7</v>
      </c>
      <c r="D130">
        <v>-1</v>
      </c>
      <c r="E130" s="49">
        <v>0.35087992535491697</v>
      </c>
      <c r="G130">
        <v>-0.3</v>
      </c>
      <c r="H130">
        <v>-1.1000000000000001</v>
      </c>
      <c r="I130" s="49">
        <v>0.28018393939374797</v>
      </c>
    </row>
    <row r="131" spans="3:9" x14ac:dyDescent="0.25">
      <c r="C131">
        <v>-2.8</v>
      </c>
      <c r="D131">
        <v>-1</v>
      </c>
      <c r="E131" s="49">
        <v>0.16419060366767102</v>
      </c>
      <c r="G131">
        <v>-0.4</v>
      </c>
      <c r="H131">
        <v>-1.1000000000000001</v>
      </c>
      <c r="I131" s="49">
        <v>0.35479402750102595</v>
      </c>
    </row>
    <row r="132" spans="3:9" x14ac:dyDescent="0.25">
      <c r="C132">
        <v>-2.9</v>
      </c>
      <c r="D132">
        <v>-1</v>
      </c>
      <c r="E132" s="49">
        <v>0.32413546980719299</v>
      </c>
      <c r="G132">
        <v>-0.5</v>
      </c>
      <c r="H132">
        <v>-1.1000000000000001</v>
      </c>
      <c r="I132" s="49">
        <v>0.33663715761162605</v>
      </c>
    </row>
    <row r="133" spans="3:9" x14ac:dyDescent="0.25">
      <c r="C133">
        <v>-3</v>
      </c>
      <c r="D133">
        <v>-1</v>
      </c>
      <c r="E133" s="49">
        <v>0.33530083033763702</v>
      </c>
      <c r="G133">
        <v>-0.6</v>
      </c>
      <c r="H133">
        <v>-1.1000000000000001</v>
      </c>
      <c r="I133" s="49">
        <v>0.264797565258449</v>
      </c>
    </row>
    <row r="134" spans="3:9" x14ac:dyDescent="0.25">
      <c r="C134">
        <v>-3.3</v>
      </c>
      <c r="D134">
        <v>-1</v>
      </c>
      <c r="E134" s="49">
        <v>0.32375318743232895</v>
      </c>
      <c r="G134">
        <v>-0.7</v>
      </c>
      <c r="H134">
        <v>-1.1000000000000001</v>
      </c>
      <c r="I134" s="49">
        <v>0.28516088436230502</v>
      </c>
    </row>
    <row r="135" spans="3:9" x14ac:dyDescent="0.25">
      <c r="C135">
        <v>-3.4</v>
      </c>
      <c r="D135">
        <v>-1</v>
      </c>
      <c r="E135" s="49">
        <v>0.527067779479099</v>
      </c>
      <c r="G135">
        <v>-0.8</v>
      </c>
      <c r="H135">
        <v>-1.1000000000000001</v>
      </c>
      <c r="I135" s="49">
        <v>0.19253544981457404</v>
      </c>
    </row>
    <row r="136" spans="3:9" x14ac:dyDescent="0.25">
      <c r="C136">
        <v>-3.5</v>
      </c>
      <c r="D136">
        <v>-1</v>
      </c>
      <c r="E136" s="49">
        <v>0.286703932748264</v>
      </c>
      <c r="G136">
        <v>-0.9</v>
      </c>
      <c r="H136">
        <v>-1.1000000000000001</v>
      </c>
      <c r="I136" s="49">
        <v>0.17286426976472402</v>
      </c>
    </row>
    <row r="137" spans="3:9" x14ac:dyDescent="0.25">
      <c r="C137">
        <v>-3.7</v>
      </c>
      <c r="D137">
        <v>-1</v>
      </c>
      <c r="E137" s="49">
        <v>4.8611713432653025E-2</v>
      </c>
      <c r="G137">
        <v>-1</v>
      </c>
      <c r="H137">
        <v>-1.1000000000000001</v>
      </c>
      <c r="I137" s="49">
        <v>0.13087757335544403</v>
      </c>
    </row>
    <row r="138" spans="3:9" x14ac:dyDescent="0.25">
      <c r="C138">
        <v>-3.8</v>
      </c>
      <c r="D138">
        <v>-1</v>
      </c>
      <c r="E138" s="49">
        <v>1.3777574284598026E-2</v>
      </c>
      <c r="G138">
        <v>-1.1000000000000001</v>
      </c>
      <c r="H138">
        <v>-1.1000000000000001</v>
      </c>
      <c r="I138" s="49">
        <v>9.4637090111822975E-2</v>
      </c>
    </row>
    <row r="139" spans="3:9" x14ac:dyDescent="0.25">
      <c r="C139">
        <v>-4</v>
      </c>
      <c r="D139">
        <v>-1</v>
      </c>
      <c r="E139" s="49">
        <v>5.7565827959405014E-2</v>
      </c>
      <c r="G139">
        <v>-1.2</v>
      </c>
      <c r="H139">
        <v>-1.1000000000000001</v>
      </c>
      <c r="I139" s="49">
        <v>6.6641909605846039E-2</v>
      </c>
    </row>
    <row r="140" spans="3:9" x14ac:dyDescent="0.25">
      <c r="C140">
        <v>-4.0999999999999996</v>
      </c>
      <c r="D140">
        <v>-1</v>
      </c>
      <c r="E140" s="49">
        <v>3.4040737484660966E-2</v>
      </c>
      <c r="G140">
        <v>-1.3</v>
      </c>
      <c r="H140">
        <v>-1.1000000000000001</v>
      </c>
      <c r="I140" s="49">
        <v>9.7727990686655053E-2</v>
      </c>
    </row>
    <row r="141" spans="3:9" x14ac:dyDescent="0.25">
      <c r="C141">
        <v>0</v>
      </c>
      <c r="D141">
        <v>-0.9</v>
      </c>
      <c r="E141" s="49">
        <v>0.49126418215997802</v>
      </c>
      <c r="G141">
        <v>-1.4</v>
      </c>
      <c r="H141">
        <v>-1.1000000000000001</v>
      </c>
      <c r="I141" s="49">
        <v>0.11808794712960602</v>
      </c>
    </row>
    <row r="142" spans="3:9" x14ac:dyDescent="0.25">
      <c r="C142">
        <v>-0.1</v>
      </c>
      <c r="D142">
        <v>-0.9</v>
      </c>
      <c r="E142" s="49">
        <v>0.52303455246784503</v>
      </c>
      <c r="G142">
        <v>-1.5</v>
      </c>
      <c r="H142">
        <v>-1.1000000000000001</v>
      </c>
      <c r="I142" s="49">
        <v>9.2038225208336044E-2</v>
      </c>
    </row>
    <row r="143" spans="3:9" x14ac:dyDescent="0.25">
      <c r="C143">
        <v>-0.2</v>
      </c>
      <c r="D143">
        <v>-0.9</v>
      </c>
      <c r="E143" s="49">
        <v>0.436396993084188</v>
      </c>
      <c r="G143">
        <v>-1.6</v>
      </c>
      <c r="H143">
        <v>-1.1000000000000001</v>
      </c>
      <c r="I143" s="49">
        <v>8.2184670482850053E-2</v>
      </c>
    </row>
    <row r="144" spans="3:9" x14ac:dyDescent="0.25">
      <c r="C144">
        <v>-0.3</v>
      </c>
      <c r="D144">
        <v>-0.9</v>
      </c>
      <c r="E144" s="49">
        <v>0.35835161670379301</v>
      </c>
      <c r="G144">
        <v>-1.7</v>
      </c>
      <c r="H144">
        <v>-1.1000000000000001</v>
      </c>
      <c r="I144" s="49">
        <v>4.9523254555161045E-2</v>
      </c>
    </row>
    <row r="145" spans="3:9" x14ac:dyDescent="0.25">
      <c r="C145">
        <v>-0.4</v>
      </c>
      <c r="D145">
        <v>-0.9</v>
      </c>
      <c r="E145" s="49">
        <v>0.41046666555802103</v>
      </c>
      <c r="G145">
        <v>-1.8</v>
      </c>
      <c r="H145">
        <v>-1.1000000000000001</v>
      </c>
      <c r="I145" s="49">
        <v>5.0535097646677962E-2</v>
      </c>
    </row>
    <row r="146" spans="3:9" x14ac:dyDescent="0.25">
      <c r="C146">
        <v>-0.5</v>
      </c>
      <c r="D146">
        <v>-0.9</v>
      </c>
      <c r="E146" s="49">
        <v>0.40093426915279695</v>
      </c>
      <c r="G146">
        <v>-1.9</v>
      </c>
      <c r="H146">
        <v>-1.1000000000000001</v>
      </c>
      <c r="I146" s="49">
        <v>1.5673757307131053E-2</v>
      </c>
    </row>
    <row r="147" spans="3:9" x14ac:dyDescent="0.25">
      <c r="C147">
        <v>-0.6</v>
      </c>
      <c r="D147">
        <v>-0.9</v>
      </c>
      <c r="E147" s="49">
        <v>0.33701967627614005</v>
      </c>
      <c r="G147">
        <v>-2</v>
      </c>
      <c r="H147">
        <v>-1.1000000000000001</v>
      </c>
      <c r="I147" s="49">
        <v>9.9833774485490467E-3</v>
      </c>
    </row>
    <row r="148" spans="3:9" x14ac:dyDescent="0.25">
      <c r="C148">
        <v>-0.7</v>
      </c>
      <c r="D148">
        <v>-0.9</v>
      </c>
      <c r="E148" s="49">
        <v>0.37983698630615703</v>
      </c>
      <c r="G148">
        <v>-2.1</v>
      </c>
      <c r="H148">
        <v>-1.1000000000000001</v>
      </c>
      <c r="I148" s="49">
        <v>9.844413037560007E-3</v>
      </c>
    </row>
    <row r="149" spans="3:9" x14ac:dyDescent="0.25">
      <c r="C149">
        <v>-0.8</v>
      </c>
      <c r="D149">
        <v>-0.9</v>
      </c>
      <c r="E149" s="49">
        <v>0.42965769398896003</v>
      </c>
      <c r="G149">
        <v>-2.2000000000000002</v>
      </c>
      <c r="H149">
        <v>-1.1000000000000001</v>
      </c>
      <c r="I149" s="49">
        <v>1.1247606022481982E-2</v>
      </c>
    </row>
    <row r="150" spans="3:9" x14ac:dyDescent="0.25">
      <c r="C150">
        <v>-0.9</v>
      </c>
      <c r="D150">
        <v>-0.9</v>
      </c>
      <c r="E150" s="49">
        <v>0.46076088079936495</v>
      </c>
      <c r="G150">
        <v>-2.2999999999999998</v>
      </c>
      <c r="H150">
        <v>-1.1000000000000001</v>
      </c>
      <c r="I150" s="49">
        <v>5.3054800077756981E-2</v>
      </c>
    </row>
    <row r="151" spans="3:9" x14ac:dyDescent="0.25">
      <c r="C151">
        <v>-1</v>
      </c>
      <c r="D151">
        <v>-0.9</v>
      </c>
      <c r="E151" s="49">
        <v>0.29180045978769997</v>
      </c>
      <c r="G151">
        <v>-2.4</v>
      </c>
      <c r="H151">
        <v>-1.1000000000000001</v>
      </c>
      <c r="I151" s="49">
        <v>2.3932960469328024E-2</v>
      </c>
    </row>
    <row r="152" spans="3:9" x14ac:dyDescent="0.25">
      <c r="C152">
        <v>-1.1000000000000001</v>
      </c>
      <c r="D152">
        <v>-0.9</v>
      </c>
      <c r="E152" s="49">
        <v>0.17484834450733699</v>
      </c>
      <c r="G152">
        <v>-2.5</v>
      </c>
      <c r="H152">
        <v>-1.1000000000000001</v>
      </c>
      <c r="I152" s="49">
        <v>1.7879442980398008E-2</v>
      </c>
    </row>
    <row r="153" spans="3:9" x14ac:dyDescent="0.25">
      <c r="C153">
        <v>-1.2</v>
      </c>
      <c r="D153">
        <v>-0.9</v>
      </c>
      <c r="E153" s="49">
        <v>0.12153389591361397</v>
      </c>
      <c r="G153">
        <v>-2.6</v>
      </c>
      <c r="H153">
        <v>-1.1000000000000001</v>
      </c>
      <c r="I153" s="49">
        <v>2.6911998469730025E-2</v>
      </c>
    </row>
    <row r="154" spans="3:9" x14ac:dyDescent="0.25">
      <c r="C154">
        <v>-1.3</v>
      </c>
      <c r="D154">
        <v>-0.9</v>
      </c>
      <c r="E154" s="49">
        <v>0.20732443688098801</v>
      </c>
      <c r="G154">
        <v>-2.7</v>
      </c>
      <c r="H154">
        <v>-1.1000000000000001</v>
      </c>
      <c r="I154" s="49">
        <v>5.3716479376679782E-3</v>
      </c>
    </row>
    <row r="155" spans="3:9" x14ac:dyDescent="0.25">
      <c r="C155">
        <v>-1.4</v>
      </c>
      <c r="D155">
        <v>-0.9</v>
      </c>
      <c r="E155" s="49">
        <v>0.22786637676118304</v>
      </c>
      <c r="G155">
        <v>-2.8</v>
      </c>
      <c r="H155">
        <v>-1.1000000000000001</v>
      </c>
      <c r="I155" s="49">
        <v>2.1309482326788975E-2</v>
      </c>
    </row>
    <row r="156" spans="3:9" x14ac:dyDescent="0.25">
      <c r="C156">
        <v>-1.5</v>
      </c>
      <c r="D156">
        <v>-0.9</v>
      </c>
      <c r="E156" s="49">
        <v>0.247157835096107</v>
      </c>
      <c r="G156">
        <v>-2.9</v>
      </c>
      <c r="H156">
        <v>-1.1000000000000001</v>
      </c>
      <c r="I156" s="49">
        <v>2.9198481577432989E-2</v>
      </c>
    </row>
    <row r="157" spans="3:9" x14ac:dyDescent="0.25">
      <c r="C157">
        <v>-1.6</v>
      </c>
      <c r="D157">
        <v>-0.9</v>
      </c>
      <c r="E157" s="49">
        <v>5.972493777144805E-2</v>
      </c>
      <c r="G157">
        <v>-3</v>
      </c>
      <c r="H157">
        <v>-1.1000000000000001</v>
      </c>
      <c r="I157" s="49">
        <v>1.2059963039858013E-2</v>
      </c>
    </row>
    <row r="158" spans="3:9" x14ac:dyDescent="0.25">
      <c r="C158">
        <v>-1.7</v>
      </c>
      <c r="D158">
        <v>-0.9</v>
      </c>
      <c r="E158" s="49">
        <v>6.9062488989070969E-2</v>
      </c>
      <c r="G158">
        <v>-3.1</v>
      </c>
      <c r="H158">
        <v>-1.1000000000000001</v>
      </c>
      <c r="I158" s="49">
        <v>5.493186231410041E-3</v>
      </c>
    </row>
    <row r="159" spans="3:9" x14ac:dyDescent="0.25">
      <c r="C159">
        <v>-1.8</v>
      </c>
      <c r="D159">
        <v>-0.9</v>
      </c>
      <c r="E159" s="49">
        <v>2.1125181818460015E-2</v>
      </c>
      <c r="G159">
        <v>-3.2</v>
      </c>
      <c r="H159">
        <v>-1.1000000000000001</v>
      </c>
      <c r="I159" s="49">
        <v>2.1119008127274963E-2</v>
      </c>
    </row>
    <row r="160" spans="3:9" x14ac:dyDescent="0.25">
      <c r="C160">
        <v>-1.9</v>
      </c>
      <c r="D160">
        <v>-0.9</v>
      </c>
      <c r="E160" s="49">
        <v>8.2190554670401039E-2</v>
      </c>
      <c r="G160">
        <v>-3.3</v>
      </c>
      <c r="H160">
        <v>-1.1000000000000001</v>
      </c>
      <c r="I160" s="49">
        <v>5.0756778858178975E-2</v>
      </c>
    </row>
    <row r="161" spans="3:9" x14ac:dyDescent="0.25">
      <c r="C161">
        <v>-2</v>
      </c>
      <c r="D161">
        <v>-0.9</v>
      </c>
      <c r="E161" s="49">
        <v>0.17789192424837297</v>
      </c>
      <c r="G161">
        <v>-3.4</v>
      </c>
      <c r="H161">
        <v>-1.1000000000000001</v>
      </c>
      <c r="I161" s="49">
        <v>4.3778524001409913E-3</v>
      </c>
    </row>
    <row r="162" spans="3:9" x14ac:dyDescent="0.25">
      <c r="C162">
        <v>-2.1</v>
      </c>
      <c r="D162">
        <v>-0.9</v>
      </c>
      <c r="E162" s="49">
        <v>0.21777122716595199</v>
      </c>
      <c r="G162">
        <v>-3.5</v>
      </c>
      <c r="H162">
        <v>-1.1000000000000001</v>
      </c>
      <c r="I162" s="49">
        <v>5.8638121605709692E-3</v>
      </c>
    </row>
    <row r="163" spans="3:9" x14ac:dyDescent="0.25">
      <c r="C163">
        <v>-2.2000000000000002</v>
      </c>
      <c r="D163">
        <v>-0.9</v>
      </c>
      <c r="E163" s="49">
        <v>0.15123528442909795</v>
      </c>
      <c r="G163">
        <v>-3.6</v>
      </c>
      <c r="H163">
        <v>-1.1000000000000001</v>
      </c>
      <c r="I163" s="49">
        <v>5.518678829199597E-2</v>
      </c>
    </row>
    <row r="164" spans="3:9" x14ac:dyDescent="0.25">
      <c r="C164">
        <v>-2.2999999999999998</v>
      </c>
      <c r="D164">
        <v>-0.9</v>
      </c>
      <c r="E164" s="49">
        <v>0.18618606432644103</v>
      </c>
      <c r="G164">
        <v>-3.7</v>
      </c>
      <c r="H164">
        <v>-1.1000000000000001</v>
      </c>
      <c r="I164" s="49">
        <v>9.9430679980593961E-2</v>
      </c>
    </row>
    <row r="165" spans="3:9" x14ac:dyDescent="0.25">
      <c r="C165">
        <v>-2.4</v>
      </c>
      <c r="D165">
        <v>-0.9</v>
      </c>
      <c r="E165" s="49">
        <v>0.20370453271919597</v>
      </c>
      <c r="G165">
        <v>-4</v>
      </c>
      <c r="H165">
        <v>-1.1000000000000001</v>
      </c>
      <c r="I165" s="49">
        <v>3.1386669633508002E-2</v>
      </c>
    </row>
    <row r="166" spans="3:9" x14ac:dyDescent="0.25">
      <c r="C166">
        <v>-2.5</v>
      </c>
      <c r="D166">
        <v>-0.9</v>
      </c>
      <c r="E166" s="49">
        <v>0.19625863924223597</v>
      </c>
      <c r="G166">
        <v>-4.0999999999999996</v>
      </c>
      <c r="H166">
        <v>-1.1000000000000001</v>
      </c>
      <c r="I166" s="49">
        <v>6.8915350330745029E-2</v>
      </c>
    </row>
    <row r="167" spans="3:9" x14ac:dyDescent="0.25">
      <c r="C167">
        <v>-2.6</v>
      </c>
      <c r="D167">
        <v>-0.9</v>
      </c>
      <c r="E167" s="49">
        <v>0.29889454289017303</v>
      </c>
      <c r="G167">
        <v>-4.2</v>
      </c>
      <c r="H167">
        <v>-1.1000000000000001</v>
      </c>
      <c r="I167" s="49">
        <v>4.948877243962202E-2</v>
      </c>
    </row>
    <row r="168" spans="3:9" x14ac:dyDescent="0.25">
      <c r="C168">
        <v>-2.7</v>
      </c>
      <c r="D168">
        <v>-0.9</v>
      </c>
      <c r="E168" s="49">
        <v>0.16999902829412294</v>
      </c>
      <c r="G168">
        <v>-4.3</v>
      </c>
      <c r="H168">
        <v>-1.1000000000000001</v>
      </c>
      <c r="I168" s="49">
        <v>6.5616957896329486E-3</v>
      </c>
    </row>
    <row r="169" spans="3:9" x14ac:dyDescent="0.25">
      <c r="C169">
        <v>-2.8</v>
      </c>
      <c r="D169">
        <v>-0.9</v>
      </c>
      <c r="E169" s="49">
        <v>0.17821920902150001</v>
      </c>
      <c r="G169">
        <v>-4.4000000000000004</v>
      </c>
      <c r="H169">
        <v>-1.1000000000000001</v>
      </c>
      <c r="I169" s="49">
        <v>5.1575776187959832E-3</v>
      </c>
    </row>
    <row r="170" spans="3:9" x14ac:dyDescent="0.25">
      <c r="C170">
        <v>-2.9</v>
      </c>
      <c r="D170">
        <v>-0.9</v>
      </c>
      <c r="E170" s="49">
        <v>0.25497031698327299</v>
      </c>
      <c r="G170">
        <v>-4.8</v>
      </c>
      <c r="H170">
        <v>-1.1000000000000001</v>
      </c>
      <c r="I170" s="49">
        <v>3.4049457010260076E-3</v>
      </c>
    </row>
    <row r="171" spans="3:9" x14ac:dyDescent="0.25">
      <c r="C171">
        <v>-3</v>
      </c>
      <c r="D171">
        <v>-0.9</v>
      </c>
      <c r="E171" s="49">
        <v>0.26860529530743205</v>
      </c>
      <c r="G171">
        <v>-5</v>
      </c>
      <c r="H171">
        <v>-1.1000000000000001</v>
      </c>
      <c r="I171" s="49">
        <v>1.3074631145604254E-4</v>
      </c>
    </row>
    <row r="172" spans="3:9" x14ac:dyDescent="0.25">
      <c r="C172">
        <v>-3.1</v>
      </c>
      <c r="D172">
        <v>-0.9</v>
      </c>
      <c r="E172" s="49">
        <v>0.14859032000862404</v>
      </c>
      <c r="G172">
        <v>-5.0999999999999996</v>
      </c>
      <c r="H172">
        <v>-1.1000000000000001</v>
      </c>
      <c r="I172" s="49">
        <v>3.1567512272101528E-4</v>
      </c>
    </row>
    <row r="173" spans="3:9" x14ac:dyDescent="0.25">
      <c r="C173">
        <v>-3.3</v>
      </c>
      <c r="D173">
        <v>-0.9</v>
      </c>
      <c r="E173" s="49">
        <v>0.25766097449974301</v>
      </c>
      <c r="G173">
        <v>-5.2</v>
      </c>
      <c r="H173">
        <v>-1.1000000000000001</v>
      </c>
      <c r="I173" s="49">
        <v>2.8497561683993311E-5</v>
      </c>
    </row>
    <row r="174" spans="3:9" x14ac:dyDescent="0.25">
      <c r="C174">
        <v>-3.4</v>
      </c>
      <c r="D174">
        <v>-0.9</v>
      </c>
      <c r="E174" s="49">
        <v>0.36526429058883503</v>
      </c>
      <c r="G174">
        <v>-5.3</v>
      </c>
      <c r="H174">
        <v>-1.1000000000000001</v>
      </c>
      <c r="I174" s="49">
        <v>2.5508389807604726E-4</v>
      </c>
    </row>
    <row r="175" spans="3:9" x14ac:dyDescent="0.25">
      <c r="C175">
        <v>-3.6</v>
      </c>
      <c r="D175">
        <v>-0.9</v>
      </c>
      <c r="E175" s="49">
        <v>2.7360296696291031E-2</v>
      </c>
      <c r="G175">
        <v>-5.4</v>
      </c>
      <c r="H175">
        <v>-1.1000000000000001</v>
      </c>
      <c r="I175" s="49">
        <v>2.9121335298754047E-7</v>
      </c>
    </row>
    <row r="176" spans="3:9" x14ac:dyDescent="0.25">
      <c r="C176">
        <v>-3.7</v>
      </c>
      <c r="D176">
        <v>-0.9</v>
      </c>
      <c r="E176" s="49">
        <v>2.8146457484670151E-3</v>
      </c>
      <c r="G176">
        <v>-5.5</v>
      </c>
      <c r="H176">
        <v>-1.1000000000000001</v>
      </c>
      <c r="I176" s="49">
        <v>1.5421676720084321E-6</v>
      </c>
    </row>
    <row r="177" spans="3:9" x14ac:dyDescent="0.25">
      <c r="C177">
        <v>-4.4000000000000004</v>
      </c>
      <c r="D177">
        <v>-0.9</v>
      </c>
      <c r="E177" s="49">
        <v>1.1617080803650981E-2</v>
      </c>
      <c r="G177">
        <v>-5.6</v>
      </c>
      <c r="H177">
        <v>-1.1000000000000001</v>
      </c>
      <c r="I177" s="49">
        <v>7.0831176574104315E-4</v>
      </c>
    </row>
    <row r="178" spans="3:9" x14ac:dyDescent="0.25">
      <c r="C178">
        <v>0.1</v>
      </c>
      <c r="D178">
        <v>-0.8</v>
      </c>
      <c r="E178" s="49">
        <v>0.53694835269994901</v>
      </c>
      <c r="G178">
        <v>-5.7</v>
      </c>
      <c r="H178">
        <v>-1.1000000000000001</v>
      </c>
      <c r="I178" s="49">
        <v>1.1125451822024957E-5</v>
      </c>
    </row>
    <row r="179" spans="3:9" x14ac:dyDescent="0.25">
      <c r="C179">
        <v>0</v>
      </c>
      <c r="D179">
        <v>-0.8</v>
      </c>
      <c r="E179" s="49">
        <v>0.52536303397986805</v>
      </c>
      <c r="G179">
        <v>-5.8</v>
      </c>
      <c r="H179">
        <v>-1.1000000000000001</v>
      </c>
      <c r="I179" s="49">
        <v>9.0478356230550006E-6</v>
      </c>
    </row>
    <row r="180" spans="3:9" x14ac:dyDescent="0.25">
      <c r="C180">
        <v>-0.1</v>
      </c>
      <c r="D180">
        <v>-0.8</v>
      </c>
      <c r="E180" s="49">
        <v>0.45567000982816297</v>
      </c>
      <c r="G180">
        <v>0</v>
      </c>
      <c r="H180">
        <v>-1</v>
      </c>
      <c r="I180" s="49">
        <v>0.48168940047541497</v>
      </c>
    </row>
    <row r="181" spans="3:9" x14ac:dyDescent="0.25">
      <c r="C181">
        <v>-0.2</v>
      </c>
      <c r="D181">
        <v>-0.8</v>
      </c>
      <c r="E181" s="49">
        <v>0.35022149841656502</v>
      </c>
      <c r="G181">
        <v>-0.1</v>
      </c>
      <c r="H181">
        <v>-1</v>
      </c>
      <c r="I181" s="49">
        <v>0.37174322670731696</v>
      </c>
    </row>
    <row r="182" spans="3:9" x14ac:dyDescent="0.25">
      <c r="C182">
        <v>-0.3</v>
      </c>
      <c r="D182">
        <v>-0.8</v>
      </c>
      <c r="E182" s="49">
        <v>0.33942885626460495</v>
      </c>
      <c r="G182">
        <v>-0.2</v>
      </c>
      <c r="H182">
        <v>-1</v>
      </c>
      <c r="I182" s="49">
        <v>0.21066435217987001</v>
      </c>
    </row>
    <row r="183" spans="3:9" x14ac:dyDescent="0.25">
      <c r="C183">
        <v>-0.4</v>
      </c>
      <c r="D183">
        <v>-0.8</v>
      </c>
      <c r="E183" s="49">
        <v>0.44079859635677598</v>
      </c>
      <c r="G183">
        <v>-0.3</v>
      </c>
      <c r="H183">
        <v>-1</v>
      </c>
      <c r="I183" s="49">
        <v>0.28106999845154801</v>
      </c>
    </row>
    <row r="184" spans="3:9" x14ac:dyDescent="0.25">
      <c r="C184">
        <v>-0.5</v>
      </c>
      <c r="D184">
        <v>-0.8</v>
      </c>
      <c r="E184" s="49">
        <v>0.33318228282754903</v>
      </c>
      <c r="G184">
        <v>-0.4</v>
      </c>
      <c r="H184">
        <v>-1</v>
      </c>
      <c r="I184" s="49">
        <v>0.34346398962693103</v>
      </c>
    </row>
    <row r="185" spans="3:9" x14ac:dyDescent="0.25">
      <c r="C185">
        <v>-0.6</v>
      </c>
      <c r="D185">
        <v>-0.8</v>
      </c>
      <c r="E185" s="49">
        <v>0.29866074164199596</v>
      </c>
      <c r="G185">
        <v>-0.5</v>
      </c>
      <c r="H185">
        <v>-1</v>
      </c>
      <c r="I185" s="49">
        <v>0.40444620923646102</v>
      </c>
    </row>
    <row r="186" spans="3:9" x14ac:dyDescent="0.25">
      <c r="C186">
        <v>-0.7</v>
      </c>
      <c r="D186">
        <v>-0.8</v>
      </c>
      <c r="E186" s="49">
        <v>0.308208614341001</v>
      </c>
      <c r="G186">
        <v>-0.6</v>
      </c>
      <c r="H186">
        <v>-1</v>
      </c>
      <c r="I186" s="49">
        <v>0.27305182650974902</v>
      </c>
    </row>
    <row r="187" spans="3:9" x14ac:dyDescent="0.25">
      <c r="C187">
        <v>-0.8</v>
      </c>
      <c r="D187">
        <v>-0.8</v>
      </c>
      <c r="E187" s="49">
        <v>0.30407681070113401</v>
      </c>
      <c r="G187">
        <v>-0.7</v>
      </c>
      <c r="H187">
        <v>-1</v>
      </c>
      <c r="I187" s="49">
        <v>0.28375504242684402</v>
      </c>
    </row>
    <row r="188" spans="3:9" x14ac:dyDescent="0.25">
      <c r="C188">
        <v>-0.9</v>
      </c>
      <c r="D188">
        <v>-0.8</v>
      </c>
      <c r="E188" s="49">
        <v>0.35243219229300504</v>
      </c>
      <c r="G188">
        <v>-0.8</v>
      </c>
      <c r="H188">
        <v>-1</v>
      </c>
      <c r="I188" s="49">
        <v>0.18383860103638705</v>
      </c>
    </row>
    <row r="189" spans="3:9" x14ac:dyDescent="0.25">
      <c r="C189">
        <v>-1</v>
      </c>
      <c r="D189">
        <v>-0.8</v>
      </c>
      <c r="E189" s="49">
        <v>0.25722329864975202</v>
      </c>
      <c r="G189">
        <v>-0.9</v>
      </c>
      <c r="H189">
        <v>-1</v>
      </c>
      <c r="I189" s="49">
        <v>0.18239293193164796</v>
      </c>
    </row>
    <row r="190" spans="3:9" x14ac:dyDescent="0.25">
      <c r="C190">
        <v>-1.1000000000000001</v>
      </c>
      <c r="D190">
        <v>-0.8</v>
      </c>
      <c r="E190" s="49">
        <v>0.13160446094062705</v>
      </c>
      <c r="G190">
        <v>-1</v>
      </c>
      <c r="H190">
        <v>-1</v>
      </c>
      <c r="I190" s="49">
        <v>0.14751751811540603</v>
      </c>
    </row>
    <row r="191" spans="3:9" x14ac:dyDescent="0.25">
      <c r="C191">
        <v>-1.2</v>
      </c>
      <c r="D191">
        <v>-0.8</v>
      </c>
      <c r="E191" s="49">
        <v>0.20610253933596601</v>
      </c>
      <c r="G191">
        <v>-1.1000000000000001</v>
      </c>
      <c r="H191">
        <v>-1</v>
      </c>
      <c r="I191" s="49">
        <v>7.4574195789026021E-2</v>
      </c>
    </row>
    <row r="192" spans="3:9" x14ac:dyDescent="0.25">
      <c r="C192">
        <v>-1.3</v>
      </c>
      <c r="D192">
        <v>-0.8</v>
      </c>
      <c r="E192" s="49">
        <v>0.32642064399163395</v>
      </c>
      <c r="G192">
        <v>-1.2</v>
      </c>
      <c r="H192">
        <v>-1</v>
      </c>
      <c r="I192" s="49">
        <v>8.2482584040959983E-2</v>
      </c>
    </row>
    <row r="193" spans="3:9" x14ac:dyDescent="0.25">
      <c r="C193">
        <v>-1.4</v>
      </c>
      <c r="D193">
        <v>-0.8</v>
      </c>
      <c r="E193" s="49">
        <v>0.37805146476507601</v>
      </c>
      <c r="G193">
        <v>-1.3</v>
      </c>
      <c r="H193">
        <v>-1</v>
      </c>
      <c r="I193" s="49">
        <v>6.4000694265727964E-2</v>
      </c>
    </row>
    <row r="194" spans="3:9" x14ac:dyDescent="0.25">
      <c r="C194">
        <v>-1.5</v>
      </c>
      <c r="D194">
        <v>-0.8</v>
      </c>
      <c r="E194" s="49">
        <v>0.21934821483515399</v>
      </c>
      <c r="G194">
        <v>-1.4</v>
      </c>
      <c r="H194">
        <v>-1</v>
      </c>
      <c r="I194" s="49">
        <v>4.9957744887408007E-2</v>
      </c>
    </row>
    <row r="195" spans="3:9" x14ac:dyDescent="0.25">
      <c r="C195">
        <v>-1.6</v>
      </c>
      <c r="D195">
        <v>-0.8</v>
      </c>
      <c r="E195" s="49">
        <v>0.12126423178836299</v>
      </c>
      <c r="G195">
        <v>-1.5</v>
      </c>
      <c r="H195">
        <v>-1</v>
      </c>
      <c r="I195" s="49">
        <v>4.673905602648798E-2</v>
      </c>
    </row>
    <row r="196" spans="3:9" x14ac:dyDescent="0.25">
      <c r="C196">
        <v>-1.7</v>
      </c>
      <c r="D196">
        <v>-0.8</v>
      </c>
      <c r="E196" s="49">
        <v>0.12401641319214596</v>
      </c>
      <c r="G196">
        <v>-1.6</v>
      </c>
      <c r="H196">
        <v>-1</v>
      </c>
      <c r="I196" s="49">
        <v>2.836806159507399E-2</v>
      </c>
    </row>
    <row r="197" spans="3:9" x14ac:dyDescent="0.25">
      <c r="C197">
        <v>-1.8</v>
      </c>
      <c r="D197">
        <v>-0.8</v>
      </c>
      <c r="E197" s="49">
        <v>0.10750546586503695</v>
      </c>
      <c r="G197">
        <v>-1.7</v>
      </c>
      <c r="H197">
        <v>-1</v>
      </c>
      <c r="I197" s="49">
        <v>2.9985597452779955E-2</v>
      </c>
    </row>
    <row r="198" spans="3:9" x14ac:dyDescent="0.25">
      <c r="C198">
        <v>-1.9</v>
      </c>
      <c r="D198">
        <v>-0.8</v>
      </c>
      <c r="E198" s="49">
        <v>7.5870047690916986E-2</v>
      </c>
      <c r="G198">
        <v>-1.8</v>
      </c>
      <c r="H198">
        <v>-1</v>
      </c>
      <c r="I198" s="49">
        <v>2.7953451175421029E-2</v>
      </c>
    </row>
    <row r="199" spans="3:9" x14ac:dyDescent="0.25">
      <c r="C199">
        <v>-2</v>
      </c>
      <c r="D199">
        <v>-0.8</v>
      </c>
      <c r="E199" s="49">
        <v>0.19729944898714502</v>
      </c>
      <c r="G199">
        <v>-1.9</v>
      </c>
      <c r="H199">
        <v>-1</v>
      </c>
      <c r="I199" s="49">
        <v>1.4362298404906992E-2</v>
      </c>
    </row>
    <row r="200" spans="3:9" x14ac:dyDescent="0.25">
      <c r="C200">
        <v>-2.1</v>
      </c>
      <c r="D200">
        <v>-0.8</v>
      </c>
      <c r="E200" s="49">
        <v>0.26709762024748995</v>
      </c>
      <c r="G200">
        <v>-2</v>
      </c>
      <c r="H200">
        <v>-1</v>
      </c>
      <c r="I200" s="49">
        <v>2.2064199197470047E-2</v>
      </c>
    </row>
    <row r="201" spans="3:9" x14ac:dyDescent="0.25">
      <c r="C201">
        <v>-2.2000000000000002</v>
      </c>
      <c r="D201">
        <v>-0.8</v>
      </c>
      <c r="E201" s="49">
        <v>0.14609281182752398</v>
      </c>
      <c r="G201">
        <v>-2.1</v>
      </c>
      <c r="H201">
        <v>-1</v>
      </c>
      <c r="I201" s="49">
        <v>1.3581950496752038E-2</v>
      </c>
    </row>
    <row r="202" spans="3:9" x14ac:dyDescent="0.25">
      <c r="C202">
        <v>-2.2999999999999998</v>
      </c>
      <c r="D202">
        <v>-0.8</v>
      </c>
      <c r="E202" s="49">
        <v>8.4880474923073046E-2</v>
      </c>
      <c r="G202">
        <v>-2.2000000000000002</v>
      </c>
      <c r="H202">
        <v>-1</v>
      </c>
      <c r="I202" s="49">
        <v>2.9882791023354005E-2</v>
      </c>
    </row>
    <row r="203" spans="3:9" x14ac:dyDescent="0.25">
      <c r="C203">
        <v>-2.4</v>
      </c>
      <c r="D203">
        <v>-0.8</v>
      </c>
      <c r="E203" s="49">
        <v>0.14878203085472297</v>
      </c>
      <c r="G203">
        <v>-2.2999999999999998</v>
      </c>
      <c r="H203">
        <v>-1</v>
      </c>
      <c r="I203" s="49">
        <v>2.4960996631109955E-2</v>
      </c>
    </row>
    <row r="204" spans="3:9" x14ac:dyDescent="0.25">
      <c r="C204">
        <v>-2.5</v>
      </c>
      <c r="D204">
        <v>-0.8</v>
      </c>
      <c r="E204" s="49">
        <v>0.195299128314807</v>
      </c>
      <c r="G204">
        <v>-2.4</v>
      </c>
      <c r="H204">
        <v>-1</v>
      </c>
      <c r="I204" s="49">
        <v>6.4645385711590286E-3</v>
      </c>
    </row>
    <row r="205" spans="3:9" x14ac:dyDescent="0.25">
      <c r="C205">
        <v>-2.6</v>
      </c>
      <c r="D205">
        <v>-0.8</v>
      </c>
      <c r="E205" s="49">
        <v>7.011179488314101E-2</v>
      </c>
      <c r="G205">
        <v>-2.5</v>
      </c>
      <c r="H205">
        <v>-1</v>
      </c>
      <c r="I205" s="49">
        <v>7.5731345908780501E-3</v>
      </c>
    </row>
    <row r="206" spans="3:9" x14ac:dyDescent="0.25">
      <c r="C206">
        <v>-2.7</v>
      </c>
      <c r="D206">
        <v>-0.8</v>
      </c>
      <c r="E206" s="49">
        <v>8.4532515210328008E-2</v>
      </c>
      <c r="G206">
        <v>-2.6</v>
      </c>
      <c r="H206">
        <v>-1</v>
      </c>
      <c r="I206" s="49">
        <v>2.1648288431276974E-2</v>
      </c>
    </row>
    <row r="207" spans="3:9" x14ac:dyDescent="0.25">
      <c r="C207">
        <v>-2.8</v>
      </c>
      <c r="D207">
        <v>-0.8</v>
      </c>
      <c r="E207" s="49">
        <v>0.16074862282032598</v>
      </c>
      <c r="G207">
        <v>-2.7</v>
      </c>
      <c r="H207">
        <v>-1</v>
      </c>
      <c r="I207" s="49">
        <v>3.4950132530939815E-3</v>
      </c>
    </row>
    <row r="208" spans="3:9" x14ac:dyDescent="0.25">
      <c r="C208">
        <v>-2.9</v>
      </c>
      <c r="D208">
        <v>-0.8</v>
      </c>
      <c r="E208" s="49">
        <v>0.18264517817466897</v>
      </c>
      <c r="G208">
        <v>-2.8</v>
      </c>
      <c r="H208">
        <v>-1</v>
      </c>
      <c r="I208" s="49">
        <v>5.7011414571437991E-2</v>
      </c>
    </row>
    <row r="209" spans="3:9" x14ac:dyDescent="0.25">
      <c r="C209">
        <v>-3</v>
      </c>
      <c r="D209">
        <v>-0.8</v>
      </c>
      <c r="E209" s="49">
        <v>0.23099849647667803</v>
      </c>
      <c r="G209">
        <v>-2.9</v>
      </c>
      <c r="H209">
        <v>-1</v>
      </c>
      <c r="I209" s="49">
        <v>5.2265691143795978E-2</v>
      </c>
    </row>
    <row r="210" spans="3:9" x14ac:dyDescent="0.25">
      <c r="C210">
        <v>-3.1</v>
      </c>
      <c r="D210">
        <v>-0.8</v>
      </c>
      <c r="E210" s="49">
        <v>0.27793897893472297</v>
      </c>
      <c r="G210">
        <v>-3</v>
      </c>
      <c r="H210">
        <v>-1</v>
      </c>
      <c r="I210" s="49">
        <v>6.3689361103091979E-2</v>
      </c>
    </row>
    <row r="211" spans="3:9" x14ac:dyDescent="0.25">
      <c r="C211">
        <v>-3.4</v>
      </c>
      <c r="D211">
        <v>-0.8</v>
      </c>
      <c r="E211" s="49">
        <v>0.15381466879491501</v>
      </c>
      <c r="G211">
        <v>-3.1</v>
      </c>
      <c r="H211">
        <v>-1</v>
      </c>
      <c r="I211" s="49">
        <v>1.2172537020170959E-2</v>
      </c>
    </row>
    <row r="212" spans="3:9" x14ac:dyDescent="0.25">
      <c r="C212">
        <v>-4.4000000000000004</v>
      </c>
      <c r="D212">
        <v>-0.8</v>
      </c>
      <c r="E212" s="49">
        <v>2.5904953888797988E-2</v>
      </c>
      <c r="G212">
        <v>-3.2</v>
      </c>
      <c r="H212">
        <v>-1</v>
      </c>
      <c r="I212" s="49">
        <v>1.8047320892151997E-2</v>
      </c>
    </row>
    <row r="213" spans="3:9" x14ac:dyDescent="0.25">
      <c r="C213">
        <v>0.2</v>
      </c>
      <c r="D213">
        <v>-0.7</v>
      </c>
      <c r="E213" s="49">
        <v>0.49142676591726797</v>
      </c>
      <c r="G213">
        <v>-3.3</v>
      </c>
      <c r="H213">
        <v>-1</v>
      </c>
      <c r="I213" s="49">
        <v>4.1146848886109977E-3</v>
      </c>
    </row>
    <row r="214" spans="3:9" x14ac:dyDescent="0.25">
      <c r="C214">
        <v>0.1</v>
      </c>
      <c r="D214">
        <v>-0.7</v>
      </c>
      <c r="E214" s="49">
        <v>0.56275135222767503</v>
      </c>
      <c r="G214">
        <v>-3.4</v>
      </c>
      <c r="H214">
        <v>-1</v>
      </c>
      <c r="I214" s="49">
        <v>1.951521478816054E-3</v>
      </c>
    </row>
    <row r="215" spans="3:9" x14ac:dyDescent="0.25">
      <c r="C215">
        <v>0</v>
      </c>
      <c r="D215">
        <v>-0.7</v>
      </c>
      <c r="E215" s="49">
        <v>0.49363769933589696</v>
      </c>
      <c r="G215">
        <v>-3.5</v>
      </c>
      <c r="H215">
        <v>-1</v>
      </c>
      <c r="I215" s="49">
        <v>6.7407667925012404E-5</v>
      </c>
    </row>
    <row r="216" spans="3:9" x14ac:dyDescent="0.25">
      <c r="C216">
        <v>-0.1</v>
      </c>
      <c r="D216">
        <v>-0.7</v>
      </c>
      <c r="E216" s="49">
        <v>0.45040686989471701</v>
      </c>
      <c r="G216">
        <v>-3.6</v>
      </c>
      <c r="H216">
        <v>-1</v>
      </c>
      <c r="I216" s="49">
        <v>7.318835137124946E-3</v>
      </c>
    </row>
    <row r="217" spans="3:9" x14ac:dyDescent="0.25">
      <c r="C217">
        <v>-0.2</v>
      </c>
      <c r="D217">
        <v>-0.7</v>
      </c>
      <c r="E217" s="49">
        <v>0.387678681558417</v>
      </c>
      <c r="G217">
        <v>-3.7</v>
      </c>
      <c r="H217">
        <v>-1</v>
      </c>
      <c r="I217" s="49">
        <v>1.1517535445854987E-2</v>
      </c>
    </row>
    <row r="218" spans="3:9" x14ac:dyDescent="0.25">
      <c r="C218">
        <v>-0.3</v>
      </c>
      <c r="D218">
        <v>-0.7</v>
      </c>
      <c r="E218" s="49">
        <v>0.41441156274727797</v>
      </c>
      <c r="G218">
        <v>-3.8</v>
      </c>
      <c r="H218">
        <v>-1</v>
      </c>
      <c r="I218" s="49">
        <v>0.11105388178244302</v>
      </c>
    </row>
    <row r="219" spans="3:9" x14ac:dyDescent="0.25">
      <c r="C219">
        <v>-0.4</v>
      </c>
      <c r="D219">
        <v>-0.7</v>
      </c>
      <c r="E219" s="49">
        <v>0.38491827328101202</v>
      </c>
      <c r="G219">
        <v>-3.9</v>
      </c>
      <c r="H219">
        <v>-1</v>
      </c>
      <c r="I219" s="49">
        <v>7.0068892419566042E-2</v>
      </c>
    </row>
    <row r="220" spans="3:9" x14ac:dyDescent="0.25">
      <c r="C220">
        <v>-0.5</v>
      </c>
      <c r="D220">
        <v>-0.7</v>
      </c>
      <c r="E220" s="49">
        <v>0.35484696271786098</v>
      </c>
      <c r="G220">
        <v>-4</v>
      </c>
      <c r="H220">
        <v>-1</v>
      </c>
      <c r="I220" s="49">
        <v>7.8012081397246025E-2</v>
      </c>
    </row>
    <row r="221" spans="3:9" x14ac:dyDescent="0.25">
      <c r="C221">
        <v>-0.6</v>
      </c>
      <c r="D221">
        <v>-0.7</v>
      </c>
      <c r="E221" s="49">
        <v>0.27502673135989797</v>
      </c>
      <c r="G221">
        <v>-4.0999999999999996</v>
      </c>
      <c r="H221">
        <v>-1</v>
      </c>
      <c r="I221" s="49">
        <v>8.5266581502299044E-2</v>
      </c>
    </row>
    <row r="222" spans="3:9" x14ac:dyDescent="0.25">
      <c r="C222">
        <v>-0.7</v>
      </c>
      <c r="D222">
        <v>-0.7</v>
      </c>
      <c r="E222" s="49">
        <v>0.22839053564104494</v>
      </c>
      <c r="G222">
        <v>-4.2</v>
      </c>
      <c r="H222">
        <v>-1</v>
      </c>
      <c r="I222" s="49">
        <v>1.3655070148338E-2</v>
      </c>
    </row>
    <row r="223" spans="3:9" x14ac:dyDescent="0.25">
      <c r="C223">
        <v>-0.8</v>
      </c>
      <c r="D223">
        <v>-0.7</v>
      </c>
      <c r="E223" s="49">
        <v>0.20217940960825698</v>
      </c>
      <c r="G223">
        <v>-4.3</v>
      </c>
      <c r="H223">
        <v>-1</v>
      </c>
      <c r="I223" s="49">
        <v>1.2987526152450357E-3</v>
      </c>
    </row>
    <row r="224" spans="3:9" x14ac:dyDescent="0.25">
      <c r="C224">
        <v>-0.9</v>
      </c>
      <c r="D224">
        <v>-0.7</v>
      </c>
      <c r="E224" s="49">
        <v>0.21298398250823203</v>
      </c>
      <c r="G224">
        <v>-4.4000000000000004</v>
      </c>
      <c r="H224">
        <v>-1</v>
      </c>
      <c r="I224" s="49">
        <v>3.2853518077859967E-3</v>
      </c>
    </row>
    <row r="225" spans="3:9" x14ac:dyDescent="0.25">
      <c r="C225">
        <v>-1</v>
      </c>
      <c r="D225">
        <v>-0.7</v>
      </c>
      <c r="E225" s="49">
        <v>0.14979999836254199</v>
      </c>
      <c r="G225">
        <v>-5</v>
      </c>
      <c r="H225">
        <v>-1</v>
      </c>
      <c r="I225" s="49">
        <v>3.0394409050904514E-4</v>
      </c>
    </row>
    <row r="226" spans="3:9" x14ac:dyDescent="0.25">
      <c r="C226">
        <v>-1.1000000000000001</v>
      </c>
      <c r="D226">
        <v>-0.7</v>
      </c>
      <c r="E226" s="49">
        <v>0.13824575861076205</v>
      </c>
      <c r="G226">
        <v>-5.0999999999999996</v>
      </c>
      <c r="H226">
        <v>-1</v>
      </c>
      <c r="I226" s="49">
        <v>3.4786947462913997E-2</v>
      </c>
    </row>
    <row r="227" spans="3:9" x14ac:dyDescent="0.25">
      <c r="C227">
        <v>-1.2</v>
      </c>
      <c r="D227">
        <v>-0.7</v>
      </c>
      <c r="E227" s="49">
        <v>0.16862510328983504</v>
      </c>
      <c r="G227">
        <v>-5.2</v>
      </c>
      <c r="H227">
        <v>-1</v>
      </c>
      <c r="I227" s="49">
        <v>6.4137476315879738E-3</v>
      </c>
    </row>
    <row r="228" spans="3:9" x14ac:dyDescent="0.25">
      <c r="C228">
        <v>-1.3</v>
      </c>
      <c r="D228">
        <v>-0.7</v>
      </c>
      <c r="E228" s="49">
        <v>0.13862191003055802</v>
      </c>
      <c r="G228">
        <v>-5.3</v>
      </c>
      <c r="H228">
        <v>-1</v>
      </c>
      <c r="I228" s="49">
        <v>1.1952672521164054E-2</v>
      </c>
    </row>
    <row r="229" spans="3:9" x14ac:dyDescent="0.25">
      <c r="C229">
        <v>-1.4</v>
      </c>
      <c r="D229">
        <v>-0.7</v>
      </c>
      <c r="E229" s="49">
        <v>0.154988903490625</v>
      </c>
      <c r="G229">
        <v>-5.4</v>
      </c>
      <c r="H229">
        <v>-1</v>
      </c>
      <c r="I229" s="49">
        <v>6.8491374706349806E-3</v>
      </c>
    </row>
    <row r="230" spans="3:9" x14ac:dyDescent="0.25">
      <c r="C230">
        <v>-1.5</v>
      </c>
      <c r="D230">
        <v>-0.7</v>
      </c>
      <c r="E230" s="49">
        <v>0.14093703628114496</v>
      </c>
      <c r="G230">
        <v>-5.8</v>
      </c>
      <c r="H230">
        <v>-1</v>
      </c>
      <c r="I230" s="49">
        <v>3.2903470641798549E-4</v>
      </c>
    </row>
    <row r="231" spans="3:9" x14ac:dyDescent="0.25">
      <c r="C231">
        <v>-1.6</v>
      </c>
      <c r="D231">
        <v>-0.7</v>
      </c>
      <c r="E231" s="49">
        <v>0.16331233649500598</v>
      </c>
      <c r="G231">
        <v>-5.9</v>
      </c>
      <c r="H231">
        <v>-1</v>
      </c>
      <c r="I231" s="49">
        <v>6.5468813494395928E-4</v>
      </c>
    </row>
    <row r="232" spans="3:9" x14ac:dyDescent="0.25">
      <c r="C232">
        <v>-1.7</v>
      </c>
      <c r="D232">
        <v>-0.7</v>
      </c>
      <c r="E232" s="49">
        <v>0.16606383556322302</v>
      </c>
      <c r="G232">
        <v>0.1</v>
      </c>
      <c r="H232">
        <v>-0.9</v>
      </c>
      <c r="I232" s="49">
        <v>0.67589280389667605</v>
      </c>
    </row>
    <row r="233" spans="3:9" x14ac:dyDescent="0.25">
      <c r="C233">
        <v>-1.8</v>
      </c>
      <c r="D233">
        <v>-0.7</v>
      </c>
      <c r="E233" s="49">
        <v>9.6668394743950947E-2</v>
      </c>
      <c r="G233">
        <v>0</v>
      </c>
      <c r="H233">
        <v>-0.9</v>
      </c>
      <c r="I233" s="49">
        <v>0.51244389924151201</v>
      </c>
    </row>
    <row r="234" spans="3:9" x14ac:dyDescent="0.25">
      <c r="C234">
        <v>-1.9</v>
      </c>
      <c r="D234">
        <v>-0.7</v>
      </c>
      <c r="E234" s="49">
        <v>9.6519432325639976E-2</v>
      </c>
      <c r="G234">
        <v>-0.1</v>
      </c>
      <c r="H234">
        <v>-0.9</v>
      </c>
      <c r="I234" s="49">
        <v>0.49802260545648502</v>
      </c>
    </row>
    <row r="235" spans="3:9" x14ac:dyDescent="0.25">
      <c r="C235">
        <v>-2</v>
      </c>
      <c r="D235">
        <v>-0.7</v>
      </c>
      <c r="E235" s="49">
        <v>0.15367550124125295</v>
      </c>
      <c r="G235">
        <v>-0.2</v>
      </c>
      <c r="H235">
        <v>-0.9</v>
      </c>
      <c r="I235" s="49">
        <v>0.37334407232654099</v>
      </c>
    </row>
    <row r="236" spans="3:9" x14ac:dyDescent="0.25">
      <c r="C236">
        <v>-2.1</v>
      </c>
      <c r="D236">
        <v>-0.7</v>
      </c>
      <c r="E236" s="49">
        <v>0.12513923870225296</v>
      </c>
      <c r="G236">
        <v>-0.3</v>
      </c>
      <c r="H236">
        <v>-0.9</v>
      </c>
      <c r="I236" s="49">
        <v>0.35146363009375803</v>
      </c>
    </row>
    <row r="237" spans="3:9" x14ac:dyDescent="0.25">
      <c r="C237">
        <v>-2.2000000000000002</v>
      </c>
      <c r="D237">
        <v>-0.7</v>
      </c>
      <c r="E237" s="49">
        <v>0.14847689982955004</v>
      </c>
      <c r="G237">
        <v>-0.4</v>
      </c>
      <c r="H237">
        <v>-0.9</v>
      </c>
      <c r="I237" s="49">
        <v>0.39691596613105695</v>
      </c>
    </row>
    <row r="238" spans="3:9" x14ac:dyDescent="0.25">
      <c r="C238">
        <v>-2.2999999999999998</v>
      </c>
      <c r="D238">
        <v>-0.7</v>
      </c>
      <c r="E238" s="49">
        <v>0.10871475018225696</v>
      </c>
      <c r="G238">
        <v>-0.5</v>
      </c>
      <c r="H238">
        <v>-0.9</v>
      </c>
      <c r="I238" s="49">
        <v>0.38384731349131096</v>
      </c>
    </row>
    <row r="239" spans="3:9" x14ac:dyDescent="0.25">
      <c r="C239">
        <v>-2.4</v>
      </c>
      <c r="D239">
        <v>-0.7</v>
      </c>
      <c r="E239" s="49">
        <v>0.13231396015183305</v>
      </c>
      <c r="G239">
        <v>-0.6</v>
      </c>
      <c r="H239">
        <v>-0.9</v>
      </c>
      <c r="I239" s="49">
        <v>0.33975174805435404</v>
      </c>
    </row>
    <row r="240" spans="3:9" x14ac:dyDescent="0.25">
      <c r="C240">
        <v>-2.5</v>
      </c>
      <c r="D240">
        <v>-0.7</v>
      </c>
      <c r="E240" s="49">
        <v>0.15446570727350495</v>
      </c>
      <c r="G240">
        <v>-0.7</v>
      </c>
      <c r="H240">
        <v>-0.9</v>
      </c>
      <c r="I240" s="49">
        <v>0.307746941482548</v>
      </c>
    </row>
    <row r="241" spans="3:9" x14ac:dyDescent="0.25">
      <c r="C241">
        <v>-2.6</v>
      </c>
      <c r="D241">
        <v>-0.7</v>
      </c>
      <c r="E241" s="49">
        <v>6.0736800898479992E-2</v>
      </c>
      <c r="G241">
        <v>-0.8</v>
      </c>
      <c r="H241">
        <v>-0.9</v>
      </c>
      <c r="I241" s="49">
        <v>0.25474815811003804</v>
      </c>
    </row>
    <row r="242" spans="3:9" x14ac:dyDescent="0.25">
      <c r="C242">
        <v>-2.7</v>
      </c>
      <c r="D242">
        <v>-0.7</v>
      </c>
      <c r="E242" s="49">
        <v>8.6628362541154025E-2</v>
      </c>
      <c r="G242">
        <v>-0.9</v>
      </c>
      <c r="H242">
        <v>-0.9</v>
      </c>
      <c r="I242" s="49">
        <v>0.216617060042257</v>
      </c>
    </row>
    <row r="243" spans="3:9" x14ac:dyDescent="0.25">
      <c r="C243">
        <v>-2.8</v>
      </c>
      <c r="D243">
        <v>-0.7</v>
      </c>
      <c r="E243" s="49">
        <v>0.10159040572002498</v>
      </c>
      <c r="G243">
        <v>-1</v>
      </c>
      <c r="H243">
        <v>-0.9</v>
      </c>
      <c r="I243" s="49">
        <v>0.16600064728108199</v>
      </c>
    </row>
    <row r="244" spans="3:9" x14ac:dyDescent="0.25">
      <c r="C244">
        <v>-2.9</v>
      </c>
      <c r="D244">
        <v>-0.7</v>
      </c>
      <c r="E244" s="49">
        <v>8.9190590000084002E-2</v>
      </c>
      <c r="G244">
        <v>-1.1000000000000001</v>
      </c>
      <c r="H244">
        <v>-0.9</v>
      </c>
      <c r="I244" s="49">
        <v>9.9319974654380028E-2</v>
      </c>
    </row>
    <row r="245" spans="3:9" x14ac:dyDescent="0.25">
      <c r="C245">
        <v>-3</v>
      </c>
      <c r="D245">
        <v>-0.7</v>
      </c>
      <c r="E245" s="49">
        <v>0.24269956169908102</v>
      </c>
      <c r="G245">
        <v>-1.2</v>
      </c>
      <c r="H245">
        <v>-0.9</v>
      </c>
      <c r="I245" s="49">
        <v>5.2771684529286045E-2</v>
      </c>
    </row>
    <row r="246" spans="3:9" x14ac:dyDescent="0.25">
      <c r="C246">
        <v>-3.1</v>
      </c>
      <c r="D246">
        <v>-0.7</v>
      </c>
      <c r="E246" s="49">
        <v>0.289666359768742</v>
      </c>
      <c r="G246">
        <v>-1.3</v>
      </c>
      <c r="H246">
        <v>-0.9</v>
      </c>
      <c r="I246" s="49">
        <v>3.6110314758564965E-2</v>
      </c>
    </row>
    <row r="247" spans="3:9" x14ac:dyDescent="0.25">
      <c r="C247">
        <v>-3.2</v>
      </c>
      <c r="D247">
        <v>-0.7</v>
      </c>
      <c r="E247" s="49">
        <v>0.10444486894655403</v>
      </c>
      <c r="G247">
        <v>-1.4</v>
      </c>
      <c r="H247">
        <v>-0.9</v>
      </c>
      <c r="I247" s="49">
        <v>2.571708853934096E-2</v>
      </c>
    </row>
    <row r="248" spans="3:9" x14ac:dyDescent="0.25">
      <c r="C248">
        <v>-3.3</v>
      </c>
      <c r="D248">
        <v>-0.7</v>
      </c>
      <c r="E248" s="49">
        <v>0.15178574354355101</v>
      </c>
      <c r="G248">
        <v>-1.5</v>
      </c>
      <c r="H248">
        <v>-0.9</v>
      </c>
      <c r="I248" s="49">
        <v>1.640449719425896E-2</v>
      </c>
    </row>
    <row r="249" spans="3:9" x14ac:dyDescent="0.25">
      <c r="C249">
        <v>-3.4</v>
      </c>
      <c r="D249">
        <v>-0.7</v>
      </c>
      <c r="E249" s="49">
        <v>0.10581401456892603</v>
      </c>
      <c r="G249">
        <v>-1.6</v>
      </c>
      <c r="H249">
        <v>-0.9</v>
      </c>
      <c r="I249" s="49">
        <v>2.0564091322604949E-2</v>
      </c>
    </row>
    <row r="250" spans="3:9" x14ac:dyDescent="0.25">
      <c r="C250">
        <v>-4.2</v>
      </c>
      <c r="D250">
        <v>-0.7</v>
      </c>
      <c r="E250" s="49">
        <v>0.17979684599058698</v>
      </c>
      <c r="G250">
        <v>-1.7</v>
      </c>
      <c r="H250">
        <v>-0.9</v>
      </c>
      <c r="I250" s="49">
        <v>2.9326662595781983E-2</v>
      </c>
    </row>
    <row r="251" spans="3:9" x14ac:dyDescent="0.25">
      <c r="C251">
        <v>-4.5</v>
      </c>
      <c r="D251">
        <v>-0.7</v>
      </c>
      <c r="E251" s="49">
        <v>0.24433361747674398</v>
      </c>
      <c r="G251">
        <v>-1.8</v>
      </c>
      <c r="H251">
        <v>-0.9</v>
      </c>
      <c r="I251" s="49">
        <v>5.0268091503034018E-2</v>
      </c>
    </row>
    <row r="252" spans="3:9" x14ac:dyDescent="0.25">
      <c r="C252">
        <v>-4.5999999999999996</v>
      </c>
      <c r="D252">
        <v>-0.7</v>
      </c>
      <c r="E252" s="49">
        <v>0.24778683231357901</v>
      </c>
      <c r="G252">
        <v>-1.9</v>
      </c>
      <c r="H252">
        <v>-0.9</v>
      </c>
      <c r="I252" s="49">
        <v>2.9336440215483983E-2</v>
      </c>
    </row>
    <row r="253" spans="3:9" x14ac:dyDescent="0.25">
      <c r="C253">
        <v>-5.7</v>
      </c>
      <c r="D253">
        <v>-0.7</v>
      </c>
      <c r="E253" s="49">
        <v>0.12065119028322602</v>
      </c>
      <c r="G253">
        <v>-2</v>
      </c>
      <c r="H253">
        <v>-0.9</v>
      </c>
      <c r="I253" s="49">
        <v>1.7396604746020006E-2</v>
      </c>
    </row>
    <row r="254" spans="3:9" x14ac:dyDescent="0.25">
      <c r="C254">
        <v>-5.8</v>
      </c>
      <c r="D254">
        <v>-0.7</v>
      </c>
      <c r="E254" s="49">
        <v>5.6850395619880034E-2</v>
      </c>
      <c r="G254">
        <v>-2.1</v>
      </c>
      <c r="H254">
        <v>-0.9</v>
      </c>
      <c r="I254" s="49">
        <v>2.9828775048029055E-2</v>
      </c>
    </row>
    <row r="255" spans="3:9" x14ac:dyDescent="0.25">
      <c r="C255">
        <v>0.2</v>
      </c>
      <c r="D255">
        <v>-0.6</v>
      </c>
      <c r="E255" s="49">
        <v>0.50053385826643892</v>
      </c>
      <c r="G255">
        <v>-2.2000000000000002</v>
      </c>
      <c r="H255">
        <v>-0.9</v>
      </c>
      <c r="I255" s="49">
        <v>1.7200787875738976E-2</v>
      </c>
    </row>
    <row r="256" spans="3:9" x14ac:dyDescent="0.25">
      <c r="C256">
        <v>0.1</v>
      </c>
      <c r="D256">
        <v>-0.6</v>
      </c>
      <c r="E256" s="49">
        <v>0.45931066699636602</v>
      </c>
      <c r="G256">
        <v>-2.2999999999999998</v>
      </c>
      <c r="H256">
        <v>-0.9</v>
      </c>
      <c r="I256" s="49">
        <v>3.5993182074445018E-2</v>
      </c>
    </row>
    <row r="257" spans="3:9" x14ac:dyDescent="0.25">
      <c r="C257">
        <v>0</v>
      </c>
      <c r="D257">
        <v>-0.6</v>
      </c>
      <c r="E257" s="49">
        <v>0.37218273824987103</v>
      </c>
      <c r="G257">
        <v>-2.4</v>
      </c>
      <c r="H257">
        <v>-0.9</v>
      </c>
      <c r="I257" s="49">
        <v>3.0892283858922953E-2</v>
      </c>
    </row>
    <row r="258" spans="3:9" x14ac:dyDescent="0.25">
      <c r="C258">
        <v>-0.1</v>
      </c>
      <c r="D258">
        <v>-0.6</v>
      </c>
      <c r="E258" s="49">
        <v>0.41865818306092495</v>
      </c>
      <c r="G258">
        <v>-2.5</v>
      </c>
      <c r="H258">
        <v>-0.9</v>
      </c>
      <c r="I258" s="49">
        <v>1.8226404039600963E-2</v>
      </c>
    </row>
    <row r="259" spans="3:9" x14ac:dyDescent="0.25">
      <c r="C259">
        <v>-0.2</v>
      </c>
      <c r="D259">
        <v>-0.6</v>
      </c>
      <c r="E259" s="49">
        <v>0.45558703670414902</v>
      </c>
      <c r="G259">
        <v>-2.6</v>
      </c>
      <c r="H259">
        <v>-0.9</v>
      </c>
      <c r="I259" s="49">
        <v>2.5149716143583967E-2</v>
      </c>
    </row>
    <row r="260" spans="3:9" x14ac:dyDescent="0.25">
      <c r="C260">
        <v>-0.3</v>
      </c>
      <c r="D260">
        <v>-0.6</v>
      </c>
      <c r="E260" s="49">
        <v>0.45711800467991803</v>
      </c>
      <c r="G260">
        <v>-2.7</v>
      </c>
      <c r="H260">
        <v>-0.9</v>
      </c>
      <c r="I260" s="49">
        <v>2.3830882772414963E-2</v>
      </c>
    </row>
    <row r="261" spans="3:9" x14ac:dyDescent="0.25">
      <c r="C261">
        <v>-0.4</v>
      </c>
      <c r="D261">
        <v>-0.6</v>
      </c>
      <c r="E261" s="49">
        <v>0.33680224193339403</v>
      </c>
      <c r="G261">
        <v>-2.8</v>
      </c>
      <c r="H261">
        <v>-0.9</v>
      </c>
      <c r="I261" s="49">
        <v>2.2798806951835004E-2</v>
      </c>
    </row>
    <row r="262" spans="3:9" x14ac:dyDescent="0.25">
      <c r="C262">
        <v>-0.5</v>
      </c>
      <c r="D262">
        <v>-0.6</v>
      </c>
      <c r="E262" s="49">
        <v>0.32422828343175703</v>
      </c>
      <c r="G262">
        <v>-2.9</v>
      </c>
      <c r="H262">
        <v>-0.9</v>
      </c>
      <c r="I262" s="49">
        <v>2.5536051880632016E-2</v>
      </c>
    </row>
    <row r="263" spans="3:9" x14ac:dyDescent="0.25">
      <c r="C263">
        <v>-0.6</v>
      </c>
      <c r="D263">
        <v>-0.6</v>
      </c>
      <c r="E263" s="49">
        <v>0.29688687598603403</v>
      </c>
      <c r="G263">
        <v>-3</v>
      </c>
      <c r="H263">
        <v>-0.9</v>
      </c>
      <c r="I263" s="49">
        <v>4.8521498532282048E-2</v>
      </c>
    </row>
    <row r="264" spans="3:9" x14ac:dyDescent="0.25">
      <c r="C264">
        <v>-0.7</v>
      </c>
      <c r="D264">
        <v>-0.6</v>
      </c>
      <c r="E264" s="49">
        <v>0.26986028993579803</v>
      </c>
      <c r="G264">
        <v>-3.1</v>
      </c>
      <c r="H264">
        <v>-0.9</v>
      </c>
      <c r="I264" s="49">
        <v>7.1573531744556051E-2</v>
      </c>
    </row>
    <row r="265" spans="3:9" x14ac:dyDescent="0.25">
      <c r="C265">
        <v>-0.8</v>
      </c>
      <c r="D265">
        <v>-0.6</v>
      </c>
      <c r="E265" s="49">
        <v>0.23414461676076204</v>
      </c>
      <c r="G265">
        <v>-3.2</v>
      </c>
      <c r="H265">
        <v>-0.9</v>
      </c>
      <c r="I265" s="49">
        <v>5.2971909773114945E-2</v>
      </c>
    </row>
    <row r="266" spans="3:9" x14ac:dyDescent="0.25">
      <c r="C266">
        <v>-0.9</v>
      </c>
      <c r="D266">
        <v>-0.6</v>
      </c>
      <c r="E266" s="49">
        <v>0.20750551947916596</v>
      </c>
      <c r="G266">
        <v>-3.3</v>
      </c>
      <c r="H266">
        <v>-0.9</v>
      </c>
      <c r="I266" s="49">
        <v>8.6822009736879924E-3</v>
      </c>
    </row>
    <row r="267" spans="3:9" x14ac:dyDescent="0.25">
      <c r="C267">
        <v>-1</v>
      </c>
      <c r="D267">
        <v>-0.6</v>
      </c>
      <c r="E267" s="49">
        <v>0.17908218610067195</v>
      </c>
      <c r="G267">
        <v>-3.4</v>
      </c>
      <c r="H267">
        <v>-0.9</v>
      </c>
      <c r="I267" s="49">
        <v>2.8171449584366015E-2</v>
      </c>
    </row>
    <row r="268" spans="3:9" x14ac:dyDescent="0.25">
      <c r="C268">
        <v>-1.1000000000000001</v>
      </c>
      <c r="D268">
        <v>-0.6</v>
      </c>
      <c r="E268" s="49">
        <v>0.19957589483537097</v>
      </c>
      <c r="G268">
        <v>-3.5</v>
      </c>
      <c r="H268">
        <v>-0.9</v>
      </c>
      <c r="I268" s="49">
        <v>2.2064174466884023E-2</v>
      </c>
    </row>
    <row r="269" spans="3:9" x14ac:dyDescent="0.25">
      <c r="C269">
        <v>-1.2</v>
      </c>
      <c r="D269">
        <v>-0.6</v>
      </c>
      <c r="E269" s="49">
        <v>0.12172902424666199</v>
      </c>
      <c r="G269">
        <v>-3.6</v>
      </c>
      <c r="H269">
        <v>-0.9</v>
      </c>
      <c r="I269" s="49">
        <v>4.4792396648499766E-3</v>
      </c>
    </row>
    <row r="270" spans="3:9" x14ac:dyDescent="0.25">
      <c r="C270">
        <v>-1.3</v>
      </c>
      <c r="D270">
        <v>-0.6</v>
      </c>
      <c r="E270" s="49">
        <v>0.10484746760353203</v>
      </c>
      <c r="G270">
        <v>-3.7</v>
      </c>
      <c r="H270">
        <v>-0.9</v>
      </c>
      <c r="I270" s="49">
        <v>1.639953680829298E-2</v>
      </c>
    </row>
    <row r="271" spans="3:9" x14ac:dyDescent="0.25">
      <c r="C271">
        <v>-1.4</v>
      </c>
      <c r="D271">
        <v>-0.6</v>
      </c>
      <c r="E271" s="49">
        <v>0.103736353298166</v>
      </c>
      <c r="G271">
        <v>-3.8</v>
      </c>
      <c r="H271">
        <v>-0.9</v>
      </c>
      <c r="I271" s="49">
        <v>3.2586584456722023E-2</v>
      </c>
    </row>
    <row r="272" spans="3:9" x14ac:dyDescent="0.25">
      <c r="C272">
        <v>-1.5</v>
      </c>
      <c r="D272">
        <v>-0.6</v>
      </c>
      <c r="E272" s="49">
        <v>0.111244326262527</v>
      </c>
      <c r="G272">
        <v>-3.9</v>
      </c>
      <c r="H272">
        <v>-0.9</v>
      </c>
      <c r="I272" s="49">
        <v>4.3093844805618953E-2</v>
      </c>
    </row>
    <row r="273" spans="3:9" x14ac:dyDescent="0.25">
      <c r="C273">
        <v>-1.6</v>
      </c>
      <c r="D273">
        <v>-0.6</v>
      </c>
      <c r="E273" s="49">
        <v>0.17441310222353701</v>
      </c>
      <c r="G273">
        <v>-4</v>
      </c>
      <c r="H273">
        <v>-0.9</v>
      </c>
      <c r="I273" s="49">
        <v>3.4711226573319043E-2</v>
      </c>
    </row>
    <row r="274" spans="3:9" x14ac:dyDescent="0.25">
      <c r="C274">
        <v>-1.7</v>
      </c>
      <c r="D274">
        <v>-0.6</v>
      </c>
      <c r="E274" s="49">
        <v>0.19950535454553797</v>
      </c>
      <c r="G274">
        <v>-4.0999999999999996</v>
      </c>
      <c r="H274">
        <v>-0.9</v>
      </c>
      <c r="I274" s="49">
        <v>1.3295416934645976E-2</v>
      </c>
    </row>
    <row r="275" spans="3:9" x14ac:dyDescent="0.25">
      <c r="C275">
        <v>-1.8</v>
      </c>
      <c r="D275">
        <v>-0.6</v>
      </c>
      <c r="E275" s="49">
        <v>0.20829424868995705</v>
      </c>
      <c r="G275">
        <v>-4.2</v>
      </c>
      <c r="H275">
        <v>-0.9</v>
      </c>
      <c r="I275" s="49">
        <v>3.2154431720966992E-2</v>
      </c>
    </row>
    <row r="276" spans="3:9" x14ac:dyDescent="0.25">
      <c r="C276">
        <v>-1.9</v>
      </c>
      <c r="D276">
        <v>-0.6</v>
      </c>
      <c r="E276" s="49">
        <v>0.15489583586829403</v>
      </c>
      <c r="G276">
        <v>-4.3</v>
      </c>
      <c r="H276">
        <v>-0.9</v>
      </c>
      <c r="I276" s="49">
        <v>5.5864902116305015E-2</v>
      </c>
    </row>
    <row r="277" spans="3:9" x14ac:dyDescent="0.25">
      <c r="C277">
        <v>-2</v>
      </c>
      <c r="D277">
        <v>-0.6</v>
      </c>
      <c r="E277" s="49">
        <v>0.18603828524683497</v>
      </c>
      <c r="G277">
        <v>-4.4000000000000004</v>
      </c>
      <c r="H277">
        <v>-0.9</v>
      </c>
      <c r="I277" s="49">
        <v>9.2727635538711994E-2</v>
      </c>
    </row>
    <row r="278" spans="3:9" x14ac:dyDescent="0.25">
      <c r="C278">
        <v>-2.1</v>
      </c>
      <c r="D278">
        <v>-0.6</v>
      </c>
      <c r="E278" s="49">
        <v>0.11783988501897402</v>
      </c>
      <c r="G278">
        <v>-4.5</v>
      </c>
      <c r="H278">
        <v>-0.9</v>
      </c>
      <c r="I278" s="49">
        <v>4.1863402553506956E-2</v>
      </c>
    </row>
    <row r="279" spans="3:9" x14ac:dyDescent="0.25">
      <c r="C279">
        <v>-2.2000000000000002</v>
      </c>
      <c r="D279">
        <v>-0.6</v>
      </c>
      <c r="E279" s="49">
        <v>0.18067572137949595</v>
      </c>
      <c r="G279">
        <v>-4.5999999999999996</v>
      </c>
      <c r="H279">
        <v>-0.9</v>
      </c>
      <c r="I279" s="49">
        <v>2.0254218486396969E-2</v>
      </c>
    </row>
    <row r="280" spans="3:9" x14ac:dyDescent="0.25">
      <c r="C280">
        <v>-2.2999999999999998</v>
      </c>
      <c r="D280">
        <v>-0.6</v>
      </c>
      <c r="E280" s="49">
        <v>0.18214496754356302</v>
      </c>
      <c r="G280">
        <v>-4.7</v>
      </c>
      <c r="H280">
        <v>-0.9</v>
      </c>
      <c r="I280" s="49">
        <v>1.8950923941260966E-2</v>
      </c>
    </row>
    <row r="281" spans="3:9" x14ac:dyDescent="0.25">
      <c r="C281">
        <v>-2.4</v>
      </c>
      <c r="D281">
        <v>-0.6</v>
      </c>
      <c r="E281" s="49">
        <v>0.18557353380755404</v>
      </c>
      <c r="G281">
        <v>-4.8</v>
      </c>
      <c r="H281">
        <v>-0.9</v>
      </c>
      <c r="I281" s="49">
        <v>1.6516143829104046E-2</v>
      </c>
    </row>
    <row r="282" spans="3:9" x14ac:dyDescent="0.25">
      <c r="C282">
        <v>-2.5</v>
      </c>
      <c r="D282">
        <v>-0.6</v>
      </c>
      <c r="E282" s="49">
        <v>0.11988656586777602</v>
      </c>
      <c r="G282">
        <v>-4.9000000000000004</v>
      </c>
      <c r="H282">
        <v>-0.9</v>
      </c>
      <c r="I282" s="49">
        <v>3.5749829902545049E-2</v>
      </c>
    </row>
    <row r="283" spans="3:9" x14ac:dyDescent="0.25">
      <c r="C283">
        <v>-2.6</v>
      </c>
      <c r="D283">
        <v>-0.6</v>
      </c>
      <c r="E283" s="49">
        <v>0.11499429145850704</v>
      </c>
      <c r="G283">
        <v>-5.2</v>
      </c>
      <c r="H283">
        <v>-0.9</v>
      </c>
      <c r="I283" s="49">
        <v>0.13092851302497799</v>
      </c>
    </row>
    <row r="284" spans="3:9" x14ac:dyDescent="0.25">
      <c r="C284">
        <v>-2.7</v>
      </c>
      <c r="D284">
        <v>-0.6</v>
      </c>
      <c r="E284" s="49">
        <v>0.130639955739832</v>
      </c>
      <c r="G284">
        <v>-5.3</v>
      </c>
      <c r="H284">
        <v>-0.9</v>
      </c>
      <c r="I284" s="49">
        <v>4.5345709121169975E-2</v>
      </c>
    </row>
    <row r="285" spans="3:9" x14ac:dyDescent="0.25">
      <c r="C285">
        <v>-2.8</v>
      </c>
      <c r="D285">
        <v>-0.6</v>
      </c>
      <c r="E285" s="49">
        <v>4.5010733033521988E-2</v>
      </c>
      <c r="G285">
        <v>-5.4</v>
      </c>
      <c r="H285">
        <v>-0.9</v>
      </c>
      <c r="I285" s="49">
        <v>1.6082906862935009E-2</v>
      </c>
    </row>
    <row r="286" spans="3:9" x14ac:dyDescent="0.25">
      <c r="C286">
        <v>-2.9</v>
      </c>
      <c r="D286">
        <v>-0.6</v>
      </c>
      <c r="E286" s="49">
        <v>6.2263099614062956E-2</v>
      </c>
      <c r="G286">
        <v>-5.5</v>
      </c>
      <c r="H286">
        <v>-0.9</v>
      </c>
      <c r="I286" s="49">
        <v>2.4344659245991052E-2</v>
      </c>
    </row>
    <row r="287" spans="3:9" x14ac:dyDescent="0.25">
      <c r="C287">
        <v>-3</v>
      </c>
      <c r="D287">
        <v>-0.6</v>
      </c>
      <c r="E287" s="49">
        <v>5.6767665513402954E-2</v>
      </c>
      <c r="G287">
        <v>-5.6</v>
      </c>
      <c r="H287">
        <v>-0.9</v>
      </c>
      <c r="I287" s="49">
        <v>9.9369167980329909E-3</v>
      </c>
    </row>
    <row r="288" spans="3:9" x14ac:dyDescent="0.25">
      <c r="C288">
        <v>-3.1</v>
      </c>
      <c r="D288">
        <v>-0.6</v>
      </c>
      <c r="E288" s="49">
        <v>0.14810721857049602</v>
      </c>
      <c r="G288">
        <v>-5.8</v>
      </c>
      <c r="H288">
        <v>-0.9</v>
      </c>
      <c r="I288" s="49">
        <v>3.3788874092299803E-3</v>
      </c>
    </row>
    <row r="289" spans="3:9" x14ac:dyDescent="0.25">
      <c r="C289">
        <v>-3.2</v>
      </c>
      <c r="D289">
        <v>-0.6</v>
      </c>
      <c r="E289" s="49">
        <v>0.17848727643370199</v>
      </c>
      <c r="G289">
        <v>0.2</v>
      </c>
      <c r="H289">
        <v>-0.8</v>
      </c>
      <c r="I289" s="49">
        <v>0.30008981394044798</v>
      </c>
    </row>
    <row r="290" spans="3:9" x14ac:dyDescent="0.25">
      <c r="C290">
        <v>-3.3</v>
      </c>
      <c r="D290">
        <v>-0.6</v>
      </c>
      <c r="E290" s="49">
        <v>0.20299352841596097</v>
      </c>
      <c r="G290">
        <v>0</v>
      </c>
      <c r="H290">
        <v>-0.8</v>
      </c>
      <c r="I290" s="49">
        <v>0.55686297888761693</v>
      </c>
    </row>
    <row r="291" spans="3:9" x14ac:dyDescent="0.25">
      <c r="C291">
        <v>-3.4</v>
      </c>
      <c r="D291">
        <v>-0.6</v>
      </c>
      <c r="E291" s="49">
        <v>0.19503895121897596</v>
      </c>
      <c r="G291">
        <v>-0.1</v>
      </c>
      <c r="H291">
        <v>-0.8</v>
      </c>
      <c r="I291" s="49">
        <v>0.58596781927833108</v>
      </c>
    </row>
    <row r="292" spans="3:9" x14ac:dyDescent="0.25">
      <c r="C292">
        <v>-4.2</v>
      </c>
      <c r="D292">
        <v>-0.6</v>
      </c>
      <c r="E292" s="49">
        <v>0.28050019146952998</v>
      </c>
      <c r="G292">
        <v>-0.2</v>
      </c>
      <c r="H292">
        <v>-0.8</v>
      </c>
      <c r="I292" s="49">
        <v>0.511909123108092</v>
      </c>
    </row>
    <row r="293" spans="3:9" x14ac:dyDescent="0.25">
      <c r="C293">
        <v>-4.4000000000000004</v>
      </c>
      <c r="D293">
        <v>-0.6</v>
      </c>
      <c r="E293" s="49">
        <v>0.31910611623477303</v>
      </c>
      <c r="G293">
        <v>-0.3</v>
      </c>
      <c r="H293">
        <v>-0.8</v>
      </c>
      <c r="I293" s="49">
        <v>0.42929576461746199</v>
      </c>
    </row>
    <row r="294" spans="3:9" x14ac:dyDescent="0.25">
      <c r="C294">
        <v>-4.5</v>
      </c>
      <c r="D294">
        <v>-0.6</v>
      </c>
      <c r="E294" s="49">
        <v>0.17371243391805302</v>
      </c>
      <c r="G294">
        <v>-0.4</v>
      </c>
      <c r="H294">
        <v>-0.8</v>
      </c>
      <c r="I294" s="49">
        <v>0.48222641241666897</v>
      </c>
    </row>
    <row r="295" spans="3:9" x14ac:dyDescent="0.25">
      <c r="C295">
        <v>-5</v>
      </c>
      <c r="D295">
        <v>-0.6</v>
      </c>
      <c r="E295" s="49">
        <v>0.46751685312356195</v>
      </c>
      <c r="G295">
        <v>-0.5</v>
      </c>
      <c r="H295">
        <v>-0.8</v>
      </c>
      <c r="I295" s="49">
        <v>0.41164712256866098</v>
      </c>
    </row>
    <row r="296" spans="3:9" x14ac:dyDescent="0.25">
      <c r="C296">
        <v>-5.6</v>
      </c>
      <c r="D296">
        <v>-0.6</v>
      </c>
      <c r="E296" s="49">
        <v>0.42731045439399695</v>
      </c>
      <c r="G296">
        <v>-0.6</v>
      </c>
      <c r="H296">
        <v>-0.8</v>
      </c>
      <c r="I296" s="49">
        <v>0.304607224599031</v>
      </c>
    </row>
    <row r="297" spans="3:9" x14ac:dyDescent="0.25">
      <c r="C297">
        <v>-5.7</v>
      </c>
      <c r="D297">
        <v>-0.6</v>
      </c>
      <c r="E297" s="49">
        <v>7.252371180392303E-2</v>
      </c>
      <c r="G297">
        <v>-0.7</v>
      </c>
      <c r="H297">
        <v>-0.8</v>
      </c>
      <c r="I297" s="49">
        <v>0.30882015892889003</v>
      </c>
    </row>
    <row r="298" spans="3:9" x14ac:dyDescent="0.25">
      <c r="C298">
        <v>-5.8</v>
      </c>
      <c r="D298">
        <v>-0.6</v>
      </c>
      <c r="E298" s="49">
        <v>0.11944586557204195</v>
      </c>
      <c r="G298">
        <v>-0.8</v>
      </c>
      <c r="H298">
        <v>-0.8</v>
      </c>
      <c r="I298" s="49">
        <v>0.30099757620936196</v>
      </c>
    </row>
    <row r="299" spans="3:9" x14ac:dyDescent="0.25">
      <c r="C299">
        <v>-5.9</v>
      </c>
      <c r="D299">
        <v>-0.6</v>
      </c>
      <c r="E299" s="49">
        <v>2.1348286485287971E-2</v>
      </c>
      <c r="G299">
        <v>-0.9</v>
      </c>
      <c r="H299">
        <v>-0.8</v>
      </c>
      <c r="I299" s="49">
        <v>0.25166089775433698</v>
      </c>
    </row>
    <row r="300" spans="3:9" x14ac:dyDescent="0.25">
      <c r="C300">
        <v>0.3</v>
      </c>
      <c r="D300">
        <v>-0.5</v>
      </c>
      <c r="E300" s="49">
        <v>0.47415279348598105</v>
      </c>
      <c r="G300">
        <v>-1</v>
      </c>
      <c r="H300">
        <v>-0.8</v>
      </c>
      <c r="I300" s="49">
        <v>0.22393568983610401</v>
      </c>
    </row>
    <row r="301" spans="3:9" x14ac:dyDescent="0.25">
      <c r="C301">
        <v>0.2</v>
      </c>
      <c r="D301">
        <v>-0.5</v>
      </c>
      <c r="E301" s="49">
        <v>0.43052310934335902</v>
      </c>
      <c r="G301">
        <v>-1.1000000000000001</v>
      </c>
      <c r="H301">
        <v>-0.8</v>
      </c>
      <c r="I301" s="49">
        <v>0.15028409176163005</v>
      </c>
    </row>
    <row r="302" spans="3:9" x14ac:dyDescent="0.25">
      <c r="C302">
        <v>0.1</v>
      </c>
      <c r="D302">
        <v>-0.5</v>
      </c>
      <c r="E302" s="49">
        <v>0.29055659934671096</v>
      </c>
      <c r="G302">
        <v>-1.2</v>
      </c>
      <c r="H302">
        <v>-0.8</v>
      </c>
      <c r="I302" s="49">
        <v>6.7453941865965983E-2</v>
      </c>
    </row>
    <row r="303" spans="3:9" x14ac:dyDescent="0.25">
      <c r="C303">
        <v>0</v>
      </c>
      <c r="D303">
        <v>-0.5</v>
      </c>
      <c r="E303" s="49">
        <v>0.38676133297183402</v>
      </c>
      <c r="G303">
        <v>-1.3</v>
      </c>
      <c r="H303">
        <v>-0.8</v>
      </c>
      <c r="I303" s="49">
        <v>3.5790611766467029E-2</v>
      </c>
    </row>
    <row r="304" spans="3:9" x14ac:dyDescent="0.25">
      <c r="C304">
        <v>-0.1</v>
      </c>
      <c r="D304">
        <v>-0.5</v>
      </c>
      <c r="E304" s="49">
        <v>0.450306866529807</v>
      </c>
      <c r="G304">
        <v>-1.4</v>
      </c>
      <c r="H304">
        <v>-0.8</v>
      </c>
      <c r="I304" s="49">
        <v>5.4308960141144946E-2</v>
      </c>
    </row>
    <row r="305" spans="3:9" x14ac:dyDescent="0.25">
      <c r="C305">
        <v>-0.2</v>
      </c>
      <c r="D305">
        <v>-0.5</v>
      </c>
      <c r="E305" s="49">
        <v>0.50343268100906202</v>
      </c>
      <c r="G305">
        <v>-1.5</v>
      </c>
      <c r="H305">
        <v>-0.8</v>
      </c>
      <c r="I305" s="49">
        <v>3.3192843521563042E-2</v>
      </c>
    </row>
    <row r="306" spans="3:9" x14ac:dyDescent="0.25">
      <c r="C306">
        <v>-0.3</v>
      </c>
      <c r="D306">
        <v>-0.5</v>
      </c>
      <c r="E306" s="49">
        <v>0.53482891258724297</v>
      </c>
      <c r="G306">
        <v>-1.6</v>
      </c>
      <c r="H306">
        <v>-0.8</v>
      </c>
      <c r="I306" s="49">
        <v>1.9538226271807013E-2</v>
      </c>
    </row>
    <row r="307" spans="3:9" x14ac:dyDescent="0.25">
      <c r="C307">
        <v>-0.4</v>
      </c>
      <c r="D307">
        <v>-0.5</v>
      </c>
      <c r="E307" s="49">
        <v>0.48160181474103403</v>
      </c>
      <c r="G307">
        <v>-1.7</v>
      </c>
      <c r="H307">
        <v>-0.8</v>
      </c>
      <c r="I307" s="49">
        <v>1.6221363279305012E-2</v>
      </c>
    </row>
    <row r="308" spans="3:9" x14ac:dyDescent="0.25">
      <c r="C308">
        <v>-0.5</v>
      </c>
      <c r="D308">
        <v>-0.5</v>
      </c>
      <c r="E308" s="49">
        <v>0.47111661187730203</v>
      </c>
      <c r="G308">
        <v>-1.8</v>
      </c>
      <c r="H308">
        <v>-0.8</v>
      </c>
      <c r="I308" s="49">
        <v>3.0499435910448014E-2</v>
      </c>
    </row>
    <row r="309" spans="3:9" x14ac:dyDescent="0.25">
      <c r="C309">
        <v>-0.6</v>
      </c>
      <c r="D309">
        <v>-0.5</v>
      </c>
      <c r="E309" s="49">
        <v>0.44073250001569197</v>
      </c>
      <c r="G309">
        <v>-1.9</v>
      </c>
      <c r="H309">
        <v>-0.8</v>
      </c>
      <c r="I309" s="49">
        <v>1.7930189313976053E-2</v>
      </c>
    </row>
    <row r="310" spans="3:9" x14ac:dyDescent="0.25">
      <c r="C310">
        <v>-0.7</v>
      </c>
      <c r="D310">
        <v>-0.5</v>
      </c>
      <c r="E310" s="49">
        <v>0.31472651917877403</v>
      </c>
      <c r="G310">
        <v>-2</v>
      </c>
      <c r="H310">
        <v>-0.8</v>
      </c>
      <c r="I310" s="49">
        <v>2.6032127918958037E-2</v>
      </c>
    </row>
    <row r="311" spans="3:9" x14ac:dyDescent="0.25">
      <c r="C311">
        <v>-0.8</v>
      </c>
      <c r="D311">
        <v>-0.5</v>
      </c>
      <c r="E311" s="49">
        <v>0.33538821906469596</v>
      </c>
      <c r="G311">
        <v>-2.1</v>
      </c>
      <c r="H311">
        <v>-0.8</v>
      </c>
      <c r="I311" s="49">
        <v>2.5600883852171963E-2</v>
      </c>
    </row>
    <row r="312" spans="3:9" x14ac:dyDescent="0.25">
      <c r="C312">
        <v>-0.9</v>
      </c>
      <c r="D312">
        <v>-0.5</v>
      </c>
      <c r="E312" s="49">
        <v>0.26144430773044502</v>
      </c>
      <c r="G312">
        <v>-2.2000000000000002</v>
      </c>
      <c r="H312">
        <v>-0.8</v>
      </c>
      <c r="I312" s="49">
        <v>3.088827726008303E-2</v>
      </c>
    </row>
    <row r="313" spans="3:9" x14ac:dyDescent="0.25">
      <c r="C313">
        <v>-1</v>
      </c>
      <c r="D313">
        <v>-0.5</v>
      </c>
      <c r="E313" s="49">
        <v>0.260280950721965</v>
      </c>
      <c r="G313">
        <v>-2.2999999999999998</v>
      </c>
      <c r="H313">
        <v>-0.8</v>
      </c>
      <c r="I313" s="49">
        <v>3.2947478020006971E-2</v>
      </c>
    </row>
    <row r="314" spans="3:9" x14ac:dyDescent="0.25">
      <c r="C314">
        <v>-1.1000000000000001</v>
      </c>
      <c r="D314">
        <v>-0.5</v>
      </c>
      <c r="E314" s="49">
        <v>0.13585618316084103</v>
      </c>
      <c r="G314">
        <v>-2.4</v>
      </c>
      <c r="H314">
        <v>-0.8</v>
      </c>
      <c r="I314" s="49">
        <v>4.142748380655803E-2</v>
      </c>
    </row>
    <row r="315" spans="3:9" x14ac:dyDescent="0.25">
      <c r="C315">
        <v>-1.2</v>
      </c>
      <c r="D315">
        <v>-0.5</v>
      </c>
      <c r="E315" s="49">
        <v>9.4641883684175032E-2</v>
      </c>
      <c r="G315">
        <v>-2.5</v>
      </c>
      <c r="H315">
        <v>-0.8</v>
      </c>
      <c r="I315" s="49">
        <v>2.6132831890117947E-2</v>
      </c>
    </row>
    <row r="316" spans="3:9" x14ac:dyDescent="0.25">
      <c r="C316">
        <v>-1.3</v>
      </c>
      <c r="D316">
        <v>-0.5</v>
      </c>
      <c r="E316" s="49">
        <v>0.10524819661498197</v>
      </c>
      <c r="G316">
        <v>-2.6</v>
      </c>
      <c r="H316">
        <v>-0.8</v>
      </c>
      <c r="I316" s="49">
        <v>3.200705902586698E-2</v>
      </c>
    </row>
    <row r="317" spans="3:9" x14ac:dyDescent="0.25">
      <c r="C317">
        <v>-1.4</v>
      </c>
      <c r="D317">
        <v>-0.5</v>
      </c>
      <c r="E317" s="49">
        <v>0.16308205442086798</v>
      </c>
      <c r="G317">
        <v>-2.7</v>
      </c>
      <c r="H317">
        <v>-0.8</v>
      </c>
      <c r="I317" s="49">
        <v>1.8740939430864967E-2</v>
      </c>
    </row>
    <row r="318" spans="3:9" x14ac:dyDescent="0.25">
      <c r="C318">
        <v>-1.5</v>
      </c>
      <c r="D318">
        <v>-0.5</v>
      </c>
      <c r="E318" s="49">
        <v>0.12488171312065099</v>
      </c>
      <c r="G318">
        <v>-2.8</v>
      </c>
      <c r="H318">
        <v>-0.8</v>
      </c>
      <c r="I318" s="49">
        <v>3.7210372023052996E-2</v>
      </c>
    </row>
    <row r="319" spans="3:9" x14ac:dyDescent="0.25">
      <c r="C319">
        <v>-1.6</v>
      </c>
      <c r="D319">
        <v>-0.5</v>
      </c>
      <c r="E319" s="49">
        <v>0.171721674975293</v>
      </c>
      <c r="G319">
        <v>-2.9</v>
      </c>
      <c r="H319">
        <v>-0.8</v>
      </c>
      <c r="I319" s="49">
        <v>1.8956511969175027E-2</v>
      </c>
    </row>
    <row r="320" spans="3:9" x14ac:dyDescent="0.25">
      <c r="C320">
        <v>-1.7</v>
      </c>
      <c r="D320">
        <v>-0.5</v>
      </c>
      <c r="E320" s="49">
        <v>0.12242516929330705</v>
      </c>
      <c r="G320">
        <v>-3</v>
      </c>
      <c r="H320">
        <v>-0.8</v>
      </c>
      <c r="I320" s="49">
        <v>7.3317370850499719E-3</v>
      </c>
    </row>
    <row r="321" spans="3:9" x14ac:dyDescent="0.25">
      <c r="C321">
        <v>-1.8</v>
      </c>
      <c r="D321">
        <v>-0.5</v>
      </c>
      <c r="E321" s="49">
        <v>0.19411488911510499</v>
      </c>
      <c r="G321">
        <v>-3.1</v>
      </c>
      <c r="H321">
        <v>-0.8</v>
      </c>
      <c r="I321" s="49">
        <v>4.7026728744660962E-2</v>
      </c>
    </row>
    <row r="322" spans="3:9" x14ac:dyDescent="0.25">
      <c r="C322">
        <v>-1.9</v>
      </c>
      <c r="D322">
        <v>-0.5</v>
      </c>
      <c r="E322" s="49">
        <v>0.20324859948204099</v>
      </c>
      <c r="G322">
        <v>-3.2</v>
      </c>
      <c r="H322">
        <v>-0.8</v>
      </c>
      <c r="I322" s="49">
        <v>2.8063398063454037E-2</v>
      </c>
    </row>
    <row r="323" spans="3:9" x14ac:dyDescent="0.25">
      <c r="C323">
        <v>-2</v>
      </c>
      <c r="D323">
        <v>-0.5</v>
      </c>
      <c r="E323" s="49">
        <v>0.13013318953004704</v>
      </c>
      <c r="G323">
        <v>-3.3</v>
      </c>
      <c r="H323">
        <v>-0.8</v>
      </c>
      <c r="I323" s="49">
        <v>2.6055588478356984E-2</v>
      </c>
    </row>
    <row r="324" spans="3:9" x14ac:dyDescent="0.25">
      <c r="C324">
        <v>-2.1</v>
      </c>
      <c r="D324">
        <v>-0.5</v>
      </c>
      <c r="E324" s="49">
        <v>0.160698240596719</v>
      </c>
      <c r="G324">
        <v>-3.4</v>
      </c>
      <c r="H324">
        <v>-0.8</v>
      </c>
      <c r="I324" s="49">
        <v>2.3503249508918023E-2</v>
      </c>
    </row>
    <row r="325" spans="3:9" x14ac:dyDescent="0.25">
      <c r="C325">
        <v>-2.2000000000000002</v>
      </c>
      <c r="D325">
        <v>-0.5</v>
      </c>
      <c r="E325" s="49">
        <v>0.14547083587339005</v>
      </c>
      <c r="G325">
        <v>-3.5</v>
      </c>
      <c r="H325">
        <v>-0.8</v>
      </c>
      <c r="I325" s="49">
        <v>4.6806886243383028E-2</v>
      </c>
    </row>
    <row r="326" spans="3:9" x14ac:dyDescent="0.25">
      <c r="C326">
        <v>-2.2999999999999998</v>
      </c>
      <c r="D326">
        <v>-0.5</v>
      </c>
      <c r="E326" s="49">
        <v>0.16687834825549397</v>
      </c>
      <c r="G326">
        <v>-3.6</v>
      </c>
      <c r="H326">
        <v>-0.8</v>
      </c>
      <c r="I326" s="49">
        <v>6.2372148996530097E-3</v>
      </c>
    </row>
    <row r="327" spans="3:9" x14ac:dyDescent="0.25">
      <c r="C327">
        <v>-2.4</v>
      </c>
      <c r="D327">
        <v>-0.5</v>
      </c>
      <c r="E327" s="49">
        <v>0.27368172444930094</v>
      </c>
      <c r="G327">
        <v>-3.7</v>
      </c>
      <c r="H327">
        <v>-0.8</v>
      </c>
      <c r="I327" s="49">
        <v>1.8205381213169947E-3</v>
      </c>
    </row>
    <row r="328" spans="3:9" x14ac:dyDescent="0.25">
      <c r="C328">
        <v>-2.5</v>
      </c>
      <c r="D328">
        <v>-0.5</v>
      </c>
      <c r="E328" s="49">
        <v>0.28607851233214399</v>
      </c>
      <c r="G328">
        <v>-3.8</v>
      </c>
      <c r="H328">
        <v>-0.8</v>
      </c>
      <c r="I328" s="49">
        <v>5.8843574457627001E-2</v>
      </c>
    </row>
    <row r="329" spans="3:9" x14ac:dyDescent="0.25">
      <c r="C329">
        <v>-2.6</v>
      </c>
      <c r="D329">
        <v>-0.5</v>
      </c>
      <c r="E329" s="49">
        <v>0.30111582331545295</v>
      </c>
      <c r="G329">
        <v>-3.9</v>
      </c>
      <c r="H329">
        <v>-0.8</v>
      </c>
      <c r="I329" s="49">
        <v>7.8750557982580016E-2</v>
      </c>
    </row>
    <row r="330" spans="3:9" x14ac:dyDescent="0.25">
      <c r="C330">
        <v>-2.7</v>
      </c>
      <c r="D330">
        <v>-0.5</v>
      </c>
      <c r="E330" s="49">
        <v>0.15489119967044596</v>
      </c>
      <c r="G330">
        <v>-4</v>
      </c>
      <c r="H330">
        <v>-0.8</v>
      </c>
      <c r="I330" s="49">
        <v>2.0546085151248006E-2</v>
      </c>
    </row>
    <row r="331" spans="3:9" x14ac:dyDescent="0.25">
      <c r="C331">
        <v>-2.8</v>
      </c>
      <c r="D331">
        <v>-0.5</v>
      </c>
      <c r="E331" s="49">
        <v>0.11924524975520201</v>
      </c>
      <c r="G331">
        <v>-4.0999999999999996</v>
      </c>
      <c r="H331">
        <v>-0.8</v>
      </c>
      <c r="I331" s="49">
        <v>4.6114101684650022E-3</v>
      </c>
    </row>
    <row r="332" spans="3:9" x14ac:dyDescent="0.25">
      <c r="C332">
        <v>-2.9</v>
      </c>
      <c r="D332">
        <v>-0.5</v>
      </c>
      <c r="E332" s="49">
        <v>0.11835457863834398</v>
      </c>
      <c r="G332">
        <v>-4.2</v>
      </c>
      <c r="H332">
        <v>-0.8</v>
      </c>
      <c r="I332" s="49">
        <v>3.4903934724787034E-2</v>
      </c>
    </row>
    <row r="333" spans="3:9" x14ac:dyDescent="0.25">
      <c r="C333">
        <v>-3.1</v>
      </c>
      <c r="D333">
        <v>-0.5</v>
      </c>
      <c r="E333" s="49">
        <v>0.20871177823300502</v>
      </c>
      <c r="G333">
        <v>-4.3</v>
      </c>
      <c r="H333">
        <v>-0.8</v>
      </c>
      <c r="I333" s="49">
        <v>4.3651841823662996E-2</v>
      </c>
    </row>
    <row r="334" spans="3:9" x14ac:dyDescent="0.25">
      <c r="C334">
        <v>-3.2</v>
      </c>
      <c r="D334">
        <v>-0.5</v>
      </c>
      <c r="E334" s="49">
        <v>0.13537884516576904</v>
      </c>
      <c r="G334">
        <v>-4.4000000000000004</v>
      </c>
      <c r="H334">
        <v>-0.8</v>
      </c>
      <c r="I334" s="49">
        <v>9.0047669594723989E-2</v>
      </c>
    </row>
    <row r="335" spans="3:9" x14ac:dyDescent="0.25">
      <c r="C335">
        <v>-3.3</v>
      </c>
      <c r="D335">
        <v>-0.5</v>
      </c>
      <c r="E335" s="49">
        <v>0.34265866446428395</v>
      </c>
      <c r="G335">
        <v>-4.5</v>
      </c>
      <c r="H335">
        <v>-0.8</v>
      </c>
      <c r="I335" s="49">
        <v>1.9432784088805999E-2</v>
      </c>
    </row>
    <row r="336" spans="3:9" x14ac:dyDescent="0.25">
      <c r="C336">
        <v>-3.4</v>
      </c>
      <c r="D336">
        <v>-0.5</v>
      </c>
      <c r="E336" s="49">
        <v>0.30043990119458097</v>
      </c>
      <c r="G336">
        <v>-4.5999999999999996</v>
      </c>
      <c r="H336">
        <v>-0.8</v>
      </c>
      <c r="I336" s="49">
        <v>3.3681127215630102E-3</v>
      </c>
    </row>
    <row r="337" spans="3:9" x14ac:dyDescent="0.25">
      <c r="C337">
        <v>-4.4000000000000004</v>
      </c>
      <c r="D337">
        <v>-0.5</v>
      </c>
      <c r="E337" s="49">
        <v>0.16761275101553996</v>
      </c>
      <c r="G337">
        <v>-4.7</v>
      </c>
      <c r="H337">
        <v>-0.8</v>
      </c>
      <c r="I337" s="49">
        <v>1.8831294984557045E-2</v>
      </c>
    </row>
    <row r="338" spans="3:9" x14ac:dyDescent="0.25">
      <c r="C338">
        <v>-4.5</v>
      </c>
      <c r="D338">
        <v>-0.5</v>
      </c>
      <c r="E338" s="49">
        <v>0.17787371401166097</v>
      </c>
      <c r="G338">
        <v>-4.9000000000000004</v>
      </c>
      <c r="H338">
        <v>-0.8</v>
      </c>
      <c r="I338" s="49">
        <v>1.5194401454814987E-2</v>
      </c>
    </row>
    <row r="339" spans="3:9" x14ac:dyDescent="0.25">
      <c r="C339">
        <v>-4.7</v>
      </c>
      <c r="D339">
        <v>-0.5</v>
      </c>
      <c r="E339" s="49">
        <v>0.31684328139018403</v>
      </c>
      <c r="G339">
        <v>-5</v>
      </c>
      <c r="H339">
        <v>-0.8</v>
      </c>
      <c r="I339" s="49">
        <v>0.11406003945251297</v>
      </c>
    </row>
    <row r="340" spans="3:9" x14ac:dyDescent="0.25">
      <c r="C340">
        <v>-4.8</v>
      </c>
      <c r="D340">
        <v>-0.5</v>
      </c>
      <c r="E340" s="49">
        <v>0.22402252878611495</v>
      </c>
      <c r="G340">
        <v>-5.5</v>
      </c>
      <c r="H340">
        <v>-0.8</v>
      </c>
      <c r="I340" s="49">
        <v>6.0337714944350029E-2</v>
      </c>
    </row>
    <row r="341" spans="3:9" x14ac:dyDescent="0.25">
      <c r="C341">
        <v>-5</v>
      </c>
      <c r="D341">
        <v>-0.5</v>
      </c>
      <c r="E341" s="49">
        <v>0.42690475894931401</v>
      </c>
      <c r="G341">
        <v>-5.7</v>
      </c>
      <c r="H341">
        <v>-0.8</v>
      </c>
      <c r="I341" s="49">
        <v>1.3538380703504993E-2</v>
      </c>
    </row>
    <row r="342" spans="3:9" x14ac:dyDescent="0.25">
      <c r="C342">
        <v>-5.2</v>
      </c>
      <c r="D342">
        <v>-0.5</v>
      </c>
      <c r="E342" s="49">
        <v>0.35730119398529903</v>
      </c>
      <c r="G342">
        <v>-5.9</v>
      </c>
      <c r="H342">
        <v>-0.8</v>
      </c>
      <c r="I342" s="49">
        <v>2.6408710184673945E-2</v>
      </c>
    </row>
    <row r="343" spans="3:9" x14ac:dyDescent="0.25">
      <c r="C343">
        <v>-5.3</v>
      </c>
      <c r="D343">
        <v>-0.5</v>
      </c>
      <c r="E343" s="49">
        <v>0.34999841376626994</v>
      </c>
      <c r="G343">
        <v>0.2</v>
      </c>
      <c r="H343">
        <v>-0.7</v>
      </c>
      <c r="I343" s="49">
        <v>0.41353738689765895</v>
      </c>
    </row>
    <row r="344" spans="3:9" x14ac:dyDescent="0.25">
      <c r="C344">
        <v>-5.4</v>
      </c>
      <c r="D344">
        <v>-0.5</v>
      </c>
      <c r="E344" s="49">
        <v>0.45020440275997797</v>
      </c>
      <c r="G344">
        <v>0.1</v>
      </c>
      <c r="H344">
        <v>-0.7</v>
      </c>
      <c r="I344" s="49">
        <v>0.62474728550791192</v>
      </c>
    </row>
    <row r="345" spans="3:9" x14ac:dyDescent="0.25">
      <c r="C345">
        <v>-5.5</v>
      </c>
      <c r="D345">
        <v>-0.5</v>
      </c>
      <c r="E345" s="49">
        <v>0.21012467329725804</v>
      </c>
      <c r="G345">
        <v>0</v>
      </c>
      <c r="H345">
        <v>-0.7</v>
      </c>
      <c r="I345" s="49">
        <v>0.55328916921619797</v>
      </c>
    </row>
    <row r="346" spans="3:9" x14ac:dyDescent="0.25">
      <c r="C346">
        <v>-5.6</v>
      </c>
      <c r="D346">
        <v>-0.5</v>
      </c>
      <c r="E346" s="49">
        <v>0.204328108362272</v>
      </c>
      <c r="G346">
        <v>-0.1</v>
      </c>
      <c r="H346">
        <v>-0.7</v>
      </c>
      <c r="I346" s="49">
        <v>0.57367770033998899</v>
      </c>
    </row>
    <row r="347" spans="3:9" x14ac:dyDescent="0.25">
      <c r="C347">
        <v>-5.8</v>
      </c>
      <c r="D347">
        <v>-0.5</v>
      </c>
      <c r="E347" s="49">
        <v>0.10324026209277204</v>
      </c>
      <c r="G347">
        <v>-0.2</v>
      </c>
      <c r="H347">
        <v>-0.7</v>
      </c>
      <c r="I347" s="49">
        <v>0.55827587706522008</v>
      </c>
    </row>
    <row r="348" spans="3:9" x14ac:dyDescent="0.25">
      <c r="C348">
        <v>0.3</v>
      </c>
      <c r="D348">
        <v>-0.4</v>
      </c>
      <c r="E348" s="49">
        <v>0.48742589946482195</v>
      </c>
      <c r="G348">
        <v>-0.3</v>
      </c>
      <c r="H348">
        <v>-0.7</v>
      </c>
      <c r="I348" s="49">
        <v>0.53237781611066892</v>
      </c>
    </row>
    <row r="349" spans="3:9" x14ac:dyDescent="0.25">
      <c r="C349">
        <v>0.2</v>
      </c>
      <c r="D349">
        <v>-0.4</v>
      </c>
      <c r="E349" s="49">
        <v>0.40825673551068997</v>
      </c>
      <c r="G349">
        <v>-0.4</v>
      </c>
      <c r="H349">
        <v>-0.7</v>
      </c>
      <c r="I349" s="49">
        <v>0.51332896840697306</v>
      </c>
    </row>
    <row r="350" spans="3:9" x14ac:dyDescent="0.25">
      <c r="C350">
        <v>0.1</v>
      </c>
      <c r="D350">
        <v>-0.4</v>
      </c>
      <c r="E350" s="49">
        <v>0.49525221491146298</v>
      </c>
      <c r="G350">
        <v>-0.5</v>
      </c>
      <c r="H350">
        <v>-0.7</v>
      </c>
      <c r="I350" s="49">
        <v>0.48868343725944996</v>
      </c>
    </row>
    <row r="351" spans="3:9" x14ac:dyDescent="0.25">
      <c r="C351">
        <v>0</v>
      </c>
      <c r="D351">
        <v>-0.4</v>
      </c>
      <c r="E351" s="49">
        <v>0.50901502713445601</v>
      </c>
      <c r="G351">
        <v>-0.6</v>
      </c>
      <c r="H351">
        <v>-0.7</v>
      </c>
      <c r="I351" s="49">
        <v>0.46671514506651202</v>
      </c>
    </row>
    <row r="352" spans="3:9" x14ac:dyDescent="0.25">
      <c r="C352">
        <v>-0.1</v>
      </c>
      <c r="D352">
        <v>-0.4</v>
      </c>
      <c r="E352" s="49">
        <v>0.56247018230360402</v>
      </c>
      <c r="G352">
        <v>-0.7</v>
      </c>
      <c r="H352">
        <v>-0.7</v>
      </c>
      <c r="I352" s="49">
        <v>0.45908706294507895</v>
      </c>
    </row>
    <row r="353" spans="3:9" x14ac:dyDescent="0.25">
      <c r="C353">
        <v>-0.2</v>
      </c>
      <c r="D353">
        <v>-0.4</v>
      </c>
      <c r="E353" s="49">
        <v>0.55647470316624803</v>
      </c>
      <c r="G353">
        <v>-0.8</v>
      </c>
      <c r="H353">
        <v>-0.7</v>
      </c>
      <c r="I353" s="49">
        <v>0.44287571824223604</v>
      </c>
    </row>
    <row r="354" spans="3:9" x14ac:dyDescent="0.25">
      <c r="C354">
        <v>-0.3</v>
      </c>
      <c r="D354">
        <v>-0.4</v>
      </c>
      <c r="E354" s="49">
        <v>0.59202631131698302</v>
      </c>
      <c r="G354">
        <v>-0.9</v>
      </c>
      <c r="H354">
        <v>-0.7</v>
      </c>
      <c r="I354" s="49">
        <v>0.34651694459392202</v>
      </c>
    </row>
    <row r="355" spans="3:9" x14ac:dyDescent="0.25">
      <c r="C355">
        <v>-0.4</v>
      </c>
      <c r="D355">
        <v>-0.4</v>
      </c>
      <c r="E355" s="49">
        <v>0.57735167756929995</v>
      </c>
      <c r="G355">
        <v>-1</v>
      </c>
      <c r="H355">
        <v>-0.7</v>
      </c>
      <c r="I355" s="49">
        <v>0.26848778816936603</v>
      </c>
    </row>
    <row r="356" spans="3:9" x14ac:dyDescent="0.25">
      <c r="C356">
        <v>-0.5</v>
      </c>
      <c r="D356">
        <v>-0.4</v>
      </c>
      <c r="E356" s="49">
        <v>0.48095412667251003</v>
      </c>
      <c r="G356">
        <v>-1.1000000000000001</v>
      </c>
      <c r="H356">
        <v>-0.7</v>
      </c>
      <c r="I356" s="49">
        <v>0.17911334792772404</v>
      </c>
    </row>
    <row r="357" spans="3:9" x14ac:dyDescent="0.25">
      <c r="C357">
        <v>-0.6</v>
      </c>
      <c r="D357">
        <v>-0.4</v>
      </c>
      <c r="E357" s="49">
        <v>0.52474087657162194</v>
      </c>
      <c r="G357">
        <v>-1.2</v>
      </c>
      <c r="H357">
        <v>-0.7</v>
      </c>
      <c r="I357" s="49">
        <v>0.15976802447461103</v>
      </c>
    </row>
    <row r="358" spans="3:9" x14ac:dyDescent="0.25">
      <c r="C358">
        <v>-0.7</v>
      </c>
      <c r="D358">
        <v>-0.4</v>
      </c>
      <c r="E358" s="49">
        <v>0.456047636795888</v>
      </c>
      <c r="G358">
        <v>-1.3</v>
      </c>
      <c r="H358">
        <v>-0.7</v>
      </c>
      <c r="I358" s="49">
        <v>0.11707927613673896</v>
      </c>
    </row>
    <row r="359" spans="3:9" x14ac:dyDescent="0.25">
      <c r="C359">
        <v>-0.8</v>
      </c>
      <c r="D359">
        <v>-0.4</v>
      </c>
      <c r="E359" s="49">
        <v>0.34240978880275896</v>
      </c>
      <c r="G359">
        <v>-1.4</v>
      </c>
      <c r="H359">
        <v>-0.7</v>
      </c>
      <c r="I359" s="49">
        <v>0.12351713918288099</v>
      </c>
    </row>
    <row r="360" spans="3:9" x14ac:dyDescent="0.25">
      <c r="C360">
        <v>-0.9</v>
      </c>
      <c r="D360">
        <v>-0.4</v>
      </c>
      <c r="E360" s="49">
        <v>0.33029625572261001</v>
      </c>
      <c r="G360">
        <v>-1.5</v>
      </c>
      <c r="H360">
        <v>-0.7</v>
      </c>
      <c r="I360" s="49">
        <v>5.823083664964801E-2</v>
      </c>
    </row>
    <row r="361" spans="3:9" x14ac:dyDescent="0.25">
      <c r="C361">
        <v>-1</v>
      </c>
      <c r="D361">
        <v>-0.4</v>
      </c>
      <c r="E361" s="49">
        <v>0.26436674704602003</v>
      </c>
      <c r="G361">
        <v>-1.6</v>
      </c>
      <c r="H361">
        <v>-0.7</v>
      </c>
      <c r="I361" s="49">
        <v>3.2733777845104006E-2</v>
      </c>
    </row>
    <row r="362" spans="3:9" x14ac:dyDescent="0.25">
      <c r="C362">
        <v>-1.1000000000000001</v>
      </c>
      <c r="D362">
        <v>-0.4</v>
      </c>
      <c r="E362" s="49">
        <v>0.24246441488400405</v>
      </c>
      <c r="G362">
        <v>-1.7</v>
      </c>
      <c r="H362">
        <v>-0.7</v>
      </c>
      <c r="I362" s="49">
        <v>2.1449520537919042E-2</v>
      </c>
    </row>
    <row r="363" spans="3:9" x14ac:dyDescent="0.25">
      <c r="C363">
        <v>-1.2</v>
      </c>
      <c r="D363">
        <v>-0.4</v>
      </c>
      <c r="E363" s="49">
        <v>0.12123204607281801</v>
      </c>
      <c r="G363">
        <v>-1.8</v>
      </c>
      <c r="H363">
        <v>-0.7</v>
      </c>
      <c r="I363" s="49">
        <v>2.3765532530752975E-2</v>
      </c>
    </row>
    <row r="364" spans="3:9" x14ac:dyDescent="0.25">
      <c r="C364">
        <v>-1.3</v>
      </c>
      <c r="D364">
        <v>-0.4</v>
      </c>
      <c r="E364" s="49">
        <v>0.13124172890496899</v>
      </c>
      <c r="G364">
        <v>-1.9</v>
      </c>
      <c r="H364">
        <v>-0.7</v>
      </c>
      <c r="I364" s="49">
        <v>2.7036426598372021E-2</v>
      </c>
    </row>
    <row r="365" spans="3:9" x14ac:dyDescent="0.25">
      <c r="C365">
        <v>-1.4</v>
      </c>
      <c r="D365">
        <v>-0.4</v>
      </c>
      <c r="E365" s="49">
        <v>0.16874230123832901</v>
      </c>
      <c r="G365">
        <v>-2</v>
      </c>
      <c r="H365">
        <v>-0.7</v>
      </c>
      <c r="I365" s="49">
        <v>1.9787486075804051E-2</v>
      </c>
    </row>
    <row r="366" spans="3:9" x14ac:dyDescent="0.25">
      <c r="C366">
        <v>-1.5</v>
      </c>
      <c r="D366">
        <v>-0.4</v>
      </c>
      <c r="E366" s="49">
        <v>0.16343649112762504</v>
      </c>
      <c r="G366">
        <v>-2.1</v>
      </c>
      <c r="H366">
        <v>-0.7</v>
      </c>
      <c r="I366" s="49">
        <v>3.6626023752084014E-2</v>
      </c>
    </row>
    <row r="367" spans="3:9" x14ac:dyDescent="0.25">
      <c r="C367">
        <v>-1.6</v>
      </c>
      <c r="D367">
        <v>-0.4</v>
      </c>
      <c r="E367" s="49">
        <v>0.13666787550783199</v>
      </c>
      <c r="G367">
        <v>-2.2000000000000002</v>
      </c>
      <c r="H367">
        <v>-0.7</v>
      </c>
      <c r="I367" s="49">
        <v>2.7275363860188029E-2</v>
      </c>
    </row>
    <row r="368" spans="3:9" x14ac:dyDescent="0.25">
      <c r="C368">
        <v>-1.7</v>
      </c>
      <c r="D368">
        <v>-0.4</v>
      </c>
      <c r="E368" s="49">
        <v>0.14545878748178398</v>
      </c>
      <c r="G368">
        <v>-2.2999999999999998</v>
      </c>
      <c r="H368">
        <v>-0.7</v>
      </c>
      <c r="I368" s="49">
        <v>3.1039153951638032E-2</v>
      </c>
    </row>
    <row r="369" spans="3:9" x14ac:dyDescent="0.25">
      <c r="C369">
        <v>-1.8</v>
      </c>
      <c r="D369">
        <v>-0.4</v>
      </c>
      <c r="E369" s="49">
        <v>0.18475849140174605</v>
      </c>
      <c r="G369">
        <v>-2.4</v>
      </c>
      <c r="H369">
        <v>-0.7</v>
      </c>
      <c r="I369" s="49">
        <v>3.9856147589724E-2</v>
      </c>
    </row>
    <row r="370" spans="3:9" x14ac:dyDescent="0.25">
      <c r="C370">
        <v>-1.9</v>
      </c>
      <c r="D370">
        <v>-0.4</v>
      </c>
      <c r="E370" s="49">
        <v>0.21378642264470904</v>
      </c>
      <c r="G370">
        <v>-2.5</v>
      </c>
      <c r="H370">
        <v>-0.7</v>
      </c>
      <c r="I370" s="49">
        <v>2.7502672599227007E-2</v>
      </c>
    </row>
    <row r="371" spans="3:9" x14ac:dyDescent="0.25">
      <c r="C371">
        <v>-2</v>
      </c>
      <c r="D371">
        <v>-0.4</v>
      </c>
      <c r="E371" s="49">
        <v>0.23358514908444294</v>
      </c>
      <c r="G371">
        <v>-2.6</v>
      </c>
      <c r="H371">
        <v>-0.7</v>
      </c>
      <c r="I371" s="49">
        <v>5.5985598148624027E-2</v>
      </c>
    </row>
    <row r="372" spans="3:9" x14ac:dyDescent="0.25">
      <c r="C372">
        <v>-2.1</v>
      </c>
      <c r="D372">
        <v>-0.4</v>
      </c>
      <c r="E372" s="49">
        <v>0.18171438074160995</v>
      </c>
      <c r="G372">
        <v>-2.7</v>
      </c>
      <c r="H372">
        <v>-0.7</v>
      </c>
      <c r="I372" s="49">
        <v>4.0860358645586015E-2</v>
      </c>
    </row>
    <row r="373" spans="3:9" x14ac:dyDescent="0.25">
      <c r="C373">
        <v>-2.2000000000000002</v>
      </c>
      <c r="D373">
        <v>-0.4</v>
      </c>
      <c r="E373" s="49">
        <v>0.16066919910713295</v>
      </c>
      <c r="G373">
        <v>-2.8</v>
      </c>
      <c r="H373">
        <v>-0.7</v>
      </c>
      <c r="I373" s="49">
        <v>6.6946838781745011E-2</v>
      </c>
    </row>
    <row r="374" spans="3:9" x14ac:dyDescent="0.25">
      <c r="C374">
        <v>-2.2999999999999998</v>
      </c>
      <c r="D374">
        <v>-0.4</v>
      </c>
      <c r="E374" s="49">
        <v>0.21479053729161601</v>
      </c>
      <c r="G374">
        <v>-2.9</v>
      </c>
      <c r="H374">
        <v>-0.7</v>
      </c>
      <c r="I374" s="49">
        <v>2.1532320443280017E-2</v>
      </c>
    </row>
    <row r="375" spans="3:9" x14ac:dyDescent="0.25">
      <c r="C375">
        <v>-2.4</v>
      </c>
      <c r="D375">
        <v>-0.4</v>
      </c>
      <c r="E375" s="49">
        <v>0.24575190209167996</v>
      </c>
      <c r="G375">
        <v>-3</v>
      </c>
      <c r="H375">
        <v>-0.7</v>
      </c>
      <c r="I375" s="49">
        <v>1.4388264203205048E-2</v>
      </c>
    </row>
    <row r="376" spans="3:9" x14ac:dyDescent="0.25">
      <c r="C376">
        <v>-2.5</v>
      </c>
      <c r="D376">
        <v>-0.4</v>
      </c>
      <c r="E376" s="49">
        <v>0.27017593336472701</v>
      </c>
      <c r="G376">
        <v>-3.1</v>
      </c>
      <c r="H376">
        <v>-0.7</v>
      </c>
      <c r="I376" s="49">
        <v>7.4777355065329676E-3</v>
      </c>
    </row>
    <row r="377" spans="3:9" x14ac:dyDescent="0.25">
      <c r="C377">
        <v>-2.6</v>
      </c>
      <c r="D377">
        <v>-0.4</v>
      </c>
      <c r="E377" s="49">
        <v>0.27124890309573202</v>
      </c>
      <c r="G377">
        <v>-3.2</v>
      </c>
      <c r="H377">
        <v>-0.7</v>
      </c>
      <c r="I377" s="49">
        <v>1.7156972140306981E-2</v>
      </c>
    </row>
    <row r="378" spans="3:9" x14ac:dyDescent="0.25">
      <c r="C378">
        <v>-2.7</v>
      </c>
      <c r="D378">
        <v>-0.4</v>
      </c>
      <c r="E378" s="49">
        <v>0.241870711446599</v>
      </c>
      <c r="G378">
        <v>-3.3</v>
      </c>
      <c r="H378">
        <v>-0.7</v>
      </c>
      <c r="I378" s="49">
        <v>3.1904318786835972E-2</v>
      </c>
    </row>
    <row r="379" spans="3:9" x14ac:dyDescent="0.25">
      <c r="C379">
        <v>-2.8</v>
      </c>
      <c r="D379">
        <v>-0.4</v>
      </c>
      <c r="E379" s="49">
        <v>0.25050717057478</v>
      </c>
      <c r="G379">
        <v>-3.4</v>
      </c>
      <c r="H379">
        <v>-0.7</v>
      </c>
      <c r="I379" s="49">
        <v>7.1923666087599925E-3</v>
      </c>
    </row>
    <row r="380" spans="3:9" x14ac:dyDescent="0.25">
      <c r="C380">
        <v>-2.9</v>
      </c>
      <c r="D380">
        <v>-0.4</v>
      </c>
      <c r="E380" s="49">
        <v>0.20020938007440203</v>
      </c>
      <c r="G380">
        <v>-3.5</v>
      </c>
      <c r="H380">
        <v>-0.7</v>
      </c>
      <c r="I380" s="49">
        <v>4.0569033381217978E-2</v>
      </c>
    </row>
    <row r="381" spans="3:9" x14ac:dyDescent="0.25">
      <c r="C381">
        <v>-3</v>
      </c>
      <c r="D381">
        <v>-0.4</v>
      </c>
      <c r="E381" s="49">
        <v>0.17755187327141098</v>
      </c>
      <c r="G381">
        <v>-3.6</v>
      </c>
      <c r="H381">
        <v>-0.7</v>
      </c>
      <c r="I381" s="49">
        <v>4.0232891859040998E-2</v>
      </c>
    </row>
    <row r="382" spans="3:9" x14ac:dyDescent="0.25">
      <c r="C382">
        <v>-3.1</v>
      </c>
      <c r="D382">
        <v>-0.4</v>
      </c>
      <c r="E382" s="49">
        <v>0.19506531398082205</v>
      </c>
      <c r="G382">
        <v>-3.7</v>
      </c>
      <c r="H382">
        <v>-0.7</v>
      </c>
      <c r="I382" s="49">
        <v>1.6779016622885945E-2</v>
      </c>
    </row>
    <row r="383" spans="3:9" x14ac:dyDescent="0.25">
      <c r="C383">
        <v>-3.2</v>
      </c>
      <c r="D383">
        <v>-0.4</v>
      </c>
      <c r="E383" s="49">
        <v>0.24547027883254802</v>
      </c>
      <c r="G383">
        <v>-3.8</v>
      </c>
      <c r="H383">
        <v>-0.7</v>
      </c>
      <c r="I383" s="49">
        <v>2.0545593871394985E-2</v>
      </c>
    </row>
    <row r="384" spans="3:9" x14ac:dyDescent="0.25">
      <c r="C384">
        <v>-3.3</v>
      </c>
      <c r="D384">
        <v>-0.4</v>
      </c>
      <c r="E384" s="49">
        <v>0.48344236794503803</v>
      </c>
      <c r="G384">
        <v>-3.9</v>
      </c>
      <c r="H384">
        <v>-0.7</v>
      </c>
      <c r="I384" s="49">
        <v>7.2201740005179982E-3</v>
      </c>
    </row>
    <row r="385" spans="3:9" x14ac:dyDescent="0.25">
      <c r="C385">
        <v>-3.4</v>
      </c>
      <c r="D385">
        <v>-0.4</v>
      </c>
      <c r="E385" s="49">
        <v>0.40631189822731495</v>
      </c>
      <c r="G385">
        <v>-4</v>
      </c>
      <c r="H385">
        <v>-0.7</v>
      </c>
      <c r="I385" s="49">
        <v>6.8698831872210375E-3</v>
      </c>
    </row>
    <row r="386" spans="3:9" x14ac:dyDescent="0.25">
      <c r="C386">
        <v>-3.8</v>
      </c>
      <c r="D386">
        <v>-0.4</v>
      </c>
      <c r="E386" s="49">
        <v>0.166300103910207</v>
      </c>
      <c r="G386">
        <v>-4.0999999999999996</v>
      </c>
      <c r="H386">
        <v>-0.7</v>
      </c>
      <c r="I386" s="49">
        <v>6.9964824254700186E-3</v>
      </c>
    </row>
    <row r="387" spans="3:9" x14ac:dyDescent="0.25">
      <c r="C387">
        <v>-4.3</v>
      </c>
      <c r="D387">
        <v>-0.4</v>
      </c>
      <c r="E387" s="49">
        <v>4.2331969166901962E-2</v>
      </c>
      <c r="G387">
        <v>-4.2</v>
      </c>
      <c r="H387">
        <v>-0.7</v>
      </c>
      <c r="I387" s="49">
        <v>5.9205837703030229E-3</v>
      </c>
    </row>
    <row r="388" spans="3:9" x14ac:dyDescent="0.25">
      <c r="C388">
        <v>-4.5999999999999996</v>
      </c>
      <c r="D388">
        <v>-0.4</v>
      </c>
      <c r="E388" s="49">
        <v>0.21701969042004798</v>
      </c>
      <c r="G388">
        <v>-4.5</v>
      </c>
      <c r="H388">
        <v>-0.7</v>
      </c>
      <c r="I388" s="49">
        <v>4.8694676311007989E-2</v>
      </c>
    </row>
    <row r="389" spans="3:9" x14ac:dyDescent="0.25">
      <c r="C389">
        <v>-4.7</v>
      </c>
      <c r="D389">
        <v>-0.4</v>
      </c>
      <c r="E389" s="49">
        <v>0.20107679760040997</v>
      </c>
      <c r="G389">
        <v>-4.5999999999999996</v>
      </c>
      <c r="H389">
        <v>-0.7</v>
      </c>
      <c r="I389" s="49">
        <v>5.9236392128679816E-3</v>
      </c>
    </row>
    <row r="390" spans="3:9" x14ac:dyDescent="0.25">
      <c r="C390">
        <v>-4.8</v>
      </c>
      <c r="D390">
        <v>-0.4</v>
      </c>
      <c r="E390" s="49">
        <v>0.20221522806097103</v>
      </c>
      <c r="G390">
        <v>-4.7</v>
      </c>
      <c r="H390">
        <v>-0.7</v>
      </c>
      <c r="I390" s="49">
        <v>3.6591608653869789E-3</v>
      </c>
    </row>
    <row r="391" spans="3:9" x14ac:dyDescent="0.25">
      <c r="C391">
        <v>-4.9000000000000004</v>
      </c>
      <c r="D391">
        <v>-0.4</v>
      </c>
      <c r="E391" s="49">
        <v>0.29232045263610296</v>
      </c>
      <c r="G391">
        <v>-4.8</v>
      </c>
      <c r="H391">
        <v>-0.7</v>
      </c>
      <c r="I391" s="49">
        <v>8.7262873801197127E-4</v>
      </c>
    </row>
    <row r="392" spans="3:9" x14ac:dyDescent="0.25">
      <c r="C392">
        <v>-5</v>
      </c>
      <c r="D392">
        <v>-0.4</v>
      </c>
      <c r="E392" s="49">
        <v>0.32521715252482497</v>
      </c>
      <c r="G392">
        <v>-4.9000000000000004</v>
      </c>
      <c r="H392">
        <v>-0.7</v>
      </c>
      <c r="I392" s="49">
        <v>1.5043491037920464E-3</v>
      </c>
    </row>
    <row r="393" spans="3:9" x14ac:dyDescent="0.25">
      <c r="C393">
        <v>-5.3</v>
      </c>
      <c r="D393">
        <v>-0.4</v>
      </c>
      <c r="E393" s="49">
        <v>0.31021953594252005</v>
      </c>
      <c r="G393">
        <v>-5.6</v>
      </c>
      <c r="H393">
        <v>-0.7</v>
      </c>
      <c r="I393" s="49">
        <v>8.9819027776605331E-4</v>
      </c>
    </row>
    <row r="394" spans="3:9" x14ac:dyDescent="0.25">
      <c r="C394">
        <v>-5.6</v>
      </c>
      <c r="D394">
        <v>-0.4</v>
      </c>
      <c r="E394" s="49">
        <v>0.21997735097879001</v>
      </c>
      <c r="G394">
        <v>-5.8</v>
      </c>
      <c r="H394">
        <v>-0.7</v>
      </c>
      <c r="I394" s="49">
        <v>6.785848897285951E-3</v>
      </c>
    </row>
    <row r="395" spans="3:9" x14ac:dyDescent="0.25">
      <c r="C395">
        <v>-5.9</v>
      </c>
      <c r="D395">
        <v>-0.4</v>
      </c>
      <c r="E395" s="49">
        <v>0.35011533566960695</v>
      </c>
      <c r="G395">
        <v>-5.9</v>
      </c>
      <c r="H395">
        <v>-0.7</v>
      </c>
      <c r="I395" s="49">
        <v>6.4096593623930165E-3</v>
      </c>
    </row>
    <row r="396" spans="3:9" x14ac:dyDescent="0.25">
      <c r="C396">
        <v>0.3</v>
      </c>
      <c r="D396">
        <v>-0.3</v>
      </c>
      <c r="E396" s="49">
        <v>0.27546875669860105</v>
      </c>
      <c r="G396">
        <v>0.1</v>
      </c>
      <c r="H396">
        <v>-0.6</v>
      </c>
      <c r="I396" s="49">
        <v>0.52778345533026894</v>
      </c>
    </row>
    <row r="397" spans="3:9" x14ac:dyDescent="0.25">
      <c r="C397">
        <v>0.2</v>
      </c>
      <c r="D397">
        <v>-0.3</v>
      </c>
      <c r="E397" s="49">
        <v>0.50444948220475894</v>
      </c>
      <c r="G397">
        <v>0</v>
      </c>
      <c r="H397">
        <v>-0.6</v>
      </c>
      <c r="I397" s="49">
        <v>0.66849714125106208</v>
      </c>
    </row>
    <row r="398" spans="3:9" x14ac:dyDescent="0.25">
      <c r="C398">
        <v>0.1</v>
      </c>
      <c r="D398">
        <v>-0.3</v>
      </c>
      <c r="E398" s="49">
        <v>0.59877203177631499</v>
      </c>
      <c r="G398">
        <v>-0.1</v>
      </c>
      <c r="H398">
        <v>-0.6</v>
      </c>
      <c r="I398" s="49">
        <v>0.60102462443653604</v>
      </c>
    </row>
    <row r="399" spans="3:9" x14ac:dyDescent="0.25">
      <c r="C399">
        <v>0</v>
      </c>
      <c r="D399">
        <v>-0.3</v>
      </c>
      <c r="E399" s="49">
        <v>0.56295755067598896</v>
      </c>
      <c r="G399">
        <v>-0.2</v>
      </c>
      <c r="H399">
        <v>-0.6</v>
      </c>
      <c r="I399" s="49">
        <v>0.63216211101522302</v>
      </c>
    </row>
    <row r="400" spans="3:9" x14ac:dyDescent="0.25">
      <c r="C400">
        <v>-0.1</v>
      </c>
      <c r="D400">
        <v>-0.3</v>
      </c>
      <c r="E400" s="49">
        <v>0.64087030412191903</v>
      </c>
      <c r="G400">
        <v>-0.3</v>
      </c>
      <c r="H400">
        <v>-0.6</v>
      </c>
      <c r="I400" s="49">
        <v>0.612164290789321</v>
      </c>
    </row>
    <row r="401" spans="3:9" x14ac:dyDescent="0.25">
      <c r="C401">
        <v>-0.2</v>
      </c>
      <c r="D401">
        <v>-0.3</v>
      </c>
      <c r="E401" s="49">
        <v>0.69871652532312201</v>
      </c>
      <c r="G401">
        <v>-0.4</v>
      </c>
      <c r="H401">
        <v>-0.6</v>
      </c>
      <c r="I401" s="49">
        <v>0.57187646680747495</v>
      </c>
    </row>
    <row r="402" spans="3:9" x14ac:dyDescent="0.25">
      <c r="C402">
        <v>-0.3</v>
      </c>
      <c r="D402">
        <v>-0.3</v>
      </c>
      <c r="E402" s="49">
        <v>0.67473946512799898</v>
      </c>
      <c r="G402">
        <v>-0.5</v>
      </c>
      <c r="H402">
        <v>-0.6</v>
      </c>
      <c r="I402" s="49">
        <v>0.53663053696387997</v>
      </c>
    </row>
    <row r="403" spans="3:9" x14ac:dyDescent="0.25">
      <c r="C403">
        <v>-0.4</v>
      </c>
      <c r="D403">
        <v>-0.3</v>
      </c>
      <c r="E403" s="49">
        <v>0.64438396800293396</v>
      </c>
      <c r="G403">
        <v>-0.6</v>
      </c>
      <c r="H403">
        <v>-0.6</v>
      </c>
      <c r="I403" s="49">
        <v>0.52439543333900107</v>
      </c>
    </row>
    <row r="404" spans="3:9" x14ac:dyDescent="0.25">
      <c r="C404">
        <v>-0.5</v>
      </c>
      <c r="D404">
        <v>-0.3</v>
      </c>
      <c r="E404" s="49">
        <v>0.60353299356508994</v>
      </c>
      <c r="G404">
        <v>-0.7</v>
      </c>
      <c r="H404">
        <v>-0.6</v>
      </c>
      <c r="I404" s="49">
        <v>0.50254695369527402</v>
      </c>
    </row>
    <row r="405" spans="3:9" x14ac:dyDescent="0.25">
      <c r="C405">
        <v>-0.6</v>
      </c>
      <c r="D405">
        <v>-0.3</v>
      </c>
      <c r="E405" s="49">
        <v>0.64403916103579606</v>
      </c>
      <c r="G405">
        <v>-0.8</v>
      </c>
      <c r="H405">
        <v>-0.6</v>
      </c>
      <c r="I405" s="49">
        <v>0.45753442421455803</v>
      </c>
    </row>
    <row r="406" spans="3:9" x14ac:dyDescent="0.25">
      <c r="C406">
        <v>-0.7</v>
      </c>
      <c r="D406">
        <v>-0.3</v>
      </c>
      <c r="E406" s="49">
        <v>0.56139566135742802</v>
      </c>
      <c r="G406">
        <v>-0.9</v>
      </c>
      <c r="H406">
        <v>-0.6</v>
      </c>
      <c r="I406" s="49">
        <v>0.40949736330122199</v>
      </c>
    </row>
    <row r="407" spans="3:9" x14ac:dyDescent="0.25">
      <c r="C407">
        <v>-0.8</v>
      </c>
      <c r="D407">
        <v>-0.3</v>
      </c>
      <c r="E407" s="49">
        <v>0.48864821257407998</v>
      </c>
      <c r="G407">
        <v>-1</v>
      </c>
      <c r="H407">
        <v>-0.6</v>
      </c>
      <c r="I407" s="49">
        <v>0.38394280893020005</v>
      </c>
    </row>
    <row r="408" spans="3:9" x14ac:dyDescent="0.25">
      <c r="C408">
        <v>-0.9</v>
      </c>
      <c r="D408">
        <v>-0.3</v>
      </c>
      <c r="E408" s="49">
        <v>0.43724600332223096</v>
      </c>
      <c r="G408">
        <v>-1.1000000000000001</v>
      </c>
      <c r="H408">
        <v>-0.6</v>
      </c>
      <c r="I408" s="49">
        <v>0.26373523310112701</v>
      </c>
    </row>
    <row r="409" spans="3:9" x14ac:dyDescent="0.25">
      <c r="C409">
        <v>-1</v>
      </c>
      <c r="D409">
        <v>-0.3</v>
      </c>
      <c r="E409" s="49">
        <v>0.39485004382213995</v>
      </c>
      <c r="G409">
        <v>-1.2</v>
      </c>
      <c r="H409">
        <v>-0.6</v>
      </c>
      <c r="I409" s="49">
        <v>0.17709548279952603</v>
      </c>
    </row>
    <row r="410" spans="3:9" x14ac:dyDescent="0.25">
      <c r="C410">
        <v>-1.1000000000000001</v>
      </c>
      <c r="D410">
        <v>-0.3</v>
      </c>
      <c r="E410" s="49">
        <v>0.266952922721573</v>
      </c>
      <c r="G410">
        <v>-1.3</v>
      </c>
      <c r="H410">
        <v>-0.6</v>
      </c>
      <c r="I410" s="49">
        <v>0.14024839026365099</v>
      </c>
    </row>
    <row r="411" spans="3:9" x14ac:dyDescent="0.25">
      <c r="C411">
        <v>-1.2</v>
      </c>
      <c r="D411">
        <v>-0.3</v>
      </c>
      <c r="E411" s="49">
        <v>0.232747735355745</v>
      </c>
      <c r="G411">
        <v>-1.4</v>
      </c>
      <c r="H411">
        <v>-0.6</v>
      </c>
      <c r="I411" s="49">
        <v>0.15634345246577497</v>
      </c>
    </row>
    <row r="412" spans="3:9" x14ac:dyDescent="0.25">
      <c r="C412">
        <v>-1.3</v>
      </c>
      <c r="D412">
        <v>-0.3</v>
      </c>
      <c r="E412" s="49">
        <v>0.21644717219708798</v>
      </c>
      <c r="G412">
        <v>-1.5</v>
      </c>
      <c r="H412">
        <v>-0.6</v>
      </c>
      <c r="I412" s="49">
        <v>9.6054955681910026E-2</v>
      </c>
    </row>
    <row r="413" spans="3:9" x14ac:dyDescent="0.25">
      <c r="C413">
        <v>-1.4</v>
      </c>
      <c r="D413">
        <v>-0.3</v>
      </c>
      <c r="E413" s="49">
        <v>0.17927233338415605</v>
      </c>
      <c r="G413">
        <v>-1.6</v>
      </c>
      <c r="H413">
        <v>-0.6</v>
      </c>
      <c r="I413" s="49">
        <v>4.992744342041E-2</v>
      </c>
    </row>
    <row r="414" spans="3:9" x14ac:dyDescent="0.25">
      <c r="C414">
        <v>-1.5</v>
      </c>
      <c r="D414">
        <v>-0.3</v>
      </c>
      <c r="E414" s="49">
        <v>0.29413702513790296</v>
      </c>
      <c r="G414">
        <v>-1.7</v>
      </c>
      <c r="H414">
        <v>-0.6</v>
      </c>
      <c r="I414" s="49">
        <v>4.5682245600627946E-2</v>
      </c>
    </row>
    <row r="415" spans="3:9" x14ac:dyDescent="0.25">
      <c r="C415">
        <v>-1.6</v>
      </c>
      <c r="D415">
        <v>-0.3</v>
      </c>
      <c r="E415" s="49">
        <v>0.24227575494426401</v>
      </c>
      <c r="G415">
        <v>-1.8</v>
      </c>
      <c r="H415">
        <v>-0.6</v>
      </c>
      <c r="I415" s="49">
        <v>2.5898864058616966E-2</v>
      </c>
    </row>
    <row r="416" spans="3:9" x14ac:dyDescent="0.25">
      <c r="C416">
        <v>-1.7</v>
      </c>
      <c r="D416">
        <v>-0.3</v>
      </c>
      <c r="E416" s="49">
        <v>0.32082316008515399</v>
      </c>
      <c r="G416">
        <v>-1.9</v>
      </c>
      <c r="H416">
        <v>-0.6</v>
      </c>
      <c r="I416" s="49">
        <v>2.062706091076405E-2</v>
      </c>
    </row>
    <row r="417" spans="3:9" x14ac:dyDescent="0.25">
      <c r="C417">
        <v>-1.8</v>
      </c>
      <c r="D417">
        <v>-0.3</v>
      </c>
      <c r="E417" s="49">
        <v>0.24069357985780204</v>
      </c>
      <c r="G417">
        <v>-2</v>
      </c>
      <c r="H417">
        <v>-0.6</v>
      </c>
      <c r="I417" s="49">
        <v>1.7467652746403051E-2</v>
      </c>
    </row>
    <row r="418" spans="3:9" x14ac:dyDescent="0.25">
      <c r="C418">
        <v>-1.9</v>
      </c>
      <c r="D418">
        <v>-0.3</v>
      </c>
      <c r="E418" s="49">
        <v>0.24857227402754101</v>
      </c>
      <c r="G418">
        <v>-2.1</v>
      </c>
      <c r="H418">
        <v>-0.6</v>
      </c>
      <c r="I418" s="49">
        <v>1.9790615504371001E-2</v>
      </c>
    </row>
    <row r="419" spans="3:9" x14ac:dyDescent="0.25">
      <c r="C419">
        <v>-2</v>
      </c>
      <c r="D419">
        <v>-0.3</v>
      </c>
      <c r="E419" s="49">
        <v>0.27697238470557395</v>
      </c>
      <c r="G419">
        <v>-2.2000000000000002</v>
      </c>
      <c r="H419">
        <v>-0.6</v>
      </c>
      <c r="I419" s="49">
        <v>2.2873875926681997E-2</v>
      </c>
    </row>
    <row r="420" spans="3:9" x14ac:dyDescent="0.25">
      <c r="C420">
        <v>-2.1</v>
      </c>
      <c r="D420">
        <v>-0.3</v>
      </c>
      <c r="E420" s="49">
        <v>0.19332825257269204</v>
      </c>
      <c r="G420">
        <v>-2.2999999999999998</v>
      </c>
      <c r="H420">
        <v>-0.6</v>
      </c>
      <c r="I420" s="49">
        <v>2.1274654281383976E-2</v>
      </c>
    </row>
    <row r="421" spans="3:9" x14ac:dyDescent="0.25">
      <c r="C421">
        <v>-2.2000000000000002</v>
      </c>
      <c r="D421">
        <v>-0.3</v>
      </c>
      <c r="E421" s="49">
        <v>0.22293672677457099</v>
      </c>
      <c r="G421">
        <v>-2.4</v>
      </c>
      <c r="H421">
        <v>-0.6</v>
      </c>
      <c r="I421" s="49">
        <v>2.139110592781901E-2</v>
      </c>
    </row>
    <row r="422" spans="3:9" x14ac:dyDescent="0.25">
      <c r="C422">
        <v>-2.2999999999999998</v>
      </c>
      <c r="D422">
        <v>-0.3</v>
      </c>
      <c r="E422" s="49">
        <v>0.17586497174950499</v>
      </c>
      <c r="G422">
        <v>-2.5</v>
      </c>
      <c r="H422">
        <v>-0.6</v>
      </c>
      <c r="I422" s="49">
        <v>2.9285450118562983E-2</v>
      </c>
    </row>
    <row r="423" spans="3:9" x14ac:dyDescent="0.25">
      <c r="C423">
        <v>-2.4</v>
      </c>
      <c r="D423">
        <v>-0.3</v>
      </c>
      <c r="E423" s="49">
        <v>0.27066864000898905</v>
      </c>
      <c r="G423">
        <v>-2.6</v>
      </c>
      <c r="H423">
        <v>-0.6</v>
      </c>
      <c r="I423" s="49">
        <v>4.6197513732607054E-2</v>
      </c>
    </row>
    <row r="424" spans="3:9" x14ac:dyDescent="0.25">
      <c r="C424">
        <v>-2.5</v>
      </c>
      <c r="D424">
        <v>-0.3</v>
      </c>
      <c r="E424" s="49">
        <v>0.22834847100906797</v>
      </c>
      <c r="G424">
        <v>-2.7</v>
      </c>
      <c r="H424">
        <v>-0.6</v>
      </c>
      <c r="I424" s="49">
        <v>3.581765019535299E-2</v>
      </c>
    </row>
    <row r="425" spans="3:9" x14ac:dyDescent="0.25">
      <c r="C425">
        <v>-2.6</v>
      </c>
      <c r="D425">
        <v>-0.3</v>
      </c>
      <c r="E425" s="49">
        <v>0.24622408917798499</v>
      </c>
      <c r="G425">
        <v>-2.8</v>
      </c>
      <c r="H425">
        <v>-0.6</v>
      </c>
      <c r="I425" s="49">
        <v>2.7764930099558049E-2</v>
      </c>
    </row>
    <row r="426" spans="3:9" x14ac:dyDescent="0.25">
      <c r="C426">
        <v>-2.7</v>
      </c>
      <c r="D426">
        <v>-0.3</v>
      </c>
      <c r="E426" s="49">
        <v>0.26174820185726899</v>
      </c>
      <c r="G426">
        <v>-2.9</v>
      </c>
      <c r="H426">
        <v>-0.6</v>
      </c>
      <c r="I426" s="49">
        <v>3.2418699057043976E-2</v>
      </c>
    </row>
    <row r="427" spans="3:9" x14ac:dyDescent="0.25">
      <c r="C427">
        <v>-2.8</v>
      </c>
      <c r="D427">
        <v>-0.3</v>
      </c>
      <c r="E427" s="49">
        <v>0.21200046294097996</v>
      </c>
      <c r="G427">
        <v>-3</v>
      </c>
      <c r="H427">
        <v>-0.6</v>
      </c>
      <c r="I427" s="49">
        <v>5.3490272436051978E-2</v>
      </c>
    </row>
    <row r="428" spans="3:9" x14ac:dyDescent="0.25">
      <c r="C428">
        <v>-2.9</v>
      </c>
      <c r="D428">
        <v>-0.3</v>
      </c>
      <c r="E428" s="49">
        <v>0.26120163452941703</v>
      </c>
      <c r="G428">
        <v>-3.1</v>
      </c>
      <c r="H428">
        <v>-0.6</v>
      </c>
      <c r="I428" s="49">
        <v>8.2424382754410219E-3</v>
      </c>
    </row>
    <row r="429" spans="3:9" x14ac:dyDescent="0.25">
      <c r="C429">
        <v>-3</v>
      </c>
      <c r="D429">
        <v>-0.3</v>
      </c>
      <c r="E429" s="49">
        <v>0.43875228674010602</v>
      </c>
      <c r="G429">
        <v>-3.2</v>
      </c>
      <c r="H429">
        <v>-0.6</v>
      </c>
      <c r="I429" s="49">
        <v>2.710284311673905E-2</v>
      </c>
    </row>
    <row r="430" spans="3:9" x14ac:dyDescent="0.25">
      <c r="C430">
        <v>-3.1</v>
      </c>
      <c r="D430">
        <v>-0.3</v>
      </c>
      <c r="E430" s="49">
        <v>0.36017729043299296</v>
      </c>
      <c r="G430">
        <v>-3.3</v>
      </c>
      <c r="H430">
        <v>-0.6</v>
      </c>
      <c r="I430" s="49">
        <v>1.3293062636511976E-2</v>
      </c>
    </row>
    <row r="431" spans="3:9" x14ac:dyDescent="0.25">
      <c r="C431">
        <v>-3.2</v>
      </c>
      <c r="D431">
        <v>-0.3</v>
      </c>
      <c r="E431" s="49">
        <v>0.24680078859939003</v>
      </c>
      <c r="G431">
        <v>-3.4</v>
      </c>
      <c r="H431">
        <v>-0.6</v>
      </c>
      <c r="I431" s="49">
        <v>7.7600138336709756E-3</v>
      </c>
    </row>
    <row r="432" spans="3:9" x14ac:dyDescent="0.25">
      <c r="C432">
        <v>-3.3</v>
      </c>
      <c r="D432">
        <v>-0.3</v>
      </c>
      <c r="E432" s="49">
        <v>0.29777122228007102</v>
      </c>
      <c r="G432">
        <v>-3.5</v>
      </c>
      <c r="H432">
        <v>-0.6</v>
      </c>
      <c r="I432" s="49">
        <v>1.3717013998299055E-2</v>
      </c>
    </row>
    <row r="433" spans="3:9" x14ac:dyDescent="0.25">
      <c r="C433">
        <v>-3.4</v>
      </c>
      <c r="D433">
        <v>-0.3</v>
      </c>
      <c r="E433" s="49">
        <v>0.28718329393700104</v>
      </c>
      <c r="G433">
        <v>-3.6</v>
      </c>
      <c r="H433">
        <v>-0.6</v>
      </c>
      <c r="I433" s="49">
        <v>2.4855382181240948E-2</v>
      </c>
    </row>
    <row r="434" spans="3:9" x14ac:dyDescent="0.25">
      <c r="C434">
        <v>-4.2</v>
      </c>
      <c r="D434">
        <v>-0.3</v>
      </c>
      <c r="E434" s="49">
        <v>6.457676764949305E-2</v>
      </c>
      <c r="G434">
        <v>-3.7</v>
      </c>
      <c r="H434">
        <v>-0.6</v>
      </c>
      <c r="I434" s="49">
        <v>1.2191271163423001E-2</v>
      </c>
    </row>
    <row r="435" spans="3:9" x14ac:dyDescent="0.25">
      <c r="C435">
        <v>-4.3</v>
      </c>
      <c r="D435">
        <v>-0.3</v>
      </c>
      <c r="E435" s="49">
        <v>0.13643740530870996</v>
      </c>
      <c r="G435">
        <v>-3.8</v>
      </c>
      <c r="H435">
        <v>-0.6</v>
      </c>
      <c r="I435" s="49">
        <v>2.9830537794902967E-2</v>
      </c>
    </row>
    <row r="436" spans="3:9" x14ac:dyDescent="0.25">
      <c r="C436">
        <v>-4.4000000000000004</v>
      </c>
      <c r="D436">
        <v>-0.3</v>
      </c>
      <c r="E436" s="49">
        <v>2.2574691934648006E-2</v>
      </c>
      <c r="G436">
        <v>-3.9</v>
      </c>
      <c r="H436">
        <v>-0.6</v>
      </c>
      <c r="I436" s="49">
        <v>1.6676411090734033E-2</v>
      </c>
    </row>
    <row r="437" spans="3:9" x14ac:dyDescent="0.25">
      <c r="C437">
        <v>-4.5999999999999996</v>
      </c>
      <c r="D437">
        <v>-0.3</v>
      </c>
      <c r="E437" s="49">
        <v>6.3128245847398956E-2</v>
      </c>
      <c r="G437">
        <v>-4</v>
      </c>
      <c r="H437">
        <v>-0.6</v>
      </c>
      <c r="I437" s="49">
        <v>2.6214571543598963E-2</v>
      </c>
    </row>
    <row r="438" spans="3:9" x14ac:dyDescent="0.25">
      <c r="C438">
        <v>-4.8</v>
      </c>
      <c r="D438">
        <v>-0.3</v>
      </c>
      <c r="E438" s="49">
        <v>6.3384583700090036E-2</v>
      </c>
      <c r="G438">
        <v>-4.0999999999999996</v>
      </c>
      <c r="H438">
        <v>-0.6</v>
      </c>
      <c r="I438" s="49">
        <v>6.4710213656203996E-2</v>
      </c>
    </row>
    <row r="439" spans="3:9" x14ac:dyDescent="0.25">
      <c r="C439">
        <v>-4.9000000000000004</v>
      </c>
      <c r="D439">
        <v>-0.3</v>
      </c>
      <c r="E439" s="49">
        <v>0.13887159544571903</v>
      </c>
      <c r="G439">
        <v>-4.3</v>
      </c>
      <c r="H439">
        <v>-0.6</v>
      </c>
      <c r="I439" s="49">
        <v>7.8718276702028023E-2</v>
      </c>
    </row>
    <row r="440" spans="3:9" x14ac:dyDescent="0.25">
      <c r="C440">
        <v>-5</v>
      </c>
      <c r="D440">
        <v>-0.3</v>
      </c>
      <c r="E440" s="49">
        <v>0.28917575295265596</v>
      </c>
      <c r="G440">
        <v>-4.4000000000000004</v>
      </c>
      <c r="H440">
        <v>-0.6</v>
      </c>
      <c r="I440" s="49">
        <v>2.636460305680699E-2</v>
      </c>
    </row>
    <row r="441" spans="3:9" x14ac:dyDescent="0.25">
      <c r="C441">
        <v>-5.0999999999999996</v>
      </c>
      <c r="D441">
        <v>-0.3</v>
      </c>
      <c r="E441" s="49">
        <v>0.18772874715068799</v>
      </c>
      <c r="G441">
        <v>-5</v>
      </c>
      <c r="H441">
        <v>-0.6</v>
      </c>
      <c r="I441" s="49">
        <v>4.5117982007260027E-3</v>
      </c>
    </row>
    <row r="442" spans="3:9" x14ac:dyDescent="0.25">
      <c r="C442">
        <v>-5.2</v>
      </c>
      <c r="D442">
        <v>-0.3</v>
      </c>
      <c r="E442" s="49">
        <v>0.19066048188318996</v>
      </c>
      <c r="G442">
        <v>-5.0999999999999996</v>
      </c>
      <c r="H442">
        <v>-0.6</v>
      </c>
      <c r="I442" s="49">
        <v>3.0869588267650183E-3</v>
      </c>
    </row>
    <row r="443" spans="3:9" x14ac:dyDescent="0.25">
      <c r="C443">
        <v>-5.3</v>
      </c>
      <c r="D443">
        <v>-0.3</v>
      </c>
      <c r="E443" s="49">
        <v>0.11501703552186304</v>
      </c>
      <c r="G443">
        <v>-5.5</v>
      </c>
      <c r="H443">
        <v>-0.6</v>
      </c>
      <c r="I443" s="49">
        <v>4.7400058562260261E-3</v>
      </c>
    </row>
    <row r="444" spans="3:9" x14ac:dyDescent="0.25">
      <c r="C444">
        <v>-5.4</v>
      </c>
      <c r="D444">
        <v>-0.3</v>
      </c>
      <c r="E444" s="49">
        <v>6.1311062880099021E-2</v>
      </c>
      <c r="G444">
        <v>0.1</v>
      </c>
      <c r="H444">
        <v>-0.5</v>
      </c>
      <c r="I444" s="49">
        <v>0.63303708999533193</v>
      </c>
    </row>
    <row r="445" spans="3:9" x14ac:dyDescent="0.25">
      <c r="C445">
        <v>-5.5</v>
      </c>
      <c r="D445">
        <v>-0.3</v>
      </c>
      <c r="E445" s="49">
        <v>2.367168550008103E-2</v>
      </c>
      <c r="G445">
        <v>0</v>
      </c>
      <c r="H445">
        <v>-0.5</v>
      </c>
      <c r="I445" s="49">
        <v>0.60828269347344199</v>
      </c>
    </row>
    <row r="446" spans="3:9" x14ac:dyDescent="0.25">
      <c r="C446">
        <v>-5.6</v>
      </c>
      <c r="D446">
        <v>-0.3</v>
      </c>
      <c r="E446" s="49">
        <v>8.3628707677773972E-2</v>
      </c>
      <c r="G446">
        <v>-0.1</v>
      </c>
      <c r="H446">
        <v>-0.5</v>
      </c>
      <c r="I446" s="49">
        <v>0.56065499559440701</v>
      </c>
    </row>
    <row r="447" spans="3:9" x14ac:dyDescent="0.25">
      <c r="C447">
        <v>-5.7</v>
      </c>
      <c r="D447">
        <v>-0.3</v>
      </c>
      <c r="E447" s="49">
        <v>0.21096023250767804</v>
      </c>
      <c r="G447">
        <v>-0.2</v>
      </c>
      <c r="H447">
        <v>-0.5</v>
      </c>
      <c r="I447" s="49">
        <v>0.59761173351160801</v>
      </c>
    </row>
    <row r="448" spans="3:9" x14ac:dyDescent="0.25">
      <c r="C448">
        <v>-5.9</v>
      </c>
      <c r="D448">
        <v>-0.3</v>
      </c>
      <c r="E448" s="49">
        <v>0.19649417191781904</v>
      </c>
      <c r="G448">
        <v>-0.3</v>
      </c>
      <c r="H448">
        <v>-0.5</v>
      </c>
      <c r="I448" s="49">
        <v>0.61925984747868201</v>
      </c>
    </row>
    <row r="449" spans="3:9" x14ac:dyDescent="0.25">
      <c r="C449">
        <v>0.2</v>
      </c>
      <c r="D449">
        <v>-0.2</v>
      </c>
      <c r="E449" s="49">
        <v>0.41803909237758596</v>
      </c>
      <c r="G449">
        <v>-0.4</v>
      </c>
      <c r="H449">
        <v>-0.5</v>
      </c>
      <c r="I449" s="49">
        <v>0.534115049102869</v>
      </c>
    </row>
    <row r="450" spans="3:9" x14ac:dyDescent="0.25">
      <c r="C450">
        <v>0.1</v>
      </c>
      <c r="D450">
        <v>-0.2</v>
      </c>
      <c r="E450" s="49">
        <v>0.52302365865947997</v>
      </c>
      <c r="G450">
        <v>-0.5</v>
      </c>
      <c r="H450">
        <v>-0.5</v>
      </c>
      <c r="I450" s="49">
        <v>0.51631548593903498</v>
      </c>
    </row>
    <row r="451" spans="3:9" x14ac:dyDescent="0.25">
      <c r="C451">
        <v>0</v>
      </c>
      <c r="D451">
        <v>-0.2</v>
      </c>
      <c r="E451" s="49">
        <v>0.64014741967670297</v>
      </c>
      <c r="G451">
        <v>-0.6</v>
      </c>
      <c r="H451">
        <v>-0.5</v>
      </c>
      <c r="I451" s="49">
        <v>0.54337647206122308</v>
      </c>
    </row>
    <row r="452" spans="3:9" x14ac:dyDescent="0.25">
      <c r="C452">
        <v>-0.1</v>
      </c>
      <c r="D452">
        <v>-0.2</v>
      </c>
      <c r="E452" s="49">
        <v>0.60952503724692808</v>
      </c>
      <c r="G452">
        <v>-0.7</v>
      </c>
      <c r="H452">
        <v>-0.5</v>
      </c>
      <c r="I452" s="49">
        <v>0.54688113352033696</v>
      </c>
    </row>
    <row r="453" spans="3:9" x14ac:dyDescent="0.25">
      <c r="C453">
        <v>-0.2</v>
      </c>
      <c r="D453">
        <v>-0.2</v>
      </c>
      <c r="E453" s="49">
        <v>0.64102480898372804</v>
      </c>
      <c r="G453">
        <v>-0.8</v>
      </c>
      <c r="H453">
        <v>-0.5</v>
      </c>
      <c r="I453" s="49">
        <v>0.45842144574733101</v>
      </c>
    </row>
    <row r="454" spans="3:9" x14ac:dyDescent="0.25">
      <c r="C454">
        <v>-0.3</v>
      </c>
      <c r="D454">
        <v>-0.2</v>
      </c>
      <c r="E454" s="49">
        <v>0.59480297040061303</v>
      </c>
      <c r="G454">
        <v>-0.9</v>
      </c>
      <c r="H454">
        <v>-0.5</v>
      </c>
      <c r="I454" s="49">
        <v>0.40239744154647905</v>
      </c>
    </row>
    <row r="455" spans="3:9" x14ac:dyDescent="0.25">
      <c r="C455">
        <v>-0.4</v>
      </c>
      <c r="D455">
        <v>-0.2</v>
      </c>
      <c r="E455" s="49">
        <v>0.60998108545878305</v>
      </c>
      <c r="G455">
        <v>-1</v>
      </c>
      <c r="H455">
        <v>-0.5</v>
      </c>
      <c r="I455" s="49">
        <v>0.29829178039738702</v>
      </c>
    </row>
    <row r="456" spans="3:9" x14ac:dyDescent="0.25">
      <c r="C456">
        <v>-0.5</v>
      </c>
      <c r="D456">
        <v>-0.2</v>
      </c>
      <c r="E456" s="49">
        <v>0.62626558995091708</v>
      </c>
      <c r="G456">
        <v>-1.1000000000000001</v>
      </c>
      <c r="H456">
        <v>-0.5</v>
      </c>
      <c r="I456" s="49">
        <v>0.31372112737316804</v>
      </c>
    </row>
    <row r="457" spans="3:9" x14ac:dyDescent="0.25">
      <c r="C457">
        <v>-0.6</v>
      </c>
      <c r="D457">
        <v>-0.2</v>
      </c>
      <c r="E457" s="49">
        <v>0.62364854464331299</v>
      </c>
      <c r="G457">
        <v>-1.2</v>
      </c>
      <c r="H457">
        <v>-0.5</v>
      </c>
      <c r="I457" s="49">
        <v>0.22503461860051499</v>
      </c>
    </row>
    <row r="458" spans="3:9" x14ac:dyDescent="0.25">
      <c r="C458">
        <v>-0.7</v>
      </c>
      <c r="D458">
        <v>-0.2</v>
      </c>
      <c r="E458" s="49">
        <v>0.577532682373884</v>
      </c>
      <c r="G458">
        <v>-1.3</v>
      </c>
      <c r="H458">
        <v>-0.5</v>
      </c>
      <c r="I458" s="49">
        <v>0.17425774258915605</v>
      </c>
    </row>
    <row r="459" spans="3:9" x14ac:dyDescent="0.25">
      <c r="C459">
        <v>-0.8</v>
      </c>
      <c r="D459">
        <v>-0.2</v>
      </c>
      <c r="E459" s="49">
        <v>0.57867228219422295</v>
      </c>
      <c r="G459">
        <v>-1.4</v>
      </c>
      <c r="H459">
        <v>-0.5</v>
      </c>
      <c r="I459" s="49">
        <v>0.113004858603303</v>
      </c>
    </row>
    <row r="460" spans="3:9" x14ac:dyDescent="0.25">
      <c r="C460">
        <v>-0.9</v>
      </c>
      <c r="D460">
        <v>-0.2</v>
      </c>
      <c r="E460" s="49">
        <v>0.58010784104937607</v>
      </c>
      <c r="G460">
        <v>-1.5</v>
      </c>
      <c r="H460">
        <v>-0.5</v>
      </c>
      <c r="I460" s="49">
        <v>7.1565921621766004E-2</v>
      </c>
    </row>
    <row r="461" spans="3:9" x14ac:dyDescent="0.25">
      <c r="C461">
        <v>-1</v>
      </c>
      <c r="D461">
        <v>-0.2</v>
      </c>
      <c r="E461" s="49">
        <v>0.47182890791820298</v>
      </c>
      <c r="G461">
        <v>-1.6</v>
      </c>
      <c r="H461">
        <v>-0.5</v>
      </c>
      <c r="I461" s="49">
        <v>6.9441077119396954E-2</v>
      </c>
    </row>
    <row r="462" spans="3:9" x14ac:dyDescent="0.25">
      <c r="C462">
        <v>-1.1000000000000001</v>
      </c>
      <c r="D462">
        <v>-0.2</v>
      </c>
      <c r="E462" s="49">
        <v>0.32906363883840695</v>
      </c>
      <c r="G462">
        <v>-1.7</v>
      </c>
      <c r="H462">
        <v>-0.5</v>
      </c>
      <c r="I462" s="49">
        <v>4.3447933144745043E-2</v>
      </c>
    </row>
    <row r="463" spans="3:9" x14ac:dyDescent="0.25">
      <c r="C463">
        <v>-1.2</v>
      </c>
      <c r="D463">
        <v>-0.2</v>
      </c>
      <c r="E463" s="49">
        <v>0.33265602898951896</v>
      </c>
      <c r="G463">
        <v>-1.8</v>
      </c>
      <c r="H463">
        <v>-0.5</v>
      </c>
      <c r="I463" s="49">
        <v>3.0929122535941045E-2</v>
      </c>
    </row>
    <row r="464" spans="3:9" x14ac:dyDescent="0.25">
      <c r="C464">
        <v>-1.3</v>
      </c>
      <c r="D464">
        <v>-0.2</v>
      </c>
      <c r="E464" s="49">
        <v>0.32600332002983001</v>
      </c>
      <c r="G464">
        <v>-1.9</v>
      </c>
      <c r="H464">
        <v>-0.5</v>
      </c>
      <c r="I464" s="49">
        <v>2.1567883857632975E-2</v>
      </c>
    </row>
    <row r="465" spans="3:9" x14ac:dyDescent="0.25">
      <c r="C465">
        <v>-1.4</v>
      </c>
      <c r="D465">
        <v>-0.2</v>
      </c>
      <c r="E465" s="49">
        <v>0.28472626362017595</v>
      </c>
      <c r="G465">
        <v>-2</v>
      </c>
      <c r="H465">
        <v>-0.5</v>
      </c>
      <c r="I465" s="49">
        <v>2.4041140481315004E-2</v>
      </c>
    </row>
    <row r="466" spans="3:9" x14ac:dyDescent="0.25">
      <c r="C466">
        <v>-1.5</v>
      </c>
      <c r="D466">
        <v>-0.2</v>
      </c>
      <c r="E466" s="49">
        <v>0.25232944900204402</v>
      </c>
      <c r="G466">
        <v>-2.1</v>
      </c>
      <c r="H466">
        <v>-0.5</v>
      </c>
      <c r="I466" s="49">
        <v>2.9099847510307031E-2</v>
      </c>
    </row>
    <row r="467" spans="3:9" x14ac:dyDescent="0.25">
      <c r="C467">
        <v>-1.6</v>
      </c>
      <c r="D467">
        <v>-0.2</v>
      </c>
      <c r="E467" s="49">
        <v>0.30192556721322505</v>
      </c>
      <c r="G467">
        <v>-2.2000000000000002</v>
      </c>
      <c r="H467">
        <v>-0.5</v>
      </c>
      <c r="I467" s="49">
        <v>2.0530261005114014E-2</v>
      </c>
    </row>
    <row r="468" spans="3:9" x14ac:dyDescent="0.25">
      <c r="C468">
        <v>-1.7</v>
      </c>
      <c r="D468">
        <v>-0.2</v>
      </c>
      <c r="E468" s="49">
        <v>0.28148930928079297</v>
      </c>
      <c r="G468">
        <v>-2.2999999999999998</v>
      </c>
      <c r="H468">
        <v>-0.5</v>
      </c>
      <c r="I468" s="49">
        <v>3.8053230337484978E-2</v>
      </c>
    </row>
    <row r="469" spans="3:9" x14ac:dyDescent="0.25">
      <c r="C469">
        <v>-1.8</v>
      </c>
      <c r="D469">
        <v>-0.2</v>
      </c>
      <c r="E469" s="49">
        <v>0.21638800967581795</v>
      </c>
      <c r="G469">
        <v>-2.4</v>
      </c>
      <c r="H469">
        <v>-0.5</v>
      </c>
      <c r="I469" s="49">
        <v>2.3751626893856015E-2</v>
      </c>
    </row>
    <row r="470" spans="3:9" x14ac:dyDescent="0.25">
      <c r="C470">
        <v>-1.9</v>
      </c>
      <c r="D470">
        <v>-0.2</v>
      </c>
      <c r="E470" s="49">
        <v>0.18874931459597</v>
      </c>
      <c r="G470">
        <v>-2.5</v>
      </c>
      <c r="H470">
        <v>-0.5</v>
      </c>
      <c r="I470" s="49">
        <v>1.9956274350756975E-2</v>
      </c>
    </row>
    <row r="471" spans="3:9" x14ac:dyDescent="0.25">
      <c r="C471">
        <v>-2</v>
      </c>
      <c r="D471">
        <v>-0.2</v>
      </c>
      <c r="E471" s="49">
        <v>0.25115110257217699</v>
      </c>
      <c r="G471">
        <v>-2.6</v>
      </c>
      <c r="H471">
        <v>-0.5</v>
      </c>
      <c r="I471" s="49">
        <v>3.5334872526902039E-2</v>
      </c>
    </row>
    <row r="472" spans="3:9" x14ac:dyDescent="0.25">
      <c r="C472">
        <v>-2.1</v>
      </c>
      <c r="D472">
        <v>-0.2</v>
      </c>
      <c r="E472" s="49">
        <v>0.26811581756914205</v>
      </c>
      <c r="G472">
        <v>-2.7</v>
      </c>
      <c r="H472">
        <v>-0.5</v>
      </c>
      <c r="I472" s="49">
        <v>3.3855509366436998E-2</v>
      </c>
    </row>
    <row r="473" spans="3:9" x14ac:dyDescent="0.25">
      <c r="C473">
        <v>-2.2000000000000002</v>
      </c>
      <c r="D473">
        <v>-0.2</v>
      </c>
      <c r="E473" s="49">
        <v>0.246434578224347</v>
      </c>
      <c r="G473">
        <v>-2.8</v>
      </c>
      <c r="H473">
        <v>-0.5</v>
      </c>
      <c r="I473" s="49">
        <v>1.5377462460966052E-2</v>
      </c>
    </row>
    <row r="474" spans="3:9" x14ac:dyDescent="0.25">
      <c r="C474">
        <v>-2.2999999999999998</v>
      </c>
      <c r="D474">
        <v>-0.2</v>
      </c>
      <c r="E474" s="49">
        <v>0.27729631453527703</v>
      </c>
      <c r="G474">
        <v>-2.9</v>
      </c>
      <c r="H474">
        <v>-0.5</v>
      </c>
      <c r="I474" s="49">
        <v>6.9896956370193997E-2</v>
      </c>
    </row>
    <row r="475" spans="3:9" x14ac:dyDescent="0.25">
      <c r="C475">
        <v>-2.4</v>
      </c>
      <c r="D475">
        <v>-0.2</v>
      </c>
      <c r="E475" s="49">
        <v>0.31729987178887997</v>
      </c>
      <c r="G475">
        <v>-3</v>
      </c>
      <c r="H475">
        <v>-0.5</v>
      </c>
      <c r="I475" s="49">
        <v>3.3582484929677969E-2</v>
      </c>
    </row>
    <row r="476" spans="3:9" x14ac:dyDescent="0.25">
      <c r="C476">
        <v>-2.5</v>
      </c>
      <c r="D476">
        <v>-0.2</v>
      </c>
      <c r="E476" s="49">
        <v>0.243594576175726</v>
      </c>
      <c r="G476">
        <v>-3.1</v>
      </c>
      <c r="H476">
        <v>-0.5</v>
      </c>
      <c r="I476" s="49">
        <v>1.8303023476939018E-2</v>
      </c>
    </row>
    <row r="477" spans="3:9" x14ac:dyDescent="0.25">
      <c r="C477">
        <v>-2.6</v>
      </c>
      <c r="D477">
        <v>-0.2</v>
      </c>
      <c r="E477" s="49">
        <v>0.22309647804260502</v>
      </c>
      <c r="G477">
        <v>-3.2</v>
      </c>
      <c r="H477">
        <v>-0.5</v>
      </c>
      <c r="I477" s="49">
        <v>3.5237082704879796E-3</v>
      </c>
    </row>
    <row r="478" spans="3:9" x14ac:dyDescent="0.25">
      <c r="C478">
        <v>-2.7</v>
      </c>
      <c r="D478">
        <v>-0.2</v>
      </c>
      <c r="E478" s="49">
        <v>0.20930050590979798</v>
      </c>
      <c r="G478">
        <v>-3.3</v>
      </c>
      <c r="H478">
        <v>-0.5</v>
      </c>
      <c r="I478" s="49">
        <v>9.5152737431739576E-3</v>
      </c>
    </row>
    <row r="479" spans="3:9" x14ac:dyDescent="0.25">
      <c r="C479">
        <v>-2.8</v>
      </c>
      <c r="D479">
        <v>-0.2</v>
      </c>
      <c r="E479" s="49">
        <v>0.20876651862009898</v>
      </c>
      <c r="G479">
        <v>-3.4</v>
      </c>
      <c r="H479">
        <v>-0.5</v>
      </c>
      <c r="I479" s="49">
        <v>2.1168780991159819E-3</v>
      </c>
    </row>
    <row r="480" spans="3:9" x14ac:dyDescent="0.25">
      <c r="C480">
        <v>-2.9</v>
      </c>
      <c r="D480">
        <v>-0.2</v>
      </c>
      <c r="E480" s="49">
        <v>0.20123957363752798</v>
      </c>
      <c r="G480">
        <v>-3.5</v>
      </c>
      <c r="H480">
        <v>-0.5</v>
      </c>
      <c r="I480" s="49">
        <v>2.9004653156999849E-3</v>
      </c>
    </row>
    <row r="481" spans="3:9" x14ac:dyDescent="0.25">
      <c r="C481">
        <v>-3</v>
      </c>
      <c r="D481">
        <v>-0.2</v>
      </c>
      <c r="E481" s="49">
        <v>0.13569005841234805</v>
      </c>
      <c r="G481">
        <v>-3.6</v>
      </c>
      <c r="H481">
        <v>-0.5</v>
      </c>
      <c r="I481" s="49">
        <v>1.2913324848750074E-3</v>
      </c>
    </row>
    <row r="482" spans="3:9" x14ac:dyDescent="0.25">
      <c r="C482">
        <v>-3.1</v>
      </c>
      <c r="D482">
        <v>-0.2</v>
      </c>
      <c r="E482" s="49">
        <v>0.12504719593253599</v>
      </c>
      <c r="G482">
        <v>-3.7</v>
      </c>
      <c r="H482">
        <v>-0.5</v>
      </c>
      <c r="I482" s="49">
        <v>2.6181416658314971E-2</v>
      </c>
    </row>
    <row r="483" spans="3:9" x14ac:dyDescent="0.25">
      <c r="C483">
        <v>-3.2</v>
      </c>
      <c r="D483">
        <v>-0.2</v>
      </c>
      <c r="E483" s="49">
        <v>0.18498708450243495</v>
      </c>
      <c r="G483">
        <v>-3.8</v>
      </c>
      <c r="H483">
        <v>-0.5</v>
      </c>
      <c r="I483" s="49">
        <v>2.0463932662798001E-2</v>
      </c>
    </row>
    <row r="484" spans="3:9" x14ac:dyDescent="0.25">
      <c r="C484">
        <v>-3.3</v>
      </c>
      <c r="D484">
        <v>-0.2</v>
      </c>
      <c r="E484" s="49">
        <v>0.19567155864791896</v>
      </c>
      <c r="G484">
        <v>-3.9</v>
      </c>
      <c r="H484">
        <v>-0.5</v>
      </c>
      <c r="I484" s="49">
        <v>2.6775265777336021E-2</v>
      </c>
    </row>
    <row r="485" spans="3:9" x14ac:dyDescent="0.25">
      <c r="C485">
        <v>-3.4</v>
      </c>
      <c r="D485">
        <v>-0.2</v>
      </c>
      <c r="E485" s="49">
        <v>0.21872127511700701</v>
      </c>
      <c r="G485">
        <v>-4</v>
      </c>
      <c r="H485">
        <v>-0.5</v>
      </c>
      <c r="I485" s="49">
        <v>1.929255273444197E-2</v>
      </c>
    </row>
    <row r="486" spans="3:9" x14ac:dyDescent="0.25">
      <c r="C486">
        <v>-3.9</v>
      </c>
      <c r="D486">
        <v>-0.2</v>
      </c>
      <c r="E486" s="49">
        <v>0.31468844437417098</v>
      </c>
      <c r="G486">
        <v>-4.0999999999999996</v>
      </c>
      <c r="H486">
        <v>-0.5</v>
      </c>
      <c r="I486" s="49">
        <v>7.6032713845864963E-2</v>
      </c>
    </row>
    <row r="487" spans="3:9" x14ac:dyDescent="0.25">
      <c r="C487">
        <v>-4.0999999999999996</v>
      </c>
      <c r="D487">
        <v>-0.2</v>
      </c>
      <c r="E487" s="49">
        <v>0.21171318021949803</v>
      </c>
      <c r="G487">
        <v>-4.4000000000000004</v>
      </c>
      <c r="H487">
        <v>-0.5</v>
      </c>
      <c r="I487" s="49">
        <v>1.9278770672248036E-2</v>
      </c>
    </row>
    <row r="488" spans="3:9" x14ac:dyDescent="0.25">
      <c r="C488">
        <v>-4.7</v>
      </c>
      <c r="D488">
        <v>-0.2</v>
      </c>
      <c r="E488" s="49">
        <v>0.12208633960134196</v>
      </c>
      <c r="G488">
        <v>-5.9</v>
      </c>
      <c r="H488">
        <v>-0.5</v>
      </c>
      <c r="I488" s="49">
        <v>1.7184794149586957E-2</v>
      </c>
    </row>
    <row r="489" spans="3:9" x14ac:dyDescent="0.25">
      <c r="C489">
        <v>-4.8</v>
      </c>
      <c r="D489">
        <v>-0.2</v>
      </c>
      <c r="E489" s="49">
        <v>0.17572085969520701</v>
      </c>
      <c r="G489">
        <v>0.1</v>
      </c>
      <c r="H489">
        <v>-0.4</v>
      </c>
      <c r="I489" s="49">
        <v>0.69095144897400607</v>
      </c>
    </row>
    <row r="490" spans="3:9" x14ac:dyDescent="0.25">
      <c r="C490">
        <v>-4.9000000000000004</v>
      </c>
      <c r="D490">
        <v>-0.2</v>
      </c>
      <c r="E490" s="49">
        <v>0.11481709272073604</v>
      </c>
      <c r="G490">
        <v>0</v>
      </c>
      <c r="H490">
        <v>-0.4</v>
      </c>
      <c r="I490" s="49">
        <v>0.61320972649149907</v>
      </c>
    </row>
    <row r="491" spans="3:9" x14ac:dyDescent="0.25">
      <c r="C491">
        <v>-5</v>
      </c>
      <c r="D491">
        <v>-0.2</v>
      </c>
      <c r="E491" s="49">
        <v>0.17676229594346704</v>
      </c>
      <c r="G491">
        <v>-0.1</v>
      </c>
      <c r="H491">
        <v>-0.4</v>
      </c>
      <c r="I491" s="49">
        <v>0.63158967212586692</v>
      </c>
    </row>
    <row r="492" spans="3:9" x14ac:dyDescent="0.25">
      <c r="C492">
        <v>-5.0999999999999996</v>
      </c>
      <c r="D492">
        <v>-0.2</v>
      </c>
      <c r="E492" s="49">
        <v>0.18097943513656001</v>
      </c>
      <c r="G492">
        <v>-0.2</v>
      </c>
      <c r="H492">
        <v>-0.4</v>
      </c>
      <c r="I492" s="49">
        <v>0.62838163574475903</v>
      </c>
    </row>
    <row r="493" spans="3:9" x14ac:dyDescent="0.25">
      <c r="C493">
        <v>-5.2</v>
      </c>
      <c r="D493">
        <v>-0.2</v>
      </c>
      <c r="E493" s="49">
        <v>5.2063704467594007E-2</v>
      </c>
      <c r="G493">
        <v>-0.3</v>
      </c>
      <c r="H493">
        <v>-0.4</v>
      </c>
      <c r="I493" s="49">
        <v>0.64941519935964098</v>
      </c>
    </row>
    <row r="494" spans="3:9" x14ac:dyDescent="0.25">
      <c r="C494">
        <v>-5.3</v>
      </c>
      <c r="D494">
        <v>-0.2</v>
      </c>
      <c r="E494" s="49">
        <v>9.3515465326904024E-2</v>
      </c>
      <c r="G494">
        <v>-0.4</v>
      </c>
      <c r="H494">
        <v>-0.4</v>
      </c>
      <c r="I494" s="49">
        <v>0.619608507524399</v>
      </c>
    </row>
    <row r="495" spans="3:9" x14ac:dyDescent="0.25">
      <c r="C495">
        <v>-5.4</v>
      </c>
      <c r="D495">
        <v>-0.2</v>
      </c>
      <c r="E495" s="49">
        <v>8.1900901391366965E-2</v>
      </c>
      <c r="G495">
        <v>-0.5</v>
      </c>
      <c r="H495">
        <v>-0.4</v>
      </c>
      <c r="I495" s="49">
        <v>0.70843074346706203</v>
      </c>
    </row>
    <row r="496" spans="3:9" x14ac:dyDescent="0.25">
      <c r="C496">
        <v>-5.6</v>
      </c>
      <c r="D496">
        <v>-0.2</v>
      </c>
      <c r="E496" s="49">
        <v>0.10360135536001802</v>
      </c>
      <c r="G496">
        <v>-0.6</v>
      </c>
      <c r="H496">
        <v>-0.4</v>
      </c>
      <c r="I496" s="49">
        <v>0.64688191168601894</v>
      </c>
    </row>
    <row r="497" spans="3:9" x14ac:dyDescent="0.25">
      <c r="C497">
        <v>-5.8</v>
      </c>
      <c r="D497">
        <v>-0.2</v>
      </c>
      <c r="E497" s="49">
        <v>0.11190241543102597</v>
      </c>
      <c r="G497">
        <v>-0.7</v>
      </c>
      <c r="H497">
        <v>-0.4</v>
      </c>
      <c r="I497" s="49">
        <v>0.63086501230638392</v>
      </c>
    </row>
    <row r="498" spans="3:9" x14ac:dyDescent="0.25">
      <c r="C498">
        <v>-5.9</v>
      </c>
      <c r="D498">
        <v>-0.2</v>
      </c>
      <c r="E498" s="49">
        <v>0.182137611150059</v>
      </c>
      <c r="G498">
        <v>-0.8</v>
      </c>
      <c r="H498">
        <v>-0.4</v>
      </c>
      <c r="I498" s="49">
        <v>0.59342602197065597</v>
      </c>
    </row>
    <row r="499" spans="3:9" x14ac:dyDescent="0.25">
      <c r="C499">
        <v>0.3</v>
      </c>
      <c r="D499">
        <v>-0.1</v>
      </c>
      <c r="E499" s="49">
        <v>0.374653896246957</v>
      </c>
      <c r="G499">
        <v>-0.9</v>
      </c>
      <c r="H499">
        <v>-0.4</v>
      </c>
      <c r="I499" s="49">
        <v>0.51443732842429701</v>
      </c>
    </row>
    <row r="500" spans="3:9" x14ac:dyDescent="0.25">
      <c r="C500">
        <v>0.2</v>
      </c>
      <c r="D500">
        <v>-0.1</v>
      </c>
      <c r="E500" s="49">
        <v>0.47616407801049498</v>
      </c>
      <c r="G500">
        <v>-1</v>
      </c>
      <c r="H500">
        <v>-0.4</v>
      </c>
      <c r="I500" s="49">
        <v>0.480346800906164</v>
      </c>
    </row>
    <row r="501" spans="3:9" x14ac:dyDescent="0.25">
      <c r="C501">
        <v>0.1</v>
      </c>
      <c r="D501">
        <v>-0.1</v>
      </c>
      <c r="E501" s="49">
        <v>0.49418277939215205</v>
      </c>
      <c r="G501">
        <v>-1.1000000000000001</v>
      </c>
      <c r="H501">
        <v>-0.4</v>
      </c>
      <c r="I501" s="49">
        <v>0.35012103070081702</v>
      </c>
    </row>
    <row r="502" spans="3:9" x14ac:dyDescent="0.25">
      <c r="C502">
        <v>0</v>
      </c>
      <c r="D502">
        <v>-0.1</v>
      </c>
      <c r="E502" s="49">
        <v>0.61770471745251299</v>
      </c>
      <c r="G502">
        <v>-1.2</v>
      </c>
      <c r="H502">
        <v>-0.4</v>
      </c>
      <c r="I502" s="49">
        <v>0.301827123966114</v>
      </c>
    </row>
    <row r="503" spans="3:9" x14ac:dyDescent="0.25">
      <c r="C503">
        <v>-0.1</v>
      </c>
      <c r="D503">
        <v>-0.1</v>
      </c>
      <c r="E503" s="49">
        <v>0.63151263165596405</v>
      </c>
      <c r="G503">
        <v>-1.3</v>
      </c>
      <c r="H503">
        <v>-0.4</v>
      </c>
      <c r="I503" s="49">
        <v>0.23498793513527805</v>
      </c>
    </row>
    <row r="504" spans="3:9" x14ac:dyDescent="0.25">
      <c r="C504">
        <v>-0.2</v>
      </c>
      <c r="D504">
        <v>-0.1</v>
      </c>
      <c r="E504" s="49">
        <v>0.64956007215140199</v>
      </c>
      <c r="G504">
        <v>-1.4</v>
      </c>
      <c r="H504">
        <v>-0.4</v>
      </c>
      <c r="I504" s="49">
        <v>0.14509774253810404</v>
      </c>
    </row>
    <row r="505" spans="3:9" x14ac:dyDescent="0.25">
      <c r="C505">
        <v>-0.3</v>
      </c>
      <c r="D505">
        <v>-0.1</v>
      </c>
      <c r="E505" s="49">
        <v>0.62933263381853799</v>
      </c>
      <c r="G505">
        <v>-1.5</v>
      </c>
      <c r="H505">
        <v>-0.4</v>
      </c>
      <c r="I505" s="49">
        <v>0.11331721695418095</v>
      </c>
    </row>
    <row r="506" spans="3:9" x14ac:dyDescent="0.25">
      <c r="C506">
        <v>-0.4</v>
      </c>
      <c r="D506">
        <v>-0.1</v>
      </c>
      <c r="E506" s="49">
        <v>0.67439122983438993</v>
      </c>
      <c r="G506">
        <v>-1.6</v>
      </c>
      <c r="H506">
        <v>-0.4</v>
      </c>
      <c r="I506" s="49">
        <v>4.7109686461315969E-2</v>
      </c>
    </row>
    <row r="507" spans="3:9" x14ac:dyDescent="0.25">
      <c r="C507">
        <v>-0.5</v>
      </c>
      <c r="D507">
        <v>-0.1</v>
      </c>
      <c r="E507" s="49">
        <v>0.68008423074899405</v>
      </c>
      <c r="G507">
        <v>-1.7</v>
      </c>
      <c r="H507">
        <v>-0.4</v>
      </c>
      <c r="I507" s="49">
        <v>3.7843671395933032E-2</v>
      </c>
    </row>
    <row r="508" spans="3:9" x14ac:dyDescent="0.25">
      <c r="C508">
        <v>-0.6</v>
      </c>
      <c r="D508">
        <v>-0.1</v>
      </c>
      <c r="E508" s="49">
        <v>0.64244489067854893</v>
      </c>
      <c r="G508">
        <v>-1.8</v>
      </c>
      <c r="H508">
        <v>-0.4</v>
      </c>
      <c r="I508" s="49">
        <v>2.4377904782965976E-2</v>
      </c>
    </row>
    <row r="509" spans="3:9" x14ac:dyDescent="0.25">
      <c r="C509">
        <v>-0.7</v>
      </c>
      <c r="D509">
        <v>-0.1</v>
      </c>
      <c r="E509" s="49">
        <v>0.62910460637343402</v>
      </c>
      <c r="G509">
        <v>-1.9</v>
      </c>
      <c r="H509">
        <v>-0.4</v>
      </c>
      <c r="I509" s="49">
        <v>2.5114116574208034E-2</v>
      </c>
    </row>
    <row r="510" spans="3:9" x14ac:dyDescent="0.25">
      <c r="C510">
        <v>-0.8</v>
      </c>
      <c r="D510">
        <v>-0.1</v>
      </c>
      <c r="E510" s="49">
        <v>0.54188951767248494</v>
      </c>
      <c r="G510">
        <v>-2</v>
      </c>
      <c r="H510">
        <v>-0.4</v>
      </c>
      <c r="I510" s="49">
        <v>2.5399496657577014E-2</v>
      </c>
    </row>
    <row r="511" spans="3:9" x14ac:dyDescent="0.25">
      <c r="C511">
        <v>-0.9</v>
      </c>
      <c r="D511">
        <v>-0.1</v>
      </c>
      <c r="E511" s="49">
        <v>0.55827280835192306</v>
      </c>
      <c r="G511">
        <v>-2.1</v>
      </c>
      <c r="H511">
        <v>-0.4</v>
      </c>
      <c r="I511" s="49">
        <v>3.1204402447783997E-2</v>
      </c>
    </row>
    <row r="512" spans="3:9" x14ac:dyDescent="0.25">
      <c r="C512">
        <v>-1</v>
      </c>
      <c r="D512">
        <v>-0.1</v>
      </c>
      <c r="E512" s="49">
        <v>0.43418205170343405</v>
      </c>
      <c r="G512">
        <v>-2.2000000000000002</v>
      </c>
      <c r="H512">
        <v>-0.4</v>
      </c>
      <c r="I512" s="49">
        <v>1.7014872663946967E-2</v>
      </c>
    </row>
    <row r="513" spans="3:9" x14ac:dyDescent="0.25">
      <c r="C513">
        <v>-1.1000000000000001</v>
      </c>
      <c r="D513">
        <v>-0.1</v>
      </c>
      <c r="E513" s="49">
        <v>0.420016755799139</v>
      </c>
      <c r="G513">
        <v>-2.2999999999999998</v>
      </c>
      <c r="H513">
        <v>-0.4</v>
      </c>
      <c r="I513" s="49">
        <v>2.477370452771599E-2</v>
      </c>
    </row>
    <row r="514" spans="3:9" x14ac:dyDescent="0.25">
      <c r="C514">
        <v>-1.2</v>
      </c>
      <c r="D514">
        <v>-0.1</v>
      </c>
      <c r="E514" s="49">
        <v>0.31986284822316302</v>
      </c>
      <c r="G514">
        <v>-2.4</v>
      </c>
      <c r="H514">
        <v>-0.4</v>
      </c>
      <c r="I514" s="49">
        <v>3.1883914309375982E-2</v>
      </c>
    </row>
    <row r="515" spans="3:9" x14ac:dyDescent="0.25">
      <c r="C515">
        <v>-1.3</v>
      </c>
      <c r="D515">
        <v>-0.1</v>
      </c>
      <c r="E515" s="49">
        <v>0.296992857965934</v>
      </c>
      <c r="G515">
        <v>-2.5</v>
      </c>
      <c r="H515">
        <v>-0.4</v>
      </c>
      <c r="I515" s="49">
        <v>2.6714335644528964E-2</v>
      </c>
    </row>
    <row r="516" spans="3:9" x14ac:dyDescent="0.25">
      <c r="C516">
        <v>-1.4</v>
      </c>
      <c r="D516">
        <v>-0.1</v>
      </c>
      <c r="E516" s="49">
        <v>0.31417833390466299</v>
      </c>
      <c r="G516">
        <v>-2.6</v>
      </c>
      <c r="H516">
        <v>-0.4</v>
      </c>
      <c r="I516" s="49">
        <v>3.1928884899204979E-2</v>
      </c>
    </row>
    <row r="517" spans="3:9" x14ac:dyDescent="0.25">
      <c r="C517">
        <v>-1.5</v>
      </c>
      <c r="D517">
        <v>-0.1</v>
      </c>
      <c r="E517" s="49">
        <v>0.33475469103376698</v>
      </c>
      <c r="G517">
        <v>-2.7</v>
      </c>
      <c r="H517">
        <v>-0.4</v>
      </c>
      <c r="I517" s="49">
        <v>3.1506421176428989E-2</v>
      </c>
    </row>
    <row r="518" spans="3:9" x14ac:dyDescent="0.25">
      <c r="C518">
        <v>-1.6</v>
      </c>
      <c r="D518">
        <v>-0.1</v>
      </c>
      <c r="E518" s="49">
        <v>0.33313344383012</v>
      </c>
      <c r="G518">
        <v>-2.8</v>
      </c>
      <c r="H518">
        <v>-0.4</v>
      </c>
      <c r="I518" s="49">
        <v>2.9537071326331987E-2</v>
      </c>
    </row>
    <row r="519" spans="3:9" x14ac:dyDescent="0.25">
      <c r="C519">
        <v>-1.7</v>
      </c>
      <c r="D519">
        <v>-0.1</v>
      </c>
      <c r="E519" s="49">
        <v>0.34658780338703599</v>
      </c>
      <c r="G519">
        <v>-2.9</v>
      </c>
      <c r="H519">
        <v>-0.4</v>
      </c>
      <c r="I519" s="49">
        <v>2.7640848206959001E-2</v>
      </c>
    </row>
    <row r="520" spans="3:9" x14ac:dyDescent="0.25">
      <c r="C520">
        <v>-1.8</v>
      </c>
      <c r="D520">
        <v>-0.1</v>
      </c>
      <c r="E520" s="49">
        <v>0.22857460237279703</v>
      </c>
      <c r="G520">
        <v>-3</v>
      </c>
      <c r="H520">
        <v>-0.4</v>
      </c>
      <c r="I520" s="49">
        <v>2.8375673519928979E-2</v>
      </c>
    </row>
    <row r="521" spans="3:9" x14ac:dyDescent="0.25">
      <c r="C521">
        <v>-1.9</v>
      </c>
      <c r="D521">
        <v>-0.1</v>
      </c>
      <c r="E521" s="49">
        <v>0.205173039613195</v>
      </c>
      <c r="G521">
        <v>-3.1</v>
      </c>
      <c r="H521">
        <v>-0.4</v>
      </c>
      <c r="I521" s="49">
        <v>5.2393343547549875E-3</v>
      </c>
    </row>
    <row r="522" spans="3:9" x14ac:dyDescent="0.25">
      <c r="C522">
        <v>-2</v>
      </c>
      <c r="D522">
        <v>-0.1</v>
      </c>
      <c r="E522" s="49">
        <v>0.20595276337107304</v>
      </c>
      <c r="G522">
        <v>-3.2</v>
      </c>
      <c r="H522">
        <v>-0.4</v>
      </c>
      <c r="I522" s="49">
        <v>4.7590578602599853E-3</v>
      </c>
    </row>
    <row r="523" spans="3:9" x14ac:dyDescent="0.25">
      <c r="C523">
        <v>-2.1</v>
      </c>
      <c r="D523">
        <v>-0.1</v>
      </c>
      <c r="E523" s="49">
        <v>0.19650571201644795</v>
      </c>
      <c r="G523">
        <v>-3.3</v>
      </c>
      <c r="H523">
        <v>-0.4</v>
      </c>
      <c r="I523" s="49">
        <v>9.4956450094759726E-3</v>
      </c>
    </row>
    <row r="524" spans="3:9" x14ac:dyDescent="0.25">
      <c r="C524">
        <v>-2.2000000000000002</v>
      </c>
      <c r="D524">
        <v>-0.1</v>
      </c>
      <c r="E524" s="49">
        <v>0.17380780628895798</v>
      </c>
      <c r="G524">
        <v>-3.4</v>
      </c>
      <c r="H524">
        <v>-0.4</v>
      </c>
      <c r="I524" s="49">
        <v>6.7122164597970269E-3</v>
      </c>
    </row>
    <row r="525" spans="3:9" x14ac:dyDescent="0.25">
      <c r="C525">
        <v>-2.2999999999999998</v>
      </c>
      <c r="D525">
        <v>-0.1</v>
      </c>
      <c r="E525" s="49">
        <v>0.22658469716197105</v>
      </c>
      <c r="G525">
        <v>-3.5</v>
      </c>
      <c r="H525">
        <v>-0.4</v>
      </c>
      <c r="I525" s="49">
        <v>2.0634109015840951E-2</v>
      </c>
    </row>
    <row r="526" spans="3:9" x14ac:dyDescent="0.25">
      <c r="C526">
        <v>-2.4</v>
      </c>
      <c r="D526">
        <v>-0.1</v>
      </c>
      <c r="E526" s="49">
        <v>0.22662985951301595</v>
      </c>
      <c r="G526">
        <v>-3.6</v>
      </c>
      <c r="H526">
        <v>-0.4</v>
      </c>
      <c r="I526" s="49">
        <v>9.515529316936E-3</v>
      </c>
    </row>
    <row r="527" spans="3:9" x14ac:dyDescent="0.25">
      <c r="C527">
        <v>-2.5</v>
      </c>
      <c r="D527">
        <v>-0.1</v>
      </c>
      <c r="E527" s="49">
        <v>0.20535139003267999</v>
      </c>
      <c r="G527">
        <v>-3.7</v>
      </c>
      <c r="H527">
        <v>-0.4</v>
      </c>
      <c r="I527" s="49">
        <v>2.4994748794262001E-2</v>
      </c>
    </row>
    <row r="528" spans="3:9" x14ac:dyDescent="0.25">
      <c r="C528">
        <v>-2.6</v>
      </c>
      <c r="D528">
        <v>-0.1</v>
      </c>
      <c r="E528" s="49">
        <v>0.19192311715586396</v>
      </c>
      <c r="G528">
        <v>-3.8</v>
      </c>
      <c r="H528">
        <v>-0.4</v>
      </c>
      <c r="I528" s="49">
        <v>2.6003704819000051E-2</v>
      </c>
    </row>
    <row r="529" spans="3:9" x14ac:dyDescent="0.25">
      <c r="C529">
        <v>-2.7</v>
      </c>
      <c r="D529">
        <v>-0.1</v>
      </c>
      <c r="E529" s="49">
        <v>0.16449695586833302</v>
      </c>
      <c r="G529">
        <v>-3.9</v>
      </c>
      <c r="H529">
        <v>-0.4</v>
      </c>
      <c r="I529" s="49">
        <v>1.9381570601309961E-2</v>
      </c>
    </row>
    <row r="530" spans="3:9" x14ac:dyDescent="0.25">
      <c r="C530">
        <v>-2.8</v>
      </c>
      <c r="D530">
        <v>-0.1</v>
      </c>
      <c r="E530" s="49">
        <v>0.18735462244743095</v>
      </c>
      <c r="G530">
        <v>-4</v>
      </c>
      <c r="H530">
        <v>-0.4</v>
      </c>
      <c r="I530" s="49">
        <v>3.3839508729605949E-2</v>
      </c>
    </row>
    <row r="531" spans="3:9" x14ac:dyDescent="0.25">
      <c r="C531">
        <v>-2.9</v>
      </c>
      <c r="D531">
        <v>-0.1</v>
      </c>
      <c r="E531" s="49">
        <v>0.20142937904935299</v>
      </c>
      <c r="G531">
        <v>-4.0999999999999996</v>
      </c>
      <c r="H531">
        <v>-0.4</v>
      </c>
      <c r="I531" s="49">
        <v>6.8275258664462046E-2</v>
      </c>
    </row>
    <row r="532" spans="3:9" x14ac:dyDescent="0.25">
      <c r="C532">
        <v>-3</v>
      </c>
      <c r="D532">
        <v>-0.1</v>
      </c>
      <c r="E532" s="49">
        <v>0.22181895982824595</v>
      </c>
      <c r="G532">
        <v>-4.2</v>
      </c>
      <c r="H532">
        <v>-0.4</v>
      </c>
      <c r="I532" s="49">
        <v>0.18422015266341896</v>
      </c>
    </row>
    <row r="533" spans="3:9" x14ac:dyDescent="0.25">
      <c r="C533">
        <v>-3.1</v>
      </c>
      <c r="D533">
        <v>-0.1</v>
      </c>
      <c r="E533" s="49">
        <v>0.10710268334867701</v>
      </c>
      <c r="G533">
        <v>0.1</v>
      </c>
      <c r="H533">
        <v>-0.3</v>
      </c>
      <c r="I533" s="49">
        <v>0.71846215863982199</v>
      </c>
    </row>
    <row r="534" spans="3:9" x14ac:dyDescent="0.25">
      <c r="C534">
        <v>-3.2</v>
      </c>
      <c r="D534">
        <v>-0.1</v>
      </c>
      <c r="E534" s="49">
        <v>0.10224680057992397</v>
      </c>
      <c r="G534">
        <v>0</v>
      </c>
      <c r="H534">
        <v>-0.3</v>
      </c>
      <c r="I534" s="49">
        <v>0.73632416368746201</v>
      </c>
    </row>
    <row r="535" spans="3:9" x14ac:dyDescent="0.25">
      <c r="C535">
        <v>-3.3</v>
      </c>
      <c r="D535">
        <v>-0.1</v>
      </c>
      <c r="E535" s="49">
        <v>0.15946807771397797</v>
      </c>
      <c r="G535">
        <v>-0.1</v>
      </c>
      <c r="H535">
        <v>-0.3</v>
      </c>
      <c r="I535" s="49">
        <v>0.64081374807002001</v>
      </c>
    </row>
    <row r="536" spans="3:9" x14ac:dyDescent="0.25">
      <c r="C536">
        <v>-3.4</v>
      </c>
      <c r="D536">
        <v>-0.1</v>
      </c>
      <c r="E536" s="49">
        <v>0.26046592131743496</v>
      </c>
      <c r="G536">
        <v>-0.2</v>
      </c>
      <c r="H536">
        <v>-0.3</v>
      </c>
      <c r="I536" s="49">
        <v>0.60834494156024299</v>
      </c>
    </row>
    <row r="537" spans="3:9" x14ac:dyDescent="0.25">
      <c r="C537">
        <v>-4.7</v>
      </c>
      <c r="D537">
        <v>-0.1</v>
      </c>
      <c r="E537" s="49">
        <v>4.7664816194003978E-2</v>
      </c>
      <c r="G537">
        <v>-0.3</v>
      </c>
      <c r="H537">
        <v>-0.3</v>
      </c>
      <c r="I537" s="49">
        <v>0.69896015432450398</v>
      </c>
    </row>
    <row r="538" spans="3:9" x14ac:dyDescent="0.25">
      <c r="C538">
        <v>-4.8</v>
      </c>
      <c r="D538">
        <v>-0.1</v>
      </c>
      <c r="E538" s="49">
        <v>0.13829584049006305</v>
      </c>
      <c r="G538">
        <v>-0.4</v>
      </c>
      <c r="H538">
        <v>-0.3</v>
      </c>
      <c r="I538" s="49">
        <v>0.65040597851807802</v>
      </c>
    </row>
    <row r="539" spans="3:9" x14ac:dyDescent="0.25">
      <c r="C539">
        <v>-4.9000000000000004</v>
      </c>
      <c r="D539">
        <v>-0.1</v>
      </c>
      <c r="E539" s="49">
        <v>0.15665081201539799</v>
      </c>
      <c r="G539">
        <v>-0.5</v>
      </c>
      <c r="H539">
        <v>-0.3</v>
      </c>
      <c r="I539" s="49">
        <v>0.67281489738198008</v>
      </c>
    </row>
    <row r="540" spans="3:9" x14ac:dyDescent="0.25">
      <c r="C540">
        <v>-5.0999999999999996</v>
      </c>
      <c r="D540">
        <v>-0.1</v>
      </c>
      <c r="E540" s="49">
        <v>3.297456609502103E-2</v>
      </c>
      <c r="G540">
        <v>-0.6</v>
      </c>
      <c r="H540">
        <v>-0.3</v>
      </c>
      <c r="I540" s="49">
        <v>0.65687591517831301</v>
      </c>
    </row>
    <row r="541" spans="3:9" x14ac:dyDescent="0.25">
      <c r="C541">
        <v>-5.2</v>
      </c>
      <c r="D541">
        <v>-0.1</v>
      </c>
      <c r="E541" s="49">
        <v>8.3201008466720072E-3</v>
      </c>
      <c r="G541">
        <v>-0.7</v>
      </c>
      <c r="H541">
        <v>-0.3</v>
      </c>
      <c r="I541" s="49">
        <v>0.66654594425222002</v>
      </c>
    </row>
    <row r="542" spans="3:9" x14ac:dyDescent="0.25">
      <c r="C542">
        <v>-5.3</v>
      </c>
      <c r="D542">
        <v>-0.1</v>
      </c>
      <c r="E542" s="49">
        <v>4.1122354938665007E-2</v>
      </c>
      <c r="G542">
        <v>-0.8</v>
      </c>
      <c r="H542">
        <v>-0.3</v>
      </c>
      <c r="I542" s="49">
        <v>0.62801732325678405</v>
      </c>
    </row>
    <row r="543" spans="3:9" x14ac:dyDescent="0.25">
      <c r="C543">
        <v>-5.4</v>
      </c>
      <c r="D543">
        <v>-0.1</v>
      </c>
      <c r="E543" s="49">
        <v>0.12292926300708196</v>
      </c>
      <c r="G543">
        <v>-0.9</v>
      </c>
      <c r="H543">
        <v>-0.3</v>
      </c>
      <c r="I543" s="49">
        <v>0.60879424075760302</v>
      </c>
    </row>
    <row r="544" spans="3:9" x14ac:dyDescent="0.25">
      <c r="C544">
        <v>-5.5</v>
      </c>
      <c r="D544">
        <v>-0.1</v>
      </c>
      <c r="E544" s="49">
        <v>0.15499003607477302</v>
      </c>
      <c r="G544">
        <v>-1</v>
      </c>
      <c r="H544">
        <v>-0.3</v>
      </c>
      <c r="I544" s="49">
        <v>0.59945522465877299</v>
      </c>
    </row>
    <row r="545" spans="3:9" x14ac:dyDescent="0.25">
      <c r="C545">
        <v>-5.6</v>
      </c>
      <c r="D545">
        <v>-0.1</v>
      </c>
      <c r="E545" s="49">
        <v>0.18314115800852904</v>
      </c>
      <c r="G545">
        <v>-1.1000000000000001</v>
      </c>
      <c r="H545">
        <v>-0.3</v>
      </c>
      <c r="I545" s="49">
        <v>0.55098883153588107</v>
      </c>
    </row>
    <row r="546" spans="3:9" x14ac:dyDescent="0.25">
      <c r="C546">
        <v>-5.7</v>
      </c>
      <c r="D546">
        <v>-0.1</v>
      </c>
      <c r="E546" s="49">
        <v>0.24420820486072303</v>
      </c>
      <c r="G546">
        <v>-1.2</v>
      </c>
      <c r="H546">
        <v>-0.3</v>
      </c>
      <c r="I546" s="49">
        <v>0.41543990498832195</v>
      </c>
    </row>
    <row r="547" spans="3:9" x14ac:dyDescent="0.25">
      <c r="C547">
        <v>-5.8</v>
      </c>
      <c r="D547">
        <v>-0.1</v>
      </c>
      <c r="E547" s="49">
        <v>0.37404585836852999</v>
      </c>
      <c r="G547">
        <v>-1.3</v>
      </c>
      <c r="H547">
        <v>-0.3</v>
      </c>
      <c r="I547" s="49">
        <v>0.29790567273527702</v>
      </c>
    </row>
    <row r="548" spans="3:9" x14ac:dyDescent="0.25">
      <c r="C548">
        <v>-5.9</v>
      </c>
      <c r="D548">
        <v>-0.1</v>
      </c>
      <c r="E548" s="49">
        <v>0.25827619496554199</v>
      </c>
      <c r="G548">
        <v>-1.4</v>
      </c>
      <c r="H548">
        <v>-0.3</v>
      </c>
      <c r="I548" s="49">
        <v>0.27552392547500704</v>
      </c>
    </row>
    <row r="549" spans="3:9" x14ac:dyDescent="0.25">
      <c r="C549">
        <v>0.2</v>
      </c>
      <c r="D549">
        <v>0</v>
      </c>
      <c r="E549" s="49">
        <v>0.38516194618949695</v>
      </c>
      <c r="G549">
        <v>-1.5</v>
      </c>
      <c r="H549">
        <v>-0.3</v>
      </c>
      <c r="I549" s="49">
        <v>0.14470263343131495</v>
      </c>
    </row>
    <row r="550" spans="3:9" x14ac:dyDescent="0.25">
      <c r="C550">
        <v>0.1</v>
      </c>
      <c r="D550">
        <v>0</v>
      </c>
      <c r="E550" s="49">
        <v>0.46691461859223304</v>
      </c>
      <c r="G550">
        <v>-1.6</v>
      </c>
      <c r="H550">
        <v>-0.3</v>
      </c>
      <c r="I550" s="49">
        <v>8.6677229658515986E-2</v>
      </c>
    </row>
    <row r="551" spans="3:9" x14ac:dyDescent="0.25">
      <c r="C551">
        <v>0</v>
      </c>
      <c r="D551">
        <v>0</v>
      </c>
      <c r="E551" s="49">
        <v>0.522020655733067</v>
      </c>
      <c r="G551">
        <v>-1.7</v>
      </c>
      <c r="H551">
        <v>-0.3</v>
      </c>
      <c r="I551" s="49">
        <v>4.6230203722617991E-2</v>
      </c>
    </row>
    <row r="552" spans="3:9" x14ac:dyDescent="0.25">
      <c r="C552">
        <v>-0.1</v>
      </c>
      <c r="D552">
        <v>0</v>
      </c>
      <c r="E552" s="49">
        <v>0.55878284178262994</v>
      </c>
      <c r="G552">
        <v>-1.8</v>
      </c>
      <c r="H552">
        <v>-0.3</v>
      </c>
      <c r="I552" s="49">
        <v>3.4660912211175954E-2</v>
      </c>
    </row>
    <row r="553" spans="3:9" x14ac:dyDescent="0.25">
      <c r="C553">
        <v>-0.2</v>
      </c>
      <c r="D553">
        <v>0</v>
      </c>
      <c r="E553" s="49">
        <v>0.62271210680255096</v>
      </c>
      <c r="G553">
        <v>-1.9</v>
      </c>
      <c r="H553">
        <v>-0.3</v>
      </c>
      <c r="I553" s="49">
        <v>2.6643325091642023E-2</v>
      </c>
    </row>
    <row r="554" spans="3:9" x14ac:dyDescent="0.25">
      <c r="C554">
        <v>-0.3</v>
      </c>
      <c r="D554">
        <v>0</v>
      </c>
      <c r="E554" s="49">
        <v>0.639984892201375</v>
      </c>
      <c r="G554">
        <v>-2</v>
      </c>
      <c r="H554">
        <v>-0.3</v>
      </c>
      <c r="I554" s="49">
        <v>3.3570543002997E-2</v>
      </c>
    </row>
    <row r="555" spans="3:9" x14ac:dyDescent="0.25">
      <c r="C555">
        <v>-0.4</v>
      </c>
      <c r="D555">
        <v>0</v>
      </c>
      <c r="E555" s="49">
        <v>0.59230291638419597</v>
      </c>
      <c r="G555">
        <v>-2.1</v>
      </c>
      <c r="H555">
        <v>-0.3</v>
      </c>
      <c r="I555" s="49">
        <v>2.6522088680623002E-2</v>
      </c>
    </row>
    <row r="556" spans="3:9" x14ac:dyDescent="0.25">
      <c r="C556">
        <v>-0.5</v>
      </c>
      <c r="D556">
        <v>0</v>
      </c>
      <c r="E556" s="49">
        <v>0.62888932058574099</v>
      </c>
      <c r="G556">
        <v>-2.2000000000000002</v>
      </c>
      <c r="H556">
        <v>-0.3</v>
      </c>
      <c r="I556" s="49">
        <v>2.6731446329739006E-2</v>
      </c>
    </row>
    <row r="557" spans="3:9" x14ac:dyDescent="0.25">
      <c r="C557">
        <v>-0.6</v>
      </c>
      <c r="D557">
        <v>0</v>
      </c>
      <c r="E557" s="49">
        <v>0.63008907390609892</v>
      </c>
      <c r="G557">
        <v>-2.2999999999999998</v>
      </c>
      <c r="H557">
        <v>-0.3</v>
      </c>
      <c r="I557" s="49">
        <v>2.496899665364205E-2</v>
      </c>
    </row>
    <row r="558" spans="3:9" x14ac:dyDescent="0.25">
      <c r="C558">
        <v>-0.7</v>
      </c>
      <c r="D558">
        <v>0</v>
      </c>
      <c r="E558" s="49">
        <v>0.60478412389671599</v>
      </c>
      <c r="G558">
        <v>-2.4</v>
      </c>
      <c r="H558">
        <v>-0.3</v>
      </c>
      <c r="I558" s="49">
        <v>1.5817646486445014E-2</v>
      </c>
    </row>
    <row r="559" spans="3:9" x14ac:dyDescent="0.25">
      <c r="C559">
        <v>-0.8</v>
      </c>
      <c r="D559">
        <v>0</v>
      </c>
      <c r="E559" s="49">
        <v>0.50822646194876797</v>
      </c>
      <c r="G559">
        <v>-2.5</v>
      </c>
      <c r="H559">
        <v>-0.3</v>
      </c>
      <c r="I559" s="49">
        <v>1.8172092218490032E-2</v>
      </c>
    </row>
    <row r="560" spans="3:9" x14ac:dyDescent="0.25">
      <c r="C560">
        <v>-0.9</v>
      </c>
      <c r="D560">
        <v>0</v>
      </c>
      <c r="E560" s="49">
        <v>0.54018709677202792</v>
      </c>
      <c r="G560">
        <v>-2.6</v>
      </c>
      <c r="H560">
        <v>-0.3</v>
      </c>
      <c r="I560" s="49">
        <v>1.441083352676098E-2</v>
      </c>
    </row>
    <row r="561" spans="3:9" x14ac:dyDescent="0.25">
      <c r="C561">
        <v>-1</v>
      </c>
      <c r="D561">
        <v>0</v>
      </c>
      <c r="E561" s="49">
        <v>0.45708596076575503</v>
      </c>
      <c r="G561">
        <v>-2.7</v>
      </c>
      <c r="H561">
        <v>-0.3</v>
      </c>
      <c r="I561" s="49">
        <v>3.1767193266883043E-2</v>
      </c>
    </row>
    <row r="562" spans="3:9" x14ac:dyDescent="0.25">
      <c r="C562">
        <v>-1.1000000000000001</v>
      </c>
      <c r="D562">
        <v>0</v>
      </c>
      <c r="E562" s="49">
        <v>0.39299831830328202</v>
      </c>
      <c r="G562">
        <v>-2.8</v>
      </c>
      <c r="H562">
        <v>-0.3</v>
      </c>
      <c r="I562" s="49">
        <v>4.219886172242604E-2</v>
      </c>
    </row>
    <row r="563" spans="3:9" x14ac:dyDescent="0.25">
      <c r="C563">
        <v>-1.2</v>
      </c>
      <c r="D563">
        <v>0</v>
      </c>
      <c r="E563" s="49">
        <v>0.402870399691308</v>
      </c>
      <c r="G563">
        <v>-2.9</v>
      </c>
      <c r="H563">
        <v>-0.3</v>
      </c>
      <c r="I563" s="49">
        <v>4.4562465710694998E-2</v>
      </c>
    </row>
    <row r="564" spans="3:9" x14ac:dyDescent="0.25">
      <c r="C564">
        <v>-1.3</v>
      </c>
      <c r="D564">
        <v>0</v>
      </c>
      <c r="E564" s="49">
        <v>0.30844566344312596</v>
      </c>
      <c r="G564">
        <v>-3</v>
      </c>
      <c r="H564">
        <v>-0.3</v>
      </c>
      <c r="I564" s="49">
        <v>3.1889965996321989E-2</v>
      </c>
    </row>
    <row r="565" spans="3:9" x14ac:dyDescent="0.25">
      <c r="C565">
        <v>-1.4</v>
      </c>
      <c r="D565">
        <v>0</v>
      </c>
      <c r="E565" s="49">
        <v>0.275720018777869</v>
      </c>
      <c r="G565">
        <v>-3.1</v>
      </c>
      <c r="H565">
        <v>-0.3</v>
      </c>
      <c r="I565" s="49">
        <v>7.2868015016402943E-4</v>
      </c>
    </row>
    <row r="566" spans="3:9" x14ac:dyDescent="0.25">
      <c r="C566">
        <v>-1.5</v>
      </c>
      <c r="D566">
        <v>0</v>
      </c>
      <c r="E566" s="49">
        <v>0.19620984309610701</v>
      </c>
      <c r="G566">
        <v>-3.2</v>
      </c>
      <c r="H566">
        <v>-0.3</v>
      </c>
      <c r="I566" s="49">
        <v>1.5327267483330465E-3</v>
      </c>
    </row>
    <row r="567" spans="3:9" x14ac:dyDescent="0.25">
      <c r="C567">
        <v>-1.6</v>
      </c>
      <c r="D567">
        <v>0</v>
      </c>
      <c r="E567" s="49">
        <v>0.18632483462661598</v>
      </c>
      <c r="G567">
        <v>-3.3</v>
      </c>
      <c r="H567">
        <v>-0.3</v>
      </c>
      <c r="I567" s="49">
        <v>1.2750478459813031E-2</v>
      </c>
    </row>
    <row r="568" spans="3:9" x14ac:dyDescent="0.25">
      <c r="C568">
        <v>-1.7</v>
      </c>
      <c r="D568">
        <v>0</v>
      </c>
      <c r="E568" s="49">
        <v>0.29654049565737395</v>
      </c>
      <c r="G568">
        <v>-3.4</v>
      </c>
      <c r="H568">
        <v>-0.3</v>
      </c>
      <c r="I568" s="49">
        <v>3.9439184230869451E-3</v>
      </c>
    </row>
    <row r="569" spans="3:9" x14ac:dyDescent="0.25">
      <c r="C569">
        <v>-1.8</v>
      </c>
      <c r="D569">
        <v>0</v>
      </c>
      <c r="E569" s="49">
        <v>0.34889686643965601</v>
      </c>
      <c r="G569">
        <v>-3.5</v>
      </c>
      <c r="H569">
        <v>-0.3</v>
      </c>
      <c r="I569" s="49">
        <v>5.2972820317259695E-3</v>
      </c>
    </row>
    <row r="570" spans="3:9" x14ac:dyDescent="0.25">
      <c r="C570">
        <v>-1.9</v>
      </c>
      <c r="D570">
        <v>0</v>
      </c>
      <c r="E570" s="49">
        <v>0.27912470701338798</v>
      </c>
      <c r="G570">
        <v>-3.6</v>
      </c>
      <c r="H570">
        <v>-0.3</v>
      </c>
      <c r="I570" s="49">
        <v>1.5998681230967038E-2</v>
      </c>
    </row>
    <row r="571" spans="3:9" x14ac:dyDescent="0.25">
      <c r="C571">
        <v>-2</v>
      </c>
      <c r="D571">
        <v>0</v>
      </c>
      <c r="E571" s="49">
        <v>0.18969668069873902</v>
      </c>
      <c r="G571">
        <v>-3.7</v>
      </c>
      <c r="H571">
        <v>-0.3</v>
      </c>
      <c r="I571" s="49">
        <v>2.1061574594803956E-2</v>
      </c>
    </row>
    <row r="572" spans="3:9" x14ac:dyDescent="0.25">
      <c r="C572">
        <v>-2.1</v>
      </c>
      <c r="D572">
        <v>0</v>
      </c>
      <c r="E572" s="49">
        <v>0.17729362767037904</v>
      </c>
      <c r="G572">
        <v>-3.8</v>
      </c>
      <c r="H572">
        <v>-0.3</v>
      </c>
      <c r="I572" s="49">
        <v>1.6521516598862029E-2</v>
      </c>
    </row>
    <row r="573" spans="3:9" x14ac:dyDescent="0.25">
      <c r="C573">
        <v>-2.2000000000000002</v>
      </c>
      <c r="D573">
        <v>0</v>
      </c>
      <c r="E573" s="49">
        <v>0.13822236717792602</v>
      </c>
      <c r="G573">
        <v>-3.9</v>
      </c>
      <c r="H573">
        <v>-0.3</v>
      </c>
      <c r="I573" s="49">
        <v>1.0235441448389948E-2</v>
      </c>
    </row>
    <row r="574" spans="3:9" x14ac:dyDescent="0.25">
      <c r="C574">
        <v>-2.2999999999999998</v>
      </c>
      <c r="D574">
        <v>0</v>
      </c>
      <c r="E574" s="49">
        <v>0.142111278471446</v>
      </c>
      <c r="G574">
        <v>-4</v>
      </c>
      <c r="H574">
        <v>-0.3</v>
      </c>
      <c r="I574" s="49">
        <v>5.4265176928053993E-2</v>
      </c>
    </row>
    <row r="575" spans="3:9" x14ac:dyDescent="0.25">
      <c r="C575">
        <v>-2.4</v>
      </c>
      <c r="D575">
        <v>0</v>
      </c>
      <c r="E575" s="49">
        <v>0.18596012380006399</v>
      </c>
      <c r="G575">
        <v>-4.0999999999999996</v>
      </c>
      <c r="H575">
        <v>-0.3</v>
      </c>
      <c r="I575" s="49">
        <v>1.8151486660146987E-2</v>
      </c>
    </row>
    <row r="576" spans="3:9" x14ac:dyDescent="0.25">
      <c r="C576">
        <v>-2.5</v>
      </c>
      <c r="D576">
        <v>0</v>
      </c>
      <c r="E576" s="49">
        <v>0.20618437157727798</v>
      </c>
      <c r="G576">
        <v>-4.2</v>
      </c>
      <c r="H576">
        <v>-0.3</v>
      </c>
      <c r="I576" s="49">
        <v>0.135831476505199</v>
      </c>
    </row>
    <row r="577" spans="3:9" x14ac:dyDescent="0.25">
      <c r="C577">
        <v>-2.6</v>
      </c>
      <c r="D577">
        <v>0</v>
      </c>
      <c r="E577" s="49">
        <v>0.19697948065076798</v>
      </c>
      <c r="G577">
        <v>-4.4000000000000004</v>
      </c>
      <c r="H577">
        <v>-0.3</v>
      </c>
      <c r="I577" s="49">
        <v>8.4761457222451986E-2</v>
      </c>
    </row>
    <row r="578" spans="3:9" x14ac:dyDescent="0.25">
      <c r="C578">
        <v>-2.7</v>
      </c>
      <c r="D578">
        <v>0</v>
      </c>
      <c r="E578" s="49">
        <v>0.17687150224365</v>
      </c>
      <c r="G578">
        <v>-4.5</v>
      </c>
      <c r="H578">
        <v>-0.3</v>
      </c>
      <c r="I578" s="49">
        <v>0.15342531744020704</v>
      </c>
    </row>
    <row r="579" spans="3:9" x14ac:dyDescent="0.25">
      <c r="C579">
        <v>-2.8</v>
      </c>
      <c r="D579">
        <v>0</v>
      </c>
      <c r="E579" s="49">
        <v>6.8478101054145979E-2</v>
      </c>
      <c r="G579">
        <v>0.1</v>
      </c>
      <c r="H579">
        <v>-0.2</v>
      </c>
      <c r="I579" s="49">
        <v>0.51841513353383206</v>
      </c>
    </row>
    <row r="580" spans="3:9" x14ac:dyDescent="0.25">
      <c r="C580">
        <v>-2.9</v>
      </c>
      <c r="D580">
        <v>0</v>
      </c>
      <c r="E580" s="49">
        <v>0.10685260461678403</v>
      </c>
      <c r="G580">
        <v>0</v>
      </c>
      <c r="H580">
        <v>-0.2</v>
      </c>
      <c r="I580" s="49">
        <v>0.51848211466536798</v>
      </c>
    </row>
    <row r="581" spans="3:9" x14ac:dyDescent="0.25">
      <c r="C581">
        <v>-3</v>
      </c>
      <c r="D581">
        <v>0</v>
      </c>
      <c r="E581" s="49">
        <v>0.14599005172939505</v>
      </c>
      <c r="G581">
        <v>-0.1</v>
      </c>
      <c r="H581">
        <v>-0.2</v>
      </c>
      <c r="I581" s="49">
        <v>0.51738737466339701</v>
      </c>
    </row>
    <row r="582" spans="3:9" x14ac:dyDescent="0.25">
      <c r="C582">
        <v>-3.1</v>
      </c>
      <c r="D582">
        <v>0</v>
      </c>
      <c r="E582" s="49">
        <v>7.9551391252460024E-2</v>
      </c>
      <c r="G582">
        <v>-0.2</v>
      </c>
      <c r="H582">
        <v>-0.2</v>
      </c>
      <c r="I582" s="49">
        <v>0.59143806747021199</v>
      </c>
    </row>
    <row r="583" spans="3:9" x14ac:dyDescent="0.25">
      <c r="C583">
        <v>-3.2</v>
      </c>
      <c r="D583">
        <v>0</v>
      </c>
      <c r="E583" s="49">
        <v>0.12211256470485798</v>
      </c>
      <c r="G583">
        <v>-0.3</v>
      </c>
      <c r="H583">
        <v>-0.2</v>
      </c>
      <c r="I583" s="49">
        <v>0.67457592094333907</v>
      </c>
    </row>
    <row r="584" spans="3:9" x14ac:dyDescent="0.25">
      <c r="C584">
        <v>-3.3</v>
      </c>
      <c r="D584">
        <v>0</v>
      </c>
      <c r="E584" s="49">
        <v>0.15188853991405504</v>
      </c>
      <c r="G584">
        <v>-0.4</v>
      </c>
      <c r="H584">
        <v>-0.2</v>
      </c>
      <c r="I584" s="49">
        <v>0.69047031230683598</v>
      </c>
    </row>
    <row r="585" spans="3:9" x14ac:dyDescent="0.25">
      <c r="C585">
        <v>-3.4</v>
      </c>
      <c r="D585">
        <v>0</v>
      </c>
      <c r="E585" s="49">
        <v>0.21883936322461595</v>
      </c>
      <c r="G585">
        <v>-0.5</v>
      </c>
      <c r="H585">
        <v>-0.2</v>
      </c>
      <c r="I585" s="49">
        <v>0.68842834490688898</v>
      </c>
    </row>
    <row r="586" spans="3:9" x14ac:dyDescent="0.25">
      <c r="C586">
        <v>-4.8</v>
      </c>
      <c r="D586">
        <v>0</v>
      </c>
      <c r="E586" s="49">
        <v>0.3241496835048</v>
      </c>
      <c r="G586">
        <v>-0.6</v>
      </c>
      <c r="H586">
        <v>-0.2</v>
      </c>
      <c r="I586" s="49">
        <v>0.67279290871177699</v>
      </c>
    </row>
    <row r="587" spans="3:9" x14ac:dyDescent="0.25">
      <c r="C587">
        <v>-4.9000000000000004</v>
      </c>
      <c r="D587">
        <v>0</v>
      </c>
      <c r="E587" s="49">
        <v>0.12019245282230195</v>
      </c>
      <c r="G587">
        <v>-0.7</v>
      </c>
      <c r="H587">
        <v>-0.2</v>
      </c>
      <c r="I587" s="49">
        <v>0.61707635148248308</v>
      </c>
    </row>
    <row r="588" spans="3:9" x14ac:dyDescent="0.25">
      <c r="C588">
        <v>-5</v>
      </c>
      <c r="D588">
        <v>0</v>
      </c>
      <c r="E588" s="49">
        <v>4.7270985442364966E-2</v>
      </c>
      <c r="G588">
        <v>-0.8</v>
      </c>
      <c r="H588">
        <v>-0.2</v>
      </c>
      <c r="I588" s="49">
        <v>0.54201805027344996</v>
      </c>
    </row>
    <row r="589" spans="3:9" x14ac:dyDescent="0.25">
      <c r="C589">
        <v>-5.0999999999999996</v>
      </c>
      <c r="D589">
        <v>0</v>
      </c>
      <c r="E589" s="49">
        <v>1.7114167179640982E-2</v>
      </c>
      <c r="G589">
        <v>-0.9</v>
      </c>
      <c r="H589">
        <v>-0.2</v>
      </c>
      <c r="I589" s="49">
        <v>0.44916958942281704</v>
      </c>
    </row>
    <row r="590" spans="3:9" x14ac:dyDescent="0.25">
      <c r="C590">
        <v>-5.2</v>
      </c>
      <c r="D590">
        <v>0</v>
      </c>
      <c r="E590" s="49">
        <v>1.0352329674782945E-2</v>
      </c>
      <c r="G590">
        <v>-1</v>
      </c>
      <c r="H590">
        <v>-0.2</v>
      </c>
      <c r="I590" s="49">
        <v>0.46081229423816905</v>
      </c>
    </row>
    <row r="591" spans="3:9" x14ac:dyDescent="0.25">
      <c r="C591">
        <v>-5.3</v>
      </c>
      <c r="D591">
        <v>0</v>
      </c>
      <c r="E591" s="49">
        <v>2.5304327177412045E-2</v>
      </c>
      <c r="G591">
        <v>-1.1000000000000001</v>
      </c>
      <c r="H591">
        <v>-0.2</v>
      </c>
      <c r="I591" s="49">
        <v>0.444022839144951</v>
      </c>
    </row>
    <row r="592" spans="3:9" x14ac:dyDescent="0.25">
      <c r="C592">
        <v>-5.4</v>
      </c>
      <c r="D592">
        <v>0</v>
      </c>
      <c r="E592" s="49">
        <v>8.7139934039629496E-3</v>
      </c>
      <c r="G592">
        <v>-1.2</v>
      </c>
      <c r="H592">
        <v>-0.2</v>
      </c>
      <c r="I592" s="49">
        <v>0.35905479268811802</v>
      </c>
    </row>
    <row r="593" spans="3:9" x14ac:dyDescent="0.25">
      <c r="C593">
        <v>-5.6</v>
      </c>
      <c r="D593">
        <v>0</v>
      </c>
      <c r="E593" s="49">
        <v>3.4927897084220949E-2</v>
      </c>
      <c r="G593">
        <v>-1.3</v>
      </c>
      <c r="H593">
        <v>-0.2</v>
      </c>
      <c r="I593" s="49">
        <v>0.29867966905829901</v>
      </c>
    </row>
    <row r="594" spans="3:9" x14ac:dyDescent="0.25">
      <c r="C594">
        <v>-5.8</v>
      </c>
      <c r="D594">
        <v>0</v>
      </c>
      <c r="E594" s="49">
        <v>0.10888795921589001</v>
      </c>
      <c r="G594">
        <v>-1.4</v>
      </c>
      <c r="H594">
        <v>-0.2</v>
      </c>
      <c r="I594" s="49">
        <v>0.166461245781094</v>
      </c>
    </row>
    <row r="595" spans="3:9" x14ac:dyDescent="0.25">
      <c r="C595">
        <v>-5.9</v>
      </c>
      <c r="D595">
        <v>0</v>
      </c>
      <c r="E595" s="49">
        <v>9.798768560112503E-2</v>
      </c>
      <c r="G595">
        <v>-1.5</v>
      </c>
      <c r="H595">
        <v>-0.2</v>
      </c>
      <c r="I595" s="49">
        <v>0.18342487679816899</v>
      </c>
    </row>
    <row r="596" spans="3:9" x14ac:dyDescent="0.25">
      <c r="C596">
        <v>0.2</v>
      </c>
      <c r="D596">
        <v>0.1</v>
      </c>
      <c r="E596" s="49">
        <v>0.39408502096936304</v>
      </c>
      <c r="G596">
        <v>-1.6</v>
      </c>
      <c r="H596">
        <v>-0.2</v>
      </c>
      <c r="I596" s="49">
        <v>0.14099815586290199</v>
      </c>
    </row>
    <row r="597" spans="3:9" x14ac:dyDescent="0.25">
      <c r="C597">
        <v>0.1</v>
      </c>
      <c r="D597">
        <v>0.1</v>
      </c>
      <c r="E597" s="49">
        <v>0.46359592236708702</v>
      </c>
      <c r="G597">
        <v>-1.7</v>
      </c>
      <c r="H597">
        <v>-0.2</v>
      </c>
      <c r="I597" s="49">
        <v>5.9312756885539053E-2</v>
      </c>
    </row>
    <row r="598" spans="3:9" x14ac:dyDescent="0.25">
      <c r="C598">
        <v>0</v>
      </c>
      <c r="D598">
        <v>0.1</v>
      </c>
      <c r="E598" s="49">
        <v>0.48964230652565399</v>
      </c>
      <c r="G598">
        <v>-1.8</v>
      </c>
      <c r="H598">
        <v>-0.2</v>
      </c>
      <c r="I598" s="49">
        <v>1.7544886907229995E-2</v>
      </c>
    </row>
    <row r="599" spans="3:9" x14ac:dyDescent="0.25">
      <c r="C599">
        <v>-0.1</v>
      </c>
      <c r="D599">
        <v>0.1</v>
      </c>
      <c r="E599" s="49">
        <v>0.50077582087333194</v>
      </c>
      <c r="G599">
        <v>-1.9</v>
      </c>
      <c r="H599">
        <v>-0.2</v>
      </c>
      <c r="I599" s="49">
        <v>3.2371034373546048E-2</v>
      </c>
    </row>
    <row r="600" spans="3:9" x14ac:dyDescent="0.25">
      <c r="C600">
        <v>-0.2</v>
      </c>
      <c r="D600">
        <v>0.1</v>
      </c>
      <c r="E600" s="49">
        <v>0.55224058845633994</v>
      </c>
      <c r="G600">
        <v>-2</v>
      </c>
      <c r="H600">
        <v>-0.2</v>
      </c>
      <c r="I600" s="49">
        <v>3.839394819487596E-2</v>
      </c>
    </row>
    <row r="601" spans="3:9" x14ac:dyDescent="0.25">
      <c r="C601">
        <v>-0.3</v>
      </c>
      <c r="D601">
        <v>0.1</v>
      </c>
      <c r="E601" s="49">
        <v>0.60941874006210894</v>
      </c>
      <c r="G601">
        <v>-2.1</v>
      </c>
      <c r="H601">
        <v>-0.2</v>
      </c>
      <c r="I601" s="49">
        <v>1.635934808540096E-2</v>
      </c>
    </row>
    <row r="602" spans="3:9" x14ac:dyDescent="0.25">
      <c r="C602">
        <v>-0.4</v>
      </c>
      <c r="D602">
        <v>0.1</v>
      </c>
      <c r="E602" s="49">
        <v>0.58209297147473893</v>
      </c>
      <c r="G602">
        <v>-2.2000000000000002</v>
      </c>
      <c r="H602">
        <v>-0.2</v>
      </c>
      <c r="I602" s="49">
        <v>2.1080521118435946E-2</v>
      </c>
    </row>
    <row r="603" spans="3:9" x14ac:dyDescent="0.25">
      <c r="C603">
        <v>-0.5</v>
      </c>
      <c r="D603">
        <v>0.1</v>
      </c>
      <c r="E603" s="49">
        <v>0.599243358386647</v>
      </c>
      <c r="G603">
        <v>-2.2999999999999998</v>
      </c>
      <c r="H603">
        <v>-0.2</v>
      </c>
      <c r="I603" s="49">
        <v>1.0411610027384E-2</v>
      </c>
    </row>
    <row r="604" spans="3:9" x14ac:dyDescent="0.25">
      <c r="C604">
        <v>-0.6</v>
      </c>
      <c r="D604">
        <v>0.1</v>
      </c>
      <c r="E604" s="49">
        <v>0.62603210429113598</v>
      </c>
      <c r="G604">
        <v>-2.4</v>
      </c>
      <c r="H604">
        <v>-0.2</v>
      </c>
      <c r="I604" s="49">
        <v>2.014841207784801E-2</v>
      </c>
    </row>
    <row r="605" spans="3:9" x14ac:dyDescent="0.25">
      <c r="C605">
        <v>-0.7</v>
      </c>
      <c r="D605">
        <v>0.1</v>
      </c>
      <c r="E605" s="49">
        <v>0.59898909866624894</v>
      </c>
      <c r="G605">
        <v>-2.5</v>
      </c>
      <c r="H605">
        <v>-0.2</v>
      </c>
      <c r="I605" s="49">
        <v>8.666679185162951E-3</v>
      </c>
    </row>
    <row r="606" spans="3:9" x14ac:dyDescent="0.25">
      <c r="C606">
        <v>-0.8</v>
      </c>
      <c r="D606">
        <v>0.1</v>
      </c>
      <c r="E606" s="49">
        <v>0.527084140062416</v>
      </c>
      <c r="G606">
        <v>-2.6</v>
      </c>
      <c r="H606">
        <v>-0.2</v>
      </c>
      <c r="I606" s="49">
        <v>1.5552995118263024E-2</v>
      </c>
    </row>
    <row r="607" spans="3:9" x14ac:dyDescent="0.25">
      <c r="C607">
        <v>-0.9</v>
      </c>
      <c r="D607">
        <v>0.1</v>
      </c>
      <c r="E607" s="49">
        <v>0.51153911699200294</v>
      </c>
      <c r="G607">
        <v>-2.7</v>
      </c>
      <c r="H607">
        <v>-0.2</v>
      </c>
      <c r="I607" s="49">
        <v>2.5542050773324054E-2</v>
      </c>
    </row>
    <row r="608" spans="3:9" x14ac:dyDescent="0.25">
      <c r="C608">
        <v>-1</v>
      </c>
      <c r="D608">
        <v>0.1</v>
      </c>
      <c r="E608" s="49">
        <v>0.43650871303525596</v>
      </c>
      <c r="G608">
        <v>-2.8</v>
      </c>
      <c r="H608">
        <v>-0.2</v>
      </c>
      <c r="I608" s="49">
        <v>5.1633250683495002E-2</v>
      </c>
    </row>
    <row r="609" spans="3:9" x14ac:dyDescent="0.25">
      <c r="C609">
        <v>-1.1000000000000001</v>
      </c>
      <c r="D609">
        <v>0.1</v>
      </c>
      <c r="E609" s="49">
        <v>0.36589773439766005</v>
      </c>
      <c r="G609">
        <v>-2.9</v>
      </c>
      <c r="H609">
        <v>-0.2</v>
      </c>
      <c r="I609" s="49">
        <v>4.394503824249596E-2</v>
      </c>
    </row>
    <row r="610" spans="3:9" x14ac:dyDescent="0.25">
      <c r="C610">
        <v>-1.2</v>
      </c>
      <c r="D610">
        <v>0.1</v>
      </c>
      <c r="E610" s="49">
        <v>0.30514457396304495</v>
      </c>
      <c r="G610">
        <v>-3</v>
      </c>
      <c r="H610">
        <v>-0.2</v>
      </c>
      <c r="I610" s="49">
        <v>1.7464843707986955E-2</v>
      </c>
    </row>
    <row r="611" spans="3:9" x14ac:dyDescent="0.25">
      <c r="C611">
        <v>-1.3</v>
      </c>
      <c r="D611">
        <v>0.1</v>
      </c>
      <c r="E611" s="49">
        <v>0.27174344615207302</v>
      </c>
      <c r="G611">
        <v>-3.1</v>
      </c>
      <c r="H611">
        <v>-0.2</v>
      </c>
      <c r="I611" s="49">
        <v>2.7863937326499943E-3</v>
      </c>
    </row>
    <row r="612" spans="3:9" x14ac:dyDescent="0.25">
      <c r="C612">
        <v>-1.4</v>
      </c>
      <c r="D612">
        <v>0.1</v>
      </c>
      <c r="E612" s="49">
        <v>0.30460254180341895</v>
      </c>
      <c r="G612">
        <v>-3.2</v>
      </c>
      <c r="H612">
        <v>-0.2</v>
      </c>
      <c r="I612" s="49">
        <v>8.6644064105300123E-3</v>
      </c>
    </row>
    <row r="613" spans="3:9" x14ac:dyDescent="0.25">
      <c r="C613">
        <v>-1.5</v>
      </c>
      <c r="D613">
        <v>0.1</v>
      </c>
      <c r="E613" s="49">
        <v>0.27111893482107896</v>
      </c>
      <c r="G613">
        <v>-3.3</v>
      </c>
      <c r="H613">
        <v>-0.2</v>
      </c>
      <c r="I613" s="49">
        <v>2.020192267048404E-2</v>
      </c>
    </row>
    <row r="614" spans="3:9" x14ac:dyDescent="0.25">
      <c r="C614">
        <v>-1.6</v>
      </c>
      <c r="D614">
        <v>0.1</v>
      </c>
      <c r="E614" s="49">
        <v>0.24421697340466197</v>
      </c>
      <c r="G614">
        <v>-3.4</v>
      </c>
      <c r="H614">
        <v>-0.2</v>
      </c>
      <c r="I614" s="49">
        <v>2.7904624661848954E-2</v>
      </c>
    </row>
    <row r="615" spans="3:9" x14ac:dyDescent="0.25">
      <c r="C615">
        <v>-1.7</v>
      </c>
      <c r="D615">
        <v>0.1</v>
      </c>
      <c r="E615" s="49">
        <v>0.21528487972372801</v>
      </c>
      <c r="G615">
        <v>-3.6</v>
      </c>
      <c r="H615">
        <v>-0.2</v>
      </c>
      <c r="I615" s="49">
        <v>3.2136951384940105E-3</v>
      </c>
    </row>
    <row r="616" spans="3:9" x14ac:dyDescent="0.25">
      <c r="C616">
        <v>-1.8</v>
      </c>
      <c r="D616">
        <v>0.1</v>
      </c>
      <c r="E616" s="49">
        <v>0.23384368514937903</v>
      </c>
      <c r="G616">
        <v>-3.7</v>
      </c>
      <c r="H616">
        <v>-0.2</v>
      </c>
      <c r="I616" s="49">
        <v>7.1415435811017502E-5</v>
      </c>
    </row>
    <row r="617" spans="3:9" x14ac:dyDescent="0.25">
      <c r="C617">
        <v>-1.9</v>
      </c>
      <c r="D617">
        <v>0.1</v>
      </c>
      <c r="E617" s="49">
        <v>0.23756957390942801</v>
      </c>
      <c r="G617">
        <v>-3.8</v>
      </c>
      <c r="H617">
        <v>-0.2</v>
      </c>
      <c r="I617" s="49">
        <v>2.8991282966239762E-3</v>
      </c>
    </row>
    <row r="618" spans="3:9" x14ac:dyDescent="0.25">
      <c r="C618">
        <v>-2</v>
      </c>
      <c r="D618">
        <v>0.1</v>
      </c>
      <c r="E618" s="49">
        <v>0.19881006941421697</v>
      </c>
      <c r="G618">
        <v>-3.9</v>
      </c>
      <c r="H618">
        <v>-0.2</v>
      </c>
      <c r="I618" s="49">
        <v>1.3351274402030322E-3</v>
      </c>
    </row>
    <row r="619" spans="3:9" x14ac:dyDescent="0.25">
      <c r="C619">
        <v>-2.1</v>
      </c>
      <c r="D619">
        <v>0.1</v>
      </c>
      <c r="E619" s="49">
        <v>0.18158437966695995</v>
      </c>
      <c r="G619">
        <v>-4</v>
      </c>
      <c r="H619">
        <v>-0.2</v>
      </c>
      <c r="I619" s="49">
        <v>4.1993357612107984E-2</v>
      </c>
    </row>
    <row r="620" spans="3:9" x14ac:dyDescent="0.25">
      <c r="C620">
        <v>-2.2000000000000002</v>
      </c>
      <c r="D620">
        <v>0.1</v>
      </c>
      <c r="E620" s="49">
        <v>0.16763565357742405</v>
      </c>
      <c r="G620">
        <v>-4.0999999999999996</v>
      </c>
      <c r="H620">
        <v>-0.2</v>
      </c>
      <c r="I620" s="49">
        <v>4.2223390503687952E-2</v>
      </c>
    </row>
    <row r="621" spans="3:9" x14ac:dyDescent="0.25">
      <c r="C621">
        <v>-2.2999999999999998</v>
      </c>
      <c r="D621">
        <v>0.1</v>
      </c>
      <c r="E621" s="49">
        <v>0.14204866159399199</v>
      </c>
      <c r="G621">
        <v>-4.2</v>
      </c>
      <c r="H621">
        <v>-0.2</v>
      </c>
      <c r="I621" s="49">
        <v>5.641218739604803E-2</v>
      </c>
    </row>
    <row r="622" spans="3:9" x14ac:dyDescent="0.25">
      <c r="C622">
        <v>-2.4</v>
      </c>
      <c r="D622">
        <v>0.1</v>
      </c>
      <c r="E622" s="49">
        <v>0.11484329101260204</v>
      </c>
      <c r="G622">
        <v>0.1</v>
      </c>
      <c r="H622">
        <v>-0.1</v>
      </c>
      <c r="I622" s="49">
        <v>0.47235645380055702</v>
      </c>
    </row>
    <row r="623" spans="3:9" x14ac:dyDescent="0.25">
      <c r="C623">
        <v>-2.5</v>
      </c>
      <c r="D623">
        <v>0.1</v>
      </c>
      <c r="E623" s="49">
        <v>0.11143812283414201</v>
      </c>
      <c r="G623">
        <v>0</v>
      </c>
      <c r="H623">
        <v>-0.1</v>
      </c>
      <c r="I623" s="49">
        <v>0.47527389733763403</v>
      </c>
    </row>
    <row r="624" spans="3:9" x14ac:dyDescent="0.25">
      <c r="C624">
        <v>-2.6</v>
      </c>
      <c r="D624">
        <v>0.1</v>
      </c>
      <c r="E624" s="49">
        <v>0.14759459791228602</v>
      </c>
      <c r="G624">
        <v>-0.1</v>
      </c>
      <c r="H624">
        <v>-0.1</v>
      </c>
      <c r="I624" s="49">
        <v>0.61456827151526805</v>
      </c>
    </row>
    <row r="625" spans="3:9" x14ac:dyDescent="0.25">
      <c r="C625">
        <v>-2.7</v>
      </c>
      <c r="D625">
        <v>0.1</v>
      </c>
      <c r="E625" s="49">
        <v>0.13874722197711198</v>
      </c>
      <c r="G625">
        <v>-0.2</v>
      </c>
      <c r="H625">
        <v>-0.1</v>
      </c>
      <c r="I625" s="49">
        <v>0.572172160812908</v>
      </c>
    </row>
    <row r="626" spans="3:9" x14ac:dyDescent="0.25">
      <c r="C626">
        <v>-2.8</v>
      </c>
      <c r="D626">
        <v>0.1</v>
      </c>
      <c r="E626" s="49">
        <v>7.4648081322879034E-2</v>
      </c>
      <c r="G626">
        <v>-0.3</v>
      </c>
      <c r="H626">
        <v>-0.1</v>
      </c>
      <c r="I626" s="49">
        <v>0.615454194662583</v>
      </c>
    </row>
    <row r="627" spans="3:9" x14ac:dyDescent="0.25">
      <c r="C627">
        <v>-2.9</v>
      </c>
      <c r="D627">
        <v>0.1</v>
      </c>
      <c r="E627" s="49">
        <v>9.293586844031998E-2</v>
      </c>
      <c r="G627">
        <v>-0.4</v>
      </c>
      <c r="H627">
        <v>-0.1</v>
      </c>
      <c r="I627" s="49">
        <v>0.62343691687455505</v>
      </c>
    </row>
    <row r="628" spans="3:9" x14ac:dyDescent="0.25">
      <c r="C628">
        <v>-3</v>
      </c>
      <c r="D628">
        <v>0.1</v>
      </c>
      <c r="E628" s="49">
        <v>0.21751989675925998</v>
      </c>
      <c r="G628">
        <v>-0.5</v>
      </c>
      <c r="H628">
        <v>-0.1</v>
      </c>
      <c r="I628" s="49">
        <v>0.64729025803024998</v>
      </c>
    </row>
    <row r="629" spans="3:9" x14ac:dyDescent="0.25">
      <c r="C629">
        <v>-3.1</v>
      </c>
      <c r="D629">
        <v>0.1</v>
      </c>
      <c r="E629" s="49">
        <v>0.11524574037220303</v>
      </c>
      <c r="G629">
        <v>-0.6</v>
      </c>
      <c r="H629">
        <v>-0.1</v>
      </c>
      <c r="I629" s="49">
        <v>0.65230872456751599</v>
      </c>
    </row>
    <row r="630" spans="3:9" x14ac:dyDescent="0.25">
      <c r="C630">
        <v>-3.2</v>
      </c>
      <c r="D630">
        <v>0.1</v>
      </c>
      <c r="E630" s="49">
        <v>0.15643543772648805</v>
      </c>
      <c r="G630">
        <v>-0.7</v>
      </c>
      <c r="H630">
        <v>-0.1</v>
      </c>
      <c r="I630" s="49">
        <v>0.54003658644887698</v>
      </c>
    </row>
    <row r="631" spans="3:9" x14ac:dyDescent="0.25">
      <c r="C631">
        <v>-3.3</v>
      </c>
      <c r="D631">
        <v>0.1</v>
      </c>
      <c r="E631" s="49">
        <v>0.21803575305218004</v>
      </c>
      <c r="G631">
        <v>-0.8</v>
      </c>
      <c r="H631">
        <v>-0.1</v>
      </c>
      <c r="I631" s="49">
        <v>0.40138326654441703</v>
      </c>
    </row>
    <row r="632" spans="3:9" x14ac:dyDescent="0.25">
      <c r="C632">
        <v>-3.4</v>
      </c>
      <c r="D632">
        <v>0.1</v>
      </c>
      <c r="E632" s="49">
        <v>0.24963423618625502</v>
      </c>
      <c r="G632">
        <v>-0.9</v>
      </c>
      <c r="H632">
        <v>-0.1</v>
      </c>
      <c r="I632" s="49">
        <v>0.37587441726122595</v>
      </c>
    </row>
    <row r="633" spans="3:9" x14ac:dyDescent="0.25">
      <c r="C633">
        <v>-3.6</v>
      </c>
      <c r="D633">
        <v>0.1</v>
      </c>
      <c r="E633" s="49">
        <v>0.22323092259945099</v>
      </c>
      <c r="G633">
        <v>-1</v>
      </c>
      <c r="H633">
        <v>-0.1</v>
      </c>
      <c r="I633" s="49">
        <v>0.35090082267908695</v>
      </c>
    </row>
    <row r="634" spans="3:9" x14ac:dyDescent="0.25">
      <c r="C634">
        <v>-5.2</v>
      </c>
      <c r="D634">
        <v>0.1</v>
      </c>
      <c r="E634" s="49">
        <v>8.048079628739202E-2</v>
      </c>
      <c r="G634">
        <v>-1.1000000000000001</v>
      </c>
      <c r="H634">
        <v>-0.1</v>
      </c>
      <c r="I634" s="49">
        <v>0.31774758430679595</v>
      </c>
    </row>
    <row r="635" spans="3:9" x14ac:dyDescent="0.25">
      <c r="C635">
        <v>-5.3</v>
      </c>
      <c r="D635">
        <v>0.1</v>
      </c>
      <c r="E635" s="49">
        <v>4.4873626101974984E-2</v>
      </c>
      <c r="G635">
        <v>-1.2</v>
      </c>
      <c r="H635">
        <v>-0.1</v>
      </c>
      <c r="I635" s="49">
        <v>0.24612441115068195</v>
      </c>
    </row>
    <row r="636" spans="3:9" x14ac:dyDescent="0.25">
      <c r="C636">
        <v>-5.4</v>
      </c>
      <c r="D636">
        <v>0.1</v>
      </c>
      <c r="E636" s="49">
        <v>8.2963903139286033E-2</v>
      </c>
      <c r="G636">
        <v>-1.3</v>
      </c>
      <c r="H636">
        <v>-0.1</v>
      </c>
      <c r="I636" s="49">
        <v>0.14207150644307098</v>
      </c>
    </row>
    <row r="637" spans="3:9" x14ac:dyDescent="0.25">
      <c r="C637">
        <v>-5.5</v>
      </c>
      <c r="D637">
        <v>0.1</v>
      </c>
      <c r="E637" s="49">
        <v>0.10688916748139698</v>
      </c>
      <c r="G637">
        <v>-1.4</v>
      </c>
      <c r="H637">
        <v>-0.1</v>
      </c>
      <c r="I637" s="49">
        <v>0.15512125501157803</v>
      </c>
    </row>
    <row r="638" spans="3:9" x14ac:dyDescent="0.25">
      <c r="C638">
        <v>-5.6</v>
      </c>
      <c r="D638">
        <v>0.1</v>
      </c>
      <c r="E638" s="49">
        <v>4.9987220182835967E-2</v>
      </c>
      <c r="G638">
        <v>-1.5</v>
      </c>
      <c r="H638">
        <v>-0.1</v>
      </c>
      <c r="I638" s="49">
        <v>0.14094117707449205</v>
      </c>
    </row>
    <row r="639" spans="3:9" x14ac:dyDescent="0.25">
      <c r="C639">
        <v>-5.7</v>
      </c>
      <c r="D639">
        <v>0.1</v>
      </c>
      <c r="E639" s="49">
        <v>7.8616812272639947E-2</v>
      </c>
      <c r="G639">
        <v>-1.6</v>
      </c>
      <c r="H639">
        <v>-0.1</v>
      </c>
      <c r="I639" s="49">
        <v>0.15353534443888395</v>
      </c>
    </row>
    <row r="640" spans="3:9" x14ac:dyDescent="0.25">
      <c r="C640">
        <v>-5.8</v>
      </c>
      <c r="D640">
        <v>0.1</v>
      </c>
      <c r="E640" s="49">
        <v>0.10073515611870099</v>
      </c>
      <c r="G640">
        <v>-1.7</v>
      </c>
      <c r="H640">
        <v>-0.1</v>
      </c>
      <c r="I640" s="49">
        <v>0.11207060862102203</v>
      </c>
    </row>
    <row r="641" spans="3:9" x14ac:dyDescent="0.25">
      <c r="C641">
        <v>-5.9</v>
      </c>
      <c r="D641">
        <v>0.1</v>
      </c>
      <c r="E641" s="49">
        <v>0.22470063313941702</v>
      </c>
      <c r="G641">
        <v>-1.8</v>
      </c>
      <c r="H641">
        <v>-0.1</v>
      </c>
      <c r="I641" s="49">
        <v>0.11267104888783797</v>
      </c>
    </row>
    <row r="642" spans="3:9" x14ac:dyDescent="0.25">
      <c r="C642">
        <v>0.2</v>
      </c>
      <c r="D642">
        <v>0.2</v>
      </c>
      <c r="E642" s="49">
        <v>0.42657245204615102</v>
      </c>
      <c r="G642">
        <v>-1.9</v>
      </c>
      <c r="H642">
        <v>-0.1</v>
      </c>
      <c r="I642" s="49">
        <v>0.11443885784927299</v>
      </c>
    </row>
    <row r="643" spans="3:9" x14ac:dyDescent="0.25">
      <c r="C643">
        <v>0.1</v>
      </c>
      <c r="D643">
        <v>0.2</v>
      </c>
      <c r="E643" s="49">
        <v>0.41466694483565203</v>
      </c>
      <c r="G643">
        <v>-2</v>
      </c>
      <c r="H643">
        <v>-0.1</v>
      </c>
      <c r="I643" s="49">
        <v>0.13074527079950904</v>
      </c>
    </row>
    <row r="644" spans="3:9" x14ac:dyDescent="0.25">
      <c r="C644">
        <v>0</v>
      </c>
      <c r="D644">
        <v>0.2</v>
      </c>
      <c r="E644" s="49">
        <v>0.41263353002904202</v>
      </c>
      <c r="G644">
        <v>-2.1</v>
      </c>
      <c r="H644">
        <v>-0.1</v>
      </c>
      <c r="I644" s="49">
        <v>0.13156497290908697</v>
      </c>
    </row>
    <row r="645" spans="3:9" x14ac:dyDescent="0.25">
      <c r="C645">
        <v>-0.1</v>
      </c>
      <c r="D645">
        <v>0.2</v>
      </c>
      <c r="E645" s="49">
        <v>0.48384006452115502</v>
      </c>
      <c r="G645">
        <v>-2.2000000000000002</v>
      </c>
      <c r="H645">
        <v>-0.1</v>
      </c>
      <c r="I645" s="49">
        <v>0.12663511666629501</v>
      </c>
    </row>
    <row r="646" spans="3:9" x14ac:dyDescent="0.25">
      <c r="C646">
        <v>-0.2</v>
      </c>
      <c r="D646">
        <v>0.2</v>
      </c>
      <c r="E646" s="49">
        <v>0.58824992558049893</v>
      </c>
      <c r="G646">
        <v>-2.2999999999999998</v>
      </c>
      <c r="H646">
        <v>-0.1</v>
      </c>
      <c r="I646" s="49">
        <v>0.12464037378029202</v>
      </c>
    </row>
    <row r="647" spans="3:9" x14ac:dyDescent="0.25">
      <c r="C647">
        <v>-0.3</v>
      </c>
      <c r="D647">
        <v>0.2</v>
      </c>
      <c r="E647" s="49">
        <v>0.53114887238193398</v>
      </c>
      <c r="G647">
        <v>-2.4</v>
      </c>
      <c r="H647">
        <v>-0.1</v>
      </c>
      <c r="I647" s="49">
        <v>0.11290089569927897</v>
      </c>
    </row>
    <row r="648" spans="3:9" x14ac:dyDescent="0.25">
      <c r="C648">
        <v>-0.4</v>
      </c>
      <c r="D648">
        <v>0.2</v>
      </c>
      <c r="E648" s="49">
        <v>0.51441035683509706</v>
      </c>
      <c r="G648">
        <v>-2.5</v>
      </c>
      <c r="H648">
        <v>-0.1</v>
      </c>
      <c r="I648" s="49">
        <v>6.7470994906503989E-2</v>
      </c>
    </row>
    <row r="649" spans="3:9" x14ac:dyDescent="0.25">
      <c r="C649">
        <v>-0.5</v>
      </c>
      <c r="D649">
        <v>0.2</v>
      </c>
      <c r="E649" s="49">
        <v>0.52501826370385296</v>
      </c>
      <c r="G649">
        <v>-2.6</v>
      </c>
      <c r="H649">
        <v>-0.1</v>
      </c>
      <c r="I649" s="49">
        <v>3.2055462970182025E-2</v>
      </c>
    </row>
    <row r="650" spans="3:9" x14ac:dyDescent="0.25">
      <c r="C650">
        <v>-0.6</v>
      </c>
      <c r="D650">
        <v>0.2</v>
      </c>
      <c r="E650" s="49">
        <v>0.61978069264047198</v>
      </c>
      <c r="G650">
        <v>-2.7</v>
      </c>
      <c r="H650">
        <v>-0.1</v>
      </c>
      <c r="I650" s="49">
        <v>2.1660530311944037E-2</v>
      </c>
    </row>
    <row r="651" spans="3:9" x14ac:dyDescent="0.25">
      <c r="C651">
        <v>-0.7</v>
      </c>
      <c r="D651">
        <v>0.2</v>
      </c>
      <c r="E651" s="49">
        <v>0.57912852758359101</v>
      </c>
      <c r="G651">
        <v>-2.8</v>
      </c>
      <c r="H651">
        <v>-0.1</v>
      </c>
      <c r="I651" s="49">
        <v>3.1834411579380051E-2</v>
      </c>
    </row>
    <row r="652" spans="3:9" x14ac:dyDescent="0.25">
      <c r="C652">
        <v>-0.8</v>
      </c>
      <c r="D652">
        <v>0.2</v>
      </c>
      <c r="E652" s="49">
        <v>0.54392506532177398</v>
      </c>
      <c r="G652">
        <v>-2.9</v>
      </c>
      <c r="H652">
        <v>-0.1</v>
      </c>
      <c r="I652" s="49">
        <v>3.0353090907707991E-2</v>
      </c>
    </row>
    <row r="653" spans="3:9" x14ac:dyDescent="0.25">
      <c r="C653">
        <v>-0.9</v>
      </c>
      <c r="D653">
        <v>0.2</v>
      </c>
      <c r="E653" s="49">
        <v>0.48503131810487199</v>
      </c>
      <c r="G653">
        <v>-3</v>
      </c>
      <c r="H653">
        <v>-0.1</v>
      </c>
      <c r="I653" s="49">
        <v>3.4305355222955969E-2</v>
      </c>
    </row>
    <row r="654" spans="3:9" x14ac:dyDescent="0.25">
      <c r="C654">
        <v>-1</v>
      </c>
      <c r="D654">
        <v>0.2</v>
      </c>
      <c r="E654" s="49">
        <v>0.42921103146414596</v>
      </c>
      <c r="G654">
        <v>-3.1</v>
      </c>
      <c r="H654">
        <v>-0.1</v>
      </c>
      <c r="I654" s="49">
        <v>2.2477871131736049E-2</v>
      </c>
    </row>
    <row r="655" spans="3:9" x14ac:dyDescent="0.25">
      <c r="C655">
        <v>-1.1000000000000001</v>
      </c>
      <c r="D655">
        <v>0.2</v>
      </c>
      <c r="E655" s="49">
        <v>0.30102261153093102</v>
      </c>
      <c r="G655">
        <v>-3.4</v>
      </c>
      <c r="H655">
        <v>-0.1</v>
      </c>
      <c r="I655" s="49">
        <v>1.6929556268124979E-2</v>
      </c>
    </row>
    <row r="656" spans="3:9" x14ac:dyDescent="0.25">
      <c r="C656">
        <v>-1.2</v>
      </c>
      <c r="D656">
        <v>0.2</v>
      </c>
      <c r="E656" s="49">
        <v>0.26009026453577699</v>
      </c>
      <c r="G656">
        <v>0.1</v>
      </c>
      <c r="H656">
        <v>0</v>
      </c>
      <c r="I656" s="49">
        <v>0.53576775124304599</v>
      </c>
    </row>
    <row r="657" spans="3:9" x14ac:dyDescent="0.25">
      <c r="C657">
        <v>-1.3</v>
      </c>
      <c r="D657">
        <v>0.2</v>
      </c>
      <c r="E657" s="49">
        <v>0.22979928535779404</v>
      </c>
      <c r="G657">
        <v>0</v>
      </c>
      <c r="H657">
        <v>0</v>
      </c>
      <c r="I657" s="49">
        <v>0.52959049909613698</v>
      </c>
    </row>
    <row r="658" spans="3:9" x14ac:dyDescent="0.25">
      <c r="C658">
        <v>-1.4</v>
      </c>
      <c r="D658">
        <v>0.2</v>
      </c>
      <c r="E658" s="49">
        <v>0.24743449396056205</v>
      </c>
      <c r="G658">
        <v>-0.1</v>
      </c>
      <c r="H658">
        <v>0</v>
      </c>
      <c r="I658" s="49">
        <v>0.50172271047040606</v>
      </c>
    </row>
    <row r="659" spans="3:9" x14ac:dyDescent="0.25">
      <c r="C659">
        <v>-1.5</v>
      </c>
      <c r="D659">
        <v>0.2</v>
      </c>
      <c r="E659" s="49">
        <v>0.23749808576350095</v>
      </c>
      <c r="G659">
        <v>-0.2</v>
      </c>
      <c r="H659">
        <v>0</v>
      </c>
      <c r="I659" s="49">
        <v>0.53870556986923401</v>
      </c>
    </row>
    <row r="660" spans="3:9" x14ac:dyDescent="0.25">
      <c r="C660">
        <v>-1.6</v>
      </c>
      <c r="D660">
        <v>0.2</v>
      </c>
      <c r="E660" s="49">
        <v>0.14737362112133601</v>
      </c>
      <c r="G660">
        <v>-0.3</v>
      </c>
      <c r="H660">
        <v>0</v>
      </c>
      <c r="I660" s="49">
        <v>0.53318045926659408</v>
      </c>
    </row>
    <row r="661" spans="3:9" x14ac:dyDescent="0.25">
      <c r="C661">
        <v>-1.7</v>
      </c>
      <c r="D661">
        <v>0.2</v>
      </c>
      <c r="E661" s="49">
        <v>0.15991542023861605</v>
      </c>
      <c r="G661">
        <v>-0.4</v>
      </c>
      <c r="H661">
        <v>0</v>
      </c>
      <c r="I661" s="49">
        <v>0.61437257118892097</v>
      </c>
    </row>
    <row r="662" spans="3:9" x14ac:dyDescent="0.25">
      <c r="C662">
        <v>-1.8</v>
      </c>
      <c r="D662">
        <v>0.2</v>
      </c>
      <c r="E662" s="49">
        <v>0.201405399741864</v>
      </c>
      <c r="G662">
        <v>-0.5</v>
      </c>
      <c r="H662">
        <v>0</v>
      </c>
      <c r="I662" s="49">
        <v>0.73054121472280298</v>
      </c>
    </row>
    <row r="663" spans="3:9" x14ac:dyDescent="0.25">
      <c r="C663">
        <v>-1.9</v>
      </c>
      <c r="D663">
        <v>0.2</v>
      </c>
      <c r="E663" s="49">
        <v>0.19160129129556602</v>
      </c>
      <c r="G663">
        <v>-0.6</v>
      </c>
      <c r="H663">
        <v>0</v>
      </c>
      <c r="I663" s="49">
        <v>0.67548465108866207</v>
      </c>
    </row>
    <row r="664" spans="3:9" x14ac:dyDescent="0.25">
      <c r="C664">
        <v>-2</v>
      </c>
      <c r="D664">
        <v>0.2</v>
      </c>
      <c r="E664" s="49">
        <v>0.18630679875242095</v>
      </c>
      <c r="G664">
        <v>-0.7</v>
      </c>
      <c r="H664">
        <v>0</v>
      </c>
      <c r="I664" s="49">
        <v>0.67772658886446302</v>
      </c>
    </row>
    <row r="665" spans="3:9" x14ac:dyDescent="0.25">
      <c r="C665">
        <v>-2.1</v>
      </c>
      <c r="D665">
        <v>0.2</v>
      </c>
      <c r="E665" s="49">
        <v>0.17279910257168596</v>
      </c>
      <c r="G665">
        <v>-0.8</v>
      </c>
      <c r="H665">
        <v>0</v>
      </c>
      <c r="I665" s="49">
        <v>0.58049145341263297</v>
      </c>
    </row>
    <row r="666" spans="3:9" x14ac:dyDescent="0.25">
      <c r="C666">
        <v>-2.2000000000000002</v>
      </c>
      <c r="D666">
        <v>0.2</v>
      </c>
      <c r="E666" s="49">
        <v>0.14911933028408297</v>
      </c>
      <c r="G666">
        <v>-0.9</v>
      </c>
      <c r="H666">
        <v>0</v>
      </c>
      <c r="I666" s="49">
        <v>0.41711102782356602</v>
      </c>
    </row>
    <row r="667" spans="3:9" x14ac:dyDescent="0.25">
      <c r="C667">
        <v>-2.2999999999999998</v>
      </c>
      <c r="D667">
        <v>0.2</v>
      </c>
      <c r="E667" s="49">
        <v>0.10566060749939998</v>
      </c>
      <c r="G667">
        <v>-1</v>
      </c>
      <c r="H667">
        <v>0</v>
      </c>
      <c r="I667" s="49">
        <v>0.29201660374722704</v>
      </c>
    </row>
    <row r="668" spans="3:9" x14ac:dyDescent="0.25">
      <c r="C668">
        <v>-2.4</v>
      </c>
      <c r="D668">
        <v>0.2</v>
      </c>
      <c r="E668" s="49">
        <v>0.11254248239077502</v>
      </c>
      <c r="G668">
        <v>-1.1000000000000001</v>
      </c>
      <c r="H668">
        <v>0</v>
      </c>
      <c r="I668" s="49">
        <v>0.184632793390483</v>
      </c>
    </row>
    <row r="669" spans="3:9" x14ac:dyDescent="0.25">
      <c r="C669">
        <v>-2.5</v>
      </c>
      <c r="D669">
        <v>0.2</v>
      </c>
      <c r="E669" s="49">
        <v>0.14112400004958503</v>
      </c>
      <c r="G669">
        <v>-1.2</v>
      </c>
      <c r="H669">
        <v>0</v>
      </c>
      <c r="I669" s="49">
        <v>0.21241844860939996</v>
      </c>
    </row>
    <row r="670" spans="3:9" x14ac:dyDescent="0.25">
      <c r="C670">
        <v>-2.6</v>
      </c>
      <c r="D670">
        <v>0.2</v>
      </c>
      <c r="E670" s="49">
        <v>0.17885727035438603</v>
      </c>
      <c r="G670">
        <v>-1.3</v>
      </c>
      <c r="H670">
        <v>0</v>
      </c>
      <c r="I670" s="49">
        <v>0.17000594089723398</v>
      </c>
    </row>
    <row r="671" spans="3:9" x14ac:dyDescent="0.25">
      <c r="C671">
        <v>-2.7</v>
      </c>
      <c r="D671">
        <v>0.2</v>
      </c>
      <c r="E671" s="49">
        <v>0.11061177900715402</v>
      </c>
      <c r="G671">
        <v>-1.4</v>
      </c>
      <c r="H671">
        <v>0</v>
      </c>
      <c r="I671" s="49">
        <v>0.14084936036774598</v>
      </c>
    </row>
    <row r="672" spans="3:9" x14ac:dyDescent="0.25">
      <c r="C672">
        <v>-2.8</v>
      </c>
      <c r="D672">
        <v>0.2</v>
      </c>
      <c r="E672" s="49">
        <v>0.12095836987658104</v>
      </c>
      <c r="G672">
        <v>-1.5</v>
      </c>
      <c r="H672">
        <v>0</v>
      </c>
      <c r="I672" s="49">
        <v>0.15989496629719802</v>
      </c>
    </row>
    <row r="673" spans="3:9" x14ac:dyDescent="0.25">
      <c r="C673">
        <v>-2.9</v>
      </c>
      <c r="D673">
        <v>0.2</v>
      </c>
      <c r="E673" s="49">
        <v>9.585726568805697E-2</v>
      </c>
      <c r="G673">
        <v>-1.6</v>
      </c>
      <c r="H673">
        <v>0</v>
      </c>
      <c r="I673" s="49">
        <v>0.17609197238664398</v>
      </c>
    </row>
    <row r="674" spans="3:9" x14ac:dyDescent="0.25">
      <c r="C674">
        <v>-3</v>
      </c>
      <c r="D674">
        <v>0.2</v>
      </c>
      <c r="E674" s="49">
        <v>0.10384240807518896</v>
      </c>
      <c r="G674">
        <v>-1.7</v>
      </c>
      <c r="H674">
        <v>0</v>
      </c>
      <c r="I674" s="49">
        <v>0.11779434862604499</v>
      </c>
    </row>
    <row r="675" spans="3:9" x14ac:dyDescent="0.25">
      <c r="C675">
        <v>-3.1</v>
      </c>
      <c r="D675">
        <v>0.2</v>
      </c>
      <c r="E675" s="49">
        <v>0.16900172598366803</v>
      </c>
      <c r="G675">
        <v>-1.8</v>
      </c>
      <c r="H675">
        <v>0</v>
      </c>
      <c r="I675" s="49">
        <v>0.11062510134470305</v>
      </c>
    </row>
    <row r="676" spans="3:9" x14ac:dyDescent="0.25">
      <c r="C676">
        <v>-3.2</v>
      </c>
      <c r="D676">
        <v>0.2</v>
      </c>
      <c r="E676" s="49">
        <v>7.8733536616831024E-2</v>
      </c>
      <c r="G676">
        <v>-1.9</v>
      </c>
      <c r="H676">
        <v>0</v>
      </c>
      <c r="I676" s="49">
        <v>0.10698795713387499</v>
      </c>
    </row>
    <row r="677" spans="3:9" x14ac:dyDescent="0.25">
      <c r="C677">
        <v>-3.3</v>
      </c>
      <c r="D677">
        <v>0.2</v>
      </c>
      <c r="E677" s="49">
        <v>7.1906631703747004E-2</v>
      </c>
      <c r="G677">
        <v>-2</v>
      </c>
      <c r="H677">
        <v>0</v>
      </c>
      <c r="I677" s="49">
        <v>0.149605852802568</v>
      </c>
    </row>
    <row r="678" spans="3:9" x14ac:dyDescent="0.25">
      <c r="C678">
        <v>-3.4</v>
      </c>
      <c r="D678">
        <v>0.2</v>
      </c>
      <c r="E678" s="49">
        <v>0.15258049878493496</v>
      </c>
      <c r="G678">
        <v>-2.1</v>
      </c>
      <c r="H678">
        <v>0</v>
      </c>
      <c r="I678" s="49">
        <v>0.18717592668624605</v>
      </c>
    </row>
    <row r="679" spans="3:9" x14ac:dyDescent="0.25">
      <c r="C679">
        <v>-4.5999999999999996</v>
      </c>
      <c r="D679">
        <v>0.2</v>
      </c>
      <c r="E679" s="49">
        <v>0.246006992431548</v>
      </c>
      <c r="G679">
        <v>-2.2000000000000002</v>
      </c>
      <c r="H679">
        <v>0</v>
      </c>
      <c r="I679" s="49">
        <v>0.15558121997756902</v>
      </c>
    </row>
    <row r="680" spans="3:9" x14ac:dyDescent="0.25">
      <c r="C680">
        <v>-5</v>
      </c>
      <c r="D680">
        <v>0.2</v>
      </c>
      <c r="E680" s="49">
        <v>0.197700871013332</v>
      </c>
      <c r="G680">
        <v>-2.2999999999999998</v>
      </c>
      <c r="H680">
        <v>0</v>
      </c>
      <c r="I680" s="49">
        <v>0.16378340875209796</v>
      </c>
    </row>
    <row r="681" spans="3:9" x14ac:dyDescent="0.25">
      <c r="C681">
        <v>-5.2</v>
      </c>
      <c r="D681">
        <v>0.2</v>
      </c>
      <c r="E681" s="49">
        <v>0.279602784879876</v>
      </c>
      <c r="G681">
        <v>-2.4</v>
      </c>
      <c r="H681">
        <v>0</v>
      </c>
      <c r="I681" s="49">
        <v>0.14848030016178604</v>
      </c>
    </row>
    <row r="682" spans="3:9" x14ac:dyDescent="0.25">
      <c r="C682">
        <v>-5.3</v>
      </c>
      <c r="D682">
        <v>0.2</v>
      </c>
      <c r="E682" s="49">
        <v>0.23371015811693197</v>
      </c>
      <c r="G682">
        <v>-2.5</v>
      </c>
      <c r="H682">
        <v>0</v>
      </c>
      <c r="I682" s="49">
        <v>0.14929470731698302</v>
      </c>
    </row>
    <row r="683" spans="3:9" x14ac:dyDescent="0.25">
      <c r="C683">
        <v>-5.4</v>
      </c>
      <c r="D683">
        <v>0.2</v>
      </c>
      <c r="E683" s="49">
        <v>0.11910833836550405</v>
      </c>
      <c r="G683">
        <v>-2.6</v>
      </c>
      <c r="H683">
        <v>0</v>
      </c>
      <c r="I683" s="49">
        <v>7.3076124404031995E-2</v>
      </c>
    </row>
    <row r="684" spans="3:9" x14ac:dyDescent="0.25">
      <c r="C684">
        <v>-5.5</v>
      </c>
      <c r="D684">
        <v>0.2</v>
      </c>
      <c r="E684" s="49">
        <v>0.18590103366741695</v>
      </c>
      <c r="G684">
        <v>-2.7</v>
      </c>
      <c r="H684">
        <v>0</v>
      </c>
      <c r="I684" s="49">
        <v>6.8329309881101974E-2</v>
      </c>
    </row>
    <row r="685" spans="3:9" x14ac:dyDescent="0.25">
      <c r="C685">
        <v>-5.6</v>
      </c>
      <c r="D685">
        <v>0.2</v>
      </c>
      <c r="E685" s="49">
        <v>0.172341616229582</v>
      </c>
      <c r="G685">
        <v>-2.8</v>
      </c>
      <c r="H685">
        <v>0</v>
      </c>
      <c r="I685" s="49">
        <v>5.8144260567593031E-2</v>
      </c>
    </row>
    <row r="686" spans="3:9" x14ac:dyDescent="0.25">
      <c r="C686">
        <v>-5.7</v>
      </c>
      <c r="D686">
        <v>0.2</v>
      </c>
      <c r="E686" s="49">
        <v>7.5044951235599955E-2</v>
      </c>
      <c r="G686">
        <v>-2.9</v>
      </c>
      <c r="H686">
        <v>0</v>
      </c>
      <c r="I686" s="49">
        <v>7.1348608942073954E-2</v>
      </c>
    </row>
    <row r="687" spans="3:9" x14ac:dyDescent="0.25">
      <c r="C687">
        <v>-5.8</v>
      </c>
      <c r="D687">
        <v>0.2</v>
      </c>
      <c r="E687" s="49">
        <v>7.741266499923205E-2</v>
      </c>
      <c r="G687">
        <v>-3</v>
      </c>
      <c r="H687">
        <v>0</v>
      </c>
      <c r="I687" s="49">
        <v>6.5738728765108001E-2</v>
      </c>
    </row>
    <row r="688" spans="3:9" x14ac:dyDescent="0.25">
      <c r="C688">
        <v>0.3</v>
      </c>
      <c r="D688">
        <v>0.3</v>
      </c>
      <c r="E688" s="49">
        <v>0.49093030449780595</v>
      </c>
      <c r="G688">
        <v>-3.1</v>
      </c>
      <c r="H688">
        <v>0</v>
      </c>
      <c r="I688" s="49">
        <v>6.2547611921830448E-3</v>
      </c>
    </row>
    <row r="689" spans="3:9" x14ac:dyDescent="0.25">
      <c r="C689">
        <v>0.2</v>
      </c>
      <c r="D689">
        <v>0.3</v>
      </c>
      <c r="E689" s="49">
        <v>0.48904795218428299</v>
      </c>
      <c r="G689">
        <v>-3.3</v>
      </c>
      <c r="H689">
        <v>0</v>
      </c>
      <c r="I689" s="49">
        <v>6.1324893749361009E-2</v>
      </c>
    </row>
    <row r="690" spans="3:9" x14ac:dyDescent="0.25">
      <c r="C690">
        <v>0.1</v>
      </c>
      <c r="D690">
        <v>0.3</v>
      </c>
      <c r="E690" s="49">
        <v>0.35684416230494698</v>
      </c>
      <c r="G690">
        <v>-3.4</v>
      </c>
      <c r="H690">
        <v>0</v>
      </c>
      <c r="I690" s="49">
        <v>7.1900536874024978E-2</v>
      </c>
    </row>
    <row r="691" spans="3:9" x14ac:dyDescent="0.25">
      <c r="C691">
        <v>0</v>
      </c>
      <c r="D691">
        <v>0.3</v>
      </c>
      <c r="E691" s="49">
        <v>0.35197164369160705</v>
      </c>
      <c r="G691">
        <v>-3.5</v>
      </c>
      <c r="H691">
        <v>0</v>
      </c>
      <c r="I691" s="49">
        <v>2.4163186836493988E-2</v>
      </c>
    </row>
    <row r="692" spans="3:9" x14ac:dyDescent="0.25">
      <c r="C692">
        <v>-0.1</v>
      </c>
      <c r="D692">
        <v>0.3</v>
      </c>
      <c r="E692" s="49">
        <v>0.42886770032453503</v>
      </c>
      <c r="G692">
        <v>-3.6</v>
      </c>
      <c r="H692">
        <v>0</v>
      </c>
      <c r="I692" s="49">
        <v>5.0040452507663979E-2</v>
      </c>
    </row>
    <row r="693" spans="3:9" x14ac:dyDescent="0.25">
      <c r="C693">
        <v>-0.2</v>
      </c>
      <c r="D693">
        <v>0.3</v>
      </c>
      <c r="E693" s="49">
        <v>0.48857482805407304</v>
      </c>
      <c r="G693">
        <v>-3.7</v>
      </c>
      <c r="H693">
        <v>0</v>
      </c>
      <c r="I693" s="49">
        <v>8.2637541158925965E-2</v>
      </c>
    </row>
    <row r="694" spans="3:9" x14ac:dyDescent="0.25">
      <c r="C694">
        <v>-0.3</v>
      </c>
      <c r="D694">
        <v>0.3</v>
      </c>
      <c r="E694" s="49">
        <v>0.49453129007972296</v>
      </c>
      <c r="G694">
        <v>-3.8</v>
      </c>
      <c r="H694">
        <v>0</v>
      </c>
      <c r="I694" s="49">
        <v>4.3632945759341957E-2</v>
      </c>
    </row>
    <row r="695" spans="3:9" x14ac:dyDescent="0.25">
      <c r="C695">
        <v>-0.4</v>
      </c>
      <c r="D695">
        <v>0.3</v>
      </c>
      <c r="E695" s="49">
        <v>0.52347050551933494</v>
      </c>
      <c r="G695">
        <v>-3.9</v>
      </c>
      <c r="H695">
        <v>0</v>
      </c>
      <c r="I695" s="49">
        <v>8.2441600517466962E-2</v>
      </c>
    </row>
    <row r="696" spans="3:9" x14ac:dyDescent="0.25">
      <c r="C696">
        <v>-0.5</v>
      </c>
      <c r="D696">
        <v>0.3</v>
      </c>
      <c r="E696" s="49">
        <v>0.52881854690769403</v>
      </c>
      <c r="G696">
        <v>-4</v>
      </c>
      <c r="H696">
        <v>0</v>
      </c>
      <c r="I696" s="49">
        <v>7.3890877726008997E-2</v>
      </c>
    </row>
    <row r="697" spans="3:9" x14ac:dyDescent="0.25">
      <c r="C697">
        <v>-0.6</v>
      </c>
      <c r="D697">
        <v>0.3</v>
      </c>
      <c r="E697" s="49">
        <v>0.51035613893166298</v>
      </c>
      <c r="G697">
        <v>-4.0999999999999996</v>
      </c>
      <c r="H697">
        <v>0</v>
      </c>
      <c r="I697" s="49">
        <v>7.8738945456410026E-2</v>
      </c>
    </row>
    <row r="698" spans="3:9" x14ac:dyDescent="0.25">
      <c r="C698">
        <v>-0.7</v>
      </c>
      <c r="D698">
        <v>0.3</v>
      </c>
      <c r="E698" s="49">
        <v>0.48567744589362505</v>
      </c>
      <c r="G698">
        <v>-4.2</v>
      </c>
      <c r="H698">
        <v>0</v>
      </c>
      <c r="I698" s="49">
        <v>6.8486815845118953E-2</v>
      </c>
    </row>
    <row r="699" spans="3:9" x14ac:dyDescent="0.25">
      <c r="C699">
        <v>-0.8</v>
      </c>
      <c r="D699">
        <v>0.3</v>
      </c>
      <c r="E699" s="49">
        <v>0.439803759121694</v>
      </c>
      <c r="G699">
        <v>0.1</v>
      </c>
      <c r="H699">
        <v>0.1</v>
      </c>
      <c r="I699" s="49">
        <v>0.37805801233889902</v>
      </c>
    </row>
    <row r="700" spans="3:9" x14ac:dyDescent="0.25">
      <c r="C700">
        <v>-0.9</v>
      </c>
      <c r="D700">
        <v>0.3</v>
      </c>
      <c r="E700" s="49">
        <v>0.37987204489454796</v>
      </c>
      <c r="G700">
        <v>0</v>
      </c>
      <c r="H700">
        <v>0.1</v>
      </c>
      <c r="I700" s="49">
        <v>0.431269303952307</v>
      </c>
    </row>
    <row r="701" spans="3:9" x14ac:dyDescent="0.25">
      <c r="C701">
        <v>-1</v>
      </c>
      <c r="D701">
        <v>0.3</v>
      </c>
      <c r="E701" s="49">
        <v>0.33068424241207095</v>
      </c>
      <c r="G701">
        <v>-0.1</v>
      </c>
      <c r="H701">
        <v>0.1</v>
      </c>
      <c r="I701" s="49">
        <v>0.45701244122883</v>
      </c>
    </row>
    <row r="702" spans="3:9" x14ac:dyDescent="0.25">
      <c r="C702">
        <v>-1.1000000000000001</v>
      </c>
      <c r="D702">
        <v>0.3</v>
      </c>
      <c r="E702" s="49">
        <v>0.24060259557285002</v>
      </c>
      <c r="G702">
        <v>-0.2</v>
      </c>
      <c r="H702">
        <v>0.1</v>
      </c>
      <c r="I702" s="49">
        <v>0.497519174048212</v>
      </c>
    </row>
    <row r="703" spans="3:9" x14ac:dyDescent="0.25">
      <c r="C703">
        <v>-1.2</v>
      </c>
      <c r="D703">
        <v>0.3</v>
      </c>
      <c r="E703" s="49">
        <v>0.23566339145965298</v>
      </c>
      <c r="G703">
        <v>-0.3</v>
      </c>
      <c r="H703">
        <v>0.1</v>
      </c>
      <c r="I703" s="49">
        <v>0.59395092971842001</v>
      </c>
    </row>
    <row r="704" spans="3:9" x14ac:dyDescent="0.25">
      <c r="C704">
        <v>-1.3</v>
      </c>
      <c r="D704">
        <v>0.3</v>
      </c>
      <c r="E704" s="49">
        <v>0.22188800239060802</v>
      </c>
      <c r="G704">
        <v>-0.4</v>
      </c>
      <c r="H704">
        <v>0.1</v>
      </c>
      <c r="I704" s="49">
        <v>0.65030334340148799</v>
      </c>
    </row>
    <row r="705" spans="3:9" x14ac:dyDescent="0.25">
      <c r="C705">
        <v>-1.4</v>
      </c>
      <c r="D705">
        <v>0.3</v>
      </c>
      <c r="E705" s="49">
        <v>0.19843110231616501</v>
      </c>
      <c r="G705">
        <v>-0.5</v>
      </c>
      <c r="H705">
        <v>0.1</v>
      </c>
      <c r="I705" s="49">
        <v>0.6486193717873</v>
      </c>
    </row>
    <row r="706" spans="3:9" x14ac:dyDescent="0.25">
      <c r="C706">
        <v>-1.5</v>
      </c>
      <c r="D706">
        <v>0.3</v>
      </c>
      <c r="E706" s="49">
        <v>0.15003875700306701</v>
      </c>
      <c r="G706">
        <v>-0.6</v>
      </c>
      <c r="H706">
        <v>0.1</v>
      </c>
      <c r="I706" s="49">
        <v>0.71486978684701596</v>
      </c>
    </row>
    <row r="707" spans="3:9" x14ac:dyDescent="0.25">
      <c r="C707">
        <v>-1.6</v>
      </c>
      <c r="D707">
        <v>0.3</v>
      </c>
      <c r="E707" s="49">
        <v>0.218341917066741</v>
      </c>
      <c r="G707">
        <v>-0.7</v>
      </c>
      <c r="H707">
        <v>0.1</v>
      </c>
      <c r="I707" s="49">
        <v>0.62403268375691601</v>
      </c>
    </row>
    <row r="708" spans="3:9" x14ac:dyDescent="0.25">
      <c r="C708">
        <v>-1.7</v>
      </c>
      <c r="D708">
        <v>0.3</v>
      </c>
      <c r="E708" s="49">
        <v>0.16467451487488305</v>
      </c>
      <c r="G708">
        <v>-0.8</v>
      </c>
      <c r="H708">
        <v>0.1</v>
      </c>
      <c r="I708" s="49">
        <v>0.46371426912874303</v>
      </c>
    </row>
    <row r="709" spans="3:9" x14ac:dyDescent="0.25">
      <c r="C709">
        <v>-1.8</v>
      </c>
      <c r="D709">
        <v>0.3</v>
      </c>
      <c r="E709" s="49">
        <v>0.17966243748377697</v>
      </c>
      <c r="G709">
        <v>-0.9</v>
      </c>
      <c r="H709">
        <v>0.1</v>
      </c>
      <c r="I709" s="49">
        <v>0.479222452461185</v>
      </c>
    </row>
    <row r="710" spans="3:9" x14ac:dyDescent="0.25">
      <c r="C710">
        <v>-1.9</v>
      </c>
      <c r="D710">
        <v>0.3</v>
      </c>
      <c r="E710" s="49">
        <v>0.24465300408252699</v>
      </c>
      <c r="G710">
        <v>-1</v>
      </c>
      <c r="H710">
        <v>0.1</v>
      </c>
      <c r="I710" s="49">
        <v>0.46538472419036303</v>
      </c>
    </row>
    <row r="711" spans="3:9" x14ac:dyDescent="0.25">
      <c r="C711">
        <v>-2</v>
      </c>
      <c r="D711">
        <v>0.3</v>
      </c>
      <c r="E711" s="49">
        <v>0.19178555137112296</v>
      </c>
      <c r="G711">
        <v>-1.1000000000000001</v>
      </c>
      <c r="H711">
        <v>0.1</v>
      </c>
      <c r="I711" s="49">
        <v>0.35156782024373001</v>
      </c>
    </row>
    <row r="712" spans="3:9" x14ac:dyDescent="0.25">
      <c r="C712">
        <v>-2.1</v>
      </c>
      <c r="D712">
        <v>0.3</v>
      </c>
      <c r="E712" s="49">
        <v>0.16463820397192996</v>
      </c>
      <c r="G712">
        <v>-1.2</v>
      </c>
      <c r="H712">
        <v>0.1</v>
      </c>
      <c r="I712" s="49">
        <v>0.27442518488430101</v>
      </c>
    </row>
    <row r="713" spans="3:9" x14ac:dyDescent="0.25">
      <c r="C713">
        <v>-2.2000000000000002</v>
      </c>
      <c r="D713">
        <v>0.3</v>
      </c>
      <c r="E713" s="49">
        <v>0.18665698447147305</v>
      </c>
      <c r="G713">
        <v>-1.3</v>
      </c>
      <c r="H713">
        <v>0.1</v>
      </c>
      <c r="I713" s="49">
        <v>0.23695522137547098</v>
      </c>
    </row>
    <row r="714" spans="3:9" x14ac:dyDescent="0.25">
      <c r="C714">
        <v>-2.2999999999999998</v>
      </c>
      <c r="D714">
        <v>0.3</v>
      </c>
      <c r="E714" s="49">
        <v>0.16629746512811505</v>
      </c>
      <c r="G714">
        <v>-1.4</v>
      </c>
      <c r="H714">
        <v>0.1</v>
      </c>
      <c r="I714" s="49">
        <v>0.18012377033701799</v>
      </c>
    </row>
    <row r="715" spans="3:9" x14ac:dyDescent="0.25">
      <c r="C715">
        <v>-2.4</v>
      </c>
      <c r="D715">
        <v>0.3</v>
      </c>
      <c r="E715" s="49">
        <v>0.23356243900212004</v>
      </c>
      <c r="G715">
        <v>-1.5</v>
      </c>
      <c r="H715">
        <v>0.1</v>
      </c>
      <c r="I715" s="49">
        <v>0.15735001901132795</v>
      </c>
    </row>
    <row r="716" spans="3:9" x14ac:dyDescent="0.25">
      <c r="C716">
        <v>-2.5</v>
      </c>
      <c r="D716">
        <v>0.3</v>
      </c>
      <c r="E716" s="49">
        <v>0.18972119409785204</v>
      </c>
      <c r="G716">
        <v>-1.6</v>
      </c>
      <c r="H716">
        <v>0.1</v>
      </c>
      <c r="I716" s="49">
        <v>0.14179445911185495</v>
      </c>
    </row>
    <row r="717" spans="3:9" x14ac:dyDescent="0.25">
      <c r="C717">
        <v>-2.6</v>
      </c>
      <c r="D717">
        <v>0.3</v>
      </c>
      <c r="E717" s="49">
        <v>0.18496477006701995</v>
      </c>
      <c r="G717">
        <v>-1.7</v>
      </c>
      <c r="H717">
        <v>0.1</v>
      </c>
      <c r="I717" s="49">
        <v>8.5474665288603036E-2</v>
      </c>
    </row>
    <row r="718" spans="3:9" x14ac:dyDescent="0.25">
      <c r="C718">
        <v>-2.7</v>
      </c>
      <c r="D718">
        <v>0.3</v>
      </c>
      <c r="E718" s="49">
        <v>0.17167298617503901</v>
      </c>
      <c r="G718">
        <v>-1.8</v>
      </c>
      <c r="H718">
        <v>0.1</v>
      </c>
      <c r="I718" s="49">
        <v>8.2098970394755999E-2</v>
      </c>
    </row>
    <row r="719" spans="3:9" x14ac:dyDescent="0.25">
      <c r="C719">
        <v>-2.8</v>
      </c>
      <c r="D719">
        <v>0.3</v>
      </c>
      <c r="E719" s="49">
        <v>9.4598673570715053E-2</v>
      </c>
      <c r="G719">
        <v>-1.9</v>
      </c>
      <c r="H719">
        <v>0.1</v>
      </c>
      <c r="I719" s="49">
        <v>8.4277581076884989E-2</v>
      </c>
    </row>
    <row r="720" spans="3:9" x14ac:dyDescent="0.25">
      <c r="C720">
        <v>-2.9</v>
      </c>
      <c r="D720">
        <v>0.3</v>
      </c>
      <c r="E720" s="49">
        <v>0.16113034631041601</v>
      </c>
      <c r="G720">
        <v>-2</v>
      </c>
      <c r="H720">
        <v>0.1</v>
      </c>
      <c r="I720" s="49">
        <v>5.0165240343818973E-2</v>
      </c>
    </row>
    <row r="721" spans="3:9" x14ac:dyDescent="0.25">
      <c r="C721">
        <v>-3</v>
      </c>
      <c r="D721">
        <v>0.3</v>
      </c>
      <c r="E721" s="49">
        <v>8.799185462572201E-2</v>
      </c>
      <c r="G721">
        <v>-2.1</v>
      </c>
      <c r="H721">
        <v>0.1</v>
      </c>
      <c r="I721" s="49">
        <v>6.6885318204897959E-2</v>
      </c>
    </row>
    <row r="722" spans="3:9" x14ac:dyDescent="0.25">
      <c r="C722">
        <v>-3.1</v>
      </c>
      <c r="D722">
        <v>0.3</v>
      </c>
      <c r="E722" s="49">
        <v>0.10064780191591804</v>
      </c>
      <c r="G722">
        <v>-2.2000000000000002</v>
      </c>
      <c r="H722">
        <v>0.1</v>
      </c>
      <c r="I722" s="49">
        <v>9.0774964499876987E-2</v>
      </c>
    </row>
    <row r="723" spans="3:9" x14ac:dyDescent="0.25">
      <c r="C723">
        <v>-3.2</v>
      </c>
      <c r="D723">
        <v>0.3</v>
      </c>
      <c r="E723" s="49">
        <v>8.7508031254000973E-2</v>
      </c>
      <c r="G723">
        <v>-2.2999999999999998</v>
      </c>
      <c r="H723">
        <v>0.1</v>
      </c>
      <c r="I723" s="49">
        <v>6.2604408176778037E-2</v>
      </c>
    </row>
    <row r="724" spans="3:9" x14ac:dyDescent="0.25">
      <c r="C724">
        <v>-3.3</v>
      </c>
      <c r="D724">
        <v>0.3</v>
      </c>
      <c r="E724" s="49">
        <v>7.7850405905285025E-2</v>
      </c>
      <c r="G724">
        <v>-2.4</v>
      </c>
      <c r="H724">
        <v>0.1</v>
      </c>
      <c r="I724" s="49">
        <v>6.0765991351291015E-2</v>
      </c>
    </row>
    <row r="725" spans="3:9" x14ac:dyDescent="0.25">
      <c r="C725">
        <v>-3.4</v>
      </c>
      <c r="D725">
        <v>0.3</v>
      </c>
      <c r="E725" s="49">
        <v>0.13507591903305705</v>
      </c>
      <c r="G725">
        <v>-2.5</v>
      </c>
      <c r="H725">
        <v>0.1</v>
      </c>
      <c r="I725" s="49">
        <v>7.8537871170114015E-2</v>
      </c>
    </row>
    <row r="726" spans="3:9" x14ac:dyDescent="0.25">
      <c r="C726">
        <v>-4.9000000000000004</v>
      </c>
      <c r="D726">
        <v>0.3</v>
      </c>
      <c r="E726" s="49">
        <v>0.27145009078357296</v>
      </c>
      <c r="G726">
        <v>-2.6</v>
      </c>
      <c r="H726">
        <v>0.1</v>
      </c>
      <c r="I726" s="49">
        <v>6.2315897614395044E-2</v>
      </c>
    </row>
    <row r="727" spans="3:9" x14ac:dyDescent="0.25">
      <c r="C727">
        <v>-5</v>
      </c>
      <c r="D727">
        <v>0.3</v>
      </c>
      <c r="E727" s="49">
        <v>0.28463631849316695</v>
      </c>
      <c r="G727">
        <v>-2.7</v>
      </c>
      <c r="H727">
        <v>0.1</v>
      </c>
      <c r="I727" s="49">
        <v>2.6250686601223983E-2</v>
      </c>
    </row>
    <row r="728" spans="3:9" x14ac:dyDescent="0.25">
      <c r="C728">
        <v>-5.0999999999999996</v>
      </c>
      <c r="D728">
        <v>0.3</v>
      </c>
      <c r="E728" s="49">
        <v>0.22342287972022501</v>
      </c>
      <c r="G728">
        <v>-2.8</v>
      </c>
      <c r="H728">
        <v>0.1</v>
      </c>
      <c r="I728" s="49">
        <v>4.5462511363181024E-2</v>
      </c>
    </row>
    <row r="729" spans="3:9" x14ac:dyDescent="0.25">
      <c r="C729">
        <v>-5.2</v>
      </c>
      <c r="D729">
        <v>0.3</v>
      </c>
      <c r="E729" s="49">
        <v>0.22771067069876405</v>
      </c>
      <c r="G729">
        <v>-2.9</v>
      </c>
      <c r="H729">
        <v>0.1</v>
      </c>
      <c r="I729" s="49">
        <v>4.771210280251803E-2</v>
      </c>
    </row>
    <row r="730" spans="3:9" x14ac:dyDescent="0.25">
      <c r="C730">
        <v>-5.3</v>
      </c>
      <c r="D730">
        <v>0.3</v>
      </c>
      <c r="E730" s="49">
        <v>0.11493855714130297</v>
      </c>
      <c r="G730">
        <v>-3.1</v>
      </c>
      <c r="H730">
        <v>0.1</v>
      </c>
      <c r="I730" s="49">
        <v>3.3223844693031968E-2</v>
      </c>
    </row>
    <row r="731" spans="3:9" x14ac:dyDescent="0.25">
      <c r="C731">
        <v>-5.4</v>
      </c>
      <c r="D731">
        <v>0.3</v>
      </c>
      <c r="E731" s="49">
        <v>8.9336590991556997E-2</v>
      </c>
      <c r="G731">
        <v>-3.2</v>
      </c>
      <c r="H731">
        <v>0.1</v>
      </c>
      <c r="I731" s="49">
        <v>6.6966074572420986E-2</v>
      </c>
    </row>
    <row r="732" spans="3:9" x14ac:dyDescent="0.25">
      <c r="C732">
        <v>-5.5</v>
      </c>
      <c r="D732">
        <v>0.3</v>
      </c>
      <c r="E732" s="49">
        <v>5.5323682829113041E-2</v>
      </c>
      <c r="G732">
        <v>-3.3</v>
      </c>
      <c r="H732">
        <v>0.1</v>
      </c>
      <c r="I732" s="49">
        <v>2.6321774463527015E-2</v>
      </c>
    </row>
    <row r="733" spans="3:9" x14ac:dyDescent="0.25">
      <c r="C733">
        <v>-5.6</v>
      </c>
      <c r="D733">
        <v>0.3</v>
      </c>
      <c r="E733" s="49">
        <v>0.17741237825447698</v>
      </c>
      <c r="G733">
        <v>-3.4</v>
      </c>
      <c r="H733">
        <v>0.1</v>
      </c>
      <c r="I733" s="49">
        <v>6.7500868536291003E-2</v>
      </c>
    </row>
    <row r="734" spans="3:9" x14ac:dyDescent="0.25">
      <c r="C734">
        <v>-5.8</v>
      </c>
      <c r="D734">
        <v>0.3</v>
      </c>
      <c r="E734" s="49">
        <v>0.13996342139643403</v>
      </c>
      <c r="G734">
        <v>-3.5</v>
      </c>
      <c r="H734">
        <v>0.1</v>
      </c>
      <c r="I734" s="49">
        <v>2.5905063751182955E-2</v>
      </c>
    </row>
    <row r="735" spans="3:9" x14ac:dyDescent="0.25">
      <c r="C735">
        <v>-5.9</v>
      </c>
      <c r="D735">
        <v>0.3</v>
      </c>
      <c r="E735" s="49">
        <v>0.18373611079251695</v>
      </c>
      <c r="G735">
        <v>-3.6</v>
      </c>
      <c r="H735">
        <v>0.1</v>
      </c>
      <c r="I735" s="49">
        <v>4.946236266542503E-2</v>
      </c>
    </row>
    <row r="736" spans="3:9" x14ac:dyDescent="0.25">
      <c r="C736">
        <v>0.2</v>
      </c>
      <c r="D736">
        <v>0.4</v>
      </c>
      <c r="E736" s="49">
        <v>0.55013561645672904</v>
      </c>
      <c r="G736">
        <v>-3.7</v>
      </c>
      <c r="H736">
        <v>0.1</v>
      </c>
      <c r="I736" s="49">
        <v>5.5038122665503009E-2</v>
      </c>
    </row>
    <row r="737" spans="3:9" x14ac:dyDescent="0.25">
      <c r="C737">
        <v>0.1</v>
      </c>
      <c r="D737">
        <v>0.4</v>
      </c>
      <c r="E737" s="49">
        <v>0.307555032083346</v>
      </c>
      <c r="G737">
        <v>-3.9</v>
      </c>
      <c r="H737">
        <v>0.1</v>
      </c>
      <c r="I737" s="49">
        <v>3.0457996009956023E-2</v>
      </c>
    </row>
    <row r="738" spans="3:9" x14ac:dyDescent="0.25">
      <c r="C738">
        <v>0</v>
      </c>
      <c r="D738">
        <v>0.4</v>
      </c>
      <c r="E738" s="49">
        <v>0.29122102728336097</v>
      </c>
      <c r="G738">
        <v>0.1</v>
      </c>
      <c r="H738">
        <v>0.2</v>
      </c>
      <c r="I738" s="49">
        <v>0.27101744023462804</v>
      </c>
    </row>
    <row r="739" spans="3:9" x14ac:dyDescent="0.25">
      <c r="C739">
        <v>-0.1</v>
      </c>
      <c r="D739">
        <v>0.4</v>
      </c>
      <c r="E739" s="49">
        <v>0.34662275003813603</v>
      </c>
      <c r="G739">
        <v>0</v>
      </c>
      <c r="H739">
        <v>0.2</v>
      </c>
      <c r="I739" s="49">
        <v>0.22141026431486899</v>
      </c>
    </row>
    <row r="740" spans="3:9" x14ac:dyDescent="0.25">
      <c r="C740">
        <v>-0.2</v>
      </c>
      <c r="D740">
        <v>0.4</v>
      </c>
      <c r="E740" s="49">
        <v>0.40842513391873703</v>
      </c>
      <c r="G740">
        <v>-0.1</v>
      </c>
      <c r="H740">
        <v>0.2</v>
      </c>
      <c r="I740" s="49">
        <v>0.34546374841662797</v>
      </c>
    </row>
    <row r="741" spans="3:9" x14ac:dyDescent="0.25">
      <c r="C741">
        <v>-0.3</v>
      </c>
      <c r="D741">
        <v>0.4</v>
      </c>
      <c r="E741" s="49">
        <v>0.43551472317971696</v>
      </c>
      <c r="G741">
        <v>-0.2</v>
      </c>
      <c r="H741">
        <v>0.2</v>
      </c>
      <c r="I741" s="49">
        <v>0.42447949537110397</v>
      </c>
    </row>
    <row r="742" spans="3:9" x14ac:dyDescent="0.25">
      <c r="C742">
        <v>-0.4</v>
      </c>
      <c r="D742">
        <v>0.4</v>
      </c>
      <c r="E742" s="49">
        <v>0.41857075422673695</v>
      </c>
      <c r="G742">
        <v>-0.3</v>
      </c>
      <c r="H742">
        <v>0.2</v>
      </c>
      <c r="I742" s="49">
        <v>0.45743812825988095</v>
      </c>
    </row>
    <row r="743" spans="3:9" x14ac:dyDescent="0.25">
      <c r="C743">
        <v>-0.5</v>
      </c>
      <c r="D743">
        <v>0.4</v>
      </c>
      <c r="E743" s="49">
        <v>0.436594999004003</v>
      </c>
      <c r="G743">
        <v>-0.4</v>
      </c>
      <c r="H743">
        <v>0.2</v>
      </c>
      <c r="I743" s="49">
        <v>0.52959509354215895</v>
      </c>
    </row>
    <row r="744" spans="3:9" x14ac:dyDescent="0.25">
      <c r="C744">
        <v>-0.6</v>
      </c>
      <c r="D744">
        <v>0.4</v>
      </c>
      <c r="E744" s="49">
        <v>0.42458172340847899</v>
      </c>
      <c r="G744">
        <v>-0.5</v>
      </c>
      <c r="H744">
        <v>0.2</v>
      </c>
      <c r="I744" s="49">
        <v>0.55846803014503399</v>
      </c>
    </row>
    <row r="745" spans="3:9" x14ac:dyDescent="0.25">
      <c r="C745">
        <v>-0.7</v>
      </c>
      <c r="D745">
        <v>0.4</v>
      </c>
      <c r="E745" s="49">
        <v>0.40965375982826002</v>
      </c>
      <c r="G745">
        <v>-0.6</v>
      </c>
      <c r="H745">
        <v>0.2</v>
      </c>
      <c r="I745" s="49">
        <v>0.65756084363960299</v>
      </c>
    </row>
    <row r="746" spans="3:9" x14ac:dyDescent="0.25">
      <c r="C746">
        <v>-0.8</v>
      </c>
      <c r="D746">
        <v>0.4</v>
      </c>
      <c r="E746" s="49">
        <v>0.391702248038726</v>
      </c>
      <c r="G746">
        <v>-0.7</v>
      </c>
      <c r="H746">
        <v>0.2</v>
      </c>
      <c r="I746" s="49">
        <v>0.64481453798838007</v>
      </c>
    </row>
    <row r="747" spans="3:9" x14ac:dyDescent="0.25">
      <c r="C747">
        <v>-0.9</v>
      </c>
      <c r="D747">
        <v>0.4</v>
      </c>
      <c r="E747" s="49">
        <v>0.32859062219742097</v>
      </c>
      <c r="G747">
        <v>-0.8</v>
      </c>
      <c r="H747">
        <v>0.2</v>
      </c>
      <c r="I747" s="49">
        <v>0.60403854954028902</v>
      </c>
    </row>
    <row r="748" spans="3:9" x14ac:dyDescent="0.25">
      <c r="C748">
        <v>-1</v>
      </c>
      <c r="D748">
        <v>0.4</v>
      </c>
      <c r="E748" s="49">
        <v>0.21180499404168096</v>
      </c>
      <c r="G748">
        <v>-0.9</v>
      </c>
      <c r="H748">
        <v>0.2</v>
      </c>
      <c r="I748" s="49">
        <v>0.53374919952587496</v>
      </c>
    </row>
    <row r="749" spans="3:9" x14ac:dyDescent="0.25">
      <c r="C749">
        <v>-1.1000000000000001</v>
      </c>
      <c r="D749">
        <v>0.4</v>
      </c>
      <c r="E749" s="49">
        <v>0.24537277957088</v>
      </c>
      <c r="G749">
        <v>-1</v>
      </c>
      <c r="H749">
        <v>0.2</v>
      </c>
      <c r="I749" s="49">
        <v>0.52225946262180301</v>
      </c>
    </row>
    <row r="750" spans="3:9" x14ac:dyDescent="0.25">
      <c r="C750">
        <v>-1.2</v>
      </c>
      <c r="D750">
        <v>0.4</v>
      </c>
      <c r="E750" s="49">
        <v>0.17992866508031302</v>
      </c>
      <c r="G750">
        <v>-1.1000000000000001</v>
      </c>
      <c r="H750">
        <v>0.2</v>
      </c>
      <c r="I750" s="49">
        <v>0.47955880628241898</v>
      </c>
    </row>
    <row r="751" spans="3:9" x14ac:dyDescent="0.25">
      <c r="C751">
        <v>-1.3</v>
      </c>
      <c r="D751">
        <v>0.4</v>
      </c>
      <c r="E751" s="49">
        <v>0.16326504295820998</v>
      </c>
      <c r="G751">
        <v>-1.2</v>
      </c>
      <c r="H751">
        <v>0.2</v>
      </c>
      <c r="I751" s="49">
        <v>0.40229259577360599</v>
      </c>
    </row>
    <row r="752" spans="3:9" x14ac:dyDescent="0.25">
      <c r="C752">
        <v>-1.4</v>
      </c>
      <c r="D752">
        <v>0.4</v>
      </c>
      <c r="E752" s="49">
        <v>0.19025066406344304</v>
      </c>
      <c r="G752">
        <v>-1.3</v>
      </c>
      <c r="H752">
        <v>0.2</v>
      </c>
      <c r="I752" s="49">
        <v>0.33170640347572</v>
      </c>
    </row>
    <row r="753" spans="3:9" x14ac:dyDescent="0.25">
      <c r="C753">
        <v>-1.5</v>
      </c>
      <c r="D753">
        <v>0.4</v>
      </c>
      <c r="E753" s="49">
        <v>0.12613941274362495</v>
      </c>
      <c r="G753">
        <v>-1.4</v>
      </c>
      <c r="H753">
        <v>0.2</v>
      </c>
      <c r="I753" s="49">
        <v>0.29726974801329098</v>
      </c>
    </row>
    <row r="754" spans="3:9" x14ac:dyDescent="0.25">
      <c r="C754">
        <v>-1.6</v>
      </c>
      <c r="D754">
        <v>0.4</v>
      </c>
      <c r="E754" s="49">
        <v>0.17657122267675496</v>
      </c>
      <c r="G754">
        <v>-1.5</v>
      </c>
      <c r="H754">
        <v>0.2</v>
      </c>
      <c r="I754" s="49">
        <v>0.23478456220397403</v>
      </c>
    </row>
    <row r="755" spans="3:9" x14ac:dyDescent="0.25">
      <c r="C755">
        <v>-1.7</v>
      </c>
      <c r="D755">
        <v>0.4</v>
      </c>
      <c r="E755" s="49">
        <v>0.15915643749161501</v>
      </c>
      <c r="G755">
        <v>-1.6</v>
      </c>
      <c r="H755">
        <v>0.2</v>
      </c>
      <c r="I755" s="49">
        <v>0.16257803231524603</v>
      </c>
    </row>
    <row r="756" spans="3:9" x14ac:dyDescent="0.25">
      <c r="C756">
        <v>-1.8</v>
      </c>
      <c r="D756">
        <v>0.4</v>
      </c>
      <c r="E756" s="49">
        <v>0.20625267584022799</v>
      </c>
      <c r="G756">
        <v>-1.7</v>
      </c>
      <c r="H756">
        <v>0.2</v>
      </c>
      <c r="I756" s="49">
        <v>0.10700335243546599</v>
      </c>
    </row>
    <row r="757" spans="3:9" x14ac:dyDescent="0.25">
      <c r="C757">
        <v>-1.9</v>
      </c>
      <c r="D757">
        <v>0.4</v>
      </c>
      <c r="E757" s="49">
        <v>0.26041111553136398</v>
      </c>
      <c r="G757">
        <v>-1.8</v>
      </c>
      <c r="H757">
        <v>0.2</v>
      </c>
      <c r="I757" s="49">
        <v>7.1064130657710001E-2</v>
      </c>
    </row>
    <row r="758" spans="3:9" x14ac:dyDescent="0.25">
      <c r="C758">
        <v>-2</v>
      </c>
      <c r="D758">
        <v>0.4</v>
      </c>
      <c r="E758" s="49">
        <v>0.25094516107974996</v>
      </c>
      <c r="G758">
        <v>-1.9</v>
      </c>
      <c r="H758">
        <v>0.2</v>
      </c>
      <c r="I758" s="49">
        <v>5.719716085568205E-2</v>
      </c>
    </row>
    <row r="759" spans="3:9" x14ac:dyDescent="0.25">
      <c r="C759">
        <v>-2.1</v>
      </c>
      <c r="D759">
        <v>0.4</v>
      </c>
      <c r="E759" s="49">
        <v>0.23453922197174304</v>
      </c>
      <c r="G759">
        <v>-2</v>
      </c>
      <c r="H759">
        <v>0.2</v>
      </c>
      <c r="I759" s="49">
        <v>4.077523519969295E-2</v>
      </c>
    </row>
    <row r="760" spans="3:9" x14ac:dyDescent="0.25">
      <c r="C760">
        <v>-2.2000000000000002</v>
      </c>
      <c r="D760">
        <v>0.4</v>
      </c>
      <c r="E760" s="49">
        <v>0.19851437674657402</v>
      </c>
      <c r="G760">
        <v>-2.1</v>
      </c>
      <c r="H760">
        <v>0.2</v>
      </c>
      <c r="I760" s="49">
        <v>4.7309714514581991E-2</v>
      </c>
    </row>
    <row r="761" spans="3:9" x14ac:dyDescent="0.25">
      <c r="C761">
        <v>-2.2999999999999998</v>
      </c>
      <c r="D761">
        <v>0.4</v>
      </c>
      <c r="E761" s="49">
        <v>0.19170597035592896</v>
      </c>
      <c r="G761">
        <v>-2.2000000000000002</v>
      </c>
      <c r="H761">
        <v>0.2</v>
      </c>
      <c r="I761" s="49">
        <v>3.471379537975805E-2</v>
      </c>
    </row>
    <row r="762" spans="3:9" x14ac:dyDescent="0.25">
      <c r="C762">
        <v>-2.4</v>
      </c>
      <c r="D762">
        <v>0.4</v>
      </c>
      <c r="E762" s="49">
        <v>0.18718849300180895</v>
      </c>
      <c r="G762">
        <v>-2.2999999999999998</v>
      </c>
      <c r="H762">
        <v>0.2</v>
      </c>
      <c r="I762" s="49">
        <v>1.6936032817841951E-2</v>
      </c>
    </row>
    <row r="763" spans="3:9" x14ac:dyDescent="0.25">
      <c r="C763">
        <v>-2.5</v>
      </c>
      <c r="D763">
        <v>0.4</v>
      </c>
      <c r="E763" s="49">
        <v>0.16932462131804005</v>
      </c>
      <c r="G763">
        <v>-2.4</v>
      </c>
      <c r="H763">
        <v>0.2</v>
      </c>
      <c r="I763" s="49">
        <v>2.4910810074586953E-2</v>
      </c>
    </row>
    <row r="764" spans="3:9" x14ac:dyDescent="0.25">
      <c r="C764">
        <v>-2.6</v>
      </c>
      <c r="D764">
        <v>0.4</v>
      </c>
      <c r="E764" s="49">
        <v>0.14778572633877096</v>
      </c>
      <c r="G764">
        <v>-2.5</v>
      </c>
      <c r="H764">
        <v>0.2</v>
      </c>
      <c r="I764" s="49">
        <v>2.3055020657431036E-2</v>
      </c>
    </row>
    <row r="765" spans="3:9" x14ac:dyDescent="0.25">
      <c r="C765">
        <v>-2.7</v>
      </c>
      <c r="D765">
        <v>0.4</v>
      </c>
      <c r="E765" s="49">
        <v>0.15256993860112</v>
      </c>
      <c r="G765">
        <v>-2.6</v>
      </c>
      <c r="H765">
        <v>0.2</v>
      </c>
      <c r="I765" s="49">
        <v>2.7454457652455022E-2</v>
      </c>
    </row>
    <row r="766" spans="3:9" x14ac:dyDescent="0.25">
      <c r="C766">
        <v>-2.8</v>
      </c>
      <c r="D766">
        <v>0.4</v>
      </c>
      <c r="E766" s="49">
        <v>0.12365777913015896</v>
      </c>
      <c r="G766">
        <v>-2.7</v>
      </c>
      <c r="H766">
        <v>0.2</v>
      </c>
      <c r="I766" s="49">
        <v>2.6556264025247023E-2</v>
      </c>
    </row>
    <row r="767" spans="3:9" x14ac:dyDescent="0.25">
      <c r="C767">
        <v>-2.9</v>
      </c>
      <c r="D767">
        <v>0.4</v>
      </c>
      <c r="E767" s="49">
        <v>0.148459293108959</v>
      </c>
      <c r="G767">
        <v>-2.8</v>
      </c>
      <c r="H767">
        <v>0.2</v>
      </c>
      <c r="I767" s="49">
        <v>0.10584231329636995</v>
      </c>
    </row>
    <row r="768" spans="3:9" x14ac:dyDescent="0.25">
      <c r="C768">
        <v>-3</v>
      </c>
      <c r="D768">
        <v>0.4</v>
      </c>
      <c r="E768" s="49">
        <v>0.11511786048547701</v>
      </c>
      <c r="G768">
        <v>-2.9</v>
      </c>
      <c r="H768">
        <v>0.2</v>
      </c>
      <c r="I768" s="49">
        <v>0.13209319715408396</v>
      </c>
    </row>
    <row r="769" spans="3:9" x14ac:dyDescent="0.25">
      <c r="C769">
        <v>-3.1</v>
      </c>
      <c r="D769">
        <v>0.4</v>
      </c>
      <c r="E769" s="49">
        <v>9.2812022414383022E-2</v>
      </c>
      <c r="G769">
        <v>-3</v>
      </c>
      <c r="H769">
        <v>0.2</v>
      </c>
      <c r="I769" s="49">
        <v>6.9956250149969534E-3</v>
      </c>
    </row>
    <row r="770" spans="3:9" x14ac:dyDescent="0.25">
      <c r="C770">
        <v>-3.2</v>
      </c>
      <c r="D770">
        <v>0.4</v>
      </c>
      <c r="E770" s="49">
        <v>5.9032986385155972E-2</v>
      </c>
      <c r="G770">
        <v>-3.1</v>
      </c>
      <c r="H770">
        <v>0.2</v>
      </c>
      <c r="I770" s="49">
        <v>1.4305536013080045E-2</v>
      </c>
    </row>
    <row r="771" spans="3:9" x14ac:dyDescent="0.25">
      <c r="C771">
        <v>-3.3</v>
      </c>
      <c r="D771">
        <v>0.4</v>
      </c>
      <c r="E771" s="49">
        <v>2.6137549323297038E-2</v>
      </c>
      <c r="G771">
        <v>-3.2</v>
      </c>
      <c r="H771">
        <v>0.2</v>
      </c>
      <c r="I771" s="49">
        <v>6.0262130085509957E-3</v>
      </c>
    </row>
    <row r="772" spans="3:9" x14ac:dyDescent="0.25">
      <c r="C772">
        <v>-3.4</v>
      </c>
      <c r="D772">
        <v>0.4</v>
      </c>
      <c r="E772" s="49">
        <v>6.8605435428571004E-2</v>
      </c>
      <c r="G772">
        <v>-3.3</v>
      </c>
      <c r="H772">
        <v>0.2</v>
      </c>
      <c r="I772" s="49">
        <v>6.2812393036909553E-3</v>
      </c>
    </row>
    <row r="773" spans="3:9" x14ac:dyDescent="0.25">
      <c r="C773">
        <v>-4.4000000000000004</v>
      </c>
      <c r="D773">
        <v>0.4</v>
      </c>
      <c r="E773" s="49">
        <v>0.13315743865812402</v>
      </c>
      <c r="G773">
        <v>-3.4</v>
      </c>
      <c r="H773">
        <v>0.2</v>
      </c>
      <c r="I773" s="49">
        <v>5.7863288621468945E-2</v>
      </c>
    </row>
    <row r="774" spans="3:9" x14ac:dyDescent="0.25">
      <c r="C774">
        <v>-5</v>
      </c>
      <c r="D774">
        <v>0.4</v>
      </c>
      <c r="E774" s="49">
        <v>0.180932582633896</v>
      </c>
      <c r="G774">
        <v>-3.5</v>
      </c>
      <c r="H774">
        <v>0.2</v>
      </c>
      <c r="I774" s="49">
        <v>2.6708056268980318E-3</v>
      </c>
    </row>
    <row r="775" spans="3:9" x14ac:dyDescent="0.25">
      <c r="C775">
        <v>-5.2</v>
      </c>
      <c r="D775">
        <v>0.4</v>
      </c>
      <c r="E775" s="49">
        <v>0.12122474725684895</v>
      </c>
      <c r="G775">
        <v>-3.6</v>
      </c>
      <c r="H775">
        <v>0.2</v>
      </c>
      <c r="I775" s="49">
        <v>1.6958804879667055E-2</v>
      </c>
    </row>
    <row r="776" spans="3:9" x14ac:dyDescent="0.25">
      <c r="C776">
        <v>-5.3</v>
      </c>
      <c r="D776">
        <v>0.4</v>
      </c>
      <c r="E776" s="49">
        <v>0.154362497098535</v>
      </c>
      <c r="G776">
        <v>-3.7</v>
      </c>
      <c r="H776">
        <v>0.2</v>
      </c>
      <c r="I776" s="49">
        <v>5.2620082210570462E-3</v>
      </c>
    </row>
    <row r="777" spans="3:9" x14ac:dyDescent="0.25">
      <c r="C777">
        <v>-5.4</v>
      </c>
      <c r="D777">
        <v>0.4</v>
      </c>
      <c r="E777" s="49">
        <v>0.14057436066960305</v>
      </c>
      <c r="G777">
        <v>-3.8</v>
      </c>
      <c r="H777">
        <v>0.2</v>
      </c>
      <c r="I777" s="49">
        <v>1.136453591924047E-3</v>
      </c>
    </row>
    <row r="778" spans="3:9" x14ac:dyDescent="0.25">
      <c r="C778">
        <v>-5.5</v>
      </c>
      <c r="D778">
        <v>0.4</v>
      </c>
      <c r="E778" s="49">
        <v>6.6891993710538E-2</v>
      </c>
      <c r="G778">
        <v>-3.9</v>
      </c>
      <c r="H778">
        <v>0.2</v>
      </c>
      <c r="I778" s="49">
        <v>4.867515896481045E-3</v>
      </c>
    </row>
    <row r="779" spans="3:9" x14ac:dyDescent="0.25">
      <c r="C779">
        <v>-5.6</v>
      </c>
      <c r="D779">
        <v>0.4</v>
      </c>
      <c r="E779" s="49">
        <v>2.5069999696278988E-2</v>
      </c>
      <c r="G779">
        <v>-4</v>
      </c>
      <c r="H779">
        <v>0.2</v>
      </c>
      <c r="I779" s="49">
        <v>4.153884845981004E-6</v>
      </c>
    </row>
    <row r="780" spans="3:9" x14ac:dyDescent="0.25">
      <c r="C780">
        <v>-5.7</v>
      </c>
      <c r="D780">
        <v>0.4</v>
      </c>
      <c r="E780" s="49">
        <v>9.5705658827010986E-2</v>
      </c>
      <c r="G780">
        <v>-4.0999999999999996</v>
      </c>
      <c r="H780">
        <v>0.2</v>
      </c>
      <c r="I780" s="49">
        <v>2.8185551220230032E-3</v>
      </c>
    </row>
    <row r="781" spans="3:9" x14ac:dyDescent="0.25">
      <c r="C781">
        <v>-5.9</v>
      </c>
      <c r="D781">
        <v>0.4</v>
      </c>
      <c r="E781" s="49">
        <v>0.16639900352909898</v>
      </c>
      <c r="G781">
        <v>-4.2</v>
      </c>
      <c r="H781">
        <v>0.2</v>
      </c>
      <c r="I781" s="49">
        <v>2.3952454618948016E-2</v>
      </c>
    </row>
    <row r="782" spans="3:9" x14ac:dyDescent="0.25">
      <c r="C782">
        <v>0.3</v>
      </c>
      <c r="D782">
        <v>0.5</v>
      </c>
      <c r="E782" s="49">
        <v>0.55578210511690296</v>
      </c>
      <c r="G782">
        <v>-4.3</v>
      </c>
      <c r="H782">
        <v>0.2</v>
      </c>
      <c r="I782" s="49">
        <v>3.2234579589361045E-2</v>
      </c>
    </row>
    <row r="783" spans="3:9" x14ac:dyDescent="0.25">
      <c r="C783">
        <v>0.1</v>
      </c>
      <c r="D783">
        <v>0.5</v>
      </c>
      <c r="E783" s="49">
        <v>0.33772863360499195</v>
      </c>
      <c r="G783">
        <v>-4.5</v>
      </c>
      <c r="H783">
        <v>0.2</v>
      </c>
      <c r="I783" s="49">
        <v>1.8566015830457028E-2</v>
      </c>
    </row>
    <row r="784" spans="3:9" x14ac:dyDescent="0.25">
      <c r="C784">
        <v>0</v>
      </c>
      <c r="D784">
        <v>0.5</v>
      </c>
      <c r="E784" s="49">
        <v>0.41264817586624603</v>
      </c>
      <c r="G784">
        <v>-4.5999999999999996</v>
      </c>
      <c r="H784">
        <v>0.2</v>
      </c>
      <c r="I784" s="49">
        <v>0.10284028354095698</v>
      </c>
    </row>
    <row r="785" spans="3:9" x14ac:dyDescent="0.25">
      <c r="C785">
        <v>-0.1</v>
      </c>
      <c r="D785">
        <v>0.5</v>
      </c>
      <c r="E785" s="49">
        <v>0.44641709128511098</v>
      </c>
      <c r="G785">
        <v>0.1</v>
      </c>
      <c r="H785">
        <v>0.3</v>
      </c>
      <c r="I785" s="49">
        <v>0.55219287859444399</v>
      </c>
    </row>
    <row r="786" spans="3:9" x14ac:dyDescent="0.25">
      <c r="C786">
        <v>-0.2</v>
      </c>
      <c r="D786">
        <v>0.5</v>
      </c>
      <c r="E786" s="49">
        <v>0.43639887926128296</v>
      </c>
      <c r="G786">
        <v>0</v>
      </c>
      <c r="H786">
        <v>0.3</v>
      </c>
      <c r="I786" s="49">
        <v>0.35478218806691697</v>
      </c>
    </row>
    <row r="787" spans="3:9" x14ac:dyDescent="0.25">
      <c r="C787">
        <v>-0.3</v>
      </c>
      <c r="D787">
        <v>0.5</v>
      </c>
      <c r="E787" s="49">
        <v>0.44901723889425404</v>
      </c>
      <c r="G787">
        <v>-0.1</v>
      </c>
      <c r="H787">
        <v>0.3</v>
      </c>
      <c r="I787" s="49">
        <v>0.404293357631752</v>
      </c>
    </row>
    <row r="788" spans="3:9" x14ac:dyDescent="0.25">
      <c r="C788">
        <v>-0.4</v>
      </c>
      <c r="D788">
        <v>0.5</v>
      </c>
      <c r="E788" s="49">
        <v>0.42499262803945004</v>
      </c>
      <c r="G788">
        <v>-0.2</v>
      </c>
      <c r="H788">
        <v>0.3</v>
      </c>
      <c r="I788" s="49">
        <v>0.39379127489708998</v>
      </c>
    </row>
    <row r="789" spans="3:9" x14ac:dyDescent="0.25">
      <c r="C789">
        <v>-0.5</v>
      </c>
      <c r="D789">
        <v>0.5</v>
      </c>
      <c r="E789" s="49">
        <v>0.35883811679612998</v>
      </c>
      <c r="G789">
        <v>-0.3</v>
      </c>
      <c r="H789">
        <v>0.3</v>
      </c>
      <c r="I789" s="49">
        <v>0.49705514884229396</v>
      </c>
    </row>
    <row r="790" spans="3:9" x14ac:dyDescent="0.25">
      <c r="C790">
        <v>-0.6</v>
      </c>
      <c r="D790">
        <v>0.5</v>
      </c>
      <c r="E790" s="49">
        <v>0.38551400549877002</v>
      </c>
      <c r="G790">
        <v>-0.4</v>
      </c>
      <c r="H790">
        <v>0.3</v>
      </c>
      <c r="I790" s="49">
        <v>0.54655075642336892</v>
      </c>
    </row>
    <row r="791" spans="3:9" x14ac:dyDescent="0.25">
      <c r="C791">
        <v>-0.7</v>
      </c>
      <c r="D791">
        <v>0.5</v>
      </c>
      <c r="E791" s="49">
        <v>0.39676825434002205</v>
      </c>
      <c r="G791">
        <v>-0.5</v>
      </c>
      <c r="H791">
        <v>0.3</v>
      </c>
      <c r="I791" s="49">
        <v>0.60430997121750996</v>
      </c>
    </row>
    <row r="792" spans="3:9" x14ac:dyDescent="0.25">
      <c r="C792">
        <v>-0.8</v>
      </c>
      <c r="D792">
        <v>0.5</v>
      </c>
      <c r="E792" s="49">
        <v>0.35603255956248703</v>
      </c>
      <c r="G792">
        <v>-0.6</v>
      </c>
      <c r="H792">
        <v>0.3</v>
      </c>
      <c r="I792" s="49">
        <v>0.56629925859989494</v>
      </c>
    </row>
    <row r="793" spans="3:9" x14ac:dyDescent="0.25">
      <c r="C793">
        <v>-0.9</v>
      </c>
      <c r="D793">
        <v>0.5</v>
      </c>
      <c r="E793" s="49">
        <v>0.30261980921940101</v>
      </c>
      <c r="G793">
        <v>-0.7</v>
      </c>
      <c r="H793">
        <v>0.3</v>
      </c>
      <c r="I793" s="49">
        <v>0.59480961935342103</v>
      </c>
    </row>
    <row r="794" spans="3:9" x14ac:dyDescent="0.25">
      <c r="C794">
        <v>-1</v>
      </c>
      <c r="D794">
        <v>0.5</v>
      </c>
      <c r="E794" s="49">
        <v>0.14917089998329003</v>
      </c>
      <c r="G794">
        <v>-0.8</v>
      </c>
      <c r="H794">
        <v>0.3</v>
      </c>
      <c r="I794" s="49">
        <v>0.58172509807662798</v>
      </c>
    </row>
    <row r="795" spans="3:9" x14ac:dyDescent="0.25">
      <c r="C795">
        <v>-1.1000000000000001</v>
      </c>
      <c r="D795">
        <v>0.5</v>
      </c>
      <c r="E795" s="49">
        <v>0.16350267795711404</v>
      </c>
      <c r="G795">
        <v>-0.9</v>
      </c>
      <c r="H795">
        <v>0.3</v>
      </c>
      <c r="I795" s="49">
        <v>0.51801332642968401</v>
      </c>
    </row>
    <row r="796" spans="3:9" x14ac:dyDescent="0.25">
      <c r="C796">
        <v>-1.2</v>
      </c>
      <c r="D796">
        <v>0.5</v>
      </c>
      <c r="E796" s="49">
        <v>0.15770238726971497</v>
      </c>
      <c r="G796">
        <v>-1</v>
      </c>
      <c r="H796">
        <v>0.3</v>
      </c>
      <c r="I796" s="49">
        <v>0.47461951786666601</v>
      </c>
    </row>
    <row r="797" spans="3:9" x14ac:dyDescent="0.25">
      <c r="C797">
        <v>-1.3</v>
      </c>
      <c r="D797">
        <v>0.5</v>
      </c>
      <c r="E797" s="49">
        <v>0.15526479294944595</v>
      </c>
      <c r="G797">
        <v>-1.1000000000000001</v>
      </c>
      <c r="H797">
        <v>0.3</v>
      </c>
      <c r="I797" s="49">
        <v>0.38764670272989898</v>
      </c>
    </row>
    <row r="798" spans="3:9" x14ac:dyDescent="0.25">
      <c r="C798">
        <v>-1.4</v>
      </c>
      <c r="D798">
        <v>0.5</v>
      </c>
      <c r="E798" s="49">
        <v>0.11754551822082104</v>
      </c>
      <c r="G798">
        <v>-1.2</v>
      </c>
      <c r="H798">
        <v>0.3</v>
      </c>
      <c r="I798" s="49">
        <v>0.33618426514269795</v>
      </c>
    </row>
    <row r="799" spans="3:9" x14ac:dyDescent="0.25">
      <c r="C799">
        <v>-1.5</v>
      </c>
      <c r="D799">
        <v>0.5</v>
      </c>
      <c r="E799" s="49">
        <v>0.14892567019033398</v>
      </c>
      <c r="G799">
        <v>-1.3</v>
      </c>
      <c r="H799">
        <v>0.3</v>
      </c>
      <c r="I799" s="49">
        <v>0.26880869077610503</v>
      </c>
    </row>
    <row r="800" spans="3:9" x14ac:dyDescent="0.25">
      <c r="C800">
        <v>-1.6</v>
      </c>
      <c r="D800">
        <v>0.5</v>
      </c>
      <c r="E800" s="49">
        <v>0.17522229496947905</v>
      </c>
      <c r="G800">
        <v>-1.4</v>
      </c>
      <c r="H800">
        <v>0.3</v>
      </c>
      <c r="I800" s="49">
        <v>0.20533761713758303</v>
      </c>
    </row>
    <row r="801" spans="3:9" x14ac:dyDescent="0.25">
      <c r="C801">
        <v>-1.7</v>
      </c>
      <c r="D801">
        <v>0.5</v>
      </c>
      <c r="E801" s="49">
        <v>0.16962552793171803</v>
      </c>
      <c r="G801">
        <v>-1.5</v>
      </c>
      <c r="H801">
        <v>0.3</v>
      </c>
      <c r="I801" s="49">
        <v>0.16242678010741896</v>
      </c>
    </row>
    <row r="802" spans="3:9" x14ac:dyDescent="0.25">
      <c r="C802">
        <v>-1.8</v>
      </c>
      <c r="D802">
        <v>0.5</v>
      </c>
      <c r="E802" s="49">
        <v>0.22580860693183102</v>
      </c>
      <c r="G802">
        <v>-1.6</v>
      </c>
      <c r="H802">
        <v>0.3</v>
      </c>
      <c r="I802" s="49">
        <v>0.11133398922912896</v>
      </c>
    </row>
    <row r="803" spans="3:9" x14ac:dyDescent="0.25">
      <c r="C803">
        <v>-1.9</v>
      </c>
      <c r="D803">
        <v>0.5</v>
      </c>
      <c r="E803" s="49">
        <v>0.20726749157949198</v>
      </c>
      <c r="G803">
        <v>-1.7</v>
      </c>
      <c r="H803">
        <v>0.3</v>
      </c>
      <c r="I803" s="49">
        <v>7.1800043737617947E-2</v>
      </c>
    </row>
    <row r="804" spans="3:9" x14ac:dyDescent="0.25">
      <c r="C804">
        <v>-2</v>
      </c>
      <c r="D804">
        <v>0.5</v>
      </c>
      <c r="E804" s="49">
        <v>0.25313722361504398</v>
      </c>
      <c r="G804">
        <v>-1.8</v>
      </c>
      <c r="H804">
        <v>0.3</v>
      </c>
      <c r="I804" s="49">
        <v>5.4935609495500026E-2</v>
      </c>
    </row>
    <row r="805" spans="3:9" x14ac:dyDescent="0.25">
      <c r="C805">
        <v>-2.1</v>
      </c>
      <c r="D805">
        <v>0.5</v>
      </c>
      <c r="E805" s="49">
        <v>0.24405566496870701</v>
      </c>
      <c r="G805">
        <v>-1.9</v>
      </c>
      <c r="H805">
        <v>0.3</v>
      </c>
      <c r="I805" s="49">
        <v>3.0616350197768982E-2</v>
      </c>
    </row>
    <row r="806" spans="3:9" x14ac:dyDescent="0.25">
      <c r="C806">
        <v>-2.2000000000000002</v>
      </c>
      <c r="D806">
        <v>0.5</v>
      </c>
      <c r="E806" s="49">
        <v>0.23178313625775404</v>
      </c>
      <c r="G806">
        <v>-2</v>
      </c>
      <c r="H806">
        <v>0.3</v>
      </c>
      <c r="I806" s="49">
        <v>2.9880941410350026E-2</v>
      </c>
    </row>
    <row r="807" spans="3:9" x14ac:dyDescent="0.25">
      <c r="C807">
        <v>-2.2999999999999998</v>
      </c>
      <c r="D807">
        <v>0.5</v>
      </c>
      <c r="E807" s="49">
        <v>0.18202610148762199</v>
      </c>
      <c r="G807">
        <v>-2.1</v>
      </c>
      <c r="H807">
        <v>0.3</v>
      </c>
      <c r="I807" s="49">
        <v>2.1515416052633962E-2</v>
      </c>
    </row>
    <row r="808" spans="3:9" x14ac:dyDescent="0.25">
      <c r="C808">
        <v>-2.4</v>
      </c>
      <c r="D808">
        <v>0.5</v>
      </c>
      <c r="E808" s="49">
        <v>0.17853092820389405</v>
      </c>
      <c r="G808">
        <v>-2.2000000000000002</v>
      </c>
      <c r="H808">
        <v>0.3</v>
      </c>
      <c r="I808" s="49">
        <v>2.6726999950789976E-2</v>
      </c>
    </row>
    <row r="809" spans="3:9" x14ac:dyDescent="0.25">
      <c r="C809">
        <v>-2.5</v>
      </c>
      <c r="D809">
        <v>0.5</v>
      </c>
      <c r="E809" s="49">
        <v>0.27497900838594502</v>
      </c>
      <c r="G809">
        <v>-2.2999999999999998</v>
      </c>
      <c r="H809">
        <v>0.3</v>
      </c>
      <c r="I809" s="49">
        <v>1.9849552732517983E-2</v>
      </c>
    </row>
    <row r="810" spans="3:9" x14ac:dyDescent="0.25">
      <c r="C810">
        <v>-2.6</v>
      </c>
      <c r="D810">
        <v>0.5</v>
      </c>
      <c r="E810" s="49">
        <v>0.14670324608577201</v>
      </c>
      <c r="G810">
        <v>-2.4</v>
      </c>
      <c r="H810">
        <v>0.3</v>
      </c>
      <c r="I810" s="49">
        <v>2.8399583342057055E-2</v>
      </c>
    </row>
    <row r="811" spans="3:9" x14ac:dyDescent="0.25">
      <c r="C811">
        <v>-2.7</v>
      </c>
      <c r="D811">
        <v>0.5</v>
      </c>
      <c r="E811" s="49">
        <v>0.148269691591568</v>
      </c>
      <c r="G811">
        <v>-2.5</v>
      </c>
      <c r="H811">
        <v>0.3</v>
      </c>
      <c r="I811" s="49">
        <v>3.226752630751395E-2</v>
      </c>
    </row>
    <row r="812" spans="3:9" x14ac:dyDescent="0.25">
      <c r="C812">
        <v>-2.8</v>
      </c>
      <c r="D812">
        <v>0.5</v>
      </c>
      <c r="E812" s="49">
        <v>8.1578680917002044E-2</v>
      </c>
      <c r="G812">
        <v>-2.6</v>
      </c>
      <c r="H812">
        <v>0.3</v>
      </c>
      <c r="I812" s="49">
        <v>3.8395402565534975E-2</v>
      </c>
    </row>
    <row r="813" spans="3:9" x14ac:dyDescent="0.25">
      <c r="C813">
        <v>-2.9</v>
      </c>
      <c r="D813">
        <v>0.5</v>
      </c>
      <c r="E813" s="49">
        <v>0.12403588316607805</v>
      </c>
      <c r="G813">
        <v>-2.7</v>
      </c>
      <c r="H813">
        <v>0.3</v>
      </c>
      <c r="I813" s="49">
        <v>3.0572301868459051E-2</v>
      </c>
    </row>
    <row r="814" spans="3:9" x14ac:dyDescent="0.25">
      <c r="C814">
        <v>-3</v>
      </c>
      <c r="D814">
        <v>0.5</v>
      </c>
      <c r="E814" s="49">
        <v>0.20017764002598903</v>
      </c>
      <c r="G814">
        <v>-2.8</v>
      </c>
      <c r="H814">
        <v>0.3</v>
      </c>
      <c r="I814" s="49">
        <v>2.003046871055203E-2</v>
      </c>
    </row>
    <row r="815" spans="3:9" x14ac:dyDescent="0.25">
      <c r="C815">
        <v>-3.1</v>
      </c>
      <c r="D815">
        <v>0.5</v>
      </c>
      <c r="E815" s="49">
        <v>0.12664684895228795</v>
      </c>
      <c r="G815">
        <v>-2.9</v>
      </c>
      <c r="H815">
        <v>0.3</v>
      </c>
      <c r="I815" s="49">
        <v>5.4103261051868023E-2</v>
      </c>
    </row>
    <row r="816" spans="3:9" x14ac:dyDescent="0.25">
      <c r="C816">
        <v>-3.2</v>
      </c>
      <c r="D816">
        <v>0.5</v>
      </c>
      <c r="E816" s="49">
        <v>9.8637951991138006E-2</v>
      </c>
      <c r="G816">
        <v>-3</v>
      </c>
      <c r="H816">
        <v>0.3</v>
      </c>
      <c r="I816" s="49">
        <v>2.6724699041052014E-2</v>
      </c>
    </row>
    <row r="817" spans="3:9" x14ac:dyDescent="0.25">
      <c r="C817">
        <v>-3.3</v>
      </c>
      <c r="D817">
        <v>0.5</v>
      </c>
      <c r="E817" s="49">
        <v>9.7451932635900018E-2</v>
      </c>
      <c r="G817">
        <v>-3.1</v>
      </c>
      <c r="H817">
        <v>0.3</v>
      </c>
      <c r="I817" s="49">
        <v>2.9913929739477041E-2</v>
      </c>
    </row>
    <row r="818" spans="3:9" x14ac:dyDescent="0.25">
      <c r="C818">
        <v>-3.4</v>
      </c>
      <c r="D818">
        <v>0.5</v>
      </c>
      <c r="E818" s="49">
        <v>0.25964272178317205</v>
      </c>
      <c r="G818">
        <v>-3.2</v>
      </c>
      <c r="H818">
        <v>0.3</v>
      </c>
      <c r="I818" s="49">
        <v>4.3214473087317962E-2</v>
      </c>
    </row>
    <row r="819" spans="3:9" x14ac:dyDescent="0.25">
      <c r="C819">
        <v>-4.8</v>
      </c>
      <c r="D819">
        <v>0.5</v>
      </c>
      <c r="E819" s="49">
        <v>0.22884016492706005</v>
      </c>
      <c r="G819">
        <v>-3.3</v>
      </c>
      <c r="H819">
        <v>0.3</v>
      </c>
      <c r="I819" s="49">
        <v>4.8767888590790509E-3</v>
      </c>
    </row>
    <row r="820" spans="3:9" x14ac:dyDescent="0.25">
      <c r="C820">
        <v>-4.9000000000000004</v>
      </c>
      <c r="D820">
        <v>0.5</v>
      </c>
      <c r="E820" s="49">
        <v>0.40695956735023098</v>
      </c>
      <c r="G820">
        <v>-3.4</v>
      </c>
      <c r="H820">
        <v>0.3</v>
      </c>
      <c r="I820" s="49">
        <v>2.3135111515026008E-2</v>
      </c>
    </row>
    <row r="821" spans="3:9" x14ac:dyDescent="0.25">
      <c r="C821">
        <v>-5.0999999999999996</v>
      </c>
      <c r="D821">
        <v>0.5</v>
      </c>
      <c r="E821" s="49">
        <v>0.34872931881928804</v>
      </c>
      <c r="G821">
        <v>-3.5</v>
      </c>
      <c r="H821">
        <v>0.3</v>
      </c>
      <c r="I821" s="49">
        <v>1.7725839186517045E-2</v>
      </c>
    </row>
    <row r="822" spans="3:9" x14ac:dyDescent="0.25">
      <c r="C822">
        <v>-5.2</v>
      </c>
      <c r="D822">
        <v>0.5</v>
      </c>
      <c r="E822" s="49">
        <v>0.25341204906972803</v>
      </c>
      <c r="G822">
        <v>-3.6</v>
      </c>
      <c r="H822">
        <v>0.3</v>
      </c>
      <c r="I822" s="49">
        <v>5.7271605718307028E-2</v>
      </c>
    </row>
    <row r="823" spans="3:9" x14ac:dyDescent="0.25">
      <c r="C823">
        <v>-5.3</v>
      </c>
      <c r="D823">
        <v>0.5</v>
      </c>
      <c r="E823" s="49">
        <v>0.10192520740933297</v>
      </c>
      <c r="G823">
        <v>-3.7</v>
      </c>
      <c r="H823">
        <v>0.3</v>
      </c>
      <c r="I823" s="49">
        <v>7.6512052598454949E-2</v>
      </c>
    </row>
    <row r="824" spans="3:9" x14ac:dyDescent="0.25">
      <c r="C824">
        <v>-5.4</v>
      </c>
      <c r="D824">
        <v>0.5</v>
      </c>
      <c r="E824" s="49">
        <v>8.0282151394469592E-3</v>
      </c>
      <c r="G824">
        <v>-3.8</v>
      </c>
      <c r="H824">
        <v>0.3</v>
      </c>
      <c r="I824" s="49">
        <v>4.9473574303949053E-2</v>
      </c>
    </row>
    <row r="825" spans="3:9" x14ac:dyDescent="0.25">
      <c r="C825">
        <v>-5.5</v>
      </c>
      <c r="D825">
        <v>0.5</v>
      </c>
      <c r="E825" s="49">
        <v>2.5186705346934013E-2</v>
      </c>
      <c r="G825">
        <v>-3.9</v>
      </c>
      <c r="H825">
        <v>0.3</v>
      </c>
      <c r="I825" s="49">
        <v>3.6446676097179997E-2</v>
      </c>
    </row>
    <row r="826" spans="3:9" x14ac:dyDescent="0.25">
      <c r="C826">
        <v>-5.6</v>
      </c>
      <c r="D826">
        <v>0.5</v>
      </c>
      <c r="E826" s="49">
        <v>4.4628956314779478E-3</v>
      </c>
      <c r="G826">
        <v>-4</v>
      </c>
      <c r="H826">
        <v>0.3</v>
      </c>
      <c r="I826" s="49">
        <v>3.7331603057938034E-2</v>
      </c>
    </row>
    <row r="827" spans="3:9" x14ac:dyDescent="0.25">
      <c r="C827">
        <v>-5.7</v>
      </c>
      <c r="D827">
        <v>0.5</v>
      </c>
      <c r="E827" s="49">
        <v>2.1477506608405972E-2</v>
      </c>
      <c r="G827">
        <v>-4.0999999999999996</v>
      </c>
      <c r="H827">
        <v>0.3</v>
      </c>
      <c r="I827" s="49">
        <v>7.046277721847205E-2</v>
      </c>
    </row>
    <row r="828" spans="3:9" x14ac:dyDescent="0.25">
      <c r="C828">
        <v>-5.8</v>
      </c>
      <c r="D828">
        <v>0.5</v>
      </c>
      <c r="E828" s="49">
        <v>9.1381251041450229E-3</v>
      </c>
      <c r="G828">
        <v>-4.2</v>
      </c>
      <c r="H828">
        <v>0.3</v>
      </c>
      <c r="I828" s="49">
        <v>7.409289815023401E-2</v>
      </c>
    </row>
    <row r="829" spans="3:9" x14ac:dyDescent="0.25">
      <c r="C829">
        <v>-5.9</v>
      </c>
      <c r="D829">
        <v>0.5</v>
      </c>
      <c r="E829" s="49">
        <v>9.3022183217878029E-2</v>
      </c>
      <c r="G829">
        <v>-4.3</v>
      </c>
      <c r="H829">
        <v>0.3</v>
      </c>
      <c r="I829" s="49">
        <v>3.992948165029897E-2</v>
      </c>
    </row>
    <row r="830" spans="3:9" x14ac:dyDescent="0.25">
      <c r="C830">
        <v>0.3</v>
      </c>
      <c r="D830">
        <v>0.6</v>
      </c>
      <c r="E830" s="49">
        <v>0.20570509879367305</v>
      </c>
      <c r="G830">
        <v>-4.4000000000000004</v>
      </c>
      <c r="H830">
        <v>0.3</v>
      </c>
      <c r="I830" s="49">
        <v>1.809331998681496E-2</v>
      </c>
    </row>
    <row r="831" spans="3:9" x14ac:dyDescent="0.25">
      <c r="C831">
        <v>0.2</v>
      </c>
      <c r="D831">
        <v>0.6</v>
      </c>
      <c r="E831" s="49">
        <v>0.34846766120317196</v>
      </c>
      <c r="G831">
        <v>-4.5</v>
      </c>
      <c r="H831">
        <v>0.3</v>
      </c>
      <c r="I831" s="49">
        <v>4.2313403916634962E-2</v>
      </c>
    </row>
    <row r="832" spans="3:9" x14ac:dyDescent="0.25">
      <c r="C832">
        <v>0.1</v>
      </c>
      <c r="D832">
        <v>0.6</v>
      </c>
      <c r="E832" s="49">
        <v>0.47225823871457295</v>
      </c>
      <c r="G832">
        <v>-4.5999999999999996</v>
      </c>
      <c r="H832">
        <v>0.3</v>
      </c>
      <c r="I832" s="49">
        <v>0.21604405795659198</v>
      </c>
    </row>
    <row r="833" spans="3:9" x14ac:dyDescent="0.25">
      <c r="C833">
        <v>0</v>
      </c>
      <c r="D833">
        <v>0.6</v>
      </c>
      <c r="E833" s="49">
        <v>0.32700934584525199</v>
      </c>
      <c r="G833">
        <v>-4.8</v>
      </c>
      <c r="H833">
        <v>0.3</v>
      </c>
      <c r="I833" s="49">
        <v>2.9964823207316971E-2</v>
      </c>
    </row>
    <row r="834" spans="3:9" x14ac:dyDescent="0.25">
      <c r="C834">
        <v>-0.1</v>
      </c>
      <c r="D834">
        <v>0.6</v>
      </c>
      <c r="E834" s="49">
        <v>0.38425188656158604</v>
      </c>
      <c r="G834">
        <v>-4.9000000000000004</v>
      </c>
      <c r="H834">
        <v>0.3</v>
      </c>
      <c r="I834" s="49">
        <v>5.9823823182993952E-2</v>
      </c>
    </row>
    <row r="835" spans="3:9" x14ac:dyDescent="0.25">
      <c r="C835">
        <v>-0.2</v>
      </c>
      <c r="D835">
        <v>0.6</v>
      </c>
      <c r="E835" s="49">
        <v>0.39150134464901498</v>
      </c>
      <c r="G835">
        <v>-5</v>
      </c>
      <c r="H835">
        <v>0.3</v>
      </c>
      <c r="I835" s="49">
        <v>3.4402592538826049E-2</v>
      </c>
    </row>
    <row r="836" spans="3:9" x14ac:dyDescent="0.25">
      <c r="C836">
        <v>-0.3</v>
      </c>
      <c r="D836">
        <v>0.6</v>
      </c>
      <c r="E836" s="49">
        <v>0.45625213356153405</v>
      </c>
      <c r="G836">
        <v>-5.0999999999999996</v>
      </c>
      <c r="H836">
        <v>0.3</v>
      </c>
      <c r="I836" s="49">
        <v>1.5222262063526948E-2</v>
      </c>
    </row>
    <row r="837" spans="3:9" x14ac:dyDescent="0.25">
      <c r="C837">
        <v>-0.4</v>
      </c>
      <c r="D837">
        <v>0.6</v>
      </c>
      <c r="E837" s="49">
        <v>0.45527554642587398</v>
      </c>
      <c r="G837">
        <v>-5.3</v>
      </c>
      <c r="H837">
        <v>0.3</v>
      </c>
      <c r="I837" s="49">
        <v>9.2164559997149897E-3</v>
      </c>
    </row>
    <row r="838" spans="3:9" x14ac:dyDescent="0.25">
      <c r="C838">
        <v>-0.5</v>
      </c>
      <c r="D838">
        <v>0.6</v>
      </c>
      <c r="E838" s="49">
        <v>0.36705970998040205</v>
      </c>
      <c r="G838">
        <v>-5.4</v>
      </c>
      <c r="H838">
        <v>0.3</v>
      </c>
      <c r="I838" s="49">
        <v>1.2116613918695007E-2</v>
      </c>
    </row>
    <row r="839" spans="3:9" x14ac:dyDescent="0.25">
      <c r="C839">
        <v>-0.6</v>
      </c>
      <c r="D839">
        <v>0.6</v>
      </c>
      <c r="E839" s="49">
        <v>0.32994375987581404</v>
      </c>
      <c r="G839">
        <v>0</v>
      </c>
      <c r="H839">
        <v>0.4</v>
      </c>
      <c r="I839" s="49">
        <v>0.37830027270482103</v>
      </c>
    </row>
    <row r="840" spans="3:9" x14ac:dyDescent="0.25">
      <c r="C840">
        <v>-0.7</v>
      </c>
      <c r="D840">
        <v>0.6</v>
      </c>
      <c r="E840" s="49">
        <v>0.30239267566244998</v>
      </c>
      <c r="G840">
        <v>-0.1</v>
      </c>
      <c r="H840">
        <v>0.4</v>
      </c>
      <c r="I840" s="49">
        <v>0.36386829542631105</v>
      </c>
    </row>
    <row r="841" spans="3:9" x14ac:dyDescent="0.25">
      <c r="C841">
        <v>-0.8</v>
      </c>
      <c r="D841">
        <v>0.6</v>
      </c>
      <c r="E841" s="49">
        <v>0.29802443717746696</v>
      </c>
      <c r="G841">
        <v>-0.2</v>
      </c>
      <c r="H841">
        <v>0.4</v>
      </c>
      <c r="I841" s="49">
        <v>0.38820501169810895</v>
      </c>
    </row>
    <row r="842" spans="3:9" x14ac:dyDescent="0.25">
      <c r="C842">
        <v>-0.9</v>
      </c>
      <c r="D842">
        <v>0.6</v>
      </c>
      <c r="E842" s="49">
        <v>0.34954875434995403</v>
      </c>
      <c r="G842">
        <v>-0.3</v>
      </c>
      <c r="H842">
        <v>0.4</v>
      </c>
      <c r="I842" s="49">
        <v>0.34830835104287095</v>
      </c>
    </row>
    <row r="843" spans="3:9" x14ac:dyDescent="0.25">
      <c r="C843">
        <v>-1</v>
      </c>
      <c r="D843">
        <v>0.6</v>
      </c>
      <c r="E843" s="49">
        <v>0.24850793994709197</v>
      </c>
      <c r="G843">
        <v>-0.4</v>
      </c>
      <c r="H843">
        <v>0.4</v>
      </c>
      <c r="I843" s="49">
        <v>0.48987720162537196</v>
      </c>
    </row>
    <row r="844" spans="3:9" x14ac:dyDescent="0.25">
      <c r="C844">
        <v>-1.1000000000000001</v>
      </c>
      <c r="D844">
        <v>0.6</v>
      </c>
      <c r="E844" s="49">
        <v>0.16385202980174096</v>
      </c>
      <c r="G844">
        <v>-0.5</v>
      </c>
      <c r="H844">
        <v>0.4</v>
      </c>
      <c r="I844" s="49">
        <v>0.49581129906268195</v>
      </c>
    </row>
    <row r="845" spans="3:9" x14ac:dyDescent="0.25">
      <c r="C845">
        <v>-1.2</v>
      </c>
      <c r="D845">
        <v>0.6</v>
      </c>
      <c r="E845" s="49">
        <v>9.3731778186173953E-2</v>
      </c>
      <c r="G845">
        <v>-0.6</v>
      </c>
      <c r="H845">
        <v>0.4</v>
      </c>
      <c r="I845" s="49">
        <v>0.55302811549276298</v>
      </c>
    </row>
    <row r="846" spans="3:9" x14ac:dyDescent="0.25">
      <c r="C846">
        <v>-1.3</v>
      </c>
      <c r="D846">
        <v>0.6</v>
      </c>
      <c r="E846" s="49">
        <v>8.0862300168685008E-2</v>
      </c>
      <c r="G846">
        <v>-0.7</v>
      </c>
      <c r="H846">
        <v>0.4</v>
      </c>
      <c r="I846" s="49">
        <v>0.50545713731097996</v>
      </c>
    </row>
    <row r="847" spans="3:9" x14ac:dyDescent="0.25">
      <c r="C847">
        <v>-1.4</v>
      </c>
      <c r="D847">
        <v>0.6</v>
      </c>
      <c r="E847" s="49">
        <v>0.107300609820419</v>
      </c>
      <c r="G847">
        <v>-0.8</v>
      </c>
      <c r="H847">
        <v>0.4</v>
      </c>
      <c r="I847" s="49">
        <v>0.50672757785826095</v>
      </c>
    </row>
    <row r="848" spans="3:9" x14ac:dyDescent="0.25">
      <c r="C848">
        <v>-1.5</v>
      </c>
      <c r="D848">
        <v>0.6</v>
      </c>
      <c r="E848" s="49">
        <v>9.3783732559758026E-2</v>
      </c>
      <c r="G848">
        <v>-0.9</v>
      </c>
      <c r="H848">
        <v>0.4</v>
      </c>
      <c r="I848" s="49">
        <v>0.38154320260797803</v>
      </c>
    </row>
    <row r="849" spans="3:9" x14ac:dyDescent="0.25">
      <c r="C849">
        <v>-1.6</v>
      </c>
      <c r="D849">
        <v>0.6</v>
      </c>
      <c r="E849" s="49">
        <v>0.15707995967195698</v>
      </c>
      <c r="G849">
        <v>-1</v>
      </c>
      <c r="H849">
        <v>0.4</v>
      </c>
      <c r="I849" s="49">
        <v>0.29704703916778497</v>
      </c>
    </row>
    <row r="850" spans="3:9" x14ac:dyDescent="0.25">
      <c r="C850">
        <v>-1.7</v>
      </c>
      <c r="D850">
        <v>0.6</v>
      </c>
      <c r="E850" s="49">
        <v>0.18461566143358599</v>
      </c>
      <c r="G850">
        <v>-1.1000000000000001</v>
      </c>
      <c r="H850">
        <v>0.4</v>
      </c>
      <c r="I850" s="49">
        <v>0.27409812872178596</v>
      </c>
    </row>
    <row r="851" spans="3:9" x14ac:dyDescent="0.25">
      <c r="C851">
        <v>-1.8</v>
      </c>
      <c r="D851">
        <v>0.6</v>
      </c>
      <c r="E851" s="49">
        <v>0.19830947721451797</v>
      </c>
      <c r="G851">
        <v>-1.2</v>
      </c>
      <c r="H851">
        <v>0.4</v>
      </c>
      <c r="I851" s="49">
        <v>0.26430238522329996</v>
      </c>
    </row>
    <row r="852" spans="3:9" x14ac:dyDescent="0.25">
      <c r="C852">
        <v>-1.9</v>
      </c>
      <c r="D852">
        <v>0.6</v>
      </c>
      <c r="E852" s="49">
        <v>0.15755205987370502</v>
      </c>
      <c r="G852">
        <v>-1.3</v>
      </c>
      <c r="H852">
        <v>0.4</v>
      </c>
      <c r="I852" s="49">
        <v>0.22520411124753703</v>
      </c>
    </row>
    <row r="853" spans="3:9" x14ac:dyDescent="0.25">
      <c r="C853">
        <v>-2</v>
      </c>
      <c r="D853">
        <v>0.6</v>
      </c>
      <c r="E853" s="49">
        <v>0.18849246381149798</v>
      </c>
      <c r="G853">
        <v>-1.4</v>
      </c>
      <c r="H853">
        <v>0.4</v>
      </c>
      <c r="I853" s="49">
        <v>0.19879996775154096</v>
      </c>
    </row>
    <row r="854" spans="3:9" x14ac:dyDescent="0.25">
      <c r="C854">
        <v>-2.1</v>
      </c>
      <c r="D854">
        <v>0.6</v>
      </c>
      <c r="E854" s="49">
        <v>0.15512021571162904</v>
      </c>
      <c r="G854">
        <v>-1.5</v>
      </c>
      <c r="H854">
        <v>0.4</v>
      </c>
      <c r="I854" s="49">
        <v>8.2813747348018052E-2</v>
      </c>
    </row>
    <row r="855" spans="3:9" x14ac:dyDescent="0.25">
      <c r="C855">
        <v>-2.2000000000000002</v>
      </c>
      <c r="D855">
        <v>0.6</v>
      </c>
      <c r="E855" s="49">
        <v>0.129978816054928</v>
      </c>
      <c r="G855">
        <v>-1.6</v>
      </c>
      <c r="H855">
        <v>0.4</v>
      </c>
      <c r="I855" s="49">
        <v>7.2300509463052998E-2</v>
      </c>
    </row>
    <row r="856" spans="3:9" x14ac:dyDescent="0.25">
      <c r="C856">
        <v>-2.2999999999999998</v>
      </c>
      <c r="D856">
        <v>0.6</v>
      </c>
      <c r="E856" s="49">
        <v>0.13976377106217497</v>
      </c>
      <c r="G856">
        <v>-1.7</v>
      </c>
      <c r="H856">
        <v>0.4</v>
      </c>
      <c r="I856" s="49">
        <v>3.4002750809438043E-2</v>
      </c>
    </row>
    <row r="857" spans="3:9" x14ac:dyDescent="0.25">
      <c r="C857">
        <v>-2.4</v>
      </c>
      <c r="D857">
        <v>0.6</v>
      </c>
      <c r="E857" s="49">
        <v>0.16166641836520201</v>
      </c>
      <c r="G857">
        <v>-1.8</v>
      </c>
      <c r="H857">
        <v>0.4</v>
      </c>
      <c r="I857" s="49">
        <v>4.9664385620373008E-2</v>
      </c>
    </row>
    <row r="858" spans="3:9" x14ac:dyDescent="0.25">
      <c r="C858">
        <v>-2.5</v>
      </c>
      <c r="D858">
        <v>0.6</v>
      </c>
      <c r="E858" s="49">
        <v>0.17379215107630597</v>
      </c>
      <c r="G858">
        <v>-1.9</v>
      </c>
      <c r="H858">
        <v>0.4</v>
      </c>
      <c r="I858" s="49">
        <v>4.7177028505489993E-2</v>
      </c>
    </row>
    <row r="859" spans="3:9" x14ac:dyDescent="0.25">
      <c r="C859">
        <v>-2.6</v>
      </c>
      <c r="D859">
        <v>0.6</v>
      </c>
      <c r="E859" s="49">
        <v>0.11996565260714298</v>
      </c>
      <c r="G859">
        <v>-2</v>
      </c>
      <c r="H859">
        <v>0.4</v>
      </c>
      <c r="I859" s="49">
        <v>3.829016971902599E-2</v>
      </c>
    </row>
    <row r="860" spans="3:9" x14ac:dyDescent="0.25">
      <c r="C860">
        <v>-2.7</v>
      </c>
      <c r="D860">
        <v>0.6</v>
      </c>
      <c r="E860" s="49">
        <v>0.12040827726873204</v>
      </c>
      <c r="G860">
        <v>-2.1</v>
      </c>
      <c r="H860">
        <v>0.4</v>
      </c>
      <c r="I860" s="49">
        <v>1.5524096006779953E-2</v>
      </c>
    </row>
    <row r="861" spans="3:9" x14ac:dyDescent="0.25">
      <c r="C861">
        <v>-2.8</v>
      </c>
      <c r="D861">
        <v>0.6</v>
      </c>
      <c r="E861" s="49">
        <v>8.3131711629015004E-2</v>
      </c>
      <c r="G861">
        <v>-2.2000000000000002</v>
      </c>
      <c r="H861">
        <v>0.4</v>
      </c>
      <c r="I861" s="49">
        <v>1.7780884061767033E-2</v>
      </c>
    </row>
    <row r="862" spans="3:9" x14ac:dyDescent="0.25">
      <c r="C862">
        <v>-2.9</v>
      </c>
      <c r="D862">
        <v>0.6</v>
      </c>
      <c r="E862" s="49">
        <v>0.13524068640731601</v>
      </c>
      <c r="G862">
        <v>-2.2999999999999998</v>
      </c>
      <c r="H862">
        <v>0.4</v>
      </c>
      <c r="I862" s="49">
        <v>2.6084117472539026E-2</v>
      </c>
    </row>
    <row r="863" spans="3:9" x14ac:dyDescent="0.25">
      <c r="C863">
        <v>-3</v>
      </c>
      <c r="D863">
        <v>0.6</v>
      </c>
      <c r="E863" s="49">
        <v>5.2206327065806968E-2</v>
      </c>
      <c r="G863">
        <v>-2.4</v>
      </c>
      <c r="H863">
        <v>0.4</v>
      </c>
      <c r="I863" s="49">
        <v>3.3518814136725972E-2</v>
      </c>
    </row>
    <row r="864" spans="3:9" x14ac:dyDescent="0.25">
      <c r="C864">
        <v>-3.1</v>
      </c>
      <c r="D864">
        <v>0.6</v>
      </c>
      <c r="E864" s="49">
        <v>9.7229329236036999E-2</v>
      </c>
      <c r="G864">
        <v>-2.5</v>
      </c>
      <c r="H864">
        <v>0.4</v>
      </c>
      <c r="I864" s="49">
        <v>4.7385292050503014E-2</v>
      </c>
    </row>
    <row r="865" spans="3:9" x14ac:dyDescent="0.25">
      <c r="C865">
        <v>-3.2</v>
      </c>
      <c r="D865">
        <v>0.6</v>
      </c>
      <c r="E865" s="49">
        <v>0.10580365096921995</v>
      </c>
      <c r="G865">
        <v>-2.6</v>
      </c>
      <c r="H865">
        <v>0.4</v>
      </c>
      <c r="I865" s="49">
        <v>4.1020594451538051E-2</v>
      </c>
    </row>
    <row r="866" spans="3:9" x14ac:dyDescent="0.25">
      <c r="C866">
        <v>-3.3</v>
      </c>
      <c r="D866">
        <v>0.6</v>
      </c>
      <c r="E866" s="49">
        <v>0.19831153954667102</v>
      </c>
      <c r="G866">
        <v>-2.7</v>
      </c>
      <c r="H866">
        <v>0.4</v>
      </c>
      <c r="I866" s="49">
        <v>2.4208808208533994E-2</v>
      </c>
    </row>
    <row r="867" spans="3:9" x14ac:dyDescent="0.25">
      <c r="C867">
        <v>-3.4</v>
      </c>
      <c r="D867">
        <v>0.6</v>
      </c>
      <c r="E867" s="49">
        <v>0.39444640863476499</v>
      </c>
      <c r="G867">
        <v>-2.8</v>
      </c>
      <c r="H867">
        <v>0.4</v>
      </c>
      <c r="I867" s="49">
        <v>1.472212516545901E-2</v>
      </c>
    </row>
    <row r="868" spans="3:9" x14ac:dyDescent="0.25">
      <c r="C868">
        <v>-4.8</v>
      </c>
      <c r="D868">
        <v>0.6</v>
      </c>
      <c r="E868" s="49">
        <v>0.20656907508052402</v>
      </c>
      <c r="G868">
        <v>-2.9</v>
      </c>
      <c r="H868">
        <v>0.4</v>
      </c>
      <c r="I868" s="49">
        <v>6.2298637633872E-2</v>
      </c>
    </row>
    <row r="869" spans="3:9" x14ac:dyDescent="0.25">
      <c r="C869">
        <v>-5</v>
      </c>
      <c r="D869">
        <v>0.6</v>
      </c>
      <c r="E869" s="49">
        <v>3.5651115438123049E-2</v>
      </c>
      <c r="G869">
        <v>-3</v>
      </c>
      <c r="H869">
        <v>0.4</v>
      </c>
      <c r="I869" s="49">
        <v>1.2241390971838961E-2</v>
      </c>
    </row>
    <row r="870" spans="3:9" x14ac:dyDescent="0.25">
      <c r="C870">
        <v>-5.3</v>
      </c>
      <c r="D870">
        <v>0.6</v>
      </c>
      <c r="E870" s="49">
        <v>3.1195344251133017E-2</v>
      </c>
      <c r="G870">
        <v>-3.1</v>
      </c>
      <c r="H870">
        <v>0.4</v>
      </c>
      <c r="I870" s="49">
        <v>9.2789179892750484E-3</v>
      </c>
    </row>
    <row r="871" spans="3:9" x14ac:dyDescent="0.25">
      <c r="C871">
        <v>-5.4</v>
      </c>
      <c r="D871">
        <v>0.6</v>
      </c>
      <c r="E871" s="49">
        <v>3.2992241335869643E-3</v>
      </c>
      <c r="G871">
        <v>-3.2</v>
      </c>
      <c r="H871">
        <v>0.4</v>
      </c>
      <c r="I871" s="49">
        <v>1.2524510916523957E-2</v>
      </c>
    </row>
    <row r="872" spans="3:9" x14ac:dyDescent="0.25">
      <c r="C872">
        <v>-5.5</v>
      </c>
      <c r="D872">
        <v>0.6</v>
      </c>
      <c r="E872" s="49">
        <v>3.1252644502536953E-2</v>
      </c>
      <c r="G872">
        <v>-3.3</v>
      </c>
      <c r="H872">
        <v>0.4</v>
      </c>
      <c r="I872" s="49">
        <v>3.9485810293590218E-3</v>
      </c>
    </row>
    <row r="873" spans="3:9" x14ac:dyDescent="0.25">
      <c r="C873">
        <v>-5.6</v>
      </c>
      <c r="D873">
        <v>0.6</v>
      </c>
      <c r="E873" s="49">
        <v>9.2187900159099723E-3</v>
      </c>
      <c r="G873">
        <v>-3.4</v>
      </c>
      <c r="H873">
        <v>0.4</v>
      </c>
      <c r="I873" s="49">
        <v>3.5841441663057028E-2</v>
      </c>
    </row>
    <row r="874" spans="3:9" x14ac:dyDescent="0.25">
      <c r="C874">
        <v>-5.7</v>
      </c>
      <c r="D874">
        <v>0.6</v>
      </c>
      <c r="E874" s="49">
        <v>3.4596467754962945E-2</v>
      </c>
      <c r="G874">
        <v>-3.5</v>
      </c>
      <c r="H874">
        <v>0.4</v>
      </c>
      <c r="I874" s="49">
        <v>3.4565720666773991E-2</v>
      </c>
    </row>
    <row r="875" spans="3:9" x14ac:dyDescent="0.25">
      <c r="C875">
        <v>-5.9</v>
      </c>
      <c r="D875">
        <v>0.6</v>
      </c>
      <c r="E875" s="49">
        <v>6.4783924323478015E-2</v>
      </c>
      <c r="G875">
        <v>-3.6</v>
      </c>
      <c r="H875">
        <v>0.4</v>
      </c>
      <c r="I875" s="49">
        <v>3.3589343167159003E-2</v>
      </c>
    </row>
    <row r="876" spans="3:9" x14ac:dyDescent="0.25">
      <c r="C876">
        <v>0.2</v>
      </c>
      <c r="D876">
        <v>0.7</v>
      </c>
      <c r="E876" s="49">
        <v>0.55256566924858208</v>
      </c>
      <c r="G876">
        <v>-3.7</v>
      </c>
      <c r="H876">
        <v>0.4</v>
      </c>
      <c r="I876" s="49">
        <v>2.3625569065330976E-2</v>
      </c>
    </row>
    <row r="877" spans="3:9" x14ac:dyDescent="0.25">
      <c r="C877">
        <v>0.1</v>
      </c>
      <c r="D877">
        <v>0.7</v>
      </c>
      <c r="E877" s="49">
        <v>0.49709711430450199</v>
      </c>
      <c r="G877">
        <v>-3.8</v>
      </c>
      <c r="H877">
        <v>0.4</v>
      </c>
      <c r="I877" s="49">
        <v>5.6395917804752949E-2</v>
      </c>
    </row>
    <row r="878" spans="3:9" x14ac:dyDescent="0.25">
      <c r="C878">
        <v>0</v>
      </c>
      <c r="D878">
        <v>0.7</v>
      </c>
      <c r="E878" s="49">
        <v>0.45356040799480102</v>
      </c>
      <c r="G878">
        <v>-3.9</v>
      </c>
      <c r="H878">
        <v>0.4</v>
      </c>
      <c r="I878" s="49">
        <v>3.7907801428934018E-2</v>
      </c>
    </row>
    <row r="879" spans="3:9" x14ac:dyDescent="0.25">
      <c r="C879">
        <v>-0.1</v>
      </c>
      <c r="D879">
        <v>0.7</v>
      </c>
      <c r="E879" s="49">
        <v>0.36199121756884201</v>
      </c>
      <c r="G879">
        <v>-4</v>
      </c>
      <c r="H879">
        <v>0.4</v>
      </c>
      <c r="I879" s="49">
        <v>1.0916263103783019E-2</v>
      </c>
    </row>
    <row r="880" spans="3:9" x14ac:dyDescent="0.25">
      <c r="C880">
        <v>-0.2</v>
      </c>
      <c r="D880">
        <v>0.7</v>
      </c>
      <c r="E880" s="49">
        <v>0.40251313516512399</v>
      </c>
      <c r="G880">
        <v>-4.0999999999999996</v>
      </c>
      <c r="H880">
        <v>0.4</v>
      </c>
      <c r="I880" s="49">
        <v>4.7297789879169994E-2</v>
      </c>
    </row>
    <row r="881" spans="3:9" x14ac:dyDescent="0.25">
      <c r="C881">
        <v>-0.3</v>
      </c>
      <c r="D881">
        <v>0.7</v>
      </c>
      <c r="E881" s="49">
        <v>0.36540769283642205</v>
      </c>
      <c r="G881">
        <v>-4.2</v>
      </c>
      <c r="H881">
        <v>0.4</v>
      </c>
      <c r="I881" s="49">
        <v>7.4744897523663978E-2</v>
      </c>
    </row>
    <row r="882" spans="3:9" x14ac:dyDescent="0.25">
      <c r="C882">
        <v>-0.4</v>
      </c>
      <c r="D882">
        <v>0.7</v>
      </c>
      <c r="E882" s="49">
        <v>0.42421773569774801</v>
      </c>
      <c r="G882">
        <v>-4.3</v>
      </c>
      <c r="H882">
        <v>0.4</v>
      </c>
      <c r="I882" s="49">
        <v>8.4288265468209E-2</v>
      </c>
    </row>
    <row r="883" spans="3:9" x14ac:dyDescent="0.25">
      <c r="C883">
        <v>-0.5</v>
      </c>
      <c r="D883">
        <v>0.7</v>
      </c>
      <c r="E883" s="49">
        <v>0.35685015700329203</v>
      </c>
      <c r="G883">
        <v>-4.4000000000000004</v>
      </c>
      <c r="H883">
        <v>0.4</v>
      </c>
      <c r="I883" s="49">
        <v>5.5755551668657977E-2</v>
      </c>
    </row>
    <row r="884" spans="3:9" x14ac:dyDescent="0.25">
      <c r="C884">
        <v>-0.6</v>
      </c>
      <c r="D884">
        <v>0.7</v>
      </c>
      <c r="E884" s="49">
        <v>0.29636530484166401</v>
      </c>
      <c r="G884">
        <v>-4.5</v>
      </c>
      <c r="H884">
        <v>0.4</v>
      </c>
      <c r="I884" s="49">
        <v>2.1182589770046945E-2</v>
      </c>
    </row>
    <row r="885" spans="3:9" x14ac:dyDescent="0.25">
      <c r="C885">
        <v>-0.7</v>
      </c>
      <c r="D885">
        <v>0.7</v>
      </c>
      <c r="E885" s="49">
        <v>0.30852254415490299</v>
      </c>
      <c r="G885">
        <v>-4.5999999999999996</v>
      </c>
      <c r="H885">
        <v>0.4</v>
      </c>
      <c r="I885" s="49">
        <v>4.6463863197949706E-3</v>
      </c>
    </row>
    <row r="886" spans="3:9" x14ac:dyDescent="0.25">
      <c r="C886">
        <v>-0.8</v>
      </c>
      <c r="D886">
        <v>0.7</v>
      </c>
      <c r="E886" s="49">
        <v>0.40216786226479095</v>
      </c>
      <c r="G886">
        <v>-4.7</v>
      </c>
      <c r="H886">
        <v>0.4</v>
      </c>
      <c r="I886" s="49">
        <v>3.1323021370359694E-3</v>
      </c>
    </row>
    <row r="887" spans="3:9" x14ac:dyDescent="0.25">
      <c r="C887">
        <v>-0.9</v>
      </c>
      <c r="D887">
        <v>0.7</v>
      </c>
      <c r="E887" s="49">
        <v>0.355159049944477</v>
      </c>
      <c r="G887">
        <v>-4.8</v>
      </c>
      <c r="H887">
        <v>0.4</v>
      </c>
      <c r="I887" s="49">
        <v>1.9464858739105972E-2</v>
      </c>
    </row>
    <row r="888" spans="3:9" x14ac:dyDescent="0.25">
      <c r="C888">
        <v>-1</v>
      </c>
      <c r="D888">
        <v>0.7</v>
      </c>
      <c r="E888" s="49">
        <v>0.19624616493362101</v>
      </c>
      <c r="G888">
        <v>-4.9000000000000004</v>
      </c>
      <c r="H888">
        <v>0.4</v>
      </c>
      <c r="I888" s="49">
        <v>5.2620434028122998E-2</v>
      </c>
    </row>
    <row r="889" spans="3:9" x14ac:dyDescent="0.25">
      <c r="C889">
        <v>-1.1000000000000001</v>
      </c>
      <c r="D889">
        <v>0.7</v>
      </c>
      <c r="E889" s="49">
        <v>0.11734759794805705</v>
      </c>
      <c r="G889">
        <v>-5</v>
      </c>
      <c r="H889">
        <v>0.4</v>
      </c>
      <c r="I889" s="49">
        <v>1.3819109281954955E-2</v>
      </c>
    </row>
    <row r="890" spans="3:9" x14ac:dyDescent="0.25">
      <c r="C890">
        <v>-1.2</v>
      </c>
      <c r="D890">
        <v>0.7</v>
      </c>
      <c r="E890" s="49">
        <v>7.8221480412114963E-2</v>
      </c>
      <c r="G890">
        <v>-5.0999999999999996</v>
      </c>
      <c r="H890">
        <v>0.4</v>
      </c>
      <c r="I890" s="49">
        <v>1.5280990833716035E-2</v>
      </c>
    </row>
    <row r="891" spans="3:9" x14ac:dyDescent="0.25">
      <c r="C891">
        <v>-1.3</v>
      </c>
      <c r="D891">
        <v>0.7</v>
      </c>
      <c r="E891" s="49">
        <v>7.8731842227201976E-2</v>
      </c>
      <c r="G891">
        <v>-5.2</v>
      </c>
      <c r="H891">
        <v>0.4</v>
      </c>
      <c r="I891" s="49">
        <v>2.1940998581603033E-2</v>
      </c>
    </row>
    <row r="892" spans="3:9" x14ac:dyDescent="0.25">
      <c r="C892">
        <v>-1.4</v>
      </c>
      <c r="D892">
        <v>0.7</v>
      </c>
      <c r="E892" s="49">
        <v>0.13918270305431002</v>
      </c>
      <c r="G892">
        <v>-5.4</v>
      </c>
      <c r="H892">
        <v>0.4</v>
      </c>
      <c r="I892" s="49">
        <v>2.2634896453041953E-2</v>
      </c>
    </row>
    <row r="893" spans="3:9" x14ac:dyDescent="0.25">
      <c r="C893">
        <v>-1.5</v>
      </c>
      <c r="D893">
        <v>0.7</v>
      </c>
      <c r="E893" s="49">
        <v>7.370212029532297E-2</v>
      </c>
      <c r="G893">
        <v>-5.8</v>
      </c>
      <c r="H893">
        <v>0.4</v>
      </c>
      <c r="I893" s="49">
        <v>1.5050030456035035E-2</v>
      </c>
    </row>
    <row r="894" spans="3:9" x14ac:dyDescent="0.25">
      <c r="C894">
        <v>-1.6</v>
      </c>
      <c r="D894">
        <v>0.7</v>
      </c>
      <c r="E894" s="49">
        <v>0.10188680181312804</v>
      </c>
      <c r="G894">
        <v>-5.9</v>
      </c>
      <c r="H894">
        <v>0.4</v>
      </c>
      <c r="I894" s="49">
        <v>5.786339826527398E-2</v>
      </c>
    </row>
    <row r="895" spans="3:9" x14ac:dyDescent="0.25">
      <c r="C895">
        <v>-1.7</v>
      </c>
      <c r="D895">
        <v>0.7</v>
      </c>
      <c r="E895" s="49">
        <v>0.10802918536157302</v>
      </c>
      <c r="G895">
        <v>0</v>
      </c>
      <c r="H895">
        <v>0.5</v>
      </c>
      <c r="I895" s="49">
        <v>0.73797216712327107</v>
      </c>
    </row>
    <row r="896" spans="3:9" x14ac:dyDescent="0.25">
      <c r="C896">
        <v>-1.8</v>
      </c>
      <c r="D896">
        <v>0.7</v>
      </c>
      <c r="E896" s="49">
        <v>7.7108349889567052E-2</v>
      </c>
      <c r="G896">
        <v>-0.1</v>
      </c>
      <c r="H896">
        <v>0.5</v>
      </c>
      <c r="I896" s="49">
        <v>0.48308575411329002</v>
      </c>
    </row>
    <row r="897" spans="3:9" x14ac:dyDescent="0.25">
      <c r="C897">
        <v>-1.9</v>
      </c>
      <c r="D897">
        <v>0.7</v>
      </c>
      <c r="E897" s="49">
        <v>0.11296846415443695</v>
      </c>
      <c r="G897">
        <v>-0.2</v>
      </c>
      <c r="H897">
        <v>0.5</v>
      </c>
      <c r="I897" s="49">
        <v>0.36891864909303995</v>
      </c>
    </row>
    <row r="898" spans="3:9" x14ac:dyDescent="0.25">
      <c r="C898">
        <v>-2</v>
      </c>
      <c r="D898">
        <v>0.7</v>
      </c>
      <c r="E898" s="49">
        <v>0.18879817094134299</v>
      </c>
      <c r="G898">
        <v>-0.3</v>
      </c>
      <c r="H898">
        <v>0.5</v>
      </c>
      <c r="I898" s="49">
        <v>0.39414912719029804</v>
      </c>
    </row>
    <row r="899" spans="3:9" x14ac:dyDescent="0.25">
      <c r="C899">
        <v>-2.1</v>
      </c>
      <c r="D899">
        <v>0.7</v>
      </c>
      <c r="E899" s="49">
        <v>9.7275882998858032E-2</v>
      </c>
      <c r="G899">
        <v>-0.4</v>
      </c>
      <c r="H899">
        <v>0.5</v>
      </c>
      <c r="I899" s="49">
        <v>0.45317259334157101</v>
      </c>
    </row>
    <row r="900" spans="3:9" x14ac:dyDescent="0.25">
      <c r="C900">
        <v>-2.2000000000000002</v>
      </c>
      <c r="D900">
        <v>0.7</v>
      </c>
      <c r="E900" s="49">
        <v>0.17542658731838601</v>
      </c>
      <c r="G900">
        <v>-0.5</v>
      </c>
      <c r="H900">
        <v>0.5</v>
      </c>
      <c r="I900" s="49">
        <v>0.40569759708774999</v>
      </c>
    </row>
    <row r="901" spans="3:9" x14ac:dyDescent="0.25">
      <c r="C901">
        <v>-2.2999999999999998</v>
      </c>
      <c r="D901">
        <v>0.7</v>
      </c>
      <c r="E901" s="49">
        <v>0.12238331579199402</v>
      </c>
      <c r="G901">
        <v>-0.6</v>
      </c>
      <c r="H901">
        <v>0.5</v>
      </c>
      <c r="I901" s="49">
        <v>0.434959933752469</v>
      </c>
    </row>
    <row r="902" spans="3:9" x14ac:dyDescent="0.25">
      <c r="C902">
        <v>-2.4</v>
      </c>
      <c r="D902">
        <v>0.7</v>
      </c>
      <c r="E902" s="49">
        <v>0.14157420549102395</v>
      </c>
      <c r="G902">
        <v>-0.7</v>
      </c>
      <c r="H902">
        <v>0.5</v>
      </c>
      <c r="I902" s="49">
        <v>0.43110627588747297</v>
      </c>
    </row>
    <row r="903" spans="3:9" x14ac:dyDescent="0.25">
      <c r="C903">
        <v>-2.5</v>
      </c>
      <c r="D903">
        <v>0.7</v>
      </c>
      <c r="E903" s="49">
        <v>0.14100347810843705</v>
      </c>
      <c r="G903">
        <v>-0.8</v>
      </c>
      <c r="H903">
        <v>0.5</v>
      </c>
      <c r="I903" s="49">
        <v>0.39488360024219904</v>
      </c>
    </row>
    <row r="904" spans="3:9" x14ac:dyDescent="0.25">
      <c r="C904">
        <v>-2.6</v>
      </c>
      <c r="D904">
        <v>0.7</v>
      </c>
      <c r="E904" s="49">
        <v>9.8951483638161974E-2</v>
      </c>
      <c r="G904">
        <v>-0.9</v>
      </c>
      <c r="H904">
        <v>0.5</v>
      </c>
      <c r="I904" s="49">
        <v>0.37577895473575695</v>
      </c>
    </row>
    <row r="905" spans="3:9" x14ac:dyDescent="0.25">
      <c r="C905">
        <v>-2.7</v>
      </c>
      <c r="D905">
        <v>0.7</v>
      </c>
      <c r="E905" s="49">
        <v>0.10387834296610299</v>
      </c>
      <c r="G905">
        <v>-1</v>
      </c>
      <c r="H905">
        <v>0.5</v>
      </c>
      <c r="I905" s="49">
        <v>0.29794410573142105</v>
      </c>
    </row>
    <row r="906" spans="3:9" x14ac:dyDescent="0.25">
      <c r="C906">
        <v>-2.8</v>
      </c>
      <c r="D906">
        <v>0.7</v>
      </c>
      <c r="E906" s="49">
        <v>7.9189716869843996E-2</v>
      </c>
      <c r="G906">
        <v>-1.1000000000000001</v>
      </c>
      <c r="H906">
        <v>0.5</v>
      </c>
      <c r="I906" s="49">
        <v>0.23260651834407797</v>
      </c>
    </row>
    <row r="907" spans="3:9" x14ac:dyDescent="0.25">
      <c r="C907">
        <v>-2.9</v>
      </c>
      <c r="D907">
        <v>0.7</v>
      </c>
      <c r="E907" s="49">
        <v>0.11724092951257303</v>
      </c>
      <c r="G907">
        <v>-1.2</v>
      </c>
      <c r="H907">
        <v>0.5</v>
      </c>
      <c r="I907" s="49">
        <v>0.17740278659840802</v>
      </c>
    </row>
    <row r="908" spans="3:9" x14ac:dyDescent="0.25">
      <c r="C908">
        <v>-3</v>
      </c>
      <c r="D908">
        <v>0.7</v>
      </c>
      <c r="E908" s="49">
        <v>9.6485265479473004E-2</v>
      </c>
      <c r="G908">
        <v>-1.3</v>
      </c>
      <c r="H908">
        <v>0.5</v>
      </c>
      <c r="I908" s="49">
        <v>0.152055896912208</v>
      </c>
    </row>
    <row r="909" spans="3:9" x14ac:dyDescent="0.25">
      <c r="C909">
        <v>-3.1</v>
      </c>
      <c r="D909">
        <v>0.7</v>
      </c>
      <c r="E909" s="49">
        <v>7.1886651967684956E-2</v>
      </c>
      <c r="G909">
        <v>-1.4</v>
      </c>
      <c r="H909">
        <v>0.5</v>
      </c>
      <c r="I909" s="49">
        <v>0.11074382930998805</v>
      </c>
    </row>
    <row r="910" spans="3:9" x14ac:dyDescent="0.25">
      <c r="C910">
        <v>-3.2</v>
      </c>
      <c r="D910">
        <v>0.7</v>
      </c>
      <c r="E910" s="49">
        <v>0.14599418126368802</v>
      </c>
      <c r="G910">
        <v>-1.5</v>
      </c>
      <c r="H910">
        <v>0.5</v>
      </c>
      <c r="I910" s="49">
        <v>7.5383585877298986E-2</v>
      </c>
    </row>
    <row r="911" spans="3:9" x14ac:dyDescent="0.25">
      <c r="C911">
        <v>-3.3</v>
      </c>
      <c r="D911">
        <v>0.7</v>
      </c>
      <c r="E911" s="49">
        <v>0.111558520975931</v>
      </c>
      <c r="G911">
        <v>-1.6</v>
      </c>
      <c r="H911">
        <v>0.5</v>
      </c>
      <c r="I911" s="49">
        <v>3.8176037856597955E-2</v>
      </c>
    </row>
    <row r="912" spans="3:9" x14ac:dyDescent="0.25">
      <c r="C912">
        <v>-3.4</v>
      </c>
      <c r="D912">
        <v>0.7</v>
      </c>
      <c r="E912" s="49">
        <v>0.28290742144650305</v>
      </c>
      <c r="G912">
        <v>-1.7</v>
      </c>
      <c r="H912">
        <v>0.5</v>
      </c>
      <c r="I912" s="49">
        <v>3.2652241288298023E-2</v>
      </c>
    </row>
    <row r="913" spans="3:9" x14ac:dyDescent="0.25">
      <c r="C913">
        <v>-4.7</v>
      </c>
      <c r="D913">
        <v>0.7</v>
      </c>
      <c r="E913" s="49">
        <v>0.10918849434749001</v>
      </c>
      <c r="G913">
        <v>-1.8</v>
      </c>
      <c r="H913">
        <v>0.5</v>
      </c>
      <c r="I913" s="49">
        <v>3.2305806509698054E-2</v>
      </c>
    </row>
    <row r="914" spans="3:9" x14ac:dyDescent="0.25">
      <c r="C914">
        <v>-4.8</v>
      </c>
      <c r="D914">
        <v>0.7</v>
      </c>
      <c r="E914" s="49">
        <v>0.13808970666738896</v>
      </c>
      <c r="G914">
        <v>-1.9</v>
      </c>
      <c r="H914">
        <v>0.5</v>
      </c>
      <c r="I914" s="49">
        <v>2.1279276669936009E-2</v>
      </c>
    </row>
    <row r="915" spans="3:9" x14ac:dyDescent="0.25">
      <c r="C915">
        <v>-4.9000000000000004</v>
      </c>
      <c r="D915">
        <v>0.7</v>
      </c>
      <c r="E915" s="49">
        <v>2.3234606362647958E-2</v>
      </c>
      <c r="G915">
        <v>-2</v>
      </c>
      <c r="H915">
        <v>0.5</v>
      </c>
      <c r="I915" s="49">
        <v>1.1611971904768037E-2</v>
      </c>
    </row>
    <row r="916" spans="3:9" x14ac:dyDescent="0.25">
      <c r="C916">
        <v>-5.2</v>
      </c>
      <c r="D916">
        <v>0.7</v>
      </c>
      <c r="E916" s="49">
        <v>1.6918787604306984E-2</v>
      </c>
      <c r="G916">
        <v>-2.1</v>
      </c>
      <c r="H916">
        <v>0.5</v>
      </c>
      <c r="I916" s="49">
        <v>2.3960593473789982E-2</v>
      </c>
    </row>
    <row r="917" spans="3:9" x14ac:dyDescent="0.25">
      <c r="C917">
        <v>-5.3</v>
      </c>
      <c r="D917">
        <v>0.7</v>
      </c>
      <c r="E917" s="49">
        <v>2.5777848064079012E-2</v>
      </c>
      <c r="G917">
        <v>-2.2000000000000002</v>
      </c>
      <c r="H917">
        <v>0.5</v>
      </c>
      <c r="I917" s="49">
        <v>2.8178881847880977E-2</v>
      </c>
    </row>
    <row r="918" spans="3:9" x14ac:dyDescent="0.25">
      <c r="C918">
        <v>-5.6</v>
      </c>
      <c r="D918">
        <v>0.7</v>
      </c>
      <c r="E918" s="49">
        <v>9.6384311152896029E-2</v>
      </c>
      <c r="G918">
        <v>-2.2999999999999998</v>
      </c>
      <c r="H918">
        <v>0.5</v>
      </c>
      <c r="I918" s="49">
        <v>2.5206059287687044E-2</v>
      </c>
    </row>
    <row r="919" spans="3:9" x14ac:dyDescent="0.25">
      <c r="C919">
        <v>0.1</v>
      </c>
      <c r="D919">
        <v>0.8</v>
      </c>
      <c r="E919" s="49">
        <v>0.648803741687767</v>
      </c>
      <c r="G919">
        <v>-2.4</v>
      </c>
      <c r="H919">
        <v>0.5</v>
      </c>
      <c r="I919" s="49">
        <v>1.7045132605332025E-2</v>
      </c>
    </row>
    <row r="920" spans="3:9" x14ac:dyDescent="0.25">
      <c r="C920">
        <v>0</v>
      </c>
      <c r="D920">
        <v>0.8</v>
      </c>
      <c r="E920" s="49">
        <v>0.59063890845099398</v>
      </c>
      <c r="G920">
        <v>-2.5</v>
      </c>
      <c r="H920">
        <v>0.5</v>
      </c>
      <c r="I920" s="49">
        <v>1.1069224755622997E-2</v>
      </c>
    </row>
    <row r="921" spans="3:9" x14ac:dyDescent="0.25">
      <c r="C921">
        <v>-0.1</v>
      </c>
      <c r="D921">
        <v>0.8</v>
      </c>
      <c r="E921" s="49">
        <v>0.53311041314466201</v>
      </c>
      <c r="G921">
        <v>-2.6</v>
      </c>
      <c r="H921">
        <v>0.5</v>
      </c>
      <c r="I921" s="49">
        <v>1.6541246087118044E-2</v>
      </c>
    </row>
    <row r="922" spans="3:9" x14ac:dyDescent="0.25">
      <c r="C922">
        <v>-0.2</v>
      </c>
      <c r="D922">
        <v>0.8</v>
      </c>
      <c r="E922" s="49">
        <v>0.19617595256478304</v>
      </c>
      <c r="G922">
        <v>-2.7</v>
      </c>
      <c r="H922">
        <v>0.5</v>
      </c>
      <c r="I922" s="49">
        <v>1.6388556583350034E-2</v>
      </c>
    </row>
    <row r="923" spans="3:9" x14ac:dyDescent="0.25">
      <c r="C923">
        <v>-0.3</v>
      </c>
      <c r="D923">
        <v>0.8</v>
      </c>
      <c r="E923" s="49">
        <v>0.26197473229272505</v>
      </c>
      <c r="G923">
        <v>-2.8</v>
      </c>
      <c r="H923">
        <v>0.5</v>
      </c>
      <c r="I923" s="49">
        <v>2.6806106414550945E-2</v>
      </c>
    </row>
    <row r="924" spans="3:9" x14ac:dyDescent="0.25">
      <c r="C924">
        <v>-0.4</v>
      </c>
      <c r="D924">
        <v>0.8</v>
      </c>
      <c r="E924" s="49">
        <v>0.37811480061731895</v>
      </c>
      <c r="G924">
        <v>-2.9</v>
      </c>
      <c r="H924">
        <v>0.5</v>
      </c>
      <c r="I924" s="49">
        <v>1.5275223775332969E-2</v>
      </c>
    </row>
    <row r="925" spans="3:9" x14ac:dyDescent="0.25">
      <c r="C925">
        <v>-0.5</v>
      </c>
      <c r="D925">
        <v>0.8</v>
      </c>
      <c r="E925" s="49">
        <v>0.39616357676451097</v>
      </c>
      <c r="G925">
        <v>-3</v>
      </c>
      <c r="H925">
        <v>0.5</v>
      </c>
      <c r="I925" s="49">
        <v>1.4906853540704978E-2</v>
      </c>
    </row>
    <row r="926" spans="3:9" x14ac:dyDescent="0.25">
      <c r="C926">
        <v>-0.6</v>
      </c>
      <c r="D926">
        <v>0.8</v>
      </c>
      <c r="E926" s="49">
        <v>0.35075473821633596</v>
      </c>
      <c r="G926">
        <v>-3.1</v>
      </c>
      <c r="H926">
        <v>0.5</v>
      </c>
      <c r="I926" s="49">
        <v>2.7964616130271014E-2</v>
      </c>
    </row>
    <row r="927" spans="3:9" x14ac:dyDescent="0.25">
      <c r="C927">
        <v>-0.7</v>
      </c>
      <c r="D927">
        <v>0.8</v>
      </c>
      <c r="E927" s="49">
        <v>0.40485092828955005</v>
      </c>
      <c r="G927">
        <v>-3.2</v>
      </c>
      <c r="H927">
        <v>0.5</v>
      </c>
      <c r="I927" s="49">
        <v>8.5023938746170424E-3</v>
      </c>
    </row>
    <row r="928" spans="3:9" x14ac:dyDescent="0.25">
      <c r="C928">
        <v>-0.8</v>
      </c>
      <c r="D928">
        <v>0.8</v>
      </c>
      <c r="E928" s="49">
        <v>0.47884588706539999</v>
      </c>
      <c r="G928">
        <v>-3.3</v>
      </c>
      <c r="H928">
        <v>0.5</v>
      </c>
      <c r="I928" s="49">
        <v>1.1949714523225019E-2</v>
      </c>
    </row>
    <row r="929" spans="3:9" x14ac:dyDescent="0.25">
      <c r="C929">
        <v>-0.9</v>
      </c>
      <c r="D929">
        <v>0.8</v>
      </c>
      <c r="E929" s="49">
        <v>0.38362432651962697</v>
      </c>
      <c r="G929">
        <v>-3.4</v>
      </c>
      <c r="H929">
        <v>0.5</v>
      </c>
      <c r="I929" s="49">
        <v>1.2420902631744002E-2</v>
      </c>
    </row>
    <row r="930" spans="3:9" x14ac:dyDescent="0.25">
      <c r="C930">
        <v>-1</v>
      </c>
      <c r="D930">
        <v>0.8</v>
      </c>
      <c r="E930" s="49">
        <v>0.22692376103686995</v>
      </c>
      <c r="G930">
        <v>-3.5</v>
      </c>
      <c r="H930">
        <v>0.5</v>
      </c>
      <c r="I930" s="49">
        <v>2.6790654401541047E-2</v>
      </c>
    </row>
    <row r="931" spans="3:9" x14ac:dyDescent="0.25">
      <c r="C931">
        <v>-1.1000000000000001</v>
      </c>
      <c r="D931">
        <v>0.8</v>
      </c>
      <c r="E931" s="49">
        <v>0.14993260778006101</v>
      </c>
      <c r="G931">
        <v>-3.6</v>
      </c>
      <c r="H931">
        <v>0.5</v>
      </c>
      <c r="I931" s="49">
        <v>2.9022731592705964E-2</v>
      </c>
    </row>
    <row r="932" spans="3:9" x14ac:dyDescent="0.25">
      <c r="C932">
        <v>-1.2</v>
      </c>
      <c r="D932">
        <v>0.8</v>
      </c>
      <c r="E932" s="49">
        <v>0.11371615056227402</v>
      </c>
      <c r="G932">
        <v>-3.7</v>
      </c>
      <c r="H932">
        <v>0.5</v>
      </c>
      <c r="I932" s="49">
        <v>2.3721947704048008E-2</v>
      </c>
    </row>
    <row r="933" spans="3:9" x14ac:dyDescent="0.25">
      <c r="C933">
        <v>-1.3</v>
      </c>
      <c r="D933">
        <v>0.8</v>
      </c>
      <c r="E933" s="49">
        <v>9.5522718769199044E-2</v>
      </c>
      <c r="G933">
        <v>-3.8</v>
      </c>
      <c r="H933">
        <v>0.5</v>
      </c>
      <c r="I933" s="49">
        <v>2.8909213603278028E-2</v>
      </c>
    </row>
    <row r="934" spans="3:9" x14ac:dyDescent="0.25">
      <c r="C934">
        <v>-1.4</v>
      </c>
      <c r="D934">
        <v>0.8</v>
      </c>
      <c r="E934" s="49">
        <v>7.4988572080491034E-2</v>
      </c>
      <c r="G934">
        <v>-3.9</v>
      </c>
      <c r="H934">
        <v>0.5</v>
      </c>
      <c r="I934" s="49">
        <v>1.5783521207154982E-2</v>
      </c>
    </row>
    <row r="935" spans="3:9" x14ac:dyDescent="0.25">
      <c r="C935">
        <v>-1.5</v>
      </c>
      <c r="D935">
        <v>0.8</v>
      </c>
      <c r="E935" s="49">
        <v>6.3807310418670049E-2</v>
      </c>
      <c r="G935">
        <v>-4</v>
      </c>
      <c r="H935">
        <v>0.5</v>
      </c>
      <c r="I935" s="49">
        <v>1.3031739958989985E-2</v>
      </c>
    </row>
    <row r="936" spans="3:9" x14ac:dyDescent="0.25">
      <c r="C936">
        <v>-1.6</v>
      </c>
      <c r="D936">
        <v>0.8</v>
      </c>
      <c r="E936" s="49">
        <v>9.7189253909279016E-2</v>
      </c>
      <c r="G936">
        <v>-4.0999999999999996</v>
      </c>
      <c r="H936">
        <v>0.5</v>
      </c>
      <c r="I936" s="49">
        <v>1.3786167125936055E-2</v>
      </c>
    </row>
    <row r="937" spans="3:9" x14ac:dyDescent="0.25">
      <c r="C937">
        <v>-1.7</v>
      </c>
      <c r="D937">
        <v>0.8</v>
      </c>
      <c r="E937" s="49">
        <v>8.4602973795595005E-2</v>
      </c>
      <c r="G937">
        <v>-4.2</v>
      </c>
      <c r="H937">
        <v>0.5</v>
      </c>
      <c r="I937" s="49">
        <v>4.8602491773284018E-2</v>
      </c>
    </row>
    <row r="938" spans="3:9" x14ac:dyDescent="0.25">
      <c r="C938">
        <v>-1.8</v>
      </c>
      <c r="D938">
        <v>0.8</v>
      </c>
      <c r="E938" s="49">
        <v>5.1045904921121044E-2</v>
      </c>
      <c r="G938">
        <v>-4.3</v>
      </c>
      <c r="H938">
        <v>0.5</v>
      </c>
      <c r="I938" s="49">
        <v>2.3912425786738023E-2</v>
      </c>
    </row>
    <row r="939" spans="3:9" x14ac:dyDescent="0.25">
      <c r="C939">
        <v>-1.9</v>
      </c>
      <c r="D939">
        <v>0.8</v>
      </c>
      <c r="E939" s="49">
        <v>7.0982326355978009E-2</v>
      </c>
      <c r="G939">
        <v>-4.4000000000000004</v>
      </c>
      <c r="H939">
        <v>0.5</v>
      </c>
      <c r="I939" s="49">
        <v>7.5371038951117963E-2</v>
      </c>
    </row>
    <row r="940" spans="3:9" x14ac:dyDescent="0.25">
      <c r="C940">
        <v>-2</v>
      </c>
      <c r="D940">
        <v>0.8</v>
      </c>
      <c r="E940" s="49">
        <v>9.4691626531416051E-2</v>
      </c>
      <c r="G940">
        <v>-4.5</v>
      </c>
      <c r="H940">
        <v>0.5</v>
      </c>
      <c r="I940" s="49">
        <v>1.8038742853765055E-2</v>
      </c>
    </row>
    <row r="941" spans="3:9" x14ac:dyDescent="0.25">
      <c r="C941">
        <v>-2.1</v>
      </c>
      <c r="D941">
        <v>0.8</v>
      </c>
      <c r="E941" s="49">
        <v>0.10284205940929902</v>
      </c>
      <c r="G941">
        <v>-4.5999999999999996</v>
      </c>
      <c r="H941">
        <v>0.5</v>
      </c>
      <c r="I941" s="49">
        <v>5.3481912663799758E-3</v>
      </c>
    </row>
    <row r="942" spans="3:9" x14ac:dyDescent="0.25">
      <c r="C942">
        <v>-2.2000000000000002</v>
      </c>
      <c r="D942">
        <v>0.8</v>
      </c>
      <c r="E942" s="49">
        <v>0.11853212349322795</v>
      </c>
      <c r="G942">
        <v>-4.7</v>
      </c>
      <c r="H942">
        <v>0.5</v>
      </c>
      <c r="I942" s="49">
        <v>2.8761070986810244E-3</v>
      </c>
    </row>
    <row r="943" spans="3:9" x14ac:dyDescent="0.25">
      <c r="C943">
        <v>-2.2999999999999998</v>
      </c>
      <c r="D943">
        <v>0.8</v>
      </c>
      <c r="E943" s="49">
        <v>0.15737223106943299</v>
      </c>
      <c r="G943">
        <v>-4.8</v>
      </c>
      <c r="H943">
        <v>0.5</v>
      </c>
      <c r="I943" s="49">
        <v>4.8277219375389979E-3</v>
      </c>
    </row>
    <row r="944" spans="3:9" x14ac:dyDescent="0.25">
      <c r="C944">
        <v>-2.4</v>
      </c>
      <c r="D944">
        <v>0.8</v>
      </c>
      <c r="E944" s="49">
        <v>0.16353871796044095</v>
      </c>
      <c r="G944">
        <v>-4.9000000000000004</v>
      </c>
      <c r="H944">
        <v>0.5</v>
      </c>
      <c r="I944" s="49">
        <v>1.1356138447019992E-2</v>
      </c>
    </row>
    <row r="945" spans="3:9" x14ac:dyDescent="0.25">
      <c r="C945">
        <v>-2.5</v>
      </c>
      <c r="D945">
        <v>0.8</v>
      </c>
      <c r="E945" s="49">
        <v>0.11571721160575199</v>
      </c>
      <c r="G945">
        <v>-5</v>
      </c>
      <c r="H945">
        <v>0.5</v>
      </c>
      <c r="I945" s="49">
        <v>5.7399621021130276E-3</v>
      </c>
    </row>
    <row r="946" spans="3:9" x14ac:dyDescent="0.25">
      <c r="C946">
        <v>-2.6</v>
      </c>
      <c r="D946">
        <v>0.8</v>
      </c>
      <c r="E946" s="49">
        <v>0.11811857838358397</v>
      </c>
      <c r="G946">
        <v>-5.0999999999999996</v>
      </c>
      <c r="H946">
        <v>0.5</v>
      </c>
      <c r="I946" s="49">
        <v>1.0589368061474036E-2</v>
      </c>
    </row>
    <row r="947" spans="3:9" x14ac:dyDescent="0.25">
      <c r="C947">
        <v>-2.7</v>
      </c>
      <c r="D947">
        <v>0.8</v>
      </c>
      <c r="E947" s="49">
        <v>0.12433186286726605</v>
      </c>
      <c r="G947">
        <v>-5.2</v>
      </c>
      <c r="H947">
        <v>0.5</v>
      </c>
      <c r="I947" s="49">
        <v>6.7753644485639697E-3</v>
      </c>
    </row>
    <row r="948" spans="3:9" x14ac:dyDescent="0.25">
      <c r="C948">
        <v>-2.8</v>
      </c>
      <c r="D948">
        <v>0.8</v>
      </c>
      <c r="E948" s="49">
        <v>0.101810444122724</v>
      </c>
      <c r="G948">
        <v>-5.3</v>
      </c>
      <c r="H948">
        <v>0.5</v>
      </c>
      <c r="I948" s="49">
        <v>1.3348829280803054E-2</v>
      </c>
    </row>
    <row r="949" spans="3:9" x14ac:dyDescent="0.25">
      <c r="C949">
        <v>-2.9</v>
      </c>
      <c r="D949">
        <v>0.8</v>
      </c>
      <c r="E949" s="49">
        <v>8.3001044688220005E-2</v>
      </c>
      <c r="G949">
        <v>-5.4</v>
      </c>
      <c r="H949">
        <v>0.5</v>
      </c>
      <c r="I949" s="49">
        <v>1.8093133202589984E-2</v>
      </c>
    </row>
    <row r="950" spans="3:9" x14ac:dyDescent="0.25">
      <c r="C950">
        <v>-3</v>
      </c>
      <c r="D950">
        <v>0.8</v>
      </c>
      <c r="E950" s="49">
        <v>0.16774899520715802</v>
      </c>
      <c r="G950">
        <v>0.1</v>
      </c>
      <c r="H950">
        <v>0.6</v>
      </c>
      <c r="I950" s="49">
        <v>0.707586076767446</v>
      </c>
    </row>
    <row r="951" spans="3:9" x14ac:dyDescent="0.25">
      <c r="C951">
        <v>-3.1</v>
      </c>
      <c r="D951">
        <v>0.8</v>
      </c>
      <c r="E951" s="49">
        <v>0.11754866003972597</v>
      </c>
      <c r="G951">
        <v>0</v>
      </c>
      <c r="H951">
        <v>0.6</v>
      </c>
      <c r="I951" s="49">
        <v>0.63722237526774506</v>
      </c>
    </row>
    <row r="952" spans="3:9" x14ac:dyDescent="0.25">
      <c r="C952">
        <v>-3.2</v>
      </c>
      <c r="D952">
        <v>0.8</v>
      </c>
      <c r="E952" s="49">
        <v>0.13304768055597804</v>
      </c>
      <c r="G952">
        <v>-0.1</v>
      </c>
      <c r="H952">
        <v>0.6</v>
      </c>
      <c r="I952" s="49">
        <v>0.56938256924041997</v>
      </c>
    </row>
    <row r="953" spans="3:9" x14ac:dyDescent="0.25">
      <c r="C953">
        <v>-3.3</v>
      </c>
      <c r="D953">
        <v>0.8</v>
      </c>
      <c r="E953" s="49">
        <v>0.10888487320395501</v>
      </c>
      <c r="G953">
        <v>-0.2</v>
      </c>
      <c r="H953">
        <v>0.6</v>
      </c>
      <c r="I953" s="49">
        <v>0.55968727517746708</v>
      </c>
    </row>
    <row r="954" spans="3:9" x14ac:dyDescent="0.25">
      <c r="C954">
        <v>-3.4</v>
      </c>
      <c r="D954">
        <v>0.8</v>
      </c>
      <c r="E954" s="49">
        <v>9.3795870719051044E-2</v>
      </c>
      <c r="G954">
        <v>-0.3</v>
      </c>
      <c r="H954">
        <v>0.6</v>
      </c>
      <c r="I954" s="49">
        <v>0.350207030506827</v>
      </c>
    </row>
    <row r="955" spans="3:9" x14ac:dyDescent="0.25">
      <c r="C955">
        <v>-3.6</v>
      </c>
      <c r="D955">
        <v>0.8</v>
      </c>
      <c r="E955" s="49">
        <v>4.4179228197772979E-2</v>
      </c>
      <c r="G955">
        <v>-0.4</v>
      </c>
      <c r="H955">
        <v>0.6</v>
      </c>
      <c r="I955" s="49">
        <v>0.31014779363914202</v>
      </c>
    </row>
    <row r="956" spans="3:9" x14ac:dyDescent="0.25">
      <c r="C956">
        <v>-4.3</v>
      </c>
      <c r="D956">
        <v>0.8</v>
      </c>
      <c r="E956" s="49">
        <v>2.8721131351735041E-2</v>
      </c>
      <c r="G956">
        <v>-0.5</v>
      </c>
      <c r="H956">
        <v>0.6</v>
      </c>
      <c r="I956" s="49">
        <v>0.32182201652393605</v>
      </c>
    </row>
    <row r="957" spans="3:9" x14ac:dyDescent="0.25">
      <c r="C957">
        <v>-4.5</v>
      </c>
      <c r="D957">
        <v>0.8</v>
      </c>
      <c r="E957" s="49">
        <v>6.3439460948049975E-2</v>
      </c>
      <c r="G957">
        <v>-0.6</v>
      </c>
      <c r="H957">
        <v>0.6</v>
      </c>
      <c r="I957" s="49">
        <v>0.33521217143111004</v>
      </c>
    </row>
    <row r="958" spans="3:9" x14ac:dyDescent="0.25">
      <c r="C958">
        <v>-4.7</v>
      </c>
      <c r="D958">
        <v>0.8</v>
      </c>
      <c r="E958" s="49">
        <v>2.2924338663308008E-2</v>
      </c>
      <c r="G958">
        <v>-0.7</v>
      </c>
      <c r="H958">
        <v>0.6</v>
      </c>
      <c r="I958" s="49">
        <v>0.30498882629118995</v>
      </c>
    </row>
    <row r="959" spans="3:9" x14ac:dyDescent="0.25">
      <c r="C959">
        <v>-4.8</v>
      </c>
      <c r="D959">
        <v>0.8</v>
      </c>
      <c r="E959" s="49">
        <v>4.6599546415428961E-2</v>
      </c>
      <c r="G959">
        <v>-0.8</v>
      </c>
      <c r="H959">
        <v>0.6</v>
      </c>
      <c r="I959" s="49">
        <v>0.29081834750603397</v>
      </c>
    </row>
    <row r="960" spans="3:9" x14ac:dyDescent="0.25">
      <c r="C960">
        <v>-5.4</v>
      </c>
      <c r="D960">
        <v>0.8</v>
      </c>
      <c r="E960" s="49">
        <v>3.5631460550011984E-2</v>
      </c>
      <c r="G960">
        <v>-0.9</v>
      </c>
      <c r="H960">
        <v>0.6</v>
      </c>
      <c r="I960" s="49">
        <v>0.26724229372900299</v>
      </c>
    </row>
    <row r="961" spans="3:9" x14ac:dyDescent="0.25">
      <c r="C961">
        <v>0</v>
      </c>
      <c r="D961">
        <v>0.9</v>
      </c>
      <c r="E961" s="49">
        <v>0.63126722489463005</v>
      </c>
      <c r="G961">
        <v>-1</v>
      </c>
      <c r="H961">
        <v>0.6</v>
      </c>
      <c r="I961" s="49">
        <v>0.30143974472492696</v>
      </c>
    </row>
    <row r="962" spans="3:9" x14ac:dyDescent="0.25">
      <c r="C962">
        <v>-0.1</v>
      </c>
      <c r="D962">
        <v>0.9</v>
      </c>
      <c r="E962" s="49">
        <v>0.58572325955271998</v>
      </c>
      <c r="G962">
        <v>-1.1000000000000001</v>
      </c>
      <c r="H962">
        <v>0.6</v>
      </c>
      <c r="I962" s="49">
        <v>0.19156293895922605</v>
      </c>
    </row>
    <row r="963" spans="3:9" x14ac:dyDescent="0.25">
      <c r="C963">
        <v>-0.2</v>
      </c>
      <c r="D963">
        <v>0.9</v>
      </c>
      <c r="E963" s="49">
        <v>0.24146094720284605</v>
      </c>
      <c r="G963">
        <v>-1.2</v>
      </c>
      <c r="H963">
        <v>0.6</v>
      </c>
      <c r="I963" s="49">
        <v>0.16504614946225205</v>
      </c>
    </row>
    <row r="964" spans="3:9" x14ac:dyDescent="0.25">
      <c r="C964">
        <v>-0.3</v>
      </c>
      <c r="D964">
        <v>0.9</v>
      </c>
      <c r="E964" s="49">
        <v>0.34433524509089597</v>
      </c>
      <c r="G964">
        <v>-1.3</v>
      </c>
      <c r="H964">
        <v>0.6</v>
      </c>
      <c r="I964" s="49">
        <v>0.17733349004728105</v>
      </c>
    </row>
    <row r="965" spans="3:9" x14ac:dyDescent="0.25">
      <c r="C965">
        <v>-0.4</v>
      </c>
      <c r="D965">
        <v>0.9</v>
      </c>
      <c r="E965" s="49">
        <v>0.24343929311483303</v>
      </c>
      <c r="G965">
        <v>-1.4</v>
      </c>
      <c r="H965">
        <v>0.6</v>
      </c>
      <c r="I965" s="49">
        <v>0.10315476351988995</v>
      </c>
    </row>
    <row r="966" spans="3:9" x14ac:dyDescent="0.25">
      <c r="C966">
        <v>-0.5</v>
      </c>
      <c r="D966">
        <v>0.9</v>
      </c>
      <c r="E966" s="49">
        <v>0.43972841755007996</v>
      </c>
      <c r="G966">
        <v>-1.5</v>
      </c>
      <c r="H966">
        <v>0.6</v>
      </c>
      <c r="I966" s="49">
        <v>4.9579703409243003E-2</v>
      </c>
    </row>
    <row r="967" spans="3:9" x14ac:dyDescent="0.25">
      <c r="C967">
        <v>-0.6</v>
      </c>
      <c r="D967">
        <v>0.9</v>
      </c>
      <c r="E967" s="49">
        <v>0.38338912908699496</v>
      </c>
      <c r="G967">
        <v>-1.6</v>
      </c>
      <c r="H967">
        <v>0.6</v>
      </c>
      <c r="I967" s="49">
        <v>2.8197445824761025E-2</v>
      </c>
    </row>
    <row r="968" spans="3:9" x14ac:dyDescent="0.25">
      <c r="C968">
        <v>-0.7</v>
      </c>
      <c r="D968">
        <v>0.9</v>
      </c>
      <c r="E968" s="49">
        <v>0.40296218964608499</v>
      </c>
      <c r="G968">
        <v>-1.7</v>
      </c>
      <c r="H968">
        <v>0.6</v>
      </c>
      <c r="I968" s="49">
        <v>1.9873598464240971E-2</v>
      </c>
    </row>
    <row r="969" spans="3:9" x14ac:dyDescent="0.25">
      <c r="C969">
        <v>-0.8</v>
      </c>
      <c r="D969">
        <v>0.9</v>
      </c>
      <c r="E969" s="49">
        <v>0.38937762187170999</v>
      </c>
      <c r="G969">
        <v>-1.8</v>
      </c>
      <c r="H969">
        <v>0.6</v>
      </c>
      <c r="I969" s="49">
        <v>2.7672766869339949E-2</v>
      </c>
    </row>
    <row r="970" spans="3:9" x14ac:dyDescent="0.25">
      <c r="C970">
        <v>-0.9</v>
      </c>
      <c r="D970">
        <v>0.9</v>
      </c>
      <c r="E970" s="49">
        <v>0.30050293184949695</v>
      </c>
      <c r="G970">
        <v>-1.9</v>
      </c>
      <c r="H970">
        <v>0.6</v>
      </c>
      <c r="I970" s="49">
        <v>2.0200916248618972E-2</v>
      </c>
    </row>
    <row r="971" spans="3:9" x14ac:dyDescent="0.25">
      <c r="C971">
        <v>-1</v>
      </c>
      <c r="D971">
        <v>0.9</v>
      </c>
      <c r="E971" s="49">
        <v>0.236980439906464</v>
      </c>
      <c r="G971">
        <v>-2</v>
      </c>
      <c r="H971">
        <v>0.6</v>
      </c>
      <c r="I971" s="49">
        <v>1.8619160227718035E-2</v>
      </c>
    </row>
    <row r="972" spans="3:9" x14ac:dyDescent="0.25">
      <c r="C972">
        <v>-1.1000000000000001</v>
      </c>
      <c r="D972">
        <v>0.9</v>
      </c>
      <c r="E972" s="49">
        <v>0.19180630306272595</v>
      </c>
      <c r="G972">
        <v>-2.1</v>
      </c>
      <c r="H972">
        <v>0.6</v>
      </c>
      <c r="I972" s="49">
        <v>2.9046113056316991E-2</v>
      </c>
    </row>
    <row r="973" spans="3:9" x14ac:dyDescent="0.25">
      <c r="C973">
        <v>-1.2</v>
      </c>
      <c r="D973">
        <v>0.9</v>
      </c>
      <c r="E973" s="49">
        <v>0.19593277696199596</v>
      </c>
      <c r="G973">
        <v>-2.2000000000000002</v>
      </c>
      <c r="H973">
        <v>0.6</v>
      </c>
      <c r="I973" s="49">
        <v>3.8380918409879006E-2</v>
      </c>
    </row>
    <row r="974" spans="3:9" x14ac:dyDescent="0.25">
      <c r="C974">
        <v>-1.3</v>
      </c>
      <c r="D974">
        <v>0.9</v>
      </c>
      <c r="E974" s="49">
        <v>0.14330750808488302</v>
      </c>
      <c r="G974">
        <v>-2.2999999999999998</v>
      </c>
      <c r="H974">
        <v>0.6</v>
      </c>
      <c r="I974" s="49">
        <v>4.2064358219321973E-2</v>
      </c>
    </row>
    <row r="975" spans="3:9" x14ac:dyDescent="0.25">
      <c r="C975">
        <v>-1.4</v>
      </c>
      <c r="D975">
        <v>0.9</v>
      </c>
      <c r="E975" s="49">
        <v>4.7424426026957955E-2</v>
      </c>
      <c r="G975">
        <v>-2.4</v>
      </c>
      <c r="H975">
        <v>0.6</v>
      </c>
      <c r="I975" s="49">
        <v>2.9633296556305977E-2</v>
      </c>
    </row>
    <row r="976" spans="3:9" x14ac:dyDescent="0.25">
      <c r="C976">
        <v>-1.5</v>
      </c>
      <c r="D976">
        <v>0.9</v>
      </c>
      <c r="E976" s="49">
        <v>0.12572795891584698</v>
      </c>
      <c r="G976">
        <v>-2.5</v>
      </c>
      <c r="H976">
        <v>0.6</v>
      </c>
      <c r="I976" s="49">
        <v>3.370617157552902E-2</v>
      </c>
    </row>
    <row r="977" spans="3:9" x14ac:dyDescent="0.25">
      <c r="C977">
        <v>-1.6</v>
      </c>
      <c r="D977">
        <v>0.9</v>
      </c>
      <c r="E977" s="49">
        <v>6.2200626086457045E-2</v>
      </c>
      <c r="G977">
        <v>-2.6</v>
      </c>
      <c r="H977">
        <v>0.6</v>
      </c>
      <c r="I977" s="49">
        <v>1.712223932564505E-2</v>
      </c>
    </row>
    <row r="978" spans="3:9" x14ac:dyDescent="0.25">
      <c r="C978">
        <v>-1.7</v>
      </c>
      <c r="D978">
        <v>0.9</v>
      </c>
      <c r="E978" s="49">
        <v>6.9903137598708032E-2</v>
      </c>
      <c r="G978">
        <v>-2.7</v>
      </c>
      <c r="H978">
        <v>0.6</v>
      </c>
      <c r="I978" s="49">
        <v>3.940115414660994E-3</v>
      </c>
    </row>
    <row r="979" spans="3:9" x14ac:dyDescent="0.25">
      <c r="C979">
        <v>-1.8</v>
      </c>
      <c r="D979">
        <v>0.9</v>
      </c>
      <c r="E979" s="49">
        <v>0.10017907465799702</v>
      </c>
      <c r="G979">
        <v>-2.8</v>
      </c>
      <c r="H979">
        <v>0.6</v>
      </c>
      <c r="I979" s="49">
        <v>6.0588839686589457E-3</v>
      </c>
    </row>
    <row r="980" spans="3:9" x14ac:dyDescent="0.25">
      <c r="C980">
        <v>-1.9</v>
      </c>
      <c r="D980">
        <v>0.9</v>
      </c>
      <c r="E980" s="49">
        <v>3.8750251608807962E-2</v>
      </c>
      <c r="G980">
        <v>-2.9</v>
      </c>
      <c r="H980">
        <v>0.6</v>
      </c>
      <c r="I980" s="49">
        <v>6.4028277163830083E-3</v>
      </c>
    </row>
    <row r="981" spans="3:9" x14ac:dyDescent="0.25">
      <c r="C981">
        <v>-2</v>
      </c>
      <c r="D981">
        <v>0.9</v>
      </c>
      <c r="E981" s="49">
        <v>6.5181471637207999E-2</v>
      </c>
      <c r="G981">
        <v>-3</v>
      </c>
      <c r="H981">
        <v>0.6</v>
      </c>
      <c r="I981" s="49">
        <v>3.9618549379705215E-4</v>
      </c>
    </row>
    <row r="982" spans="3:9" x14ac:dyDescent="0.25">
      <c r="C982">
        <v>-2.1</v>
      </c>
      <c r="D982">
        <v>0.9</v>
      </c>
      <c r="E982" s="49">
        <v>4.4182360382362007E-2</v>
      </c>
      <c r="G982">
        <v>-3.1</v>
      </c>
      <c r="H982">
        <v>0.6</v>
      </c>
      <c r="I982" s="49">
        <v>2.4637222324467967E-2</v>
      </c>
    </row>
    <row r="983" spans="3:9" x14ac:dyDescent="0.25">
      <c r="C983">
        <v>-2.2000000000000002</v>
      </c>
      <c r="D983">
        <v>0.9</v>
      </c>
      <c r="E983" s="49">
        <v>0.10754963714213195</v>
      </c>
      <c r="G983">
        <v>-3.2</v>
      </c>
      <c r="H983">
        <v>0.6</v>
      </c>
      <c r="I983" s="49">
        <v>3.1745167789791973E-2</v>
      </c>
    </row>
    <row r="984" spans="3:9" x14ac:dyDescent="0.25">
      <c r="C984">
        <v>-2.2999999999999998</v>
      </c>
      <c r="D984">
        <v>0.9</v>
      </c>
      <c r="E984" s="49">
        <v>0.208468309821501</v>
      </c>
      <c r="G984">
        <v>-3.3</v>
      </c>
      <c r="H984">
        <v>0.6</v>
      </c>
      <c r="I984" s="49">
        <v>1.2862409149180021E-2</v>
      </c>
    </row>
    <row r="985" spans="3:9" x14ac:dyDescent="0.25">
      <c r="C985">
        <v>-2.4</v>
      </c>
      <c r="D985">
        <v>0.9</v>
      </c>
      <c r="E985" s="49">
        <v>0.220796113967904</v>
      </c>
      <c r="G985">
        <v>-3.4</v>
      </c>
      <c r="H985">
        <v>0.6</v>
      </c>
      <c r="I985" s="49">
        <v>7.3022625833699673E-3</v>
      </c>
    </row>
    <row r="986" spans="3:9" x14ac:dyDescent="0.25">
      <c r="C986">
        <v>-2.5</v>
      </c>
      <c r="D986">
        <v>0.9</v>
      </c>
      <c r="E986" s="49">
        <v>0.10890337998079103</v>
      </c>
      <c r="G986">
        <v>-3.5</v>
      </c>
      <c r="H986">
        <v>0.6</v>
      </c>
      <c r="I986" s="49">
        <v>1.1168286944094996E-2</v>
      </c>
    </row>
    <row r="987" spans="3:9" x14ac:dyDescent="0.25">
      <c r="C987">
        <v>-2.6</v>
      </c>
      <c r="D987">
        <v>0.9</v>
      </c>
      <c r="E987" s="49">
        <v>7.9146952238223989E-2</v>
      </c>
      <c r="G987">
        <v>-3.6</v>
      </c>
      <c r="H987">
        <v>0.6</v>
      </c>
      <c r="I987" s="49">
        <v>3.1066358001575978E-2</v>
      </c>
    </row>
    <row r="988" spans="3:9" x14ac:dyDescent="0.25">
      <c r="C988">
        <v>-2.7</v>
      </c>
      <c r="D988">
        <v>0.9</v>
      </c>
      <c r="E988" s="49">
        <v>0.11325817660356197</v>
      </c>
      <c r="G988">
        <v>-3.7</v>
      </c>
      <c r="H988">
        <v>0.6</v>
      </c>
      <c r="I988" s="49">
        <v>1.3609615612222958E-2</v>
      </c>
    </row>
    <row r="989" spans="3:9" x14ac:dyDescent="0.25">
      <c r="C989">
        <v>-2.8</v>
      </c>
      <c r="D989">
        <v>0.9</v>
      </c>
      <c r="E989" s="49">
        <v>0.106746977395206</v>
      </c>
      <c r="G989">
        <v>-3.8</v>
      </c>
      <c r="H989">
        <v>0.6</v>
      </c>
      <c r="I989" s="49">
        <v>5.7796927247329988E-3</v>
      </c>
    </row>
    <row r="990" spans="3:9" x14ac:dyDescent="0.25">
      <c r="C990">
        <v>-2.9</v>
      </c>
      <c r="D990">
        <v>0.9</v>
      </c>
      <c r="E990" s="49">
        <v>7.7123174576591014E-2</v>
      </c>
      <c r="G990">
        <v>-3.9</v>
      </c>
      <c r="H990">
        <v>0.6</v>
      </c>
      <c r="I990" s="49">
        <v>5.2761808220810336E-3</v>
      </c>
    </row>
    <row r="991" spans="3:9" x14ac:dyDescent="0.25">
      <c r="C991">
        <v>-3</v>
      </c>
      <c r="D991">
        <v>0.9</v>
      </c>
      <c r="E991" s="49">
        <v>0.11337678366693404</v>
      </c>
      <c r="G991">
        <v>-4</v>
      </c>
      <c r="H991">
        <v>0.6</v>
      </c>
      <c r="I991" s="49">
        <v>5.8581243914620496E-3</v>
      </c>
    </row>
    <row r="992" spans="3:9" x14ac:dyDescent="0.25">
      <c r="C992">
        <v>-3.1</v>
      </c>
      <c r="D992">
        <v>0.9</v>
      </c>
      <c r="E992" s="49">
        <v>0.20056886670735297</v>
      </c>
      <c r="G992">
        <v>-4.0999999999999996</v>
      </c>
      <c r="H992">
        <v>0.6</v>
      </c>
      <c r="I992" s="49">
        <v>4.2688075556574945E-2</v>
      </c>
    </row>
    <row r="993" spans="3:9" x14ac:dyDescent="0.25">
      <c r="C993">
        <v>-3.2</v>
      </c>
      <c r="D993">
        <v>0.9</v>
      </c>
      <c r="E993" s="49">
        <v>0.25362442034127197</v>
      </c>
      <c r="G993">
        <v>-4.2</v>
      </c>
      <c r="H993">
        <v>0.6</v>
      </c>
      <c r="I993" s="49">
        <v>2.2426766881101012E-2</v>
      </c>
    </row>
    <row r="994" spans="3:9" x14ac:dyDescent="0.25">
      <c r="C994">
        <v>-3.3</v>
      </c>
      <c r="D994">
        <v>0.9</v>
      </c>
      <c r="E994" s="49">
        <v>0.14921298393736904</v>
      </c>
      <c r="G994">
        <v>-4.3</v>
      </c>
      <c r="H994">
        <v>0.6</v>
      </c>
      <c r="I994" s="49">
        <v>2.2729991810003014E-2</v>
      </c>
    </row>
    <row r="995" spans="3:9" x14ac:dyDescent="0.25">
      <c r="C995">
        <v>-3.4</v>
      </c>
      <c r="D995">
        <v>0.9</v>
      </c>
      <c r="E995" s="49">
        <v>0.187494501449053</v>
      </c>
      <c r="G995">
        <v>-4.4000000000000004</v>
      </c>
      <c r="H995">
        <v>0.6</v>
      </c>
      <c r="I995" s="49">
        <v>1.3410299207036958E-2</v>
      </c>
    </row>
    <row r="996" spans="3:9" x14ac:dyDescent="0.25">
      <c r="C996">
        <v>-4.5</v>
      </c>
      <c r="D996">
        <v>0.9</v>
      </c>
      <c r="E996" s="49">
        <v>0.110697992442777</v>
      </c>
      <c r="G996">
        <v>-4.5</v>
      </c>
      <c r="H996">
        <v>0.6</v>
      </c>
      <c r="I996" s="49">
        <v>2.3591595966657053E-2</v>
      </c>
    </row>
    <row r="997" spans="3:9" x14ac:dyDescent="0.25">
      <c r="C997">
        <v>-4.8</v>
      </c>
      <c r="D997">
        <v>0.9</v>
      </c>
      <c r="E997" s="49">
        <v>0.14942935699392801</v>
      </c>
      <c r="G997">
        <v>-4.5999999999999996</v>
      </c>
      <c r="H997">
        <v>0.6</v>
      </c>
      <c r="I997" s="49">
        <v>3.6290724346808023E-2</v>
      </c>
    </row>
    <row r="998" spans="3:9" x14ac:dyDescent="0.25">
      <c r="C998">
        <v>-5.0999999999999996</v>
      </c>
      <c r="D998">
        <v>0.9</v>
      </c>
      <c r="E998" s="49">
        <v>3.1690105654732958E-2</v>
      </c>
      <c r="G998">
        <v>-4.7</v>
      </c>
      <c r="H998">
        <v>0.6</v>
      </c>
      <c r="I998" s="49">
        <v>2.8190450901594999E-2</v>
      </c>
    </row>
    <row r="999" spans="3:9" x14ac:dyDescent="0.25">
      <c r="C999">
        <v>-5.8</v>
      </c>
      <c r="D999">
        <v>0.9</v>
      </c>
      <c r="E999" s="49">
        <v>0.398409302728576</v>
      </c>
      <c r="G999">
        <v>-4.8</v>
      </c>
      <c r="H999">
        <v>0.6</v>
      </c>
      <c r="I999" s="49">
        <v>1.8059389834706008E-2</v>
      </c>
    </row>
    <row r="1000" spans="3:9" x14ac:dyDescent="0.25">
      <c r="C1000">
        <v>-0.3</v>
      </c>
      <c r="D1000">
        <v>1</v>
      </c>
      <c r="E1000" s="49">
        <v>0.51829111569789799</v>
      </c>
      <c r="G1000">
        <v>-4.9000000000000004</v>
      </c>
      <c r="H1000">
        <v>0.6</v>
      </c>
      <c r="I1000" s="49">
        <v>3.1046622110598054E-2</v>
      </c>
    </row>
    <row r="1001" spans="3:9" x14ac:dyDescent="0.25">
      <c r="C1001">
        <v>-0.4</v>
      </c>
      <c r="D1001">
        <v>1</v>
      </c>
      <c r="E1001" s="49">
        <v>0.34303204354022698</v>
      </c>
      <c r="G1001">
        <v>-5</v>
      </c>
      <c r="H1001">
        <v>0.6</v>
      </c>
      <c r="I1001" s="49">
        <v>3.1662620480104042E-2</v>
      </c>
    </row>
    <row r="1002" spans="3:9" x14ac:dyDescent="0.25">
      <c r="C1002">
        <v>-0.5</v>
      </c>
      <c r="D1002">
        <v>1</v>
      </c>
      <c r="E1002" s="49">
        <v>0.41422466279996695</v>
      </c>
      <c r="G1002">
        <v>-5.0999999999999996</v>
      </c>
      <c r="H1002">
        <v>0.6</v>
      </c>
      <c r="I1002" s="49">
        <v>7.0943493904940258E-3</v>
      </c>
    </row>
    <row r="1003" spans="3:9" x14ac:dyDescent="0.25">
      <c r="C1003">
        <v>-0.6</v>
      </c>
      <c r="D1003">
        <v>1</v>
      </c>
      <c r="E1003" s="49">
        <v>0.42240420857426397</v>
      </c>
      <c r="G1003">
        <v>-5.2</v>
      </c>
      <c r="H1003">
        <v>0.6</v>
      </c>
      <c r="I1003" s="49">
        <v>4.319959406366003E-2</v>
      </c>
    </row>
    <row r="1004" spans="3:9" x14ac:dyDescent="0.25">
      <c r="C1004">
        <v>-0.7</v>
      </c>
      <c r="D1004">
        <v>1</v>
      </c>
      <c r="E1004" s="49">
        <v>0.38163068576119796</v>
      </c>
      <c r="G1004">
        <v>-5.3</v>
      </c>
      <c r="H1004">
        <v>0.6</v>
      </c>
      <c r="I1004" s="49">
        <v>1.0497815768709007E-2</v>
      </c>
    </row>
    <row r="1005" spans="3:9" x14ac:dyDescent="0.25">
      <c r="C1005">
        <v>-0.8</v>
      </c>
      <c r="D1005">
        <v>1</v>
      </c>
      <c r="E1005" s="49">
        <v>0.35888445664926105</v>
      </c>
      <c r="G1005">
        <v>-5.4</v>
      </c>
      <c r="H1005">
        <v>0.6</v>
      </c>
      <c r="I1005" s="49">
        <v>1.4005280370510964E-2</v>
      </c>
    </row>
    <row r="1006" spans="3:9" x14ac:dyDescent="0.25">
      <c r="C1006">
        <v>-0.9</v>
      </c>
      <c r="D1006">
        <v>1</v>
      </c>
      <c r="E1006" s="49">
        <v>0.31517815182067299</v>
      </c>
      <c r="G1006">
        <v>-5.5</v>
      </c>
      <c r="H1006">
        <v>0.6</v>
      </c>
      <c r="I1006" s="49">
        <v>7.3264594897030078E-3</v>
      </c>
    </row>
    <row r="1007" spans="3:9" x14ac:dyDescent="0.25">
      <c r="C1007">
        <v>-1</v>
      </c>
      <c r="D1007">
        <v>1</v>
      </c>
      <c r="E1007" s="49">
        <v>0.28427116244115203</v>
      </c>
      <c r="G1007">
        <v>-5.6</v>
      </c>
      <c r="H1007">
        <v>0.6</v>
      </c>
      <c r="I1007" s="49">
        <v>1.7711455162844003E-2</v>
      </c>
    </row>
    <row r="1008" spans="3:9" x14ac:dyDescent="0.25">
      <c r="C1008">
        <v>-1.1000000000000001</v>
      </c>
      <c r="D1008">
        <v>1</v>
      </c>
      <c r="E1008" s="49">
        <v>0.23481719559450898</v>
      </c>
      <c r="G1008">
        <v>0</v>
      </c>
      <c r="H1008">
        <v>0.7</v>
      </c>
      <c r="I1008" s="49">
        <v>0.59836974677542598</v>
      </c>
    </row>
    <row r="1009" spans="3:9" x14ac:dyDescent="0.25">
      <c r="C1009">
        <v>-1.2</v>
      </c>
      <c r="D1009">
        <v>1</v>
      </c>
      <c r="E1009" s="49">
        <v>0.19484141028568003</v>
      </c>
      <c r="G1009">
        <v>-0.1</v>
      </c>
      <c r="H1009">
        <v>0.7</v>
      </c>
      <c r="I1009" s="49">
        <v>0.67907563418656203</v>
      </c>
    </row>
    <row r="1010" spans="3:9" x14ac:dyDescent="0.25">
      <c r="C1010">
        <v>-1.3</v>
      </c>
      <c r="D1010">
        <v>1</v>
      </c>
      <c r="E1010" s="49">
        <v>7.5954990155445046E-2</v>
      </c>
      <c r="G1010">
        <v>-0.2</v>
      </c>
      <c r="H1010">
        <v>0.7</v>
      </c>
      <c r="I1010" s="49">
        <v>0.73368119424501499</v>
      </c>
    </row>
    <row r="1011" spans="3:9" x14ac:dyDescent="0.25">
      <c r="C1011">
        <v>-1.4</v>
      </c>
      <c r="D1011">
        <v>1</v>
      </c>
      <c r="E1011" s="49">
        <v>4.4934376483871996E-2</v>
      </c>
      <c r="G1011">
        <v>-0.3</v>
      </c>
      <c r="H1011">
        <v>0.7</v>
      </c>
      <c r="I1011" s="49">
        <v>0.48489381790428399</v>
      </c>
    </row>
    <row r="1012" spans="3:9" x14ac:dyDescent="0.25">
      <c r="C1012">
        <v>-1.5</v>
      </c>
      <c r="D1012">
        <v>1</v>
      </c>
      <c r="E1012" s="49">
        <v>3.4834066844859013E-2</v>
      </c>
      <c r="G1012">
        <v>-0.4</v>
      </c>
      <c r="H1012">
        <v>0.7</v>
      </c>
      <c r="I1012" s="49">
        <v>0.33358474743753797</v>
      </c>
    </row>
    <row r="1013" spans="3:9" x14ac:dyDescent="0.25">
      <c r="C1013">
        <v>-1.6</v>
      </c>
      <c r="D1013">
        <v>1</v>
      </c>
      <c r="E1013" s="49">
        <v>5.1105618631814953E-2</v>
      </c>
      <c r="G1013">
        <v>-0.5</v>
      </c>
      <c r="H1013">
        <v>0.7</v>
      </c>
      <c r="I1013" s="49">
        <v>0.31367656204313499</v>
      </c>
    </row>
    <row r="1014" spans="3:9" x14ac:dyDescent="0.25">
      <c r="C1014">
        <v>-1.7</v>
      </c>
      <c r="D1014">
        <v>1</v>
      </c>
      <c r="E1014" s="49">
        <v>8.3276225881194987E-2</v>
      </c>
      <c r="G1014">
        <v>-0.6</v>
      </c>
      <c r="H1014">
        <v>0.7</v>
      </c>
      <c r="I1014" s="49">
        <v>0.24379592360449698</v>
      </c>
    </row>
    <row r="1015" spans="3:9" x14ac:dyDescent="0.25">
      <c r="C1015">
        <v>-1.8</v>
      </c>
      <c r="D1015">
        <v>1</v>
      </c>
      <c r="E1015" s="49">
        <v>7.8413943405117981E-2</v>
      </c>
      <c r="G1015">
        <v>-0.7</v>
      </c>
      <c r="H1015">
        <v>0.7</v>
      </c>
      <c r="I1015" s="49">
        <v>0.24978146719926198</v>
      </c>
    </row>
    <row r="1016" spans="3:9" x14ac:dyDescent="0.25">
      <c r="C1016">
        <v>-1.9</v>
      </c>
      <c r="D1016">
        <v>1</v>
      </c>
      <c r="E1016" s="49">
        <v>2.8780958203592055E-2</v>
      </c>
      <c r="G1016">
        <v>-0.8</v>
      </c>
      <c r="H1016">
        <v>0.7</v>
      </c>
      <c r="I1016" s="49">
        <v>0.24658683318342001</v>
      </c>
    </row>
    <row r="1017" spans="3:9" x14ac:dyDescent="0.25">
      <c r="C1017">
        <v>-2</v>
      </c>
      <c r="D1017">
        <v>1</v>
      </c>
      <c r="E1017" s="49">
        <v>4.1490507067750038E-2</v>
      </c>
      <c r="G1017">
        <v>-0.9</v>
      </c>
      <c r="H1017">
        <v>0.7</v>
      </c>
      <c r="I1017" s="49">
        <v>0.23755178932406595</v>
      </c>
    </row>
    <row r="1018" spans="3:9" x14ac:dyDescent="0.25">
      <c r="C1018">
        <v>-2.1</v>
      </c>
      <c r="D1018">
        <v>1</v>
      </c>
      <c r="E1018" s="49">
        <v>0.10443361638048898</v>
      </c>
      <c r="G1018">
        <v>-1</v>
      </c>
      <c r="H1018">
        <v>0.7</v>
      </c>
      <c r="I1018" s="49">
        <v>0.14725572887379101</v>
      </c>
    </row>
    <row r="1019" spans="3:9" x14ac:dyDescent="0.25">
      <c r="C1019">
        <v>-2.2000000000000002</v>
      </c>
      <c r="D1019">
        <v>1</v>
      </c>
      <c r="E1019" s="49">
        <v>0.10470939310690797</v>
      </c>
      <c r="G1019">
        <v>-1.1000000000000001</v>
      </c>
      <c r="H1019">
        <v>0.7</v>
      </c>
      <c r="I1019" s="49">
        <v>9.2950182357900979E-2</v>
      </c>
    </row>
    <row r="1020" spans="3:9" x14ac:dyDescent="0.25">
      <c r="C1020">
        <v>-2.2999999999999998</v>
      </c>
      <c r="D1020">
        <v>1</v>
      </c>
      <c r="E1020" s="49">
        <v>0.17864822548708903</v>
      </c>
      <c r="G1020">
        <v>-1.2</v>
      </c>
      <c r="H1020">
        <v>0.7</v>
      </c>
      <c r="I1020" s="49">
        <v>8.1409346978682962E-2</v>
      </c>
    </row>
    <row r="1021" spans="3:9" x14ac:dyDescent="0.25">
      <c r="C1021">
        <v>-2.4</v>
      </c>
      <c r="D1021">
        <v>1</v>
      </c>
      <c r="E1021" s="49">
        <v>0.29197792903047304</v>
      </c>
      <c r="G1021">
        <v>-1.3</v>
      </c>
      <c r="H1021">
        <v>0.7</v>
      </c>
      <c r="I1021" s="49">
        <v>7.8856816938120966E-2</v>
      </c>
    </row>
    <row r="1022" spans="3:9" x14ac:dyDescent="0.25">
      <c r="C1022">
        <v>-2.5</v>
      </c>
      <c r="D1022">
        <v>1</v>
      </c>
      <c r="E1022" s="49">
        <v>0.16304958590223995</v>
      </c>
      <c r="G1022">
        <v>-1.4</v>
      </c>
      <c r="H1022">
        <v>0.7</v>
      </c>
      <c r="I1022" s="49">
        <v>7.2084737232020024E-2</v>
      </c>
    </row>
    <row r="1023" spans="3:9" x14ac:dyDescent="0.25">
      <c r="C1023">
        <v>-2.6</v>
      </c>
      <c r="D1023">
        <v>1</v>
      </c>
      <c r="E1023" s="49">
        <v>6.5947096317449994E-2</v>
      </c>
      <c r="G1023">
        <v>-1.5</v>
      </c>
      <c r="H1023">
        <v>0.7</v>
      </c>
      <c r="I1023" s="49">
        <v>2.9993627797574973E-2</v>
      </c>
    </row>
    <row r="1024" spans="3:9" x14ac:dyDescent="0.25">
      <c r="C1024">
        <v>-2.7</v>
      </c>
      <c r="D1024">
        <v>1</v>
      </c>
      <c r="E1024" s="49">
        <v>0.15183676687609504</v>
      </c>
      <c r="G1024">
        <v>-1.6</v>
      </c>
      <c r="H1024">
        <v>0.7</v>
      </c>
      <c r="I1024" s="49">
        <v>2.0149008836231053E-2</v>
      </c>
    </row>
    <row r="1025" spans="3:9" x14ac:dyDescent="0.25">
      <c r="C1025">
        <v>-2.8</v>
      </c>
      <c r="D1025">
        <v>1</v>
      </c>
      <c r="E1025" s="49">
        <v>0.13717337088085302</v>
      </c>
      <c r="G1025">
        <v>-1.7</v>
      </c>
      <c r="H1025">
        <v>0.7</v>
      </c>
      <c r="I1025" s="49">
        <v>3.1493928561373008E-2</v>
      </c>
    </row>
    <row r="1026" spans="3:9" x14ac:dyDescent="0.25">
      <c r="C1026">
        <v>-3</v>
      </c>
      <c r="D1026">
        <v>1</v>
      </c>
      <c r="E1026" s="49">
        <v>0.11054377413966199</v>
      </c>
      <c r="G1026">
        <v>-1.8</v>
      </c>
      <c r="H1026">
        <v>0.7</v>
      </c>
      <c r="I1026" s="49">
        <v>3.221931846206405E-2</v>
      </c>
    </row>
    <row r="1027" spans="3:9" x14ac:dyDescent="0.25">
      <c r="C1027">
        <v>-3.1</v>
      </c>
      <c r="D1027">
        <v>1</v>
      </c>
      <c r="E1027" s="49">
        <v>0.12901139986015098</v>
      </c>
      <c r="G1027">
        <v>-1.9</v>
      </c>
      <c r="H1027">
        <v>0.7</v>
      </c>
      <c r="I1027" s="49">
        <v>2.1545147709997048E-2</v>
      </c>
    </row>
    <row r="1028" spans="3:9" x14ac:dyDescent="0.25">
      <c r="C1028">
        <v>-3.2</v>
      </c>
      <c r="D1028">
        <v>1</v>
      </c>
      <c r="E1028" s="49">
        <v>0.22521114426380595</v>
      </c>
      <c r="G1028">
        <v>-2</v>
      </c>
      <c r="H1028">
        <v>0.7</v>
      </c>
      <c r="I1028" s="49">
        <v>1.4139630967019978E-2</v>
      </c>
    </row>
    <row r="1029" spans="3:9" x14ac:dyDescent="0.25">
      <c r="C1029">
        <v>-3.4</v>
      </c>
      <c r="D1029">
        <v>1</v>
      </c>
      <c r="E1029" s="49">
        <v>0.14701611467622</v>
      </c>
      <c r="G1029">
        <v>-2.1</v>
      </c>
      <c r="H1029">
        <v>0.7</v>
      </c>
      <c r="I1029" s="49">
        <v>2.9511042588001968E-2</v>
      </c>
    </row>
    <row r="1030" spans="3:9" x14ac:dyDescent="0.25">
      <c r="C1030">
        <v>-0.2</v>
      </c>
      <c r="D1030">
        <v>1.1000000000000001</v>
      </c>
      <c r="E1030" s="49">
        <v>0.63873023651434901</v>
      </c>
      <c r="G1030">
        <v>-2.2000000000000002</v>
      </c>
      <c r="H1030">
        <v>0.7</v>
      </c>
      <c r="I1030" s="49">
        <v>3.3131794382270985E-2</v>
      </c>
    </row>
    <row r="1031" spans="3:9" x14ac:dyDescent="0.25">
      <c r="C1031">
        <v>-0.3</v>
      </c>
      <c r="D1031">
        <v>1.1000000000000001</v>
      </c>
      <c r="E1031" s="49">
        <v>0.63173657447161802</v>
      </c>
      <c r="G1031">
        <v>-2.2999999999999998</v>
      </c>
      <c r="H1031">
        <v>0.7</v>
      </c>
      <c r="I1031" s="49">
        <v>3.6695126331955041E-2</v>
      </c>
    </row>
    <row r="1032" spans="3:9" x14ac:dyDescent="0.25">
      <c r="C1032">
        <v>-0.4</v>
      </c>
      <c r="D1032">
        <v>1.1000000000000001</v>
      </c>
      <c r="E1032" s="49">
        <v>0.39095027848867403</v>
      </c>
      <c r="G1032">
        <v>-2.4</v>
      </c>
      <c r="H1032">
        <v>0.7</v>
      </c>
      <c r="I1032" s="49">
        <v>2.5635599524443053E-2</v>
      </c>
    </row>
    <row r="1033" spans="3:9" x14ac:dyDescent="0.25">
      <c r="C1033">
        <v>-0.6</v>
      </c>
      <c r="D1033">
        <v>1.1000000000000001</v>
      </c>
      <c r="E1033" s="49">
        <v>0.510435184874107</v>
      </c>
      <c r="G1033">
        <v>-2.5</v>
      </c>
      <c r="H1033">
        <v>0.7</v>
      </c>
      <c r="I1033" s="49">
        <v>5.5782735845599007E-2</v>
      </c>
    </row>
    <row r="1034" spans="3:9" x14ac:dyDescent="0.25">
      <c r="C1034">
        <v>-0.7</v>
      </c>
      <c r="D1034">
        <v>1.1000000000000001</v>
      </c>
      <c r="E1034" s="49">
        <v>0.46471917980246003</v>
      </c>
      <c r="G1034">
        <v>-2.6</v>
      </c>
      <c r="H1034">
        <v>0.7</v>
      </c>
      <c r="I1034" s="49">
        <v>6.1928902116057949E-2</v>
      </c>
    </row>
    <row r="1035" spans="3:9" x14ac:dyDescent="0.25">
      <c r="C1035">
        <v>-0.8</v>
      </c>
      <c r="D1035">
        <v>1.1000000000000001</v>
      </c>
      <c r="E1035" s="49">
        <v>0.34963554666799102</v>
      </c>
      <c r="G1035">
        <v>-2.7</v>
      </c>
      <c r="H1035">
        <v>0.7</v>
      </c>
      <c r="I1035" s="49">
        <v>3.8329581393181988E-2</v>
      </c>
    </row>
    <row r="1036" spans="3:9" x14ac:dyDescent="0.25">
      <c r="C1036">
        <v>-0.9</v>
      </c>
      <c r="D1036">
        <v>1.1000000000000001</v>
      </c>
      <c r="E1036" s="49">
        <v>0.32621028104805305</v>
      </c>
      <c r="G1036">
        <v>-2.8</v>
      </c>
      <c r="H1036">
        <v>0.7</v>
      </c>
      <c r="I1036" s="49">
        <v>3.4591242177772985E-2</v>
      </c>
    </row>
    <row r="1037" spans="3:9" x14ac:dyDescent="0.25">
      <c r="C1037">
        <v>-1</v>
      </c>
      <c r="D1037">
        <v>1.1000000000000001</v>
      </c>
      <c r="E1037" s="49">
        <v>0.36660797460903005</v>
      </c>
      <c r="G1037">
        <v>-2.9</v>
      </c>
      <c r="H1037">
        <v>0.7</v>
      </c>
      <c r="I1037" s="49">
        <v>1.2242432139632053E-2</v>
      </c>
    </row>
    <row r="1038" spans="3:9" x14ac:dyDescent="0.25">
      <c r="C1038">
        <v>-1.1000000000000001</v>
      </c>
      <c r="D1038">
        <v>1.1000000000000001</v>
      </c>
      <c r="E1038" s="49">
        <v>0.37992136180356995</v>
      </c>
      <c r="G1038">
        <v>-3</v>
      </c>
      <c r="H1038">
        <v>0.7</v>
      </c>
      <c r="I1038" s="49">
        <v>6.5018941391720153E-3</v>
      </c>
    </row>
    <row r="1039" spans="3:9" x14ac:dyDescent="0.25">
      <c r="C1039">
        <v>-1.2</v>
      </c>
      <c r="D1039">
        <v>1.1000000000000001</v>
      </c>
      <c r="E1039" s="49">
        <v>0.46882262185494705</v>
      </c>
      <c r="G1039">
        <v>-3.1</v>
      </c>
      <c r="H1039">
        <v>0.7</v>
      </c>
      <c r="I1039" s="49">
        <v>1.79710316533499E-3</v>
      </c>
    </row>
    <row r="1040" spans="3:9" x14ac:dyDescent="0.25">
      <c r="C1040">
        <v>-1.3</v>
      </c>
      <c r="D1040">
        <v>1.1000000000000001</v>
      </c>
      <c r="E1040" s="49">
        <v>0.40937235711936704</v>
      </c>
      <c r="G1040">
        <v>-3.2</v>
      </c>
      <c r="H1040">
        <v>0.7</v>
      </c>
      <c r="I1040" s="49">
        <v>5.5914061366709733E-3</v>
      </c>
    </row>
    <row r="1041" spans="3:9" x14ac:dyDescent="0.25">
      <c r="C1041">
        <v>-1.4</v>
      </c>
      <c r="D1041">
        <v>1.1000000000000001</v>
      </c>
      <c r="E1041" s="49">
        <v>0.13437289887862303</v>
      </c>
      <c r="G1041">
        <v>-3.3</v>
      </c>
      <c r="H1041">
        <v>0.7</v>
      </c>
      <c r="I1041" s="49">
        <v>5.662553969182027E-3</v>
      </c>
    </row>
    <row r="1042" spans="3:9" x14ac:dyDescent="0.25">
      <c r="C1042">
        <v>-1.5</v>
      </c>
      <c r="D1042">
        <v>1.1000000000000001</v>
      </c>
      <c r="E1042" s="49">
        <v>0.10226530929797095</v>
      </c>
      <c r="G1042">
        <v>-3.4</v>
      </c>
      <c r="H1042">
        <v>0.7</v>
      </c>
      <c r="I1042" s="49">
        <v>8.0006238036509636E-3</v>
      </c>
    </row>
    <row r="1043" spans="3:9" x14ac:dyDescent="0.25">
      <c r="C1043">
        <v>-1.6</v>
      </c>
      <c r="D1043">
        <v>1.1000000000000001</v>
      </c>
      <c r="E1043" s="49">
        <v>9.0227740016745051E-2</v>
      </c>
      <c r="G1043">
        <v>-3.5</v>
      </c>
      <c r="H1043">
        <v>0.7</v>
      </c>
      <c r="I1043" s="49">
        <v>1.4813556141185957E-2</v>
      </c>
    </row>
    <row r="1044" spans="3:9" x14ac:dyDescent="0.25">
      <c r="C1044">
        <v>-1.7</v>
      </c>
      <c r="D1044">
        <v>1.1000000000000001</v>
      </c>
      <c r="E1044" s="49">
        <v>9.9326951115654039E-2</v>
      </c>
      <c r="G1044">
        <v>-3.6</v>
      </c>
      <c r="H1044">
        <v>0.7</v>
      </c>
      <c r="I1044" s="49">
        <v>1.7275984862385019E-2</v>
      </c>
    </row>
    <row r="1045" spans="3:9" x14ac:dyDescent="0.25">
      <c r="C1045">
        <v>-1.8</v>
      </c>
      <c r="D1045">
        <v>1.1000000000000001</v>
      </c>
      <c r="E1045" s="49">
        <v>0.14116795514126601</v>
      </c>
      <c r="G1045">
        <v>-3.7</v>
      </c>
      <c r="H1045">
        <v>0.7</v>
      </c>
      <c r="I1045" s="49">
        <v>1.2661973673120053E-2</v>
      </c>
    </row>
    <row r="1046" spans="3:9" x14ac:dyDescent="0.25">
      <c r="C1046">
        <v>-1.9</v>
      </c>
      <c r="D1046">
        <v>1.1000000000000001</v>
      </c>
      <c r="E1046" s="49">
        <v>0.10487712770921698</v>
      </c>
      <c r="G1046">
        <v>-3.8</v>
      </c>
      <c r="H1046">
        <v>0.7</v>
      </c>
      <c r="I1046" s="49">
        <v>1.8913244813754004E-2</v>
      </c>
    </row>
    <row r="1047" spans="3:9" x14ac:dyDescent="0.25">
      <c r="C1047">
        <v>-2</v>
      </c>
      <c r="D1047">
        <v>1.1000000000000001</v>
      </c>
      <c r="E1047" s="49">
        <v>4.0303937300582016E-2</v>
      </c>
      <c r="G1047">
        <v>-3.9</v>
      </c>
      <c r="H1047">
        <v>0.7</v>
      </c>
      <c r="I1047" s="49">
        <v>3.214110446299201E-2</v>
      </c>
    </row>
    <row r="1048" spans="3:9" x14ac:dyDescent="0.25">
      <c r="C1048">
        <v>-2.1</v>
      </c>
      <c r="D1048">
        <v>1.1000000000000001</v>
      </c>
      <c r="E1048" s="49">
        <v>0.26232443384080895</v>
      </c>
      <c r="G1048">
        <v>-4</v>
      </c>
      <c r="H1048">
        <v>0.7</v>
      </c>
      <c r="I1048" s="49">
        <v>3.2481365612091029E-2</v>
      </c>
    </row>
    <row r="1049" spans="3:9" x14ac:dyDescent="0.25">
      <c r="C1049">
        <v>-2.2000000000000002</v>
      </c>
      <c r="D1049">
        <v>1.1000000000000001</v>
      </c>
      <c r="E1049" s="49">
        <v>0.20372191490704195</v>
      </c>
      <c r="G1049">
        <v>-4.0999999999999996</v>
      </c>
      <c r="H1049">
        <v>0.7</v>
      </c>
      <c r="I1049" s="49">
        <v>3.1834676413305951E-2</v>
      </c>
    </row>
    <row r="1050" spans="3:9" x14ac:dyDescent="0.25">
      <c r="C1050">
        <v>-2.2999999999999998</v>
      </c>
      <c r="D1050">
        <v>1.1000000000000001</v>
      </c>
      <c r="E1050" s="49">
        <v>0.22429173111684098</v>
      </c>
      <c r="G1050">
        <v>-4.2</v>
      </c>
      <c r="H1050">
        <v>0.7</v>
      </c>
      <c r="I1050" s="49">
        <v>2.3327765533436962E-2</v>
      </c>
    </row>
    <row r="1051" spans="3:9" x14ac:dyDescent="0.25">
      <c r="C1051">
        <v>-2.4</v>
      </c>
      <c r="D1051">
        <v>1.1000000000000001</v>
      </c>
      <c r="E1051" s="49">
        <v>0.37393936864083199</v>
      </c>
      <c r="G1051">
        <v>-4.3</v>
      </c>
      <c r="H1051">
        <v>0.7</v>
      </c>
      <c r="I1051" s="49">
        <v>2.0368348030468053E-2</v>
      </c>
    </row>
    <row r="1052" spans="3:9" x14ac:dyDescent="0.25">
      <c r="C1052">
        <v>-2.5</v>
      </c>
      <c r="D1052">
        <v>1.1000000000000001</v>
      </c>
      <c r="E1052" s="49">
        <v>0.24062115404319895</v>
      </c>
      <c r="G1052">
        <v>-4.4000000000000004</v>
      </c>
      <c r="H1052">
        <v>0.7</v>
      </c>
      <c r="I1052" s="49">
        <v>3.7341763194458033E-2</v>
      </c>
    </row>
    <row r="1053" spans="3:9" x14ac:dyDescent="0.25">
      <c r="C1053">
        <v>-2.6</v>
      </c>
      <c r="D1053">
        <v>1.1000000000000001</v>
      </c>
      <c r="E1053" s="49">
        <v>9.9702191563035947E-2</v>
      </c>
      <c r="G1053">
        <v>-4.5</v>
      </c>
      <c r="H1053">
        <v>0.7</v>
      </c>
      <c r="I1053" s="49">
        <v>1.7675966963205947E-2</v>
      </c>
    </row>
    <row r="1054" spans="3:9" x14ac:dyDescent="0.25">
      <c r="C1054">
        <v>-2.7</v>
      </c>
      <c r="D1054">
        <v>1.1000000000000001</v>
      </c>
      <c r="E1054" s="49">
        <v>0.10904340745882102</v>
      </c>
      <c r="G1054">
        <v>-4.5999999999999996</v>
      </c>
      <c r="H1054">
        <v>0.7</v>
      </c>
      <c r="I1054" s="49">
        <v>5.2806218621727963E-2</v>
      </c>
    </row>
    <row r="1055" spans="3:9" x14ac:dyDescent="0.25">
      <c r="C1055">
        <v>-2.8</v>
      </c>
      <c r="D1055">
        <v>1.1000000000000001</v>
      </c>
      <c r="E1055" s="49">
        <v>0.157978079801667</v>
      </c>
      <c r="G1055">
        <v>-4.7</v>
      </c>
      <c r="H1055">
        <v>0.7</v>
      </c>
      <c r="I1055" s="49">
        <v>2.6392268809459996E-2</v>
      </c>
    </row>
    <row r="1056" spans="3:9" x14ac:dyDescent="0.25">
      <c r="C1056">
        <v>-0.5</v>
      </c>
      <c r="D1056">
        <v>1.2</v>
      </c>
      <c r="E1056" s="49">
        <v>0.48987609307729096</v>
      </c>
      <c r="G1056">
        <v>-4.8</v>
      </c>
      <c r="H1056">
        <v>0.7</v>
      </c>
      <c r="I1056" s="49">
        <v>2.1248709082918982E-2</v>
      </c>
    </row>
    <row r="1057" spans="3:9" x14ac:dyDescent="0.25">
      <c r="C1057">
        <v>-0.6</v>
      </c>
      <c r="D1057">
        <v>1.2</v>
      </c>
      <c r="E1057" s="49">
        <v>0.563139112078754</v>
      </c>
      <c r="G1057">
        <v>-4.9000000000000004</v>
      </c>
      <c r="H1057">
        <v>0.7</v>
      </c>
      <c r="I1057" s="49">
        <v>3.9083806996957016E-2</v>
      </c>
    </row>
    <row r="1058" spans="3:9" x14ac:dyDescent="0.25">
      <c r="G1058">
        <v>-5</v>
      </c>
      <c r="H1058">
        <v>0.7</v>
      </c>
      <c r="I1058" s="49">
        <v>1.5920374215919963E-2</v>
      </c>
    </row>
    <row r="1059" spans="3:9" x14ac:dyDescent="0.25">
      <c r="G1059">
        <v>-5.3</v>
      </c>
      <c r="H1059">
        <v>0.7</v>
      </c>
      <c r="I1059" s="49">
        <v>7.6493533259649471E-3</v>
      </c>
    </row>
    <row r="1060" spans="3:9" x14ac:dyDescent="0.25">
      <c r="G1060">
        <v>-5.4</v>
      </c>
      <c r="H1060">
        <v>0.7</v>
      </c>
      <c r="I1060" s="49">
        <v>1.0740531986025981E-2</v>
      </c>
    </row>
    <row r="1061" spans="3:9" x14ac:dyDescent="0.25">
      <c r="G1061">
        <v>-0.1</v>
      </c>
      <c r="H1061">
        <v>0.8</v>
      </c>
      <c r="I1061" s="49">
        <v>0.56047539264841406</v>
      </c>
    </row>
    <row r="1062" spans="3:9" x14ac:dyDescent="0.25">
      <c r="G1062">
        <v>-0.2</v>
      </c>
      <c r="H1062">
        <v>0.8</v>
      </c>
      <c r="I1062" s="49">
        <v>0.47083374759666796</v>
      </c>
    </row>
    <row r="1063" spans="3:9" x14ac:dyDescent="0.25">
      <c r="G1063">
        <v>-0.3</v>
      </c>
      <c r="H1063">
        <v>0.8</v>
      </c>
      <c r="I1063" s="49">
        <v>0.357753166825447</v>
      </c>
    </row>
    <row r="1064" spans="3:9" x14ac:dyDescent="0.25">
      <c r="G1064">
        <v>-0.4</v>
      </c>
      <c r="H1064">
        <v>0.8</v>
      </c>
      <c r="I1064" s="49">
        <v>0.41661152335441698</v>
      </c>
    </row>
    <row r="1065" spans="3:9" x14ac:dyDescent="0.25">
      <c r="G1065">
        <v>-0.5</v>
      </c>
      <c r="H1065">
        <v>0.8</v>
      </c>
      <c r="I1065" s="49">
        <v>0.27791136446669396</v>
      </c>
    </row>
    <row r="1066" spans="3:9" x14ac:dyDescent="0.25">
      <c r="G1066">
        <v>-0.6</v>
      </c>
      <c r="H1066">
        <v>0.8</v>
      </c>
      <c r="I1066" s="49">
        <v>0.19558376737159999</v>
      </c>
    </row>
    <row r="1067" spans="3:9" x14ac:dyDescent="0.25">
      <c r="G1067">
        <v>-0.7</v>
      </c>
      <c r="H1067">
        <v>0.8</v>
      </c>
      <c r="I1067" s="49">
        <v>0.18403242415545096</v>
      </c>
    </row>
    <row r="1068" spans="3:9" x14ac:dyDescent="0.25">
      <c r="G1068">
        <v>-0.8</v>
      </c>
      <c r="H1068">
        <v>0.8</v>
      </c>
      <c r="I1068" s="49">
        <v>0.20860924355552801</v>
      </c>
    </row>
    <row r="1069" spans="3:9" x14ac:dyDescent="0.25">
      <c r="G1069">
        <v>-0.9</v>
      </c>
      <c r="H1069">
        <v>0.8</v>
      </c>
      <c r="I1069" s="49">
        <v>0.15813549766493395</v>
      </c>
    </row>
    <row r="1070" spans="3:9" x14ac:dyDescent="0.25">
      <c r="G1070">
        <v>-1</v>
      </c>
      <c r="H1070">
        <v>0.8</v>
      </c>
      <c r="I1070" s="49">
        <v>0.13310613210711197</v>
      </c>
    </row>
    <row r="1071" spans="3:9" x14ac:dyDescent="0.25">
      <c r="G1071">
        <v>-1.1000000000000001</v>
      </c>
      <c r="H1071">
        <v>0.8</v>
      </c>
      <c r="I1071" s="49">
        <v>0.10096806784683399</v>
      </c>
    </row>
    <row r="1072" spans="3:9" x14ac:dyDescent="0.25">
      <c r="G1072">
        <v>-1.2</v>
      </c>
      <c r="H1072">
        <v>0.8</v>
      </c>
      <c r="I1072" s="49">
        <v>7.7466591402210017E-2</v>
      </c>
    </row>
    <row r="1073" spans="7:9" x14ac:dyDescent="0.25">
      <c r="G1073">
        <v>-1.3</v>
      </c>
      <c r="H1073">
        <v>0.8</v>
      </c>
      <c r="I1073" s="49">
        <v>6.933276788752496E-2</v>
      </c>
    </row>
    <row r="1074" spans="7:9" x14ac:dyDescent="0.25">
      <c r="G1074">
        <v>-1.4</v>
      </c>
      <c r="H1074">
        <v>0.8</v>
      </c>
      <c r="I1074" s="49">
        <v>4.1163768533721945E-2</v>
      </c>
    </row>
    <row r="1075" spans="7:9" x14ac:dyDescent="0.25">
      <c r="G1075">
        <v>-1.5</v>
      </c>
      <c r="H1075">
        <v>0.8</v>
      </c>
      <c r="I1075" s="49">
        <v>2.7667236761475977E-2</v>
      </c>
    </row>
    <row r="1076" spans="7:9" x14ac:dyDescent="0.25">
      <c r="G1076">
        <v>-1.6</v>
      </c>
      <c r="H1076">
        <v>0.8</v>
      </c>
      <c r="I1076" s="49">
        <v>2.2316054015347975E-2</v>
      </c>
    </row>
    <row r="1077" spans="7:9" x14ac:dyDescent="0.25">
      <c r="G1077">
        <v>-1.7</v>
      </c>
      <c r="H1077">
        <v>0.8</v>
      </c>
      <c r="I1077" s="49">
        <v>2.7705016109559E-2</v>
      </c>
    </row>
    <row r="1078" spans="7:9" x14ac:dyDescent="0.25">
      <c r="G1078">
        <v>-1.8</v>
      </c>
      <c r="H1078">
        <v>0.8</v>
      </c>
      <c r="I1078" s="49">
        <v>2.6284591434863946E-2</v>
      </c>
    </row>
    <row r="1079" spans="7:9" x14ac:dyDescent="0.25">
      <c r="G1079">
        <v>-1.9</v>
      </c>
      <c r="H1079">
        <v>0.8</v>
      </c>
      <c r="I1079" s="49">
        <v>3.6748834051321011E-2</v>
      </c>
    </row>
    <row r="1080" spans="7:9" x14ac:dyDescent="0.25">
      <c r="G1080">
        <v>-2</v>
      </c>
      <c r="H1080">
        <v>0.8</v>
      </c>
      <c r="I1080" s="49">
        <v>3.2676984295772038E-2</v>
      </c>
    </row>
    <row r="1081" spans="7:9" x14ac:dyDescent="0.25">
      <c r="G1081">
        <v>-2.1</v>
      </c>
      <c r="H1081">
        <v>0.8</v>
      </c>
      <c r="I1081" s="49">
        <v>2.4227763957776038E-2</v>
      </c>
    </row>
    <row r="1082" spans="7:9" x14ac:dyDescent="0.25">
      <c r="G1082">
        <v>-2.2000000000000002</v>
      </c>
      <c r="H1082">
        <v>0.8</v>
      </c>
      <c r="I1082" s="49">
        <v>2.0491032356748984E-2</v>
      </c>
    </row>
    <row r="1083" spans="7:9" x14ac:dyDescent="0.25">
      <c r="G1083">
        <v>-2.2999999999999998</v>
      </c>
      <c r="H1083">
        <v>0.8</v>
      </c>
      <c r="I1083" s="49">
        <v>4.8789757712064952E-2</v>
      </c>
    </row>
    <row r="1084" spans="7:9" x14ac:dyDescent="0.25">
      <c r="G1084">
        <v>-2.4</v>
      </c>
      <c r="H1084">
        <v>0.8</v>
      </c>
      <c r="I1084" s="49">
        <v>5.5981094424453981E-2</v>
      </c>
    </row>
    <row r="1085" spans="7:9" x14ac:dyDescent="0.25">
      <c r="G1085">
        <v>-2.5</v>
      </c>
      <c r="H1085">
        <v>0.8</v>
      </c>
      <c r="I1085" s="49">
        <v>2.1439076543162017E-2</v>
      </c>
    </row>
    <row r="1086" spans="7:9" x14ac:dyDescent="0.25">
      <c r="G1086">
        <v>-2.6</v>
      </c>
      <c r="H1086">
        <v>0.8</v>
      </c>
      <c r="I1086" s="49">
        <v>1.5305164141713012E-2</v>
      </c>
    </row>
    <row r="1087" spans="7:9" x14ac:dyDescent="0.25">
      <c r="G1087">
        <v>-2.7</v>
      </c>
      <c r="H1087">
        <v>0.8</v>
      </c>
      <c r="I1087" s="49">
        <v>3.6970821799208964E-2</v>
      </c>
    </row>
    <row r="1088" spans="7:9" x14ac:dyDescent="0.25">
      <c r="G1088">
        <v>-2.8</v>
      </c>
      <c r="H1088">
        <v>0.8</v>
      </c>
      <c r="I1088" s="49">
        <v>1.5623716014945055E-2</v>
      </c>
    </row>
    <row r="1089" spans="7:9" x14ac:dyDescent="0.25">
      <c r="G1089">
        <v>-2.9</v>
      </c>
      <c r="H1089">
        <v>0.8</v>
      </c>
      <c r="I1089" s="49">
        <v>1.5714441432249981E-2</v>
      </c>
    </row>
    <row r="1090" spans="7:9" x14ac:dyDescent="0.25">
      <c r="G1090">
        <v>-3</v>
      </c>
      <c r="H1090">
        <v>0.8</v>
      </c>
      <c r="I1090" s="49">
        <v>2.352444832621603E-2</v>
      </c>
    </row>
    <row r="1091" spans="7:9" x14ac:dyDescent="0.25">
      <c r="G1091">
        <v>-3.1</v>
      </c>
      <c r="H1091">
        <v>0.8</v>
      </c>
      <c r="I1091" s="49">
        <v>1.041604131392404E-2</v>
      </c>
    </row>
    <row r="1092" spans="7:9" x14ac:dyDescent="0.25">
      <c r="G1092">
        <v>-3.2</v>
      </c>
      <c r="H1092">
        <v>0.8</v>
      </c>
      <c r="I1092" s="49">
        <v>2.9237190476373964E-2</v>
      </c>
    </row>
    <row r="1093" spans="7:9" x14ac:dyDescent="0.25">
      <c r="G1093">
        <v>-3.3</v>
      </c>
      <c r="H1093">
        <v>0.8</v>
      </c>
      <c r="I1093" s="49">
        <v>5.4627875942220294E-3</v>
      </c>
    </row>
    <row r="1094" spans="7:9" x14ac:dyDescent="0.25">
      <c r="G1094">
        <v>-3.4</v>
      </c>
      <c r="H1094">
        <v>0.8</v>
      </c>
      <c r="I1094" s="49">
        <v>1.3807678502989473E-3</v>
      </c>
    </row>
    <row r="1095" spans="7:9" x14ac:dyDescent="0.25">
      <c r="G1095">
        <v>-3.5</v>
      </c>
      <c r="H1095">
        <v>0.8</v>
      </c>
      <c r="I1095" s="49">
        <v>3.8688423852369924E-3</v>
      </c>
    </row>
    <row r="1096" spans="7:9" x14ac:dyDescent="0.25">
      <c r="G1096">
        <v>-3.6</v>
      </c>
      <c r="H1096">
        <v>0.8</v>
      </c>
      <c r="I1096" s="49">
        <v>7.7623266973450011E-3</v>
      </c>
    </row>
    <row r="1097" spans="7:9" x14ac:dyDescent="0.25">
      <c r="G1097">
        <v>-3.7</v>
      </c>
      <c r="H1097">
        <v>0.8</v>
      </c>
      <c r="I1097" s="49">
        <v>2.7671158112406946E-2</v>
      </c>
    </row>
    <row r="1098" spans="7:9" x14ac:dyDescent="0.25">
      <c r="G1098">
        <v>-3.8</v>
      </c>
      <c r="H1098">
        <v>0.8</v>
      </c>
      <c r="I1098" s="49">
        <v>2.0440045758494008E-2</v>
      </c>
    </row>
    <row r="1099" spans="7:9" x14ac:dyDescent="0.25">
      <c r="G1099">
        <v>-3.9</v>
      </c>
      <c r="H1099">
        <v>0.8</v>
      </c>
      <c r="I1099" s="49">
        <v>3.5146854423064977E-2</v>
      </c>
    </row>
    <row r="1100" spans="7:9" x14ac:dyDescent="0.25">
      <c r="G1100">
        <v>-4</v>
      </c>
      <c r="H1100">
        <v>0.8</v>
      </c>
      <c r="I1100" s="49">
        <v>3.5998996861124954E-2</v>
      </c>
    </row>
    <row r="1101" spans="7:9" x14ac:dyDescent="0.25">
      <c r="G1101">
        <v>-4.0999999999999996</v>
      </c>
      <c r="H1101">
        <v>0.8</v>
      </c>
      <c r="I1101" s="49">
        <v>4.4095415558718987E-2</v>
      </c>
    </row>
    <row r="1102" spans="7:9" x14ac:dyDescent="0.25">
      <c r="G1102">
        <v>-4.2</v>
      </c>
      <c r="H1102">
        <v>0.8</v>
      </c>
      <c r="I1102" s="49">
        <v>4.9108633941965962E-2</v>
      </c>
    </row>
    <row r="1103" spans="7:9" x14ac:dyDescent="0.25">
      <c r="G1103">
        <v>-4.3</v>
      </c>
      <c r="H1103">
        <v>0.8</v>
      </c>
      <c r="I1103" s="49">
        <v>3.4602971323623999E-2</v>
      </c>
    </row>
    <row r="1104" spans="7:9" x14ac:dyDescent="0.25">
      <c r="G1104">
        <v>-4.4000000000000004</v>
      </c>
      <c r="H1104">
        <v>0.8</v>
      </c>
      <c r="I1104" s="49">
        <v>3.2794398035748018E-2</v>
      </c>
    </row>
    <row r="1105" spans="7:9" x14ac:dyDescent="0.25">
      <c r="G1105">
        <v>-4.5</v>
      </c>
      <c r="H1105">
        <v>0.8</v>
      </c>
      <c r="I1105" s="49">
        <v>6.7202830103177957E-2</v>
      </c>
    </row>
    <row r="1106" spans="7:9" x14ac:dyDescent="0.25">
      <c r="G1106">
        <v>-4.5999999999999996</v>
      </c>
      <c r="H1106">
        <v>0.8</v>
      </c>
      <c r="I1106" s="49">
        <v>0.13534420907681699</v>
      </c>
    </row>
    <row r="1107" spans="7:9" x14ac:dyDescent="0.25">
      <c r="G1107">
        <v>-4.7</v>
      </c>
      <c r="H1107">
        <v>0.8</v>
      </c>
      <c r="I1107" s="49">
        <v>4.7939504722103954E-2</v>
      </c>
    </row>
    <row r="1108" spans="7:9" x14ac:dyDescent="0.25">
      <c r="G1108">
        <v>-4.8</v>
      </c>
      <c r="H1108">
        <v>0.8</v>
      </c>
      <c r="I1108" s="49">
        <v>9.6957033404093007E-2</v>
      </c>
    </row>
    <row r="1109" spans="7:9" x14ac:dyDescent="0.25">
      <c r="G1109">
        <v>-0.2</v>
      </c>
      <c r="H1109">
        <v>0.9</v>
      </c>
      <c r="I1109" s="49">
        <v>0.40544733779119002</v>
      </c>
    </row>
    <row r="1110" spans="7:9" x14ac:dyDescent="0.25">
      <c r="G1110">
        <v>-0.3</v>
      </c>
      <c r="H1110">
        <v>0.9</v>
      </c>
      <c r="I1110" s="49">
        <v>0.29465153253024601</v>
      </c>
    </row>
    <row r="1111" spans="7:9" x14ac:dyDescent="0.25">
      <c r="G1111">
        <v>-0.4</v>
      </c>
      <c r="H1111">
        <v>0.9</v>
      </c>
      <c r="I1111" s="49">
        <v>0.36246174464202996</v>
      </c>
    </row>
    <row r="1112" spans="7:9" x14ac:dyDescent="0.25">
      <c r="G1112">
        <v>-0.5</v>
      </c>
      <c r="H1112">
        <v>0.9</v>
      </c>
      <c r="I1112" s="49">
        <v>0.28081284973498799</v>
      </c>
    </row>
    <row r="1113" spans="7:9" x14ac:dyDescent="0.25">
      <c r="G1113">
        <v>-0.6</v>
      </c>
      <c r="H1113">
        <v>0.9</v>
      </c>
      <c r="I1113" s="49">
        <v>0.18379177741832997</v>
      </c>
    </row>
    <row r="1114" spans="7:9" x14ac:dyDescent="0.25">
      <c r="G1114">
        <v>-0.7</v>
      </c>
      <c r="H1114">
        <v>0.9</v>
      </c>
      <c r="I1114" s="49">
        <v>0.16958517029855202</v>
      </c>
    </row>
    <row r="1115" spans="7:9" x14ac:dyDescent="0.25">
      <c r="G1115">
        <v>-0.8</v>
      </c>
      <c r="H1115">
        <v>0.9</v>
      </c>
      <c r="I1115" s="49">
        <v>0.12594507690110102</v>
      </c>
    </row>
    <row r="1116" spans="7:9" x14ac:dyDescent="0.25">
      <c r="G1116">
        <v>-0.9</v>
      </c>
      <c r="H1116">
        <v>0.9</v>
      </c>
      <c r="I1116" s="49">
        <v>0.11537859478358303</v>
      </c>
    </row>
    <row r="1117" spans="7:9" x14ac:dyDescent="0.25">
      <c r="G1117">
        <v>-1</v>
      </c>
      <c r="H1117">
        <v>0.9</v>
      </c>
      <c r="I1117" s="49">
        <v>7.604146827481395E-2</v>
      </c>
    </row>
    <row r="1118" spans="7:9" x14ac:dyDescent="0.25">
      <c r="G1118">
        <v>-1.1000000000000001</v>
      </c>
      <c r="H1118">
        <v>0.9</v>
      </c>
      <c r="I1118" s="49">
        <v>6.7219487396689037E-2</v>
      </c>
    </row>
    <row r="1119" spans="7:9" x14ac:dyDescent="0.25">
      <c r="G1119">
        <v>-1.2</v>
      </c>
      <c r="H1119">
        <v>0.9</v>
      </c>
      <c r="I1119" s="49">
        <v>4.4654871487366021E-2</v>
      </c>
    </row>
    <row r="1120" spans="7:9" x14ac:dyDescent="0.25">
      <c r="G1120">
        <v>-1.3</v>
      </c>
      <c r="H1120">
        <v>0.9</v>
      </c>
      <c r="I1120" s="49">
        <v>5.0305565095008054E-2</v>
      </c>
    </row>
    <row r="1121" spans="7:9" x14ac:dyDescent="0.25">
      <c r="G1121">
        <v>-1.4</v>
      </c>
      <c r="H1121">
        <v>0.9</v>
      </c>
      <c r="I1121" s="49">
        <v>5.9801509679285991E-2</v>
      </c>
    </row>
    <row r="1122" spans="7:9" x14ac:dyDescent="0.25">
      <c r="G1122">
        <v>-1.5</v>
      </c>
      <c r="H1122">
        <v>0.9</v>
      </c>
      <c r="I1122" s="49">
        <v>1.5559834999852029E-2</v>
      </c>
    </row>
    <row r="1123" spans="7:9" x14ac:dyDescent="0.25">
      <c r="G1123">
        <v>-1.6</v>
      </c>
      <c r="H1123">
        <v>0.9</v>
      </c>
      <c r="I1123" s="49">
        <v>1.2173721823908967E-2</v>
      </c>
    </row>
    <row r="1124" spans="7:9" x14ac:dyDescent="0.25">
      <c r="G1124">
        <v>-1.7</v>
      </c>
      <c r="H1124">
        <v>0.9</v>
      </c>
      <c r="I1124" s="49">
        <v>1.5074285280970989E-2</v>
      </c>
    </row>
    <row r="1125" spans="7:9" x14ac:dyDescent="0.25">
      <c r="G1125">
        <v>-1.8</v>
      </c>
      <c r="H1125">
        <v>0.9</v>
      </c>
      <c r="I1125" s="49">
        <v>2.2306041110784047E-2</v>
      </c>
    </row>
    <row r="1126" spans="7:9" x14ac:dyDescent="0.25">
      <c r="G1126">
        <v>-1.9</v>
      </c>
      <c r="H1126">
        <v>0.9</v>
      </c>
      <c r="I1126" s="49">
        <v>4.200840186473398E-2</v>
      </c>
    </row>
    <row r="1127" spans="7:9" x14ac:dyDescent="0.25">
      <c r="G1127">
        <v>-2</v>
      </c>
      <c r="H1127">
        <v>0.9</v>
      </c>
      <c r="I1127" s="49">
        <v>8.6192691896299967E-2</v>
      </c>
    </row>
    <row r="1128" spans="7:9" x14ac:dyDescent="0.25">
      <c r="G1128">
        <v>-2.1</v>
      </c>
      <c r="H1128">
        <v>0.9</v>
      </c>
      <c r="I1128" s="49">
        <v>4.3423875213712049E-2</v>
      </c>
    </row>
    <row r="1129" spans="7:9" x14ac:dyDescent="0.25">
      <c r="G1129">
        <v>-2.2000000000000002</v>
      </c>
      <c r="H1129">
        <v>0.9</v>
      </c>
      <c r="I1129" s="49">
        <v>2.5337947719195952E-2</v>
      </c>
    </row>
    <row r="1130" spans="7:9" x14ac:dyDescent="0.25">
      <c r="G1130">
        <v>-2.2999999999999998</v>
      </c>
      <c r="H1130">
        <v>0.9</v>
      </c>
      <c r="I1130" s="49">
        <v>4.1851498461387027E-2</v>
      </c>
    </row>
    <row r="1131" spans="7:9" x14ac:dyDescent="0.25">
      <c r="G1131">
        <v>-2.4</v>
      </c>
      <c r="H1131">
        <v>0.9</v>
      </c>
      <c r="I1131" s="49">
        <v>1.9667450268855968E-2</v>
      </c>
    </row>
    <row r="1132" spans="7:9" x14ac:dyDescent="0.25">
      <c r="G1132">
        <v>-2.5</v>
      </c>
      <c r="H1132">
        <v>0.9</v>
      </c>
      <c r="I1132" s="49">
        <v>2.7492682066041052E-2</v>
      </c>
    </row>
    <row r="1133" spans="7:9" x14ac:dyDescent="0.25">
      <c r="G1133">
        <v>-2.6</v>
      </c>
      <c r="H1133">
        <v>0.9</v>
      </c>
      <c r="I1133" s="49">
        <v>1.4079430116411995E-2</v>
      </c>
    </row>
    <row r="1134" spans="7:9" x14ac:dyDescent="0.25">
      <c r="G1134">
        <v>-2.7</v>
      </c>
      <c r="H1134">
        <v>0.9</v>
      </c>
      <c r="I1134" s="49">
        <v>4.2525640830335054E-2</v>
      </c>
    </row>
    <row r="1135" spans="7:9" x14ac:dyDescent="0.25">
      <c r="G1135">
        <v>-2.8</v>
      </c>
      <c r="H1135">
        <v>0.9</v>
      </c>
      <c r="I1135" s="49">
        <v>1.6052595385374957E-2</v>
      </c>
    </row>
    <row r="1136" spans="7:9" x14ac:dyDescent="0.25">
      <c r="G1136">
        <v>-2.9</v>
      </c>
      <c r="H1136">
        <v>0.9</v>
      </c>
      <c r="I1136" s="49">
        <v>7.692033642081042E-3</v>
      </c>
    </row>
    <row r="1137" spans="7:9" x14ac:dyDescent="0.25">
      <c r="G1137">
        <v>-3</v>
      </c>
      <c r="H1137">
        <v>0.9</v>
      </c>
      <c r="I1137" s="49">
        <v>6.241757764705036E-3</v>
      </c>
    </row>
    <row r="1138" spans="7:9" x14ac:dyDescent="0.25">
      <c r="G1138">
        <v>-3.1</v>
      </c>
      <c r="H1138">
        <v>0.9</v>
      </c>
      <c r="I1138" s="49">
        <v>6.2064901161279495E-3</v>
      </c>
    </row>
    <row r="1139" spans="7:9" x14ac:dyDescent="0.25">
      <c r="G1139">
        <v>-3.2</v>
      </c>
      <c r="H1139">
        <v>0.9</v>
      </c>
      <c r="I1139" s="49">
        <v>1.2047395430869967E-2</v>
      </c>
    </row>
    <row r="1140" spans="7:9" x14ac:dyDescent="0.25">
      <c r="G1140">
        <v>-3.3</v>
      </c>
      <c r="H1140">
        <v>0.9</v>
      </c>
      <c r="I1140" s="49">
        <v>3.2146092007921956E-2</v>
      </c>
    </row>
    <row r="1141" spans="7:9" x14ac:dyDescent="0.25">
      <c r="G1141">
        <v>-3.4</v>
      </c>
      <c r="H1141">
        <v>0.9</v>
      </c>
      <c r="I1141" s="49">
        <v>4.0325166222859865E-3</v>
      </c>
    </row>
    <row r="1142" spans="7:9" x14ac:dyDescent="0.25">
      <c r="G1142">
        <v>-3.5</v>
      </c>
      <c r="H1142">
        <v>0.9</v>
      </c>
      <c r="I1142" s="49">
        <v>1.7114499363050095E-3</v>
      </c>
    </row>
    <row r="1143" spans="7:9" x14ac:dyDescent="0.25">
      <c r="G1143">
        <v>-3.6</v>
      </c>
      <c r="H1143">
        <v>0.9</v>
      </c>
      <c r="I1143" s="49">
        <v>1.8326836974828953E-2</v>
      </c>
    </row>
    <row r="1144" spans="7:9" x14ac:dyDescent="0.25">
      <c r="G1144">
        <v>-3.7</v>
      </c>
      <c r="H1144">
        <v>0.9</v>
      </c>
      <c r="I1144" s="49">
        <v>1.0652424992556031E-2</v>
      </c>
    </row>
    <row r="1145" spans="7:9" x14ac:dyDescent="0.25">
      <c r="G1145">
        <v>-3.8</v>
      </c>
      <c r="H1145">
        <v>0.9</v>
      </c>
      <c r="I1145" s="49">
        <v>5.8787611289899955E-3</v>
      </c>
    </row>
    <row r="1146" spans="7:9" x14ac:dyDescent="0.25">
      <c r="G1146">
        <v>-3.9</v>
      </c>
      <c r="H1146">
        <v>0.9</v>
      </c>
      <c r="I1146" s="49">
        <v>1.9651409584913959E-2</v>
      </c>
    </row>
    <row r="1147" spans="7:9" x14ac:dyDescent="0.25">
      <c r="G1147">
        <v>-4</v>
      </c>
      <c r="H1147">
        <v>0.9</v>
      </c>
      <c r="I1147" s="49">
        <v>1.1948438311964016E-2</v>
      </c>
    </row>
    <row r="1148" spans="7:9" x14ac:dyDescent="0.25">
      <c r="G1148">
        <v>-4.0999999999999996</v>
      </c>
      <c r="H1148">
        <v>0.9</v>
      </c>
      <c r="I1148" s="49">
        <v>3.8012012587730348E-3</v>
      </c>
    </row>
    <row r="1149" spans="7:9" x14ac:dyDescent="0.25">
      <c r="G1149">
        <v>-4.2</v>
      </c>
      <c r="H1149">
        <v>0.9</v>
      </c>
      <c r="I1149" s="49">
        <v>3.2387920899180966E-2</v>
      </c>
    </row>
    <row r="1150" spans="7:9" x14ac:dyDescent="0.25">
      <c r="G1150">
        <v>-4.3</v>
      </c>
      <c r="H1150">
        <v>0.9</v>
      </c>
      <c r="I1150" s="49">
        <v>3.7542503030962959E-2</v>
      </c>
    </row>
    <row r="1151" spans="7:9" x14ac:dyDescent="0.25">
      <c r="G1151">
        <v>-4.4000000000000004</v>
      </c>
      <c r="H1151">
        <v>0.9</v>
      </c>
      <c r="I1151" s="49">
        <v>0.11715302811705797</v>
      </c>
    </row>
    <row r="1152" spans="7:9" x14ac:dyDescent="0.25">
      <c r="G1152">
        <v>-4.5</v>
      </c>
      <c r="H1152">
        <v>0.9</v>
      </c>
      <c r="I1152" s="49">
        <v>0.11713312824976796</v>
      </c>
    </row>
    <row r="1153" spans="7:9" x14ac:dyDescent="0.25">
      <c r="G1153">
        <v>-4.5999999999999996</v>
      </c>
      <c r="H1153">
        <v>0.9</v>
      </c>
      <c r="I1153" s="49">
        <v>9.1151759228165985E-2</v>
      </c>
    </row>
    <row r="1154" spans="7:9" x14ac:dyDescent="0.25">
      <c r="G1154">
        <v>-4.7</v>
      </c>
      <c r="H1154">
        <v>0.9</v>
      </c>
      <c r="I1154" s="49">
        <v>9.4142006837100167E-3</v>
      </c>
    </row>
    <row r="1155" spans="7:9" x14ac:dyDescent="0.25">
      <c r="G1155">
        <v>-4.8</v>
      </c>
      <c r="H1155">
        <v>0.9</v>
      </c>
      <c r="I1155" s="49">
        <v>5.0435444933479845E-3</v>
      </c>
    </row>
    <row r="1156" spans="7:9" x14ac:dyDescent="0.25">
      <c r="G1156">
        <v>-0.4</v>
      </c>
      <c r="H1156">
        <v>1</v>
      </c>
      <c r="I1156" s="49">
        <v>0.18059751450841599</v>
      </c>
    </row>
    <row r="1157" spans="7:9" x14ac:dyDescent="0.25">
      <c r="G1157">
        <v>-0.5</v>
      </c>
      <c r="H1157">
        <v>1</v>
      </c>
      <c r="I1157" s="49">
        <v>0.14263814484715798</v>
      </c>
    </row>
    <row r="1158" spans="7:9" x14ac:dyDescent="0.25">
      <c r="G1158">
        <v>-0.6</v>
      </c>
      <c r="H1158">
        <v>1</v>
      </c>
      <c r="I1158" s="49">
        <v>0.20712383010765201</v>
      </c>
    </row>
    <row r="1159" spans="7:9" x14ac:dyDescent="0.25">
      <c r="G1159">
        <v>-0.7</v>
      </c>
      <c r="H1159">
        <v>1</v>
      </c>
      <c r="I1159" s="49">
        <v>0.19028496265842498</v>
      </c>
    </row>
    <row r="1160" spans="7:9" x14ac:dyDescent="0.25">
      <c r="G1160">
        <v>-0.8</v>
      </c>
      <c r="H1160">
        <v>1</v>
      </c>
      <c r="I1160" s="49">
        <v>0.206524806724947</v>
      </c>
    </row>
    <row r="1161" spans="7:9" x14ac:dyDescent="0.25">
      <c r="G1161">
        <v>-0.9</v>
      </c>
      <c r="H1161">
        <v>1</v>
      </c>
      <c r="I1161" s="49">
        <v>0.13438933592681102</v>
      </c>
    </row>
    <row r="1162" spans="7:9" x14ac:dyDescent="0.25">
      <c r="G1162">
        <v>-1</v>
      </c>
      <c r="H1162">
        <v>1</v>
      </c>
      <c r="I1162" s="49">
        <v>0.11388886114377095</v>
      </c>
    </row>
    <row r="1163" spans="7:9" x14ac:dyDescent="0.25">
      <c r="G1163">
        <v>-1.1000000000000001</v>
      </c>
      <c r="H1163">
        <v>1</v>
      </c>
      <c r="I1163" s="49">
        <v>5.5347208150593019E-2</v>
      </c>
    </row>
    <row r="1164" spans="7:9" x14ac:dyDescent="0.25">
      <c r="G1164">
        <v>-1.2</v>
      </c>
      <c r="H1164">
        <v>1</v>
      </c>
      <c r="I1164" s="49">
        <v>3.0245862324205008E-2</v>
      </c>
    </row>
    <row r="1165" spans="7:9" x14ac:dyDescent="0.25">
      <c r="G1165">
        <v>-1.3</v>
      </c>
      <c r="H1165">
        <v>1</v>
      </c>
      <c r="I1165" s="49">
        <v>3.6343074097538008E-2</v>
      </c>
    </row>
    <row r="1166" spans="7:9" x14ac:dyDescent="0.25">
      <c r="G1166">
        <v>-1.4</v>
      </c>
      <c r="H1166">
        <v>1</v>
      </c>
      <c r="I1166" s="49">
        <v>3.3360547638323967E-2</v>
      </c>
    </row>
    <row r="1167" spans="7:9" x14ac:dyDescent="0.25">
      <c r="G1167">
        <v>-1.5</v>
      </c>
      <c r="H1167">
        <v>1</v>
      </c>
      <c r="I1167" s="49">
        <v>3.4389511834641007E-2</v>
      </c>
    </row>
    <row r="1168" spans="7:9" x14ac:dyDescent="0.25">
      <c r="G1168">
        <v>-1.6</v>
      </c>
      <c r="H1168">
        <v>1</v>
      </c>
      <c r="I1168" s="49">
        <v>4.0522612163860217E-3</v>
      </c>
    </row>
    <row r="1169" spans="7:9" x14ac:dyDescent="0.25">
      <c r="G1169">
        <v>-1.7</v>
      </c>
      <c r="H1169">
        <v>1</v>
      </c>
      <c r="I1169" s="49">
        <v>1.4983655670599005E-2</v>
      </c>
    </row>
    <row r="1170" spans="7:9" x14ac:dyDescent="0.25">
      <c r="G1170">
        <v>-1.8</v>
      </c>
      <c r="H1170">
        <v>1</v>
      </c>
      <c r="I1170" s="49">
        <v>7.3451902907585964E-2</v>
      </c>
    </row>
    <row r="1171" spans="7:9" x14ac:dyDescent="0.25">
      <c r="G1171">
        <v>-1.9</v>
      </c>
      <c r="H1171">
        <v>1</v>
      </c>
      <c r="I1171" s="49">
        <v>9.3428277471742982E-2</v>
      </c>
    </row>
    <row r="1172" spans="7:9" x14ac:dyDescent="0.25">
      <c r="G1172">
        <v>-2</v>
      </c>
      <c r="H1172">
        <v>1</v>
      </c>
      <c r="I1172" s="49">
        <v>7.3964969856973983E-2</v>
      </c>
    </row>
    <row r="1173" spans="7:9" x14ac:dyDescent="0.25">
      <c r="G1173">
        <v>-2.1</v>
      </c>
      <c r="H1173">
        <v>1</v>
      </c>
      <c r="I1173" s="49">
        <v>8.5728209043457015E-2</v>
      </c>
    </row>
    <row r="1174" spans="7:9" x14ac:dyDescent="0.25">
      <c r="G1174">
        <v>-2.2000000000000002</v>
      </c>
      <c r="H1174">
        <v>1</v>
      </c>
      <c r="I1174" s="49">
        <v>6.0365217207216992E-2</v>
      </c>
    </row>
    <row r="1175" spans="7:9" x14ac:dyDescent="0.25">
      <c r="G1175">
        <v>-2.2999999999999998</v>
      </c>
      <c r="H1175">
        <v>1</v>
      </c>
      <c r="I1175" s="49">
        <v>8.7553736753626987E-2</v>
      </c>
    </row>
    <row r="1176" spans="7:9" x14ac:dyDescent="0.25">
      <c r="G1176">
        <v>-2.4</v>
      </c>
      <c r="H1176">
        <v>1</v>
      </c>
      <c r="I1176" s="49">
        <v>2.442805289043104E-2</v>
      </c>
    </row>
    <row r="1177" spans="7:9" x14ac:dyDescent="0.25">
      <c r="G1177">
        <v>-2.5</v>
      </c>
      <c r="H1177">
        <v>1</v>
      </c>
      <c r="I1177" s="49">
        <v>1.3800441007746023E-2</v>
      </c>
    </row>
    <row r="1178" spans="7:9" x14ac:dyDescent="0.25">
      <c r="G1178">
        <v>-2.6</v>
      </c>
      <c r="H1178">
        <v>1</v>
      </c>
      <c r="I1178" s="49">
        <v>2.6175238308949744E-3</v>
      </c>
    </row>
    <row r="1179" spans="7:9" x14ac:dyDescent="0.25">
      <c r="G1179">
        <v>-2.7</v>
      </c>
      <c r="H1179">
        <v>1</v>
      </c>
      <c r="I1179" s="49">
        <v>3.0574806029810553E-3</v>
      </c>
    </row>
    <row r="1180" spans="7:9" x14ac:dyDescent="0.25">
      <c r="G1180">
        <v>-2.8</v>
      </c>
      <c r="H1180">
        <v>1</v>
      </c>
      <c r="I1180" s="49">
        <v>6.4553362205439502E-3</v>
      </c>
    </row>
    <row r="1181" spans="7:9" x14ac:dyDescent="0.25">
      <c r="G1181">
        <v>-2.9</v>
      </c>
      <c r="H1181">
        <v>1</v>
      </c>
      <c r="I1181" s="49">
        <v>1.5590022812399518E-3</v>
      </c>
    </row>
    <row r="1182" spans="7:9" x14ac:dyDescent="0.25">
      <c r="G1182">
        <v>-3</v>
      </c>
      <c r="H1182">
        <v>1</v>
      </c>
      <c r="I1182" s="49">
        <v>6.2886595213199614E-3</v>
      </c>
    </row>
    <row r="1183" spans="7:9" x14ac:dyDescent="0.25">
      <c r="G1183">
        <v>-3.1</v>
      </c>
      <c r="H1183">
        <v>1</v>
      </c>
      <c r="I1183" s="49">
        <v>7.8837819744149717E-3</v>
      </c>
    </row>
    <row r="1184" spans="7:9" x14ac:dyDescent="0.25">
      <c r="G1184">
        <v>-3.2</v>
      </c>
      <c r="H1184">
        <v>1</v>
      </c>
      <c r="I1184" s="49">
        <v>4.7301297141729703E-3</v>
      </c>
    </row>
    <row r="1185" spans="7:9" x14ac:dyDescent="0.25">
      <c r="G1185">
        <v>-3.3</v>
      </c>
      <c r="H1185">
        <v>1</v>
      </c>
      <c r="I1185" s="49">
        <v>5.621639782642962E-3</v>
      </c>
    </row>
    <row r="1186" spans="7:9" x14ac:dyDescent="0.25">
      <c r="G1186">
        <v>-3.4</v>
      </c>
      <c r="H1186">
        <v>1</v>
      </c>
      <c r="I1186" s="49">
        <v>1.0972987990112038E-2</v>
      </c>
    </row>
    <row r="1187" spans="7:9" x14ac:dyDescent="0.25">
      <c r="G1187">
        <v>-3.5</v>
      </c>
      <c r="H1187">
        <v>1</v>
      </c>
      <c r="I1187" s="49">
        <v>2.3152067590130998E-2</v>
      </c>
    </row>
    <row r="1188" spans="7:9" x14ac:dyDescent="0.25">
      <c r="G1188">
        <v>-3.6</v>
      </c>
      <c r="H1188">
        <v>1</v>
      </c>
      <c r="I1188" s="49">
        <v>2.0146475878137005E-2</v>
      </c>
    </row>
    <row r="1189" spans="7:9" x14ac:dyDescent="0.25">
      <c r="G1189">
        <v>-3.7</v>
      </c>
      <c r="H1189">
        <v>1</v>
      </c>
      <c r="I1189" s="49">
        <v>1.2437408588980015E-2</v>
      </c>
    </row>
    <row r="1190" spans="7:9" x14ac:dyDescent="0.25">
      <c r="G1190">
        <v>-3.8</v>
      </c>
      <c r="H1190">
        <v>1</v>
      </c>
      <c r="I1190" s="49">
        <v>9.9137691780369908E-3</v>
      </c>
    </row>
    <row r="1191" spans="7:9" x14ac:dyDescent="0.25">
      <c r="G1191">
        <v>-3.9</v>
      </c>
      <c r="H1191">
        <v>1</v>
      </c>
      <c r="I1191" s="49">
        <v>1.2892138057509994E-2</v>
      </c>
    </row>
    <row r="1192" spans="7:9" x14ac:dyDescent="0.25">
      <c r="G1192">
        <v>-4</v>
      </c>
      <c r="H1192">
        <v>1</v>
      </c>
      <c r="I1192" s="49">
        <v>2.3693488510928007E-2</v>
      </c>
    </row>
    <row r="1193" spans="7:9" x14ac:dyDescent="0.25">
      <c r="G1193">
        <v>-4.0999999999999996</v>
      </c>
      <c r="H1193">
        <v>1</v>
      </c>
      <c r="I1193" s="49">
        <v>7.8017859184308036E-2</v>
      </c>
    </row>
    <row r="1194" spans="7:9" x14ac:dyDescent="0.25">
      <c r="G1194">
        <v>-4.2</v>
      </c>
      <c r="H1194">
        <v>1</v>
      </c>
      <c r="I1194" s="49">
        <v>5.9179465989807944E-2</v>
      </c>
    </row>
    <row r="1195" spans="7:9" x14ac:dyDescent="0.25">
      <c r="G1195">
        <v>-4.3</v>
      </c>
      <c r="H1195">
        <v>1</v>
      </c>
      <c r="I1195" s="49">
        <v>6.9921304302142051E-2</v>
      </c>
    </row>
    <row r="1196" spans="7:9" x14ac:dyDescent="0.25">
      <c r="G1196">
        <v>-0.5</v>
      </c>
      <c r="H1196">
        <v>1.1000000000000001</v>
      </c>
      <c r="I1196" s="49">
        <v>0.15014286691729195</v>
      </c>
    </row>
    <row r="1197" spans="7:9" x14ac:dyDescent="0.25">
      <c r="G1197">
        <v>-0.6</v>
      </c>
      <c r="H1197">
        <v>1.1000000000000001</v>
      </c>
      <c r="I1197" s="49">
        <v>0.28452984176450302</v>
      </c>
    </row>
    <row r="1198" spans="7:9" x14ac:dyDescent="0.25">
      <c r="G1198">
        <v>-0.7</v>
      </c>
      <c r="H1198">
        <v>1.1000000000000001</v>
      </c>
      <c r="I1198" s="49">
        <v>0.27610953931762405</v>
      </c>
    </row>
    <row r="1199" spans="7:9" x14ac:dyDescent="0.25">
      <c r="G1199">
        <v>-0.8</v>
      </c>
      <c r="H1199">
        <v>1.1000000000000001</v>
      </c>
      <c r="I1199" s="49">
        <v>0.14987655394224098</v>
      </c>
    </row>
    <row r="1200" spans="7:9" x14ac:dyDescent="0.25">
      <c r="G1200">
        <v>-0.9</v>
      </c>
      <c r="H1200">
        <v>1.1000000000000001</v>
      </c>
      <c r="I1200" s="49">
        <v>0.11415660247509296</v>
      </c>
    </row>
    <row r="1201" spans="7:9" x14ac:dyDescent="0.25">
      <c r="G1201">
        <v>-1</v>
      </c>
      <c r="H1201">
        <v>1.1000000000000001</v>
      </c>
      <c r="I1201" s="49">
        <v>0.12281361080100295</v>
      </c>
    </row>
    <row r="1202" spans="7:9" x14ac:dyDescent="0.25">
      <c r="G1202">
        <v>-1.1000000000000001</v>
      </c>
      <c r="H1202">
        <v>1.1000000000000001</v>
      </c>
      <c r="I1202" s="49">
        <v>0.17721251454855702</v>
      </c>
    </row>
    <row r="1203" spans="7:9" x14ac:dyDescent="0.25">
      <c r="G1203">
        <v>-1.2</v>
      </c>
      <c r="H1203">
        <v>1.1000000000000001</v>
      </c>
      <c r="I1203" s="49">
        <v>4.867497025131895E-2</v>
      </c>
    </row>
    <row r="1204" spans="7:9" x14ac:dyDescent="0.25">
      <c r="G1204">
        <v>-1.3</v>
      </c>
      <c r="H1204">
        <v>1.1000000000000001</v>
      </c>
      <c r="I1204" s="49">
        <v>4.0693642314402978E-2</v>
      </c>
    </row>
    <row r="1205" spans="7:9" x14ac:dyDescent="0.25">
      <c r="G1205">
        <v>-1.4</v>
      </c>
      <c r="H1205">
        <v>1.1000000000000001</v>
      </c>
      <c r="I1205" s="49">
        <v>4.1003986837920947E-2</v>
      </c>
    </row>
    <row r="1206" spans="7:9" x14ac:dyDescent="0.25">
      <c r="G1206">
        <v>-1.5</v>
      </c>
      <c r="H1206">
        <v>1.1000000000000001</v>
      </c>
      <c r="I1206" s="49">
        <v>4.0462217970862024E-2</v>
      </c>
    </row>
    <row r="1207" spans="7:9" x14ac:dyDescent="0.25">
      <c r="G1207">
        <v>-1.6</v>
      </c>
      <c r="H1207">
        <v>1.1000000000000001</v>
      </c>
      <c r="I1207" s="49">
        <v>2.4683783124992975E-2</v>
      </c>
    </row>
    <row r="1208" spans="7:9" x14ac:dyDescent="0.25">
      <c r="G1208">
        <v>-1.7</v>
      </c>
      <c r="H1208">
        <v>1.1000000000000001</v>
      </c>
      <c r="I1208" s="49">
        <v>5.2332768482231007E-2</v>
      </c>
    </row>
    <row r="1209" spans="7:9" x14ac:dyDescent="0.25">
      <c r="G1209">
        <v>-1.8</v>
      </c>
      <c r="H1209">
        <v>1.1000000000000001</v>
      </c>
      <c r="I1209" s="49">
        <v>2.4420308607114971E-2</v>
      </c>
    </row>
    <row r="1210" spans="7:9" x14ac:dyDescent="0.25">
      <c r="G1210">
        <v>-1.9</v>
      </c>
      <c r="H1210">
        <v>1.1000000000000001</v>
      </c>
      <c r="I1210" s="49">
        <v>3.9484010353356025E-2</v>
      </c>
    </row>
    <row r="1211" spans="7:9" x14ac:dyDescent="0.25">
      <c r="G1211">
        <v>-2</v>
      </c>
      <c r="H1211">
        <v>1.1000000000000001</v>
      </c>
      <c r="I1211" s="49">
        <v>6.2366853234099962E-2</v>
      </c>
    </row>
    <row r="1212" spans="7:9" x14ac:dyDescent="0.25">
      <c r="G1212">
        <v>-2.1</v>
      </c>
      <c r="H1212">
        <v>1.1000000000000001</v>
      </c>
      <c r="I1212" s="49">
        <v>0.11373853850328097</v>
      </c>
    </row>
    <row r="1213" spans="7:9" x14ac:dyDescent="0.25">
      <c r="G1213">
        <v>-2.2000000000000002</v>
      </c>
      <c r="H1213">
        <v>1.1000000000000001</v>
      </c>
      <c r="I1213" s="49">
        <v>0.12441022416444203</v>
      </c>
    </row>
    <row r="1214" spans="7:9" x14ac:dyDescent="0.25">
      <c r="G1214">
        <v>-2.2999999999999998</v>
      </c>
      <c r="H1214">
        <v>1.1000000000000001</v>
      </c>
      <c r="I1214" s="49">
        <v>3.1644359701851976E-2</v>
      </c>
    </row>
    <row r="1215" spans="7:9" x14ac:dyDescent="0.25">
      <c r="G1215">
        <v>-2.4</v>
      </c>
      <c r="H1215">
        <v>1.1000000000000001</v>
      </c>
      <c r="I1215" s="49">
        <v>2.0886796772562999E-2</v>
      </c>
    </row>
    <row r="1216" spans="7:9" x14ac:dyDescent="0.25">
      <c r="G1216">
        <v>-2.5</v>
      </c>
      <c r="H1216">
        <v>1.1000000000000001</v>
      </c>
      <c r="I1216" s="49">
        <v>2.6964067976821049E-2</v>
      </c>
    </row>
    <row r="1217" spans="7:9" x14ac:dyDescent="0.25">
      <c r="G1217">
        <v>-0.7</v>
      </c>
      <c r="H1217">
        <v>1.2</v>
      </c>
      <c r="I1217" s="49">
        <v>0.29496704965532705</v>
      </c>
    </row>
    <row r="1218" spans="7:9" x14ac:dyDescent="0.25">
      <c r="G1218">
        <v>-0.8</v>
      </c>
      <c r="H1218">
        <v>1.2</v>
      </c>
      <c r="I1218" s="49">
        <v>0.22620482146670895</v>
      </c>
    </row>
    <row r="1219" spans="7:9" x14ac:dyDescent="0.25">
      <c r="G1219">
        <v>-0.9</v>
      </c>
      <c r="H1219">
        <v>1.2</v>
      </c>
      <c r="I1219" s="49">
        <v>0.23032642373699497</v>
      </c>
    </row>
    <row r="1220" spans="7:9" x14ac:dyDescent="0.25">
      <c r="G1220">
        <v>-1</v>
      </c>
      <c r="H1220">
        <v>1.2</v>
      </c>
      <c r="I1220" s="49">
        <v>0.16764707837154702</v>
      </c>
    </row>
    <row r="1221" spans="7:9" x14ac:dyDescent="0.25">
      <c r="G1221">
        <v>-1.1000000000000001</v>
      </c>
      <c r="H1221">
        <v>1.2</v>
      </c>
      <c r="I1221" s="49">
        <v>9.2897633051581052E-2</v>
      </c>
    </row>
    <row r="1222" spans="7:9" x14ac:dyDescent="0.25">
      <c r="G1222">
        <v>-1.2</v>
      </c>
      <c r="H1222">
        <v>1.2</v>
      </c>
      <c r="I1222" s="49">
        <v>6.922882829939403E-2</v>
      </c>
    </row>
    <row r="1223" spans="7:9" x14ac:dyDescent="0.25">
      <c r="G1223">
        <v>-1.3</v>
      </c>
      <c r="H1223">
        <v>1.2</v>
      </c>
      <c r="I1223" s="49">
        <v>6.7931392680789959E-2</v>
      </c>
    </row>
    <row r="1224" spans="7:9" x14ac:dyDescent="0.25">
      <c r="G1224">
        <v>-1.4</v>
      </c>
      <c r="H1224">
        <v>1.2</v>
      </c>
      <c r="I1224" s="49">
        <v>7.5146581826357028E-2</v>
      </c>
    </row>
    <row r="1225" spans="7:9" x14ac:dyDescent="0.25">
      <c r="G1225">
        <v>-1.5</v>
      </c>
      <c r="H1225">
        <v>1.2</v>
      </c>
      <c r="I1225" s="49">
        <v>9.1018556906448E-2</v>
      </c>
    </row>
    <row r="1226" spans="7:9" x14ac:dyDescent="0.25">
      <c r="G1226">
        <v>-1.6</v>
      </c>
      <c r="H1226">
        <v>1.2</v>
      </c>
      <c r="I1226" s="49">
        <v>2.7826040794139972E-2</v>
      </c>
    </row>
    <row r="1227" spans="7:9" x14ac:dyDescent="0.25">
      <c r="G1227">
        <v>-1.7</v>
      </c>
      <c r="H1227">
        <v>1.2</v>
      </c>
      <c r="I1227" s="49">
        <v>3.4678376419665979E-2</v>
      </c>
    </row>
    <row r="1228" spans="7:9" x14ac:dyDescent="0.25">
      <c r="G1228">
        <v>-1.8</v>
      </c>
      <c r="H1228">
        <v>1.2</v>
      </c>
      <c r="I1228" s="49">
        <v>1.3561884708088945E-2</v>
      </c>
    </row>
    <row r="1229" spans="7:9" x14ac:dyDescent="0.25">
      <c r="G1229">
        <v>-1.9</v>
      </c>
      <c r="H1229">
        <v>1.2</v>
      </c>
      <c r="I1229" s="49">
        <v>1.7910631454357007E-2</v>
      </c>
    </row>
    <row r="1230" spans="7:9" x14ac:dyDescent="0.25">
      <c r="G1230">
        <v>-2</v>
      </c>
      <c r="H1230">
        <v>1.2</v>
      </c>
      <c r="I1230" s="49">
        <v>1.3156317332705947E-2</v>
      </c>
    </row>
    <row r="1231" spans="7:9" x14ac:dyDescent="0.25">
      <c r="G1231">
        <v>-2.2000000000000002</v>
      </c>
      <c r="H1231">
        <v>1.2</v>
      </c>
      <c r="I1231" s="49">
        <v>9.1189159522397034E-2</v>
      </c>
    </row>
    <row r="1232" spans="7:9" x14ac:dyDescent="0.25">
      <c r="G1232">
        <v>-1.1000000000000001</v>
      </c>
      <c r="H1232">
        <v>1.3</v>
      </c>
      <c r="I1232" s="49">
        <v>0.11206464049315501</v>
      </c>
    </row>
    <row r="1233" spans="7:9" x14ac:dyDescent="0.25">
      <c r="G1233">
        <v>-1.2</v>
      </c>
      <c r="H1233">
        <v>1.3</v>
      </c>
      <c r="I1233" s="49">
        <v>1.9944357508828947E-2</v>
      </c>
    </row>
    <row r="1234" spans="7:9" x14ac:dyDescent="0.25">
      <c r="G1234">
        <v>-1.3</v>
      </c>
      <c r="H1234">
        <v>1.3</v>
      </c>
      <c r="I1234" s="49">
        <v>6.7095001069893967E-2</v>
      </c>
    </row>
    <row r="1235" spans="7:9" x14ac:dyDescent="0.25">
      <c r="G1235">
        <v>-1.4</v>
      </c>
      <c r="H1235">
        <v>1.3</v>
      </c>
      <c r="I1235" s="49">
        <v>0.143794251425446</v>
      </c>
    </row>
    <row r="1236" spans="7:9" x14ac:dyDescent="0.25">
      <c r="G1236">
        <v>-1.5</v>
      </c>
      <c r="H1236">
        <v>1.3</v>
      </c>
      <c r="I1236" s="49">
        <v>4.9549608963969982E-2</v>
      </c>
    </row>
    <row r="1237" spans="7:9" x14ac:dyDescent="0.25">
      <c r="G1237">
        <v>-1.6</v>
      </c>
      <c r="H1237">
        <v>1.3</v>
      </c>
      <c r="I1237" s="49">
        <v>0.12171971573292095</v>
      </c>
    </row>
    <row r="1238" spans="7:9" x14ac:dyDescent="0.25">
      <c r="G1238">
        <v>-1.7</v>
      </c>
      <c r="H1238">
        <v>1.3</v>
      </c>
      <c r="I1238" s="49">
        <v>0.10451763212137399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32A41-30A8-43A2-8144-3478533B06EB}">
  <dimension ref="A1:L65"/>
  <sheetViews>
    <sheetView zoomScaleNormal="100" workbookViewId="0"/>
  </sheetViews>
  <sheetFormatPr defaultColWidth="8.85546875" defaultRowHeight="15" x14ac:dyDescent="0.25"/>
  <cols>
    <col min="1" max="1" width="10.5703125" customWidth="1"/>
    <col min="2" max="2" width="10.7109375" style="1" bestFit="1" customWidth="1"/>
    <col min="3" max="3" width="21.42578125" style="1" bestFit="1" customWidth="1"/>
    <col min="4" max="4" width="22.42578125" style="1" bestFit="1" customWidth="1"/>
    <col min="5" max="5" width="11.7109375" bestFit="1" customWidth="1"/>
    <col min="6" max="6" width="10.42578125" style="1" bestFit="1" customWidth="1"/>
    <col min="7" max="7" width="19.7109375" style="1" bestFit="1" customWidth="1"/>
    <col min="8" max="8" width="20.7109375" style="1" bestFit="1" customWidth="1"/>
    <col min="10" max="10" width="10.7109375" bestFit="1" customWidth="1"/>
    <col min="11" max="11" width="12" bestFit="1" customWidth="1"/>
    <col min="12" max="12" width="13.140625" bestFit="1" customWidth="1"/>
  </cols>
  <sheetData>
    <row r="1" spans="1:12" x14ac:dyDescent="0.25">
      <c r="A1" s="2" t="s">
        <v>599</v>
      </c>
      <c r="B1" s="4"/>
      <c r="C1" s="4"/>
      <c r="D1" s="4"/>
      <c r="E1" s="3"/>
      <c r="F1" s="4"/>
      <c r="G1" s="4"/>
      <c r="H1" s="4"/>
    </row>
    <row r="2" spans="1:12" x14ac:dyDescent="0.25">
      <c r="B2" s="4"/>
      <c r="C2" s="4"/>
      <c r="D2" s="4"/>
      <c r="E2" s="3"/>
      <c r="F2" s="4"/>
      <c r="G2" s="4"/>
      <c r="H2" s="4"/>
    </row>
    <row r="3" spans="1:12" ht="17.25" x14ac:dyDescent="0.25">
      <c r="B3" s="60" t="s">
        <v>467</v>
      </c>
      <c r="C3" s="60"/>
      <c r="D3" s="60"/>
      <c r="E3" s="3"/>
      <c r="F3" s="61" t="s">
        <v>468</v>
      </c>
      <c r="G3" s="62"/>
      <c r="H3" s="62"/>
      <c r="J3" s="69" t="s">
        <v>598</v>
      </c>
      <c r="K3" s="70"/>
      <c r="L3" s="70"/>
    </row>
    <row r="4" spans="1:12" x14ac:dyDescent="0.25">
      <c r="B4" s="6" t="s">
        <v>420</v>
      </c>
      <c r="C4" s="6" t="s">
        <v>419</v>
      </c>
      <c r="D4" s="6" t="s">
        <v>418</v>
      </c>
      <c r="E4" s="7"/>
      <c r="F4" s="6" t="s">
        <v>420</v>
      </c>
      <c r="G4" s="6" t="s">
        <v>419</v>
      </c>
      <c r="H4" s="6" t="s">
        <v>418</v>
      </c>
      <c r="J4" s="6" t="s">
        <v>420</v>
      </c>
      <c r="K4" s="6" t="s">
        <v>419</v>
      </c>
      <c r="L4" s="6" t="s">
        <v>418</v>
      </c>
    </row>
    <row r="5" spans="1:12" x14ac:dyDescent="0.25">
      <c r="B5" s="1">
        <v>0</v>
      </c>
      <c r="C5" s="1">
        <v>0</v>
      </c>
      <c r="D5" s="1">
        <v>0</v>
      </c>
      <c r="E5" s="8"/>
      <c r="F5">
        <v>0</v>
      </c>
      <c r="G5">
        <v>0</v>
      </c>
      <c r="H5">
        <v>0</v>
      </c>
      <c r="J5">
        <v>0</v>
      </c>
      <c r="K5">
        <v>0</v>
      </c>
      <c r="L5">
        <v>0</v>
      </c>
    </row>
    <row r="6" spans="1:12" x14ac:dyDescent="0.25">
      <c r="B6" s="1">
        <v>2</v>
      </c>
      <c r="C6" s="1">
        <v>5.7868311658366201E-2</v>
      </c>
      <c r="D6" s="1">
        <v>2.8242020717125201E-3</v>
      </c>
      <c r="E6" s="8"/>
      <c r="F6">
        <v>2</v>
      </c>
      <c r="G6">
        <v>4.9167908894826501E-2</v>
      </c>
      <c r="H6">
        <v>2.8280829428760602E-3</v>
      </c>
      <c r="J6">
        <v>2</v>
      </c>
      <c r="K6">
        <v>5.7594892438072101E-2</v>
      </c>
      <c r="L6">
        <v>2.1759251451688101E-3</v>
      </c>
    </row>
    <row r="7" spans="1:12" x14ac:dyDescent="0.25">
      <c r="B7" s="1">
        <v>4</v>
      </c>
      <c r="C7" s="5" t="s">
        <v>416</v>
      </c>
      <c r="D7" s="1">
        <v>6.7109257190369701E-3</v>
      </c>
      <c r="E7" s="8"/>
      <c r="F7">
        <v>4</v>
      </c>
      <c r="G7">
        <v>0.12438746648221601</v>
      </c>
      <c r="H7">
        <v>6.6076969954327498E-3</v>
      </c>
      <c r="J7">
        <v>4</v>
      </c>
      <c r="K7">
        <v>0.135323896103372</v>
      </c>
      <c r="L7">
        <v>4.8212923293255699E-3</v>
      </c>
    </row>
    <row r="8" spans="1:12" x14ac:dyDescent="0.25">
      <c r="B8" s="1">
        <v>6</v>
      </c>
      <c r="C8" s="5" t="s">
        <v>413</v>
      </c>
      <c r="D8" s="5" t="s">
        <v>412</v>
      </c>
      <c r="E8" s="7"/>
      <c r="F8">
        <v>6</v>
      </c>
      <c r="G8">
        <v>0.220231754223979</v>
      </c>
      <c r="H8">
        <v>1.1519470401763999E-2</v>
      </c>
      <c r="J8">
        <v>6</v>
      </c>
      <c r="K8">
        <v>0.23133596716646301</v>
      </c>
      <c r="L8">
        <v>8.1146975667130104E-3</v>
      </c>
    </row>
    <row r="9" spans="1:12" x14ac:dyDescent="0.25">
      <c r="B9" s="1">
        <v>8</v>
      </c>
      <c r="C9" s="5" t="s">
        <v>408</v>
      </c>
      <c r="D9" s="5" t="s">
        <v>407</v>
      </c>
      <c r="E9" s="7"/>
      <c r="F9">
        <v>8</v>
      </c>
      <c r="G9">
        <v>0.32282281445566902</v>
      </c>
      <c r="H9">
        <v>1.66894685600752E-2</v>
      </c>
      <c r="J9">
        <v>8</v>
      </c>
      <c r="K9">
        <v>0.32615106908348501</v>
      </c>
      <c r="L9">
        <v>1.1574968177311001E-2</v>
      </c>
    </row>
    <row r="10" spans="1:12" x14ac:dyDescent="0.25">
      <c r="B10" s="1">
        <v>10</v>
      </c>
      <c r="C10" s="5" t="s">
        <v>402</v>
      </c>
      <c r="D10" s="5" t="s">
        <v>401</v>
      </c>
      <c r="E10" s="7"/>
      <c r="F10">
        <v>10</v>
      </c>
      <c r="G10">
        <v>0.43349548779656899</v>
      </c>
      <c r="H10">
        <v>2.2483100194628E-2</v>
      </c>
      <c r="J10">
        <v>10</v>
      </c>
      <c r="K10">
        <v>0.414169151848362</v>
      </c>
      <c r="L10">
        <v>1.49105486815051E-2</v>
      </c>
    </row>
    <row r="11" spans="1:12" x14ac:dyDescent="0.25">
      <c r="B11" s="1">
        <v>12</v>
      </c>
      <c r="C11" s="5" t="s">
        <v>394</v>
      </c>
      <c r="D11" s="1">
        <v>3.4068520592966202E-2</v>
      </c>
      <c r="E11" s="7"/>
      <c r="F11">
        <v>12</v>
      </c>
      <c r="G11">
        <v>0.54174686835299402</v>
      </c>
      <c r="H11">
        <v>2.88381361714917E-2</v>
      </c>
      <c r="J11">
        <v>12</v>
      </c>
      <c r="K11">
        <v>0.49846555806034099</v>
      </c>
      <c r="L11">
        <v>1.8054643419390899E-2</v>
      </c>
    </row>
    <row r="12" spans="1:12" x14ac:dyDescent="0.25">
      <c r="B12" s="1">
        <v>14</v>
      </c>
      <c r="C12" s="1">
        <v>0.84160383889136503</v>
      </c>
      <c r="D12" s="5" t="s">
        <v>386</v>
      </c>
      <c r="E12" s="7"/>
      <c r="F12">
        <v>14</v>
      </c>
      <c r="G12">
        <v>0.63919876860801905</v>
      </c>
      <c r="H12">
        <v>3.4518411297696699E-2</v>
      </c>
      <c r="J12">
        <v>14</v>
      </c>
      <c r="K12">
        <v>0.57357865199602098</v>
      </c>
      <c r="L12">
        <v>2.1096618517044401E-2</v>
      </c>
    </row>
    <row r="13" spans="1:12" x14ac:dyDescent="0.25">
      <c r="B13" s="1">
        <v>16</v>
      </c>
      <c r="C13" s="5" t="s">
        <v>377</v>
      </c>
      <c r="D13" s="1">
        <v>5.2648687545656103E-2</v>
      </c>
      <c r="E13" s="7"/>
      <c r="F13">
        <v>16</v>
      </c>
      <c r="G13">
        <v>0.72079904752983004</v>
      </c>
      <c r="H13">
        <v>4.0157012982762703E-2</v>
      </c>
      <c r="J13">
        <v>16</v>
      </c>
      <c r="K13">
        <v>0.63756380207949404</v>
      </c>
      <c r="L13">
        <v>2.3492398251342399E-2</v>
      </c>
    </row>
    <row r="14" spans="1:12" x14ac:dyDescent="0.25">
      <c r="B14" s="1">
        <v>18</v>
      </c>
      <c r="C14" s="5" t="s">
        <v>368</v>
      </c>
      <c r="D14" s="1">
        <v>6.2694159163118102E-2</v>
      </c>
      <c r="E14" s="7"/>
      <c r="F14">
        <v>18</v>
      </c>
      <c r="G14">
        <v>0.79173640398469303</v>
      </c>
      <c r="H14">
        <v>4.5710895961343298E-2</v>
      </c>
      <c r="J14">
        <v>18</v>
      </c>
      <c r="K14">
        <v>0.70571588584174005</v>
      </c>
      <c r="L14">
        <v>2.6961694111010799E-2</v>
      </c>
    </row>
    <row r="15" spans="1:12" x14ac:dyDescent="0.25">
      <c r="B15" s="1">
        <v>20</v>
      </c>
      <c r="C15" s="5" t="s">
        <v>362</v>
      </c>
      <c r="D15" s="1">
        <v>7.3104800264082101E-2</v>
      </c>
      <c r="E15" s="7"/>
      <c r="F15">
        <v>20</v>
      </c>
      <c r="G15">
        <v>0.853759001091008</v>
      </c>
      <c r="H15">
        <v>5.0183147035413003E-2</v>
      </c>
      <c r="J15">
        <v>20</v>
      </c>
      <c r="K15">
        <v>0.76269885663732195</v>
      </c>
      <c r="L15">
        <v>3.0272603235369299E-2</v>
      </c>
    </row>
    <row r="16" spans="1:12" x14ac:dyDescent="0.25">
      <c r="B16" s="1">
        <v>22</v>
      </c>
      <c r="C16" s="5" t="s">
        <v>355</v>
      </c>
      <c r="D16" s="1">
        <v>8.5367406638028706E-2</v>
      </c>
      <c r="E16" s="7"/>
      <c r="F16">
        <v>22</v>
      </c>
      <c r="G16">
        <v>0.92628893714013905</v>
      </c>
      <c r="H16">
        <v>5.5289560939719297E-2</v>
      </c>
      <c r="J16">
        <v>22</v>
      </c>
      <c r="K16">
        <v>0.819153764097027</v>
      </c>
      <c r="L16">
        <v>3.4117070805653203E-2</v>
      </c>
    </row>
    <row r="17" spans="2:12" x14ac:dyDescent="0.25">
      <c r="B17" s="1">
        <v>24</v>
      </c>
      <c r="C17" s="5" t="s">
        <v>348</v>
      </c>
      <c r="D17" s="5" t="s">
        <v>347</v>
      </c>
      <c r="E17" s="7"/>
      <c r="F17">
        <v>24</v>
      </c>
      <c r="G17">
        <v>0.98588716516876995</v>
      </c>
      <c r="H17">
        <v>6.3980712255687494E-2</v>
      </c>
      <c r="J17">
        <v>24</v>
      </c>
      <c r="K17">
        <v>0.893224535779095</v>
      </c>
      <c r="L17">
        <v>4.1573841258138497E-2</v>
      </c>
    </row>
    <row r="18" spans="2:12" x14ac:dyDescent="0.25">
      <c r="B18" s="1">
        <v>26</v>
      </c>
      <c r="C18" s="5" t="s">
        <v>341</v>
      </c>
      <c r="D18" s="5" t="s">
        <v>340</v>
      </c>
      <c r="F18">
        <v>26</v>
      </c>
      <c r="G18">
        <v>1.04570321743446</v>
      </c>
      <c r="H18">
        <v>7.3358063709330096E-2</v>
      </c>
      <c r="J18">
        <v>26</v>
      </c>
      <c r="K18">
        <v>0.97680154787796802</v>
      </c>
      <c r="L18">
        <v>5.0473283558511599E-2</v>
      </c>
    </row>
    <row r="19" spans="2:12" x14ac:dyDescent="0.25">
      <c r="B19" s="1">
        <v>28</v>
      </c>
      <c r="C19" s="5" t="s">
        <v>334</v>
      </c>
      <c r="D19" s="5" t="s">
        <v>333</v>
      </c>
      <c r="F19">
        <v>28</v>
      </c>
      <c r="G19">
        <v>1.08934235372438</v>
      </c>
      <c r="H19">
        <v>8.4250591796225002E-2</v>
      </c>
      <c r="J19">
        <v>28</v>
      </c>
      <c r="K19">
        <v>1.0584354241220499</v>
      </c>
      <c r="L19">
        <v>5.9768103763635602E-2</v>
      </c>
    </row>
    <row r="20" spans="2:12" x14ac:dyDescent="0.25">
      <c r="B20" s="1">
        <v>30</v>
      </c>
      <c r="C20" s="5" t="s">
        <v>328</v>
      </c>
      <c r="D20" s="1">
        <v>0.19088417392589499</v>
      </c>
      <c r="F20">
        <v>30</v>
      </c>
      <c r="G20">
        <v>1.1270702079498001</v>
      </c>
      <c r="H20">
        <v>9.8270670406337496E-2</v>
      </c>
      <c r="J20">
        <v>30</v>
      </c>
      <c r="K20">
        <v>1.1286623701960199</v>
      </c>
      <c r="L20">
        <v>6.8816285248229803E-2</v>
      </c>
    </row>
    <row r="21" spans="2:12" x14ac:dyDescent="0.25">
      <c r="B21" s="1">
        <v>32</v>
      </c>
      <c r="C21" s="5" t="s">
        <v>322</v>
      </c>
      <c r="D21" s="5" t="s">
        <v>321</v>
      </c>
      <c r="F21">
        <v>32</v>
      </c>
      <c r="G21">
        <v>1.18298613823306</v>
      </c>
      <c r="H21">
        <v>0.111719756241298</v>
      </c>
      <c r="J21">
        <v>32</v>
      </c>
      <c r="K21">
        <v>1.20974941134395</v>
      </c>
      <c r="L21">
        <v>7.59865432938574E-2</v>
      </c>
    </row>
    <row r="22" spans="2:12" x14ac:dyDescent="0.25">
      <c r="B22" s="1">
        <v>34</v>
      </c>
      <c r="C22" s="5" t="s">
        <v>316</v>
      </c>
      <c r="D22" s="5" t="s">
        <v>315</v>
      </c>
      <c r="F22">
        <v>34</v>
      </c>
      <c r="G22">
        <v>1.2634629877766601</v>
      </c>
      <c r="H22">
        <v>0.12959354452533201</v>
      </c>
      <c r="J22">
        <v>34</v>
      </c>
      <c r="K22">
        <v>1.2421022924738301</v>
      </c>
      <c r="L22">
        <v>7.6838666607815104E-2</v>
      </c>
    </row>
    <row r="23" spans="2:12" x14ac:dyDescent="0.25">
      <c r="B23" s="1">
        <v>36</v>
      </c>
      <c r="C23" s="5" t="s">
        <v>309</v>
      </c>
      <c r="D23" s="5" t="s">
        <v>308</v>
      </c>
      <c r="F23">
        <v>36</v>
      </c>
      <c r="G23">
        <v>1.27977935464728</v>
      </c>
      <c r="H23">
        <v>0.13565543787356499</v>
      </c>
      <c r="J23">
        <v>36</v>
      </c>
      <c r="K23">
        <v>1.31794581838824</v>
      </c>
      <c r="L23">
        <v>8.4511545605953406E-2</v>
      </c>
    </row>
    <row r="24" spans="2:12" x14ac:dyDescent="0.25">
      <c r="B24" s="1">
        <v>38</v>
      </c>
      <c r="C24" s="5" t="s">
        <v>303</v>
      </c>
      <c r="D24" s="5" t="s">
        <v>302</v>
      </c>
      <c r="F24">
        <v>38</v>
      </c>
      <c r="G24">
        <v>1.31946751320724</v>
      </c>
      <c r="H24">
        <v>0.142035937221523</v>
      </c>
      <c r="J24">
        <v>38</v>
      </c>
      <c r="K24">
        <v>1.3785258628974499</v>
      </c>
      <c r="L24">
        <v>8.8582098964598704E-2</v>
      </c>
    </row>
    <row r="25" spans="2:12" x14ac:dyDescent="0.25">
      <c r="B25" s="1">
        <v>40</v>
      </c>
      <c r="C25" s="5" t="s">
        <v>297</v>
      </c>
      <c r="D25" s="5" t="s">
        <v>296</v>
      </c>
      <c r="F25">
        <v>40</v>
      </c>
      <c r="G25">
        <v>1.3825807383262501</v>
      </c>
      <c r="H25">
        <v>0.145053042002565</v>
      </c>
      <c r="J25">
        <v>40</v>
      </c>
      <c r="K25">
        <v>1.4056015671601101</v>
      </c>
      <c r="L25">
        <v>9.5009848065050598E-2</v>
      </c>
    </row>
    <row r="26" spans="2:12" x14ac:dyDescent="0.25">
      <c r="B26" s="1">
        <v>42</v>
      </c>
      <c r="C26" s="5" t="s">
        <v>290</v>
      </c>
      <c r="D26" s="5" t="s">
        <v>289</v>
      </c>
      <c r="F26">
        <v>42</v>
      </c>
      <c r="G26">
        <v>1.43384558762898</v>
      </c>
      <c r="H26">
        <v>0.15157752209143399</v>
      </c>
      <c r="J26">
        <v>42</v>
      </c>
      <c r="K26">
        <v>1.51817271477773</v>
      </c>
      <c r="L26">
        <v>0.10866833599638</v>
      </c>
    </row>
    <row r="27" spans="2:12" x14ac:dyDescent="0.25">
      <c r="B27" s="1">
        <v>44</v>
      </c>
      <c r="C27" s="5" t="s">
        <v>283</v>
      </c>
      <c r="D27" s="5" t="s">
        <v>282</v>
      </c>
      <c r="F27">
        <v>44</v>
      </c>
      <c r="G27">
        <v>1.4897583609999701</v>
      </c>
      <c r="H27">
        <v>0.16751763480479301</v>
      </c>
      <c r="J27">
        <v>44</v>
      </c>
      <c r="K27">
        <v>1.5897435739260799</v>
      </c>
      <c r="L27">
        <v>0.120526991304462</v>
      </c>
    </row>
    <row r="28" spans="2:12" x14ac:dyDescent="0.25">
      <c r="B28" s="1">
        <v>46</v>
      </c>
      <c r="C28" s="5" t="s">
        <v>276</v>
      </c>
      <c r="D28" s="5" t="s">
        <v>275</v>
      </c>
      <c r="F28">
        <v>46</v>
      </c>
      <c r="G28">
        <v>1.5978675167351699</v>
      </c>
      <c r="H28">
        <v>0.19566587572593899</v>
      </c>
      <c r="J28">
        <v>46</v>
      </c>
      <c r="K28">
        <v>1.63693227364451</v>
      </c>
      <c r="L28">
        <v>0.13302086667381299</v>
      </c>
    </row>
    <row r="29" spans="2:12" x14ac:dyDescent="0.25">
      <c r="B29" s="1">
        <v>48</v>
      </c>
      <c r="C29" s="5" t="s">
        <v>267</v>
      </c>
      <c r="D29" s="5" t="s">
        <v>266</v>
      </c>
      <c r="F29">
        <v>48</v>
      </c>
      <c r="G29">
        <v>1.6509723357753601</v>
      </c>
      <c r="H29">
        <v>0.21754034833522501</v>
      </c>
      <c r="J29">
        <v>48</v>
      </c>
      <c r="K29">
        <v>1.7044266637995</v>
      </c>
      <c r="L29">
        <v>0.15428971385184401</v>
      </c>
    </row>
    <row r="30" spans="2:12" x14ac:dyDescent="0.25">
      <c r="B30" s="1">
        <v>50</v>
      </c>
      <c r="C30" s="5" t="s">
        <v>258</v>
      </c>
      <c r="D30" s="5" t="s">
        <v>257</v>
      </c>
      <c r="F30">
        <v>50</v>
      </c>
      <c r="G30">
        <v>1.7141466388542801</v>
      </c>
      <c r="H30">
        <v>0.23264361718293999</v>
      </c>
      <c r="J30">
        <v>50</v>
      </c>
      <c r="K30">
        <v>1.84150787374374</v>
      </c>
      <c r="L30">
        <v>0.17649086410369599</v>
      </c>
    </row>
    <row r="31" spans="2:12" x14ac:dyDescent="0.25">
      <c r="B31" s="1">
        <v>52</v>
      </c>
      <c r="C31" s="5" t="s">
        <v>249</v>
      </c>
      <c r="D31" s="5" t="s">
        <v>248</v>
      </c>
      <c r="F31">
        <v>52</v>
      </c>
      <c r="G31">
        <v>1.84299507965538</v>
      </c>
      <c r="H31">
        <v>0.2480218150139</v>
      </c>
      <c r="J31">
        <v>52</v>
      </c>
      <c r="K31">
        <v>1.8576009485245999</v>
      </c>
      <c r="L31">
        <v>0.19171655381851299</v>
      </c>
    </row>
    <row r="32" spans="2:12" x14ac:dyDescent="0.25">
      <c r="B32" s="1">
        <v>54</v>
      </c>
      <c r="C32" s="5" t="s">
        <v>242</v>
      </c>
      <c r="D32" s="5" t="s">
        <v>241</v>
      </c>
      <c r="F32">
        <v>54</v>
      </c>
      <c r="G32">
        <v>1.94830382493301</v>
      </c>
      <c r="H32">
        <v>0.31866962292272499</v>
      </c>
      <c r="J32">
        <v>54</v>
      </c>
      <c r="K32">
        <v>1.9090776670301199</v>
      </c>
      <c r="L32">
        <v>0.19827343946180201</v>
      </c>
    </row>
    <row r="33" spans="2:12" x14ac:dyDescent="0.25">
      <c r="B33" s="1">
        <v>56</v>
      </c>
      <c r="C33" s="5" t="s">
        <v>233</v>
      </c>
      <c r="D33" s="5" t="s">
        <v>232</v>
      </c>
      <c r="F33">
        <v>56</v>
      </c>
      <c r="G33">
        <v>2.00736443038942</v>
      </c>
      <c r="H33">
        <v>0.33468017422552099</v>
      </c>
      <c r="J33">
        <v>56</v>
      </c>
      <c r="K33">
        <v>2.0182215346228198</v>
      </c>
      <c r="L33">
        <v>0.21772358444029399</v>
      </c>
    </row>
    <row r="34" spans="2:12" x14ac:dyDescent="0.25">
      <c r="B34" s="1">
        <v>58</v>
      </c>
      <c r="C34" s="5" t="s">
        <v>224</v>
      </c>
      <c r="D34" s="5" t="s">
        <v>223</v>
      </c>
      <c r="F34">
        <v>58</v>
      </c>
      <c r="G34">
        <v>2.1702215299829901</v>
      </c>
      <c r="H34">
        <v>0.34652814588936698</v>
      </c>
      <c r="J34">
        <v>58</v>
      </c>
      <c r="K34">
        <v>2.1072583546400701</v>
      </c>
      <c r="L34">
        <v>0.238496818310548</v>
      </c>
    </row>
    <row r="35" spans="2:12" x14ac:dyDescent="0.25">
      <c r="B35" s="1">
        <v>60</v>
      </c>
      <c r="C35" s="5" t="s">
        <v>215</v>
      </c>
      <c r="D35" s="5" t="s">
        <v>214</v>
      </c>
      <c r="F35">
        <v>60</v>
      </c>
      <c r="G35">
        <v>2.3397715071682099</v>
      </c>
      <c r="H35">
        <v>0.443666391336074</v>
      </c>
      <c r="J35">
        <v>60</v>
      </c>
      <c r="K35">
        <v>2.15587425881793</v>
      </c>
      <c r="L35">
        <v>0.243342809072115</v>
      </c>
    </row>
    <row r="36" spans="2:12" x14ac:dyDescent="0.25">
      <c r="B36" s="1">
        <v>62</v>
      </c>
      <c r="C36" s="5" t="s">
        <v>207</v>
      </c>
      <c r="D36" s="5" t="s">
        <v>206</v>
      </c>
      <c r="F36">
        <v>62</v>
      </c>
      <c r="G36">
        <v>2.3378186728141301</v>
      </c>
      <c r="H36">
        <v>0.55452082337749498</v>
      </c>
      <c r="J36">
        <v>62</v>
      </c>
      <c r="K36">
        <v>2.23276893705407</v>
      </c>
      <c r="L36">
        <v>0.25834249963691103</v>
      </c>
    </row>
    <row r="37" spans="2:12" x14ac:dyDescent="0.25">
      <c r="B37" s="1">
        <v>64</v>
      </c>
      <c r="C37" s="5" t="s">
        <v>198</v>
      </c>
      <c r="D37" s="5" t="s">
        <v>197</v>
      </c>
      <c r="F37">
        <v>64</v>
      </c>
      <c r="G37">
        <v>2.74579265155635</v>
      </c>
      <c r="H37">
        <v>0.72035766447935401</v>
      </c>
      <c r="J37">
        <v>64</v>
      </c>
      <c r="K37">
        <v>2.2715166954216999</v>
      </c>
      <c r="L37">
        <v>0.27898528289156599</v>
      </c>
    </row>
    <row r="38" spans="2:12" x14ac:dyDescent="0.25">
      <c r="B38" s="1">
        <v>66</v>
      </c>
      <c r="C38" s="1">
        <v>5.7976293516425104</v>
      </c>
      <c r="D38" s="5" t="s">
        <v>189</v>
      </c>
      <c r="F38">
        <v>66</v>
      </c>
      <c r="G38">
        <v>3.5582615820505099</v>
      </c>
      <c r="H38">
        <v>0.36956108688211697</v>
      </c>
      <c r="J38">
        <v>66</v>
      </c>
      <c r="K38">
        <v>2.3743895898649701</v>
      </c>
      <c r="L38">
        <v>0.31467089735975101</v>
      </c>
    </row>
    <row r="39" spans="2:12" x14ac:dyDescent="0.25">
      <c r="B39" s="1">
        <v>68</v>
      </c>
      <c r="C39" s="5" t="s">
        <v>180</v>
      </c>
      <c r="D39" s="5" t="s">
        <v>179</v>
      </c>
      <c r="F39">
        <v>68</v>
      </c>
      <c r="G39">
        <v>3.69791332150302</v>
      </c>
      <c r="H39">
        <v>0.39356386097881502</v>
      </c>
      <c r="J39">
        <v>68</v>
      </c>
      <c r="K39">
        <v>2.5061098301129001</v>
      </c>
      <c r="L39">
        <v>0.34547663158182601</v>
      </c>
    </row>
    <row r="40" spans="2:12" x14ac:dyDescent="0.25">
      <c r="B40" s="1">
        <v>70</v>
      </c>
      <c r="C40" s="5" t="s">
        <v>171</v>
      </c>
      <c r="D40" s="5" t="s">
        <v>170</v>
      </c>
      <c r="G40" s="5"/>
      <c r="H40" s="5"/>
      <c r="J40">
        <v>70</v>
      </c>
      <c r="K40">
        <v>2.5357379622126301</v>
      </c>
      <c r="L40">
        <v>0.36951016088737398</v>
      </c>
    </row>
    <row r="41" spans="2:12" x14ac:dyDescent="0.25">
      <c r="B41" s="1">
        <v>72</v>
      </c>
      <c r="C41" s="5" t="s">
        <v>163</v>
      </c>
      <c r="D41" s="5" t="s">
        <v>162</v>
      </c>
      <c r="G41" s="5"/>
      <c r="J41">
        <v>72</v>
      </c>
      <c r="K41">
        <v>2.6574686604831399</v>
      </c>
      <c r="L41">
        <v>0.42265973111885602</v>
      </c>
    </row>
    <row r="42" spans="2:12" x14ac:dyDescent="0.25">
      <c r="B42" s="1">
        <v>74</v>
      </c>
      <c r="C42" s="5" t="s">
        <v>153</v>
      </c>
      <c r="D42" s="1">
        <v>1.9874645323203699</v>
      </c>
      <c r="G42" s="5"/>
      <c r="H42" s="5"/>
      <c r="J42">
        <v>74</v>
      </c>
      <c r="K42">
        <v>2.6759188950706698</v>
      </c>
      <c r="L42">
        <v>0.438557624339102</v>
      </c>
    </row>
    <row r="43" spans="2:12" x14ac:dyDescent="0.25">
      <c r="B43" s="1">
        <v>76</v>
      </c>
      <c r="C43" s="5" t="s">
        <v>145</v>
      </c>
      <c r="D43" s="5" t="s">
        <v>144</v>
      </c>
      <c r="G43" s="5"/>
      <c r="H43" s="5"/>
      <c r="J43">
        <v>76</v>
      </c>
      <c r="K43">
        <v>2.7480341320932302</v>
      </c>
      <c r="L43">
        <v>0.45237468535692499</v>
      </c>
    </row>
    <row r="44" spans="2:12" x14ac:dyDescent="0.25">
      <c r="B44" s="1">
        <v>78</v>
      </c>
      <c r="C44" s="5" t="s">
        <v>136</v>
      </c>
      <c r="D44" s="5" t="s">
        <v>135</v>
      </c>
      <c r="G44" s="5"/>
      <c r="H44" s="5"/>
      <c r="J44">
        <v>78</v>
      </c>
      <c r="K44">
        <v>2.7368965964861198</v>
      </c>
      <c r="L44">
        <v>0.44190888917808202</v>
      </c>
    </row>
    <row r="45" spans="2:12" x14ac:dyDescent="0.25">
      <c r="B45" s="1">
        <v>80</v>
      </c>
      <c r="C45" s="5" t="s">
        <v>127</v>
      </c>
      <c r="D45" s="5" t="s">
        <v>126</v>
      </c>
      <c r="G45" s="5"/>
      <c r="H45" s="5"/>
      <c r="J45">
        <v>80</v>
      </c>
      <c r="K45">
        <v>2.7763594487194099</v>
      </c>
      <c r="L45">
        <v>0.46067335431022199</v>
      </c>
    </row>
    <row r="46" spans="2:12" x14ac:dyDescent="0.25">
      <c r="B46" s="1">
        <v>82</v>
      </c>
      <c r="C46" s="1">
        <v>7.9707432497414503</v>
      </c>
      <c r="D46" s="5" t="s">
        <v>118</v>
      </c>
      <c r="G46" s="5"/>
      <c r="H46" s="5"/>
      <c r="J46">
        <v>82</v>
      </c>
      <c r="K46">
        <v>2.8915625811564798</v>
      </c>
      <c r="L46">
        <v>0.50084144581157597</v>
      </c>
    </row>
    <row r="47" spans="2:12" x14ac:dyDescent="0.25">
      <c r="B47" s="1">
        <v>84</v>
      </c>
      <c r="C47" s="5" t="s">
        <v>110</v>
      </c>
      <c r="D47" s="5" t="s">
        <v>109</v>
      </c>
      <c r="G47" s="5"/>
      <c r="H47" s="5"/>
      <c r="J47">
        <v>84</v>
      </c>
      <c r="K47">
        <v>3.2026156884843302</v>
      </c>
      <c r="L47">
        <v>0.61880159028265802</v>
      </c>
    </row>
    <row r="48" spans="2:12" x14ac:dyDescent="0.25">
      <c r="B48" s="1">
        <v>86</v>
      </c>
      <c r="C48" s="5" t="s">
        <v>102</v>
      </c>
      <c r="D48" s="5" t="s">
        <v>101</v>
      </c>
      <c r="G48" s="5"/>
      <c r="H48" s="5"/>
      <c r="J48">
        <v>86</v>
      </c>
      <c r="K48">
        <v>3.2042490593801598</v>
      </c>
      <c r="L48">
        <v>0.71250599451488195</v>
      </c>
    </row>
    <row r="49" spans="2:12" x14ac:dyDescent="0.25">
      <c r="B49" s="1">
        <v>88</v>
      </c>
      <c r="C49" s="5" t="s">
        <v>93</v>
      </c>
      <c r="D49" s="5" t="s">
        <v>92</v>
      </c>
      <c r="G49" s="5"/>
      <c r="H49" s="5"/>
      <c r="J49">
        <v>88</v>
      </c>
      <c r="K49">
        <v>3.12763785018775</v>
      </c>
      <c r="L49">
        <v>0.76429025061940403</v>
      </c>
    </row>
    <row r="50" spans="2:12" x14ac:dyDescent="0.25">
      <c r="B50" s="1">
        <v>90</v>
      </c>
      <c r="C50" s="1">
        <v>14.370278643063401</v>
      </c>
      <c r="D50" s="5" t="s">
        <v>84</v>
      </c>
      <c r="G50" s="5"/>
      <c r="H50" s="5"/>
      <c r="J50">
        <v>90</v>
      </c>
      <c r="K50">
        <v>2.8494385785318999</v>
      </c>
      <c r="L50">
        <v>0.719879992950203</v>
      </c>
    </row>
    <row r="51" spans="2:12" x14ac:dyDescent="0.25">
      <c r="C51" s="5"/>
      <c r="D51" s="5"/>
      <c r="G51" s="5"/>
      <c r="H51" s="5"/>
      <c r="J51">
        <v>92</v>
      </c>
      <c r="K51">
        <v>2.8225347630394801</v>
      </c>
      <c r="L51">
        <v>0.71057850870883799</v>
      </c>
    </row>
    <row r="52" spans="2:12" x14ac:dyDescent="0.25">
      <c r="C52" s="5"/>
      <c r="D52" s="5"/>
      <c r="G52" s="5"/>
      <c r="H52" s="5"/>
      <c r="J52">
        <v>94</v>
      </c>
      <c r="K52">
        <v>2.8791012462197698</v>
      </c>
      <c r="L52">
        <v>0.69821808155443899</v>
      </c>
    </row>
    <row r="53" spans="2:12" x14ac:dyDescent="0.25">
      <c r="C53" s="5"/>
      <c r="D53" s="5"/>
      <c r="G53" s="5"/>
      <c r="H53" s="5"/>
      <c r="J53">
        <v>96</v>
      </c>
      <c r="K53">
        <v>3.0326544617102802</v>
      </c>
      <c r="L53">
        <v>0.734712151684488</v>
      </c>
    </row>
    <row r="54" spans="2:12" x14ac:dyDescent="0.25">
      <c r="C54" s="5"/>
      <c r="J54">
        <v>98</v>
      </c>
      <c r="K54">
        <v>2.8901245176406398</v>
      </c>
      <c r="L54">
        <v>0.64000573137466399</v>
      </c>
    </row>
    <row r="55" spans="2:12" x14ac:dyDescent="0.25">
      <c r="C55" s="5"/>
      <c r="D55" s="5"/>
      <c r="J55">
        <v>100</v>
      </c>
      <c r="K55">
        <v>3.2560396795384099</v>
      </c>
      <c r="L55">
        <v>0.76214797320872496</v>
      </c>
    </row>
    <row r="56" spans="2:12" x14ac:dyDescent="0.25">
      <c r="C56" s="5"/>
      <c r="D56" s="5"/>
      <c r="J56">
        <v>102</v>
      </c>
      <c r="K56">
        <v>3.4667797647654801</v>
      </c>
      <c r="L56">
        <v>0.91261002525845802</v>
      </c>
    </row>
    <row r="57" spans="2:12" x14ac:dyDescent="0.25">
      <c r="C57" s="5"/>
      <c r="D57" s="5"/>
      <c r="J57">
        <v>104</v>
      </c>
      <c r="K57">
        <v>4.0511166023201604</v>
      </c>
      <c r="L57">
        <v>1.1676120235082701</v>
      </c>
    </row>
    <row r="58" spans="2:12" x14ac:dyDescent="0.25">
      <c r="C58" s="5"/>
      <c r="D58" s="5"/>
      <c r="J58">
        <v>106</v>
      </c>
      <c r="K58">
        <v>4.2879646492194601</v>
      </c>
      <c r="L58">
        <v>1.52035792229184</v>
      </c>
    </row>
    <row r="59" spans="2:12" x14ac:dyDescent="0.25">
      <c r="C59" s="5"/>
      <c r="D59" s="5"/>
      <c r="J59">
        <v>108</v>
      </c>
      <c r="K59">
        <v>4.1626668191000897</v>
      </c>
      <c r="L59">
        <v>1.46315176794572</v>
      </c>
    </row>
    <row r="60" spans="2:12" x14ac:dyDescent="0.25">
      <c r="C60" s="5"/>
      <c r="D60" s="5"/>
      <c r="J60">
        <v>110</v>
      </c>
      <c r="K60">
        <v>4.8588560069788702</v>
      </c>
      <c r="L60">
        <v>1.27095183283313</v>
      </c>
    </row>
    <row r="61" spans="2:12" x14ac:dyDescent="0.25">
      <c r="J61">
        <v>112</v>
      </c>
      <c r="K61">
        <v>4.8605930882460902</v>
      </c>
      <c r="L61">
        <v>1.1649170023978801</v>
      </c>
    </row>
    <row r="62" spans="2:12" x14ac:dyDescent="0.25">
      <c r="J62">
        <v>114</v>
      </c>
      <c r="K62">
        <v>4.75177559237832</v>
      </c>
      <c r="L62">
        <v>1.1686580604837999</v>
      </c>
    </row>
    <row r="63" spans="2:12" x14ac:dyDescent="0.25">
      <c r="J63">
        <v>116</v>
      </c>
      <c r="K63">
        <v>4.3092816991735496</v>
      </c>
      <c r="L63">
        <v>1.27369688554903</v>
      </c>
    </row>
    <row r="64" spans="2:12" x14ac:dyDescent="0.25">
      <c r="J64">
        <v>118</v>
      </c>
      <c r="K64">
        <v>4.2661741699724498</v>
      </c>
      <c r="L64">
        <v>1.15690952718781</v>
      </c>
    </row>
    <row r="65" spans="10:12" x14ac:dyDescent="0.25">
      <c r="J65">
        <v>120</v>
      </c>
      <c r="K65">
        <v>4.2664104829201097</v>
      </c>
      <c r="L65">
        <v>1.2042785654136501</v>
      </c>
    </row>
  </sheetData>
  <mergeCells count="3">
    <mergeCell ref="B3:D3"/>
    <mergeCell ref="F3:H3"/>
    <mergeCell ref="J3:L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CB417-CA22-4A1E-886B-7CB465419A6F}">
  <dimension ref="A1:M65"/>
  <sheetViews>
    <sheetView workbookViewId="0"/>
  </sheetViews>
  <sheetFormatPr defaultColWidth="8.85546875" defaultRowHeight="15" x14ac:dyDescent="0.25"/>
  <cols>
    <col min="1" max="1" width="10.7109375" customWidth="1"/>
    <col min="3" max="3" width="10.7109375" bestFit="1" customWidth="1"/>
    <col min="4" max="4" width="12.7109375" bestFit="1" customWidth="1"/>
    <col min="5" max="5" width="15.140625" bestFit="1" customWidth="1"/>
    <col min="7" max="7" width="10.7109375" bestFit="1" customWidth="1"/>
    <col min="8" max="8" width="12.7109375" bestFit="1" customWidth="1"/>
    <col min="9" max="9" width="15.140625" bestFit="1" customWidth="1"/>
    <col min="11" max="11" width="10.7109375" bestFit="1" customWidth="1"/>
    <col min="12" max="12" width="12.7109375" bestFit="1" customWidth="1"/>
    <col min="13" max="13" width="15.140625" bestFit="1" customWidth="1"/>
  </cols>
  <sheetData>
    <row r="1" spans="1:13" x14ac:dyDescent="0.25">
      <c r="A1" s="2" t="s">
        <v>600</v>
      </c>
    </row>
    <row r="3" spans="1:13" ht="17.25" x14ac:dyDescent="0.25">
      <c r="C3" s="60" t="s">
        <v>467</v>
      </c>
      <c r="D3" s="60"/>
      <c r="E3" s="60"/>
      <c r="G3" s="61" t="s">
        <v>468</v>
      </c>
      <c r="H3" s="62"/>
      <c r="I3" s="62"/>
      <c r="K3" s="69" t="s">
        <v>598</v>
      </c>
      <c r="L3" s="70"/>
      <c r="M3" s="70"/>
    </row>
    <row r="4" spans="1:13" x14ac:dyDescent="0.25">
      <c r="C4" s="2" t="s">
        <v>420</v>
      </c>
      <c r="D4" s="2" t="s">
        <v>427</v>
      </c>
      <c r="E4" s="2" t="s">
        <v>426</v>
      </c>
      <c r="G4" s="2" t="s">
        <v>420</v>
      </c>
      <c r="H4" s="2" t="s">
        <v>427</v>
      </c>
      <c r="I4" s="2" t="s">
        <v>426</v>
      </c>
      <c r="K4" s="2" t="s">
        <v>420</v>
      </c>
      <c r="L4" s="2" t="s">
        <v>427</v>
      </c>
      <c r="M4" s="2" t="s">
        <v>426</v>
      </c>
    </row>
    <row r="5" spans="1:13" x14ac:dyDescent="0.25">
      <c r="C5">
        <v>0</v>
      </c>
      <c r="D5">
        <v>1</v>
      </c>
      <c r="E5">
        <v>8.5089335492391591E-3</v>
      </c>
      <c r="G5">
        <v>0</v>
      </c>
      <c r="H5">
        <v>1</v>
      </c>
      <c r="I5">
        <v>9.9327527209371203E-3</v>
      </c>
      <c r="K5">
        <v>0</v>
      </c>
      <c r="L5">
        <v>1</v>
      </c>
      <c r="M5">
        <v>7.1372676387352297E-3</v>
      </c>
    </row>
    <row r="6" spans="1:13" x14ac:dyDescent="0.25">
      <c r="C6">
        <v>2</v>
      </c>
      <c r="D6">
        <v>0.76284170072379598</v>
      </c>
      <c r="E6">
        <v>7.31735211541811E-3</v>
      </c>
      <c r="G6">
        <v>2</v>
      </c>
      <c r="H6">
        <v>0.78293701231575297</v>
      </c>
      <c r="I6">
        <v>8.5749935575960296E-3</v>
      </c>
      <c r="K6">
        <v>2</v>
      </c>
      <c r="L6">
        <v>0.68422890268741399</v>
      </c>
      <c r="M6">
        <v>5.7998779843297004E-3</v>
      </c>
    </row>
    <row r="7" spans="1:13" x14ac:dyDescent="0.25">
      <c r="C7">
        <v>4</v>
      </c>
      <c r="D7">
        <v>0.49720721355883002</v>
      </c>
      <c r="E7">
        <v>6.4499849669045701E-3</v>
      </c>
      <c r="G7">
        <v>4</v>
      </c>
      <c r="H7">
        <v>0.50381845230547195</v>
      </c>
      <c r="I7">
        <v>7.41558935073425E-3</v>
      </c>
      <c r="K7">
        <v>4</v>
      </c>
      <c r="L7">
        <v>0.32004466149819999</v>
      </c>
      <c r="M7">
        <v>4.9294649785186504E-3</v>
      </c>
    </row>
    <row r="8" spans="1:13" x14ac:dyDescent="0.25">
      <c r="C8">
        <v>6</v>
      </c>
      <c r="D8">
        <v>0.44320917214517103</v>
      </c>
      <c r="E8">
        <v>6.3732415496627502E-3</v>
      </c>
      <c r="G8">
        <v>6</v>
      </c>
      <c r="H8">
        <v>0.386452308463893</v>
      </c>
      <c r="I8">
        <v>7.2378080937950404E-3</v>
      </c>
      <c r="K8">
        <v>6</v>
      </c>
      <c r="L8">
        <v>0.212592639081498</v>
      </c>
      <c r="M8">
        <v>4.8304816267187101E-3</v>
      </c>
    </row>
    <row r="9" spans="1:13" x14ac:dyDescent="0.25">
      <c r="C9">
        <v>8</v>
      </c>
      <c r="D9">
        <v>0.39471063074333401</v>
      </c>
      <c r="E9">
        <v>6.3857293454700603E-3</v>
      </c>
      <c r="G9">
        <v>8</v>
      </c>
      <c r="H9">
        <v>0.28896752204950599</v>
      </c>
      <c r="I9">
        <v>7.2714928277279704E-3</v>
      </c>
      <c r="K9">
        <v>8</v>
      </c>
      <c r="L9">
        <v>0.11530931100974</v>
      </c>
      <c r="M9">
        <v>4.8669072027117304E-3</v>
      </c>
    </row>
    <row r="10" spans="1:13" x14ac:dyDescent="0.25">
      <c r="C10">
        <v>10</v>
      </c>
      <c r="D10">
        <v>0.35557884318967398</v>
      </c>
      <c r="E10">
        <v>6.4428153672667103E-3</v>
      </c>
      <c r="G10">
        <v>10</v>
      </c>
      <c r="H10">
        <v>0.22012212312103899</v>
      </c>
      <c r="I10">
        <v>7.3912989283062402E-3</v>
      </c>
      <c r="K10">
        <v>10</v>
      </c>
      <c r="L10">
        <v>5.6683051986626799E-2</v>
      </c>
      <c r="M10">
        <v>4.9730957574012497E-3</v>
      </c>
    </row>
    <row r="11" spans="1:13" x14ac:dyDescent="0.25">
      <c r="C11">
        <v>12</v>
      </c>
      <c r="D11">
        <v>0.32790998792250903</v>
      </c>
      <c r="E11">
        <v>6.5675336383702598E-3</v>
      </c>
      <c r="G11">
        <v>12</v>
      </c>
      <c r="H11">
        <v>0.173254074640354</v>
      </c>
      <c r="I11">
        <v>7.5389975132879802E-3</v>
      </c>
      <c r="K11">
        <v>12</v>
      </c>
      <c r="L11">
        <v>2.9911323883188401E-2</v>
      </c>
      <c r="M11">
        <v>5.1226401150377601E-3</v>
      </c>
    </row>
    <row r="12" spans="1:13" x14ac:dyDescent="0.25">
      <c r="C12">
        <v>14</v>
      </c>
      <c r="D12">
        <v>0.30806423469226701</v>
      </c>
      <c r="E12">
        <v>6.7667010802888302E-3</v>
      </c>
      <c r="G12">
        <v>14</v>
      </c>
      <c r="H12">
        <v>0.14578922430410701</v>
      </c>
      <c r="I12">
        <v>7.7466555141070797E-3</v>
      </c>
      <c r="K12">
        <v>14</v>
      </c>
      <c r="L12">
        <v>3.1379992765340398E-2</v>
      </c>
      <c r="M12">
        <v>5.2940539117559901E-3</v>
      </c>
    </row>
    <row r="13" spans="1:13" x14ac:dyDescent="0.25">
      <c r="C13">
        <v>16</v>
      </c>
      <c r="D13">
        <v>0.28979865287788897</v>
      </c>
      <c r="E13">
        <v>7.0029084551056402E-3</v>
      </c>
      <c r="G13">
        <v>16</v>
      </c>
      <c r="H13">
        <v>0.13782061056907399</v>
      </c>
      <c r="I13">
        <v>8.0180048966144897E-3</v>
      </c>
      <c r="K13">
        <v>16</v>
      </c>
      <c r="L13">
        <v>5.0880908775371901E-2</v>
      </c>
      <c r="M13">
        <v>5.49854757952926E-3</v>
      </c>
    </row>
    <row r="14" spans="1:13" x14ac:dyDescent="0.25">
      <c r="C14">
        <v>18</v>
      </c>
      <c r="D14">
        <v>0.27607956253648402</v>
      </c>
      <c r="E14">
        <v>7.2269809155601399E-3</v>
      </c>
      <c r="G14">
        <v>18</v>
      </c>
      <c r="H14">
        <v>0.14097362630433699</v>
      </c>
      <c r="I14">
        <v>8.2987599961382701E-3</v>
      </c>
      <c r="K14">
        <v>18</v>
      </c>
      <c r="L14">
        <v>7.3721834078762302E-2</v>
      </c>
      <c r="M14">
        <v>5.6938052874706997E-3</v>
      </c>
    </row>
    <row r="15" spans="1:13" x14ac:dyDescent="0.25">
      <c r="C15">
        <v>20</v>
      </c>
      <c r="D15">
        <v>0.26507015723518601</v>
      </c>
      <c r="E15">
        <v>7.4947187192418996E-3</v>
      </c>
      <c r="G15">
        <v>20</v>
      </c>
      <c r="H15">
        <v>0.151168222476362</v>
      </c>
      <c r="I15">
        <v>8.57640912766304E-3</v>
      </c>
      <c r="K15">
        <v>20</v>
      </c>
      <c r="L15">
        <v>9.4186567946098601E-2</v>
      </c>
      <c r="M15">
        <v>5.8961331990175303E-3</v>
      </c>
    </row>
    <row r="16" spans="1:13" x14ac:dyDescent="0.25">
      <c r="C16">
        <v>22</v>
      </c>
      <c r="D16">
        <v>0.254545428585078</v>
      </c>
      <c r="E16">
        <v>7.8317226318041101E-3</v>
      </c>
      <c r="G16">
        <v>22</v>
      </c>
      <c r="H16">
        <v>0.173990854807137</v>
      </c>
      <c r="I16">
        <v>8.9273080956923396E-3</v>
      </c>
      <c r="K16">
        <v>22</v>
      </c>
      <c r="L16">
        <v>0.11370298803341999</v>
      </c>
      <c r="M16">
        <v>6.1134294245801298E-3</v>
      </c>
    </row>
    <row r="17" spans="3:13" x14ac:dyDescent="0.25">
      <c r="C17">
        <v>24</v>
      </c>
      <c r="D17">
        <v>0.247781151738239</v>
      </c>
      <c r="E17">
        <v>8.2122469468890198E-3</v>
      </c>
      <c r="G17">
        <v>24</v>
      </c>
      <c r="H17">
        <v>0.20022855429712</v>
      </c>
      <c r="I17">
        <v>9.4039264017898201E-3</v>
      </c>
      <c r="K17">
        <v>24</v>
      </c>
      <c r="L17">
        <v>0.13024109247878901</v>
      </c>
      <c r="M17">
        <v>6.4427703009451399E-3</v>
      </c>
    </row>
    <row r="18" spans="3:13" x14ac:dyDescent="0.25">
      <c r="C18">
        <v>26</v>
      </c>
      <c r="D18">
        <v>0.24214498352677799</v>
      </c>
      <c r="E18">
        <v>8.53677577972131E-3</v>
      </c>
      <c r="G18">
        <v>26</v>
      </c>
      <c r="H18">
        <v>0.21575416004306899</v>
      </c>
      <c r="I18">
        <v>9.9228442999631499E-3</v>
      </c>
      <c r="K18">
        <v>26</v>
      </c>
      <c r="L18">
        <v>0.136224789017759</v>
      </c>
      <c r="M18">
        <v>6.7296511598996904E-3</v>
      </c>
    </row>
    <row r="19" spans="3:13" x14ac:dyDescent="0.25">
      <c r="C19">
        <v>28</v>
      </c>
      <c r="D19">
        <v>0.23673025539147199</v>
      </c>
      <c r="E19">
        <v>8.9703326057908699E-3</v>
      </c>
      <c r="G19">
        <v>28</v>
      </c>
      <c r="H19">
        <v>0.22448971825271699</v>
      </c>
      <c r="I19">
        <v>1.04295786913426E-2</v>
      </c>
      <c r="K19">
        <v>28</v>
      </c>
      <c r="L19">
        <v>0.136908714482152</v>
      </c>
      <c r="M19">
        <v>6.8707216214023096E-3</v>
      </c>
    </row>
    <row r="20" spans="3:13" x14ac:dyDescent="0.25">
      <c r="C20">
        <v>30</v>
      </c>
      <c r="D20">
        <v>0.22827142396125499</v>
      </c>
      <c r="E20">
        <v>9.4289014978310593E-3</v>
      </c>
      <c r="G20">
        <v>30</v>
      </c>
      <c r="H20">
        <v>0.23655872639036499</v>
      </c>
      <c r="I20">
        <v>1.0975496475756101E-2</v>
      </c>
      <c r="K20">
        <v>30</v>
      </c>
      <c r="L20">
        <v>0.13269032528267199</v>
      </c>
      <c r="M20">
        <v>7.0592258662691204E-3</v>
      </c>
    </row>
    <row r="21" spans="3:13" x14ac:dyDescent="0.25">
      <c r="C21">
        <v>32</v>
      </c>
      <c r="D21">
        <v>0.21810637370540101</v>
      </c>
      <c r="E21">
        <v>9.8092779294142399E-3</v>
      </c>
      <c r="G21">
        <v>32</v>
      </c>
      <c r="H21">
        <v>0.24543037210462901</v>
      </c>
      <c r="I21">
        <v>1.1414690792347399E-2</v>
      </c>
      <c r="K21">
        <v>32</v>
      </c>
      <c r="L21">
        <v>0.11903740874452701</v>
      </c>
      <c r="M21">
        <v>7.2468263941199004E-3</v>
      </c>
    </row>
    <row r="22" spans="3:13" x14ac:dyDescent="0.25">
      <c r="C22">
        <v>34</v>
      </c>
      <c r="D22">
        <v>0.21345840649877401</v>
      </c>
      <c r="E22">
        <v>1.0380636434892201E-2</v>
      </c>
      <c r="G22">
        <v>34</v>
      </c>
      <c r="H22">
        <v>0.242959665305959</v>
      </c>
      <c r="I22">
        <v>1.18565725341229E-2</v>
      </c>
      <c r="K22">
        <v>34</v>
      </c>
      <c r="L22">
        <v>0.104123462166332</v>
      </c>
      <c r="M22">
        <v>7.5246046894606802E-3</v>
      </c>
    </row>
    <row r="23" spans="3:13" x14ac:dyDescent="0.25">
      <c r="C23">
        <v>36</v>
      </c>
      <c r="D23">
        <v>0.20679073482187499</v>
      </c>
      <c r="E23">
        <v>1.0832352751487501E-2</v>
      </c>
      <c r="G23">
        <v>36</v>
      </c>
      <c r="H23">
        <v>0.23218015238797399</v>
      </c>
      <c r="I23">
        <v>1.2188956563296899E-2</v>
      </c>
      <c r="K23">
        <v>36</v>
      </c>
      <c r="L23">
        <v>9.4217330375211295E-2</v>
      </c>
      <c r="M23">
        <v>7.8141153344789202E-3</v>
      </c>
    </row>
    <row r="24" spans="3:13" x14ac:dyDescent="0.25">
      <c r="C24">
        <v>38</v>
      </c>
      <c r="D24">
        <v>0.196203267925638</v>
      </c>
      <c r="E24">
        <v>1.12591457238129E-2</v>
      </c>
      <c r="G24">
        <v>38</v>
      </c>
      <c r="H24">
        <v>0.21862738207740101</v>
      </c>
      <c r="I24">
        <v>1.2636903613778601E-2</v>
      </c>
      <c r="K24">
        <v>38</v>
      </c>
      <c r="L24">
        <v>8.6237951200869703E-2</v>
      </c>
      <c r="M24">
        <v>7.9971005461590503E-3</v>
      </c>
    </row>
    <row r="25" spans="3:13" x14ac:dyDescent="0.25">
      <c r="C25">
        <v>40</v>
      </c>
      <c r="D25">
        <v>0.18715675456535499</v>
      </c>
      <c r="E25">
        <v>1.1727310775721001E-2</v>
      </c>
      <c r="G25">
        <v>40</v>
      </c>
      <c r="H25">
        <v>0.20273726438869399</v>
      </c>
      <c r="I25">
        <v>1.3191153649187701E-2</v>
      </c>
      <c r="K25">
        <v>40</v>
      </c>
      <c r="L25">
        <v>7.92526976176679E-2</v>
      </c>
      <c r="M25">
        <v>8.2816916563056304E-3</v>
      </c>
    </row>
    <row r="26" spans="3:13" x14ac:dyDescent="0.25">
      <c r="C26">
        <v>42</v>
      </c>
      <c r="D26">
        <v>0.182640516624688</v>
      </c>
      <c r="E26">
        <v>1.21326893925418E-2</v>
      </c>
      <c r="G26">
        <v>42</v>
      </c>
      <c r="H26">
        <v>0.186532235994193</v>
      </c>
      <c r="I26">
        <v>1.35828705834087E-2</v>
      </c>
      <c r="K26">
        <v>42</v>
      </c>
      <c r="L26">
        <v>7.4962458056974907E-2</v>
      </c>
      <c r="M26">
        <v>8.5108000048713401E-3</v>
      </c>
    </row>
    <row r="27" spans="3:13" x14ac:dyDescent="0.25">
      <c r="C27">
        <v>44</v>
      </c>
      <c r="D27">
        <v>0.18037891005196199</v>
      </c>
      <c r="E27">
        <v>1.27673596003162E-2</v>
      </c>
      <c r="G27">
        <v>44</v>
      </c>
      <c r="H27">
        <v>0.17047356592439</v>
      </c>
      <c r="I27">
        <v>1.3945105903032801E-2</v>
      </c>
      <c r="K27">
        <v>44</v>
      </c>
      <c r="L27">
        <v>7.8088358989015894E-2</v>
      </c>
      <c r="M27">
        <v>8.8607136894337402E-3</v>
      </c>
    </row>
    <row r="28" spans="3:13" x14ac:dyDescent="0.25">
      <c r="C28">
        <v>46</v>
      </c>
      <c r="D28">
        <v>0.175209439239807</v>
      </c>
      <c r="E28">
        <v>1.3413663414531899E-2</v>
      </c>
      <c r="G28">
        <v>46</v>
      </c>
      <c r="H28">
        <v>0.15648797483816301</v>
      </c>
      <c r="I28">
        <v>1.4698217431581E-2</v>
      </c>
      <c r="K28">
        <v>46</v>
      </c>
      <c r="L28">
        <v>8.8117553469073406E-2</v>
      </c>
      <c r="M28">
        <v>9.2535751556578096E-3</v>
      </c>
    </row>
    <row r="29" spans="3:13" x14ac:dyDescent="0.25">
      <c r="C29">
        <v>48</v>
      </c>
      <c r="D29">
        <v>0.165159025524165</v>
      </c>
      <c r="E29">
        <v>1.43064154302822E-2</v>
      </c>
      <c r="G29">
        <v>48</v>
      </c>
      <c r="H29">
        <v>0.149177655610431</v>
      </c>
      <c r="I29">
        <v>1.56547981680434E-2</v>
      </c>
      <c r="K29">
        <v>48</v>
      </c>
      <c r="L29">
        <v>9.2227783491727805E-2</v>
      </c>
      <c r="M29">
        <v>9.75938722519578E-3</v>
      </c>
    </row>
    <row r="30" spans="3:13" x14ac:dyDescent="0.25">
      <c r="C30">
        <v>50</v>
      </c>
      <c r="D30">
        <v>0.15734112020156901</v>
      </c>
      <c r="E30">
        <v>1.48122758622217E-2</v>
      </c>
      <c r="G30">
        <v>50</v>
      </c>
      <c r="H30">
        <v>0.14615105772606199</v>
      </c>
      <c r="I30">
        <v>1.6474420041670899E-2</v>
      </c>
      <c r="K30">
        <v>50</v>
      </c>
      <c r="L30">
        <v>8.8824454546981096E-2</v>
      </c>
      <c r="M30">
        <v>1.01939888172374E-2</v>
      </c>
    </row>
    <row r="31" spans="3:13" x14ac:dyDescent="0.25">
      <c r="C31">
        <v>52</v>
      </c>
      <c r="D31">
        <v>0.15030331556371401</v>
      </c>
      <c r="E31">
        <v>1.5557375729809799E-2</v>
      </c>
      <c r="G31">
        <v>52</v>
      </c>
      <c r="H31">
        <v>0.138975385130374</v>
      </c>
      <c r="I31">
        <v>1.7009884173837302E-2</v>
      </c>
      <c r="K31">
        <v>52</v>
      </c>
      <c r="L31">
        <v>8.4757164101438798E-2</v>
      </c>
      <c r="M31">
        <v>1.05382721195724E-2</v>
      </c>
    </row>
    <row r="32" spans="3:13" x14ac:dyDescent="0.25">
      <c r="C32">
        <v>54</v>
      </c>
      <c r="D32">
        <v>0.14412589417758401</v>
      </c>
      <c r="E32">
        <v>1.6606710731594799E-2</v>
      </c>
      <c r="G32">
        <v>54</v>
      </c>
      <c r="H32">
        <v>0.12864647415750499</v>
      </c>
      <c r="I32">
        <v>1.7435996664637399E-2</v>
      </c>
      <c r="K32">
        <v>54</v>
      </c>
      <c r="L32">
        <v>8.2440951359013998E-2</v>
      </c>
      <c r="M32">
        <v>1.07674132455477E-2</v>
      </c>
    </row>
    <row r="33" spans="3:13" x14ac:dyDescent="0.25">
      <c r="C33">
        <v>56</v>
      </c>
      <c r="D33">
        <v>0.14084107080731501</v>
      </c>
      <c r="E33">
        <v>1.7788387271095399E-2</v>
      </c>
      <c r="G33">
        <v>56</v>
      </c>
      <c r="H33">
        <v>0.122269197042478</v>
      </c>
      <c r="I33">
        <v>1.82422602459144E-2</v>
      </c>
      <c r="K33">
        <v>56</v>
      </c>
      <c r="L33">
        <v>8.2211092386182599E-2</v>
      </c>
      <c r="M33">
        <v>1.12566280010992E-2</v>
      </c>
    </row>
    <row r="34" spans="3:13" x14ac:dyDescent="0.25">
      <c r="C34">
        <v>58</v>
      </c>
      <c r="D34">
        <v>0.13234938342281</v>
      </c>
      <c r="E34">
        <v>1.86380642442865E-2</v>
      </c>
      <c r="G34">
        <v>58</v>
      </c>
      <c r="H34">
        <v>0.121427542788323</v>
      </c>
      <c r="I34">
        <v>1.9146557614598401E-2</v>
      </c>
      <c r="K34">
        <v>58</v>
      </c>
      <c r="L34">
        <v>8.1774162185214896E-2</v>
      </c>
      <c r="M34">
        <v>1.15188710500801E-2</v>
      </c>
    </row>
    <row r="35" spans="3:13" x14ac:dyDescent="0.25">
      <c r="C35">
        <v>60</v>
      </c>
      <c r="D35">
        <v>0.123666015308785</v>
      </c>
      <c r="E35">
        <v>1.973143567255E-2</v>
      </c>
      <c r="G35">
        <v>60</v>
      </c>
      <c r="H35">
        <v>0.118870559305064</v>
      </c>
      <c r="I35">
        <v>1.9728888929184101E-2</v>
      </c>
      <c r="K35">
        <v>60</v>
      </c>
      <c r="L35">
        <v>8.1595291246246301E-2</v>
      </c>
      <c r="M35">
        <v>1.18643971951795E-2</v>
      </c>
    </row>
    <row r="36" spans="3:13" x14ac:dyDescent="0.25">
      <c r="C36">
        <v>62</v>
      </c>
      <c r="D36">
        <v>0.118636195296587</v>
      </c>
      <c r="E36">
        <v>2.06874655748822E-2</v>
      </c>
      <c r="G36">
        <v>62</v>
      </c>
      <c r="H36">
        <v>0.119648657985891</v>
      </c>
      <c r="I36">
        <v>2.03789681772285E-2</v>
      </c>
      <c r="K36">
        <v>62</v>
      </c>
      <c r="L36">
        <v>8.23319800424262E-2</v>
      </c>
      <c r="M36">
        <v>1.26565883648713E-2</v>
      </c>
    </row>
    <row r="37" spans="3:13" x14ac:dyDescent="0.25">
      <c r="C37">
        <v>64</v>
      </c>
      <c r="D37">
        <v>0.11475979549090801</v>
      </c>
      <c r="E37">
        <v>2.1767500796631398E-2</v>
      </c>
      <c r="G37">
        <v>64</v>
      </c>
      <c r="H37">
        <v>0.121254129474612</v>
      </c>
      <c r="I37">
        <v>2.103128506466E-2</v>
      </c>
      <c r="K37">
        <v>64</v>
      </c>
      <c r="L37">
        <v>7.6212257335073905E-2</v>
      </c>
      <c r="M37">
        <v>1.31807085599227E-2</v>
      </c>
    </row>
    <row r="38" spans="3:13" x14ac:dyDescent="0.25">
      <c r="C38">
        <v>66</v>
      </c>
      <c r="D38">
        <v>0.108736181227561</v>
      </c>
      <c r="E38">
        <v>2.3152450912009102E-2</v>
      </c>
      <c r="G38">
        <v>66</v>
      </c>
      <c r="H38">
        <v>0.118054002101181</v>
      </c>
      <c r="I38">
        <v>2.21769584395222E-2</v>
      </c>
      <c r="K38">
        <v>66</v>
      </c>
      <c r="L38">
        <v>6.5372029765530498E-2</v>
      </c>
      <c r="M38">
        <v>1.35461172135197E-2</v>
      </c>
    </row>
    <row r="39" spans="3:13" x14ac:dyDescent="0.25">
      <c r="C39">
        <v>68</v>
      </c>
      <c r="D39">
        <v>9.9755028742870497E-2</v>
      </c>
      <c r="E39">
        <v>2.5206316109590801E-2</v>
      </c>
      <c r="G39">
        <v>68</v>
      </c>
      <c r="H39">
        <v>0.11078653680829199</v>
      </c>
      <c r="I39">
        <v>2.4585520582842298E-2</v>
      </c>
      <c r="K39">
        <v>68</v>
      </c>
      <c r="L39">
        <v>5.4800815489459503E-2</v>
      </c>
      <c r="M39">
        <v>1.4021486408780599E-2</v>
      </c>
    </row>
    <row r="40" spans="3:13" x14ac:dyDescent="0.25">
      <c r="C40">
        <v>70</v>
      </c>
      <c r="D40">
        <v>9.0883934130493907E-2</v>
      </c>
      <c r="E40">
        <v>2.6829557947930401E-2</v>
      </c>
      <c r="G40">
        <v>70</v>
      </c>
      <c r="H40">
        <v>0.103122197979695</v>
      </c>
      <c r="I40">
        <v>2.6545528779115701E-2</v>
      </c>
      <c r="K40">
        <v>70</v>
      </c>
      <c r="L40">
        <v>4.5227012485651398E-2</v>
      </c>
      <c r="M40">
        <v>1.4607663679561201E-2</v>
      </c>
    </row>
    <row r="41" spans="3:13" x14ac:dyDescent="0.25">
      <c r="C41">
        <v>72</v>
      </c>
      <c r="D41">
        <v>9.0879877172949403E-2</v>
      </c>
      <c r="E41">
        <v>2.7790759900940699E-2</v>
      </c>
      <c r="G41">
        <v>72</v>
      </c>
      <c r="H41">
        <v>9.4753499826093296E-2</v>
      </c>
      <c r="I41">
        <v>2.8251909797556901E-2</v>
      </c>
      <c r="K41">
        <v>72</v>
      </c>
      <c r="L41">
        <v>4.5459274827929698E-2</v>
      </c>
      <c r="M41">
        <v>1.5013467225930201E-2</v>
      </c>
    </row>
    <row r="42" spans="3:13" x14ac:dyDescent="0.25">
      <c r="C42">
        <v>74</v>
      </c>
      <c r="D42">
        <v>8.2607236594421304E-2</v>
      </c>
      <c r="E42">
        <v>3.1300840421273901E-2</v>
      </c>
      <c r="G42">
        <v>74</v>
      </c>
      <c r="H42">
        <v>8.5930330884123898E-2</v>
      </c>
      <c r="I42">
        <v>2.9801198126489899E-2</v>
      </c>
      <c r="K42">
        <v>74</v>
      </c>
      <c r="L42">
        <v>5.5769143167188402E-2</v>
      </c>
      <c r="M42">
        <v>1.5670236137267899E-2</v>
      </c>
    </row>
    <row r="43" spans="3:13" x14ac:dyDescent="0.25">
      <c r="C43">
        <v>76</v>
      </c>
      <c r="D43">
        <v>7.0770638196022403E-2</v>
      </c>
      <c r="E43">
        <v>3.5737422762276802E-2</v>
      </c>
      <c r="G43">
        <v>76</v>
      </c>
      <c r="H43">
        <v>8.7023037005350995E-2</v>
      </c>
      <c r="I43">
        <v>3.2576178178139702E-2</v>
      </c>
      <c r="K43">
        <v>76</v>
      </c>
      <c r="L43">
        <v>6.13710702466949E-2</v>
      </c>
      <c r="M43">
        <v>1.6134244627436001E-2</v>
      </c>
    </row>
    <row r="44" spans="3:13" x14ac:dyDescent="0.25">
      <c r="C44">
        <v>78</v>
      </c>
      <c r="D44">
        <v>7.2332261395098796E-2</v>
      </c>
      <c r="E44">
        <v>3.9472287532348403E-2</v>
      </c>
      <c r="G44">
        <v>78</v>
      </c>
      <c r="H44">
        <v>9.4025185728784696E-2</v>
      </c>
      <c r="I44">
        <v>3.4514638545857602E-2</v>
      </c>
      <c r="K44">
        <v>78</v>
      </c>
      <c r="L44">
        <v>6.1161254702323899E-2</v>
      </c>
      <c r="M44">
        <v>1.66267178992556E-2</v>
      </c>
    </row>
    <row r="45" spans="3:13" x14ac:dyDescent="0.25">
      <c r="C45">
        <v>80</v>
      </c>
      <c r="D45">
        <v>7.50693654141531E-2</v>
      </c>
      <c r="E45">
        <v>4.3567533517310103E-2</v>
      </c>
      <c r="G45">
        <v>80</v>
      </c>
      <c r="H45">
        <v>9.2998510366142595E-2</v>
      </c>
      <c r="I45">
        <v>3.7091816962127697E-2</v>
      </c>
      <c r="K45">
        <v>80</v>
      </c>
      <c r="L45">
        <v>6.2741300725159405E-2</v>
      </c>
      <c r="M45">
        <v>1.7591910077990498E-2</v>
      </c>
    </row>
    <row r="46" spans="3:13" x14ac:dyDescent="0.25">
      <c r="C46">
        <v>82</v>
      </c>
      <c r="D46">
        <v>7.3008671813304296E-2</v>
      </c>
      <c r="E46">
        <v>4.6830892263036897E-2</v>
      </c>
      <c r="G46">
        <v>82</v>
      </c>
      <c r="H46">
        <v>8.2332659388846693E-2</v>
      </c>
      <c r="I46">
        <v>3.8118314702647101E-2</v>
      </c>
      <c r="K46">
        <v>82</v>
      </c>
      <c r="L46">
        <v>6.02953862932862E-2</v>
      </c>
      <c r="M46">
        <v>1.79932443871271E-2</v>
      </c>
    </row>
    <row r="47" spans="3:13" x14ac:dyDescent="0.25">
      <c r="C47">
        <v>84</v>
      </c>
      <c r="D47">
        <v>5.64360671452502E-2</v>
      </c>
      <c r="E47">
        <v>4.5769617841482702E-2</v>
      </c>
      <c r="G47">
        <v>84</v>
      </c>
      <c r="H47">
        <v>5.7924251811195801E-2</v>
      </c>
      <c r="I47">
        <v>3.7667025930076502E-2</v>
      </c>
      <c r="K47">
        <v>84</v>
      </c>
      <c r="L47">
        <v>4.7201615488540898E-2</v>
      </c>
      <c r="M47">
        <v>1.8658591992135001E-2</v>
      </c>
    </row>
    <row r="48" spans="3:13" x14ac:dyDescent="0.25">
      <c r="C48">
        <v>86</v>
      </c>
      <c r="D48">
        <v>3.7069469629406999E-2</v>
      </c>
      <c r="E48">
        <v>5.0304077274802697E-2</v>
      </c>
      <c r="G48">
        <v>86</v>
      </c>
      <c r="H48">
        <v>4.0091802886605597E-2</v>
      </c>
      <c r="I48">
        <v>3.5089444925680002E-2</v>
      </c>
      <c r="K48">
        <v>86</v>
      </c>
      <c r="L48">
        <v>4.2496293094318099E-2</v>
      </c>
      <c r="M48">
        <v>1.9708355346519699E-2</v>
      </c>
    </row>
    <row r="49" spans="3:13" x14ac:dyDescent="0.25">
      <c r="C49">
        <v>88</v>
      </c>
      <c r="D49">
        <v>2.3602257663599899E-2</v>
      </c>
      <c r="E49">
        <v>6.0551906775095699E-2</v>
      </c>
      <c r="G49">
        <v>88</v>
      </c>
      <c r="H49">
        <v>4.1277181231593699E-2</v>
      </c>
      <c r="I49">
        <v>3.7880530191998801E-2</v>
      </c>
      <c r="K49">
        <v>88</v>
      </c>
      <c r="L49">
        <v>5.0864762809978203E-2</v>
      </c>
      <c r="M49">
        <v>2.0388109283561599E-2</v>
      </c>
    </row>
    <row r="50" spans="3:13" x14ac:dyDescent="0.25">
      <c r="C50">
        <v>90</v>
      </c>
      <c r="D50" s="10">
        <v>2.39980385339071E-5</v>
      </c>
      <c r="E50">
        <v>7.1203702459148796E-2</v>
      </c>
      <c r="G50">
        <v>90</v>
      </c>
      <c r="H50">
        <v>3.57174141819179E-2</v>
      </c>
      <c r="I50">
        <v>4.0355189923986498E-2</v>
      </c>
      <c r="K50">
        <v>90</v>
      </c>
      <c r="L50">
        <v>4.6016974505852598E-2</v>
      </c>
      <c r="M50">
        <v>2.1307252390126898E-2</v>
      </c>
    </row>
    <row r="51" spans="3:13" x14ac:dyDescent="0.25">
      <c r="C51">
        <v>92</v>
      </c>
      <c r="D51">
        <v>-4.0869655355886499E-2</v>
      </c>
      <c r="E51">
        <v>6.9292172362810905E-2</v>
      </c>
      <c r="G51">
        <v>92</v>
      </c>
      <c r="H51">
        <v>2.6519994163216799E-2</v>
      </c>
      <c r="I51">
        <v>4.31205069306125E-2</v>
      </c>
      <c r="K51">
        <v>92</v>
      </c>
      <c r="L51">
        <v>4.1377832545144599E-2</v>
      </c>
      <c r="M51">
        <v>2.28083652929446E-2</v>
      </c>
    </row>
    <row r="52" spans="3:13" x14ac:dyDescent="0.25">
      <c r="C52">
        <v>94</v>
      </c>
      <c r="D52">
        <v>-9.5531493198241904E-2</v>
      </c>
      <c r="E52">
        <v>6.0346808773433402E-2</v>
      </c>
      <c r="G52">
        <v>94</v>
      </c>
      <c r="H52">
        <v>2.67582970887216E-2</v>
      </c>
      <c r="I52">
        <v>4.1997009159911898E-2</v>
      </c>
      <c r="K52">
        <v>94</v>
      </c>
      <c r="L52">
        <v>5.1760967479523301E-2</v>
      </c>
      <c r="M52">
        <v>2.53336617248529E-2</v>
      </c>
    </row>
    <row r="53" spans="3:13" x14ac:dyDescent="0.25">
      <c r="C53">
        <v>96</v>
      </c>
      <c r="D53">
        <v>-0.18175011034698699</v>
      </c>
      <c r="E53">
        <v>8.8298686267970494E-2</v>
      </c>
      <c r="G53">
        <v>96</v>
      </c>
      <c r="H53">
        <v>2.55777628734641E-2</v>
      </c>
      <c r="I53">
        <v>4.6017154468535403E-2</v>
      </c>
      <c r="K53">
        <v>96</v>
      </c>
      <c r="L53">
        <v>5.4208095913873697E-2</v>
      </c>
      <c r="M53">
        <v>2.7672967500211601E-2</v>
      </c>
    </row>
    <row r="54" spans="3:13" x14ac:dyDescent="0.25">
      <c r="C54">
        <v>98</v>
      </c>
      <c r="D54">
        <v>-0.21500810370484399</v>
      </c>
      <c r="E54">
        <v>0.13336187255228901</v>
      </c>
      <c r="G54">
        <v>98</v>
      </c>
      <c r="H54">
        <v>1.0215485791832299E-2</v>
      </c>
      <c r="I54">
        <v>4.7853304868873903E-2</v>
      </c>
      <c r="K54">
        <v>98</v>
      </c>
      <c r="L54">
        <v>6.6561442334390902E-2</v>
      </c>
      <c r="M54">
        <v>2.8915690448991099E-2</v>
      </c>
    </row>
    <row r="55" spans="3:13" x14ac:dyDescent="0.25">
      <c r="C55">
        <v>100</v>
      </c>
      <c r="D55">
        <v>-0.11854488398200599</v>
      </c>
      <c r="E55">
        <v>6.2979179821822398E-2</v>
      </c>
      <c r="G55">
        <v>100</v>
      </c>
      <c r="H55">
        <v>-2.1741487447954101E-3</v>
      </c>
      <c r="I55">
        <v>4.8104150385419001E-2</v>
      </c>
      <c r="K55">
        <v>100</v>
      </c>
      <c r="L55">
        <v>7.3135963842639304E-2</v>
      </c>
      <c r="M55">
        <v>3.1512163333826698E-2</v>
      </c>
    </row>
    <row r="56" spans="3:13" x14ac:dyDescent="0.25">
      <c r="G56">
        <v>102</v>
      </c>
      <c r="H56">
        <v>-7.0736127040950704E-3</v>
      </c>
      <c r="I56">
        <v>5.05197239935977E-2</v>
      </c>
      <c r="K56">
        <v>102</v>
      </c>
      <c r="L56">
        <v>5.2928159051168502E-2</v>
      </c>
      <c r="M56">
        <v>3.3627174551223597E-2</v>
      </c>
    </row>
    <row r="57" spans="3:13" x14ac:dyDescent="0.25">
      <c r="G57">
        <v>104</v>
      </c>
      <c r="H57">
        <v>-1.56201125377583E-2</v>
      </c>
      <c r="I57">
        <v>4.6778620508039999E-2</v>
      </c>
      <c r="K57">
        <v>104</v>
      </c>
      <c r="L57">
        <v>3.8117855815391302E-2</v>
      </c>
      <c r="M57">
        <v>3.4974014341006998E-2</v>
      </c>
    </row>
    <row r="58" spans="3:13" x14ac:dyDescent="0.25">
      <c r="G58">
        <v>106</v>
      </c>
      <c r="H58">
        <v>3.8498299053544502E-3</v>
      </c>
      <c r="I58">
        <v>5.1913250317201502E-2</v>
      </c>
      <c r="K58">
        <v>106</v>
      </c>
      <c r="L58">
        <v>4.3749379715344497E-2</v>
      </c>
      <c r="M58">
        <v>3.7361174618200502E-2</v>
      </c>
    </row>
    <row r="59" spans="3:13" x14ac:dyDescent="0.25">
      <c r="G59">
        <v>108</v>
      </c>
      <c r="H59">
        <v>2.7077880558044099E-2</v>
      </c>
      <c r="I59">
        <v>5.9312890259856303E-2</v>
      </c>
      <c r="K59">
        <v>108</v>
      </c>
      <c r="L59">
        <v>4.8122714849060499E-2</v>
      </c>
      <c r="M59">
        <v>3.9075241457802397E-2</v>
      </c>
    </row>
    <row r="60" spans="3:13" x14ac:dyDescent="0.25">
      <c r="G60">
        <v>110</v>
      </c>
      <c r="H60">
        <v>4.19734225273918E-2</v>
      </c>
      <c r="I60">
        <v>6.85341831876876E-2</v>
      </c>
      <c r="K60">
        <v>110</v>
      </c>
      <c r="L60">
        <v>3.6061584709757198E-2</v>
      </c>
      <c r="M60">
        <v>4.2991908510502802E-2</v>
      </c>
    </row>
    <row r="61" spans="3:13" x14ac:dyDescent="0.25">
      <c r="G61">
        <v>112</v>
      </c>
      <c r="H61">
        <v>3.9539907523363199E-2</v>
      </c>
      <c r="I61">
        <v>7.3782566737216906E-2</v>
      </c>
      <c r="K61">
        <v>112</v>
      </c>
      <c r="L61">
        <v>2.98522998666917E-2</v>
      </c>
      <c r="M61">
        <v>4.96975160800254E-2</v>
      </c>
    </row>
    <row r="62" spans="3:13" x14ac:dyDescent="0.25">
      <c r="K62">
        <v>114</v>
      </c>
      <c r="L62">
        <v>-2.6229102047976602E-3</v>
      </c>
      <c r="M62">
        <v>5.6791284194415398E-2</v>
      </c>
    </row>
    <row r="63" spans="3:13" x14ac:dyDescent="0.25">
      <c r="K63">
        <v>116</v>
      </c>
      <c r="L63">
        <v>-7.8447736939270499E-2</v>
      </c>
      <c r="M63">
        <v>6.6371046417835894E-2</v>
      </c>
    </row>
    <row r="64" spans="3:13" x14ac:dyDescent="0.25">
      <c r="K64">
        <v>118</v>
      </c>
      <c r="L64">
        <v>-0.14214925772173601</v>
      </c>
      <c r="M64">
        <v>7.92510762993896E-2</v>
      </c>
    </row>
    <row r="65" spans="11:13" x14ac:dyDescent="0.25">
      <c r="K65">
        <v>120</v>
      </c>
      <c r="L65">
        <v>-0.15179530848360401</v>
      </c>
      <c r="M65">
        <v>0.13451464216001699</v>
      </c>
    </row>
  </sheetData>
  <mergeCells count="3">
    <mergeCell ref="C3:E3"/>
    <mergeCell ref="G3:I3"/>
    <mergeCell ref="K3:M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AA8B5-E4C2-428C-A042-AEFFC706F73B}">
  <dimension ref="A1:I1223"/>
  <sheetViews>
    <sheetView workbookViewId="0"/>
  </sheetViews>
  <sheetFormatPr defaultColWidth="8.85546875" defaultRowHeight="15" x14ac:dyDescent="0.25"/>
  <cols>
    <col min="1" max="1" width="11.28515625" customWidth="1"/>
    <col min="3" max="4" width="10.7109375" bestFit="1" customWidth="1"/>
    <col min="5" max="5" width="12" style="49" bestFit="1" customWidth="1"/>
    <col min="7" max="8" width="10.7109375" bestFit="1" customWidth="1"/>
    <col min="9" max="9" width="12" style="49" bestFit="1" customWidth="1"/>
  </cols>
  <sheetData>
    <row r="1" spans="1:9" x14ac:dyDescent="0.25">
      <c r="A1" s="2" t="s">
        <v>601</v>
      </c>
      <c r="C1" s="2" t="s">
        <v>475</v>
      </c>
      <c r="E1"/>
      <c r="I1"/>
    </row>
    <row r="2" spans="1:9" x14ac:dyDescent="0.25">
      <c r="A2" s="2"/>
      <c r="E2"/>
      <c r="I2"/>
    </row>
    <row r="3" spans="1:9" x14ac:dyDescent="0.25">
      <c r="A3" s="17"/>
      <c r="C3" s="60" t="s">
        <v>437</v>
      </c>
      <c r="D3" s="60"/>
      <c r="E3" s="60"/>
      <c r="G3" s="60" t="s">
        <v>438</v>
      </c>
      <c r="H3" s="60"/>
      <c r="I3" s="60"/>
    </row>
    <row r="4" spans="1:9" x14ac:dyDescent="0.25">
      <c r="C4" s="13" t="s">
        <v>476</v>
      </c>
      <c r="D4" s="13" t="s">
        <v>477</v>
      </c>
      <c r="E4" s="13" t="s">
        <v>478</v>
      </c>
      <c r="G4" s="13" t="s">
        <v>476</v>
      </c>
      <c r="H4" s="13" t="s">
        <v>477</v>
      </c>
      <c r="I4" s="13" t="s">
        <v>478</v>
      </c>
    </row>
    <row r="5" spans="1:9" x14ac:dyDescent="0.25">
      <c r="C5">
        <v>-1.3</v>
      </c>
      <c r="D5">
        <v>-1.9</v>
      </c>
      <c r="E5" s="49">
        <v>0.44730732650239202</v>
      </c>
      <c r="G5">
        <v>-0.6</v>
      </c>
      <c r="H5">
        <v>-1.2</v>
      </c>
      <c r="I5" s="49">
        <v>0.69488052316736093</v>
      </c>
    </row>
    <row r="6" spans="1:9" x14ac:dyDescent="0.25">
      <c r="C6">
        <v>-1.4</v>
      </c>
      <c r="D6">
        <v>-1.9</v>
      </c>
      <c r="E6" s="49">
        <v>0.296831471242467</v>
      </c>
      <c r="G6">
        <v>-0.7</v>
      </c>
      <c r="H6">
        <v>-1.2</v>
      </c>
      <c r="I6" s="49">
        <v>0.62558333725086601</v>
      </c>
    </row>
    <row r="7" spans="1:9" x14ac:dyDescent="0.25">
      <c r="C7">
        <v>-1.5</v>
      </c>
      <c r="D7">
        <v>-1.9</v>
      </c>
      <c r="E7" s="49">
        <v>0.32998157360523594</v>
      </c>
      <c r="G7">
        <v>-0.8</v>
      </c>
      <c r="H7">
        <v>-1.2</v>
      </c>
      <c r="I7" s="49">
        <v>0.55332401343039495</v>
      </c>
    </row>
    <row r="8" spans="1:9" x14ac:dyDescent="0.25">
      <c r="C8">
        <v>-1.8</v>
      </c>
      <c r="D8">
        <v>-1.9</v>
      </c>
      <c r="E8" s="49">
        <v>0.30818557260759405</v>
      </c>
      <c r="G8">
        <v>-0.9</v>
      </c>
      <c r="H8">
        <v>-1.2</v>
      </c>
      <c r="I8" s="49">
        <v>0.50084215955304501</v>
      </c>
    </row>
    <row r="9" spans="1:9" x14ac:dyDescent="0.25">
      <c r="C9">
        <v>-1.9</v>
      </c>
      <c r="D9">
        <v>-1.9</v>
      </c>
      <c r="E9" s="49">
        <v>0.452313760882879</v>
      </c>
      <c r="G9">
        <v>-1</v>
      </c>
      <c r="H9">
        <v>-1.2</v>
      </c>
      <c r="I9" s="49">
        <v>0.46833149981039401</v>
      </c>
    </row>
    <row r="10" spans="1:9" x14ac:dyDescent="0.25">
      <c r="C10">
        <v>-2</v>
      </c>
      <c r="D10">
        <v>-1.9</v>
      </c>
      <c r="E10" s="49">
        <v>0.53690402197631903</v>
      </c>
      <c r="G10">
        <v>-1.1000000000000001</v>
      </c>
      <c r="H10">
        <v>-1.2</v>
      </c>
      <c r="I10" s="49">
        <v>0.37550414642572005</v>
      </c>
    </row>
    <row r="11" spans="1:9" x14ac:dyDescent="0.25">
      <c r="C11">
        <v>-2.1</v>
      </c>
      <c r="D11">
        <v>-1.9</v>
      </c>
      <c r="E11" s="49">
        <v>0.43129917566187903</v>
      </c>
      <c r="G11">
        <v>-1.2</v>
      </c>
      <c r="H11">
        <v>-1.2</v>
      </c>
      <c r="I11" s="49">
        <v>0.33671044072386502</v>
      </c>
    </row>
    <row r="12" spans="1:9" x14ac:dyDescent="0.25">
      <c r="C12">
        <v>-1.2</v>
      </c>
      <c r="D12">
        <v>-1.8</v>
      </c>
      <c r="E12" s="49">
        <v>0.35218937741451495</v>
      </c>
      <c r="G12">
        <v>-1.3</v>
      </c>
      <c r="H12">
        <v>-1.2</v>
      </c>
      <c r="I12" s="49">
        <v>0.26556365612592903</v>
      </c>
    </row>
    <row r="13" spans="1:9" x14ac:dyDescent="0.25">
      <c r="C13">
        <v>-1.3</v>
      </c>
      <c r="D13">
        <v>-1.8</v>
      </c>
      <c r="E13" s="49">
        <v>0.27564075699133195</v>
      </c>
      <c r="G13">
        <v>-1.4</v>
      </c>
      <c r="H13">
        <v>-1.2</v>
      </c>
      <c r="I13" s="49">
        <v>0.14690747752779298</v>
      </c>
    </row>
    <row r="14" spans="1:9" x14ac:dyDescent="0.25">
      <c r="C14">
        <v>-1.4</v>
      </c>
      <c r="D14">
        <v>-1.8</v>
      </c>
      <c r="E14" s="49">
        <v>0.30371745621951296</v>
      </c>
      <c r="G14">
        <v>-1.5</v>
      </c>
      <c r="H14">
        <v>-1.2</v>
      </c>
      <c r="I14" s="49">
        <v>0.20656302199512899</v>
      </c>
    </row>
    <row r="15" spans="1:9" x14ac:dyDescent="0.25">
      <c r="C15">
        <v>-1.5</v>
      </c>
      <c r="D15">
        <v>-1.8</v>
      </c>
      <c r="E15" s="49">
        <v>0.28961145092629503</v>
      </c>
      <c r="G15">
        <v>-1.6</v>
      </c>
      <c r="H15">
        <v>-1.2</v>
      </c>
      <c r="I15" s="49">
        <v>0.19373876880371099</v>
      </c>
    </row>
    <row r="16" spans="1:9" x14ac:dyDescent="0.25">
      <c r="C16">
        <v>-1.6</v>
      </c>
      <c r="D16">
        <v>-1.8</v>
      </c>
      <c r="E16" s="49">
        <v>0.26692663252492699</v>
      </c>
      <c r="G16">
        <v>-0.4</v>
      </c>
      <c r="H16">
        <v>-1.1000000000000001</v>
      </c>
      <c r="I16" s="49">
        <v>0.54515987310305003</v>
      </c>
    </row>
    <row r="17" spans="3:9" x14ac:dyDescent="0.25">
      <c r="C17">
        <v>-1.7</v>
      </c>
      <c r="D17">
        <v>-1.8</v>
      </c>
      <c r="E17" s="49">
        <v>0.21910299915418296</v>
      </c>
      <c r="G17">
        <v>-0.5</v>
      </c>
      <c r="H17">
        <v>-1.1000000000000001</v>
      </c>
      <c r="I17" s="49">
        <v>0.64107331710663606</v>
      </c>
    </row>
    <row r="18" spans="3:9" x14ac:dyDescent="0.25">
      <c r="C18">
        <v>-1.8</v>
      </c>
      <c r="D18">
        <v>-1.8</v>
      </c>
      <c r="E18" s="49">
        <v>0.32478672260137298</v>
      </c>
      <c r="G18">
        <v>-0.6</v>
      </c>
      <c r="H18">
        <v>-1.1000000000000001</v>
      </c>
      <c r="I18" s="49">
        <v>0.64808774878131103</v>
      </c>
    </row>
    <row r="19" spans="3:9" x14ac:dyDescent="0.25">
      <c r="C19">
        <v>-1.9</v>
      </c>
      <c r="D19">
        <v>-1.8</v>
      </c>
      <c r="E19" s="49">
        <v>0.37255336652570403</v>
      </c>
      <c r="G19">
        <v>-0.7</v>
      </c>
      <c r="H19">
        <v>-1.1000000000000001</v>
      </c>
      <c r="I19" s="49">
        <v>0.52245745837093693</v>
      </c>
    </row>
    <row r="20" spans="3:9" x14ac:dyDescent="0.25">
      <c r="C20">
        <v>-2</v>
      </c>
      <c r="D20">
        <v>-1.8</v>
      </c>
      <c r="E20" s="49">
        <v>0.49032180429676098</v>
      </c>
      <c r="G20">
        <v>-0.8</v>
      </c>
      <c r="H20">
        <v>-1.1000000000000001</v>
      </c>
      <c r="I20" s="49">
        <v>0.57674741360427406</v>
      </c>
    </row>
    <row r="21" spans="3:9" x14ac:dyDescent="0.25">
      <c r="C21">
        <v>-2.1</v>
      </c>
      <c r="D21">
        <v>-1.8</v>
      </c>
      <c r="E21" s="49">
        <v>0.34054100992577097</v>
      </c>
      <c r="G21">
        <v>-0.9</v>
      </c>
      <c r="H21">
        <v>-1.1000000000000001</v>
      </c>
      <c r="I21" s="49">
        <v>0.54806242021207408</v>
      </c>
    </row>
    <row r="22" spans="3:9" x14ac:dyDescent="0.25">
      <c r="C22">
        <v>-2.2000000000000002</v>
      </c>
      <c r="D22">
        <v>-1.8</v>
      </c>
      <c r="E22" s="49">
        <v>0.35223349097595302</v>
      </c>
      <c r="G22">
        <v>-1</v>
      </c>
      <c r="H22">
        <v>-1.1000000000000001</v>
      </c>
      <c r="I22" s="49">
        <v>0.50216826444261997</v>
      </c>
    </row>
    <row r="23" spans="3:9" x14ac:dyDescent="0.25">
      <c r="C23">
        <v>-2.4</v>
      </c>
      <c r="D23">
        <v>-1.8</v>
      </c>
      <c r="E23" s="49">
        <v>0.23164645883401602</v>
      </c>
      <c r="G23">
        <v>-1.1000000000000001</v>
      </c>
      <c r="H23">
        <v>-1.1000000000000001</v>
      </c>
      <c r="I23" s="49">
        <v>0.50532580445143593</v>
      </c>
    </row>
    <row r="24" spans="3:9" x14ac:dyDescent="0.25">
      <c r="C24">
        <v>-2.5</v>
      </c>
      <c r="D24">
        <v>-1.8</v>
      </c>
      <c r="E24" s="49">
        <v>0.21301409842392405</v>
      </c>
      <c r="G24">
        <v>-1.2</v>
      </c>
      <c r="H24">
        <v>-1.1000000000000001</v>
      </c>
      <c r="I24" s="49">
        <v>0.46754821343133501</v>
      </c>
    </row>
    <row r="25" spans="3:9" x14ac:dyDescent="0.25">
      <c r="C25">
        <v>-2.6</v>
      </c>
      <c r="D25">
        <v>-1.8</v>
      </c>
      <c r="E25" s="49">
        <v>0.28867842166855096</v>
      </c>
      <c r="G25">
        <v>-1.3</v>
      </c>
      <c r="H25">
        <v>-1.1000000000000001</v>
      </c>
      <c r="I25" s="49">
        <v>0.29465044601810597</v>
      </c>
    </row>
    <row r="26" spans="3:9" x14ac:dyDescent="0.25">
      <c r="C26">
        <v>-2.8</v>
      </c>
      <c r="D26">
        <v>-1.8</v>
      </c>
      <c r="E26" s="49">
        <v>0.51096618830552898</v>
      </c>
      <c r="G26">
        <v>-1.4</v>
      </c>
      <c r="H26">
        <v>-1.1000000000000001</v>
      </c>
      <c r="I26" s="49">
        <v>0.28028307968655897</v>
      </c>
    </row>
    <row r="27" spans="3:9" x14ac:dyDescent="0.25">
      <c r="C27">
        <v>-2.9</v>
      </c>
      <c r="D27">
        <v>-1.8</v>
      </c>
      <c r="E27" s="49">
        <v>0.27910617566316698</v>
      </c>
      <c r="G27">
        <v>-1.5</v>
      </c>
      <c r="H27">
        <v>-1.1000000000000001</v>
      </c>
      <c r="I27" s="49">
        <v>0.13066740987020797</v>
      </c>
    </row>
    <row r="28" spans="3:9" x14ac:dyDescent="0.25">
      <c r="C28">
        <v>-3</v>
      </c>
      <c r="D28">
        <v>-1.8</v>
      </c>
      <c r="E28" s="49">
        <v>0.37057485241961596</v>
      </c>
      <c r="G28">
        <v>-1.7</v>
      </c>
      <c r="H28">
        <v>-1.1000000000000001</v>
      </c>
      <c r="I28" s="49">
        <v>0.20973782632574101</v>
      </c>
    </row>
    <row r="29" spans="3:9" x14ac:dyDescent="0.25">
      <c r="C29">
        <v>-3.4</v>
      </c>
      <c r="D29">
        <v>-1.8</v>
      </c>
      <c r="E29" s="49">
        <v>0.45471040745385205</v>
      </c>
      <c r="G29">
        <v>-0.3</v>
      </c>
      <c r="H29">
        <v>-1</v>
      </c>
      <c r="I29" s="49">
        <v>0.56440127621885106</v>
      </c>
    </row>
    <row r="30" spans="3:9" x14ac:dyDescent="0.25">
      <c r="C30">
        <v>-0.9</v>
      </c>
      <c r="D30">
        <v>-1.7</v>
      </c>
      <c r="E30" s="49">
        <v>0.52224551164528898</v>
      </c>
      <c r="G30">
        <v>-0.4</v>
      </c>
      <c r="H30">
        <v>-1</v>
      </c>
      <c r="I30" s="49">
        <v>0.50067117152340701</v>
      </c>
    </row>
    <row r="31" spans="3:9" x14ac:dyDescent="0.25">
      <c r="C31">
        <v>-1</v>
      </c>
      <c r="D31">
        <v>-1.7</v>
      </c>
      <c r="E31" s="49">
        <v>0.34974996189593499</v>
      </c>
      <c r="G31">
        <v>-0.5</v>
      </c>
      <c r="H31">
        <v>-1</v>
      </c>
      <c r="I31" s="49">
        <v>0.55073664660384603</v>
      </c>
    </row>
    <row r="32" spans="3:9" x14ac:dyDescent="0.25">
      <c r="C32">
        <v>-1.1000000000000001</v>
      </c>
      <c r="D32">
        <v>-1.7</v>
      </c>
      <c r="E32" s="49">
        <v>0.25372266081780803</v>
      </c>
      <c r="G32">
        <v>-0.6</v>
      </c>
      <c r="H32">
        <v>-1</v>
      </c>
      <c r="I32" s="49">
        <v>0.59353354963224703</v>
      </c>
    </row>
    <row r="33" spans="3:9" x14ac:dyDescent="0.25">
      <c r="C33">
        <v>-1.2</v>
      </c>
      <c r="D33">
        <v>-1.7</v>
      </c>
      <c r="E33" s="49">
        <v>0.21533533831625895</v>
      </c>
      <c r="G33">
        <v>-0.7</v>
      </c>
      <c r="H33">
        <v>-1</v>
      </c>
      <c r="I33" s="49">
        <v>0.53402596705537297</v>
      </c>
    </row>
    <row r="34" spans="3:9" x14ac:dyDescent="0.25">
      <c r="C34">
        <v>-1.3</v>
      </c>
      <c r="D34">
        <v>-1.7</v>
      </c>
      <c r="E34" s="49">
        <v>0.24839572915649499</v>
      </c>
      <c r="G34">
        <v>-0.8</v>
      </c>
      <c r="H34">
        <v>-1</v>
      </c>
      <c r="I34" s="49">
        <v>0.52727127398911799</v>
      </c>
    </row>
    <row r="35" spans="3:9" x14ac:dyDescent="0.25">
      <c r="C35">
        <v>-1.4</v>
      </c>
      <c r="D35">
        <v>-1.7</v>
      </c>
      <c r="E35" s="49">
        <v>0.27658918812162103</v>
      </c>
      <c r="G35">
        <v>-0.9</v>
      </c>
      <c r="H35">
        <v>-1</v>
      </c>
      <c r="I35" s="49">
        <v>0.48184941654055002</v>
      </c>
    </row>
    <row r="36" spans="3:9" x14ac:dyDescent="0.25">
      <c r="C36">
        <v>-1.5</v>
      </c>
      <c r="D36">
        <v>-1.7</v>
      </c>
      <c r="E36" s="49">
        <v>0.32269526743805699</v>
      </c>
      <c r="G36">
        <v>-1</v>
      </c>
      <c r="H36">
        <v>-1</v>
      </c>
      <c r="I36" s="49">
        <v>0.40849101521131603</v>
      </c>
    </row>
    <row r="37" spans="3:9" x14ac:dyDescent="0.25">
      <c r="C37">
        <v>-1.6</v>
      </c>
      <c r="D37">
        <v>-1.7</v>
      </c>
      <c r="E37" s="49">
        <v>0.27053028143671998</v>
      </c>
      <c r="G37">
        <v>-1.1000000000000001</v>
      </c>
      <c r="H37">
        <v>-1</v>
      </c>
      <c r="I37" s="49">
        <v>0.44794497610328998</v>
      </c>
    </row>
    <row r="38" spans="3:9" x14ac:dyDescent="0.25">
      <c r="C38">
        <v>-1.7</v>
      </c>
      <c r="D38">
        <v>-1.7</v>
      </c>
      <c r="E38" s="49">
        <v>0.21885731242310802</v>
      </c>
      <c r="G38">
        <v>-1.2</v>
      </c>
      <c r="H38">
        <v>-1</v>
      </c>
      <c r="I38" s="49">
        <v>0.48243735836753199</v>
      </c>
    </row>
    <row r="39" spans="3:9" x14ac:dyDescent="0.25">
      <c r="C39">
        <v>-1.8</v>
      </c>
      <c r="D39">
        <v>-1.7</v>
      </c>
      <c r="E39" s="49">
        <v>0.25950345232620298</v>
      </c>
      <c r="G39">
        <v>-1.3</v>
      </c>
      <c r="H39">
        <v>-1</v>
      </c>
      <c r="I39" s="49">
        <v>0.42647006640370899</v>
      </c>
    </row>
    <row r="40" spans="3:9" x14ac:dyDescent="0.25">
      <c r="C40">
        <v>-1.9</v>
      </c>
      <c r="D40">
        <v>-1.7</v>
      </c>
      <c r="E40" s="49">
        <v>0.38227759212097101</v>
      </c>
      <c r="G40">
        <v>-1.4</v>
      </c>
      <c r="H40">
        <v>-1</v>
      </c>
      <c r="I40" s="49">
        <v>0.405321406427958</v>
      </c>
    </row>
    <row r="41" spans="3:9" x14ac:dyDescent="0.25">
      <c r="C41">
        <v>-2</v>
      </c>
      <c r="D41">
        <v>-1.7</v>
      </c>
      <c r="E41" s="49">
        <v>0.29964667540324497</v>
      </c>
      <c r="G41">
        <v>-1.5</v>
      </c>
      <c r="H41">
        <v>-1</v>
      </c>
      <c r="I41" s="49">
        <v>0.30188987121875599</v>
      </c>
    </row>
    <row r="42" spans="3:9" x14ac:dyDescent="0.25">
      <c r="C42">
        <v>-2.1</v>
      </c>
      <c r="D42">
        <v>-1.7</v>
      </c>
      <c r="E42" s="49">
        <v>0.45777220152653697</v>
      </c>
      <c r="G42">
        <v>-1.6</v>
      </c>
      <c r="H42">
        <v>-1</v>
      </c>
      <c r="I42" s="49">
        <v>0.25922874062079004</v>
      </c>
    </row>
    <row r="43" spans="3:9" x14ac:dyDescent="0.25">
      <c r="C43">
        <v>-2.2000000000000002</v>
      </c>
      <c r="D43">
        <v>-1.7</v>
      </c>
      <c r="E43" s="49">
        <v>0.33453524882687002</v>
      </c>
      <c r="G43">
        <v>-1.7</v>
      </c>
      <c r="H43">
        <v>-1</v>
      </c>
      <c r="I43" s="49">
        <v>0.29147380155388203</v>
      </c>
    </row>
    <row r="44" spans="3:9" x14ac:dyDescent="0.25">
      <c r="C44">
        <v>-2.2999999999999998</v>
      </c>
      <c r="D44">
        <v>-1.7</v>
      </c>
      <c r="E44" s="49">
        <v>0.25240637271813504</v>
      </c>
      <c r="G44">
        <v>-1.9</v>
      </c>
      <c r="H44">
        <v>-1</v>
      </c>
      <c r="I44" s="49">
        <v>0.35984018789240901</v>
      </c>
    </row>
    <row r="45" spans="3:9" x14ac:dyDescent="0.25">
      <c r="C45">
        <v>-2.4</v>
      </c>
      <c r="D45">
        <v>-1.7</v>
      </c>
      <c r="E45" s="49">
        <v>0.310825603119534</v>
      </c>
      <c r="G45">
        <v>-2</v>
      </c>
      <c r="H45">
        <v>-1</v>
      </c>
      <c r="I45" s="49">
        <v>9.6528066135580959E-2</v>
      </c>
    </row>
    <row r="46" spans="3:9" x14ac:dyDescent="0.25">
      <c r="C46">
        <v>-2.5</v>
      </c>
      <c r="D46">
        <v>-1.7</v>
      </c>
      <c r="E46" s="49">
        <v>0.14260539467990796</v>
      </c>
      <c r="G46">
        <v>-2.1</v>
      </c>
      <c r="H46">
        <v>-1</v>
      </c>
      <c r="I46" s="49">
        <v>0.13670569311407699</v>
      </c>
    </row>
    <row r="47" spans="3:9" x14ac:dyDescent="0.25">
      <c r="C47">
        <v>-2.6</v>
      </c>
      <c r="D47">
        <v>-1.7</v>
      </c>
      <c r="E47" s="49">
        <v>0.21764956042642702</v>
      </c>
      <c r="G47">
        <v>-2.4</v>
      </c>
      <c r="H47">
        <v>-1</v>
      </c>
      <c r="I47" s="49">
        <v>4.1302323548132014E-2</v>
      </c>
    </row>
    <row r="48" spans="3:9" x14ac:dyDescent="0.25">
      <c r="C48">
        <v>-2.7</v>
      </c>
      <c r="D48">
        <v>-1.7</v>
      </c>
      <c r="E48" s="49">
        <v>0.26059611173514496</v>
      </c>
      <c r="G48">
        <v>-2.5</v>
      </c>
      <c r="H48">
        <v>-1</v>
      </c>
      <c r="I48" s="49">
        <v>1.4499486512000948E-2</v>
      </c>
    </row>
    <row r="49" spans="3:9" x14ac:dyDescent="0.25">
      <c r="C49">
        <v>-3.5</v>
      </c>
      <c r="D49">
        <v>-1.7</v>
      </c>
      <c r="E49" s="49">
        <v>0.41134674793220805</v>
      </c>
      <c r="G49">
        <v>-2.6</v>
      </c>
      <c r="H49">
        <v>-1</v>
      </c>
      <c r="I49" s="49">
        <v>5.2553007183251954E-2</v>
      </c>
    </row>
    <row r="50" spans="3:9" x14ac:dyDescent="0.25">
      <c r="C50">
        <v>-0.8</v>
      </c>
      <c r="D50">
        <v>-1.6</v>
      </c>
      <c r="E50" s="49">
        <v>0.26410802580044401</v>
      </c>
      <c r="G50">
        <v>-3.5</v>
      </c>
      <c r="H50">
        <v>-1</v>
      </c>
      <c r="I50" s="49">
        <v>0.11935457092489199</v>
      </c>
    </row>
    <row r="51" spans="3:9" x14ac:dyDescent="0.25">
      <c r="C51">
        <v>-0.9</v>
      </c>
      <c r="D51">
        <v>-1.6</v>
      </c>
      <c r="E51" s="49">
        <v>0.24918982439790904</v>
      </c>
      <c r="G51">
        <v>-0.2</v>
      </c>
      <c r="H51">
        <v>-0.9</v>
      </c>
      <c r="I51" s="49">
        <v>0.62905631686060692</v>
      </c>
    </row>
    <row r="52" spans="3:9" x14ac:dyDescent="0.25">
      <c r="C52">
        <v>-1</v>
      </c>
      <c r="D52">
        <v>-1.6</v>
      </c>
      <c r="E52" s="49">
        <v>0.18955707243821396</v>
      </c>
      <c r="G52">
        <v>-0.3</v>
      </c>
      <c r="H52">
        <v>-0.9</v>
      </c>
      <c r="I52" s="49">
        <v>0.55161530171673201</v>
      </c>
    </row>
    <row r="53" spans="3:9" x14ac:dyDescent="0.25">
      <c r="C53">
        <v>-1.1000000000000001</v>
      </c>
      <c r="D53">
        <v>-1.6</v>
      </c>
      <c r="E53" s="49">
        <v>0.26871483273941799</v>
      </c>
      <c r="G53">
        <v>-0.4</v>
      </c>
      <c r="H53">
        <v>-0.9</v>
      </c>
      <c r="I53" s="49">
        <v>0.57500855046330102</v>
      </c>
    </row>
    <row r="54" spans="3:9" x14ac:dyDescent="0.25">
      <c r="C54">
        <v>-1.2</v>
      </c>
      <c r="D54">
        <v>-1.6</v>
      </c>
      <c r="E54" s="49">
        <v>0.24955132017592196</v>
      </c>
      <c r="G54">
        <v>-0.5</v>
      </c>
      <c r="H54">
        <v>-0.9</v>
      </c>
      <c r="I54" s="49">
        <v>0.60757784002243398</v>
      </c>
    </row>
    <row r="55" spans="3:9" x14ac:dyDescent="0.25">
      <c r="C55">
        <v>-1.3</v>
      </c>
      <c r="D55">
        <v>-1.6</v>
      </c>
      <c r="E55" s="49">
        <v>0.30287924374264297</v>
      </c>
      <c r="G55">
        <v>-0.6</v>
      </c>
      <c r="H55">
        <v>-0.9</v>
      </c>
      <c r="I55" s="49">
        <v>0.58866003563000802</v>
      </c>
    </row>
    <row r="56" spans="3:9" x14ac:dyDescent="0.25">
      <c r="C56">
        <v>-1.4</v>
      </c>
      <c r="D56">
        <v>-1.6</v>
      </c>
      <c r="E56" s="49">
        <v>0.32171557518242599</v>
      </c>
      <c r="G56">
        <v>-0.7</v>
      </c>
      <c r="H56">
        <v>-0.9</v>
      </c>
      <c r="I56" s="49">
        <v>0.56318227802560794</v>
      </c>
    </row>
    <row r="57" spans="3:9" x14ac:dyDescent="0.25">
      <c r="C57">
        <v>-1.5</v>
      </c>
      <c r="D57">
        <v>-1.6</v>
      </c>
      <c r="E57" s="49">
        <v>0.24195801987386001</v>
      </c>
      <c r="G57">
        <v>-0.8</v>
      </c>
      <c r="H57">
        <v>-0.9</v>
      </c>
      <c r="I57" s="49">
        <v>0.43862649058320702</v>
      </c>
    </row>
    <row r="58" spans="3:9" x14ac:dyDescent="0.25">
      <c r="C58">
        <v>-1.6</v>
      </c>
      <c r="D58">
        <v>-1.6</v>
      </c>
      <c r="E58" s="49">
        <v>0.14690631711255997</v>
      </c>
      <c r="G58">
        <v>-0.9</v>
      </c>
      <c r="H58">
        <v>-0.9</v>
      </c>
      <c r="I58" s="49">
        <v>0.44147833950019799</v>
      </c>
    </row>
    <row r="59" spans="3:9" x14ac:dyDescent="0.25">
      <c r="C59">
        <v>-1.7</v>
      </c>
      <c r="D59">
        <v>-1.6</v>
      </c>
      <c r="E59" s="49">
        <v>0.18035793521931098</v>
      </c>
      <c r="G59">
        <v>-1</v>
      </c>
      <c r="H59">
        <v>-0.9</v>
      </c>
      <c r="I59" s="49">
        <v>0.46143080222037203</v>
      </c>
    </row>
    <row r="60" spans="3:9" x14ac:dyDescent="0.25">
      <c r="C60">
        <v>-1.8</v>
      </c>
      <c r="D60">
        <v>-1.6</v>
      </c>
      <c r="E60" s="49">
        <v>0.23642194047123299</v>
      </c>
      <c r="G60">
        <v>-1.1000000000000001</v>
      </c>
      <c r="H60">
        <v>-0.9</v>
      </c>
      <c r="I60" s="49">
        <v>0.42067453787026099</v>
      </c>
    </row>
    <row r="61" spans="3:9" x14ac:dyDescent="0.25">
      <c r="C61">
        <v>-1.9</v>
      </c>
      <c r="D61">
        <v>-1.6</v>
      </c>
      <c r="E61" s="49">
        <v>0.17923291426722698</v>
      </c>
      <c r="G61">
        <v>-1.2</v>
      </c>
      <c r="H61">
        <v>-0.9</v>
      </c>
      <c r="I61" s="49">
        <v>0.44136484784281105</v>
      </c>
    </row>
    <row r="62" spans="3:9" x14ac:dyDescent="0.25">
      <c r="C62">
        <v>-2</v>
      </c>
      <c r="D62">
        <v>-1.6</v>
      </c>
      <c r="E62" s="49">
        <v>0.42464724510212004</v>
      </c>
      <c r="G62">
        <v>-1.3</v>
      </c>
      <c r="H62">
        <v>-0.9</v>
      </c>
      <c r="I62" s="49">
        <v>0.45055302694482302</v>
      </c>
    </row>
    <row r="63" spans="3:9" x14ac:dyDescent="0.25">
      <c r="C63">
        <v>-2.1</v>
      </c>
      <c r="D63">
        <v>-1.6</v>
      </c>
      <c r="E63" s="49">
        <v>0.41001348067426602</v>
      </c>
      <c r="G63">
        <v>-1.4</v>
      </c>
      <c r="H63">
        <v>-0.9</v>
      </c>
      <c r="I63" s="49">
        <v>0.40810718590639705</v>
      </c>
    </row>
    <row r="64" spans="3:9" x14ac:dyDescent="0.25">
      <c r="C64">
        <v>-2.2000000000000002</v>
      </c>
      <c r="D64">
        <v>-1.6</v>
      </c>
      <c r="E64" s="49">
        <v>0.36343397544766798</v>
      </c>
      <c r="G64">
        <v>-1.5</v>
      </c>
      <c r="H64">
        <v>-0.9</v>
      </c>
      <c r="I64" s="49">
        <v>0.41420836614896805</v>
      </c>
    </row>
    <row r="65" spans="3:9" x14ac:dyDescent="0.25">
      <c r="C65">
        <v>-2.2999999999999998</v>
      </c>
      <c r="D65">
        <v>-1.6</v>
      </c>
      <c r="E65" s="49">
        <v>0.29485627928379798</v>
      </c>
      <c r="G65">
        <v>-1.6</v>
      </c>
      <c r="H65">
        <v>-0.9</v>
      </c>
      <c r="I65" s="49">
        <v>0.26648537961936203</v>
      </c>
    </row>
    <row r="66" spans="3:9" x14ac:dyDescent="0.25">
      <c r="C66">
        <v>-2.4</v>
      </c>
      <c r="D66">
        <v>-1.6</v>
      </c>
      <c r="E66" s="49">
        <v>0.34745400282273597</v>
      </c>
      <c r="G66">
        <v>-1.7</v>
      </c>
      <c r="H66">
        <v>-0.9</v>
      </c>
      <c r="I66" s="49">
        <v>0.178563935114598</v>
      </c>
    </row>
    <row r="67" spans="3:9" x14ac:dyDescent="0.25">
      <c r="C67">
        <v>-2.5</v>
      </c>
      <c r="D67">
        <v>-1.6</v>
      </c>
      <c r="E67" s="49">
        <v>0.44859330884739301</v>
      </c>
      <c r="G67">
        <v>-1.8</v>
      </c>
      <c r="H67">
        <v>-0.9</v>
      </c>
      <c r="I67" s="49">
        <v>0.21821249153389399</v>
      </c>
    </row>
    <row r="68" spans="3:9" x14ac:dyDescent="0.25">
      <c r="C68">
        <v>-2.6</v>
      </c>
      <c r="D68">
        <v>-1.6</v>
      </c>
      <c r="E68" s="49">
        <v>0.17022085077264104</v>
      </c>
      <c r="G68">
        <v>-1.9</v>
      </c>
      <c r="H68">
        <v>-0.9</v>
      </c>
      <c r="I68" s="49">
        <v>0.21228931610178403</v>
      </c>
    </row>
    <row r="69" spans="3:9" x14ac:dyDescent="0.25">
      <c r="C69">
        <v>-2.7</v>
      </c>
      <c r="D69">
        <v>-1.6</v>
      </c>
      <c r="E69" s="49">
        <v>0.22174010273107603</v>
      </c>
      <c r="G69">
        <v>-2</v>
      </c>
      <c r="H69">
        <v>-0.9</v>
      </c>
      <c r="I69" s="49">
        <v>0.120702006717192</v>
      </c>
    </row>
    <row r="70" spans="3:9" x14ac:dyDescent="0.25">
      <c r="C70">
        <v>-2.8</v>
      </c>
      <c r="D70">
        <v>-1.6</v>
      </c>
      <c r="E70" s="49">
        <v>0.28375347231832004</v>
      </c>
      <c r="G70">
        <v>-2.1</v>
      </c>
      <c r="H70">
        <v>-0.9</v>
      </c>
      <c r="I70" s="49">
        <v>0.11412561742398297</v>
      </c>
    </row>
    <row r="71" spans="3:9" x14ac:dyDescent="0.25">
      <c r="C71">
        <v>-3.1</v>
      </c>
      <c r="D71">
        <v>-1.6</v>
      </c>
      <c r="E71" s="49">
        <v>0.39278226975270503</v>
      </c>
      <c r="G71">
        <v>-2.2000000000000002</v>
      </c>
      <c r="H71">
        <v>-0.9</v>
      </c>
      <c r="I71" s="49">
        <v>5.7600380307953003E-2</v>
      </c>
    </row>
    <row r="72" spans="3:9" x14ac:dyDescent="0.25">
      <c r="C72">
        <v>-3.3</v>
      </c>
      <c r="D72">
        <v>-1.6</v>
      </c>
      <c r="E72" s="49">
        <v>0.26726550483218703</v>
      </c>
      <c r="G72">
        <v>-2.2999999999999998</v>
      </c>
      <c r="H72">
        <v>-0.9</v>
      </c>
      <c r="I72" s="49">
        <v>5.3832558881342973E-2</v>
      </c>
    </row>
    <row r="73" spans="3:9" x14ac:dyDescent="0.25">
      <c r="C73">
        <v>-3.4</v>
      </c>
      <c r="D73">
        <v>-1.6</v>
      </c>
      <c r="E73" s="49">
        <v>0.33814329684156097</v>
      </c>
      <c r="G73">
        <v>-2.4</v>
      </c>
      <c r="H73">
        <v>-0.9</v>
      </c>
      <c r="I73" s="49">
        <v>7.9177700410415053E-2</v>
      </c>
    </row>
    <row r="74" spans="3:9" x14ac:dyDescent="0.25">
      <c r="C74">
        <v>-3.5</v>
      </c>
      <c r="D74">
        <v>-1.6</v>
      </c>
      <c r="E74" s="49">
        <v>0.28233658340957901</v>
      </c>
      <c r="G74">
        <v>-2.5</v>
      </c>
      <c r="H74">
        <v>-0.9</v>
      </c>
      <c r="I74" s="49">
        <v>0.12578419755625203</v>
      </c>
    </row>
    <row r="75" spans="3:9" x14ac:dyDescent="0.25">
      <c r="C75">
        <v>-3.6</v>
      </c>
      <c r="D75">
        <v>-1.6</v>
      </c>
      <c r="E75" s="49">
        <v>0.29885648235010598</v>
      </c>
      <c r="G75">
        <v>-2.6</v>
      </c>
      <c r="H75">
        <v>-0.9</v>
      </c>
      <c r="I75" s="49">
        <v>0.18531694293587897</v>
      </c>
    </row>
    <row r="76" spans="3:9" x14ac:dyDescent="0.25">
      <c r="C76">
        <v>-0.7</v>
      </c>
      <c r="D76">
        <v>-1.5</v>
      </c>
      <c r="E76" s="49">
        <v>0.26758162073485203</v>
      </c>
      <c r="G76">
        <v>-2.7</v>
      </c>
      <c r="H76">
        <v>-0.9</v>
      </c>
      <c r="I76" s="49">
        <v>3.9262362896180014E-2</v>
      </c>
    </row>
    <row r="77" spans="3:9" x14ac:dyDescent="0.25">
      <c r="C77">
        <v>-0.8</v>
      </c>
      <c r="D77">
        <v>-1.5</v>
      </c>
      <c r="E77" s="49">
        <v>0.20226457900033801</v>
      </c>
      <c r="G77">
        <v>-2.8</v>
      </c>
      <c r="H77">
        <v>-0.9</v>
      </c>
      <c r="I77" s="49">
        <v>9.728063906443396E-2</v>
      </c>
    </row>
    <row r="78" spans="3:9" x14ac:dyDescent="0.25">
      <c r="C78">
        <v>-0.9</v>
      </c>
      <c r="D78">
        <v>-1.5</v>
      </c>
      <c r="E78" s="49">
        <v>0.29505133627450997</v>
      </c>
      <c r="G78">
        <v>-2.9</v>
      </c>
      <c r="H78">
        <v>-0.9</v>
      </c>
      <c r="I78" s="49">
        <v>9.6691386229394993E-2</v>
      </c>
    </row>
    <row r="79" spans="3:9" x14ac:dyDescent="0.25">
      <c r="C79">
        <v>-1</v>
      </c>
      <c r="D79">
        <v>-1.5</v>
      </c>
      <c r="E79" s="49">
        <v>0.29139739811033105</v>
      </c>
      <c r="G79">
        <v>-3.2</v>
      </c>
      <c r="H79">
        <v>-0.9</v>
      </c>
      <c r="I79" s="49">
        <v>0.17295995101155903</v>
      </c>
    </row>
    <row r="80" spans="3:9" x14ac:dyDescent="0.25">
      <c r="C80">
        <v>-1.1000000000000001</v>
      </c>
      <c r="D80">
        <v>-1.5</v>
      </c>
      <c r="E80" s="49">
        <v>0.26491676514092199</v>
      </c>
      <c r="G80">
        <v>-3.3</v>
      </c>
      <c r="H80">
        <v>-0.9</v>
      </c>
      <c r="I80" s="49">
        <v>2.7317348798310048E-2</v>
      </c>
    </row>
    <row r="81" spans="3:9" x14ac:dyDescent="0.25">
      <c r="C81">
        <v>-1.2</v>
      </c>
      <c r="D81">
        <v>-1.5</v>
      </c>
      <c r="E81" s="49">
        <v>0.31633701121853897</v>
      </c>
      <c r="G81">
        <v>-3.4</v>
      </c>
      <c r="H81">
        <v>-0.9</v>
      </c>
      <c r="I81" s="49">
        <v>6.5877329407714957E-2</v>
      </c>
    </row>
    <row r="82" spans="3:9" x14ac:dyDescent="0.25">
      <c r="C82">
        <v>-1.3</v>
      </c>
      <c r="D82">
        <v>-1.5</v>
      </c>
      <c r="E82" s="49">
        <v>0.33025476214804395</v>
      </c>
      <c r="G82">
        <v>-3.5</v>
      </c>
      <c r="H82">
        <v>-0.9</v>
      </c>
      <c r="I82" s="49">
        <v>0.19044086940505101</v>
      </c>
    </row>
    <row r="83" spans="3:9" x14ac:dyDescent="0.25">
      <c r="C83">
        <v>-1.4</v>
      </c>
      <c r="D83">
        <v>-1.5</v>
      </c>
      <c r="E83" s="49">
        <v>0.32211972484092399</v>
      </c>
      <c r="G83">
        <v>-3.6</v>
      </c>
      <c r="H83">
        <v>-0.9</v>
      </c>
      <c r="I83" s="49">
        <v>7.5964824814360954E-2</v>
      </c>
    </row>
    <row r="84" spans="3:9" x14ac:dyDescent="0.25">
      <c r="C84">
        <v>-1.5</v>
      </c>
      <c r="D84">
        <v>-1.5</v>
      </c>
      <c r="E84" s="49">
        <v>0.27970301797798802</v>
      </c>
      <c r="G84">
        <v>-3.7</v>
      </c>
      <c r="H84">
        <v>-0.9</v>
      </c>
      <c r="I84" s="49">
        <v>0.15101696076010396</v>
      </c>
    </row>
    <row r="85" spans="3:9" x14ac:dyDescent="0.25">
      <c r="C85">
        <v>-1.6</v>
      </c>
      <c r="D85">
        <v>-1.5</v>
      </c>
      <c r="E85" s="49">
        <v>0.13860578648170796</v>
      </c>
      <c r="G85">
        <v>-0.1</v>
      </c>
      <c r="H85">
        <v>-0.8</v>
      </c>
      <c r="I85" s="49">
        <v>0.42008464381571597</v>
      </c>
    </row>
    <row r="86" spans="3:9" x14ac:dyDescent="0.25">
      <c r="C86">
        <v>-1.7</v>
      </c>
      <c r="D86">
        <v>-1.5</v>
      </c>
      <c r="E86" s="49">
        <v>0.23733585545404601</v>
      </c>
      <c r="G86">
        <v>-0.2</v>
      </c>
      <c r="H86">
        <v>-0.8</v>
      </c>
      <c r="I86" s="49">
        <v>0.50831777753455198</v>
      </c>
    </row>
    <row r="87" spans="3:9" x14ac:dyDescent="0.25">
      <c r="C87">
        <v>-1.8</v>
      </c>
      <c r="D87">
        <v>-1.5</v>
      </c>
      <c r="E87" s="49">
        <v>0.19349507361821505</v>
      </c>
      <c r="G87">
        <v>-0.3</v>
      </c>
      <c r="H87">
        <v>-0.8</v>
      </c>
      <c r="I87" s="49">
        <v>0.58094591478309598</v>
      </c>
    </row>
    <row r="88" spans="3:9" x14ac:dyDescent="0.25">
      <c r="C88">
        <v>-1.9</v>
      </c>
      <c r="D88">
        <v>-1.5</v>
      </c>
      <c r="E88" s="49">
        <v>0.142774575614531</v>
      </c>
      <c r="G88">
        <v>-0.4</v>
      </c>
      <c r="H88">
        <v>-0.8</v>
      </c>
      <c r="I88" s="49">
        <v>0.54389290249839606</v>
      </c>
    </row>
    <row r="89" spans="3:9" x14ac:dyDescent="0.25">
      <c r="C89">
        <v>-2</v>
      </c>
      <c r="D89">
        <v>-1.5</v>
      </c>
      <c r="E89" s="49">
        <v>0.17248689615498902</v>
      </c>
      <c r="G89">
        <v>-0.5</v>
      </c>
      <c r="H89">
        <v>-0.8</v>
      </c>
      <c r="I89" s="49">
        <v>0.579411442306354</v>
      </c>
    </row>
    <row r="90" spans="3:9" x14ac:dyDescent="0.25">
      <c r="C90">
        <v>-2.1</v>
      </c>
      <c r="D90">
        <v>-1.5</v>
      </c>
      <c r="E90" s="49">
        <v>0.37123485505503795</v>
      </c>
      <c r="G90">
        <v>-0.6</v>
      </c>
      <c r="H90">
        <v>-0.8</v>
      </c>
      <c r="I90" s="49">
        <v>0.595817817239501</v>
      </c>
    </row>
    <row r="91" spans="3:9" x14ac:dyDescent="0.25">
      <c r="C91">
        <v>-2.2000000000000002</v>
      </c>
      <c r="D91">
        <v>-1.5</v>
      </c>
      <c r="E91" s="49">
        <v>0.21899731388543797</v>
      </c>
      <c r="G91">
        <v>-0.7</v>
      </c>
      <c r="H91">
        <v>-0.8</v>
      </c>
      <c r="I91" s="49">
        <v>0.50404872827089497</v>
      </c>
    </row>
    <row r="92" spans="3:9" x14ac:dyDescent="0.25">
      <c r="C92">
        <v>-2.2999999999999998</v>
      </c>
      <c r="D92">
        <v>-1.5</v>
      </c>
      <c r="E92" s="49">
        <v>0.34268922733312901</v>
      </c>
      <c r="G92">
        <v>-0.8</v>
      </c>
      <c r="H92">
        <v>-0.8</v>
      </c>
      <c r="I92" s="49">
        <v>0.46404400469679097</v>
      </c>
    </row>
    <row r="93" spans="3:9" x14ac:dyDescent="0.25">
      <c r="C93">
        <v>-2.4</v>
      </c>
      <c r="D93">
        <v>-1.5</v>
      </c>
      <c r="E93" s="49">
        <v>0.44064166808320604</v>
      </c>
      <c r="G93">
        <v>-0.9</v>
      </c>
      <c r="H93">
        <v>-0.8</v>
      </c>
      <c r="I93" s="49">
        <v>0.42224110381719004</v>
      </c>
    </row>
    <row r="94" spans="3:9" x14ac:dyDescent="0.25">
      <c r="C94">
        <v>-2.5</v>
      </c>
      <c r="D94">
        <v>-1.5</v>
      </c>
      <c r="E94" s="49">
        <v>0.44077406841447098</v>
      </c>
      <c r="G94">
        <v>-1</v>
      </c>
      <c r="H94">
        <v>-0.8</v>
      </c>
      <c r="I94" s="49">
        <v>0.39815713537888497</v>
      </c>
    </row>
    <row r="95" spans="3:9" x14ac:dyDescent="0.25">
      <c r="C95">
        <v>-2.6</v>
      </c>
      <c r="D95">
        <v>-1.5</v>
      </c>
      <c r="E95" s="49">
        <v>0.18183162409889597</v>
      </c>
      <c r="G95">
        <v>-1.1000000000000001</v>
      </c>
      <c r="H95">
        <v>-0.8</v>
      </c>
      <c r="I95" s="49">
        <v>0.39334838258223204</v>
      </c>
    </row>
    <row r="96" spans="3:9" x14ac:dyDescent="0.25">
      <c r="C96">
        <v>-2.7</v>
      </c>
      <c r="D96">
        <v>-1.5</v>
      </c>
      <c r="E96" s="49">
        <v>0.15153963662245795</v>
      </c>
      <c r="G96">
        <v>-1.2</v>
      </c>
      <c r="H96">
        <v>-0.8</v>
      </c>
      <c r="I96" s="49">
        <v>0.41051920110305196</v>
      </c>
    </row>
    <row r="97" spans="3:9" x14ac:dyDescent="0.25">
      <c r="C97">
        <v>-2.8</v>
      </c>
      <c r="D97">
        <v>-1.5</v>
      </c>
      <c r="E97" s="49">
        <v>0.284706481876703</v>
      </c>
      <c r="G97">
        <v>-1.3</v>
      </c>
      <c r="H97">
        <v>-0.8</v>
      </c>
      <c r="I97" s="49">
        <v>0.368420120367698</v>
      </c>
    </row>
    <row r="98" spans="3:9" x14ac:dyDescent="0.25">
      <c r="C98">
        <v>-2.9</v>
      </c>
      <c r="D98">
        <v>-1.5</v>
      </c>
      <c r="E98" s="49">
        <v>0.33467348008555997</v>
      </c>
      <c r="G98">
        <v>-1.4</v>
      </c>
      <c r="H98">
        <v>-0.8</v>
      </c>
      <c r="I98" s="49">
        <v>0.33751220283036898</v>
      </c>
    </row>
    <row r="99" spans="3:9" x14ac:dyDescent="0.25">
      <c r="C99">
        <v>-3</v>
      </c>
      <c r="D99">
        <v>-1.5</v>
      </c>
      <c r="E99" s="49">
        <v>0.31443074967671403</v>
      </c>
      <c r="G99">
        <v>-1.5</v>
      </c>
      <c r="H99">
        <v>-0.8</v>
      </c>
      <c r="I99" s="49">
        <v>0.31993728887916595</v>
      </c>
    </row>
    <row r="100" spans="3:9" x14ac:dyDescent="0.25">
      <c r="C100">
        <v>-3.1</v>
      </c>
      <c r="D100">
        <v>-1.5</v>
      </c>
      <c r="E100" s="49">
        <v>0.17706751913482099</v>
      </c>
      <c r="G100">
        <v>-1.6</v>
      </c>
      <c r="H100">
        <v>-0.8</v>
      </c>
      <c r="I100" s="49">
        <v>0.29094476115466406</v>
      </c>
    </row>
    <row r="101" spans="3:9" x14ac:dyDescent="0.25">
      <c r="C101">
        <v>-3.2</v>
      </c>
      <c r="D101">
        <v>-1.5</v>
      </c>
      <c r="E101" s="49">
        <v>0.21569326006998402</v>
      </c>
      <c r="G101">
        <v>-1.7</v>
      </c>
      <c r="H101">
        <v>-0.8</v>
      </c>
      <c r="I101" s="49">
        <v>0.20865428230532002</v>
      </c>
    </row>
    <row r="102" spans="3:9" x14ac:dyDescent="0.25">
      <c r="C102">
        <v>-3.3</v>
      </c>
      <c r="D102">
        <v>-1.5</v>
      </c>
      <c r="E102" s="49">
        <v>0.43134318102938396</v>
      </c>
      <c r="G102">
        <v>-1.8</v>
      </c>
      <c r="H102">
        <v>-0.8</v>
      </c>
      <c r="I102" s="49">
        <v>0.311102423187675</v>
      </c>
    </row>
    <row r="103" spans="3:9" x14ac:dyDescent="0.25">
      <c r="C103">
        <v>-3.5</v>
      </c>
      <c r="D103">
        <v>-1.5</v>
      </c>
      <c r="E103" s="49">
        <v>0.325705971716854</v>
      </c>
      <c r="G103">
        <v>-1.9</v>
      </c>
      <c r="H103">
        <v>-0.8</v>
      </c>
      <c r="I103" s="49">
        <v>0.25287419257388899</v>
      </c>
    </row>
    <row r="104" spans="3:9" x14ac:dyDescent="0.25">
      <c r="C104">
        <v>-0.6</v>
      </c>
      <c r="D104">
        <v>-1.4</v>
      </c>
      <c r="E104" s="49">
        <v>0.368116414122453</v>
      </c>
      <c r="G104">
        <v>-2</v>
      </c>
      <c r="H104">
        <v>-0.8</v>
      </c>
      <c r="I104" s="49">
        <v>7.3201829182556022E-2</v>
      </c>
    </row>
    <row r="105" spans="3:9" x14ac:dyDescent="0.25">
      <c r="C105">
        <v>-0.7</v>
      </c>
      <c r="D105">
        <v>-1.4</v>
      </c>
      <c r="E105" s="49">
        <v>0.22130001355182105</v>
      </c>
      <c r="G105">
        <v>-2.1</v>
      </c>
      <c r="H105">
        <v>-0.8</v>
      </c>
      <c r="I105" s="49">
        <v>0.11293508870848201</v>
      </c>
    </row>
    <row r="106" spans="3:9" x14ac:dyDescent="0.25">
      <c r="C106">
        <v>-0.8</v>
      </c>
      <c r="D106">
        <v>-1.4</v>
      </c>
      <c r="E106" s="49">
        <v>0.32575084602374804</v>
      </c>
      <c r="G106">
        <v>-2.2000000000000002</v>
      </c>
      <c r="H106">
        <v>-0.8</v>
      </c>
      <c r="I106" s="49">
        <v>7.5448242261829668E-3</v>
      </c>
    </row>
    <row r="107" spans="3:9" x14ac:dyDescent="0.25">
      <c r="C107">
        <v>-0.9</v>
      </c>
      <c r="D107">
        <v>-1.4</v>
      </c>
      <c r="E107" s="49">
        <v>0.19185109917992105</v>
      </c>
      <c r="G107">
        <v>-2.2999999999999998</v>
      </c>
      <c r="H107">
        <v>-0.8</v>
      </c>
      <c r="I107" s="49">
        <v>3.9675208178773014E-2</v>
      </c>
    </row>
    <row r="108" spans="3:9" x14ac:dyDescent="0.25">
      <c r="C108">
        <v>-1</v>
      </c>
      <c r="D108">
        <v>-1.4</v>
      </c>
      <c r="E108" s="49">
        <v>0.23875224235179104</v>
      </c>
      <c r="G108">
        <v>-2.4</v>
      </c>
      <c r="H108">
        <v>-0.8</v>
      </c>
      <c r="I108" s="49">
        <v>0.106354049679941</v>
      </c>
    </row>
    <row r="109" spans="3:9" x14ac:dyDescent="0.25">
      <c r="C109">
        <v>-1.1000000000000001</v>
      </c>
      <c r="D109">
        <v>-1.4</v>
      </c>
      <c r="E109" s="49">
        <v>0.26211731654671999</v>
      </c>
      <c r="G109">
        <v>-2.5</v>
      </c>
      <c r="H109">
        <v>-0.8</v>
      </c>
      <c r="I109" s="49">
        <v>3.6378712198224972E-2</v>
      </c>
    </row>
    <row r="110" spans="3:9" x14ac:dyDescent="0.25">
      <c r="C110">
        <v>-1.2</v>
      </c>
      <c r="D110">
        <v>-1.4</v>
      </c>
      <c r="E110" s="49">
        <v>0.25759605189276402</v>
      </c>
      <c r="G110">
        <v>-2.6</v>
      </c>
      <c r="H110">
        <v>-0.8</v>
      </c>
      <c r="I110" s="49">
        <v>5.1821949569390013E-2</v>
      </c>
    </row>
    <row r="111" spans="3:9" x14ac:dyDescent="0.25">
      <c r="C111">
        <v>-1.3</v>
      </c>
      <c r="D111">
        <v>-1.4</v>
      </c>
      <c r="E111" s="49">
        <v>0.28893617345883404</v>
      </c>
      <c r="G111">
        <v>-2.7</v>
      </c>
      <c r="H111">
        <v>-0.8</v>
      </c>
      <c r="I111" s="49">
        <v>4.2632854722308045E-2</v>
      </c>
    </row>
    <row r="112" spans="3:9" x14ac:dyDescent="0.25">
      <c r="C112">
        <v>-1.4</v>
      </c>
      <c r="D112">
        <v>-1.4</v>
      </c>
      <c r="E112" s="49">
        <v>0.26955954361117296</v>
      </c>
      <c r="G112">
        <v>-2.8</v>
      </c>
      <c r="H112">
        <v>-0.8</v>
      </c>
      <c r="I112" s="49">
        <v>7.2239691089934999E-2</v>
      </c>
    </row>
    <row r="113" spans="3:9" x14ac:dyDescent="0.25">
      <c r="C113">
        <v>-1.5</v>
      </c>
      <c r="D113">
        <v>-1.4</v>
      </c>
      <c r="E113" s="49">
        <v>0.23118508075415301</v>
      </c>
      <c r="G113">
        <v>-2.9</v>
      </c>
      <c r="H113">
        <v>-0.8</v>
      </c>
      <c r="I113" s="49">
        <v>9.0471167576772982E-2</v>
      </c>
    </row>
    <row r="114" spans="3:9" x14ac:dyDescent="0.25">
      <c r="C114">
        <v>-1.6</v>
      </c>
      <c r="D114">
        <v>-1.4</v>
      </c>
      <c r="E114" s="49">
        <v>7.8400929585414003E-2</v>
      </c>
      <c r="G114">
        <v>-3</v>
      </c>
      <c r="H114">
        <v>-0.8</v>
      </c>
      <c r="I114" s="49">
        <v>0.10483147125365799</v>
      </c>
    </row>
    <row r="115" spans="3:9" x14ac:dyDescent="0.25">
      <c r="C115">
        <v>-1.7</v>
      </c>
      <c r="D115">
        <v>-1.4</v>
      </c>
      <c r="E115" s="49">
        <v>0.18934309029843899</v>
      </c>
      <c r="G115">
        <v>-3.1</v>
      </c>
      <c r="H115">
        <v>-0.8</v>
      </c>
      <c r="I115" s="49">
        <v>7.8681951218754986E-2</v>
      </c>
    </row>
    <row r="116" spans="3:9" x14ac:dyDescent="0.25">
      <c r="C116">
        <v>-1.8</v>
      </c>
      <c r="D116">
        <v>-1.4</v>
      </c>
      <c r="E116" s="49">
        <v>0.25246168725546303</v>
      </c>
      <c r="G116">
        <v>-3.2</v>
      </c>
      <c r="H116">
        <v>-0.8</v>
      </c>
      <c r="I116" s="49">
        <v>8.2369085505045958E-2</v>
      </c>
    </row>
    <row r="117" spans="3:9" x14ac:dyDescent="0.25">
      <c r="C117">
        <v>-1.9</v>
      </c>
      <c r="D117">
        <v>-1.4</v>
      </c>
      <c r="E117" s="49">
        <v>0.20900004162243202</v>
      </c>
      <c r="G117">
        <v>-3.3</v>
      </c>
      <c r="H117">
        <v>-0.8</v>
      </c>
      <c r="I117" s="49">
        <v>2.3216860065837008E-2</v>
      </c>
    </row>
    <row r="118" spans="3:9" x14ac:dyDescent="0.25">
      <c r="C118">
        <v>-2</v>
      </c>
      <c r="D118">
        <v>-1.4</v>
      </c>
      <c r="E118" s="49">
        <v>0.10213074298807501</v>
      </c>
      <c r="G118">
        <v>-3.4</v>
      </c>
      <c r="H118">
        <v>-0.8</v>
      </c>
      <c r="I118" s="49">
        <v>7.8654320046427029E-2</v>
      </c>
    </row>
    <row r="119" spans="3:9" x14ac:dyDescent="0.25">
      <c r="C119">
        <v>-2.1</v>
      </c>
      <c r="D119">
        <v>-1.4</v>
      </c>
      <c r="E119" s="49">
        <v>0.10748507725274403</v>
      </c>
      <c r="G119">
        <v>-3.5</v>
      </c>
      <c r="H119">
        <v>-0.8</v>
      </c>
      <c r="I119" s="49">
        <v>5.9505926407103948E-2</v>
      </c>
    </row>
    <row r="120" spans="3:9" x14ac:dyDescent="0.25">
      <c r="C120">
        <v>-2.2000000000000002</v>
      </c>
      <c r="D120">
        <v>-1.4</v>
      </c>
      <c r="E120" s="49">
        <v>0.15660307922474104</v>
      </c>
      <c r="G120">
        <v>-3.6</v>
      </c>
      <c r="H120">
        <v>-0.8</v>
      </c>
      <c r="I120" s="49">
        <v>7.5982941879611965E-2</v>
      </c>
    </row>
    <row r="121" spans="3:9" x14ac:dyDescent="0.25">
      <c r="C121">
        <v>-2.2999999999999998</v>
      </c>
      <c r="D121">
        <v>-1.4</v>
      </c>
      <c r="E121" s="49">
        <v>0.32535438763784597</v>
      </c>
      <c r="G121">
        <v>-0.1</v>
      </c>
      <c r="H121">
        <v>-0.7</v>
      </c>
      <c r="I121" s="49">
        <v>0.494286850455953</v>
      </c>
    </row>
    <row r="122" spans="3:9" x14ac:dyDescent="0.25">
      <c r="C122">
        <v>-2.4</v>
      </c>
      <c r="D122">
        <v>-1.4</v>
      </c>
      <c r="E122" s="49">
        <v>0.50279215719720205</v>
      </c>
      <c r="G122">
        <v>-0.2</v>
      </c>
      <c r="H122">
        <v>-0.7</v>
      </c>
      <c r="I122" s="49">
        <v>0.56336954910610904</v>
      </c>
    </row>
    <row r="123" spans="3:9" x14ac:dyDescent="0.25">
      <c r="C123">
        <v>-2.5</v>
      </c>
      <c r="D123">
        <v>-1.4</v>
      </c>
      <c r="E123" s="49">
        <v>0.38276782358360095</v>
      </c>
      <c r="G123">
        <v>-0.3</v>
      </c>
      <c r="H123">
        <v>-0.7</v>
      </c>
      <c r="I123" s="49">
        <v>0.532952088467322</v>
      </c>
    </row>
    <row r="124" spans="3:9" x14ac:dyDescent="0.25">
      <c r="C124">
        <v>-2.6</v>
      </c>
      <c r="D124">
        <v>-1.4</v>
      </c>
      <c r="E124" s="49">
        <v>0.32149369147445706</v>
      </c>
      <c r="G124">
        <v>-0.4</v>
      </c>
      <c r="H124">
        <v>-0.7</v>
      </c>
      <c r="I124" s="49">
        <v>0.52808585207304604</v>
      </c>
    </row>
    <row r="125" spans="3:9" x14ac:dyDescent="0.25">
      <c r="C125">
        <v>-2.7</v>
      </c>
      <c r="D125">
        <v>-1.4</v>
      </c>
      <c r="E125" s="49">
        <v>0.31252569418459997</v>
      </c>
      <c r="G125">
        <v>-0.5</v>
      </c>
      <c r="H125">
        <v>-0.7</v>
      </c>
      <c r="I125" s="49">
        <v>0.53499563947933804</v>
      </c>
    </row>
    <row r="126" spans="3:9" x14ac:dyDescent="0.25">
      <c r="C126">
        <v>-2.8</v>
      </c>
      <c r="D126">
        <v>-1.4</v>
      </c>
      <c r="E126" s="49">
        <v>0.24006602556706103</v>
      </c>
      <c r="G126">
        <v>-0.6</v>
      </c>
      <c r="H126">
        <v>-0.7</v>
      </c>
      <c r="I126" s="49">
        <v>0.52803940921480197</v>
      </c>
    </row>
    <row r="127" spans="3:9" x14ac:dyDescent="0.25">
      <c r="C127">
        <v>-2.9</v>
      </c>
      <c r="D127">
        <v>-1.4</v>
      </c>
      <c r="E127" s="49">
        <v>0.41006703392920296</v>
      </c>
      <c r="G127">
        <v>-0.7</v>
      </c>
      <c r="H127">
        <v>-0.7</v>
      </c>
      <c r="I127" s="49">
        <v>0.46047008916923704</v>
      </c>
    </row>
    <row r="128" spans="3:9" x14ac:dyDescent="0.25">
      <c r="C128">
        <v>-3</v>
      </c>
      <c r="D128">
        <v>-1.4</v>
      </c>
      <c r="E128" s="49">
        <v>0.16205723712485098</v>
      </c>
      <c r="G128">
        <v>-0.8</v>
      </c>
      <c r="H128">
        <v>-0.7</v>
      </c>
      <c r="I128" s="49">
        <v>0.45056287796943095</v>
      </c>
    </row>
    <row r="129" spans="3:9" x14ac:dyDescent="0.25">
      <c r="C129">
        <v>-3.1</v>
      </c>
      <c r="D129">
        <v>-1.4</v>
      </c>
      <c r="E129" s="49">
        <v>0.10582910092787201</v>
      </c>
      <c r="G129">
        <v>-0.9</v>
      </c>
      <c r="H129">
        <v>-0.7</v>
      </c>
      <c r="I129" s="49">
        <v>0.47961483007720396</v>
      </c>
    </row>
    <row r="130" spans="3:9" x14ac:dyDescent="0.25">
      <c r="C130">
        <v>-3.2</v>
      </c>
      <c r="D130">
        <v>-1.4</v>
      </c>
      <c r="E130" s="49">
        <v>0.23721382773987199</v>
      </c>
      <c r="G130">
        <v>-1</v>
      </c>
      <c r="H130">
        <v>-0.7</v>
      </c>
      <c r="I130" s="49">
        <v>0.553197323387152</v>
      </c>
    </row>
    <row r="131" spans="3:9" x14ac:dyDescent="0.25">
      <c r="C131">
        <v>-3.3</v>
      </c>
      <c r="D131">
        <v>-1.4</v>
      </c>
      <c r="E131" s="49">
        <v>0.27130946574281201</v>
      </c>
      <c r="G131">
        <v>-1.1000000000000001</v>
      </c>
      <c r="H131">
        <v>-0.7</v>
      </c>
      <c r="I131" s="49">
        <v>0.48433152270998303</v>
      </c>
    </row>
    <row r="132" spans="3:9" x14ac:dyDescent="0.25">
      <c r="C132">
        <v>-3.4</v>
      </c>
      <c r="D132">
        <v>-1.4</v>
      </c>
      <c r="E132" s="49">
        <v>0.14463588591320697</v>
      </c>
      <c r="G132">
        <v>-1.2</v>
      </c>
      <c r="H132">
        <v>-0.7</v>
      </c>
      <c r="I132" s="49">
        <v>0.38104218632725495</v>
      </c>
    </row>
    <row r="133" spans="3:9" x14ac:dyDescent="0.25">
      <c r="C133">
        <v>-3.5</v>
      </c>
      <c r="D133">
        <v>-1.4</v>
      </c>
      <c r="E133" s="49">
        <v>0.24976949079400501</v>
      </c>
      <c r="G133">
        <v>-1.3</v>
      </c>
      <c r="H133">
        <v>-0.7</v>
      </c>
      <c r="I133" s="49">
        <v>0.37504025616375403</v>
      </c>
    </row>
    <row r="134" spans="3:9" x14ac:dyDescent="0.25">
      <c r="C134">
        <v>-3.7</v>
      </c>
      <c r="D134">
        <v>-1.4</v>
      </c>
      <c r="E134" s="49">
        <v>0.46845157508755797</v>
      </c>
      <c r="G134">
        <v>-1.4</v>
      </c>
      <c r="H134">
        <v>-0.7</v>
      </c>
      <c r="I134" s="49">
        <v>0.35283002637288097</v>
      </c>
    </row>
    <row r="135" spans="3:9" x14ac:dyDescent="0.25">
      <c r="C135">
        <v>-0.6</v>
      </c>
      <c r="D135">
        <v>-1.3</v>
      </c>
      <c r="E135" s="49">
        <v>0.49053122605989996</v>
      </c>
      <c r="G135">
        <v>-1.5</v>
      </c>
      <c r="H135">
        <v>-0.7</v>
      </c>
      <c r="I135" s="49">
        <v>0.35763988892944698</v>
      </c>
    </row>
    <row r="136" spans="3:9" x14ac:dyDescent="0.25">
      <c r="C136">
        <v>-0.7</v>
      </c>
      <c r="D136">
        <v>-1.3</v>
      </c>
      <c r="E136" s="49">
        <v>0.51231913905114701</v>
      </c>
      <c r="G136">
        <v>-1.6</v>
      </c>
      <c r="H136">
        <v>-0.7</v>
      </c>
      <c r="I136" s="49">
        <v>0.34320833838779197</v>
      </c>
    </row>
    <row r="137" spans="3:9" x14ac:dyDescent="0.25">
      <c r="C137">
        <v>-0.8</v>
      </c>
      <c r="D137">
        <v>-1.3</v>
      </c>
      <c r="E137" s="49">
        <v>0.461004923454576</v>
      </c>
      <c r="G137">
        <v>-1.7</v>
      </c>
      <c r="H137">
        <v>-0.7</v>
      </c>
      <c r="I137" s="49">
        <v>0.26678095208116304</v>
      </c>
    </row>
    <row r="138" spans="3:9" x14ac:dyDescent="0.25">
      <c r="C138">
        <v>-0.9</v>
      </c>
      <c r="D138">
        <v>-1.3</v>
      </c>
      <c r="E138" s="49">
        <v>0.43489879287636102</v>
      </c>
      <c r="G138">
        <v>-1.8</v>
      </c>
      <c r="H138">
        <v>-0.7</v>
      </c>
      <c r="I138" s="49">
        <v>0.25562784114436199</v>
      </c>
    </row>
    <row r="139" spans="3:9" x14ac:dyDescent="0.25">
      <c r="C139">
        <v>-1</v>
      </c>
      <c r="D139">
        <v>-1.3</v>
      </c>
      <c r="E139" s="49">
        <v>0.33235148720389096</v>
      </c>
      <c r="G139">
        <v>-1.9</v>
      </c>
      <c r="H139">
        <v>-0.7</v>
      </c>
      <c r="I139" s="49">
        <v>0.23152262188664297</v>
      </c>
    </row>
    <row r="140" spans="3:9" x14ac:dyDescent="0.25">
      <c r="C140">
        <v>-1.1000000000000001</v>
      </c>
      <c r="D140">
        <v>-1.3</v>
      </c>
      <c r="E140" s="49">
        <v>0.31144869337329495</v>
      </c>
      <c r="G140">
        <v>-2</v>
      </c>
      <c r="H140">
        <v>-0.7</v>
      </c>
      <c r="I140" s="49">
        <v>6.2537349513138052E-2</v>
      </c>
    </row>
    <row r="141" spans="3:9" x14ac:dyDescent="0.25">
      <c r="C141">
        <v>-1.2</v>
      </c>
      <c r="D141">
        <v>-1.3</v>
      </c>
      <c r="E141" s="49">
        <v>0.22952549255474097</v>
      </c>
      <c r="G141">
        <v>-2.1</v>
      </c>
      <c r="H141">
        <v>-0.7</v>
      </c>
      <c r="I141" s="49">
        <v>2.8139301245825976E-2</v>
      </c>
    </row>
    <row r="142" spans="3:9" x14ac:dyDescent="0.25">
      <c r="C142">
        <v>-1.3</v>
      </c>
      <c r="D142">
        <v>-1.3</v>
      </c>
      <c r="E142" s="49">
        <v>0.16582230971634704</v>
      </c>
      <c r="G142">
        <v>-2.2000000000000002</v>
      </c>
      <c r="H142">
        <v>-0.7</v>
      </c>
      <c r="I142" s="49">
        <v>6.7490004265335024E-2</v>
      </c>
    </row>
    <row r="143" spans="3:9" x14ac:dyDescent="0.25">
      <c r="C143">
        <v>-1.4</v>
      </c>
      <c r="D143">
        <v>-1.3</v>
      </c>
      <c r="E143" s="49">
        <v>7.7206518084610987E-2</v>
      </c>
      <c r="G143">
        <v>-2.2999999999999998</v>
      </c>
      <c r="H143">
        <v>-0.7</v>
      </c>
      <c r="I143" s="49">
        <v>5.5346733994143027E-2</v>
      </c>
    </row>
    <row r="144" spans="3:9" x14ac:dyDescent="0.25">
      <c r="C144">
        <v>-1.5</v>
      </c>
      <c r="D144">
        <v>-1.3</v>
      </c>
      <c r="E144" s="49">
        <v>4.357302941239205E-2</v>
      </c>
      <c r="G144">
        <v>-2.4</v>
      </c>
      <c r="H144">
        <v>-0.7</v>
      </c>
      <c r="I144" s="49">
        <v>0.11001459517285095</v>
      </c>
    </row>
    <row r="145" spans="3:9" x14ac:dyDescent="0.25">
      <c r="C145">
        <v>-1.6</v>
      </c>
      <c r="D145">
        <v>-1.3</v>
      </c>
      <c r="E145" s="49">
        <v>0.11257085914854503</v>
      </c>
      <c r="G145">
        <v>-2.5</v>
      </c>
      <c r="H145">
        <v>-0.7</v>
      </c>
      <c r="I145" s="49">
        <v>1.9207519125910011E-2</v>
      </c>
    </row>
    <row r="146" spans="3:9" x14ac:dyDescent="0.25">
      <c r="C146">
        <v>-1.7</v>
      </c>
      <c r="D146">
        <v>-1.3</v>
      </c>
      <c r="E146" s="49">
        <v>0.14166504203013897</v>
      </c>
      <c r="G146">
        <v>-2.6</v>
      </c>
      <c r="H146">
        <v>-0.7</v>
      </c>
      <c r="I146" s="49">
        <v>2.2348150764040953E-2</v>
      </c>
    </row>
    <row r="147" spans="3:9" x14ac:dyDescent="0.25">
      <c r="C147">
        <v>-1.8</v>
      </c>
      <c r="D147">
        <v>-1.3</v>
      </c>
      <c r="E147" s="49">
        <v>0.19328319167737695</v>
      </c>
      <c r="G147">
        <v>-2.7</v>
      </c>
      <c r="H147">
        <v>-0.7</v>
      </c>
      <c r="I147" s="49">
        <v>4.5578811627449034E-2</v>
      </c>
    </row>
    <row r="148" spans="3:9" x14ac:dyDescent="0.25">
      <c r="C148">
        <v>-1.9</v>
      </c>
      <c r="D148">
        <v>-1.3</v>
      </c>
      <c r="E148" s="49">
        <v>0.11484908604671895</v>
      </c>
      <c r="G148">
        <v>-2.8</v>
      </c>
      <c r="H148">
        <v>-0.7</v>
      </c>
      <c r="I148" s="49">
        <v>3.5743495401194036E-2</v>
      </c>
    </row>
    <row r="149" spans="3:9" x14ac:dyDescent="0.25">
      <c r="C149">
        <v>-2</v>
      </c>
      <c r="D149">
        <v>-1.3</v>
      </c>
      <c r="E149" s="49">
        <v>7.6623873014716959E-2</v>
      </c>
      <c r="G149">
        <v>-2.9</v>
      </c>
      <c r="H149">
        <v>-0.7</v>
      </c>
      <c r="I149" s="49">
        <v>3.6846161094930996E-2</v>
      </c>
    </row>
    <row r="150" spans="3:9" x14ac:dyDescent="0.25">
      <c r="C150">
        <v>-2.1</v>
      </c>
      <c r="D150">
        <v>-1.3</v>
      </c>
      <c r="E150" s="49">
        <v>0.14488556942379904</v>
      </c>
      <c r="G150">
        <v>-3</v>
      </c>
      <c r="H150">
        <v>-0.7</v>
      </c>
      <c r="I150" s="49">
        <v>5.7266297511948006E-2</v>
      </c>
    </row>
    <row r="151" spans="3:9" x14ac:dyDescent="0.25">
      <c r="C151">
        <v>-2.2000000000000002</v>
      </c>
      <c r="D151">
        <v>-1.3</v>
      </c>
      <c r="E151" s="49">
        <v>0.16441604846793001</v>
      </c>
      <c r="G151">
        <v>-3.1</v>
      </c>
      <c r="H151">
        <v>-0.7</v>
      </c>
      <c r="I151" s="49">
        <v>5.3054595844347019E-2</v>
      </c>
    </row>
    <row r="152" spans="3:9" x14ac:dyDescent="0.25">
      <c r="C152">
        <v>-2.2999999999999998</v>
      </c>
      <c r="D152">
        <v>-1.3</v>
      </c>
      <c r="E152" s="49">
        <v>0.33901043178354495</v>
      </c>
      <c r="G152">
        <v>-3.2</v>
      </c>
      <c r="H152">
        <v>-0.7</v>
      </c>
      <c r="I152" s="49">
        <v>8.7274935554408017E-2</v>
      </c>
    </row>
    <row r="153" spans="3:9" x14ac:dyDescent="0.25">
      <c r="C153">
        <v>-2.4</v>
      </c>
      <c r="D153">
        <v>-1.3</v>
      </c>
      <c r="E153" s="49">
        <v>0.54318957821598901</v>
      </c>
      <c r="G153">
        <v>-3.3</v>
      </c>
      <c r="H153">
        <v>-0.7</v>
      </c>
      <c r="I153" s="49">
        <v>5.1473213069549995E-2</v>
      </c>
    </row>
    <row r="154" spans="3:9" x14ac:dyDescent="0.25">
      <c r="C154">
        <v>-2.5</v>
      </c>
      <c r="D154">
        <v>-1.3</v>
      </c>
      <c r="E154" s="49">
        <v>0.36962133590844004</v>
      </c>
      <c r="G154">
        <v>-3.4</v>
      </c>
      <c r="H154">
        <v>-0.7</v>
      </c>
      <c r="I154" s="49">
        <v>7.8683723934301009E-2</v>
      </c>
    </row>
    <row r="155" spans="3:9" x14ac:dyDescent="0.25">
      <c r="C155">
        <v>-2.6</v>
      </c>
      <c r="D155">
        <v>-1.3</v>
      </c>
      <c r="E155" s="49">
        <v>0.290507681790795</v>
      </c>
      <c r="G155">
        <v>-3.5</v>
      </c>
      <c r="H155">
        <v>-0.7</v>
      </c>
      <c r="I155" s="49">
        <v>8.2662552644625964E-2</v>
      </c>
    </row>
    <row r="156" spans="3:9" x14ac:dyDescent="0.25">
      <c r="C156">
        <v>-2.7</v>
      </c>
      <c r="D156">
        <v>-1.3</v>
      </c>
      <c r="E156" s="49">
        <v>0.20381893295446896</v>
      </c>
      <c r="G156">
        <v>-3.6</v>
      </c>
      <c r="H156">
        <v>-0.7</v>
      </c>
      <c r="I156" s="49">
        <v>6.8931829149093016E-2</v>
      </c>
    </row>
    <row r="157" spans="3:9" x14ac:dyDescent="0.25">
      <c r="C157">
        <v>-2.8</v>
      </c>
      <c r="D157">
        <v>-1.3</v>
      </c>
      <c r="E157" s="49">
        <v>0.33068051582259805</v>
      </c>
      <c r="G157">
        <v>-3.7</v>
      </c>
      <c r="H157">
        <v>-0.7</v>
      </c>
      <c r="I157" s="49">
        <v>0.11828883927632405</v>
      </c>
    </row>
    <row r="158" spans="3:9" x14ac:dyDescent="0.25">
      <c r="C158">
        <v>-2.9</v>
      </c>
      <c r="D158">
        <v>-1.3</v>
      </c>
      <c r="E158" s="49">
        <v>0.24418733540354398</v>
      </c>
      <c r="G158">
        <v>-0.1</v>
      </c>
      <c r="H158">
        <v>-0.6</v>
      </c>
      <c r="I158" s="49">
        <v>0.42135393415395095</v>
      </c>
    </row>
    <row r="159" spans="3:9" x14ac:dyDescent="0.25">
      <c r="C159">
        <v>-3</v>
      </c>
      <c r="D159">
        <v>-1.3</v>
      </c>
      <c r="E159" s="49">
        <v>0.15735901976498301</v>
      </c>
      <c r="G159">
        <v>-0.2</v>
      </c>
      <c r="H159">
        <v>-0.6</v>
      </c>
      <c r="I159" s="49">
        <v>0.61111927829125601</v>
      </c>
    </row>
    <row r="160" spans="3:9" x14ac:dyDescent="0.25">
      <c r="C160">
        <v>-3.1</v>
      </c>
      <c r="D160">
        <v>-1.3</v>
      </c>
      <c r="E160" s="49">
        <v>0.10659331561319596</v>
      </c>
      <c r="G160">
        <v>-0.3</v>
      </c>
      <c r="H160">
        <v>-0.6</v>
      </c>
      <c r="I160" s="49">
        <v>0.54727629695049607</v>
      </c>
    </row>
    <row r="161" spans="3:9" x14ac:dyDescent="0.25">
      <c r="C161">
        <v>-3.2</v>
      </c>
      <c r="D161">
        <v>-1.3</v>
      </c>
      <c r="E161" s="49">
        <v>0.251873936386942</v>
      </c>
      <c r="G161">
        <v>-0.4</v>
      </c>
      <c r="H161">
        <v>-0.6</v>
      </c>
      <c r="I161" s="49">
        <v>0.56728127700015496</v>
      </c>
    </row>
    <row r="162" spans="3:9" x14ac:dyDescent="0.25">
      <c r="C162">
        <v>-3.3</v>
      </c>
      <c r="D162">
        <v>-1.3</v>
      </c>
      <c r="E162" s="49">
        <v>0.48820462296362999</v>
      </c>
      <c r="G162">
        <v>-0.5</v>
      </c>
      <c r="H162">
        <v>-0.6</v>
      </c>
      <c r="I162" s="49">
        <v>0.55074795093209294</v>
      </c>
    </row>
    <row r="163" spans="3:9" x14ac:dyDescent="0.25">
      <c r="C163">
        <v>-3.4</v>
      </c>
      <c r="D163">
        <v>-1.3</v>
      </c>
      <c r="E163" s="49">
        <v>0.35462221203129596</v>
      </c>
      <c r="G163">
        <v>-0.6</v>
      </c>
      <c r="H163">
        <v>-0.6</v>
      </c>
      <c r="I163" s="49">
        <v>0.54007623625844592</v>
      </c>
    </row>
    <row r="164" spans="3:9" x14ac:dyDescent="0.25">
      <c r="C164">
        <v>-3.5</v>
      </c>
      <c r="D164">
        <v>-1.3</v>
      </c>
      <c r="E164" s="49">
        <v>0.23190315151216601</v>
      </c>
      <c r="G164">
        <v>-0.7</v>
      </c>
      <c r="H164">
        <v>-0.6</v>
      </c>
      <c r="I164" s="49">
        <v>0.41105044311754402</v>
      </c>
    </row>
    <row r="165" spans="3:9" x14ac:dyDescent="0.25">
      <c r="C165">
        <v>-3.6</v>
      </c>
      <c r="D165">
        <v>-1.3</v>
      </c>
      <c r="E165" s="49">
        <v>0.18392057242139803</v>
      </c>
      <c r="G165">
        <v>-0.8</v>
      </c>
      <c r="H165">
        <v>-0.6</v>
      </c>
      <c r="I165" s="49">
        <v>0.41078492170261705</v>
      </c>
    </row>
    <row r="166" spans="3:9" x14ac:dyDescent="0.25">
      <c r="C166">
        <v>-3.7</v>
      </c>
      <c r="D166">
        <v>-1.3</v>
      </c>
      <c r="E166" s="49">
        <v>0.35604874696206001</v>
      </c>
      <c r="G166">
        <v>-0.9</v>
      </c>
      <c r="H166">
        <v>-0.6</v>
      </c>
      <c r="I166" s="49">
        <v>0.47189651239669095</v>
      </c>
    </row>
    <row r="167" spans="3:9" x14ac:dyDescent="0.25">
      <c r="C167">
        <v>-0.3</v>
      </c>
      <c r="D167">
        <v>-1.2</v>
      </c>
      <c r="E167" s="49">
        <v>0.38298483506471004</v>
      </c>
      <c r="G167">
        <v>-1</v>
      </c>
      <c r="H167">
        <v>-0.6</v>
      </c>
      <c r="I167" s="49">
        <v>0.50523404257922599</v>
      </c>
    </row>
    <row r="168" spans="3:9" x14ac:dyDescent="0.25">
      <c r="C168">
        <v>-0.4</v>
      </c>
      <c r="D168">
        <v>-1.2</v>
      </c>
      <c r="E168" s="49">
        <v>0.47074645921220504</v>
      </c>
      <c r="G168">
        <v>-1.1000000000000001</v>
      </c>
      <c r="H168">
        <v>-0.6</v>
      </c>
      <c r="I168" s="49">
        <v>0.48057382635411905</v>
      </c>
    </row>
    <row r="169" spans="3:9" x14ac:dyDescent="0.25">
      <c r="C169">
        <v>-0.5</v>
      </c>
      <c r="D169">
        <v>-1.2</v>
      </c>
      <c r="E169" s="49">
        <v>0.51651348320758195</v>
      </c>
      <c r="G169">
        <v>-1.2</v>
      </c>
      <c r="H169">
        <v>-0.6</v>
      </c>
      <c r="I169" s="49">
        <v>0.46904680647752495</v>
      </c>
    </row>
    <row r="170" spans="3:9" x14ac:dyDescent="0.25">
      <c r="C170">
        <v>-0.6</v>
      </c>
      <c r="D170">
        <v>-1.2</v>
      </c>
      <c r="E170" s="49">
        <v>0.56051081424250504</v>
      </c>
      <c r="G170">
        <v>-1.3</v>
      </c>
      <c r="H170">
        <v>-0.6</v>
      </c>
      <c r="I170" s="49">
        <v>0.38538414633595897</v>
      </c>
    </row>
    <row r="171" spans="3:9" x14ac:dyDescent="0.25">
      <c r="C171">
        <v>-0.7</v>
      </c>
      <c r="D171">
        <v>-1.2</v>
      </c>
      <c r="E171" s="49">
        <v>0.56742405694190101</v>
      </c>
      <c r="G171">
        <v>-1.4</v>
      </c>
      <c r="H171">
        <v>-0.6</v>
      </c>
      <c r="I171" s="49">
        <v>0.34825598984599404</v>
      </c>
    </row>
    <row r="172" spans="3:9" x14ac:dyDescent="0.25">
      <c r="C172">
        <v>-0.8</v>
      </c>
      <c r="D172">
        <v>-1.2</v>
      </c>
      <c r="E172" s="49">
        <v>0.52462361400197799</v>
      </c>
      <c r="G172">
        <v>-1.5</v>
      </c>
      <c r="H172">
        <v>-0.6</v>
      </c>
      <c r="I172" s="49">
        <v>0.30048787267630706</v>
      </c>
    </row>
    <row r="173" spans="3:9" x14ac:dyDescent="0.25">
      <c r="C173">
        <v>-0.9</v>
      </c>
      <c r="D173">
        <v>-1.2</v>
      </c>
      <c r="E173" s="49">
        <v>0.451961307309656</v>
      </c>
      <c r="G173">
        <v>-1.6</v>
      </c>
      <c r="H173">
        <v>-0.6</v>
      </c>
      <c r="I173" s="49">
        <v>0.30197217640865204</v>
      </c>
    </row>
    <row r="174" spans="3:9" x14ac:dyDescent="0.25">
      <c r="C174">
        <v>-1</v>
      </c>
      <c r="D174">
        <v>-1.2</v>
      </c>
      <c r="E174" s="49">
        <v>0.469936591371379</v>
      </c>
      <c r="G174">
        <v>-1.7</v>
      </c>
      <c r="H174">
        <v>-0.6</v>
      </c>
      <c r="I174" s="49">
        <v>0.21456467344420904</v>
      </c>
    </row>
    <row r="175" spans="3:9" x14ac:dyDescent="0.25">
      <c r="C175">
        <v>-1.1000000000000001</v>
      </c>
      <c r="D175">
        <v>-1.2</v>
      </c>
      <c r="E175" s="49">
        <v>0.44622727013874097</v>
      </c>
      <c r="G175">
        <v>-1.8</v>
      </c>
      <c r="H175">
        <v>-0.6</v>
      </c>
      <c r="I175" s="49">
        <v>0.32079354560368001</v>
      </c>
    </row>
    <row r="176" spans="3:9" x14ac:dyDescent="0.25">
      <c r="C176">
        <v>-1.2</v>
      </c>
      <c r="D176">
        <v>-1.2</v>
      </c>
      <c r="E176" s="49">
        <v>0.31770912505756599</v>
      </c>
      <c r="G176">
        <v>-1.9</v>
      </c>
      <c r="H176">
        <v>-0.6</v>
      </c>
      <c r="I176" s="49">
        <v>0.22848540935292805</v>
      </c>
    </row>
    <row r="177" spans="3:9" x14ac:dyDescent="0.25">
      <c r="C177">
        <v>-1.3</v>
      </c>
      <c r="D177">
        <v>-1.2</v>
      </c>
      <c r="E177" s="49">
        <v>0.18578431313477595</v>
      </c>
      <c r="G177">
        <v>-2</v>
      </c>
      <c r="H177">
        <v>-0.6</v>
      </c>
      <c r="I177" s="49">
        <v>0.10214485999058098</v>
      </c>
    </row>
    <row r="178" spans="3:9" x14ac:dyDescent="0.25">
      <c r="C178">
        <v>-1.4</v>
      </c>
      <c r="D178">
        <v>-1.2</v>
      </c>
      <c r="E178" s="49">
        <v>0.11772326631761498</v>
      </c>
      <c r="G178">
        <v>-2.1</v>
      </c>
      <c r="H178">
        <v>-0.6</v>
      </c>
      <c r="I178" s="49">
        <v>0.10352579024906305</v>
      </c>
    </row>
    <row r="179" spans="3:9" x14ac:dyDescent="0.25">
      <c r="C179">
        <v>-1.5</v>
      </c>
      <c r="D179">
        <v>-1.2</v>
      </c>
      <c r="E179" s="49">
        <v>1.2703255462878982E-2</v>
      </c>
      <c r="G179">
        <v>-2.2000000000000002</v>
      </c>
      <c r="H179">
        <v>-0.6</v>
      </c>
      <c r="I179" s="49">
        <v>9.5404043046761977E-2</v>
      </c>
    </row>
    <row r="180" spans="3:9" x14ac:dyDescent="0.25">
      <c r="C180">
        <v>-1.6</v>
      </c>
      <c r="D180">
        <v>-1.2</v>
      </c>
      <c r="E180" s="49">
        <v>3.2382817871985048E-2</v>
      </c>
      <c r="G180">
        <v>-2.2999999999999998</v>
      </c>
      <c r="H180">
        <v>-0.6</v>
      </c>
      <c r="I180" s="49">
        <v>5.0796797835060969E-2</v>
      </c>
    </row>
    <row r="181" spans="3:9" x14ac:dyDescent="0.25">
      <c r="C181">
        <v>-1.7</v>
      </c>
      <c r="D181">
        <v>-1.2</v>
      </c>
      <c r="E181" s="49">
        <v>7.3513871688830945E-2</v>
      </c>
      <c r="G181">
        <v>-2.4</v>
      </c>
      <c r="H181">
        <v>-0.6</v>
      </c>
      <c r="I181" s="49">
        <v>7.3750091744926971E-2</v>
      </c>
    </row>
    <row r="182" spans="3:9" x14ac:dyDescent="0.25">
      <c r="C182">
        <v>-1.8</v>
      </c>
      <c r="D182">
        <v>-1.2</v>
      </c>
      <c r="E182" s="49">
        <v>2.5421784506928002E-2</v>
      </c>
      <c r="G182">
        <v>-2.5</v>
      </c>
      <c r="H182">
        <v>-0.6</v>
      </c>
      <c r="I182" s="49">
        <v>7.8184140833826965E-2</v>
      </c>
    </row>
    <row r="183" spans="3:9" x14ac:dyDescent="0.25">
      <c r="C183">
        <v>-1.9</v>
      </c>
      <c r="D183">
        <v>-1.2</v>
      </c>
      <c r="E183" s="49">
        <v>8.6361089081425035E-2</v>
      </c>
      <c r="G183">
        <v>-2.6</v>
      </c>
      <c r="H183">
        <v>-0.6</v>
      </c>
      <c r="I183" s="49">
        <v>8.5101877917399538E-3</v>
      </c>
    </row>
    <row r="184" spans="3:9" x14ac:dyDescent="0.25">
      <c r="C184">
        <v>-2</v>
      </c>
      <c r="D184">
        <v>-1.2</v>
      </c>
      <c r="E184" s="49">
        <v>8.4211019430659007E-2</v>
      </c>
      <c r="G184">
        <v>-2.7</v>
      </c>
      <c r="H184">
        <v>-0.6</v>
      </c>
      <c r="I184" s="49">
        <v>3.7568949868334034E-2</v>
      </c>
    </row>
    <row r="185" spans="3:9" x14ac:dyDescent="0.25">
      <c r="C185">
        <v>-2.1</v>
      </c>
      <c r="D185">
        <v>-1.2</v>
      </c>
      <c r="E185" s="49">
        <v>0.26346173066892697</v>
      </c>
      <c r="G185">
        <v>-2.8</v>
      </c>
      <c r="H185">
        <v>-0.6</v>
      </c>
      <c r="I185" s="49">
        <v>1.8625251642470975E-2</v>
      </c>
    </row>
    <row r="186" spans="3:9" x14ac:dyDescent="0.25">
      <c r="C186">
        <v>-2.2000000000000002</v>
      </c>
      <c r="D186">
        <v>-1.2</v>
      </c>
      <c r="E186" s="49">
        <v>0.11486968153691102</v>
      </c>
      <c r="G186">
        <v>-2.9</v>
      </c>
      <c r="H186">
        <v>-0.6</v>
      </c>
      <c r="I186" s="49">
        <v>1.5382594760617985E-2</v>
      </c>
    </row>
    <row r="187" spans="3:9" x14ac:dyDescent="0.25">
      <c r="C187">
        <v>-2.2999999999999998</v>
      </c>
      <c r="D187">
        <v>-1.2</v>
      </c>
      <c r="E187" s="49">
        <v>0.23053476293958197</v>
      </c>
      <c r="G187">
        <v>-3</v>
      </c>
      <c r="H187">
        <v>-0.6</v>
      </c>
      <c r="I187" s="49">
        <v>4.4958810276086947E-2</v>
      </c>
    </row>
    <row r="188" spans="3:9" x14ac:dyDescent="0.25">
      <c r="C188">
        <v>-2.4</v>
      </c>
      <c r="D188">
        <v>-1.2</v>
      </c>
      <c r="E188" s="49">
        <v>0.38875221722075703</v>
      </c>
      <c r="G188">
        <v>-3.1</v>
      </c>
      <c r="H188">
        <v>-0.6</v>
      </c>
      <c r="I188" s="49">
        <v>0.11427925911483905</v>
      </c>
    </row>
    <row r="189" spans="3:9" x14ac:dyDescent="0.25">
      <c r="C189">
        <v>-2.5</v>
      </c>
      <c r="D189">
        <v>-1.2</v>
      </c>
      <c r="E189" s="49">
        <v>0.26629878559672204</v>
      </c>
      <c r="G189">
        <v>-3.2</v>
      </c>
      <c r="H189">
        <v>-0.6</v>
      </c>
      <c r="I189" s="49">
        <v>0.12659088741623503</v>
      </c>
    </row>
    <row r="190" spans="3:9" x14ac:dyDescent="0.25">
      <c r="C190">
        <v>-2.6</v>
      </c>
      <c r="D190">
        <v>-1.2</v>
      </c>
      <c r="E190" s="49">
        <v>0.17778604893915995</v>
      </c>
      <c r="G190">
        <v>-3.3</v>
      </c>
      <c r="H190">
        <v>-0.6</v>
      </c>
      <c r="I190" s="49">
        <v>0.17885671218877996</v>
      </c>
    </row>
    <row r="191" spans="3:9" x14ac:dyDescent="0.25">
      <c r="C191">
        <v>-2.7</v>
      </c>
      <c r="D191">
        <v>-1.2</v>
      </c>
      <c r="E191" s="49">
        <v>0.19957148707095296</v>
      </c>
      <c r="G191">
        <v>-3.5</v>
      </c>
      <c r="H191">
        <v>-0.6</v>
      </c>
      <c r="I191" s="49">
        <v>1.9843016729907959E-2</v>
      </c>
    </row>
    <row r="192" spans="3:9" x14ac:dyDescent="0.25">
      <c r="C192">
        <v>-2.8</v>
      </c>
      <c r="D192">
        <v>-1.2</v>
      </c>
      <c r="E192" s="49">
        <v>9.7486536483986974E-2</v>
      </c>
      <c r="G192">
        <v>0</v>
      </c>
      <c r="H192">
        <v>-0.5</v>
      </c>
      <c r="I192" s="49">
        <v>0.417179861617892</v>
      </c>
    </row>
    <row r="193" spans="3:9" x14ac:dyDescent="0.25">
      <c r="C193">
        <v>-2.9</v>
      </c>
      <c r="D193">
        <v>-1.2</v>
      </c>
      <c r="E193" s="49">
        <v>0.16903262206149605</v>
      </c>
      <c r="G193">
        <v>-0.1</v>
      </c>
      <c r="H193">
        <v>-0.5</v>
      </c>
      <c r="I193" s="49">
        <v>0.47738676304303995</v>
      </c>
    </row>
    <row r="194" spans="3:9" x14ac:dyDescent="0.25">
      <c r="C194">
        <v>-3</v>
      </c>
      <c r="D194">
        <v>-1.2</v>
      </c>
      <c r="E194" s="49">
        <v>0.11434842743514195</v>
      </c>
      <c r="G194">
        <v>-0.2</v>
      </c>
      <c r="H194">
        <v>-0.5</v>
      </c>
      <c r="I194" s="49">
        <v>0.62894238182697104</v>
      </c>
    </row>
    <row r="195" spans="3:9" x14ac:dyDescent="0.25">
      <c r="C195">
        <v>-3.1</v>
      </c>
      <c r="D195">
        <v>-1.2</v>
      </c>
      <c r="E195" s="49">
        <v>0.20310258237941503</v>
      </c>
      <c r="G195">
        <v>-0.3</v>
      </c>
      <c r="H195">
        <v>-0.5</v>
      </c>
      <c r="I195" s="49">
        <v>0.55376297086789306</v>
      </c>
    </row>
    <row r="196" spans="3:9" x14ac:dyDescent="0.25">
      <c r="C196">
        <v>-3.2</v>
      </c>
      <c r="D196">
        <v>-1.2</v>
      </c>
      <c r="E196" s="49">
        <v>0.366047941732631</v>
      </c>
      <c r="G196">
        <v>-0.4</v>
      </c>
      <c r="H196">
        <v>-0.5</v>
      </c>
      <c r="I196" s="49">
        <v>0.56970988251105492</v>
      </c>
    </row>
    <row r="197" spans="3:9" x14ac:dyDescent="0.25">
      <c r="C197">
        <v>-3.3</v>
      </c>
      <c r="D197">
        <v>-1.2</v>
      </c>
      <c r="E197" s="49">
        <v>0.40514652416687402</v>
      </c>
      <c r="G197">
        <v>-0.5</v>
      </c>
      <c r="H197">
        <v>-0.5</v>
      </c>
      <c r="I197" s="49">
        <v>0.55813073243500999</v>
      </c>
    </row>
    <row r="198" spans="3:9" x14ac:dyDescent="0.25">
      <c r="C198">
        <v>-3.4</v>
      </c>
      <c r="D198">
        <v>-1.2</v>
      </c>
      <c r="E198" s="49">
        <v>0.24317658859243696</v>
      </c>
      <c r="G198">
        <v>-0.6</v>
      </c>
      <c r="H198">
        <v>-0.5</v>
      </c>
      <c r="I198" s="49">
        <v>0.52630956158031506</v>
      </c>
    </row>
    <row r="199" spans="3:9" x14ac:dyDescent="0.25">
      <c r="C199">
        <v>-3.5</v>
      </c>
      <c r="D199">
        <v>-1.2</v>
      </c>
      <c r="E199" s="49">
        <v>0.14706302123436898</v>
      </c>
      <c r="G199">
        <v>-0.7</v>
      </c>
      <c r="H199">
        <v>-0.5</v>
      </c>
      <c r="I199" s="49">
        <v>0.47811100516458205</v>
      </c>
    </row>
    <row r="200" spans="3:9" x14ac:dyDescent="0.25">
      <c r="C200">
        <v>-3.6</v>
      </c>
      <c r="D200">
        <v>-1.2</v>
      </c>
      <c r="E200" s="49">
        <v>0.21146704975826802</v>
      </c>
      <c r="G200">
        <v>-0.8</v>
      </c>
      <c r="H200">
        <v>-0.5</v>
      </c>
      <c r="I200" s="49">
        <v>0.42395749054074705</v>
      </c>
    </row>
    <row r="201" spans="3:9" x14ac:dyDescent="0.25">
      <c r="C201">
        <v>-0.2</v>
      </c>
      <c r="D201">
        <v>-1.1000000000000001</v>
      </c>
      <c r="E201" s="49">
        <v>0.37830507838628902</v>
      </c>
      <c r="G201">
        <v>-0.9</v>
      </c>
      <c r="H201">
        <v>-0.5</v>
      </c>
      <c r="I201" s="49">
        <v>0.46480449727587803</v>
      </c>
    </row>
    <row r="202" spans="3:9" x14ac:dyDescent="0.25">
      <c r="C202">
        <v>-0.3</v>
      </c>
      <c r="D202">
        <v>-1.1000000000000001</v>
      </c>
      <c r="E202" s="49">
        <v>0.42562180400451899</v>
      </c>
      <c r="G202">
        <v>-1</v>
      </c>
      <c r="H202">
        <v>-0.5</v>
      </c>
      <c r="I202" s="49">
        <v>0.43491350205067003</v>
      </c>
    </row>
    <row r="203" spans="3:9" x14ac:dyDescent="0.25">
      <c r="C203">
        <v>-0.4</v>
      </c>
      <c r="D203">
        <v>-1.1000000000000001</v>
      </c>
      <c r="E203" s="49">
        <v>0.48758775201879101</v>
      </c>
      <c r="G203">
        <v>-1.1000000000000001</v>
      </c>
      <c r="H203">
        <v>-0.5</v>
      </c>
      <c r="I203" s="49">
        <v>0.43894700722315105</v>
      </c>
    </row>
    <row r="204" spans="3:9" x14ac:dyDescent="0.25">
      <c r="C204">
        <v>-0.5</v>
      </c>
      <c r="D204">
        <v>-1.1000000000000001</v>
      </c>
      <c r="E204" s="49">
        <v>0.44155145266999996</v>
      </c>
      <c r="G204">
        <v>-1.2</v>
      </c>
      <c r="H204">
        <v>-0.5</v>
      </c>
      <c r="I204" s="49">
        <v>0.40668576346567997</v>
      </c>
    </row>
    <row r="205" spans="3:9" x14ac:dyDescent="0.25">
      <c r="C205">
        <v>-0.6</v>
      </c>
      <c r="D205">
        <v>-1.1000000000000001</v>
      </c>
      <c r="E205" s="49">
        <v>0.41924224787887798</v>
      </c>
      <c r="G205">
        <v>-1.3</v>
      </c>
      <c r="H205">
        <v>-0.5</v>
      </c>
      <c r="I205" s="49">
        <v>0.41823287404434395</v>
      </c>
    </row>
    <row r="206" spans="3:9" x14ac:dyDescent="0.25">
      <c r="C206">
        <v>-0.7</v>
      </c>
      <c r="D206">
        <v>-1.1000000000000001</v>
      </c>
      <c r="E206" s="49">
        <v>0.55878072997816097</v>
      </c>
      <c r="G206">
        <v>-1.4</v>
      </c>
      <c r="H206">
        <v>-0.5</v>
      </c>
      <c r="I206" s="49">
        <v>0.37977560087662399</v>
      </c>
    </row>
    <row r="207" spans="3:9" x14ac:dyDescent="0.25">
      <c r="C207">
        <v>-0.8</v>
      </c>
      <c r="D207">
        <v>-1.1000000000000001</v>
      </c>
      <c r="E207" s="49">
        <v>0.56876212100719603</v>
      </c>
      <c r="G207">
        <v>-1.5</v>
      </c>
      <c r="H207">
        <v>-0.5</v>
      </c>
      <c r="I207" s="49">
        <v>0.31909180510213897</v>
      </c>
    </row>
    <row r="208" spans="3:9" x14ac:dyDescent="0.25">
      <c r="C208">
        <v>-0.9</v>
      </c>
      <c r="D208">
        <v>-1.1000000000000001</v>
      </c>
      <c r="E208" s="49">
        <v>0.54318693484845193</v>
      </c>
      <c r="G208">
        <v>-1.6</v>
      </c>
      <c r="H208">
        <v>-0.5</v>
      </c>
      <c r="I208" s="49">
        <v>0.27483897775878396</v>
      </c>
    </row>
    <row r="209" spans="3:9" x14ac:dyDescent="0.25">
      <c r="C209">
        <v>-1</v>
      </c>
      <c r="D209">
        <v>-1.1000000000000001</v>
      </c>
      <c r="E209" s="49">
        <v>0.57791794132863195</v>
      </c>
      <c r="G209">
        <v>-1.7</v>
      </c>
      <c r="H209">
        <v>-0.5</v>
      </c>
      <c r="I209" s="49">
        <v>0.17221264471148501</v>
      </c>
    </row>
    <row r="210" spans="3:9" x14ac:dyDescent="0.25">
      <c r="C210">
        <v>-1.1000000000000001</v>
      </c>
      <c r="D210">
        <v>-1.1000000000000001</v>
      </c>
      <c r="E210" s="49">
        <v>0.50646342862791394</v>
      </c>
      <c r="G210">
        <v>-1.8</v>
      </c>
      <c r="H210">
        <v>-0.5</v>
      </c>
      <c r="I210" s="49">
        <v>0.22470593763096303</v>
      </c>
    </row>
    <row r="211" spans="3:9" x14ac:dyDescent="0.25">
      <c r="C211">
        <v>-1.2</v>
      </c>
      <c r="D211">
        <v>-1.1000000000000001</v>
      </c>
      <c r="E211" s="49">
        <v>0.38732772509749902</v>
      </c>
      <c r="G211">
        <v>-1.9</v>
      </c>
      <c r="H211">
        <v>-0.5</v>
      </c>
      <c r="I211" s="49">
        <v>0.15413769751220896</v>
      </c>
    </row>
    <row r="212" spans="3:9" x14ac:dyDescent="0.25">
      <c r="C212">
        <v>-1.3</v>
      </c>
      <c r="D212">
        <v>-1.1000000000000001</v>
      </c>
      <c r="E212" s="49">
        <v>0.31934431274781905</v>
      </c>
      <c r="G212">
        <v>-2</v>
      </c>
      <c r="H212">
        <v>-0.5</v>
      </c>
      <c r="I212" s="49">
        <v>0.31197666369563404</v>
      </c>
    </row>
    <row r="213" spans="3:9" x14ac:dyDescent="0.25">
      <c r="C213">
        <v>-1.4</v>
      </c>
      <c r="D213">
        <v>-1.1000000000000001</v>
      </c>
      <c r="E213" s="49">
        <v>0.18743886202465798</v>
      </c>
      <c r="G213">
        <v>-2.1</v>
      </c>
      <c r="H213">
        <v>-0.5</v>
      </c>
      <c r="I213" s="49">
        <v>0.20891645680458504</v>
      </c>
    </row>
    <row r="214" spans="3:9" x14ac:dyDescent="0.25">
      <c r="C214">
        <v>-1.5</v>
      </c>
      <c r="D214">
        <v>-1.1000000000000001</v>
      </c>
      <c r="E214" s="49">
        <v>0.10476238459582299</v>
      </c>
      <c r="G214">
        <v>-2.2000000000000002</v>
      </c>
      <c r="H214">
        <v>-0.5</v>
      </c>
      <c r="I214" s="49">
        <v>5.8638000583489003E-2</v>
      </c>
    </row>
    <row r="215" spans="3:9" x14ac:dyDescent="0.25">
      <c r="C215">
        <v>-1.6</v>
      </c>
      <c r="D215">
        <v>-1.1000000000000001</v>
      </c>
      <c r="E215" s="49">
        <v>4.0428302901930002E-2</v>
      </c>
      <c r="G215">
        <v>-2.2999999999999998</v>
      </c>
      <c r="H215">
        <v>-0.5</v>
      </c>
      <c r="I215" s="49">
        <v>4.5425604102056982E-2</v>
      </c>
    </row>
    <row r="216" spans="3:9" x14ac:dyDescent="0.25">
      <c r="C216">
        <v>-1.7</v>
      </c>
      <c r="D216">
        <v>-1.1000000000000001</v>
      </c>
      <c r="E216" s="49">
        <v>1.5780223652088976E-2</v>
      </c>
      <c r="G216">
        <v>-2.4</v>
      </c>
      <c r="H216">
        <v>-0.5</v>
      </c>
      <c r="I216" s="49">
        <v>0.10315469255503895</v>
      </c>
    </row>
    <row r="217" spans="3:9" x14ac:dyDescent="0.25">
      <c r="C217">
        <v>-1.8</v>
      </c>
      <c r="D217">
        <v>-1.1000000000000001</v>
      </c>
      <c r="E217" s="49">
        <v>3.166709820491298E-2</v>
      </c>
      <c r="G217">
        <v>-2.5</v>
      </c>
      <c r="H217">
        <v>-0.5</v>
      </c>
      <c r="I217" s="49">
        <v>7.0122655210248963E-2</v>
      </c>
    </row>
    <row r="218" spans="3:9" x14ac:dyDescent="0.25">
      <c r="C218">
        <v>-1.9</v>
      </c>
      <c r="D218">
        <v>-1.1000000000000001</v>
      </c>
      <c r="E218" s="49">
        <v>9.1705400711385998E-2</v>
      </c>
      <c r="G218">
        <v>-2.6</v>
      </c>
      <c r="H218">
        <v>-0.5</v>
      </c>
      <c r="I218" s="49">
        <v>9.5640211527304952E-2</v>
      </c>
    </row>
    <row r="219" spans="3:9" x14ac:dyDescent="0.25">
      <c r="C219">
        <v>-2</v>
      </c>
      <c r="D219">
        <v>-1.1000000000000001</v>
      </c>
      <c r="E219" s="49">
        <v>8.5266839255967009E-2</v>
      </c>
      <c r="G219">
        <v>-3.1</v>
      </c>
      <c r="H219">
        <v>-0.5</v>
      </c>
      <c r="I219" s="49">
        <v>6.8843005824563042E-2</v>
      </c>
    </row>
    <row r="220" spans="3:9" x14ac:dyDescent="0.25">
      <c r="C220">
        <v>-2.1</v>
      </c>
      <c r="D220">
        <v>-1.1000000000000001</v>
      </c>
      <c r="E220" s="49">
        <v>0.20217156779358902</v>
      </c>
      <c r="G220">
        <v>-3.2</v>
      </c>
      <c r="H220">
        <v>-0.5</v>
      </c>
      <c r="I220" s="49">
        <v>9.7929688915940005E-2</v>
      </c>
    </row>
    <row r="221" spans="3:9" x14ac:dyDescent="0.25">
      <c r="C221">
        <v>-2.2000000000000002</v>
      </c>
      <c r="D221">
        <v>-1.1000000000000001</v>
      </c>
      <c r="E221" s="49">
        <v>5.0038662107798948E-2</v>
      </c>
      <c r="G221">
        <v>-3.3</v>
      </c>
      <c r="H221">
        <v>-0.5</v>
      </c>
      <c r="I221" s="49">
        <v>0.14179476081310105</v>
      </c>
    </row>
    <row r="222" spans="3:9" x14ac:dyDescent="0.25">
      <c r="C222">
        <v>-2.2999999999999998</v>
      </c>
      <c r="D222">
        <v>-1.1000000000000001</v>
      </c>
      <c r="E222" s="49">
        <v>9.5642412427648038E-2</v>
      </c>
      <c r="G222">
        <v>-3.4</v>
      </c>
      <c r="H222">
        <v>-0.5</v>
      </c>
      <c r="I222" s="49">
        <v>8.2759733481317044E-2</v>
      </c>
    </row>
    <row r="223" spans="3:9" x14ac:dyDescent="0.25">
      <c r="C223">
        <v>-2.4</v>
      </c>
      <c r="D223">
        <v>-1.1000000000000001</v>
      </c>
      <c r="E223" s="49">
        <v>7.2131247722491021E-2</v>
      </c>
      <c r="G223">
        <v>-3.5</v>
      </c>
      <c r="H223">
        <v>-0.5</v>
      </c>
      <c r="I223" s="49">
        <v>0.33602933690098202</v>
      </c>
    </row>
    <row r="224" spans="3:9" x14ac:dyDescent="0.25">
      <c r="C224">
        <v>-2.5</v>
      </c>
      <c r="D224">
        <v>-1.1000000000000001</v>
      </c>
      <c r="E224" s="49">
        <v>8.872953127165395E-2</v>
      </c>
      <c r="G224">
        <v>0.1</v>
      </c>
      <c r="H224">
        <v>-0.4</v>
      </c>
      <c r="I224" s="49">
        <v>0.40279600400552396</v>
      </c>
    </row>
    <row r="225" spans="3:9" x14ac:dyDescent="0.25">
      <c r="C225">
        <v>-2.6</v>
      </c>
      <c r="D225">
        <v>-1.1000000000000001</v>
      </c>
      <c r="E225" s="49">
        <v>0.16235557813380996</v>
      </c>
      <c r="G225">
        <v>0</v>
      </c>
      <c r="H225">
        <v>-0.4</v>
      </c>
      <c r="I225" s="49">
        <v>0.50658529052579104</v>
      </c>
    </row>
    <row r="226" spans="3:9" x14ac:dyDescent="0.25">
      <c r="C226">
        <v>-2.7</v>
      </c>
      <c r="D226">
        <v>-1.1000000000000001</v>
      </c>
      <c r="E226" s="49">
        <v>0.11372608555756902</v>
      </c>
      <c r="G226">
        <v>-0.1</v>
      </c>
      <c r="H226">
        <v>-0.4</v>
      </c>
      <c r="I226" s="49">
        <v>0.52277742123650506</v>
      </c>
    </row>
    <row r="227" spans="3:9" x14ac:dyDescent="0.25">
      <c r="C227">
        <v>-2.8</v>
      </c>
      <c r="D227">
        <v>-1.1000000000000001</v>
      </c>
      <c r="E227" s="49">
        <v>0.15110547794125295</v>
      </c>
      <c r="G227">
        <v>-0.2</v>
      </c>
      <c r="H227">
        <v>-0.4</v>
      </c>
      <c r="I227" s="49">
        <v>0.50856862252826307</v>
      </c>
    </row>
    <row r="228" spans="3:9" x14ac:dyDescent="0.25">
      <c r="C228">
        <v>-2.9</v>
      </c>
      <c r="D228">
        <v>-1.1000000000000001</v>
      </c>
      <c r="E228" s="49">
        <v>0.11110433288572996</v>
      </c>
      <c r="G228">
        <v>-0.3</v>
      </c>
      <c r="H228">
        <v>-0.4</v>
      </c>
      <c r="I228" s="49">
        <v>0.52664005003333603</v>
      </c>
    </row>
    <row r="229" spans="3:9" x14ac:dyDescent="0.25">
      <c r="C229">
        <v>-3</v>
      </c>
      <c r="D229">
        <v>-1.1000000000000001</v>
      </c>
      <c r="E229" s="49">
        <v>0.20078622794745304</v>
      </c>
      <c r="G229">
        <v>-0.4</v>
      </c>
      <c r="H229">
        <v>-0.4</v>
      </c>
      <c r="I229" s="49">
        <v>0.57685031945082899</v>
      </c>
    </row>
    <row r="230" spans="3:9" x14ac:dyDescent="0.25">
      <c r="C230">
        <v>-3.1</v>
      </c>
      <c r="D230">
        <v>-1.1000000000000001</v>
      </c>
      <c r="E230" s="49">
        <v>0.10391096639505504</v>
      </c>
      <c r="G230">
        <v>-0.5</v>
      </c>
      <c r="H230">
        <v>-0.4</v>
      </c>
      <c r="I230" s="49">
        <v>0.44082840320922001</v>
      </c>
    </row>
    <row r="231" spans="3:9" x14ac:dyDescent="0.25">
      <c r="C231">
        <v>-3.2</v>
      </c>
      <c r="D231">
        <v>-1.1000000000000001</v>
      </c>
      <c r="E231" s="49">
        <v>0.118251644034014</v>
      </c>
      <c r="G231">
        <v>-0.6</v>
      </c>
      <c r="H231">
        <v>-0.4</v>
      </c>
      <c r="I231" s="49">
        <v>0.41452744032720201</v>
      </c>
    </row>
    <row r="232" spans="3:9" x14ac:dyDescent="0.25">
      <c r="C232">
        <v>-3.3</v>
      </c>
      <c r="D232">
        <v>-1.1000000000000001</v>
      </c>
      <c r="E232" s="49">
        <v>0.32646144596244997</v>
      </c>
      <c r="G232">
        <v>-0.7</v>
      </c>
      <c r="H232">
        <v>-0.4</v>
      </c>
      <c r="I232" s="49">
        <v>0.51978288952186602</v>
      </c>
    </row>
    <row r="233" spans="3:9" x14ac:dyDescent="0.25">
      <c r="C233">
        <v>-3.4</v>
      </c>
      <c r="D233">
        <v>-1.1000000000000001</v>
      </c>
      <c r="E233" s="49">
        <v>0.24374300844855801</v>
      </c>
      <c r="G233">
        <v>-0.8</v>
      </c>
      <c r="H233">
        <v>-0.4</v>
      </c>
      <c r="I233" s="49">
        <v>0.44702976225552604</v>
      </c>
    </row>
    <row r="234" spans="3:9" x14ac:dyDescent="0.25">
      <c r="C234">
        <v>-3.6</v>
      </c>
      <c r="D234">
        <v>-1.1000000000000001</v>
      </c>
      <c r="E234" s="49">
        <v>0.21131027256086599</v>
      </c>
      <c r="G234">
        <v>-0.9</v>
      </c>
      <c r="H234">
        <v>-0.4</v>
      </c>
      <c r="I234" s="49">
        <v>0.46707782640336903</v>
      </c>
    </row>
    <row r="235" spans="3:9" x14ac:dyDescent="0.25">
      <c r="C235">
        <v>-0.2</v>
      </c>
      <c r="D235">
        <v>-1</v>
      </c>
      <c r="E235" s="49">
        <v>0.42551674919271498</v>
      </c>
      <c r="G235">
        <v>-1</v>
      </c>
      <c r="H235">
        <v>-0.4</v>
      </c>
      <c r="I235" s="49">
        <v>0.43939803278942702</v>
      </c>
    </row>
    <row r="236" spans="3:9" x14ac:dyDescent="0.25">
      <c r="C236">
        <v>-0.3</v>
      </c>
      <c r="D236">
        <v>-1</v>
      </c>
      <c r="E236" s="49">
        <v>0.57435807978243392</v>
      </c>
      <c r="G236">
        <v>-1.1000000000000001</v>
      </c>
      <c r="H236">
        <v>-0.4</v>
      </c>
      <c r="I236" s="49">
        <v>0.46111474462137603</v>
      </c>
    </row>
    <row r="237" spans="3:9" x14ac:dyDescent="0.25">
      <c r="C237">
        <v>-0.4</v>
      </c>
      <c r="D237">
        <v>-1</v>
      </c>
      <c r="E237" s="49">
        <v>0.55152626547978501</v>
      </c>
      <c r="G237">
        <v>-1.2</v>
      </c>
      <c r="H237">
        <v>-0.4</v>
      </c>
      <c r="I237" s="49">
        <v>0.49459172543461405</v>
      </c>
    </row>
    <row r="238" spans="3:9" x14ac:dyDescent="0.25">
      <c r="C238">
        <v>-0.5</v>
      </c>
      <c r="D238">
        <v>-1</v>
      </c>
      <c r="E238" s="49">
        <v>0.45051032899019305</v>
      </c>
      <c r="G238">
        <v>-1.3</v>
      </c>
      <c r="H238">
        <v>-0.4</v>
      </c>
      <c r="I238" s="49">
        <v>0.437771073861835</v>
      </c>
    </row>
    <row r="239" spans="3:9" x14ac:dyDescent="0.25">
      <c r="C239">
        <v>-0.6</v>
      </c>
      <c r="D239">
        <v>-1</v>
      </c>
      <c r="E239" s="49">
        <v>0.502138918852016</v>
      </c>
      <c r="G239">
        <v>-1.4</v>
      </c>
      <c r="H239">
        <v>-0.4</v>
      </c>
      <c r="I239" s="49">
        <v>0.38698462176858095</v>
      </c>
    </row>
    <row r="240" spans="3:9" x14ac:dyDescent="0.25">
      <c r="C240">
        <v>-0.7</v>
      </c>
      <c r="D240">
        <v>-1</v>
      </c>
      <c r="E240" s="49">
        <v>0.63274511489152996</v>
      </c>
      <c r="G240">
        <v>-1.5</v>
      </c>
      <c r="H240">
        <v>-0.4</v>
      </c>
      <c r="I240" s="49">
        <v>0.38542630555662505</v>
      </c>
    </row>
    <row r="241" spans="3:9" x14ac:dyDescent="0.25">
      <c r="C241">
        <v>-0.8</v>
      </c>
      <c r="D241">
        <v>-1</v>
      </c>
      <c r="E241" s="49">
        <v>0.50091184304838199</v>
      </c>
      <c r="G241">
        <v>-1.6</v>
      </c>
      <c r="H241">
        <v>-0.4</v>
      </c>
      <c r="I241" s="49">
        <v>0.32302278382472305</v>
      </c>
    </row>
    <row r="242" spans="3:9" x14ac:dyDescent="0.25">
      <c r="C242">
        <v>-0.9</v>
      </c>
      <c r="D242">
        <v>-1</v>
      </c>
      <c r="E242" s="49">
        <v>0.46914844270199396</v>
      </c>
      <c r="G242">
        <v>-1.7</v>
      </c>
      <c r="H242">
        <v>-0.4</v>
      </c>
      <c r="I242" s="49">
        <v>0.29816397032158304</v>
      </c>
    </row>
    <row r="243" spans="3:9" x14ac:dyDescent="0.25">
      <c r="C243">
        <v>-1</v>
      </c>
      <c r="D243">
        <v>-1</v>
      </c>
      <c r="E243" s="49">
        <v>0.51332192690761003</v>
      </c>
      <c r="G243">
        <v>-1.8</v>
      </c>
      <c r="H243">
        <v>-0.4</v>
      </c>
      <c r="I243" s="49">
        <v>0.14737243878869399</v>
      </c>
    </row>
    <row r="244" spans="3:9" x14ac:dyDescent="0.25">
      <c r="C244">
        <v>-1.1000000000000001</v>
      </c>
      <c r="D244">
        <v>-1</v>
      </c>
      <c r="E244" s="49">
        <v>0.51442619077491603</v>
      </c>
      <c r="G244">
        <v>-1.9</v>
      </c>
      <c r="H244">
        <v>-0.4</v>
      </c>
      <c r="I244" s="49">
        <v>0.18877137110834397</v>
      </c>
    </row>
    <row r="245" spans="3:9" x14ac:dyDescent="0.25">
      <c r="C245">
        <v>-1.2</v>
      </c>
      <c r="D245">
        <v>-1</v>
      </c>
      <c r="E245" s="49">
        <v>0.48960579429801299</v>
      </c>
      <c r="G245">
        <v>-2</v>
      </c>
      <c r="H245">
        <v>-0.4</v>
      </c>
      <c r="I245" s="49">
        <v>0.17424442628668602</v>
      </c>
    </row>
    <row r="246" spans="3:9" x14ac:dyDescent="0.25">
      <c r="C246">
        <v>-1.3</v>
      </c>
      <c r="D246">
        <v>-1</v>
      </c>
      <c r="E246" s="49">
        <v>0.41596793634339102</v>
      </c>
      <c r="G246">
        <v>-2.2000000000000002</v>
      </c>
      <c r="H246">
        <v>-0.4</v>
      </c>
      <c r="I246" s="49">
        <v>0.11237517682064302</v>
      </c>
    </row>
    <row r="247" spans="3:9" x14ac:dyDescent="0.25">
      <c r="C247">
        <v>-1.4</v>
      </c>
      <c r="D247">
        <v>-1</v>
      </c>
      <c r="E247" s="49">
        <v>0.25212688169134501</v>
      </c>
      <c r="G247">
        <v>-2.2999999999999998</v>
      </c>
      <c r="H247">
        <v>-0.4</v>
      </c>
      <c r="I247" s="49">
        <v>4.3047132802052968E-2</v>
      </c>
    </row>
    <row r="248" spans="3:9" x14ac:dyDescent="0.25">
      <c r="C248">
        <v>-1.5</v>
      </c>
      <c r="D248">
        <v>-1</v>
      </c>
      <c r="E248" s="49">
        <v>0.29002544116825202</v>
      </c>
      <c r="G248">
        <v>-2.4</v>
      </c>
      <c r="H248">
        <v>-0.4</v>
      </c>
      <c r="I248" s="49">
        <v>0.16288086103500199</v>
      </c>
    </row>
    <row r="249" spans="3:9" x14ac:dyDescent="0.25">
      <c r="C249">
        <v>-1.6</v>
      </c>
      <c r="D249">
        <v>-1</v>
      </c>
      <c r="E249" s="49">
        <v>0.20134830921114499</v>
      </c>
      <c r="G249">
        <v>-3.3</v>
      </c>
      <c r="H249">
        <v>-0.4</v>
      </c>
      <c r="I249" s="49">
        <v>0.18898840146593399</v>
      </c>
    </row>
    <row r="250" spans="3:9" x14ac:dyDescent="0.25">
      <c r="C250">
        <v>-1.7</v>
      </c>
      <c r="D250">
        <v>-1</v>
      </c>
      <c r="E250" s="49">
        <v>8.7675985931517042E-2</v>
      </c>
      <c r="G250">
        <v>-3.4</v>
      </c>
      <c r="H250">
        <v>-0.4</v>
      </c>
      <c r="I250" s="49">
        <v>0.14451557486391098</v>
      </c>
    </row>
    <row r="251" spans="3:9" x14ac:dyDescent="0.25">
      <c r="C251">
        <v>-1.8</v>
      </c>
      <c r="D251">
        <v>-1</v>
      </c>
      <c r="E251" s="49">
        <v>4.1549499162173986E-2</v>
      </c>
      <c r="G251">
        <v>0.1</v>
      </c>
      <c r="H251">
        <v>-0.3</v>
      </c>
      <c r="I251" s="49">
        <v>0.33131326282003004</v>
      </c>
    </row>
    <row r="252" spans="3:9" x14ac:dyDescent="0.25">
      <c r="C252">
        <v>-1.9</v>
      </c>
      <c r="D252">
        <v>-1</v>
      </c>
      <c r="E252" s="49">
        <v>1.9363907574568962E-2</v>
      </c>
      <c r="G252">
        <v>0</v>
      </c>
      <c r="H252">
        <v>-0.3</v>
      </c>
      <c r="I252" s="49">
        <v>0.48724127238215298</v>
      </c>
    </row>
    <row r="253" spans="3:9" x14ac:dyDescent="0.25">
      <c r="C253">
        <v>-2</v>
      </c>
      <c r="D253">
        <v>-1</v>
      </c>
      <c r="E253" s="49">
        <v>3.3145388515652963E-2</v>
      </c>
      <c r="G253">
        <v>-0.1</v>
      </c>
      <c r="H253">
        <v>-0.3</v>
      </c>
      <c r="I253" s="49">
        <v>0.54482184804354405</v>
      </c>
    </row>
    <row r="254" spans="3:9" x14ac:dyDescent="0.25">
      <c r="C254">
        <v>-2.1</v>
      </c>
      <c r="D254">
        <v>-1</v>
      </c>
      <c r="E254" s="49">
        <v>9.4020446192308982E-2</v>
      </c>
      <c r="G254">
        <v>-0.2</v>
      </c>
      <c r="H254">
        <v>-0.3</v>
      </c>
      <c r="I254" s="49">
        <v>0.65624659532330698</v>
      </c>
    </row>
    <row r="255" spans="3:9" x14ac:dyDescent="0.25">
      <c r="C255">
        <v>-2.2000000000000002</v>
      </c>
      <c r="D255">
        <v>-1</v>
      </c>
      <c r="E255" s="49">
        <v>0.12643886565914797</v>
      </c>
      <c r="G255">
        <v>-0.3</v>
      </c>
      <c r="H255">
        <v>-0.3</v>
      </c>
      <c r="I255" s="49">
        <v>0.58935922166432197</v>
      </c>
    </row>
    <row r="256" spans="3:9" x14ac:dyDescent="0.25">
      <c r="C256">
        <v>-2.2999999999999998</v>
      </c>
      <c r="D256">
        <v>-1</v>
      </c>
      <c r="E256" s="49">
        <v>3.2049378760963032E-2</v>
      </c>
      <c r="G256">
        <v>-0.4</v>
      </c>
      <c r="H256">
        <v>-0.3</v>
      </c>
      <c r="I256" s="49">
        <v>0.53320079707602397</v>
      </c>
    </row>
    <row r="257" spans="3:9" x14ac:dyDescent="0.25">
      <c r="C257">
        <v>-2.4</v>
      </c>
      <c r="D257">
        <v>-1</v>
      </c>
      <c r="E257" s="49">
        <v>1.4176410672023021E-2</v>
      </c>
      <c r="G257">
        <v>-0.5</v>
      </c>
      <c r="H257">
        <v>-0.3</v>
      </c>
      <c r="I257" s="49">
        <v>0.45454450597974405</v>
      </c>
    </row>
    <row r="258" spans="3:9" x14ac:dyDescent="0.25">
      <c r="C258">
        <v>-2.5</v>
      </c>
      <c r="D258">
        <v>-1</v>
      </c>
      <c r="E258" s="49">
        <v>6.9520924951418039E-2</v>
      </c>
      <c r="G258">
        <v>-0.6</v>
      </c>
      <c r="H258">
        <v>-0.3</v>
      </c>
      <c r="I258" s="49">
        <v>0.457344291888784</v>
      </c>
    </row>
    <row r="259" spans="3:9" x14ac:dyDescent="0.25">
      <c r="C259">
        <v>-2.6</v>
      </c>
      <c r="D259">
        <v>-1</v>
      </c>
      <c r="E259" s="49">
        <v>8.2706466100573972E-2</v>
      </c>
      <c r="G259">
        <v>-0.7</v>
      </c>
      <c r="H259">
        <v>-0.3</v>
      </c>
      <c r="I259" s="49">
        <v>0.44065184240214295</v>
      </c>
    </row>
    <row r="260" spans="3:9" x14ac:dyDescent="0.25">
      <c r="C260">
        <v>-2.7</v>
      </c>
      <c r="D260">
        <v>-1</v>
      </c>
      <c r="E260" s="49">
        <v>0.40362466192276203</v>
      </c>
      <c r="G260">
        <v>-0.8</v>
      </c>
      <c r="H260">
        <v>-0.3</v>
      </c>
      <c r="I260" s="49">
        <v>0.46599275566967402</v>
      </c>
    </row>
    <row r="261" spans="3:9" x14ac:dyDescent="0.25">
      <c r="C261">
        <v>-2.8</v>
      </c>
      <c r="D261">
        <v>-1</v>
      </c>
      <c r="E261" s="49">
        <v>0.23265539498715204</v>
      </c>
      <c r="G261">
        <v>-0.9</v>
      </c>
      <c r="H261">
        <v>-0.3</v>
      </c>
      <c r="I261" s="49">
        <v>0.50317907146923901</v>
      </c>
    </row>
    <row r="262" spans="3:9" x14ac:dyDescent="0.25">
      <c r="C262">
        <v>-2.9</v>
      </c>
      <c r="D262">
        <v>-1</v>
      </c>
      <c r="E262" s="49">
        <v>8.6629935302542038E-2</v>
      </c>
      <c r="G262">
        <v>-1</v>
      </c>
      <c r="H262">
        <v>-0.3</v>
      </c>
      <c r="I262" s="49">
        <v>0.46243729776842002</v>
      </c>
    </row>
    <row r="263" spans="3:9" x14ac:dyDescent="0.25">
      <c r="C263">
        <v>-3</v>
      </c>
      <c r="D263">
        <v>-1</v>
      </c>
      <c r="E263" s="49">
        <v>0.23516041965557699</v>
      </c>
      <c r="G263">
        <v>-1.1000000000000001</v>
      </c>
      <c r="H263">
        <v>-0.3</v>
      </c>
      <c r="I263" s="49">
        <v>0.46023788206209404</v>
      </c>
    </row>
    <row r="264" spans="3:9" x14ac:dyDescent="0.25">
      <c r="C264">
        <v>-3.1</v>
      </c>
      <c r="D264">
        <v>-1</v>
      </c>
      <c r="E264" s="49">
        <v>0.10732468592132305</v>
      </c>
      <c r="G264">
        <v>-1.2</v>
      </c>
      <c r="H264">
        <v>-0.3</v>
      </c>
      <c r="I264" s="49">
        <v>0.54255158984854901</v>
      </c>
    </row>
    <row r="265" spans="3:9" x14ac:dyDescent="0.25">
      <c r="C265">
        <v>-3.2</v>
      </c>
      <c r="D265">
        <v>-1</v>
      </c>
      <c r="E265" s="49">
        <v>0.15956806054944495</v>
      </c>
      <c r="G265">
        <v>-1.3</v>
      </c>
      <c r="H265">
        <v>-0.3</v>
      </c>
      <c r="I265" s="49">
        <v>0.51562395650950299</v>
      </c>
    </row>
    <row r="266" spans="3:9" x14ac:dyDescent="0.25">
      <c r="C266">
        <v>-3.3</v>
      </c>
      <c r="D266">
        <v>-1</v>
      </c>
      <c r="E266" s="49">
        <v>0.18005682052973404</v>
      </c>
      <c r="G266">
        <v>-1.4</v>
      </c>
      <c r="H266">
        <v>-0.3</v>
      </c>
      <c r="I266" s="49">
        <v>0.46782117163002201</v>
      </c>
    </row>
    <row r="267" spans="3:9" x14ac:dyDescent="0.25">
      <c r="C267">
        <v>-3.4</v>
      </c>
      <c r="D267">
        <v>-1</v>
      </c>
      <c r="E267" s="49">
        <v>0.40548983173449704</v>
      </c>
      <c r="G267">
        <v>-1.5</v>
      </c>
      <c r="H267">
        <v>-0.3</v>
      </c>
      <c r="I267" s="49">
        <v>0.45419752371718902</v>
      </c>
    </row>
    <row r="268" spans="3:9" x14ac:dyDescent="0.25">
      <c r="C268">
        <v>-3.5</v>
      </c>
      <c r="D268">
        <v>-1</v>
      </c>
      <c r="E268" s="49">
        <v>0.30786774245959003</v>
      </c>
      <c r="G268">
        <v>-1.6</v>
      </c>
      <c r="H268">
        <v>-0.3</v>
      </c>
      <c r="I268" s="49">
        <v>0.43335749902062903</v>
      </c>
    </row>
    <row r="269" spans="3:9" x14ac:dyDescent="0.25">
      <c r="C269">
        <v>-3.6</v>
      </c>
      <c r="D269">
        <v>-1</v>
      </c>
      <c r="E269" s="49">
        <v>0.15785965170111305</v>
      </c>
      <c r="G269">
        <v>-1.7</v>
      </c>
      <c r="H269">
        <v>-0.3</v>
      </c>
      <c r="I269" s="49">
        <v>0.30019401511814303</v>
      </c>
    </row>
    <row r="270" spans="3:9" x14ac:dyDescent="0.25">
      <c r="C270">
        <v>-0.2</v>
      </c>
      <c r="D270">
        <v>-0.9</v>
      </c>
      <c r="E270" s="49">
        <v>0.43817155180873202</v>
      </c>
      <c r="G270">
        <v>-1.8</v>
      </c>
      <c r="H270">
        <v>-0.3</v>
      </c>
      <c r="I270" s="49">
        <v>0.19265915053820304</v>
      </c>
    </row>
    <row r="271" spans="3:9" x14ac:dyDescent="0.25">
      <c r="C271">
        <v>-0.3</v>
      </c>
      <c r="D271">
        <v>-0.9</v>
      </c>
      <c r="E271" s="49">
        <v>0.50389217454063195</v>
      </c>
      <c r="G271">
        <v>-1.9</v>
      </c>
      <c r="H271">
        <v>-0.3</v>
      </c>
      <c r="I271" s="49">
        <v>0.13284077716519904</v>
      </c>
    </row>
    <row r="272" spans="3:9" x14ac:dyDescent="0.25">
      <c r="C272">
        <v>-0.4</v>
      </c>
      <c r="D272">
        <v>-0.9</v>
      </c>
      <c r="E272" s="49">
        <v>0.49439269738812897</v>
      </c>
      <c r="G272">
        <v>-3</v>
      </c>
      <c r="H272">
        <v>-0.3</v>
      </c>
      <c r="I272" s="49">
        <v>0.37719290906291902</v>
      </c>
    </row>
    <row r="273" spans="3:9" x14ac:dyDescent="0.25">
      <c r="C273">
        <v>-0.5</v>
      </c>
      <c r="D273">
        <v>-0.9</v>
      </c>
      <c r="E273" s="49">
        <v>0.57075272064787907</v>
      </c>
      <c r="G273">
        <v>0.1</v>
      </c>
      <c r="H273">
        <v>-0.2</v>
      </c>
      <c r="I273" s="49">
        <v>0.47792362471791705</v>
      </c>
    </row>
    <row r="274" spans="3:9" x14ac:dyDescent="0.25">
      <c r="C274">
        <v>-0.6</v>
      </c>
      <c r="D274">
        <v>-0.9</v>
      </c>
      <c r="E274" s="49">
        <v>0.57623603911544197</v>
      </c>
      <c r="G274">
        <v>0</v>
      </c>
      <c r="H274">
        <v>-0.2</v>
      </c>
      <c r="I274" s="49">
        <v>0.53105889122800898</v>
      </c>
    </row>
    <row r="275" spans="3:9" x14ac:dyDescent="0.25">
      <c r="C275">
        <v>-0.7</v>
      </c>
      <c r="D275">
        <v>-0.9</v>
      </c>
      <c r="E275" s="49">
        <v>0.58464869705287104</v>
      </c>
      <c r="G275">
        <v>-0.1</v>
      </c>
      <c r="H275">
        <v>-0.2</v>
      </c>
      <c r="I275" s="49">
        <v>0.58643440784921097</v>
      </c>
    </row>
    <row r="276" spans="3:9" x14ac:dyDescent="0.25">
      <c r="C276">
        <v>-0.8</v>
      </c>
      <c r="D276">
        <v>-0.9</v>
      </c>
      <c r="E276" s="49">
        <v>0.55078284715591308</v>
      </c>
      <c r="G276">
        <v>-0.2</v>
      </c>
      <c r="H276">
        <v>-0.2</v>
      </c>
      <c r="I276" s="49">
        <v>0.67021243426481902</v>
      </c>
    </row>
    <row r="277" spans="3:9" x14ac:dyDescent="0.25">
      <c r="C277">
        <v>-0.9</v>
      </c>
      <c r="D277">
        <v>-0.9</v>
      </c>
      <c r="E277" s="49">
        <v>0.38122885513146298</v>
      </c>
      <c r="G277">
        <v>-0.3</v>
      </c>
      <c r="H277">
        <v>-0.2</v>
      </c>
      <c r="I277" s="49">
        <v>0.62493949861676701</v>
      </c>
    </row>
    <row r="278" spans="3:9" x14ac:dyDescent="0.25">
      <c r="C278">
        <v>-1</v>
      </c>
      <c r="D278">
        <v>-0.9</v>
      </c>
      <c r="E278" s="49">
        <v>0.46086356797928396</v>
      </c>
      <c r="G278">
        <v>-0.4</v>
      </c>
      <c r="H278">
        <v>-0.2</v>
      </c>
      <c r="I278" s="49">
        <v>0.54067920601425201</v>
      </c>
    </row>
    <row r="279" spans="3:9" x14ac:dyDescent="0.25">
      <c r="C279">
        <v>-1.1000000000000001</v>
      </c>
      <c r="D279">
        <v>-0.9</v>
      </c>
      <c r="E279" s="49">
        <v>0.43144870179112305</v>
      </c>
      <c r="G279">
        <v>-0.5</v>
      </c>
      <c r="H279">
        <v>-0.2</v>
      </c>
      <c r="I279" s="49">
        <v>0.46312587236555103</v>
      </c>
    </row>
    <row r="280" spans="3:9" x14ac:dyDescent="0.25">
      <c r="C280">
        <v>-1.2</v>
      </c>
      <c r="D280">
        <v>-0.9</v>
      </c>
      <c r="E280" s="49">
        <v>0.41524918370882102</v>
      </c>
      <c r="G280">
        <v>-0.6</v>
      </c>
      <c r="H280">
        <v>-0.2</v>
      </c>
      <c r="I280" s="49">
        <v>0.45185130547299002</v>
      </c>
    </row>
    <row r="281" spans="3:9" x14ac:dyDescent="0.25">
      <c r="C281">
        <v>-1.3</v>
      </c>
      <c r="D281">
        <v>-0.9</v>
      </c>
      <c r="E281" s="49">
        <v>0.41017800187741205</v>
      </c>
      <c r="G281">
        <v>-0.7</v>
      </c>
      <c r="H281">
        <v>-0.2</v>
      </c>
      <c r="I281" s="49">
        <v>0.44763486812208098</v>
      </c>
    </row>
    <row r="282" spans="3:9" x14ac:dyDescent="0.25">
      <c r="C282">
        <v>-1.4</v>
      </c>
      <c r="D282">
        <v>-0.9</v>
      </c>
      <c r="E282" s="49">
        <v>0.32201964453708198</v>
      </c>
      <c r="G282">
        <v>-0.8</v>
      </c>
      <c r="H282">
        <v>-0.2</v>
      </c>
      <c r="I282" s="49">
        <v>0.47728216370319998</v>
      </c>
    </row>
    <row r="283" spans="3:9" x14ac:dyDescent="0.25">
      <c r="C283">
        <v>-1.5</v>
      </c>
      <c r="D283">
        <v>-0.9</v>
      </c>
      <c r="E283" s="49">
        <v>0.307110639590775</v>
      </c>
      <c r="G283">
        <v>-0.9</v>
      </c>
      <c r="H283">
        <v>-0.2</v>
      </c>
      <c r="I283" s="49">
        <v>0.53124346775117504</v>
      </c>
    </row>
    <row r="284" spans="3:9" x14ac:dyDescent="0.25">
      <c r="C284">
        <v>-1.6</v>
      </c>
      <c r="D284">
        <v>-0.9</v>
      </c>
      <c r="E284" s="49">
        <v>0.25903770252942104</v>
      </c>
      <c r="G284">
        <v>-1</v>
      </c>
      <c r="H284">
        <v>-0.2</v>
      </c>
      <c r="I284" s="49">
        <v>0.46398047311882795</v>
      </c>
    </row>
    <row r="285" spans="3:9" x14ac:dyDescent="0.25">
      <c r="C285">
        <v>-1.7</v>
      </c>
      <c r="D285">
        <v>-0.9</v>
      </c>
      <c r="E285" s="49">
        <v>0.15851517436275198</v>
      </c>
      <c r="G285">
        <v>-1.1000000000000001</v>
      </c>
      <c r="H285">
        <v>-0.2</v>
      </c>
      <c r="I285" s="49">
        <v>0.474816959399598</v>
      </c>
    </row>
    <row r="286" spans="3:9" x14ac:dyDescent="0.25">
      <c r="C286">
        <v>-1.8</v>
      </c>
      <c r="D286">
        <v>-0.9</v>
      </c>
      <c r="E286" s="49">
        <v>6.8837542778860006E-2</v>
      </c>
      <c r="G286">
        <v>-1.2</v>
      </c>
      <c r="H286">
        <v>-0.2</v>
      </c>
      <c r="I286" s="49">
        <v>0.48376169533259505</v>
      </c>
    </row>
    <row r="287" spans="3:9" x14ac:dyDescent="0.25">
      <c r="C287">
        <v>-1.9</v>
      </c>
      <c r="D287">
        <v>-0.9</v>
      </c>
      <c r="E287" s="49">
        <v>2.4706400572273024E-2</v>
      </c>
      <c r="G287">
        <v>-1.3</v>
      </c>
      <c r="H287">
        <v>-0.2</v>
      </c>
      <c r="I287" s="49">
        <v>0.51093095519884302</v>
      </c>
    </row>
    <row r="288" spans="3:9" x14ac:dyDescent="0.25">
      <c r="C288">
        <v>-2</v>
      </c>
      <c r="D288">
        <v>-0.9</v>
      </c>
      <c r="E288" s="49">
        <v>5.0252160264855017E-2</v>
      </c>
      <c r="G288">
        <v>-1.4</v>
      </c>
      <c r="H288">
        <v>-0.2</v>
      </c>
      <c r="I288" s="49">
        <v>0.43999202684872196</v>
      </c>
    </row>
    <row r="289" spans="3:9" x14ac:dyDescent="0.25">
      <c r="C289">
        <v>-2.1</v>
      </c>
      <c r="D289">
        <v>-0.9</v>
      </c>
      <c r="E289" s="49">
        <v>4.1741620453430994E-2</v>
      </c>
      <c r="G289">
        <v>-1.5</v>
      </c>
      <c r="H289">
        <v>-0.2</v>
      </c>
      <c r="I289" s="49">
        <v>0.42594913020728298</v>
      </c>
    </row>
    <row r="290" spans="3:9" x14ac:dyDescent="0.25">
      <c r="C290">
        <v>-2.2000000000000002</v>
      </c>
      <c r="D290">
        <v>-0.9</v>
      </c>
      <c r="E290" s="49">
        <v>3.2902578064863963E-2</v>
      </c>
      <c r="G290">
        <v>-1.6</v>
      </c>
      <c r="H290">
        <v>-0.2</v>
      </c>
      <c r="I290" s="49">
        <v>0.38512884105218803</v>
      </c>
    </row>
    <row r="291" spans="3:9" x14ac:dyDescent="0.25">
      <c r="C291">
        <v>-2.2999999999999998</v>
      </c>
      <c r="D291">
        <v>-0.9</v>
      </c>
      <c r="E291" s="49">
        <v>7.5999062059863953E-2</v>
      </c>
      <c r="G291">
        <v>-1.7</v>
      </c>
      <c r="H291">
        <v>-0.2</v>
      </c>
      <c r="I291" s="49">
        <v>0.26761977877079401</v>
      </c>
    </row>
    <row r="292" spans="3:9" x14ac:dyDescent="0.25">
      <c r="C292">
        <v>-2.4</v>
      </c>
      <c r="D292">
        <v>-0.9</v>
      </c>
      <c r="E292" s="49">
        <v>0.17458823889002795</v>
      </c>
      <c r="G292">
        <v>-1.8</v>
      </c>
      <c r="H292">
        <v>-0.2</v>
      </c>
      <c r="I292" s="49">
        <v>0.18798880732307499</v>
      </c>
    </row>
    <row r="293" spans="3:9" x14ac:dyDescent="0.25">
      <c r="C293">
        <v>-2.5</v>
      </c>
      <c r="D293">
        <v>-0.9</v>
      </c>
      <c r="E293" s="49">
        <v>0.18009306837780703</v>
      </c>
      <c r="G293">
        <v>-1.9</v>
      </c>
      <c r="H293">
        <v>-0.2</v>
      </c>
      <c r="I293" s="49">
        <v>0.36742537780973605</v>
      </c>
    </row>
    <row r="294" spans="3:9" x14ac:dyDescent="0.25">
      <c r="C294">
        <v>-2.6</v>
      </c>
      <c r="D294">
        <v>-0.9</v>
      </c>
      <c r="E294" s="49">
        <v>0.210220252439558</v>
      </c>
      <c r="G294">
        <v>-2</v>
      </c>
      <c r="H294">
        <v>-0.2</v>
      </c>
      <c r="I294" s="49">
        <v>0.24730204409101797</v>
      </c>
    </row>
    <row r="295" spans="3:9" x14ac:dyDescent="0.25">
      <c r="C295">
        <v>-2.7</v>
      </c>
      <c r="D295">
        <v>-0.9</v>
      </c>
      <c r="E295" s="49">
        <v>0.13584435648983095</v>
      </c>
      <c r="G295">
        <v>-2.6</v>
      </c>
      <c r="H295">
        <v>-0.2</v>
      </c>
      <c r="I295" s="49">
        <v>0.41907432691968804</v>
      </c>
    </row>
    <row r="296" spans="3:9" x14ac:dyDescent="0.25">
      <c r="C296">
        <v>-2.8</v>
      </c>
      <c r="D296">
        <v>-0.9</v>
      </c>
      <c r="E296" s="49">
        <v>0.19616877898010998</v>
      </c>
      <c r="G296">
        <v>-2.9</v>
      </c>
      <c r="H296">
        <v>-0.2</v>
      </c>
      <c r="I296" s="49">
        <v>0.10831640586158997</v>
      </c>
    </row>
    <row r="297" spans="3:9" x14ac:dyDescent="0.25">
      <c r="C297">
        <v>-2.9</v>
      </c>
      <c r="D297">
        <v>-0.9</v>
      </c>
      <c r="E297" s="49">
        <v>0.143364461358226</v>
      </c>
      <c r="G297">
        <v>-3.1</v>
      </c>
      <c r="H297">
        <v>-0.2</v>
      </c>
      <c r="I297" s="49">
        <v>0.35692854974291</v>
      </c>
    </row>
    <row r="298" spans="3:9" x14ac:dyDescent="0.25">
      <c r="C298">
        <v>-3</v>
      </c>
      <c r="D298">
        <v>-0.9</v>
      </c>
      <c r="E298" s="49">
        <v>0.15534076430170496</v>
      </c>
      <c r="G298">
        <v>0.1</v>
      </c>
      <c r="H298">
        <v>-0.1</v>
      </c>
      <c r="I298" s="49">
        <v>0.44703488959320903</v>
      </c>
    </row>
    <row r="299" spans="3:9" x14ac:dyDescent="0.25">
      <c r="C299">
        <v>-3.1</v>
      </c>
      <c r="D299">
        <v>-0.9</v>
      </c>
      <c r="E299" s="49">
        <v>0.175024935852922</v>
      </c>
      <c r="G299">
        <v>0</v>
      </c>
      <c r="H299">
        <v>-0.1</v>
      </c>
      <c r="I299" s="49">
        <v>0.53628088934463203</v>
      </c>
    </row>
    <row r="300" spans="3:9" x14ac:dyDescent="0.25">
      <c r="C300">
        <v>-3.2</v>
      </c>
      <c r="D300">
        <v>-0.9</v>
      </c>
      <c r="E300" s="49">
        <v>0.26395497014286295</v>
      </c>
      <c r="G300">
        <v>-0.1</v>
      </c>
      <c r="H300">
        <v>-0.1</v>
      </c>
      <c r="I300" s="49">
        <v>0.50082073352577394</v>
      </c>
    </row>
    <row r="301" spans="3:9" x14ac:dyDescent="0.25">
      <c r="C301">
        <v>-3.3</v>
      </c>
      <c r="D301">
        <v>-0.9</v>
      </c>
      <c r="E301" s="49">
        <v>0.32869478364723104</v>
      </c>
      <c r="G301">
        <v>-0.2</v>
      </c>
      <c r="H301">
        <v>-0.1</v>
      </c>
      <c r="I301" s="49">
        <v>0.51289991178644101</v>
      </c>
    </row>
    <row r="302" spans="3:9" x14ac:dyDescent="0.25">
      <c r="C302">
        <v>-3.4</v>
      </c>
      <c r="D302">
        <v>-0.9</v>
      </c>
      <c r="E302" s="49">
        <v>0.34476582550908197</v>
      </c>
      <c r="G302">
        <v>-0.3</v>
      </c>
      <c r="H302">
        <v>-0.1</v>
      </c>
      <c r="I302" s="49">
        <v>0.58033046098924901</v>
      </c>
    </row>
    <row r="303" spans="3:9" x14ac:dyDescent="0.25">
      <c r="C303">
        <v>-0.1</v>
      </c>
      <c r="D303">
        <v>-0.8</v>
      </c>
      <c r="E303" s="49">
        <v>0.55312627684650395</v>
      </c>
      <c r="G303">
        <v>-0.4</v>
      </c>
      <c r="H303">
        <v>-0.1</v>
      </c>
      <c r="I303" s="49">
        <v>0.51734807626221002</v>
      </c>
    </row>
    <row r="304" spans="3:9" x14ac:dyDescent="0.25">
      <c r="C304">
        <v>-0.3</v>
      </c>
      <c r="D304">
        <v>-0.8</v>
      </c>
      <c r="E304" s="49">
        <v>0.56518397194106096</v>
      </c>
      <c r="G304">
        <v>-0.5</v>
      </c>
      <c r="H304">
        <v>-0.1</v>
      </c>
      <c r="I304" s="49">
        <v>0.48703335598035802</v>
      </c>
    </row>
    <row r="305" spans="3:9" x14ac:dyDescent="0.25">
      <c r="C305">
        <v>-0.4</v>
      </c>
      <c r="D305">
        <v>-0.8</v>
      </c>
      <c r="E305" s="49">
        <v>0.60959113941993204</v>
      </c>
      <c r="G305">
        <v>-0.6</v>
      </c>
      <c r="H305">
        <v>-0.1</v>
      </c>
      <c r="I305" s="49">
        <v>0.50299698983633201</v>
      </c>
    </row>
    <row r="306" spans="3:9" x14ac:dyDescent="0.25">
      <c r="C306">
        <v>-0.5</v>
      </c>
      <c r="D306">
        <v>-0.8</v>
      </c>
      <c r="E306" s="49">
        <v>0.50573404611508999</v>
      </c>
      <c r="G306">
        <v>-0.7</v>
      </c>
      <c r="H306">
        <v>-0.1</v>
      </c>
      <c r="I306" s="49">
        <v>0.47195054606617004</v>
      </c>
    </row>
    <row r="307" spans="3:9" x14ac:dyDescent="0.25">
      <c r="C307">
        <v>-0.6</v>
      </c>
      <c r="D307">
        <v>-0.8</v>
      </c>
      <c r="E307" s="49">
        <v>0.60482386501617103</v>
      </c>
      <c r="G307">
        <v>-0.8</v>
      </c>
      <c r="H307">
        <v>-0.1</v>
      </c>
      <c r="I307" s="49">
        <v>0.50911455604177802</v>
      </c>
    </row>
    <row r="308" spans="3:9" x14ac:dyDescent="0.25">
      <c r="C308">
        <v>-0.7</v>
      </c>
      <c r="D308">
        <v>-0.8</v>
      </c>
      <c r="E308" s="49">
        <v>0.62850308630809293</v>
      </c>
      <c r="G308">
        <v>-0.9</v>
      </c>
      <c r="H308">
        <v>-0.1</v>
      </c>
      <c r="I308" s="49">
        <v>0.52739527707955092</v>
      </c>
    </row>
    <row r="309" spans="3:9" x14ac:dyDescent="0.25">
      <c r="C309">
        <v>-0.8</v>
      </c>
      <c r="D309">
        <v>-0.8</v>
      </c>
      <c r="E309" s="49">
        <v>0.54748223357274695</v>
      </c>
      <c r="G309">
        <v>-1</v>
      </c>
      <c r="H309">
        <v>-0.1</v>
      </c>
      <c r="I309" s="49">
        <v>0.48947120188595605</v>
      </c>
    </row>
    <row r="310" spans="3:9" x14ac:dyDescent="0.25">
      <c r="C310">
        <v>-0.9</v>
      </c>
      <c r="D310">
        <v>-0.8</v>
      </c>
      <c r="E310" s="49">
        <v>0.53290006193207806</v>
      </c>
      <c r="G310">
        <v>-1.1000000000000001</v>
      </c>
      <c r="H310">
        <v>-0.1</v>
      </c>
      <c r="I310" s="49">
        <v>0.50057110766536406</v>
      </c>
    </row>
    <row r="311" spans="3:9" x14ac:dyDescent="0.25">
      <c r="C311">
        <v>-1</v>
      </c>
      <c r="D311">
        <v>-0.8</v>
      </c>
      <c r="E311" s="49">
        <v>0.45715067432761103</v>
      </c>
      <c r="G311">
        <v>-1.2</v>
      </c>
      <c r="H311">
        <v>-0.1</v>
      </c>
      <c r="I311" s="49">
        <v>0.49425224062152295</v>
      </c>
    </row>
    <row r="312" spans="3:9" x14ac:dyDescent="0.25">
      <c r="C312">
        <v>-1.1000000000000001</v>
      </c>
      <c r="D312">
        <v>-0.8</v>
      </c>
      <c r="E312" s="49">
        <v>0.45464702921664102</v>
      </c>
      <c r="G312">
        <v>-1.3</v>
      </c>
      <c r="H312">
        <v>-0.1</v>
      </c>
      <c r="I312" s="49">
        <v>0.51123426876206102</v>
      </c>
    </row>
    <row r="313" spans="3:9" x14ac:dyDescent="0.25">
      <c r="C313">
        <v>-1.2</v>
      </c>
      <c r="D313">
        <v>-0.8</v>
      </c>
      <c r="E313" s="49">
        <v>0.52248891480372905</v>
      </c>
      <c r="G313">
        <v>-1.4</v>
      </c>
      <c r="H313">
        <v>-0.1</v>
      </c>
      <c r="I313" s="49">
        <v>0.48599144822029094</v>
      </c>
    </row>
    <row r="314" spans="3:9" x14ac:dyDescent="0.25">
      <c r="C314">
        <v>-1.3</v>
      </c>
      <c r="D314">
        <v>-0.8</v>
      </c>
      <c r="E314" s="49">
        <v>0.52169422659490694</v>
      </c>
      <c r="G314">
        <v>-1.5</v>
      </c>
      <c r="H314">
        <v>-0.1</v>
      </c>
      <c r="I314" s="49">
        <v>0.42535042069978901</v>
      </c>
    </row>
    <row r="315" spans="3:9" x14ac:dyDescent="0.25">
      <c r="C315">
        <v>-1.4</v>
      </c>
      <c r="D315">
        <v>-0.8</v>
      </c>
      <c r="E315" s="49">
        <v>0.35645354570188903</v>
      </c>
      <c r="G315">
        <v>-1.6</v>
      </c>
      <c r="H315">
        <v>-0.1</v>
      </c>
      <c r="I315" s="49">
        <v>0.30174819421378196</v>
      </c>
    </row>
    <row r="316" spans="3:9" x14ac:dyDescent="0.25">
      <c r="C316">
        <v>-1.5</v>
      </c>
      <c r="D316">
        <v>-0.8</v>
      </c>
      <c r="E316" s="49">
        <v>0.259847767671606</v>
      </c>
      <c r="G316">
        <v>-1.7</v>
      </c>
      <c r="H316">
        <v>-0.1</v>
      </c>
      <c r="I316" s="49">
        <v>0.45617913251957898</v>
      </c>
    </row>
    <row r="317" spans="3:9" x14ac:dyDescent="0.25">
      <c r="C317">
        <v>-1.6</v>
      </c>
      <c r="D317">
        <v>-0.8</v>
      </c>
      <c r="E317" s="49">
        <v>0.22681327522936501</v>
      </c>
      <c r="G317">
        <v>-1.8</v>
      </c>
      <c r="H317">
        <v>-0.1</v>
      </c>
      <c r="I317" s="49">
        <v>0.325066889179916</v>
      </c>
    </row>
    <row r="318" spans="3:9" x14ac:dyDescent="0.25">
      <c r="C318">
        <v>-1.7</v>
      </c>
      <c r="D318">
        <v>-0.8</v>
      </c>
      <c r="E318" s="49">
        <v>0.22470549309328003</v>
      </c>
      <c r="G318">
        <v>-1.9</v>
      </c>
      <c r="H318">
        <v>-0.1</v>
      </c>
      <c r="I318" s="49">
        <v>0.29406098317287299</v>
      </c>
    </row>
    <row r="319" spans="3:9" x14ac:dyDescent="0.25">
      <c r="C319">
        <v>-1.8</v>
      </c>
      <c r="D319">
        <v>-0.8</v>
      </c>
      <c r="E319" s="49">
        <v>0.12373189125133</v>
      </c>
      <c r="G319">
        <v>-3.1</v>
      </c>
      <c r="H319">
        <v>-0.1</v>
      </c>
      <c r="I319" s="49">
        <v>0.13234978733390301</v>
      </c>
    </row>
    <row r="320" spans="3:9" x14ac:dyDescent="0.25">
      <c r="C320">
        <v>-1.9</v>
      </c>
      <c r="D320">
        <v>-0.8</v>
      </c>
      <c r="E320" s="49">
        <v>0.16697078472860905</v>
      </c>
      <c r="G320">
        <v>0.1</v>
      </c>
      <c r="H320">
        <v>0</v>
      </c>
      <c r="I320" s="49">
        <v>0.49650141755732202</v>
      </c>
    </row>
    <row r="321" spans="3:9" x14ac:dyDescent="0.25">
      <c r="C321">
        <v>-2</v>
      </c>
      <c r="D321">
        <v>-0.8</v>
      </c>
      <c r="E321" s="49">
        <v>0.11026504945261795</v>
      </c>
      <c r="G321">
        <v>0</v>
      </c>
      <c r="H321">
        <v>0</v>
      </c>
      <c r="I321" s="49">
        <v>0.61744565227834602</v>
      </c>
    </row>
    <row r="322" spans="3:9" x14ac:dyDescent="0.25">
      <c r="C322">
        <v>-2.1</v>
      </c>
      <c r="D322">
        <v>-0.8</v>
      </c>
      <c r="E322" s="49">
        <v>0.11568674723912398</v>
      </c>
      <c r="G322">
        <v>-0.1</v>
      </c>
      <c r="H322">
        <v>0</v>
      </c>
      <c r="I322" s="49">
        <v>0.51385296582819806</v>
      </c>
    </row>
    <row r="323" spans="3:9" x14ac:dyDescent="0.25">
      <c r="C323">
        <v>-2.2000000000000002</v>
      </c>
      <c r="D323">
        <v>-0.8</v>
      </c>
      <c r="E323" s="49">
        <v>0.13828334572486201</v>
      </c>
      <c r="G323">
        <v>-0.2</v>
      </c>
      <c r="H323">
        <v>0</v>
      </c>
      <c r="I323" s="49">
        <v>0.532467437726594</v>
      </c>
    </row>
    <row r="324" spans="3:9" x14ac:dyDescent="0.25">
      <c r="C324">
        <v>-2.2999999999999998</v>
      </c>
      <c r="D324">
        <v>-0.8</v>
      </c>
      <c r="E324" s="49">
        <v>0.15844000194093999</v>
      </c>
      <c r="G324">
        <v>-0.3</v>
      </c>
      <c r="H324">
        <v>0</v>
      </c>
      <c r="I324" s="49">
        <v>0.54720401678727004</v>
      </c>
    </row>
    <row r="325" spans="3:9" x14ac:dyDescent="0.25">
      <c r="C325">
        <v>-2.4</v>
      </c>
      <c r="D325">
        <v>-0.8</v>
      </c>
      <c r="E325" s="49">
        <v>0.14376574298410305</v>
      </c>
      <c r="G325">
        <v>-0.4</v>
      </c>
      <c r="H325">
        <v>0</v>
      </c>
      <c r="I325" s="49">
        <v>0.47838594799050904</v>
      </c>
    </row>
    <row r="326" spans="3:9" x14ac:dyDescent="0.25">
      <c r="C326">
        <v>-2.5</v>
      </c>
      <c r="D326">
        <v>-0.8</v>
      </c>
      <c r="E326" s="49">
        <v>0.26551701525550397</v>
      </c>
      <c r="G326">
        <v>-0.5</v>
      </c>
      <c r="H326">
        <v>0</v>
      </c>
      <c r="I326" s="49">
        <v>0.434824238713446</v>
      </c>
    </row>
    <row r="327" spans="3:9" x14ac:dyDescent="0.25">
      <c r="C327">
        <v>-2.6</v>
      </c>
      <c r="D327">
        <v>-0.8</v>
      </c>
      <c r="E327" s="49">
        <v>0.14454019726919998</v>
      </c>
      <c r="G327">
        <v>-0.6</v>
      </c>
      <c r="H327">
        <v>0</v>
      </c>
      <c r="I327" s="49">
        <v>0.498280714407207</v>
      </c>
    </row>
    <row r="328" spans="3:9" x14ac:dyDescent="0.25">
      <c r="C328">
        <v>-2.7</v>
      </c>
      <c r="D328">
        <v>-0.8</v>
      </c>
      <c r="E328" s="49">
        <v>0.12809678011096903</v>
      </c>
      <c r="G328">
        <v>-0.7</v>
      </c>
      <c r="H328">
        <v>0</v>
      </c>
      <c r="I328" s="49">
        <v>0.485192858106824</v>
      </c>
    </row>
    <row r="329" spans="3:9" x14ac:dyDescent="0.25">
      <c r="C329">
        <v>-2.8</v>
      </c>
      <c r="D329">
        <v>-0.8</v>
      </c>
      <c r="E329" s="49">
        <v>9.249533894217099E-2</v>
      </c>
      <c r="G329">
        <v>-0.8</v>
      </c>
      <c r="H329">
        <v>0</v>
      </c>
      <c r="I329" s="49">
        <v>0.43857400663489698</v>
      </c>
    </row>
    <row r="330" spans="3:9" x14ac:dyDescent="0.25">
      <c r="C330">
        <v>-2.9</v>
      </c>
      <c r="D330">
        <v>-0.8</v>
      </c>
      <c r="E330" s="49">
        <v>8.8818380545823028E-2</v>
      </c>
      <c r="G330">
        <v>-0.9</v>
      </c>
      <c r="H330">
        <v>0</v>
      </c>
      <c r="I330" s="49">
        <v>0.43616978450313504</v>
      </c>
    </row>
    <row r="331" spans="3:9" x14ac:dyDescent="0.25">
      <c r="C331">
        <v>-3</v>
      </c>
      <c r="D331">
        <v>-0.8</v>
      </c>
      <c r="E331" s="49">
        <v>0.11159538386683099</v>
      </c>
      <c r="G331">
        <v>-1</v>
      </c>
      <c r="H331">
        <v>0</v>
      </c>
      <c r="I331" s="49">
        <v>0.56400273931480704</v>
      </c>
    </row>
    <row r="332" spans="3:9" x14ac:dyDescent="0.25">
      <c r="C332">
        <v>-3.1</v>
      </c>
      <c r="D332">
        <v>-0.8</v>
      </c>
      <c r="E332" s="49">
        <v>0.13954129899520995</v>
      </c>
      <c r="G332">
        <v>-1.1000000000000001</v>
      </c>
      <c r="H332">
        <v>0</v>
      </c>
      <c r="I332" s="49">
        <v>0.52166717787092298</v>
      </c>
    </row>
    <row r="333" spans="3:9" x14ac:dyDescent="0.25">
      <c r="C333">
        <v>-3.2</v>
      </c>
      <c r="D333">
        <v>-0.8</v>
      </c>
      <c r="E333" s="49">
        <v>0.27191678685220499</v>
      </c>
      <c r="G333">
        <v>-1.2</v>
      </c>
      <c r="H333">
        <v>0</v>
      </c>
      <c r="I333" s="49">
        <v>0.50809680939194302</v>
      </c>
    </row>
    <row r="334" spans="3:9" x14ac:dyDescent="0.25">
      <c r="C334">
        <v>-3.3</v>
      </c>
      <c r="D334">
        <v>-0.8</v>
      </c>
      <c r="E334" s="49">
        <v>0.30248558051969998</v>
      </c>
      <c r="G334">
        <v>-1.3</v>
      </c>
      <c r="H334">
        <v>0</v>
      </c>
      <c r="I334" s="49">
        <v>0.49027672403468103</v>
      </c>
    </row>
    <row r="335" spans="3:9" x14ac:dyDescent="0.25">
      <c r="C335">
        <v>-3.4</v>
      </c>
      <c r="D335">
        <v>-0.8</v>
      </c>
      <c r="E335" s="49">
        <v>0.50039861347829895</v>
      </c>
      <c r="G335">
        <v>-1.4</v>
      </c>
      <c r="H335">
        <v>0</v>
      </c>
      <c r="I335" s="49">
        <v>0.49452715376245604</v>
      </c>
    </row>
    <row r="336" spans="3:9" x14ac:dyDescent="0.25">
      <c r="C336">
        <v>-3.5</v>
      </c>
      <c r="D336">
        <v>-0.8</v>
      </c>
      <c r="E336" s="49">
        <v>0.41711273996531495</v>
      </c>
      <c r="G336">
        <v>-1.5</v>
      </c>
      <c r="H336">
        <v>0</v>
      </c>
      <c r="I336" s="49">
        <v>0.45747131536263297</v>
      </c>
    </row>
    <row r="337" spans="3:9" x14ac:dyDescent="0.25">
      <c r="C337">
        <v>-3.7</v>
      </c>
      <c r="D337">
        <v>-0.8</v>
      </c>
      <c r="E337" s="49">
        <v>0.18103403064789503</v>
      </c>
      <c r="G337">
        <v>-1.6</v>
      </c>
      <c r="H337">
        <v>0</v>
      </c>
      <c r="I337" s="49">
        <v>0.36885511642771895</v>
      </c>
    </row>
    <row r="338" spans="3:9" x14ac:dyDescent="0.25">
      <c r="C338">
        <v>0</v>
      </c>
      <c r="D338">
        <v>-0.7</v>
      </c>
      <c r="E338" s="49">
        <v>0.31729427516109898</v>
      </c>
      <c r="G338">
        <v>-1.7</v>
      </c>
      <c r="H338">
        <v>0</v>
      </c>
      <c r="I338" s="49">
        <v>0.46640889869019297</v>
      </c>
    </row>
    <row r="339" spans="3:9" x14ac:dyDescent="0.25">
      <c r="C339">
        <v>-0.1</v>
      </c>
      <c r="D339">
        <v>-0.7</v>
      </c>
      <c r="E339" s="49">
        <v>0.43599627061264201</v>
      </c>
      <c r="G339">
        <v>-1.8</v>
      </c>
      <c r="H339">
        <v>0</v>
      </c>
      <c r="I339" s="49">
        <v>0.53097728366726504</v>
      </c>
    </row>
    <row r="340" spans="3:9" x14ac:dyDescent="0.25">
      <c r="C340">
        <v>-0.2</v>
      </c>
      <c r="D340">
        <v>-0.7</v>
      </c>
      <c r="E340" s="49">
        <v>0.54722225412323999</v>
      </c>
      <c r="G340">
        <v>-1.9</v>
      </c>
      <c r="H340">
        <v>0</v>
      </c>
      <c r="I340" s="49">
        <v>0.19862915005279402</v>
      </c>
    </row>
    <row r="341" spans="3:9" x14ac:dyDescent="0.25">
      <c r="C341">
        <v>-0.3</v>
      </c>
      <c r="D341">
        <v>-0.7</v>
      </c>
      <c r="E341" s="49">
        <v>0.56250168056838901</v>
      </c>
      <c r="G341">
        <v>-2</v>
      </c>
      <c r="H341">
        <v>0</v>
      </c>
      <c r="I341" s="49">
        <v>0.12175571148601105</v>
      </c>
    </row>
    <row r="342" spans="3:9" x14ac:dyDescent="0.25">
      <c r="C342">
        <v>-0.4</v>
      </c>
      <c r="D342">
        <v>-0.7</v>
      </c>
      <c r="E342" s="49">
        <v>0.51815686675920203</v>
      </c>
      <c r="G342">
        <v>-2.7</v>
      </c>
      <c r="H342">
        <v>0</v>
      </c>
      <c r="I342" s="49">
        <v>0.15218757065678401</v>
      </c>
    </row>
    <row r="343" spans="3:9" x14ac:dyDescent="0.25">
      <c r="C343">
        <v>-0.5</v>
      </c>
      <c r="D343">
        <v>-0.7</v>
      </c>
      <c r="E343" s="49">
        <v>0.56396172318327198</v>
      </c>
      <c r="G343">
        <v>-2.8</v>
      </c>
      <c r="H343">
        <v>0</v>
      </c>
      <c r="I343" s="49">
        <v>0.13204578700394398</v>
      </c>
    </row>
    <row r="344" spans="3:9" x14ac:dyDescent="0.25">
      <c r="C344">
        <v>-0.6</v>
      </c>
      <c r="D344">
        <v>-0.7</v>
      </c>
      <c r="E344" s="49">
        <v>0.62297906859735797</v>
      </c>
      <c r="G344">
        <v>-2.9</v>
      </c>
      <c r="H344">
        <v>0</v>
      </c>
      <c r="I344" s="49">
        <v>0.11720410487580502</v>
      </c>
    </row>
    <row r="345" spans="3:9" x14ac:dyDescent="0.25">
      <c r="C345">
        <v>-0.7</v>
      </c>
      <c r="D345">
        <v>-0.7</v>
      </c>
      <c r="E345" s="49">
        <v>0.49043837397585699</v>
      </c>
      <c r="G345">
        <v>0.1</v>
      </c>
      <c r="H345">
        <v>0.1</v>
      </c>
      <c r="I345" s="49">
        <v>0.47222568728208703</v>
      </c>
    </row>
    <row r="346" spans="3:9" x14ac:dyDescent="0.25">
      <c r="C346">
        <v>-0.8</v>
      </c>
      <c r="D346">
        <v>-0.7</v>
      </c>
      <c r="E346" s="49">
        <v>0.51719465194249103</v>
      </c>
      <c r="G346">
        <v>0</v>
      </c>
      <c r="H346">
        <v>0.1</v>
      </c>
      <c r="I346" s="49">
        <v>0.49992991847149404</v>
      </c>
    </row>
    <row r="347" spans="3:9" x14ac:dyDescent="0.25">
      <c r="C347">
        <v>-0.9</v>
      </c>
      <c r="D347">
        <v>-0.7</v>
      </c>
      <c r="E347" s="49">
        <v>0.52600549384772899</v>
      </c>
      <c r="G347">
        <v>-0.1</v>
      </c>
      <c r="H347">
        <v>0.1</v>
      </c>
      <c r="I347" s="49">
        <v>0.57423988034640105</v>
      </c>
    </row>
    <row r="348" spans="3:9" x14ac:dyDescent="0.25">
      <c r="C348">
        <v>-1</v>
      </c>
      <c r="D348">
        <v>-0.7</v>
      </c>
      <c r="E348" s="49">
        <v>0.49405892964838805</v>
      </c>
      <c r="G348">
        <v>-0.2</v>
      </c>
      <c r="H348">
        <v>0.1</v>
      </c>
      <c r="I348" s="49">
        <v>0.62190358564459502</v>
      </c>
    </row>
    <row r="349" spans="3:9" x14ac:dyDescent="0.25">
      <c r="C349">
        <v>-1.1000000000000001</v>
      </c>
      <c r="D349">
        <v>-0.7</v>
      </c>
      <c r="E349" s="49">
        <v>0.43400268527913499</v>
      </c>
      <c r="G349">
        <v>-0.3</v>
      </c>
      <c r="H349">
        <v>0.1</v>
      </c>
      <c r="I349" s="49">
        <v>0.55854856484194304</v>
      </c>
    </row>
    <row r="350" spans="3:9" x14ac:dyDescent="0.25">
      <c r="C350">
        <v>-1.2</v>
      </c>
      <c r="D350">
        <v>-0.7</v>
      </c>
      <c r="E350" s="49">
        <v>0.49519718992793404</v>
      </c>
      <c r="G350">
        <v>-0.4</v>
      </c>
      <c r="H350">
        <v>0.1</v>
      </c>
      <c r="I350" s="49">
        <v>0.53031323198882996</v>
      </c>
    </row>
    <row r="351" spans="3:9" x14ac:dyDescent="0.25">
      <c r="C351">
        <v>-1.3</v>
      </c>
      <c r="D351">
        <v>-0.7</v>
      </c>
      <c r="E351" s="49">
        <v>0.45276041872588202</v>
      </c>
      <c r="G351">
        <v>-0.5</v>
      </c>
      <c r="H351">
        <v>0.1</v>
      </c>
      <c r="I351" s="49">
        <v>0.51147295903145795</v>
      </c>
    </row>
    <row r="352" spans="3:9" x14ac:dyDescent="0.25">
      <c r="C352">
        <v>-1.4</v>
      </c>
      <c r="D352">
        <v>-0.7</v>
      </c>
      <c r="E352" s="49">
        <v>0.36672445873455595</v>
      </c>
      <c r="G352">
        <v>-0.6</v>
      </c>
      <c r="H352">
        <v>0.1</v>
      </c>
      <c r="I352" s="49">
        <v>0.55725470076844408</v>
      </c>
    </row>
    <row r="353" spans="3:9" x14ac:dyDescent="0.25">
      <c r="C353">
        <v>-1.5</v>
      </c>
      <c r="D353">
        <v>-0.7</v>
      </c>
      <c r="E353" s="49">
        <v>0.29741978591473295</v>
      </c>
      <c r="G353">
        <v>-0.7</v>
      </c>
      <c r="H353">
        <v>0.1</v>
      </c>
      <c r="I353" s="49">
        <v>0.49564614654010697</v>
      </c>
    </row>
    <row r="354" spans="3:9" x14ac:dyDescent="0.25">
      <c r="C354">
        <v>-1.6</v>
      </c>
      <c r="D354">
        <v>-0.7</v>
      </c>
      <c r="E354" s="49">
        <v>0.249732907384281</v>
      </c>
      <c r="G354">
        <v>-0.8</v>
      </c>
      <c r="H354">
        <v>0.1</v>
      </c>
      <c r="I354" s="49">
        <v>0.51022035629069196</v>
      </c>
    </row>
    <row r="355" spans="3:9" x14ac:dyDescent="0.25">
      <c r="C355">
        <v>-1.7</v>
      </c>
      <c r="D355">
        <v>-0.7</v>
      </c>
      <c r="E355" s="49">
        <v>0.23425408823045502</v>
      </c>
      <c r="G355">
        <v>-0.9</v>
      </c>
      <c r="H355">
        <v>0.1</v>
      </c>
      <c r="I355" s="49">
        <v>0.46874944621814096</v>
      </c>
    </row>
    <row r="356" spans="3:9" x14ac:dyDescent="0.25">
      <c r="C356">
        <v>-1.8</v>
      </c>
      <c r="D356">
        <v>-0.7</v>
      </c>
      <c r="E356" s="49">
        <v>0.14175736729410704</v>
      </c>
      <c r="G356">
        <v>-1</v>
      </c>
      <c r="H356">
        <v>0.1</v>
      </c>
      <c r="I356" s="49">
        <v>0.49680784242641396</v>
      </c>
    </row>
    <row r="357" spans="3:9" x14ac:dyDescent="0.25">
      <c r="C357">
        <v>-1.9</v>
      </c>
      <c r="D357">
        <v>-0.7</v>
      </c>
      <c r="E357" s="49">
        <v>0.12260850355073105</v>
      </c>
      <c r="G357">
        <v>-1.1000000000000001</v>
      </c>
      <c r="H357">
        <v>0.1</v>
      </c>
      <c r="I357" s="49">
        <v>0.58038515565192395</v>
      </c>
    </row>
    <row r="358" spans="3:9" x14ac:dyDescent="0.25">
      <c r="C358">
        <v>-2</v>
      </c>
      <c r="D358">
        <v>-0.7</v>
      </c>
      <c r="E358" s="49">
        <v>9.7462848926846979E-2</v>
      </c>
      <c r="G358">
        <v>-1.2</v>
      </c>
      <c r="H358">
        <v>0.1</v>
      </c>
      <c r="I358" s="49">
        <v>0.46340394866123502</v>
      </c>
    </row>
    <row r="359" spans="3:9" x14ac:dyDescent="0.25">
      <c r="C359">
        <v>-2.1</v>
      </c>
      <c r="D359">
        <v>-0.7</v>
      </c>
      <c r="E359" s="49">
        <v>0.14016083824882597</v>
      </c>
      <c r="G359">
        <v>-1.3</v>
      </c>
      <c r="H359">
        <v>0.1</v>
      </c>
      <c r="I359" s="49">
        <v>0.56788209066493001</v>
      </c>
    </row>
    <row r="360" spans="3:9" x14ac:dyDescent="0.25">
      <c r="C360">
        <v>-2.2000000000000002</v>
      </c>
      <c r="D360">
        <v>-0.7</v>
      </c>
      <c r="E360" s="49">
        <v>0.11277527458162195</v>
      </c>
      <c r="G360">
        <v>-1.4</v>
      </c>
      <c r="H360">
        <v>0.1</v>
      </c>
      <c r="I360" s="49">
        <v>0.52342869690520399</v>
      </c>
    </row>
    <row r="361" spans="3:9" x14ac:dyDescent="0.25">
      <c r="C361">
        <v>-2.2999999999999998</v>
      </c>
      <c r="D361">
        <v>-0.7</v>
      </c>
      <c r="E361" s="49">
        <v>0.14530392337785902</v>
      </c>
      <c r="G361">
        <v>-1.5</v>
      </c>
      <c r="H361">
        <v>0.1</v>
      </c>
      <c r="I361" s="49">
        <v>0.49518035469753396</v>
      </c>
    </row>
    <row r="362" spans="3:9" x14ac:dyDescent="0.25">
      <c r="C362">
        <v>-2.4</v>
      </c>
      <c r="D362">
        <v>-0.7</v>
      </c>
      <c r="E362" s="49">
        <v>0.11447822365011495</v>
      </c>
      <c r="G362">
        <v>-1.6</v>
      </c>
      <c r="H362">
        <v>0.1</v>
      </c>
      <c r="I362" s="49">
        <v>0.43438626768915001</v>
      </c>
    </row>
    <row r="363" spans="3:9" x14ac:dyDescent="0.25">
      <c r="C363">
        <v>-2.5</v>
      </c>
      <c r="D363">
        <v>-0.7</v>
      </c>
      <c r="E363" s="49">
        <v>0.11967871819448295</v>
      </c>
      <c r="G363">
        <v>-1.7</v>
      </c>
      <c r="H363">
        <v>0.1</v>
      </c>
      <c r="I363" s="49">
        <v>0.38064723414420498</v>
      </c>
    </row>
    <row r="364" spans="3:9" x14ac:dyDescent="0.25">
      <c r="C364">
        <v>-2.6</v>
      </c>
      <c r="D364">
        <v>-0.7</v>
      </c>
      <c r="E364" s="49">
        <v>0.18094439058646805</v>
      </c>
      <c r="G364">
        <v>-1.8</v>
      </c>
      <c r="H364">
        <v>0.1</v>
      </c>
      <c r="I364" s="49">
        <v>0.55956826774677104</v>
      </c>
    </row>
    <row r="365" spans="3:9" x14ac:dyDescent="0.25">
      <c r="C365">
        <v>-2.7</v>
      </c>
      <c r="D365">
        <v>-0.7</v>
      </c>
      <c r="E365" s="49">
        <v>0.19236318267428298</v>
      </c>
      <c r="G365">
        <v>-1.9</v>
      </c>
      <c r="H365">
        <v>0.1</v>
      </c>
      <c r="I365" s="49">
        <v>0.35196618408800995</v>
      </c>
    </row>
    <row r="366" spans="3:9" x14ac:dyDescent="0.25">
      <c r="C366">
        <v>-2.8</v>
      </c>
      <c r="D366">
        <v>-0.7</v>
      </c>
      <c r="E366" s="49">
        <v>0.20104825130833703</v>
      </c>
      <c r="G366">
        <v>-2</v>
      </c>
      <c r="H366">
        <v>0.1</v>
      </c>
      <c r="I366" s="49">
        <v>0.11359809160499201</v>
      </c>
    </row>
    <row r="367" spans="3:9" x14ac:dyDescent="0.25">
      <c r="C367">
        <v>-2.9</v>
      </c>
      <c r="D367">
        <v>-0.7</v>
      </c>
      <c r="E367" s="49">
        <v>0.155974061810217</v>
      </c>
      <c r="G367">
        <v>-2.1</v>
      </c>
      <c r="H367">
        <v>0.1</v>
      </c>
      <c r="I367" s="49">
        <v>0.23186957153435395</v>
      </c>
    </row>
    <row r="368" spans="3:9" x14ac:dyDescent="0.25">
      <c r="C368">
        <v>-3</v>
      </c>
      <c r="D368">
        <v>-0.7</v>
      </c>
      <c r="E368" s="49">
        <v>0.25171894209798196</v>
      </c>
      <c r="G368">
        <v>-3.1</v>
      </c>
      <c r="H368">
        <v>0.1</v>
      </c>
      <c r="I368" s="49">
        <v>4.5741237573743043E-2</v>
      </c>
    </row>
    <row r="369" spans="3:9" x14ac:dyDescent="0.25">
      <c r="C369">
        <v>-3.1</v>
      </c>
      <c r="D369">
        <v>-0.7</v>
      </c>
      <c r="E369" s="49">
        <v>0.27097477045128604</v>
      </c>
      <c r="G369">
        <v>0.1</v>
      </c>
      <c r="H369">
        <v>0.2</v>
      </c>
      <c r="I369" s="49">
        <v>0.51077927984669702</v>
      </c>
    </row>
    <row r="370" spans="3:9" x14ac:dyDescent="0.25">
      <c r="C370">
        <v>-3.2</v>
      </c>
      <c r="D370">
        <v>-0.7</v>
      </c>
      <c r="E370" s="49">
        <v>0.37112483988034495</v>
      </c>
      <c r="G370">
        <v>0</v>
      </c>
      <c r="H370">
        <v>0.2</v>
      </c>
      <c r="I370" s="49">
        <v>0.48078953826708304</v>
      </c>
    </row>
    <row r="371" spans="3:9" x14ac:dyDescent="0.25">
      <c r="C371">
        <v>-3.3</v>
      </c>
      <c r="D371">
        <v>-0.7</v>
      </c>
      <c r="E371" s="49">
        <v>0.27520389871370499</v>
      </c>
      <c r="G371">
        <v>-0.1</v>
      </c>
      <c r="H371">
        <v>0.2</v>
      </c>
      <c r="I371" s="49">
        <v>0.57138266913497704</v>
      </c>
    </row>
    <row r="372" spans="3:9" x14ac:dyDescent="0.25">
      <c r="C372">
        <v>-3.4</v>
      </c>
      <c r="D372">
        <v>-0.7</v>
      </c>
      <c r="E372" s="49">
        <v>0.34733423058493296</v>
      </c>
      <c r="G372">
        <v>-0.2</v>
      </c>
      <c r="H372">
        <v>0.2</v>
      </c>
      <c r="I372" s="49">
        <v>0.54659449476107702</v>
      </c>
    </row>
    <row r="373" spans="3:9" x14ac:dyDescent="0.25">
      <c r="C373">
        <v>-3.5</v>
      </c>
      <c r="D373">
        <v>-0.7</v>
      </c>
      <c r="E373" s="49">
        <v>0.401803429898691</v>
      </c>
      <c r="G373">
        <v>-0.3</v>
      </c>
      <c r="H373">
        <v>0.2</v>
      </c>
      <c r="I373" s="49">
        <v>0.53012210473449195</v>
      </c>
    </row>
    <row r="374" spans="3:9" x14ac:dyDescent="0.25">
      <c r="C374">
        <v>-3.6</v>
      </c>
      <c r="D374">
        <v>-0.7</v>
      </c>
      <c r="E374" s="49">
        <v>0.35629458259244295</v>
      </c>
      <c r="G374">
        <v>-0.4</v>
      </c>
      <c r="H374">
        <v>0.2</v>
      </c>
      <c r="I374" s="49">
        <v>0.49840165321724095</v>
      </c>
    </row>
    <row r="375" spans="3:9" x14ac:dyDescent="0.25">
      <c r="C375">
        <v>-3.7</v>
      </c>
      <c r="D375">
        <v>-0.7</v>
      </c>
      <c r="E375" s="49">
        <v>0.23974540614666895</v>
      </c>
      <c r="G375">
        <v>-0.5</v>
      </c>
      <c r="H375">
        <v>0.2</v>
      </c>
      <c r="I375" s="49">
        <v>0.46673118909438005</v>
      </c>
    </row>
    <row r="376" spans="3:9" x14ac:dyDescent="0.25">
      <c r="C376">
        <v>0</v>
      </c>
      <c r="D376">
        <v>-0.6</v>
      </c>
      <c r="E376" s="49">
        <v>0.39969047654259104</v>
      </c>
      <c r="G376">
        <v>-0.6</v>
      </c>
      <c r="H376">
        <v>0.2</v>
      </c>
      <c r="I376" s="49">
        <v>0.44209273304012298</v>
      </c>
    </row>
    <row r="377" spans="3:9" x14ac:dyDescent="0.25">
      <c r="C377">
        <v>-0.1</v>
      </c>
      <c r="D377">
        <v>-0.6</v>
      </c>
      <c r="E377" s="49">
        <v>0.53518484058017901</v>
      </c>
      <c r="G377">
        <v>-0.7</v>
      </c>
      <c r="H377">
        <v>0.2</v>
      </c>
      <c r="I377" s="49">
        <v>0.48678377011209595</v>
      </c>
    </row>
    <row r="378" spans="3:9" x14ac:dyDescent="0.25">
      <c r="C378">
        <v>-0.2</v>
      </c>
      <c r="D378">
        <v>-0.6</v>
      </c>
      <c r="E378" s="49">
        <v>0.61771137510177998</v>
      </c>
      <c r="G378">
        <v>-0.8</v>
      </c>
      <c r="H378">
        <v>0.2</v>
      </c>
      <c r="I378" s="49">
        <v>0.53603767523336598</v>
      </c>
    </row>
    <row r="379" spans="3:9" x14ac:dyDescent="0.25">
      <c r="C379">
        <v>-0.3</v>
      </c>
      <c r="D379">
        <v>-0.6</v>
      </c>
      <c r="E379" s="49">
        <v>0.60994114165464897</v>
      </c>
      <c r="G379">
        <v>-0.9</v>
      </c>
      <c r="H379">
        <v>0.2</v>
      </c>
      <c r="I379" s="49">
        <v>0.51412398118743607</v>
      </c>
    </row>
    <row r="380" spans="3:9" x14ac:dyDescent="0.25">
      <c r="C380">
        <v>-0.4</v>
      </c>
      <c r="D380">
        <v>-0.6</v>
      </c>
      <c r="E380" s="49">
        <v>0.66951220954552793</v>
      </c>
      <c r="G380">
        <v>-1</v>
      </c>
      <c r="H380">
        <v>0.2</v>
      </c>
      <c r="I380" s="49">
        <v>0.50755422594046706</v>
      </c>
    </row>
    <row r="381" spans="3:9" x14ac:dyDescent="0.25">
      <c r="C381">
        <v>-0.5</v>
      </c>
      <c r="D381">
        <v>-0.6</v>
      </c>
      <c r="E381" s="49">
        <v>0.57023185291526401</v>
      </c>
      <c r="G381">
        <v>-1.1000000000000001</v>
      </c>
      <c r="H381">
        <v>0.2</v>
      </c>
      <c r="I381" s="49">
        <v>0.53274484296060698</v>
      </c>
    </row>
    <row r="382" spans="3:9" x14ac:dyDescent="0.25">
      <c r="C382">
        <v>-0.6</v>
      </c>
      <c r="D382">
        <v>-0.6</v>
      </c>
      <c r="E382" s="49">
        <v>0.56247531593772093</v>
      </c>
      <c r="G382">
        <v>-1.2</v>
      </c>
      <c r="H382">
        <v>0.2</v>
      </c>
      <c r="I382" s="49">
        <v>0.47767357127632604</v>
      </c>
    </row>
    <row r="383" spans="3:9" x14ac:dyDescent="0.25">
      <c r="C383">
        <v>-0.7</v>
      </c>
      <c r="D383">
        <v>-0.6</v>
      </c>
      <c r="E383" s="49">
        <v>0.46562889234356797</v>
      </c>
      <c r="G383">
        <v>-1.3</v>
      </c>
      <c r="H383">
        <v>0.2</v>
      </c>
      <c r="I383" s="49">
        <v>0.52268496245089902</v>
      </c>
    </row>
    <row r="384" spans="3:9" x14ac:dyDescent="0.25">
      <c r="C384">
        <v>-0.8</v>
      </c>
      <c r="D384">
        <v>-0.6</v>
      </c>
      <c r="E384" s="49">
        <v>0.50842019585942799</v>
      </c>
      <c r="G384">
        <v>-1.4</v>
      </c>
      <c r="H384">
        <v>0.2</v>
      </c>
      <c r="I384" s="49">
        <v>0.47183791231929995</v>
      </c>
    </row>
    <row r="385" spans="3:9" x14ac:dyDescent="0.25">
      <c r="C385">
        <v>-0.9</v>
      </c>
      <c r="D385">
        <v>-0.6</v>
      </c>
      <c r="E385" s="49">
        <v>0.46795392891460796</v>
      </c>
      <c r="G385">
        <v>-1.5</v>
      </c>
      <c r="H385">
        <v>0.2</v>
      </c>
      <c r="I385" s="49">
        <v>0.486360595029941</v>
      </c>
    </row>
    <row r="386" spans="3:9" x14ac:dyDescent="0.25">
      <c r="C386">
        <v>-1</v>
      </c>
      <c r="D386">
        <v>-0.6</v>
      </c>
      <c r="E386" s="49">
        <v>0.48476732862171901</v>
      </c>
      <c r="G386">
        <v>-1.6</v>
      </c>
      <c r="H386">
        <v>0.2</v>
      </c>
      <c r="I386" s="49">
        <v>0.387354104133246</v>
      </c>
    </row>
    <row r="387" spans="3:9" x14ac:dyDescent="0.25">
      <c r="C387">
        <v>-1.1000000000000001</v>
      </c>
      <c r="D387">
        <v>-0.6</v>
      </c>
      <c r="E387" s="49">
        <v>0.45710022999504996</v>
      </c>
      <c r="G387">
        <v>-1.7</v>
      </c>
      <c r="H387">
        <v>0.2</v>
      </c>
      <c r="I387" s="49">
        <v>0.400336195864616</v>
      </c>
    </row>
    <row r="388" spans="3:9" x14ac:dyDescent="0.25">
      <c r="C388">
        <v>-1.2</v>
      </c>
      <c r="D388">
        <v>-0.6</v>
      </c>
      <c r="E388" s="49">
        <v>0.45758057295207899</v>
      </c>
      <c r="G388">
        <v>-1.8</v>
      </c>
      <c r="H388">
        <v>0.2</v>
      </c>
      <c r="I388" s="49">
        <v>0.46457837673638702</v>
      </c>
    </row>
    <row r="389" spans="3:9" x14ac:dyDescent="0.25">
      <c r="C389">
        <v>-1.3</v>
      </c>
      <c r="D389">
        <v>-0.6</v>
      </c>
      <c r="E389" s="49">
        <v>0.40946549808316302</v>
      </c>
      <c r="G389">
        <v>-1.9</v>
      </c>
      <c r="H389">
        <v>0.2</v>
      </c>
      <c r="I389" s="49">
        <v>0.55430955956766503</v>
      </c>
    </row>
    <row r="390" spans="3:9" x14ac:dyDescent="0.25">
      <c r="C390">
        <v>-1.4</v>
      </c>
      <c r="D390">
        <v>-0.6</v>
      </c>
      <c r="E390" s="49">
        <v>0.30770652084665495</v>
      </c>
      <c r="G390">
        <v>-2.1</v>
      </c>
      <c r="H390">
        <v>0.2</v>
      </c>
      <c r="I390" s="49">
        <v>0.24262576064392705</v>
      </c>
    </row>
    <row r="391" spans="3:9" x14ac:dyDescent="0.25">
      <c r="C391">
        <v>-1.5</v>
      </c>
      <c r="D391">
        <v>-0.6</v>
      </c>
      <c r="E391" s="49">
        <v>0.28099170153067399</v>
      </c>
      <c r="G391">
        <v>-2.2000000000000002</v>
      </c>
      <c r="H391">
        <v>0.2</v>
      </c>
      <c r="I391" s="49">
        <v>0.12247204250501997</v>
      </c>
    </row>
    <row r="392" spans="3:9" x14ac:dyDescent="0.25">
      <c r="C392">
        <v>-1.6</v>
      </c>
      <c r="D392">
        <v>-0.6</v>
      </c>
      <c r="E392" s="49">
        <v>0.25663033253290701</v>
      </c>
      <c r="G392">
        <v>-2.2999999999999998</v>
      </c>
      <c r="H392">
        <v>0.2</v>
      </c>
      <c r="I392" s="49">
        <v>0.16300871214283896</v>
      </c>
    </row>
    <row r="393" spans="3:9" x14ac:dyDescent="0.25">
      <c r="C393">
        <v>-1.7</v>
      </c>
      <c r="D393">
        <v>-0.6</v>
      </c>
      <c r="E393" s="49">
        <v>0.28544424683232805</v>
      </c>
      <c r="G393">
        <v>-2.7</v>
      </c>
      <c r="H393">
        <v>0.2</v>
      </c>
      <c r="I393" s="49">
        <v>0.12785482246898106</v>
      </c>
    </row>
    <row r="394" spans="3:9" x14ac:dyDescent="0.25">
      <c r="C394">
        <v>-1.8</v>
      </c>
      <c r="D394">
        <v>-0.6</v>
      </c>
      <c r="E394" s="49">
        <v>0.21769871477838798</v>
      </c>
      <c r="G394">
        <v>-2.9</v>
      </c>
      <c r="H394">
        <v>0.2</v>
      </c>
      <c r="I394" s="49">
        <v>6.0338446882259977E-2</v>
      </c>
    </row>
    <row r="395" spans="3:9" x14ac:dyDescent="0.25">
      <c r="C395">
        <v>-1.9</v>
      </c>
      <c r="D395">
        <v>-0.6</v>
      </c>
      <c r="E395" s="49">
        <v>0.19432083656795496</v>
      </c>
      <c r="G395">
        <v>-3.4</v>
      </c>
      <c r="H395">
        <v>0.2</v>
      </c>
      <c r="I395" s="49">
        <v>0.17462991252573401</v>
      </c>
    </row>
    <row r="396" spans="3:9" x14ac:dyDescent="0.25">
      <c r="C396">
        <v>-2</v>
      </c>
      <c r="D396">
        <v>-0.6</v>
      </c>
      <c r="E396" s="49">
        <v>0.13427017043799305</v>
      </c>
      <c r="G396">
        <v>0</v>
      </c>
      <c r="H396">
        <v>0.3</v>
      </c>
      <c r="I396" s="49">
        <v>0.65636721906384998</v>
      </c>
    </row>
    <row r="397" spans="3:9" x14ac:dyDescent="0.25">
      <c r="C397">
        <v>-2.1</v>
      </c>
      <c r="D397">
        <v>-0.6</v>
      </c>
      <c r="E397" s="49">
        <v>0.15225733516335604</v>
      </c>
      <c r="G397">
        <v>-0.1</v>
      </c>
      <c r="H397">
        <v>0.3</v>
      </c>
      <c r="I397" s="49">
        <v>0.55473791805428796</v>
      </c>
    </row>
    <row r="398" spans="3:9" x14ac:dyDescent="0.25">
      <c r="C398">
        <v>-2.2000000000000002</v>
      </c>
      <c r="D398">
        <v>-0.6</v>
      </c>
      <c r="E398" s="49">
        <v>0.17162503981202004</v>
      </c>
      <c r="G398">
        <v>-0.2</v>
      </c>
      <c r="H398">
        <v>0.3</v>
      </c>
      <c r="I398" s="49">
        <v>0.52198772224152501</v>
      </c>
    </row>
    <row r="399" spans="3:9" x14ac:dyDescent="0.25">
      <c r="C399">
        <v>-2.2999999999999998</v>
      </c>
      <c r="D399">
        <v>-0.6</v>
      </c>
      <c r="E399" s="49">
        <v>0.14532056222248502</v>
      </c>
      <c r="G399">
        <v>-0.3</v>
      </c>
      <c r="H399">
        <v>0.3</v>
      </c>
      <c r="I399" s="49">
        <v>0.51056247707797497</v>
      </c>
    </row>
    <row r="400" spans="3:9" x14ac:dyDescent="0.25">
      <c r="C400">
        <v>-2.4</v>
      </c>
      <c r="D400">
        <v>-0.6</v>
      </c>
      <c r="E400" s="49">
        <v>0.15746944157549603</v>
      </c>
      <c r="G400">
        <v>-0.4</v>
      </c>
      <c r="H400">
        <v>0.3</v>
      </c>
      <c r="I400" s="49">
        <v>0.53655581152256304</v>
      </c>
    </row>
    <row r="401" spans="3:9" x14ac:dyDescent="0.25">
      <c r="C401">
        <v>-2.5</v>
      </c>
      <c r="D401">
        <v>-0.6</v>
      </c>
      <c r="E401" s="49">
        <v>0.12232978904940295</v>
      </c>
      <c r="G401">
        <v>-0.5</v>
      </c>
      <c r="H401">
        <v>0.3</v>
      </c>
      <c r="I401" s="49">
        <v>0.41654976199484395</v>
      </c>
    </row>
    <row r="402" spans="3:9" x14ac:dyDescent="0.25">
      <c r="C402">
        <v>-2.6</v>
      </c>
      <c r="D402">
        <v>-0.6</v>
      </c>
      <c r="E402" s="49">
        <v>0.15108890443340806</v>
      </c>
      <c r="G402">
        <v>-0.6</v>
      </c>
      <c r="H402">
        <v>0.3</v>
      </c>
      <c r="I402" s="49">
        <v>0.45710983598288302</v>
      </c>
    </row>
    <row r="403" spans="3:9" x14ac:dyDescent="0.25">
      <c r="C403">
        <v>-2.7</v>
      </c>
      <c r="D403">
        <v>-0.6</v>
      </c>
      <c r="E403" s="49">
        <v>0.16852008068012503</v>
      </c>
      <c r="G403">
        <v>-0.7</v>
      </c>
      <c r="H403">
        <v>0.3</v>
      </c>
      <c r="I403" s="49">
        <v>0.48924132087011696</v>
      </c>
    </row>
    <row r="404" spans="3:9" x14ac:dyDescent="0.25">
      <c r="C404">
        <v>-2.8</v>
      </c>
      <c r="D404">
        <v>-0.6</v>
      </c>
      <c r="E404" s="49">
        <v>0.128044940202654</v>
      </c>
      <c r="G404">
        <v>-0.8</v>
      </c>
      <c r="H404">
        <v>0.3</v>
      </c>
      <c r="I404" s="49">
        <v>0.45616117006901102</v>
      </c>
    </row>
    <row r="405" spans="3:9" x14ac:dyDescent="0.25">
      <c r="C405">
        <v>-2.9</v>
      </c>
      <c r="D405">
        <v>-0.6</v>
      </c>
      <c r="E405" s="49">
        <v>0.15178269326374905</v>
      </c>
      <c r="G405">
        <v>-0.9</v>
      </c>
      <c r="H405">
        <v>0.3</v>
      </c>
      <c r="I405" s="49">
        <v>0.40170263719461496</v>
      </c>
    </row>
    <row r="406" spans="3:9" x14ac:dyDescent="0.25">
      <c r="C406">
        <v>-3</v>
      </c>
      <c r="D406">
        <v>-0.6</v>
      </c>
      <c r="E406" s="49">
        <v>0.19968679406765699</v>
      </c>
      <c r="G406">
        <v>-1</v>
      </c>
      <c r="H406">
        <v>0.3</v>
      </c>
      <c r="I406" s="49">
        <v>0.49106541882237298</v>
      </c>
    </row>
    <row r="407" spans="3:9" x14ac:dyDescent="0.25">
      <c r="C407">
        <v>-3.1</v>
      </c>
      <c r="D407">
        <v>-0.6</v>
      </c>
      <c r="E407" s="49">
        <v>0.25497122960618401</v>
      </c>
      <c r="G407">
        <v>-1.1000000000000001</v>
      </c>
      <c r="H407">
        <v>0.3</v>
      </c>
      <c r="I407" s="49">
        <v>0.45647090975967897</v>
      </c>
    </row>
    <row r="408" spans="3:9" x14ac:dyDescent="0.25">
      <c r="C408">
        <v>-3.2</v>
      </c>
      <c r="D408">
        <v>-0.6</v>
      </c>
      <c r="E408" s="49">
        <v>0.30148276491529002</v>
      </c>
      <c r="G408">
        <v>-1.2</v>
      </c>
      <c r="H408">
        <v>0.3</v>
      </c>
      <c r="I408" s="49">
        <v>0.52291639367705001</v>
      </c>
    </row>
    <row r="409" spans="3:9" x14ac:dyDescent="0.25">
      <c r="C409">
        <v>-3.3</v>
      </c>
      <c r="D409">
        <v>-0.6</v>
      </c>
      <c r="E409" s="49">
        <v>0.38435476945036295</v>
      </c>
      <c r="G409">
        <v>-1.3</v>
      </c>
      <c r="H409">
        <v>0.3</v>
      </c>
      <c r="I409" s="49">
        <v>0.51061225242916197</v>
      </c>
    </row>
    <row r="410" spans="3:9" x14ac:dyDescent="0.25">
      <c r="C410">
        <v>-3.4</v>
      </c>
      <c r="D410">
        <v>-0.6</v>
      </c>
      <c r="E410" s="49">
        <v>0.34627693063927101</v>
      </c>
      <c r="G410">
        <v>-1.4</v>
      </c>
      <c r="H410">
        <v>0.3</v>
      </c>
      <c r="I410" s="49">
        <v>0.43270400266340903</v>
      </c>
    </row>
    <row r="411" spans="3:9" x14ac:dyDescent="0.25">
      <c r="C411">
        <v>-3.5</v>
      </c>
      <c r="D411">
        <v>-0.6</v>
      </c>
      <c r="E411" s="49">
        <v>0.25133223416793105</v>
      </c>
      <c r="G411">
        <v>-1.5</v>
      </c>
      <c r="H411">
        <v>0.3</v>
      </c>
      <c r="I411" s="49">
        <v>0.443270489574908</v>
      </c>
    </row>
    <row r="412" spans="3:9" x14ac:dyDescent="0.25">
      <c r="C412">
        <v>-3.6</v>
      </c>
      <c r="D412">
        <v>-0.6</v>
      </c>
      <c r="E412" s="49">
        <v>0.37606080414253196</v>
      </c>
      <c r="G412">
        <v>-1.6</v>
      </c>
      <c r="H412">
        <v>0.3</v>
      </c>
      <c r="I412" s="49">
        <v>0.30517327783834303</v>
      </c>
    </row>
    <row r="413" spans="3:9" x14ac:dyDescent="0.25">
      <c r="C413">
        <v>-3.7</v>
      </c>
      <c r="D413">
        <v>-0.6</v>
      </c>
      <c r="E413" s="49">
        <v>0.24167970738108002</v>
      </c>
      <c r="G413">
        <v>-1.7</v>
      </c>
      <c r="H413">
        <v>0.3</v>
      </c>
      <c r="I413" s="49">
        <v>0.20458320028934796</v>
      </c>
    </row>
    <row r="414" spans="3:9" x14ac:dyDescent="0.25">
      <c r="C414">
        <v>0.1</v>
      </c>
      <c r="D414">
        <v>-0.5</v>
      </c>
      <c r="E414" s="49">
        <v>0.35054588420810795</v>
      </c>
      <c r="G414">
        <v>-1.8</v>
      </c>
      <c r="H414">
        <v>0.3</v>
      </c>
      <c r="I414" s="49">
        <v>0.23755794188983204</v>
      </c>
    </row>
    <row r="415" spans="3:9" x14ac:dyDescent="0.25">
      <c r="C415">
        <v>0</v>
      </c>
      <c r="D415">
        <v>-0.5</v>
      </c>
      <c r="E415" s="49">
        <v>0.45512096039368299</v>
      </c>
      <c r="G415">
        <v>-1.9</v>
      </c>
      <c r="H415">
        <v>0.3</v>
      </c>
      <c r="I415" s="49">
        <v>0.31717015476703003</v>
      </c>
    </row>
    <row r="416" spans="3:9" x14ac:dyDescent="0.25">
      <c r="C416">
        <v>-0.1</v>
      </c>
      <c r="D416">
        <v>-0.5</v>
      </c>
      <c r="E416" s="49">
        <v>0.57517080502289497</v>
      </c>
      <c r="G416">
        <v>-2</v>
      </c>
      <c r="H416">
        <v>0.3</v>
      </c>
      <c r="I416" s="49">
        <v>0.24385639460430697</v>
      </c>
    </row>
    <row r="417" spans="3:9" x14ac:dyDescent="0.25">
      <c r="C417">
        <v>-0.2</v>
      </c>
      <c r="D417">
        <v>-0.5</v>
      </c>
      <c r="E417" s="49">
        <v>0.63804983867284104</v>
      </c>
      <c r="G417">
        <v>-2.1</v>
      </c>
      <c r="H417">
        <v>0.3</v>
      </c>
      <c r="I417" s="49">
        <v>0.23787315382977603</v>
      </c>
    </row>
    <row r="418" spans="3:9" x14ac:dyDescent="0.25">
      <c r="C418">
        <v>-0.3</v>
      </c>
      <c r="D418">
        <v>-0.5</v>
      </c>
      <c r="E418" s="49">
        <v>0.62536789195811293</v>
      </c>
      <c r="G418">
        <v>-2.2000000000000002</v>
      </c>
      <c r="H418">
        <v>0.3</v>
      </c>
      <c r="I418" s="49">
        <v>0.28567885810510596</v>
      </c>
    </row>
    <row r="419" spans="3:9" x14ac:dyDescent="0.25">
      <c r="C419">
        <v>-0.4</v>
      </c>
      <c r="D419">
        <v>-0.5</v>
      </c>
      <c r="E419" s="49">
        <v>0.65695773487782505</v>
      </c>
      <c r="G419">
        <v>-2.2999999999999998</v>
      </c>
      <c r="H419">
        <v>0.3</v>
      </c>
      <c r="I419" s="49">
        <v>0.21702708091497203</v>
      </c>
    </row>
    <row r="420" spans="3:9" x14ac:dyDescent="0.25">
      <c r="C420">
        <v>-0.5</v>
      </c>
      <c r="D420">
        <v>-0.5</v>
      </c>
      <c r="E420" s="49">
        <v>0.61803939609024794</v>
      </c>
      <c r="G420">
        <v>-2.4</v>
      </c>
      <c r="H420">
        <v>0.3</v>
      </c>
      <c r="I420" s="49">
        <v>0.18503250220186795</v>
      </c>
    </row>
    <row r="421" spans="3:9" x14ac:dyDescent="0.25">
      <c r="C421">
        <v>-0.6</v>
      </c>
      <c r="D421">
        <v>-0.5</v>
      </c>
      <c r="E421" s="49">
        <v>0.60520353465213605</v>
      </c>
      <c r="G421">
        <v>-2.5</v>
      </c>
      <c r="H421">
        <v>0.3</v>
      </c>
      <c r="I421" s="49">
        <v>0.13952790958104699</v>
      </c>
    </row>
    <row r="422" spans="3:9" x14ac:dyDescent="0.25">
      <c r="C422">
        <v>-0.7</v>
      </c>
      <c r="D422">
        <v>-0.5</v>
      </c>
      <c r="E422" s="49">
        <v>0.51603243057312498</v>
      </c>
      <c r="G422">
        <v>-2.6</v>
      </c>
      <c r="H422">
        <v>0.3</v>
      </c>
      <c r="I422" s="49">
        <v>7.3783205640727045E-2</v>
      </c>
    </row>
    <row r="423" spans="3:9" x14ac:dyDescent="0.25">
      <c r="C423">
        <v>-0.8</v>
      </c>
      <c r="D423">
        <v>-0.5</v>
      </c>
      <c r="E423" s="49">
        <v>0.45785552843168698</v>
      </c>
      <c r="G423">
        <v>-3.2</v>
      </c>
      <c r="H423">
        <v>0.3</v>
      </c>
      <c r="I423" s="49">
        <v>2.8033799691350447E-3</v>
      </c>
    </row>
    <row r="424" spans="3:9" x14ac:dyDescent="0.25">
      <c r="C424">
        <v>-0.9</v>
      </c>
      <c r="D424">
        <v>-0.5</v>
      </c>
      <c r="E424" s="49">
        <v>0.52697795720142593</v>
      </c>
      <c r="G424">
        <v>0</v>
      </c>
      <c r="H424">
        <v>0.4</v>
      </c>
      <c r="I424" s="49">
        <v>0.42071713553874801</v>
      </c>
    </row>
    <row r="425" spans="3:9" x14ac:dyDescent="0.25">
      <c r="C425">
        <v>-1</v>
      </c>
      <c r="D425">
        <v>-0.5</v>
      </c>
      <c r="E425" s="49">
        <v>0.47324180796375204</v>
      </c>
      <c r="G425">
        <v>-0.1</v>
      </c>
      <c r="H425">
        <v>0.4</v>
      </c>
      <c r="I425" s="49">
        <v>0.63629339464571699</v>
      </c>
    </row>
    <row r="426" spans="3:9" x14ac:dyDescent="0.25">
      <c r="C426">
        <v>-1.1000000000000001</v>
      </c>
      <c r="D426">
        <v>-0.5</v>
      </c>
      <c r="E426" s="49">
        <v>0.510001221788972</v>
      </c>
      <c r="G426">
        <v>-0.2</v>
      </c>
      <c r="H426">
        <v>0.4</v>
      </c>
      <c r="I426" s="49">
        <v>0.55677444822387301</v>
      </c>
    </row>
    <row r="427" spans="3:9" x14ac:dyDescent="0.25">
      <c r="C427">
        <v>-1.2</v>
      </c>
      <c r="D427">
        <v>-0.5</v>
      </c>
      <c r="E427" s="49">
        <v>0.48568014436490603</v>
      </c>
      <c r="G427">
        <v>-0.3</v>
      </c>
      <c r="H427">
        <v>0.4</v>
      </c>
      <c r="I427" s="49">
        <v>0.60554855617582604</v>
      </c>
    </row>
    <row r="428" spans="3:9" x14ac:dyDescent="0.25">
      <c r="C428">
        <v>-1.3</v>
      </c>
      <c r="D428">
        <v>-0.5</v>
      </c>
      <c r="E428" s="49">
        <v>0.44023125541298402</v>
      </c>
      <c r="G428">
        <v>-0.4</v>
      </c>
      <c r="H428">
        <v>0.4</v>
      </c>
      <c r="I428" s="49">
        <v>0.556156244058987</v>
      </c>
    </row>
    <row r="429" spans="3:9" x14ac:dyDescent="0.25">
      <c r="C429">
        <v>-1.4</v>
      </c>
      <c r="D429">
        <v>-0.5</v>
      </c>
      <c r="E429" s="49">
        <v>0.374612772327377</v>
      </c>
      <c r="G429">
        <v>-0.5</v>
      </c>
      <c r="H429">
        <v>0.4</v>
      </c>
      <c r="I429" s="49">
        <v>0.49241012679736496</v>
      </c>
    </row>
    <row r="430" spans="3:9" x14ac:dyDescent="0.25">
      <c r="C430">
        <v>-1.5</v>
      </c>
      <c r="D430">
        <v>-0.5</v>
      </c>
      <c r="E430" s="49">
        <v>0.33991593654263796</v>
      </c>
      <c r="G430">
        <v>-0.6</v>
      </c>
      <c r="H430">
        <v>0.4</v>
      </c>
      <c r="I430" s="49">
        <v>0.49856428012660303</v>
      </c>
    </row>
    <row r="431" spans="3:9" x14ac:dyDescent="0.25">
      <c r="C431">
        <v>-1.6</v>
      </c>
      <c r="D431">
        <v>-0.5</v>
      </c>
      <c r="E431" s="49">
        <v>0.22989095947253702</v>
      </c>
      <c r="G431">
        <v>-0.7</v>
      </c>
      <c r="H431">
        <v>0.4</v>
      </c>
      <c r="I431" s="49">
        <v>0.50350590844174103</v>
      </c>
    </row>
    <row r="432" spans="3:9" x14ac:dyDescent="0.25">
      <c r="C432">
        <v>-1.7</v>
      </c>
      <c r="D432">
        <v>-0.5</v>
      </c>
      <c r="E432" s="49">
        <v>0.20230216879093299</v>
      </c>
      <c r="G432">
        <v>-0.8</v>
      </c>
      <c r="H432">
        <v>0.4</v>
      </c>
      <c r="I432" s="49">
        <v>0.44748210924349996</v>
      </c>
    </row>
    <row r="433" spans="3:9" x14ac:dyDescent="0.25">
      <c r="C433">
        <v>-1.8</v>
      </c>
      <c r="D433">
        <v>-0.5</v>
      </c>
      <c r="E433" s="49">
        <v>0.20384681841758201</v>
      </c>
      <c r="G433">
        <v>-0.9</v>
      </c>
      <c r="H433">
        <v>0.4</v>
      </c>
      <c r="I433" s="49">
        <v>0.470725375354205</v>
      </c>
    </row>
    <row r="434" spans="3:9" x14ac:dyDescent="0.25">
      <c r="C434">
        <v>-1.9</v>
      </c>
      <c r="D434">
        <v>-0.5</v>
      </c>
      <c r="E434" s="49">
        <v>0.16078912795030798</v>
      </c>
      <c r="G434">
        <v>-1</v>
      </c>
      <c r="H434">
        <v>0.4</v>
      </c>
      <c r="I434" s="49">
        <v>0.42926750446047501</v>
      </c>
    </row>
    <row r="435" spans="3:9" x14ac:dyDescent="0.25">
      <c r="C435">
        <v>-2</v>
      </c>
      <c r="D435">
        <v>-0.5</v>
      </c>
      <c r="E435" s="49">
        <v>0.14417447121657501</v>
      </c>
      <c r="G435">
        <v>-1.1000000000000001</v>
      </c>
      <c r="H435">
        <v>0.4</v>
      </c>
      <c r="I435" s="49">
        <v>0.37581896339438503</v>
      </c>
    </row>
    <row r="436" spans="3:9" x14ac:dyDescent="0.25">
      <c r="C436">
        <v>-2.1</v>
      </c>
      <c r="D436">
        <v>-0.5</v>
      </c>
      <c r="E436" s="49">
        <v>0.14226028121744105</v>
      </c>
      <c r="G436">
        <v>-1.2</v>
      </c>
      <c r="H436">
        <v>0.4</v>
      </c>
      <c r="I436" s="49">
        <v>0.48538179600771902</v>
      </c>
    </row>
    <row r="437" spans="3:9" x14ac:dyDescent="0.25">
      <c r="C437">
        <v>-2.2000000000000002</v>
      </c>
      <c r="D437">
        <v>-0.5</v>
      </c>
      <c r="E437" s="49">
        <v>0.12960520511154905</v>
      </c>
      <c r="G437">
        <v>-1.3</v>
      </c>
      <c r="H437">
        <v>0.4</v>
      </c>
      <c r="I437" s="49">
        <v>0.464157603085813</v>
      </c>
    </row>
    <row r="438" spans="3:9" x14ac:dyDescent="0.25">
      <c r="C438">
        <v>-2.2999999999999998</v>
      </c>
      <c r="D438">
        <v>-0.5</v>
      </c>
      <c r="E438" s="49">
        <v>0.15721975674631705</v>
      </c>
      <c r="G438">
        <v>-1.4</v>
      </c>
      <c r="H438">
        <v>0.4</v>
      </c>
      <c r="I438" s="49">
        <v>0.31604218852726995</v>
      </c>
    </row>
    <row r="439" spans="3:9" x14ac:dyDescent="0.25">
      <c r="C439">
        <v>-2.4</v>
      </c>
      <c r="D439">
        <v>-0.5</v>
      </c>
      <c r="E439" s="49">
        <v>0.20909299534525605</v>
      </c>
      <c r="G439">
        <v>-1.5</v>
      </c>
      <c r="H439">
        <v>0.4</v>
      </c>
      <c r="I439" s="49">
        <v>0.41887360924080597</v>
      </c>
    </row>
    <row r="440" spans="3:9" x14ac:dyDescent="0.25">
      <c r="C440">
        <v>-2.5</v>
      </c>
      <c r="D440">
        <v>-0.5</v>
      </c>
      <c r="E440" s="49">
        <v>0.21182576495969796</v>
      </c>
      <c r="G440">
        <v>-1.6</v>
      </c>
      <c r="H440">
        <v>0.4</v>
      </c>
      <c r="I440" s="49">
        <v>0.32401277260332295</v>
      </c>
    </row>
    <row r="441" spans="3:9" x14ac:dyDescent="0.25">
      <c r="C441">
        <v>-2.6</v>
      </c>
      <c r="D441">
        <v>-0.5</v>
      </c>
      <c r="E441" s="49">
        <v>0.16185140416434796</v>
      </c>
      <c r="G441">
        <v>-1.7</v>
      </c>
      <c r="H441">
        <v>0.4</v>
      </c>
      <c r="I441" s="49">
        <v>0.22423774381379702</v>
      </c>
    </row>
    <row r="442" spans="3:9" x14ac:dyDescent="0.25">
      <c r="C442">
        <v>-2.7</v>
      </c>
      <c r="D442">
        <v>-0.5</v>
      </c>
      <c r="E442" s="49">
        <v>0.10903727265445695</v>
      </c>
      <c r="G442">
        <v>-1.8</v>
      </c>
      <c r="H442">
        <v>0.4</v>
      </c>
      <c r="I442" s="49">
        <v>0.36079901310964102</v>
      </c>
    </row>
    <row r="443" spans="3:9" x14ac:dyDescent="0.25">
      <c r="C443">
        <v>-2.8</v>
      </c>
      <c r="D443">
        <v>-0.5</v>
      </c>
      <c r="E443" s="49">
        <v>0.20747401085819805</v>
      </c>
      <c r="G443">
        <v>-1.9</v>
      </c>
      <c r="H443">
        <v>0.4</v>
      </c>
      <c r="I443" s="49">
        <v>0.24978004323254999</v>
      </c>
    </row>
    <row r="444" spans="3:9" x14ac:dyDescent="0.25">
      <c r="C444">
        <v>-2.9</v>
      </c>
      <c r="D444">
        <v>-0.5</v>
      </c>
      <c r="E444" s="49">
        <v>0.16920637938681504</v>
      </c>
      <c r="G444">
        <v>-2</v>
      </c>
      <c r="H444">
        <v>0.4</v>
      </c>
      <c r="I444" s="49">
        <v>0.15365762116146098</v>
      </c>
    </row>
    <row r="445" spans="3:9" x14ac:dyDescent="0.25">
      <c r="C445">
        <v>-3</v>
      </c>
      <c r="D445">
        <v>-0.5</v>
      </c>
      <c r="E445" s="49">
        <v>0.16081048566210299</v>
      </c>
      <c r="G445">
        <v>-2.1</v>
      </c>
      <c r="H445">
        <v>0.4</v>
      </c>
      <c r="I445" s="49">
        <v>0.15368411827787298</v>
      </c>
    </row>
    <row r="446" spans="3:9" x14ac:dyDescent="0.25">
      <c r="C446">
        <v>-3.1</v>
      </c>
      <c r="D446">
        <v>-0.5</v>
      </c>
      <c r="E446" s="49">
        <v>0.18307392178344595</v>
      </c>
      <c r="G446">
        <v>-2.2000000000000002</v>
      </c>
      <c r="H446">
        <v>0.4</v>
      </c>
      <c r="I446" s="49">
        <v>0.15044334871621601</v>
      </c>
    </row>
    <row r="447" spans="3:9" x14ac:dyDescent="0.25">
      <c r="C447">
        <v>-3.2</v>
      </c>
      <c r="D447">
        <v>-0.5</v>
      </c>
      <c r="E447" s="49">
        <v>0.19079559540517099</v>
      </c>
      <c r="G447">
        <v>-2.2999999999999998</v>
      </c>
      <c r="H447">
        <v>0.4</v>
      </c>
      <c r="I447" s="49">
        <v>0.18526652639972196</v>
      </c>
    </row>
    <row r="448" spans="3:9" x14ac:dyDescent="0.25">
      <c r="C448">
        <v>-3.3</v>
      </c>
      <c r="D448">
        <v>-0.5</v>
      </c>
      <c r="E448" s="49">
        <v>0.29836653227991095</v>
      </c>
      <c r="G448">
        <v>-2.4</v>
      </c>
      <c r="H448">
        <v>0.4</v>
      </c>
      <c r="I448" s="49">
        <v>0.20174174838026704</v>
      </c>
    </row>
    <row r="449" spans="3:9" x14ac:dyDescent="0.25">
      <c r="C449">
        <v>-3.4</v>
      </c>
      <c r="D449">
        <v>-0.5</v>
      </c>
      <c r="E449" s="49">
        <v>0.20647473812184802</v>
      </c>
      <c r="G449">
        <v>-2.5</v>
      </c>
      <c r="H449">
        <v>0.4</v>
      </c>
      <c r="I449" s="49">
        <v>0.17651073776238502</v>
      </c>
    </row>
    <row r="450" spans="3:9" x14ac:dyDescent="0.25">
      <c r="C450">
        <v>-3.5</v>
      </c>
      <c r="D450">
        <v>-0.5</v>
      </c>
      <c r="E450" s="49">
        <v>0.16873540546768895</v>
      </c>
      <c r="G450">
        <v>-2.6</v>
      </c>
      <c r="H450">
        <v>0.4</v>
      </c>
      <c r="I450" s="49">
        <v>8.5374490701704997E-2</v>
      </c>
    </row>
    <row r="451" spans="3:9" x14ac:dyDescent="0.25">
      <c r="C451">
        <v>-3.6</v>
      </c>
      <c r="D451">
        <v>-0.5</v>
      </c>
      <c r="E451" s="49">
        <v>0.17889367545309998</v>
      </c>
      <c r="G451">
        <v>-2.7</v>
      </c>
      <c r="H451">
        <v>0.4</v>
      </c>
      <c r="I451" s="49">
        <v>3.5304718146847991E-2</v>
      </c>
    </row>
    <row r="452" spans="3:9" x14ac:dyDescent="0.25">
      <c r="C452">
        <v>-3.7</v>
      </c>
      <c r="D452">
        <v>-0.5</v>
      </c>
      <c r="E452" s="49">
        <v>0.26964203512166396</v>
      </c>
      <c r="G452">
        <v>-2.8</v>
      </c>
      <c r="H452">
        <v>0.4</v>
      </c>
      <c r="I452" s="49">
        <v>3.2671525219376996E-2</v>
      </c>
    </row>
    <row r="453" spans="3:9" x14ac:dyDescent="0.25">
      <c r="C453">
        <v>-3.8</v>
      </c>
      <c r="D453">
        <v>-0.5</v>
      </c>
      <c r="E453" s="49">
        <v>0.20722714976401502</v>
      </c>
      <c r="G453">
        <v>-3.6</v>
      </c>
      <c r="H453">
        <v>0.4</v>
      </c>
      <c r="I453" s="49">
        <v>9.5888428127255954E-2</v>
      </c>
    </row>
    <row r="454" spans="3:9" x14ac:dyDescent="0.25">
      <c r="C454">
        <v>0</v>
      </c>
      <c r="D454">
        <v>-0.4</v>
      </c>
      <c r="E454" s="49">
        <v>0.403824101660191</v>
      </c>
      <c r="G454">
        <v>-0.1</v>
      </c>
      <c r="H454">
        <v>0.5</v>
      </c>
      <c r="I454" s="49">
        <v>0.56598703452820298</v>
      </c>
    </row>
    <row r="455" spans="3:9" x14ac:dyDescent="0.25">
      <c r="C455">
        <v>-0.1</v>
      </c>
      <c r="D455">
        <v>-0.4</v>
      </c>
      <c r="E455" s="49">
        <v>0.55156952657136804</v>
      </c>
      <c r="G455">
        <v>-0.2</v>
      </c>
      <c r="H455">
        <v>0.5</v>
      </c>
      <c r="I455" s="49">
        <v>0.62623917859571898</v>
      </c>
    </row>
    <row r="456" spans="3:9" x14ac:dyDescent="0.25">
      <c r="C456">
        <v>-0.2</v>
      </c>
      <c r="D456">
        <v>-0.4</v>
      </c>
      <c r="E456" s="49">
        <v>0.56583015914844692</v>
      </c>
      <c r="G456">
        <v>-0.3</v>
      </c>
      <c r="H456">
        <v>0.5</v>
      </c>
      <c r="I456" s="49">
        <v>0.59741123736600199</v>
      </c>
    </row>
    <row r="457" spans="3:9" x14ac:dyDescent="0.25">
      <c r="C457">
        <v>-0.3</v>
      </c>
      <c r="D457">
        <v>-0.4</v>
      </c>
      <c r="E457" s="49">
        <v>0.59013515065896005</v>
      </c>
      <c r="G457">
        <v>-0.4</v>
      </c>
      <c r="H457">
        <v>0.5</v>
      </c>
      <c r="I457" s="49">
        <v>0.55041369123043093</v>
      </c>
    </row>
    <row r="458" spans="3:9" x14ac:dyDescent="0.25">
      <c r="C458">
        <v>-0.4</v>
      </c>
      <c r="D458">
        <v>-0.4</v>
      </c>
      <c r="E458" s="49">
        <v>0.62683850691067799</v>
      </c>
      <c r="G458">
        <v>-0.5</v>
      </c>
      <c r="H458">
        <v>0.5</v>
      </c>
      <c r="I458" s="49">
        <v>0.57479129379955496</v>
      </c>
    </row>
    <row r="459" spans="3:9" x14ac:dyDescent="0.25">
      <c r="C459">
        <v>-0.5</v>
      </c>
      <c r="D459">
        <v>-0.4</v>
      </c>
      <c r="E459" s="49">
        <v>0.57250715578535893</v>
      </c>
      <c r="G459">
        <v>-0.6</v>
      </c>
      <c r="H459">
        <v>0.5</v>
      </c>
      <c r="I459" s="49">
        <v>0.52900693500288698</v>
      </c>
    </row>
    <row r="460" spans="3:9" x14ac:dyDescent="0.25">
      <c r="C460">
        <v>-0.6</v>
      </c>
      <c r="D460">
        <v>-0.4</v>
      </c>
      <c r="E460" s="49">
        <v>0.50576379365187907</v>
      </c>
      <c r="G460">
        <v>-0.7</v>
      </c>
      <c r="H460">
        <v>0.5</v>
      </c>
      <c r="I460" s="49">
        <v>0.49346007907367495</v>
      </c>
    </row>
    <row r="461" spans="3:9" x14ac:dyDescent="0.25">
      <c r="C461">
        <v>-0.7</v>
      </c>
      <c r="D461">
        <v>-0.4</v>
      </c>
      <c r="E461" s="49">
        <v>0.55582831718578696</v>
      </c>
      <c r="G461">
        <v>-0.8</v>
      </c>
      <c r="H461">
        <v>0.5</v>
      </c>
      <c r="I461" s="49">
        <v>0.47178847197576301</v>
      </c>
    </row>
    <row r="462" spans="3:9" x14ac:dyDescent="0.25">
      <c r="C462">
        <v>-0.8</v>
      </c>
      <c r="D462">
        <v>-0.4</v>
      </c>
      <c r="E462" s="49">
        <v>0.57714188169993297</v>
      </c>
      <c r="G462">
        <v>-0.9</v>
      </c>
      <c r="H462">
        <v>0.5</v>
      </c>
      <c r="I462" s="49">
        <v>0.50481314122012999</v>
      </c>
    </row>
    <row r="463" spans="3:9" x14ac:dyDescent="0.25">
      <c r="C463">
        <v>-0.9</v>
      </c>
      <c r="D463">
        <v>-0.4</v>
      </c>
      <c r="E463" s="49">
        <v>0.54489144605297402</v>
      </c>
      <c r="G463">
        <v>-1</v>
      </c>
      <c r="H463">
        <v>0.5</v>
      </c>
      <c r="I463" s="49">
        <v>0.44223010147497899</v>
      </c>
    </row>
    <row r="464" spans="3:9" x14ac:dyDescent="0.25">
      <c r="C464">
        <v>-1</v>
      </c>
      <c r="D464">
        <v>-0.4</v>
      </c>
      <c r="E464" s="49">
        <v>0.496936040987631</v>
      </c>
      <c r="G464">
        <v>-1.1000000000000001</v>
      </c>
      <c r="H464">
        <v>0.5</v>
      </c>
      <c r="I464" s="49">
        <v>0.39440906358305405</v>
      </c>
    </row>
    <row r="465" spans="3:9" x14ac:dyDescent="0.25">
      <c r="C465">
        <v>-1.1000000000000001</v>
      </c>
      <c r="D465">
        <v>-0.4</v>
      </c>
      <c r="E465" s="49">
        <v>0.51467608730181602</v>
      </c>
      <c r="G465">
        <v>-1.2</v>
      </c>
      <c r="H465">
        <v>0.5</v>
      </c>
      <c r="I465" s="49">
        <v>0.49349427838346005</v>
      </c>
    </row>
    <row r="466" spans="3:9" x14ac:dyDescent="0.25">
      <c r="C466">
        <v>-1.2</v>
      </c>
      <c r="D466">
        <v>-0.4</v>
      </c>
      <c r="E466" s="49">
        <v>0.52264388856764299</v>
      </c>
      <c r="G466">
        <v>-1.3</v>
      </c>
      <c r="H466">
        <v>0.5</v>
      </c>
      <c r="I466" s="49">
        <v>0.44336841615135103</v>
      </c>
    </row>
    <row r="467" spans="3:9" x14ac:dyDescent="0.25">
      <c r="C467">
        <v>-1.3</v>
      </c>
      <c r="D467">
        <v>-0.4</v>
      </c>
      <c r="E467" s="49">
        <v>0.43027110055065598</v>
      </c>
      <c r="G467">
        <v>-1.4</v>
      </c>
      <c r="H467">
        <v>0.5</v>
      </c>
      <c r="I467" s="49">
        <v>0.39355034758109297</v>
      </c>
    </row>
    <row r="468" spans="3:9" x14ac:dyDescent="0.25">
      <c r="C468">
        <v>-1.4</v>
      </c>
      <c r="D468">
        <v>-0.4</v>
      </c>
      <c r="E468" s="49">
        <v>0.42555865991728103</v>
      </c>
      <c r="G468">
        <v>-1.5</v>
      </c>
      <c r="H468">
        <v>0.5</v>
      </c>
      <c r="I468" s="49">
        <v>0.35839763895749899</v>
      </c>
    </row>
    <row r="469" spans="3:9" x14ac:dyDescent="0.25">
      <c r="C469">
        <v>-1.5</v>
      </c>
      <c r="D469">
        <v>-0.4</v>
      </c>
      <c r="E469" s="49">
        <v>0.35632969575713203</v>
      </c>
      <c r="G469">
        <v>-1.6</v>
      </c>
      <c r="H469">
        <v>0.5</v>
      </c>
      <c r="I469" s="49">
        <v>0.32524721010294499</v>
      </c>
    </row>
    <row r="470" spans="3:9" x14ac:dyDescent="0.25">
      <c r="C470">
        <v>-1.6</v>
      </c>
      <c r="D470">
        <v>-0.4</v>
      </c>
      <c r="E470" s="49">
        <v>0.31297947074485799</v>
      </c>
      <c r="G470">
        <v>-1.7</v>
      </c>
      <c r="H470">
        <v>0.5</v>
      </c>
      <c r="I470" s="49">
        <v>0.29119160169944402</v>
      </c>
    </row>
    <row r="471" spans="3:9" x14ac:dyDescent="0.25">
      <c r="C471">
        <v>-1.7</v>
      </c>
      <c r="D471">
        <v>-0.4</v>
      </c>
      <c r="E471" s="49">
        <v>0.22079801311102898</v>
      </c>
      <c r="G471">
        <v>-1.8</v>
      </c>
      <c r="H471">
        <v>0.5</v>
      </c>
      <c r="I471" s="49">
        <v>0.31884100208453903</v>
      </c>
    </row>
    <row r="472" spans="3:9" x14ac:dyDescent="0.25">
      <c r="C472">
        <v>-1.8</v>
      </c>
      <c r="D472">
        <v>-0.4</v>
      </c>
      <c r="E472" s="49">
        <v>0.20879187698399104</v>
      </c>
      <c r="G472">
        <v>-1.9</v>
      </c>
      <c r="H472">
        <v>0.5</v>
      </c>
      <c r="I472" s="49">
        <v>0.28044071904863299</v>
      </c>
    </row>
    <row r="473" spans="3:9" x14ac:dyDescent="0.25">
      <c r="C473">
        <v>-1.9</v>
      </c>
      <c r="D473">
        <v>-0.4</v>
      </c>
      <c r="E473" s="49">
        <v>0.21519318360449402</v>
      </c>
      <c r="G473">
        <v>-2</v>
      </c>
      <c r="H473">
        <v>0.5</v>
      </c>
      <c r="I473" s="49">
        <v>0.14029232876211295</v>
      </c>
    </row>
    <row r="474" spans="3:9" x14ac:dyDescent="0.25">
      <c r="C474">
        <v>-2</v>
      </c>
      <c r="D474">
        <v>-0.4</v>
      </c>
      <c r="E474" s="49">
        <v>0.175272585962434</v>
      </c>
      <c r="G474">
        <v>-2.1</v>
      </c>
      <c r="H474">
        <v>0.5</v>
      </c>
      <c r="I474" s="49">
        <v>0.181176016756603</v>
      </c>
    </row>
    <row r="475" spans="3:9" x14ac:dyDescent="0.25">
      <c r="C475">
        <v>-2.1</v>
      </c>
      <c r="D475">
        <v>-0.4</v>
      </c>
      <c r="E475" s="49">
        <v>0.17640534964641696</v>
      </c>
      <c r="G475">
        <v>-2.2000000000000002</v>
      </c>
      <c r="H475">
        <v>0.5</v>
      </c>
      <c r="I475" s="49">
        <v>5.4435054306611996E-2</v>
      </c>
    </row>
    <row r="476" spans="3:9" x14ac:dyDescent="0.25">
      <c r="C476">
        <v>-2.2000000000000002</v>
      </c>
      <c r="D476">
        <v>-0.4</v>
      </c>
      <c r="E476" s="49">
        <v>0.14857880766975395</v>
      </c>
      <c r="G476">
        <v>-2.2999999999999998</v>
      </c>
      <c r="H476">
        <v>0.5</v>
      </c>
      <c r="I476" s="49">
        <v>7.8023154801975969E-2</v>
      </c>
    </row>
    <row r="477" spans="3:9" x14ac:dyDescent="0.25">
      <c r="C477">
        <v>-2.2999999999999998</v>
      </c>
      <c r="D477">
        <v>-0.4</v>
      </c>
      <c r="E477" s="49">
        <v>0.24281666191613405</v>
      </c>
      <c r="G477">
        <v>-2.4</v>
      </c>
      <c r="H477">
        <v>0.5</v>
      </c>
      <c r="I477" s="49">
        <v>4.8983416372831989E-2</v>
      </c>
    </row>
    <row r="478" spans="3:9" x14ac:dyDescent="0.25">
      <c r="C478">
        <v>-2.4</v>
      </c>
      <c r="D478">
        <v>-0.4</v>
      </c>
      <c r="E478" s="49">
        <v>0.24850892495335197</v>
      </c>
      <c r="G478">
        <v>-2.5</v>
      </c>
      <c r="H478">
        <v>0.5</v>
      </c>
      <c r="I478" s="49">
        <v>0.10268033849701796</v>
      </c>
    </row>
    <row r="479" spans="3:9" x14ac:dyDescent="0.25">
      <c r="C479">
        <v>-2.5</v>
      </c>
      <c r="D479">
        <v>-0.4</v>
      </c>
      <c r="E479" s="49">
        <v>0.183969146995689</v>
      </c>
      <c r="G479">
        <v>-2.6</v>
      </c>
      <c r="H479">
        <v>0.5</v>
      </c>
      <c r="I479" s="49">
        <v>0.13289308193099503</v>
      </c>
    </row>
    <row r="480" spans="3:9" x14ac:dyDescent="0.25">
      <c r="C480">
        <v>-2.6</v>
      </c>
      <c r="D480">
        <v>-0.4</v>
      </c>
      <c r="E480" s="49">
        <v>0.15546204326228297</v>
      </c>
      <c r="G480">
        <v>-2.7</v>
      </c>
      <c r="H480">
        <v>0.5</v>
      </c>
      <c r="I480" s="49">
        <v>5.5108055170520975E-2</v>
      </c>
    </row>
    <row r="481" spans="3:9" x14ac:dyDescent="0.25">
      <c r="C481">
        <v>-2.7</v>
      </c>
      <c r="D481">
        <v>-0.4</v>
      </c>
      <c r="E481" s="49">
        <v>0.127396013370354</v>
      </c>
      <c r="G481">
        <v>-2.8</v>
      </c>
      <c r="H481">
        <v>0.5</v>
      </c>
      <c r="I481" s="49">
        <v>9.5314550243429053E-2</v>
      </c>
    </row>
    <row r="482" spans="3:9" x14ac:dyDescent="0.25">
      <c r="C482">
        <v>-2.8</v>
      </c>
      <c r="D482">
        <v>-0.4</v>
      </c>
      <c r="E482" s="49">
        <v>0.12385061494168703</v>
      </c>
      <c r="G482">
        <v>-3</v>
      </c>
      <c r="H482">
        <v>0.5</v>
      </c>
      <c r="I482" s="49">
        <v>0.12659176774250402</v>
      </c>
    </row>
    <row r="483" spans="3:9" x14ac:dyDescent="0.25">
      <c r="C483">
        <v>-2.9</v>
      </c>
      <c r="D483">
        <v>-0.4</v>
      </c>
      <c r="E483" s="49">
        <v>0.16071638908083297</v>
      </c>
      <c r="G483">
        <v>-3.1</v>
      </c>
      <c r="H483">
        <v>0.5</v>
      </c>
      <c r="I483" s="49">
        <v>9.9204130760720988E-2</v>
      </c>
    </row>
    <row r="484" spans="3:9" x14ac:dyDescent="0.25">
      <c r="C484">
        <v>-3</v>
      </c>
      <c r="D484">
        <v>-0.4</v>
      </c>
      <c r="E484" s="49">
        <v>0.23460307119360901</v>
      </c>
      <c r="G484">
        <v>-3.2</v>
      </c>
      <c r="H484">
        <v>0.5</v>
      </c>
      <c r="I484" s="49">
        <v>8.2550034790427995E-2</v>
      </c>
    </row>
    <row r="485" spans="3:9" x14ac:dyDescent="0.25">
      <c r="C485">
        <v>-3.1</v>
      </c>
      <c r="D485">
        <v>-0.4</v>
      </c>
      <c r="E485" s="49">
        <v>0.22971757395493797</v>
      </c>
      <c r="G485">
        <v>-3.4</v>
      </c>
      <c r="H485">
        <v>0.5</v>
      </c>
      <c r="I485" s="49">
        <v>0.22284578945514799</v>
      </c>
    </row>
    <row r="486" spans="3:9" x14ac:dyDescent="0.25">
      <c r="C486">
        <v>-3.2</v>
      </c>
      <c r="D486">
        <v>-0.4</v>
      </c>
      <c r="E486" s="49">
        <v>0.24269353606539701</v>
      </c>
      <c r="G486">
        <v>-3.5</v>
      </c>
      <c r="H486">
        <v>0.5</v>
      </c>
      <c r="I486" s="49">
        <v>0.19808544758770097</v>
      </c>
    </row>
    <row r="487" spans="3:9" x14ac:dyDescent="0.25">
      <c r="C487">
        <v>-3.3</v>
      </c>
      <c r="D487">
        <v>-0.4</v>
      </c>
      <c r="E487" s="49">
        <v>0.17620197048143804</v>
      </c>
      <c r="G487">
        <v>-0.1</v>
      </c>
      <c r="H487">
        <v>0.6</v>
      </c>
      <c r="I487" s="49">
        <v>0.53702397595482898</v>
      </c>
    </row>
    <row r="488" spans="3:9" x14ac:dyDescent="0.25">
      <c r="C488">
        <v>-3.4</v>
      </c>
      <c r="D488">
        <v>-0.4</v>
      </c>
      <c r="E488" s="49">
        <v>9.4517739889073971E-2</v>
      </c>
      <c r="G488">
        <v>-0.2</v>
      </c>
      <c r="H488">
        <v>0.6</v>
      </c>
      <c r="I488" s="49">
        <v>0.52660056594879001</v>
      </c>
    </row>
    <row r="489" spans="3:9" x14ac:dyDescent="0.25">
      <c r="C489">
        <v>-3.5</v>
      </c>
      <c r="D489">
        <v>-0.4</v>
      </c>
      <c r="E489" s="49">
        <v>0.11032134930417303</v>
      </c>
      <c r="G489">
        <v>-0.3</v>
      </c>
      <c r="H489">
        <v>0.6</v>
      </c>
      <c r="I489" s="49">
        <v>0.556210579190905</v>
      </c>
    </row>
    <row r="490" spans="3:9" x14ac:dyDescent="0.25">
      <c r="C490">
        <v>-3.6</v>
      </c>
      <c r="D490">
        <v>-0.4</v>
      </c>
      <c r="E490" s="49">
        <v>0.26502847069110003</v>
      </c>
      <c r="G490">
        <v>-0.4</v>
      </c>
      <c r="H490">
        <v>0.6</v>
      </c>
      <c r="I490" s="49">
        <v>0.56591576931236498</v>
      </c>
    </row>
    <row r="491" spans="3:9" x14ac:dyDescent="0.25">
      <c r="C491">
        <v>-3.7</v>
      </c>
      <c r="D491">
        <v>-0.4</v>
      </c>
      <c r="E491" s="49">
        <v>9.5570839943810992E-2</v>
      </c>
      <c r="G491">
        <v>-0.5</v>
      </c>
      <c r="H491">
        <v>0.6</v>
      </c>
      <c r="I491" s="49">
        <v>0.56072409377545496</v>
      </c>
    </row>
    <row r="492" spans="3:9" x14ac:dyDescent="0.25">
      <c r="C492">
        <v>0.1</v>
      </c>
      <c r="D492">
        <v>-0.3</v>
      </c>
      <c r="E492" s="49">
        <v>0.42078504451502396</v>
      </c>
      <c r="G492">
        <v>-0.6</v>
      </c>
      <c r="H492">
        <v>0.6</v>
      </c>
      <c r="I492" s="49">
        <v>0.532870170684693</v>
      </c>
    </row>
    <row r="493" spans="3:9" x14ac:dyDescent="0.25">
      <c r="C493">
        <v>0</v>
      </c>
      <c r="D493">
        <v>-0.3</v>
      </c>
      <c r="E493" s="49">
        <v>0.40885669511689304</v>
      </c>
      <c r="G493">
        <v>-0.7</v>
      </c>
      <c r="H493">
        <v>0.6</v>
      </c>
      <c r="I493" s="49">
        <v>0.49265919746075904</v>
      </c>
    </row>
    <row r="494" spans="3:9" x14ac:dyDescent="0.25">
      <c r="C494">
        <v>-0.1</v>
      </c>
      <c r="D494">
        <v>-0.3</v>
      </c>
      <c r="E494" s="49">
        <v>0.45481157207137302</v>
      </c>
      <c r="G494">
        <v>-0.8</v>
      </c>
      <c r="H494">
        <v>0.6</v>
      </c>
      <c r="I494" s="49">
        <v>0.50753248265542994</v>
      </c>
    </row>
    <row r="495" spans="3:9" x14ac:dyDescent="0.25">
      <c r="C495">
        <v>-0.2</v>
      </c>
      <c r="D495">
        <v>-0.3</v>
      </c>
      <c r="E495" s="49">
        <v>0.60041240171241794</v>
      </c>
      <c r="G495">
        <v>-0.9</v>
      </c>
      <c r="H495">
        <v>0.6</v>
      </c>
      <c r="I495" s="49">
        <v>0.44192989199147303</v>
      </c>
    </row>
    <row r="496" spans="3:9" x14ac:dyDescent="0.25">
      <c r="C496">
        <v>-0.3</v>
      </c>
      <c r="D496">
        <v>-0.3</v>
      </c>
      <c r="E496" s="49">
        <v>0.58123053966194904</v>
      </c>
      <c r="G496">
        <v>-1</v>
      </c>
      <c r="H496">
        <v>0.6</v>
      </c>
      <c r="I496" s="49">
        <v>0.45089106193131401</v>
      </c>
    </row>
    <row r="497" spans="3:9" x14ac:dyDescent="0.25">
      <c r="C497">
        <v>-0.4</v>
      </c>
      <c r="D497">
        <v>-0.3</v>
      </c>
      <c r="E497" s="49">
        <v>0.56937841662440603</v>
      </c>
      <c r="G497">
        <v>-1.1000000000000001</v>
      </c>
      <c r="H497">
        <v>0.6</v>
      </c>
      <c r="I497" s="49">
        <v>0.43887744523413197</v>
      </c>
    </row>
    <row r="498" spans="3:9" x14ac:dyDescent="0.25">
      <c r="C498">
        <v>-0.5</v>
      </c>
      <c r="D498">
        <v>-0.3</v>
      </c>
      <c r="E498" s="49">
        <v>0.48489323538642404</v>
      </c>
      <c r="G498">
        <v>-1.2</v>
      </c>
      <c r="H498">
        <v>0.6</v>
      </c>
      <c r="I498" s="49">
        <v>0.44858019899470103</v>
      </c>
    </row>
    <row r="499" spans="3:9" x14ac:dyDescent="0.25">
      <c r="C499">
        <v>-0.6</v>
      </c>
      <c r="D499">
        <v>-0.3</v>
      </c>
      <c r="E499" s="49">
        <v>0.44416571146445205</v>
      </c>
      <c r="G499">
        <v>-1.3</v>
      </c>
      <c r="H499">
        <v>0.6</v>
      </c>
      <c r="I499" s="49">
        <v>0.46793220422172899</v>
      </c>
    </row>
    <row r="500" spans="3:9" x14ac:dyDescent="0.25">
      <c r="C500">
        <v>-0.7</v>
      </c>
      <c r="D500">
        <v>-0.3</v>
      </c>
      <c r="E500" s="49">
        <v>0.46802718852526504</v>
      </c>
      <c r="G500">
        <v>-1.4</v>
      </c>
      <c r="H500">
        <v>0.6</v>
      </c>
      <c r="I500" s="49">
        <v>0.48645043511293296</v>
      </c>
    </row>
    <row r="501" spans="3:9" x14ac:dyDescent="0.25">
      <c r="C501">
        <v>-0.8</v>
      </c>
      <c r="D501">
        <v>-0.3</v>
      </c>
      <c r="E501" s="49">
        <v>0.55975734667699495</v>
      </c>
      <c r="G501">
        <v>-1.5</v>
      </c>
      <c r="H501">
        <v>0.6</v>
      </c>
      <c r="I501" s="49">
        <v>0.37411689108516599</v>
      </c>
    </row>
    <row r="502" spans="3:9" x14ac:dyDescent="0.25">
      <c r="C502">
        <v>-0.9</v>
      </c>
      <c r="D502">
        <v>-0.3</v>
      </c>
      <c r="E502" s="49">
        <v>0.55180660177182395</v>
      </c>
      <c r="G502">
        <v>-1.6</v>
      </c>
      <c r="H502">
        <v>0.6</v>
      </c>
      <c r="I502" s="49">
        <v>0.38644422823476898</v>
      </c>
    </row>
    <row r="503" spans="3:9" x14ac:dyDescent="0.25">
      <c r="C503">
        <v>-1</v>
      </c>
      <c r="D503">
        <v>-0.3</v>
      </c>
      <c r="E503" s="49">
        <v>0.53515319749312495</v>
      </c>
      <c r="G503">
        <v>-1.7</v>
      </c>
      <c r="H503">
        <v>0.6</v>
      </c>
      <c r="I503" s="49">
        <v>0.18200302012460701</v>
      </c>
    </row>
    <row r="504" spans="3:9" x14ac:dyDescent="0.25">
      <c r="C504">
        <v>-1.1000000000000001</v>
      </c>
      <c r="D504">
        <v>-0.3</v>
      </c>
      <c r="E504" s="49">
        <v>0.54050130653423101</v>
      </c>
      <c r="G504">
        <v>-1.8</v>
      </c>
      <c r="H504">
        <v>0.6</v>
      </c>
      <c r="I504" s="49">
        <v>0.13109288639434402</v>
      </c>
    </row>
    <row r="505" spans="3:9" x14ac:dyDescent="0.25">
      <c r="C505">
        <v>-1.2</v>
      </c>
      <c r="D505">
        <v>-0.3</v>
      </c>
      <c r="E505" s="49">
        <v>0.57585030641425905</v>
      </c>
      <c r="G505">
        <v>-1.9</v>
      </c>
      <c r="H505">
        <v>0.6</v>
      </c>
      <c r="I505" s="49">
        <v>0.19930165378199705</v>
      </c>
    </row>
    <row r="506" spans="3:9" x14ac:dyDescent="0.25">
      <c r="C506">
        <v>-1.3</v>
      </c>
      <c r="D506">
        <v>-0.3</v>
      </c>
      <c r="E506" s="49">
        <v>0.52491311957094</v>
      </c>
      <c r="G506">
        <v>-2</v>
      </c>
      <c r="H506">
        <v>0.6</v>
      </c>
      <c r="I506" s="49">
        <v>0.10539499574697897</v>
      </c>
    </row>
    <row r="507" spans="3:9" x14ac:dyDescent="0.25">
      <c r="C507">
        <v>-1.4</v>
      </c>
      <c r="D507">
        <v>-0.3</v>
      </c>
      <c r="E507" s="49">
        <v>0.45779996987293803</v>
      </c>
      <c r="G507">
        <v>-2.1</v>
      </c>
      <c r="H507">
        <v>0.6</v>
      </c>
      <c r="I507" s="49">
        <v>5.2146684198396964E-2</v>
      </c>
    </row>
    <row r="508" spans="3:9" x14ac:dyDescent="0.25">
      <c r="C508">
        <v>-1.5</v>
      </c>
      <c r="D508">
        <v>-0.3</v>
      </c>
      <c r="E508" s="49">
        <v>0.39744803791807704</v>
      </c>
      <c r="G508">
        <v>-2.2000000000000002</v>
      </c>
      <c r="H508">
        <v>0.6</v>
      </c>
      <c r="I508" s="49">
        <v>8.808083330695704E-2</v>
      </c>
    </row>
    <row r="509" spans="3:9" x14ac:dyDescent="0.25">
      <c r="C509">
        <v>-1.6</v>
      </c>
      <c r="D509">
        <v>-0.3</v>
      </c>
      <c r="E509" s="49">
        <v>0.28733599927578402</v>
      </c>
      <c r="G509">
        <v>-2.2999999999999998</v>
      </c>
      <c r="H509">
        <v>0.6</v>
      </c>
      <c r="I509" s="49">
        <v>8.4019706054824006E-2</v>
      </c>
    </row>
    <row r="510" spans="3:9" x14ac:dyDescent="0.25">
      <c r="C510">
        <v>-1.7</v>
      </c>
      <c r="D510">
        <v>-0.3</v>
      </c>
      <c r="E510" s="49">
        <v>0.30888414112687801</v>
      </c>
      <c r="G510">
        <v>-2.4</v>
      </c>
      <c r="H510">
        <v>0.6</v>
      </c>
      <c r="I510" s="49">
        <v>0.14731294235029002</v>
      </c>
    </row>
    <row r="511" spans="3:9" x14ac:dyDescent="0.25">
      <c r="C511">
        <v>-1.8</v>
      </c>
      <c r="D511">
        <v>-0.3</v>
      </c>
      <c r="E511" s="49">
        <v>0.23524628554299798</v>
      </c>
      <c r="G511">
        <v>-2.5</v>
      </c>
      <c r="H511">
        <v>0.6</v>
      </c>
      <c r="I511" s="49">
        <v>0.14628349577719302</v>
      </c>
    </row>
    <row r="512" spans="3:9" x14ac:dyDescent="0.25">
      <c r="C512">
        <v>-1.9</v>
      </c>
      <c r="D512">
        <v>-0.3</v>
      </c>
      <c r="E512" s="49">
        <v>0.16993382215983899</v>
      </c>
      <c r="G512">
        <v>-2.6</v>
      </c>
      <c r="H512">
        <v>0.6</v>
      </c>
      <c r="I512" s="49">
        <v>0.12678913687253901</v>
      </c>
    </row>
    <row r="513" spans="3:9" x14ac:dyDescent="0.25">
      <c r="C513">
        <v>-2</v>
      </c>
      <c r="D513">
        <v>-0.3</v>
      </c>
      <c r="E513" s="49">
        <v>0.22281611506580901</v>
      </c>
      <c r="G513">
        <v>-2.7</v>
      </c>
      <c r="H513">
        <v>0.6</v>
      </c>
      <c r="I513" s="49">
        <v>0.10149818884085504</v>
      </c>
    </row>
    <row r="514" spans="3:9" x14ac:dyDescent="0.25">
      <c r="C514">
        <v>-2.1</v>
      </c>
      <c r="D514">
        <v>-0.3</v>
      </c>
      <c r="E514" s="49">
        <v>0.21975117249701703</v>
      </c>
      <c r="G514">
        <v>-2.8</v>
      </c>
      <c r="H514">
        <v>0.6</v>
      </c>
      <c r="I514" s="49">
        <v>3.4068062087700968E-2</v>
      </c>
    </row>
    <row r="515" spans="3:9" x14ac:dyDescent="0.25">
      <c r="C515">
        <v>-2.2000000000000002</v>
      </c>
      <c r="D515">
        <v>-0.3</v>
      </c>
      <c r="E515" s="49">
        <v>0.20856480809137601</v>
      </c>
      <c r="G515">
        <v>-2.9</v>
      </c>
      <c r="H515">
        <v>0.6</v>
      </c>
      <c r="I515" s="49">
        <v>7.5602968306489049E-2</v>
      </c>
    </row>
    <row r="516" spans="3:9" x14ac:dyDescent="0.25">
      <c r="C516">
        <v>-2.2999999999999998</v>
      </c>
      <c r="D516">
        <v>-0.3</v>
      </c>
      <c r="E516" s="49">
        <v>0.30577641494985597</v>
      </c>
      <c r="G516">
        <v>-3</v>
      </c>
      <c r="H516">
        <v>0.6</v>
      </c>
      <c r="I516" s="49">
        <v>0.12745846254263205</v>
      </c>
    </row>
    <row r="517" spans="3:9" x14ac:dyDescent="0.25">
      <c r="C517">
        <v>-2.4</v>
      </c>
      <c r="D517">
        <v>-0.3</v>
      </c>
      <c r="E517" s="49">
        <v>0.32165492033825505</v>
      </c>
      <c r="G517">
        <v>-3.1</v>
      </c>
      <c r="H517">
        <v>0.6</v>
      </c>
      <c r="I517" s="49">
        <v>5.1062699036778958E-2</v>
      </c>
    </row>
    <row r="518" spans="3:9" x14ac:dyDescent="0.25">
      <c r="C518">
        <v>-2.5</v>
      </c>
      <c r="D518">
        <v>-0.3</v>
      </c>
      <c r="E518" s="49">
        <v>0.26292132194328499</v>
      </c>
      <c r="G518">
        <v>-3.3</v>
      </c>
      <c r="H518">
        <v>0.6</v>
      </c>
      <c r="I518" s="49">
        <v>6.2645465875943995E-2</v>
      </c>
    </row>
    <row r="519" spans="3:9" x14ac:dyDescent="0.25">
      <c r="C519">
        <v>-2.6</v>
      </c>
      <c r="D519">
        <v>-0.3</v>
      </c>
      <c r="E519" s="49">
        <v>0.22299239726054798</v>
      </c>
      <c r="G519">
        <v>-3.4</v>
      </c>
      <c r="H519">
        <v>0.6</v>
      </c>
      <c r="I519" s="49">
        <v>0.12091797385508896</v>
      </c>
    </row>
    <row r="520" spans="3:9" x14ac:dyDescent="0.25">
      <c r="C520">
        <v>-2.7</v>
      </c>
      <c r="D520">
        <v>-0.3</v>
      </c>
      <c r="E520" s="49">
        <v>0.25655968797584305</v>
      </c>
      <c r="G520">
        <v>-3.5</v>
      </c>
      <c r="H520">
        <v>0.6</v>
      </c>
      <c r="I520" s="49">
        <v>0.13125393929292895</v>
      </c>
    </row>
    <row r="521" spans="3:9" x14ac:dyDescent="0.25">
      <c r="C521">
        <v>-2.8</v>
      </c>
      <c r="D521">
        <v>-0.3</v>
      </c>
      <c r="E521" s="49">
        <v>0.20404701327911001</v>
      </c>
      <c r="G521">
        <v>-0.2</v>
      </c>
      <c r="H521">
        <v>0.7</v>
      </c>
      <c r="I521" s="49">
        <v>0.58456018439399893</v>
      </c>
    </row>
    <row r="522" spans="3:9" x14ac:dyDescent="0.25">
      <c r="C522">
        <v>-2.9</v>
      </c>
      <c r="D522">
        <v>-0.3</v>
      </c>
      <c r="E522" s="49">
        <v>0.17095337881360195</v>
      </c>
      <c r="G522">
        <v>-0.3</v>
      </c>
      <c r="H522">
        <v>0.7</v>
      </c>
      <c r="I522" s="49">
        <v>0.51284782673634</v>
      </c>
    </row>
    <row r="523" spans="3:9" x14ac:dyDescent="0.25">
      <c r="C523">
        <v>-3</v>
      </c>
      <c r="D523">
        <v>-0.3</v>
      </c>
      <c r="E523" s="49">
        <v>0.23296629474760699</v>
      </c>
      <c r="G523">
        <v>-0.4</v>
      </c>
      <c r="H523">
        <v>0.7</v>
      </c>
      <c r="I523" s="49">
        <v>0.54608043388405103</v>
      </c>
    </row>
    <row r="524" spans="3:9" x14ac:dyDescent="0.25">
      <c r="C524">
        <v>-3.1</v>
      </c>
      <c r="D524">
        <v>-0.3</v>
      </c>
      <c r="E524" s="49">
        <v>0.26929896864053204</v>
      </c>
      <c r="G524">
        <v>-0.5</v>
      </c>
      <c r="H524">
        <v>0.7</v>
      </c>
      <c r="I524" s="49">
        <v>0.48142895273879605</v>
      </c>
    </row>
    <row r="525" spans="3:9" x14ac:dyDescent="0.25">
      <c r="C525">
        <v>-3.2</v>
      </c>
      <c r="D525">
        <v>-0.3</v>
      </c>
      <c r="E525" s="49">
        <v>0.18075621709619005</v>
      </c>
      <c r="G525">
        <v>-0.6</v>
      </c>
      <c r="H525">
        <v>0.7</v>
      </c>
      <c r="I525" s="49">
        <v>0.50323641103898598</v>
      </c>
    </row>
    <row r="526" spans="3:9" x14ac:dyDescent="0.25">
      <c r="C526">
        <v>-3.3</v>
      </c>
      <c r="D526">
        <v>-0.3</v>
      </c>
      <c r="E526" s="49">
        <v>0.15022178437937495</v>
      </c>
      <c r="G526">
        <v>-0.7</v>
      </c>
      <c r="H526">
        <v>0.7</v>
      </c>
      <c r="I526" s="49">
        <v>0.55355335118146598</v>
      </c>
    </row>
    <row r="527" spans="3:9" x14ac:dyDescent="0.25">
      <c r="C527">
        <v>-3.4</v>
      </c>
      <c r="D527">
        <v>-0.3</v>
      </c>
      <c r="E527" s="49">
        <v>0.20957719642526695</v>
      </c>
      <c r="G527">
        <v>-0.8</v>
      </c>
      <c r="H527">
        <v>0.7</v>
      </c>
      <c r="I527" s="49">
        <v>0.48587012220210402</v>
      </c>
    </row>
    <row r="528" spans="3:9" x14ac:dyDescent="0.25">
      <c r="C528">
        <v>-3.5</v>
      </c>
      <c r="D528">
        <v>-0.3</v>
      </c>
      <c r="E528" s="49">
        <v>0.19162879667366195</v>
      </c>
      <c r="G528">
        <v>-0.9</v>
      </c>
      <c r="H528">
        <v>0.7</v>
      </c>
      <c r="I528" s="49">
        <v>0.46864265102954505</v>
      </c>
    </row>
    <row r="529" spans="3:9" x14ac:dyDescent="0.25">
      <c r="C529">
        <v>-3.6</v>
      </c>
      <c r="D529">
        <v>-0.3</v>
      </c>
      <c r="E529" s="49">
        <v>0.19425571061331204</v>
      </c>
      <c r="G529">
        <v>-1</v>
      </c>
      <c r="H529">
        <v>0.7</v>
      </c>
      <c r="I529" s="49">
        <v>0.47035670161836596</v>
      </c>
    </row>
    <row r="530" spans="3:9" x14ac:dyDescent="0.25">
      <c r="C530">
        <v>-3.7</v>
      </c>
      <c r="D530">
        <v>-0.3</v>
      </c>
      <c r="E530" s="49">
        <v>0.206733605619976</v>
      </c>
      <c r="G530">
        <v>-1.1000000000000001</v>
      </c>
      <c r="H530">
        <v>0.7</v>
      </c>
      <c r="I530" s="49">
        <v>0.51027890725588998</v>
      </c>
    </row>
    <row r="531" spans="3:9" x14ac:dyDescent="0.25">
      <c r="C531">
        <v>0.1</v>
      </c>
      <c r="D531">
        <v>-0.2</v>
      </c>
      <c r="E531" s="49">
        <v>0.37549356497399</v>
      </c>
      <c r="G531">
        <v>-1.2</v>
      </c>
      <c r="H531">
        <v>0.7</v>
      </c>
      <c r="I531" s="49">
        <v>0.47777638837696601</v>
      </c>
    </row>
    <row r="532" spans="3:9" x14ac:dyDescent="0.25">
      <c r="C532">
        <v>0</v>
      </c>
      <c r="D532">
        <v>-0.2</v>
      </c>
      <c r="E532" s="49">
        <v>0.36911432558555302</v>
      </c>
      <c r="G532">
        <v>-1.3</v>
      </c>
      <c r="H532">
        <v>0.7</v>
      </c>
      <c r="I532" s="49">
        <v>0.45563603534992603</v>
      </c>
    </row>
    <row r="533" spans="3:9" x14ac:dyDescent="0.25">
      <c r="C533">
        <v>-0.1</v>
      </c>
      <c r="D533">
        <v>-0.2</v>
      </c>
      <c r="E533" s="49">
        <v>0.49087657234492799</v>
      </c>
      <c r="G533">
        <v>-1.4</v>
      </c>
      <c r="H533">
        <v>0.7</v>
      </c>
      <c r="I533" s="49">
        <v>0.36411824161800799</v>
      </c>
    </row>
    <row r="534" spans="3:9" x14ac:dyDescent="0.25">
      <c r="C534">
        <v>-0.2</v>
      </c>
      <c r="D534">
        <v>-0.2</v>
      </c>
      <c r="E534" s="49">
        <v>0.610881179355936</v>
      </c>
      <c r="G534">
        <v>-1.5</v>
      </c>
      <c r="H534">
        <v>0.7</v>
      </c>
      <c r="I534" s="49">
        <v>0.33795741360616605</v>
      </c>
    </row>
    <row r="535" spans="3:9" x14ac:dyDescent="0.25">
      <c r="C535">
        <v>-0.3</v>
      </c>
      <c r="D535">
        <v>-0.2</v>
      </c>
      <c r="E535" s="49">
        <v>0.62475631317845193</v>
      </c>
      <c r="G535">
        <v>-1.6</v>
      </c>
      <c r="H535">
        <v>0.7</v>
      </c>
      <c r="I535" s="49">
        <v>0.35468105531421301</v>
      </c>
    </row>
    <row r="536" spans="3:9" x14ac:dyDescent="0.25">
      <c r="C536">
        <v>-0.4</v>
      </c>
      <c r="D536">
        <v>-0.2</v>
      </c>
      <c r="E536" s="49">
        <v>0.56108439956844502</v>
      </c>
      <c r="G536">
        <v>-1.7</v>
      </c>
      <c r="H536">
        <v>0.7</v>
      </c>
      <c r="I536" s="49">
        <v>0.28887853902045602</v>
      </c>
    </row>
    <row r="537" spans="3:9" x14ac:dyDescent="0.25">
      <c r="C537">
        <v>-0.5</v>
      </c>
      <c r="D537">
        <v>-0.2</v>
      </c>
      <c r="E537" s="49">
        <v>0.52281731658114605</v>
      </c>
      <c r="G537">
        <v>-1.8</v>
      </c>
      <c r="H537">
        <v>0.7</v>
      </c>
      <c r="I537" s="49">
        <v>0.19458278436707799</v>
      </c>
    </row>
    <row r="538" spans="3:9" x14ac:dyDescent="0.25">
      <c r="C538">
        <v>-0.6</v>
      </c>
      <c r="D538">
        <v>-0.2</v>
      </c>
      <c r="E538" s="49">
        <v>0.50169315978012996</v>
      </c>
      <c r="G538">
        <v>-1.9</v>
      </c>
      <c r="H538">
        <v>0.7</v>
      </c>
      <c r="I538" s="49">
        <v>0.13118365965882595</v>
      </c>
    </row>
    <row r="539" spans="3:9" x14ac:dyDescent="0.25">
      <c r="C539">
        <v>-0.7</v>
      </c>
      <c r="D539">
        <v>-0.2</v>
      </c>
      <c r="E539" s="49">
        <v>0.52664733366554106</v>
      </c>
      <c r="G539">
        <v>-2</v>
      </c>
      <c r="H539">
        <v>0.7</v>
      </c>
      <c r="I539" s="49">
        <v>0.11759770783660195</v>
      </c>
    </row>
    <row r="540" spans="3:9" x14ac:dyDescent="0.25">
      <c r="C540">
        <v>-0.8</v>
      </c>
      <c r="D540">
        <v>-0.2</v>
      </c>
      <c r="E540" s="49">
        <v>0.579518433321489</v>
      </c>
      <c r="G540">
        <v>-2.1</v>
      </c>
      <c r="H540">
        <v>0.7</v>
      </c>
      <c r="I540" s="49">
        <v>0.14894575668631604</v>
      </c>
    </row>
    <row r="541" spans="3:9" x14ac:dyDescent="0.25">
      <c r="C541">
        <v>-0.9</v>
      </c>
      <c r="D541">
        <v>-0.2</v>
      </c>
      <c r="E541" s="49">
        <v>0.59261422136650799</v>
      </c>
      <c r="G541">
        <v>-2.2000000000000002</v>
      </c>
      <c r="H541">
        <v>0.7</v>
      </c>
      <c r="I541" s="49">
        <v>0.212914361155087</v>
      </c>
    </row>
    <row r="542" spans="3:9" x14ac:dyDescent="0.25">
      <c r="C542">
        <v>-1</v>
      </c>
      <c r="D542">
        <v>-0.2</v>
      </c>
      <c r="E542" s="49">
        <v>0.538455640283383</v>
      </c>
      <c r="G542">
        <v>-2.2999999999999998</v>
      </c>
      <c r="H542">
        <v>0.7</v>
      </c>
      <c r="I542" s="49">
        <v>0.1885945302998</v>
      </c>
    </row>
    <row r="543" spans="3:9" x14ac:dyDescent="0.25">
      <c r="C543">
        <v>-1.1000000000000001</v>
      </c>
      <c r="D543">
        <v>-0.2</v>
      </c>
      <c r="E543" s="49">
        <v>0.55040005500726807</v>
      </c>
      <c r="G543">
        <v>-2.4</v>
      </c>
      <c r="H543">
        <v>0.7</v>
      </c>
      <c r="I543" s="49">
        <v>0.15011223507848304</v>
      </c>
    </row>
    <row r="544" spans="3:9" x14ac:dyDescent="0.25">
      <c r="C544">
        <v>-1.2</v>
      </c>
      <c r="D544">
        <v>-0.2</v>
      </c>
      <c r="E544" s="49">
        <v>0.513794367030042</v>
      </c>
      <c r="G544">
        <v>-2.6</v>
      </c>
      <c r="H544">
        <v>0.7</v>
      </c>
      <c r="I544" s="49">
        <v>0.14617937297109196</v>
      </c>
    </row>
    <row r="545" spans="3:9" x14ac:dyDescent="0.25">
      <c r="C545">
        <v>-1.3</v>
      </c>
      <c r="D545">
        <v>-0.2</v>
      </c>
      <c r="E545" s="49">
        <v>0.48521081088407403</v>
      </c>
      <c r="G545">
        <v>-2.7</v>
      </c>
      <c r="H545">
        <v>0.7</v>
      </c>
      <c r="I545" s="49">
        <v>0.13993893998526996</v>
      </c>
    </row>
    <row r="546" spans="3:9" x14ac:dyDescent="0.25">
      <c r="C546">
        <v>-1.4</v>
      </c>
      <c r="D546">
        <v>-0.2</v>
      </c>
      <c r="E546" s="49">
        <v>0.46820158978590098</v>
      </c>
      <c r="G546">
        <v>-2.8</v>
      </c>
      <c r="H546">
        <v>0.7</v>
      </c>
      <c r="I546" s="49">
        <v>4.5593898696098978E-2</v>
      </c>
    </row>
    <row r="547" spans="3:9" x14ac:dyDescent="0.25">
      <c r="C547">
        <v>-1.5</v>
      </c>
      <c r="D547">
        <v>-0.2</v>
      </c>
      <c r="E547" s="49">
        <v>0.46499448014813605</v>
      </c>
      <c r="G547">
        <v>-2.9</v>
      </c>
      <c r="H547">
        <v>0.7</v>
      </c>
      <c r="I547" s="49">
        <v>9.4607172841423948E-2</v>
      </c>
    </row>
    <row r="548" spans="3:9" x14ac:dyDescent="0.25">
      <c r="C548">
        <v>-1.6</v>
      </c>
      <c r="D548">
        <v>-0.2</v>
      </c>
      <c r="E548" s="49">
        <v>0.32619849277750701</v>
      </c>
      <c r="G548">
        <v>-3.1</v>
      </c>
      <c r="H548">
        <v>0.7</v>
      </c>
      <c r="I548" s="49">
        <v>8.6207126820068036E-2</v>
      </c>
    </row>
    <row r="549" spans="3:9" x14ac:dyDescent="0.25">
      <c r="C549">
        <v>-1.7</v>
      </c>
      <c r="D549">
        <v>-0.2</v>
      </c>
      <c r="E549" s="49">
        <v>0.26703191693355</v>
      </c>
      <c r="G549">
        <v>-3.3</v>
      </c>
      <c r="H549">
        <v>0.7</v>
      </c>
      <c r="I549" s="49">
        <v>8.8705604711737052E-2</v>
      </c>
    </row>
    <row r="550" spans="3:9" x14ac:dyDescent="0.25">
      <c r="C550">
        <v>-1.8</v>
      </c>
      <c r="D550">
        <v>-0.2</v>
      </c>
      <c r="E550" s="49">
        <v>0.22222038442235004</v>
      </c>
      <c r="G550">
        <v>-3.4</v>
      </c>
      <c r="H550">
        <v>0.7</v>
      </c>
      <c r="I550" s="49">
        <v>0.10882298332987494</v>
      </c>
    </row>
    <row r="551" spans="3:9" x14ac:dyDescent="0.25">
      <c r="C551">
        <v>-1.9</v>
      </c>
      <c r="D551">
        <v>-0.2</v>
      </c>
      <c r="E551" s="49">
        <v>0.26518338885834403</v>
      </c>
      <c r="G551">
        <v>-0.3</v>
      </c>
      <c r="H551">
        <v>0.8</v>
      </c>
      <c r="I551" s="49">
        <v>0.57157670056120102</v>
      </c>
    </row>
    <row r="552" spans="3:9" x14ac:dyDescent="0.25">
      <c r="C552">
        <v>-2</v>
      </c>
      <c r="D552">
        <v>-0.2</v>
      </c>
      <c r="E552" s="49">
        <v>0.29144560995117197</v>
      </c>
      <c r="G552">
        <v>-0.4</v>
      </c>
      <c r="H552">
        <v>0.8</v>
      </c>
      <c r="I552" s="49">
        <v>0.54025662264781693</v>
      </c>
    </row>
    <row r="553" spans="3:9" x14ac:dyDescent="0.25">
      <c r="C553">
        <v>-2.1</v>
      </c>
      <c r="D553">
        <v>-0.2</v>
      </c>
      <c r="E553" s="49">
        <v>0.20708247139959501</v>
      </c>
      <c r="G553">
        <v>-0.5</v>
      </c>
      <c r="H553">
        <v>0.8</v>
      </c>
      <c r="I553" s="49">
        <v>0.59545708435454503</v>
      </c>
    </row>
    <row r="554" spans="3:9" x14ac:dyDescent="0.25">
      <c r="C554">
        <v>-2.2000000000000002</v>
      </c>
      <c r="D554">
        <v>-0.2</v>
      </c>
      <c r="E554" s="49">
        <v>0.20587168201189998</v>
      </c>
      <c r="G554">
        <v>-0.6</v>
      </c>
      <c r="H554">
        <v>0.8</v>
      </c>
      <c r="I554" s="49">
        <v>0.53862929357439504</v>
      </c>
    </row>
    <row r="555" spans="3:9" x14ac:dyDescent="0.25">
      <c r="C555">
        <v>-2.2999999999999998</v>
      </c>
      <c r="D555">
        <v>-0.2</v>
      </c>
      <c r="E555" s="49">
        <v>0.30188026629249898</v>
      </c>
      <c r="G555">
        <v>-0.7</v>
      </c>
      <c r="H555">
        <v>0.8</v>
      </c>
      <c r="I555" s="49">
        <v>0.53253655651981402</v>
      </c>
    </row>
    <row r="556" spans="3:9" x14ac:dyDescent="0.25">
      <c r="C556">
        <v>-2.4</v>
      </c>
      <c r="D556">
        <v>-0.2</v>
      </c>
      <c r="E556" s="49">
        <v>0.29343343826757196</v>
      </c>
      <c r="G556">
        <v>-0.8</v>
      </c>
      <c r="H556">
        <v>0.8</v>
      </c>
      <c r="I556" s="49">
        <v>0.54193945644600006</v>
      </c>
    </row>
    <row r="557" spans="3:9" x14ac:dyDescent="0.25">
      <c r="C557">
        <v>-2.5</v>
      </c>
      <c r="D557">
        <v>-0.2</v>
      </c>
      <c r="E557" s="49">
        <v>0.31778548290289799</v>
      </c>
      <c r="G557">
        <v>-0.9</v>
      </c>
      <c r="H557">
        <v>0.8</v>
      </c>
      <c r="I557" s="49">
        <v>0.48853674627246002</v>
      </c>
    </row>
    <row r="558" spans="3:9" x14ac:dyDescent="0.25">
      <c r="C558">
        <v>-2.6</v>
      </c>
      <c r="D558">
        <v>-0.2</v>
      </c>
      <c r="E558" s="49">
        <v>0.26363522728757005</v>
      </c>
      <c r="G558">
        <v>-1</v>
      </c>
      <c r="H558">
        <v>0.8</v>
      </c>
      <c r="I558" s="49">
        <v>0.40698785444005203</v>
      </c>
    </row>
    <row r="559" spans="3:9" x14ac:dyDescent="0.25">
      <c r="C559">
        <v>-2.7</v>
      </c>
      <c r="D559">
        <v>-0.2</v>
      </c>
      <c r="E559" s="49">
        <v>0.28578577586839005</v>
      </c>
      <c r="G559">
        <v>-1.1000000000000001</v>
      </c>
      <c r="H559">
        <v>0.8</v>
      </c>
      <c r="I559" s="49">
        <v>0.45601055521390599</v>
      </c>
    </row>
    <row r="560" spans="3:9" x14ac:dyDescent="0.25">
      <c r="C560">
        <v>-2.8</v>
      </c>
      <c r="D560">
        <v>-0.2</v>
      </c>
      <c r="E560" s="49">
        <v>0.20754217999657298</v>
      </c>
      <c r="G560">
        <v>-1.2</v>
      </c>
      <c r="H560">
        <v>0.8</v>
      </c>
      <c r="I560" s="49">
        <v>0.42937122999510502</v>
      </c>
    </row>
    <row r="561" spans="3:9" x14ac:dyDescent="0.25">
      <c r="C561">
        <v>-2.9</v>
      </c>
      <c r="D561">
        <v>-0.2</v>
      </c>
      <c r="E561" s="49">
        <v>0.21574511964611298</v>
      </c>
      <c r="G561">
        <v>-1.3</v>
      </c>
      <c r="H561">
        <v>0.8</v>
      </c>
      <c r="I561" s="49">
        <v>0.51284369618866898</v>
      </c>
    </row>
    <row r="562" spans="3:9" x14ac:dyDescent="0.25">
      <c r="C562">
        <v>-3</v>
      </c>
      <c r="D562">
        <v>-0.2</v>
      </c>
      <c r="E562" s="49">
        <v>0.25712738371743205</v>
      </c>
      <c r="G562">
        <v>-1.4</v>
      </c>
      <c r="H562">
        <v>0.8</v>
      </c>
      <c r="I562" s="49">
        <v>0.40599718373763305</v>
      </c>
    </row>
    <row r="563" spans="3:9" x14ac:dyDescent="0.25">
      <c r="C563">
        <v>-3.1</v>
      </c>
      <c r="D563">
        <v>-0.2</v>
      </c>
      <c r="E563" s="49">
        <v>0.27674889597698904</v>
      </c>
      <c r="G563">
        <v>-1.5</v>
      </c>
      <c r="H563">
        <v>0.8</v>
      </c>
      <c r="I563" s="49">
        <v>0.30713895054677198</v>
      </c>
    </row>
    <row r="564" spans="3:9" x14ac:dyDescent="0.25">
      <c r="C564">
        <v>-3.2</v>
      </c>
      <c r="D564">
        <v>-0.2</v>
      </c>
      <c r="E564" s="49">
        <v>0.17887653857570296</v>
      </c>
      <c r="G564">
        <v>-1.6</v>
      </c>
      <c r="H564">
        <v>0.8</v>
      </c>
      <c r="I564" s="49">
        <v>0.28752756025610704</v>
      </c>
    </row>
    <row r="565" spans="3:9" x14ac:dyDescent="0.25">
      <c r="C565">
        <v>-3.3</v>
      </c>
      <c r="D565">
        <v>-0.2</v>
      </c>
      <c r="E565" s="49">
        <v>0.18309487768272803</v>
      </c>
      <c r="G565">
        <v>-1.7</v>
      </c>
      <c r="H565">
        <v>0.8</v>
      </c>
      <c r="I565" s="49">
        <v>0.20488524776503902</v>
      </c>
    </row>
    <row r="566" spans="3:9" x14ac:dyDescent="0.25">
      <c r="C566">
        <v>-3.4</v>
      </c>
      <c r="D566">
        <v>-0.2</v>
      </c>
      <c r="E566" s="49">
        <v>0.32904126765243902</v>
      </c>
      <c r="G566">
        <v>-1.8</v>
      </c>
      <c r="H566">
        <v>0.8</v>
      </c>
      <c r="I566" s="49">
        <v>0.19722222398781997</v>
      </c>
    </row>
    <row r="567" spans="3:9" x14ac:dyDescent="0.25">
      <c r="C567">
        <v>-3.5</v>
      </c>
      <c r="D567">
        <v>-0.2</v>
      </c>
      <c r="E567" s="49">
        <v>0.32858654466257198</v>
      </c>
      <c r="G567">
        <v>-1.9</v>
      </c>
      <c r="H567">
        <v>0.8</v>
      </c>
      <c r="I567" s="49">
        <v>0.15830306225217305</v>
      </c>
    </row>
    <row r="568" spans="3:9" x14ac:dyDescent="0.25">
      <c r="C568">
        <v>-3.6</v>
      </c>
      <c r="D568">
        <v>-0.2</v>
      </c>
      <c r="E568" s="49">
        <v>0.21128946844986896</v>
      </c>
      <c r="G568">
        <v>-3</v>
      </c>
      <c r="H568">
        <v>0.8</v>
      </c>
      <c r="I568" s="49">
        <v>0.10824268743163201</v>
      </c>
    </row>
    <row r="569" spans="3:9" x14ac:dyDescent="0.25">
      <c r="C569">
        <v>-3.7</v>
      </c>
      <c r="D569">
        <v>-0.2</v>
      </c>
      <c r="E569" s="49">
        <v>0.23517963188423596</v>
      </c>
      <c r="G569">
        <v>-3.2</v>
      </c>
      <c r="H569">
        <v>0.8</v>
      </c>
      <c r="I569" s="49">
        <v>0.11362019665451295</v>
      </c>
    </row>
    <row r="570" spans="3:9" x14ac:dyDescent="0.25">
      <c r="C570">
        <v>-3.8</v>
      </c>
      <c r="D570">
        <v>-0.2</v>
      </c>
      <c r="E570" s="49">
        <v>0.31492215946588098</v>
      </c>
      <c r="G570">
        <v>-0.3</v>
      </c>
      <c r="H570">
        <v>0.9</v>
      </c>
      <c r="I570" s="49">
        <v>0.547930710778185</v>
      </c>
    </row>
    <row r="571" spans="3:9" x14ac:dyDescent="0.25">
      <c r="C571">
        <v>0.1</v>
      </c>
      <c r="D571">
        <v>-0.1</v>
      </c>
      <c r="E571" s="49">
        <v>0.38759965741353197</v>
      </c>
      <c r="G571">
        <v>-0.4</v>
      </c>
      <c r="H571">
        <v>0.9</v>
      </c>
      <c r="I571" s="49">
        <v>0.60984652426973507</v>
      </c>
    </row>
    <row r="572" spans="3:9" x14ac:dyDescent="0.25">
      <c r="C572">
        <v>0</v>
      </c>
      <c r="D572">
        <v>-0.1</v>
      </c>
      <c r="E572" s="49">
        <v>0.40326556995636997</v>
      </c>
      <c r="G572">
        <v>-0.5</v>
      </c>
      <c r="H572">
        <v>0.9</v>
      </c>
      <c r="I572" s="49">
        <v>0.69432570217929002</v>
      </c>
    </row>
    <row r="573" spans="3:9" x14ac:dyDescent="0.25">
      <c r="C573">
        <v>-0.1</v>
      </c>
      <c r="D573">
        <v>-0.1</v>
      </c>
      <c r="E573" s="49">
        <v>0.58056901637221192</v>
      </c>
      <c r="G573">
        <v>-0.6</v>
      </c>
      <c r="H573">
        <v>0.9</v>
      </c>
      <c r="I573" s="49">
        <v>0.56251893474599102</v>
      </c>
    </row>
    <row r="574" spans="3:9" x14ac:dyDescent="0.25">
      <c r="C574">
        <v>-0.2</v>
      </c>
      <c r="D574">
        <v>-0.1</v>
      </c>
      <c r="E574" s="49">
        <v>0.65525853398857303</v>
      </c>
      <c r="G574">
        <v>-0.7</v>
      </c>
      <c r="H574">
        <v>0.9</v>
      </c>
      <c r="I574" s="49">
        <v>0.51964981417911593</v>
      </c>
    </row>
    <row r="575" spans="3:9" x14ac:dyDescent="0.25">
      <c r="C575">
        <v>-0.3</v>
      </c>
      <c r="D575">
        <v>-0.1</v>
      </c>
      <c r="E575" s="49">
        <v>0.64849686667923001</v>
      </c>
      <c r="G575">
        <v>-0.8</v>
      </c>
      <c r="H575">
        <v>0.9</v>
      </c>
      <c r="I575" s="49">
        <v>0.59947515022884301</v>
      </c>
    </row>
    <row r="576" spans="3:9" x14ac:dyDescent="0.25">
      <c r="C576">
        <v>-0.4</v>
      </c>
      <c r="D576">
        <v>-0.1</v>
      </c>
      <c r="E576" s="49">
        <v>0.51214726868550298</v>
      </c>
      <c r="G576">
        <v>-0.9</v>
      </c>
      <c r="H576">
        <v>0.9</v>
      </c>
      <c r="I576" s="49">
        <v>0.57050252799173595</v>
      </c>
    </row>
    <row r="577" spans="3:9" x14ac:dyDescent="0.25">
      <c r="C577">
        <v>-0.5</v>
      </c>
      <c r="D577">
        <v>-0.1</v>
      </c>
      <c r="E577" s="49">
        <v>0.54583058777225402</v>
      </c>
      <c r="G577">
        <v>-1</v>
      </c>
      <c r="H577">
        <v>0.9</v>
      </c>
      <c r="I577" s="49">
        <v>0.46712747889742301</v>
      </c>
    </row>
    <row r="578" spans="3:9" x14ac:dyDescent="0.25">
      <c r="C578">
        <v>-0.6</v>
      </c>
      <c r="D578">
        <v>-0.1</v>
      </c>
      <c r="E578" s="49">
        <v>0.49627834631827605</v>
      </c>
      <c r="G578">
        <v>-1.1000000000000001</v>
      </c>
      <c r="H578">
        <v>0.9</v>
      </c>
      <c r="I578" s="49">
        <v>0.52246930078058296</v>
      </c>
    </row>
    <row r="579" spans="3:9" x14ac:dyDescent="0.25">
      <c r="C579">
        <v>-0.7</v>
      </c>
      <c r="D579">
        <v>-0.1</v>
      </c>
      <c r="E579" s="49">
        <v>0.53078148115120793</v>
      </c>
      <c r="G579">
        <v>-1.2</v>
      </c>
      <c r="H579">
        <v>0.9</v>
      </c>
      <c r="I579" s="49">
        <v>0.40553270503481298</v>
      </c>
    </row>
    <row r="580" spans="3:9" x14ac:dyDescent="0.25">
      <c r="C580">
        <v>-0.8</v>
      </c>
      <c r="D580">
        <v>-0.1</v>
      </c>
      <c r="E580" s="49">
        <v>0.56277994807420395</v>
      </c>
      <c r="G580">
        <v>-1.3</v>
      </c>
      <c r="H580">
        <v>0.9</v>
      </c>
      <c r="I580" s="49">
        <v>0.38988158211166801</v>
      </c>
    </row>
    <row r="581" spans="3:9" x14ac:dyDescent="0.25">
      <c r="C581">
        <v>-0.9</v>
      </c>
      <c r="D581">
        <v>-0.1</v>
      </c>
      <c r="E581" s="49">
        <v>0.62890923176453306</v>
      </c>
      <c r="G581">
        <v>-1.4</v>
      </c>
      <c r="H581">
        <v>0.9</v>
      </c>
      <c r="I581" s="49">
        <v>0.42950847354380794</v>
      </c>
    </row>
    <row r="582" spans="3:9" x14ac:dyDescent="0.25">
      <c r="C582">
        <v>-1</v>
      </c>
      <c r="D582">
        <v>-0.1</v>
      </c>
      <c r="E582" s="49">
        <v>0.56429592083028202</v>
      </c>
      <c r="G582">
        <v>-1.5</v>
      </c>
      <c r="H582">
        <v>0.9</v>
      </c>
      <c r="I582" s="49">
        <v>0.31457475495810105</v>
      </c>
    </row>
    <row r="583" spans="3:9" x14ac:dyDescent="0.25">
      <c r="C583">
        <v>-1.1000000000000001</v>
      </c>
      <c r="D583">
        <v>-0.1</v>
      </c>
      <c r="E583" s="49">
        <v>0.48871282551899597</v>
      </c>
      <c r="G583">
        <v>-1.6</v>
      </c>
      <c r="H583">
        <v>0.9</v>
      </c>
      <c r="I583" s="49">
        <v>0.25730558192092801</v>
      </c>
    </row>
    <row r="584" spans="3:9" x14ac:dyDescent="0.25">
      <c r="C584">
        <v>-1.2</v>
      </c>
      <c r="D584">
        <v>-0.1</v>
      </c>
      <c r="E584" s="49">
        <v>0.41645951360226197</v>
      </c>
      <c r="G584">
        <v>-1.7</v>
      </c>
      <c r="H584">
        <v>0.9</v>
      </c>
      <c r="I584" s="49">
        <v>0.271887120061445</v>
      </c>
    </row>
    <row r="585" spans="3:9" x14ac:dyDescent="0.25">
      <c r="C585">
        <v>-1.3</v>
      </c>
      <c r="D585">
        <v>-0.1</v>
      </c>
      <c r="E585" s="49">
        <v>0.44966452096144105</v>
      </c>
      <c r="G585">
        <v>-1.8</v>
      </c>
      <c r="H585">
        <v>0.9</v>
      </c>
      <c r="I585" s="49">
        <v>0.35043130424943203</v>
      </c>
    </row>
    <row r="586" spans="3:9" x14ac:dyDescent="0.25">
      <c r="C586">
        <v>-1.4</v>
      </c>
      <c r="D586">
        <v>-0.1</v>
      </c>
      <c r="E586" s="49">
        <v>0.49382752281073095</v>
      </c>
      <c r="G586">
        <v>-1.9</v>
      </c>
      <c r="H586">
        <v>0.9</v>
      </c>
      <c r="I586" s="49">
        <v>0.25519059841005198</v>
      </c>
    </row>
    <row r="587" spans="3:9" x14ac:dyDescent="0.25">
      <c r="C587">
        <v>-1.5</v>
      </c>
      <c r="D587">
        <v>-0.1</v>
      </c>
      <c r="E587" s="49">
        <v>0.40370541683320804</v>
      </c>
      <c r="G587">
        <v>-0.5</v>
      </c>
      <c r="H587">
        <v>1</v>
      </c>
      <c r="I587" s="49">
        <v>0.518076274440325</v>
      </c>
    </row>
    <row r="588" spans="3:9" x14ac:dyDescent="0.25">
      <c r="C588">
        <v>-1.6</v>
      </c>
      <c r="D588">
        <v>-0.1</v>
      </c>
      <c r="E588" s="49">
        <v>0.28477014174555904</v>
      </c>
      <c r="G588">
        <v>-0.6</v>
      </c>
      <c r="H588">
        <v>1</v>
      </c>
      <c r="I588" s="49">
        <v>0.57619173655688205</v>
      </c>
    </row>
    <row r="589" spans="3:9" x14ac:dyDescent="0.25">
      <c r="C589">
        <v>-1.7</v>
      </c>
      <c r="D589">
        <v>-0.1</v>
      </c>
      <c r="E589" s="49">
        <v>0.26932223694251201</v>
      </c>
      <c r="G589">
        <v>-0.7</v>
      </c>
      <c r="H589">
        <v>1</v>
      </c>
      <c r="I589" s="49">
        <v>0.61008691645659097</v>
      </c>
    </row>
    <row r="590" spans="3:9" x14ac:dyDescent="0.25">
      <c r="C590">
        <v>-1.8</v>
      </c>
      <c r="D590">
        <v>-0.1</v>
      </c>
      <c r="E590" s="49">
        <v>0.29695196066029295</v>
      </c>
      <c r="G590">
        <v>-0.8</v>
      </c>
      <c r="H590">
        <v>1</v>
      </c>
      <c r="I590" s="49">
        <v>0.55105973786474705</v>
      </c>
    </row>
    <row r="591" spans="3:9" x14ac:dyDescent="0.25">
      <c r="C591">
        <v>-1.9</v>
      </c>
      <c r="D591">
        <v>-0.1</v>
      </c>
      <c r="E591" s="49">
        <v>0.27554801481634394</v>
      </c>
      <c r="G591">
        <v>-0.9</v>
      </c>
      <c r="H591">
        <v>1</v>
      </c>
      <c r="I591" s="49">
        <v>0.47005968490527905</v>
      </c>
    </row>
    <row r="592" spans="3:9" x14ac:dyDescent="0.25">
      <c r="C592">
        <v>-2</v>
      </c>
      <c r="D592">
        <v>-0.1</v>
      </c>
      <c r="E592" s="49">
        <v>0.28321529102165499</v>
      </c>
      <c r="G592">
        <v>-1</v>
      </c>
      <c r="H592">
        <v>1</v>
      </c>
      <c r="I592" s="49">
        <v>0.49394461143090396</v>
      </c>
    </row>
    <row r="593" spans="3:9" x14ac:dyDescent="0.25">
      <c r="C593">
        <v>-2.1</v>
      </c>
      <c r="D593">
        <v>-0.1</v>
      </c>
      <c r="E593" s="49">
        <v>0.26287355357585795</v>
      </c>
      <c r="G593">
        <v>-1.1000000000000001</v>
      </c>
      <c r="H593">
        <v>1</v>
      </c>
      <c r="I593" s="49">
        <v>0.52517079178667703</v>
      </c>
    </row>
    <row r="594" spans="3:9" x14ac:dyDescent="0.25">
      <c r="C594">
        <v>-2.2000000000000002</v>
      </c>
      <c r="D594">
        <v>-0.1</v>
      </c>
      <c r="E594" s="49">
        <v>0.26538257456587799</v>
      </c>
      <c r="G594">
        <v>-1.2</v>
      </c>
      <c r="H594">
        <v>1</v>
      </c>
      <c r="I594" s="49">
        <v>0.35855605246147604</v>
      </c>
    </row>
    <row r="595" spans="3:9" x14ac:dyDescent="0.25">
      <c r="C595">
        <v>-2.2999999999999998</v>
      </c>
      <c r="D595">
        <v>-0.1</v>
      </c>
      <c r="E595" s="49">
        <v>0.26239755547260901</v>
      </c>
      <c r="G595">
        <v>-1.3</v>
      </c>
      <c r="H595">
        <v>1</v>
      </c>
      <c r="I595" s="49">
        <v>0.14038175928174501</v>
      </c>
    </row>
    <row r="596" spans="3:9" x14ac:dyDescent="0.25">
      <c r="C596">
        <v>-2.4</v>
      </c>
      <c r="D596">
        <v>-0.1</v>
      </c>
      <c r="E596" s="49">
        <v>0.23437905689301497</v>
      </c>
      <c r="G596">
        <v>-1.4</v>
      </c>
      <c r="H596">
        <v>1</v>
      </c>
      <c r="I596" s="49">
        <v>0.27115050773577298</v>
      </c>
    </row>
    <row r="597" spans="3:9" x14ac:dyDescent="0.25">
      <c r="C597">
        <v>-2.5</v>
      </c>
      <c r="D597">
        <v>-0.1</v>
      </c>
      <c r="E597" s="49">
        <v>0.23318277689364597</v>
      </c>
      <c r="G597">
        <v>-1.6</v>
      </c>
      <c r="H597">
        <v>1</v>
      </c>
      <c r="I597" s="49">
        <v>0.36163361267359395</v>
      </c>
    </row>
    <row r="598" spans="3:9" x14ac:dyDescent="0.25">
      <c r="C598">
        <v>-2.6</v>
      </c>
      <c r="D598">
        <v>-0.1</v>
      </c>
      <c r="E598" s="49">
        <v>0.203083829566989</v>
      </c>
      <c r="G598">
        <v>-0.6</v>
      </c>
      <c r="H598">
        <v>1.1000000000000001</v>
      </c>
      <c r="I598" s="49">
        <v>0.34756606133161905</v>
      </c>
    </row>
    <row r="599" spans="3:9" x14ac:dyDescent="0.25">
      <c r="C599">
        <v>-2.7</v>
      </c>
      <c r="D599">
        <v>-0.1</v>
      </c>
      <c r="E599" s="49">
        <v>0.20093918702580904</v>
      </c>
      <c r="G599">
        <v>-0.7</v>
      </c>
      <c r="H599">
        <v>1.1000000000000001</v>
      </c>
      <c r="I599" s="49">
        <v>0.56439863120880607</v>
      </c>
    </row>
    <row r="600" spans="3:9" x14ac:dyDescent="0.25">
      <c r="C600">
        <v>-2.8</v>
      </c>
      <c r="D600">
        <v>-0.1</v>
      </c>
      <c r="E600" s="49">
        <v>0.179343778481726</v>
      </c>
      <c r="G600">
        <v>-0.8</v>
      </c>
      <c r="H600">
        <v>1.1000000000000001</v>
      </c>
      <c r="I600" s="49">
        <v>0.56034102432374</v>
      </c>
    </row>
    <row r="601" spans="3:9" x14ac:dyDescent="0.25">
      <c r="C601">
        <v>-2.9</v>
      </c>
      <c r="D601">
        <v>-0.1</v>
      </c>
      <c r="E601" s="49">
        <v>0.18877286101952195</v>
      </c>
    </row>
    <row r="602" spans="3:9" x14ac:dyDescent="0.25">
      <c r="C602">
        <v>-3</v>
      </c>
      <c r="D602">
        <v>-0.1</v>
      </c>
      <c r="E602" s="49">
        <v>0.27644593155438602</v>
      </c>
    </row>
    <row r="603" spans="3:9" x14ac:dyDescent="0.25">
      <c r="C603">
        <v>-3.1</v>
      </c>
      <c r="D603">
        <v>-0.1</v>
      </c>
      <c r="E603" s="49">
        <v>0.24182364568065395</v>
      </c>
    </row>
    <row r="604" spans="3:9" x14ac:dyDescent="0.25">
      <c r="C604">
        <v>-3.2</v>
      </c>
      <c r="D604">
        <v>-0.1</v>
      </c>
      <c r="E604" s="49">
        <v>0.21813851215695601</v>
      </c>
    </row>
    <row r="605" spans="3:9" x14ac:dyDescent="0.25">
      <c r="C605">
        <v>-3.3</v>
      </c>
      <c r="D605">
        <v>-0.1</v>
      </c>
      <c r="E605" s="49">
        <v>0.20180497180100998</v>
      </c>
    </row>
    <row r="606" spans="3:9" x14ac:dyDescent="0.25">
      <c r="C606">
        <v>-3.4</v>
      </c>
      <c r="D606">
        <v>-0.1</v>
      </c>
      <c r="E606" s="49">
        <v>0.24111918442245694</v>
      </c>
    </row>
    <row r="607" spans="3:9" x14ac:dyDescent="0.25">
      <c r="C607">
        <v>-3.5</v>
      </c>
      <c r="D607">
        <v>-0.1</v>
      </c>
      <c r="E607" s="49">
        <v>0.26610832830911202</v>
      </c>
    </row>
    <row r="608" spans="3:9" x14ac:dyDescent="0.25">
      <c r="C608">
        <v>-3.6</v>
      </c>
      <c r="D608">
        <v>-0.1</v>
      </c>
      <c r="E608" s="49">
        <v>0.19852960351166304</v>
      </c>
    </row>
    <row r="609" spans="3:5" x14ac:dyDescent="0.25">
      <c r="C609">
        <v>-3.7</v>
      </c>
      <c r="D609">
        <v>-0.1</v>
      </c>
      <c r="E609" s="49">
        <v>0.125995467688088</v>
      </c>
    </row>
    <row r="610" spans="3:5" x14ac:dyDescent="0.25">
      <c r="C610">
        <v>0.1</v>
      </c>
      <c r="D610">
        <v>0</v>
      </c>
      <c r="E610" s="49">
        <v>0.47345106651390001</v>
      </c>
    </row>
    <row r="611" spans="3:5" x14ac:dyDescent="0.25">
      <c r="C611">
        <v>0</v>
      </c>
      <c r="D611">
        <v>0</v>
      </c>
      <c r="E611" s="49">
        <v>0.52471820233484801</v>
      </c>
    </row>
    <row r="612" spans="3:5" x14ac:dyDescent="0.25">
      <c r="C612">
        <v>-0.1</v>
      </c>
      <c r="D612">
        <v>0</v>
      </c>
      <c r="E612" s="49">
        <v>0.51923887486476006</v>
      </c>
    </row>
    <row r="613" spans="3:5" x14ac:dyDescent="0.25">
      <c r="C613">
        <v>-0.2</v>
      </c>
      <c r="D613">
        <v>0</v>
      </c>
      <c r="E613" s="49">
        <v>0.583868015022322</v>
      </c>
    </row>
    <row r="614" spans="3:5" x14ac:dyDescent="0.25">
      <c r="C614">
        <v>-0.3</v>
      </c>
      <c r="D614">
        <v>0</v>
      </c>
      <c r="E614" s="49">
        <v>0.63431087408017595</v>
      </c>
    </row>
    <row r="615" spans="3:5" x14ac:dyDescent="0.25">
      <c r="C615">
        <v>-0.4</v>
      </c>
      <c r="D615">
        <v>0</v>
      </c>
      <c r="E615" s="49">
        <v>0.558770152168381</v>
      </c>
    </row>
    <row r="616" spans="3:5" x14ac:dyDescent="0.25">
      <c r="C616">
        <v>-0.5</v>
      </c>
      <c r="D616">
        <v>0</v>
      </c>
      <c r="E616" s="49">
        <v>0.49571844915894603</v>
      </c>
    </row>
    <row r="617" spans="3:5" x14ac:dyDescent="0.25">
      <c r="C617">
        <v>-0.6</v>
      </c>
      <c r="D617">
        <v>0</v>
      </c>
      <c r="E617" s="49">
        <v>0.50076371167282807</v>
      </c>
    </row>
    <row r="618" spans="3:5" x14ac:dyDescent="0.25">
      <c r="C618">
        <v>-0.7</v>
      </c>
      <c r="D618">
        <v>0</v>
      </c>
      <c r="E618" s="49">
        <v>0.50706069461868997</v>
      </c>
    </row>
    <row r="619" spans="3:5" x14ac:dyDescent="0.25">
      <c r="C619">
        <v>-0.8</v>
      </c>
      <c r="D619">
        <v>0</v>
      </c>
      <c r="E619" s="49">
        <v>0.54784619842388604</v>
      </c>
    </row>
    <row r="620" spans="3:5" x14ac:dyDescent="0.25">
      <c r="C620">
        <v>-0.9</v>
      </c>
      <c r="D620">
        <v>0</v>
      </c>
      <c r="E620" s="49">
        <v>0.54426236040417297</v>
      </c>
    </row>
    <row r="621" spans="3:5" x14ac:dyDescent="0.25">
      <c r="C621">
        <v>-1</v>
      </c>
      <c r="D621">
        <v>0</v>
      </c>
      <c r="E621" s="49">
        <v>0.58222067637052599</v>
      </c>
    </row>
    <row r="622" spans="3:5" x14ac:dyDescent="0.25">
      <c r="C622">
        <v>-1.1000000000000001</v>
      </c>
      <c r="D622">
        <v>0</v>
      </c>
      <c r="E622" s="49">
        <v>0.45738865525719197</v>
      </c>
    </row>
    <row r="623" spans="3:5" x14ac:dyDescent="0.25">
      <c r="C623">
        <v>-1.2</v>
      </c>
      <c r="D623">
        <v>0</v>
      </c>
      <c r="E623" s="49">
        <v>0.45675642235212499</v>
      </c>
    </row>
    <row r="624" spans="3:5" x14ac:dyDescent="0.25">
      <c r="C624">
        <v>-1.3</v>
      </c>
      <c r="D624">
        <v>0</v>
      </c>
      <c r="E624" s="49">
        <v>0.42599159162464295</v>
      </c>
    </row>
    <row r="625" spans="3:5" x14ac:dyDescent="0.25">
      <c r="C625">
        <v>-1.4</v>
      </c>
      <c r="D625">
        <v>0</v>
      </c>
      <c r="E625" s="49">
        <v>0.42539303163666498</v>
      </c>
    </row>
    <row r="626" spans="3:5" x14ac:dyDescent="0.25">
      <c r="C626">
        <v>-1.5</v>
      </c>
      <c r="D626">
        <v>0</v>
      </c>
      <c r="E626" s="49">
        <v>0.39352170070062997</v>
      </c>
    </row>
    <row r="627" spans="3:5" x14ac:dyDescent="0.25">
      <c r="C627">
        <v>-1.6</v>
      </c>
      <c r="D627">
        <v>0</v>
      </c>
      <c r="E627" s="49">
        <v>0.24269907269436097</v>
      </c>
    </row>
    <row r="628" spans="3:5" x14ac:dyDescent="0.25">
      <c r="C628">
        <v>-1.7</v>
      </c>
      <c r="D628">
        <v>0</v>
      </c>
      <c r="E628" s="49">
        <v>0.26325283925096199</v>
      </c>
    </row>
    <row r="629" spans="3:5" x14ac:dyDescent="0.25">
      <c r="C629">
        <v>-1.8</v>
      </c>
      <c r="D629">
        <v>0</v>
      </c>
      <c r="E629" s="49">
        <v>0.33271359734231398</v>
      </c>
    </row>
    <row r="630" spans="3:5" x14ac:dyDescent="0.25">
      <c r="C630">
        <v>-1.9</v>
      </c>
      <c r="D630">
        <v>0</v>
      </c>
      <c r="E630" s="49">
        <v>0.26240071543056598</v>
      </c>
    </row>
    <row r="631" spans="3:5" x14ac:dyDescent="0.25">
      <c r="C631">
        <v>-2</v>
      </c>
      <c r="D631">
        <v>0</v>
      </c>
      <c r="E631" s="49">
        <v>0.28797078599708603</v>
      </c>
    </row>
    <row r="632" spans="3:5" x14ac:dyDescent="0.25">
      <c r="C632">
        <v>-2.1</v>
      </c>
      <c r="D632">
        <v>0</v>
      </c>
      <c r="E632" s="49">
        <v>0.275948391943732</v>
      </c>
    </row>
    <row r="633" spans="3:5" x14ac:dyDescent="0.25">
      <c r="C633">
        <v>-2.2000000000000002</v>
      </c>
      <c r="D633">
        <v>0</v>
      </c>
      <c r="E633" s="49">
        <v>0.27416010762825704</v>
      </c>
    </row>
    <row r="634" spans="3:5" x14ac:dyDescent="0.25">
      <c r="C634">
        <v>-2.2999999999999998</v>
      </c>
      <c r="D634">
        <v>0</v>
      </c>
      <c r="E634" s="49">
        <v>0.24160147296604995</v>
      </c>
    </row>
    <row r="635" spans="3:5" x14ac:dyDescent="0.25">
      <c r="C635">
        <v>-2.4</v>
      </c>
      <c r="D635">
        <v>0</v>
      </c>
      <c r="E635" s="49">
        <v>0.16504756214635097</v>
      </c>
    </row>
    <row r="636" spans="3:5" x14ac:dyDescent="0.25">
      <c r="C636">
        <v>-2.5</v>
      </c>
      <c r="D636">
        <v>0</v>
      </c>
      <c r="E636" s="49">
        <v>0.17796464845175497</v>
      </c>
    </row>
    <row r="637" spans="3:5" x14ac:dyDescent="0.25">
      <c r="C637">
        <v>-2.6</v>
      </c>
      <c r="D637">
        <v>0</v>
      </c>
      <c r="E637" s="49">
        <v>0.21406943773088005</v>
      </c>
    </row>
    <row r="638" spans="3:5" x14ac:dyDescent="0.25">
      <c r="C638">
        <v>-2.7</v>
      </c>
      <c r="D638">
        <v>0</v>
      </c>
      <c r="E638" s="49">
        <v>0.18980276380476202</v>
      </c>
    </row>
    <row r="639" spans="3:5" x14ac:dyDescent="0.25">
      <c r="C639">
        <v>-2.8</v>
      </c>
      <c r="D639">
        <v>0</v>
      </c>
      <c r="E639" s="49">
        <v>0.19965166344445395</v>
      </c>
    </row>
    <row r="640" spans="3:5" x14ac:dyDescent="0.25">
      <c r="C640">
        <v>-2.9</v>
      </c>
      <c r="D640">
        <v>0</v>
      </c>
      <c r="E640" s="49">
        <v>0.22716701728694999</v>
      </c>
    </row>
    <row r="641" spans="3:5" x14ac:dyDescent="0.25">
      <c r="C641">
        <v>-3</v>
      </c>
      <c r="D641">
        <v>0</v>
      </c>
      <c r="E641" s="49">
        <v>0.23479740303507302</v>
      </c>
    </row>
    <row r="642" spans="3:5" x14ac:dyDescent="0.25">
      <c r="C642">
        <v>-3.1</v>
      </c>
      <c r="D642">
        <v>0</v>
      </c>
      <c r="E642" s="49">
        <v>0.20475589547418804</v>
      </c>
    </row>
    <row r="643" spans="3:5" x14ac:dyDescent="0.25">
      <c r="C643">
        <v>-3.2</v>
      </c>
      <c r="D643">
        <v>0</v>
      </c>
      <c r="E643" s="49">
        <v>0.21107142343651897</v>
      </c>
    </row>
    <row r="644" spans="3:5" x14ac:dyDescent="0.25">
      <c r="C644">
        <v>-3.3</v>
      </c>
      <c r="D644">
        <v>0</v>
      </c>
      <c r="E644" s="49">
        <v>0.21610464113094097</v>
      </c>
    </row>
    <row r="645" spans="3:5" x14ac:dyDescent="0.25">
      <c r="C645">
        <v>-3.4</v>
      </c>
      <c r="D645">
        <v>0</v>
      </c>
      <c r="E645" s="49">
        <v>0.23820487489702002</v>
      </c>
    </row>
    <row r="646" spans="3:5" x14ac:dyDescent="0.25">
      <c r="C646">
        <v>-3.5</v>
      </c>
      <c r="D646">
        <v>0</v>
      </c>
      <c r="E646" s="49">
        <v>0.27751220430508305</v>
      </c>
    </row>
    <row r="647" spans="3:5" x14ac:dyDescent="0.25">
      <c r="C647">
        <v>-3.6</v>
      </c>
      <c r="D647">
        <v>0</v>
      </c>
      <c r="E647" s="49">
        <v>0.19039947472680097</v>
      </c>
    </row>
    <row r="648" spans="3:5" x14ac:dyDescent="0.25">
      <c r="C648">
        <v>-3.7</v>
      </c>
      <c r="D648">
        <v>0</v>
      </c>
      <c r="E648" s="49">
        <v>0.15536513055845902</v>
      </c>
    </row>
    <row r="649" spans="3:5" x14ac:dyDescent="0.25">
      <c r="C649">
        <v>0.1</v>
      </c>
      <c r="D649">
        <v>0.1</v>
      </c>
      <c r="E649" s="49">
        <v>0.30364615913345705</v>
      </c>
    </row>
    <row r="650" spans="3:5" x14ac:dyDescent="0.25">
      <c r="C650">
        <v>0</v>
      </c>
      <c r="D650">
        <v>0.1</v>
      </c>
      <c r="E650" s="49">
        <v>0.49003877110927796</v>
      </c>
    </row>
    <row r="651" spans="3:5" x14ac:dyDescent="0.25">
      <c r="C651">
        <v>-0.1</v>
      </c>
      <c r="D651">
        <v>0.1</v>
      </c>
      <c r="E651" s="49">
        <v>0.50904228655349892</v>
      </c>
    </row>
    <row r="652" spans="3:5" x14ac:dyDescent="0.25">
      <c r="C652">
        <v>-0.2</v>
      </c>
      <c r="D652">
        <v>0.1</v>
      </c>
      <c r="E652" s="49">
        <v>0.49201406339609</v>
      </c>
    </row>
    <row r="653" spans="3:5" x14ac:dyDescent="0.25">
      <c r="C653">
        <v>-0.3</v>
      </c>
      <c r="D653">
        <v>0.1</v>
      </c>
      <c r="E653" s="49">
        <v>0.57310624362595508</v>
      </c>
    </row>
    <row r="654" spans="3:5" x14ac:dyDescent="0.25">
      <c r="C654">
        <v>-0.4</v>
      </c>
      <c r="D654">
        <v>0.1</v>
      </c>
      <c r="E654" s="49">
        <v>0.54306087573086104</v>
      </c>
    </row>
    <row r="655" spans="3:5" x14ac:dyDescent="0.25">
      <c r="C655">
        <v>-0.5</v>
      </c>
      <c r="D655">
        <v>0.1</v>
      </c>
      <c r="E655" s="49">
        <v>0.505100969369772</v>
      </c>
    </row>
    <row r="656" spans="3:5" x14ac:dyDescent="0.25">
      <c r="C656">
        <v>-0.6</v>
      </c>
      <c r="D656">
        <v>0.1</v>
      </c>
      <c r="E656" s="49">
        <v>0.53158463703598202</v>
      </c>
    </row>
    <row r="657" spans="3:5" x14ac:dyDescent="0.25">
      <c r="C657">
        <v>-0.7</v>
      </c>
      <c r="D657">
        <v>0.1</v>
      </c>
      <c r="E657" s="49">
        <v>0.49263886652524302</v>
      </c>
    </row>
    <row r="658" spans="3:5" x14ac:dyDescent="0.25">
      <c r="C658">
        <v>-0.8</v>
      </c>
      <c r="D658">
        <v>0.1</v>
      </c>
      <c r="E658" s="49">
        <v>0.50089460965894106</v>
      </c>
    </row>
    <row r="659" spans="3:5" x14ac:dyDescent="0.25">
      <c r="C659">
        <v>-0.9</v>
      </c>
      <c r="D659">
        <v>0.1</v>
      </c>
      <c r="E659" s="49">
        <v>0.57162776782713998</v>
      </c>
    </row>
    <row r="660" spans="3:5" x14ac:dyDescent="0.25">
      <c r="C660">
        <v>-1</v>
      </c>
      <c r="D660">
        <v>0.1</v>
      </c>
      <c r="E660" s="49">
        <v>0.58187947020696895</v>
      </c>
    </row>
    <row r="661" spans="3:5" x14ac:dyDescent="0.25">
      <c r="C661">
        <v>-1.1000000000000001</v>
      </c>
      <c r="D661">
        <v>0.1</v>
      </c>
      <c r="E661" s="49">
        <v>0.60018282117036703</v>
      </c>
    </row>
    <row r="662" spans="3:5" x14ac:dyDescent="0.25">
      <c r="C662">
        <v>-1.2</v>
      </c>
      <c r="D662">
        <v>0.1</v>
      </c>
      <c r="E662" s="49">
        <v>0.50274546037009693</v>
      </c>
    </row>
    <row r="663" spans="3:5" x14ac:dyDescent="0.25">
      <c r="C663">
        <v>-1.3</v>
      </c>
      <c r="D663">
        <v>0.1</v>
      </c>
      <c r="E663" s="49">
        <v>0.41836731940302796</v>
      </c>
    </row>
    <row r="664" spans="3:5" x14ac:dyDescent="0.25">
      <c r="C664">
        <v>-1.4</v>
      </c>
      <c r="D664">
        <v>0.1</v>
      </c>
      <c r="E664" s="49">
        <v>0.36340047270543197</v>
      </c>
    </row>
    <row r="665" spans="3:5" x14ac:dyDescent="0.25">
      <c r="C665">
        <v>-1.5</v>
      </c>
      <c r="D665">
        <v>0.1</v>
      </c>
      <c r="E665" s="49">
        <v>0.34356142700495296</v>
      </c>
    </row>
    <row r="666" spans="3:5" x14ac:dyDescent="0.25">
      <c r="C666">
        <v>-1.6</v>
      </c>
      <c r="D666">
        <v>0.1</v>
      </c>
      <c r="E666" s="49">
        <v>0.24430896933125901</v>
      </c>
    </row>
    <row r="667" spans="3:5" x14ac:dyDescent="0.25">
      <c r="C667">
        <v>-1.7</v>
      </c>
      <c r="D667">
        <v>0.1</v>
      </c>
      <c r="E667" s="49">
        <v>0.27746772774386297</v>
      </c>
    </row>
    <row r="668" spans="3:5" x14ac:dyDescent="0.25">
      <c r="C668">
        <v>-1.8</v>
      </c>
      <c r="D668">
        <v>0.1</v>
      </c>
      <c r="E668" s="49">
        <v>0.28676699113940496</v>
      </c>
    </row>
    <row r="669" spans="3:5" x14ac:dyDescent="0.25">
      <c r="C669">
        <v>-1.9</v>
      </c>
      <c r="D669">
        <v>0.1</v>
      </c>
      <c r="E669" s="49">
        <v>0.25957444900034798</v>
      </c>
    </row>
    <row r="670" spans="3:5" x14ac:dyDescent="0.25">
      <c r="C670">
        <v>-2</v>
      </c>
      <c r="D670">
        <v>0.1</v>
      </c>
      <c r="E670" s="49">
        <v>0.27720650438115602</v>
      </c>
    </row>
    <row r="671" spans="3:5" x14ac:dyDescent="0.25">
      <c r="C671">
        <v>-2.1</v>
      </c>
      <c r="D671">
        <v>0.1</v>
      </c>
      <c r="E671" s="49">
        <v>0.24780849152418305</v>
      </c>
    </row>
    <row r="672" spans="3:5" x14ac:dyDescent="0.25">
      <c r="C672">
        <v>-2.2000000000000002</v>
      </c>
      <c r="D672">
        <v>0.1</v>
      </c>
      <c r="E672" s="49">
        <v>0.19916557367654897</v>
      </c>
    </row>
    <row r="673" spans="3:5" x14ac:dyDescent="0.25">
      <c r="C673">
        <v>-2.2999999999999998</v>
      </c>
      <c r="D673">
        <v>0.1</v>
      </c>
      <c r="E673" s="49">
        <v>0.20399747487956399</v>
      </c>
    </row>
    <row r="674" spans="3:5" x14ac:dyDescent="0.25">
      <c r="C674">
        <v>-2.4</v>
      </c>
      <c r="D674">
        <v>0.1</v>
      </c>
      <c r="E674" s="49">
        <v>0.14627752964207796</v>
      </c>
    </row>
    <row r="675" spans="3:5" x14ac:dyDescent="0.25">
      <c r="C675">
        <v>-2.5</v>
      </c>
      <c r="D675">
        <v>0.1</v>
      </c>
      <c r="E675" s="49">
        <v>0.14343892454227003</v>
      </c>
    </row>
    <row r="676" spans="3:5" x14ac:dyDescent="0.25">
      <c r="C676">
        <v>-2.6</v>
      </c>
      <c r="D676">
        <v>0.1</v>
      </c>
      <c r="E676" s="49">
        <v>0.16094396142618395</v>
      </c>
    </row>
    <row r="677" spans="3:5" x14ac:dyDescent="0.25">
      <c r="C677">
        <v>-2.7</v>
      </c>
      <c r="D677">
        <v>0.1</v>
      </c>
      <c r="E677" s="49">
        <v>0.16721265598923596</v>
      </c>
    </row>
    <row r="678" spans="3:5" x14ac:dyDescent="0.25">
      <c r="C678">
        <v>-2.8</v>
      </c>
      <c r="D678">
        <v>0.1</v>
      </c>
      <c r="E678" s="49">
        <v>0.18979686247781002</v>
      </c>
    </row>
    <row r="679" spans="3:5" x14ac:dyDescent="0.25">
      <c r="C679">
        <v>-2.9</v>
      </c>
      <c r="D679">
        <v>0.1</v>
      </c>
      <c r="E679" s="49">
        <v>0.18257520206753197</v>
      </c>
    </row>
    <row r="680" spans="3:5" x14ac:dyDescent="0.25">
      <c r="C680">
        <v>-3</v>
      </c>
      <c r="D680">
        <v>0.1</v>
      </c>
      <c r="E680" s="49">
        <v>0.21281735868208795</v>
      </c>
    </row>
    <row r="681" spans="3:5" x14ac:dyDescent="0.25">
      <c r="C681">
        <v>-3.1</v>
      </c>
      <c r="D681">
        <v>0.1</v>
      </c>
      <c r="E681" s="49">
        <v>0.21818221869974497</v>
      </c>
    </row>
    <row r="682" spans="3:5" x14ac:dyDescent="0.25">
      <c r="C682">
        <v>-3.2</v>
      </c>
      <c r="D682">
        <v>0.1</v>
      </c>
      <c r="E682" s="49">
        <v>0.24283615041145501</v>
      </c>
    </row>
    <row r="683" spans="3:5" x14ac:dyDescent="0.25">
      <c r="C683">
        <v>-3.3</v>
      </c>
      <c r="D683">
        <v>0.1</v>
      </c>
      <c r="E683" s="49">
        <v>0.21819915299052595</v>
      </c>
    </row>
    <row r="684" spans="3:5" x14ac:dyDescent="0.25">
      <c r="C684">
        <v>-3.4</v>
      </c>
      <c r="D684">
        <v>0.1</v>
      </c>
      <c r="E684" s="49">
        <v>0.32555563844933699</v>
      </c>
    </row>
    <row r="685" spans="3:5" x14ac:dyDescent="0.25">
      <c r="C685">
        <v>-3.5</v>
      </c>
      <c r="D685">
        <v>0.1</v>
      </c>
      <c r="E685" s="49">
        <v>0.34937944649726005</v>
      </c>
    </row>
    <row r="686" spans="3:5" x14ac:dyDescent="0.25">
      <c r="C686">
        <v>-3.6</v>
      </c>
      <c r="D686">
        <v>0.1</v>
      </c>
      <c r="E686" s="49">
        <v>0.27561832177606904</v>
      </c>
    </row>
    <row r="687" spans="3:5" x14ac:dyDescent="0.25">
      <c r="C687">
        <v>-3.7</v>
      </c>
      <c r="D687">
        <v>0.1</v>
      </c>
      <c r="E687" s="49">
        <v>0.140271323270725</v>
      </c>
    </row>
    <row r="688" spans="3:5" x14ac:dyDescent="0.25">
      <c r="C688">
        <v>0</v>
      </c>
      <c r="D688">
        <v>0.2</v>
      </c>
      <c r="E688" s="49">
        <v>0.45123140727201805</v>
      </c>
    </row>
    <row r="689" spans="3:5" x14ac:dyDescent="0.25">
      <c r="C689">
        <v>-0.1</v>
      </c>
      <c r="D689">
        <v>0.2</v>
      </c>
      <c r="E689" s="49">
        <v>0.49829471095610101</v>
      </c>
    </row>
    <row r="690" spans="3:5" x14ac:dyDescent="0.25">
      <c r="C690">
        <v>-0.2</v>
      </c>
      <c r="D690">
        <v>0.2</v>
      </c>
      <c r="E690" s="49">
        <v>0.51963400074994004</v>
      </c>
    </row>
    <row r="691" spans="3:5" x14ac:dyDescent="0.25">
      <c r="C691">
        <v>-0.3</v>
      </c>
      <c r="D691">
        <v>0.2</v>
      </c>
      <c r="E691" s="49">
        <v>0.532184401184703</v>
      </c>
    </row>
    <row r="692" spans="3:5" x14ac:dyDescent="0.25">
      <c r="C692">
        <v>-0.4</v>
      </c>
      <c r="D692">
        <v>0.2</v>
      </c>
      <c r="E692" s="49">
        <v>0.47282570718845895</v>
      </c>
    </row>
    <row r="693" spans="3:5" x14ac:dyDescent="0.25">
      <c r="C693">
        <v>-0.5</v>
      </c>
      <c r="D693">
        <v>0.2</v>
      </c>
      <c r="E693" s="49">
        <v>0.48182424987481298</v>
      </c>
    </row>
    <row r="694" spans="3:5" x14ac:dyDescent="0.25">
      <c r="C694">
        <v>-0.6</v>
      </c>
      <c r="D694">
        <v>0.2</v>
      </c>
      <c r="E694" s="49">
        <v>0.47271065019931802</v>
      </c>
    </row>
    <row r="695" spans="3:5" x14ac:dyDescent="0.25">
      <c r="C695">
        <v>-0.7</v>
      </c>
      <c r="D695">
        <v>0.2</v>
      </c>
      <c r="E695" s="49">
        <v>0.47084714311277798</v>
      </c>
    </row>
    <row r="696" spans="3:5" x14ac:dyDescent="0.25">
      <c r="C696">
        <v>-0.8</v>
      </c>
      <c r="D696">
        <v>0.2</v>
      </c>
      <c r="E696" s="49">
        <v>0.53429380792150005</v>
      </c>
    </row>
    <row r="697" spans="3:5" x14ac:dyDescent="0.25">
      <c r="C697">
        <v>-0.9</v>
      </c>
      <c r="D697">
        <v>0.2</v>
      </c>
      <c r="E697" s="49">
        <v>0.57581051366820701</v>
      </c>
    </row>
    <row r="698" spans="3:5" x14ac:dyDescent="0.25">
      <c r="C698">
        <v>-1</v>
      </c>
      <c r="D698">
        <v>0.2</v>
      </c>
      <c r="E698" s="49">
        <v>0.54347826270795707</v>
      </c>
    </row>
    <row r="699" spans="3:5" x14ac:dyDescent="0.25">
      <c r="C699">
        <v>-1.1000000000000001</v>
      </c>
      <c r="D699">
        <v>0.2</v>
      </c>
      <c r="E699" s="49">
        <v>0.55097081389377001</v>
      </c>
    </row>
    <row r="700" spans="3:5" x14ac:dyDescent="0.25">
      <c r="C700">
        <v>-1.2</v>
      </c>
      <c r="D700">
        <v>0.2</v>
      </c>
      <c r="E700" s="49">
        <v>0.51870417438944205</v>
      </c>
    </row>
    <row r="701" spans="3:5" x14ac:dyDescent="0.25">
      <c r="C701">
        <v>-1.3</v>
      </c>
      <c r="D701">
        <v>0.2</v>
      </c>
      <c r="E701" s="49">
        <v>0.41128844386489904</v>
      </c>
    </row>
    <row r="702" spans="3:5" x14ac:dyDescent="0.25">
      <c r="C702">
        <v>-1.4</v>
      </c>
      <c r="D702">
        <v>0.2</v>
      </c>
      <c r="E702" s="49">
        <v>0.38739199321849105</v>
      </c>
    </row>
    <row r="703" spans="3:5" x14ac:dyDescent="0.25">
      <c r="C703">
        <v>-1.5</v>
      </c>
      <c r="D703">
        <v>0.2</v>
      </c>
      <c r="E703" s="49">
        <v>0.31668648867509697</v>
      </c>
    </row>
    <row r="704" spans="3:5" x14ac:dyDescent="0.25">
      <c r="C704">
        <v>-1.6</v>
      </c>
      <c r="D704">
        <v>0.2</v>
      </c>
      <c r="E704" s="49">
        <v>0.30315000263927705</v>
      </c>
    </row>
    <row r="705" spans="3:5" x14ac:dyDescent="0.25">
      <c r="C705">
        <v>-1.7</v>
      </c>
      <c r="D705">
        <v>0.2</v>
      </c>
      <c r="E705" s="49">
        <v>0.25964164179858595</v>
      </c>
    </row>
    <row r="706" spans="3:5" x14ac:dyDescent="0.25">
      <c r="C706">
        <v>-1.8</v>
      </c>
      <c r="D706">
        <v>0.2</v>
      </c>
      <c r="E706" s="49">
        <v>0.25535607156319196</v>
      </c>
    </row>
    <row r="707" spans="3:5" x14ac:dyDescent="0.25">
      <c r="C707">
        <v>-1.9</v>
      </c>
      <c r="D707">
        <v>0.2</v>
      </c>
      <c r="E707" s="49">
        <v>0.27091330479345399</v>
      </c>
    </row>
    <row r="708" spans="3:5" x14ac:dyDescent="0.25">
      <c r="C708">
        <v>-2</v>
      </c>
      <c r="D708">
        <v>0.2</v>
      </c>
      <c r="E708" s="49">
        <v>0.23600544016467495</v>
      </c>
    </row>
    <row r="709" spans="3:5" x14ac:dyDescent="0.25">
      <c r="C709">
        <v>-2.1</v>
      </c>
      <c r="D709">
        <v>0.2</v>
      </c>
      <c r="E709" s="49">
        <v>0.22905016903324205</v>
      </c>
    </row>
    <row r="710" spans="3:5" x14ac:dyDescent="0.25">
      <c r="C710">
        <v>-2.2000000000000002</v>
      </c>
      <c r="D710">
        <v>0.2</v>
      </c>
      <c r="E710" s="49">
        <v>0.23121868254452904</v>
      </c>
    </row>
    <row r="711" spans="3:5" x14ac:dyDescent="0.25">
      <c r="C711">
        <v>-2.2999999999999998</v>
      </c>
      <c r="D711">
        <v>0.2</v>
      </c>
      <c r="E711" s="49">
        <v>0.23571417163108199</v>
      </c>
    </row>
    <row r="712" spans="3:5" x14ac:dyDescent="0.25">
      <c r="C712">
        <v>-2.4</v>
      </c>
      <c r="D712">
        <v>0.2</v>
      </c>
      <c r="E712" s="49">
        <v>0.15429926611692002</v>
      </c>
    </row>
    <row r="713" spans="3:5" x14ac:dyDescent="0.25">
      <c r="C713">
        <v>-2.5</v>
      </c>
      <c r="D713">
        <v>0.2</v>
      </c>
      <c r="E713" s="49">
        <v>0.18631589844546204</v>
      </c>
    </row>
    <row r="714" spans="3:5" x14ac:dyDescent="0.25">
      <c r="C714">
        <v>-2.6</v>
      </c>
      <c r="D714">
        <v>0.2</v>
      </c>
      <c r="E714" s="49">
        <v>0.18731545856301002</v>
      </c>
    </row>
    <row r="715" spans="3:5" x14ac:dyDescent="0.25">
      <c r="C715">
        <v>-2.7</v>
      </c>
      <c r="D715">
        <v>0.2</v>
      </c>
      <c r="E715" s="49">
        <v>0.24905022794603104</v>
      </c>
    </row>
    <row r="716" spans="3:5" x14ac:dyDescent="0.25">
      <c r="C716">
        <v>-2.8</v>
      </c>
      <c r="D716">
        <v>0.2</v>
      </c>
      <c r="E716" s="49">
        <v>0.24667463487999597</v>
      </c>
    </row>
    <row r="717" spans="3:5" x14ac:dyDescent="0.25">
      <c r="C717">
        <v>-2.9</v>
      </c>
      <c r="D717">
        <v>0.2</v>
      </c>
      <c r="E717" s="49">
        <v>0.196945196839168</v>
      </c>
    </row>
    <row r="718" spans="3:5" x14ac:dyDescent="0.25">
      <c r="C718">
        <v>-3</v>
      </c>
      <c r="D718">
        <v>0.2</v>
      </c>
      <c r="E718" s="49">
        <v>0.15202983387847302</v>
      </c>
    </row>
    <row r="719" spans="3:5" x14ac:dyDescent="0.25">
      <c r="C719">
        <v>-3.1</v>
      </c>
      <c r="D719">
        <v>0.2</v>
      </c>
      <c r="E719" s="49">
        <v>0.29270538992006501</v>
      </c>
    </row>
    <row r="720" spans="3:5" x14ac:dyDescent="0.25">
      <c r="C720">
        <v>-3.2</v>
      </c>
      <c r="D720">
        <v>0.2</v>
      </c>
      <c r="E720" s="49">
        <v>0.20329694512678698</v>
      </c>
    </row>
    <row r="721" spans="3:5" x14ac:dyDescent="0.25">
      <c r="C721">
        <v>-3.3</v>
      </c>
      <c r="D721">
        <v>0.2</v>
      </c>
      <c r="E721" s="49">
        <v>0.16965602532622703</v>
      </c>
    </row>
    <row r="722" spans="3:5" x14ac:dyDescent="0.25">
      <c r="C722">
        <v>-3.4</v>
      </c>
      <c r="D722">
        <v>0.2</v>
      </c>
      <c r="E722" s="49">
        <v>0.19070475042220203</v>
      </c>
    </row>
    <row r="723" spans="3:5" x14ac:dyDescent="0.25">
      <c r="C723">
        <v>-3.5</v>
      </c>
      <c r="D723">
        <v>0.2</v>
      </c>
      <c r="E723" s="49">
        <v>0.23009913185131103</v>
      </c>
    </row>
    <row r="724" spans="3:5" x14ac:dyDescent="0.25">
      <c r="C724">
        <v>-3.6</v>
      </c>
      <c r="D724">
        <v>0.2</v>
      </c>
      <c r="E724" s="49">
        <v>0.24146449837498496</v>
      </c>
    </row>
    <row r="725" spans="3:5" x14ac:dyDescent="0.25">
      <c r="C725">
        <v>-3.7</v>
      </c>
      <c r="D725">
        <v>0.2</v>
      </c>
      <c r="E725" s="49">
        <v>0.22644798894030405</v>
      </c>
    </row>
    <row r="726" spans="3:5" x14ac:dyDescent="0.25">
      <c r="C726">
        <v>0</v>
      </c>
      <c r="D726">
        <v>0.3</v>
      </c>
      <c r="E726" s="49">
        <v>0.31974369190437801</v>
      </c>
    </row>
    <row r="727" spans="3:5" x14ac:dyDescent="0.25">
      <c r="C727">
        <v>-0.1</v>
      </c>
      <c r="D727">
        <v>0.3</v>
      </c>
      <c r="E727" s="49">
        <v>0.52416590347169101</v>
      </c>
    </row>
    <row r="728" spans="3:5" x14ac:dyDescent="0.25">
      <c r="C728">
        <v>-0.2</v>
      </c>
      <c r="D728">
        <v>0.3</v>
      </c>
      <c r="E728" s="49">
        <v>0.52152719838533701</v>
      </c>
    </row>
    <row r="729" spans="3:5" x14ac:dyDescent="0.25">
      <c r="C729">
        <v>-0.3</v>
      </c>
      <c r="D729">
        <v>0.3</v>
      </c>
      <c r="E729" s="49">
        <v>0.53060512863096099</v>
      </c>
    </row>
    <row r="730" spans="3:5" x14ac:dyDescent="0.25">
      <c r="C730">
        <v>-0.4</v>
      </c>
      <c r="D730">
        <v>0.3</v>
      </c>
      <c r="E730" s="49">
        <v>0.52137917033720305</v>
      </c>
    </row>
    <row r="731" spans="3:5" x14ac:dyDescent="0.25">
      <c r="C731">
        <v>-0.5</v>
      </c>
      <c r="D731">
        <v>0.3</v>
      </c>
      <c r="E731" s="49">
        <v>0.52699879518885706</v>
      </c>
    </row>
    <row r="732" spans="3:5" x14ac:dyDescent="0.25">
      <c r="C732">
        <v>-0.6</v>
      </c>
      <c r="D732">
        <v>0.3</v>
      </c>
      <c r="E732" s="49">
        <v>0.47730365471685998</v>
      </c>
    </row>
    <row r="733" spans="3:5" x14ac:dyDescent="0.25">
      <c r="C733">
        <v>-0.7</v>
      </c>
      <c r="D733">
        <v>0.3</v>
      </c>
      <c r="E733" s="49">
        <v>0.53637719175844401</v>
      </c>
    </row>
    <row r="734" spans="3:5" x14ac:dyDescent="0.25">
      <c r="C734">
        <v>-0.8</v>
      </c>
      <c r="D734">
        <v>0.3</v>
      </c>
      <c r="E734" s="49">
        <v>0.50583031181970206</v>
      </c>
    </row>
    <row r="735" spans="3:5" x14ac:dyDescent="0.25">
      <c r="C735">
        <v>-0.9</v>
      </c>
      <c r="D735">
        <v>0.3</v>
      </c>
      <c r="E735" s="49">
        <v>0.52257779831502305</v>
      </c>
    </row>
    <row r="736" spans="3:5" x14ac:dyDescent="0.25">
      <c r="C736">
        <v>-1</v>
      </c>
      <c r="D736">
        <v>0.3</v>
      </c>
      <c r="E736" s="49">
        <v>0.540084376492312</v>
      </c>
    </row>
    <row r="737" spans="3:5" x14ac:dyDescent="0.25">
      <c r="C737">
        <v>-1.1000000000000001</v>
      </c>
      <c r="D737">
        <v>0.3</v>
      </c>
      <c r="E737" s="49">
        <v>0.54517949529248</v>
      </c>
    </row>
    <row r="738" spans="3:5" x14ac:dyDescent="0.25">
      <c r="C738">
        <v>-1.2</v>
      </c>
      <c r="D738">
        <v>0.3</v>
      </c>
      <c r="E738" s="49">
        <v>0.49724425481175705</v>
      </c>
    </row>
    <row r="739" spans="3:5" x14ac:dyDescent="0.25">
      <c r="C739">
        <v>-1.3</v>
      </c>
      <c r="D739">
        <v>0.3</v>
      </c>
      <c r="E739" s="49">
        <v>0.42748978528965398</v>
      </c>
    </row>
    <row r="740" spans="3:5" x14ac:dyDescent="0.25">
      <c r="C740">
        <v>-1.4</v>
      </c>
      <c r="D740">
        <v>0.3</v>
      </c>
      <c r="E740" s="49">
        <v>0.41086227143819198</v>
      </c>
    </row>
    <row r="741" spans="3:5" x14ac:dyDescent="0.25">
      <c r="C741">
        <v>-1.5</v>
      </c>
      <c r="D741">
        <v>0.3</v>
      </c>
      <c r="E741" s="49">
        <v>0.36389412733296</v>
      </c>
    </row>
    <row r="742" spans="3:5" x14ac:dyDescent="0.25">
      <c r="C742">
        <v>-1.6</v>
      </c>
      <c r="D742">
        <v>0.3</v>
      </c>
      <c r="E742" s="49">
        <v>0.299324171764071</v>
      </c>
    </row>
    <row r="743" spans="3:5" x14ac:dyDescent="0.25">
      <c r="C743">
        <v>-1.7</v>
      </c>
      <c r="D743">
        <v>0.3</v>
      </c>
      <c r="E743" s="49">
        <v>0.32391649221719199</v>
      </c>
    </row>
    <row r="744" spans="3:5" x14ac:dyDescent="0.25">
      <c r="C744">
        <v>-1.8</v>
      </c>
      <c r="D744">
        <v>0.3</v>
      </c>
      <c r="E744" s="49">
        <v>0.26920108326856396</v>
      </c>
    </row>
    <row r="745" spans="3:5" x14ac:dyDescent="0.25">
      <c r="C745">
        <v>-1.9</v>
      </c>
      <c r="D745">
        <v>0.3</v>
      </c>
      <c r="E745" s="49">
        <v>0.22268277202007802</v>
      </c>
    </row>
    <row r="746" spans="3:5" x14ac:dyDescent="0.25">
      <c r="C746">
        <v>-2</v>
      </c>
      <c r="D746">
        <v>0.3</v>
      </c>
      <c r="E746" s="49">
        <v>0.22410267909903403</v>
      </c>
    </row>
    <row r="747" spans="3:5" x14ac:dyDescent="0.25">
      <c r="C747">
        <v>-2.1</v>
      </c>
      <c r="D747">
        <v>0.3</v>
      </c>
      <c r="E747" s="49">
        <v>0.21140715613468097</v>
      </c>
    </row>
    <row r="748" spans="3:5" x14ac:dyDescent="0.25">
      <c r="C748">
        <v>-2.2000000000000002</v>
      </c>
      <c r="D748">
        <v>0.3</v>
      </c>
      <c r="E748" s="49">
        <v>0.29989591895854195</v>
      </c>
    </row>
    <row r="749" spans="3:5" x14ac:dyDescent="0.25">
      <c r="C749">
        <v>-2.2999999999999998</v>
      </c>
      <c r="D749">
        <v>0.3</v>
      </c>
      <c r="E749" s="49">
        <v>0.21605737574142203</v>
      </c>
    </row>
    <row r="750" spans="3:5" x14ac:dyDescent="0.25">
      <c r="C750">
        <v>-2.4</v>
      </c>
      <c r="D750">
        <v>0.3</v>
      </c>
      <c r="E750" s="49">
        <v>0.21797944069192499</v>
      </c>
    </row>
    <row r="751" spans="3:5" x14ac:dyDescent="0.25">
      <c r="C751">
        <v>-2.5</v>
      </c>
      <c r="D751">
        <v>0.3</v>
      </c>
      <c r="E751" s="49">
        <v>0.181753376045796</v>
      </c>
    </row>
    <row r="752" spans="3:5" x14ac:dyDescent="0.25">
      <c r="C752">
        <v>-2.6</v>
      </c>
      <c r="D752">
        <v>0.3</v>
      </c>
      <c r="E752" s="49">
        <v>0.14602413655746604</v>
      </c>
    </row>
    <row r="753" spans="3:5" x14ac:dyDescent="0.25">
      <c r="C753">
        <v>-2.7</v>
      </c>
      <c r="D753">
        <v>0.3</v>
      </c>
      <c r="E753" s="49">
        <v>0.22094409467804799</v>
      </c>
    </row>
    <row r="754" spans="3:5" x14ac:dyDescent="0.25">
      <c r="C754">
        <v>-2.8</v>
      </c>
      <c r="D754">
        <v>0.3</v>
      </c>
      <c r="E754" s="49">
        <v>0.284259440981666</v>
      </c>
    </row>
    <row r="755" spans="3:5" x14ac:dyDescent="0.25">
      <c r="C755">
        <v>-2.9</v>
      </c>
      <c r="D755">
        <v>0.3</v>
      </c>
      <c r="E755" s="49">
        <v>0.14671185152351895</v>
      </c>
    </row>
    <row r="756" spans="3:5" x14ac:dyDescent="0.25">
      <c r="C756">
        <v>-3</v>
      </c>
      <c r="D756">
        <v>0.3</v>
      </c>
      <c r="E756" s="49">
        <v>0.18098030394784204</v>
      </c>
    </row>
    <row r="757" spans="3:5" x14ac:dyDescent="0.25">
      <c r="C757">
        <v>-3.1</v>
      </c>
      <c r="D757">
        <v>0.3</v>
      </c>
      <c r="E757" s="49">
        <v>0.26117416640839497</v>
      </c>
    </row>
    <row r="758" spans="3:5" x14ac:dyDescent="0.25">
      <c r="C758">
        <v>-3.2</v>
      </c>
      <c r="D758">
        <v>0.3</v>
      </c>
      <c r="E758" s="49">
        <v>0.23496953730869297</v>
      </c>
    </row>
    <row r="759" spans="3:5" x14ac:dyDescent="0.25">
      <c r="C759">
        <v>-3.3</v>
      </c>
      <c r="D759">
        <v>0.3</v>
      </c>
      <c r="E759" s="49">
        <v>0.25198718310373303</v>
      </c>
    </row>
    <row r="760" spans="3:5" x14ac:dyDescent="0.25">
      <c r="C760">
        <v>-3.4</v>
      </c>
      <c r="D760">
        <v>0.3</v>
      </c>
      <c r="E760" s="49">
        <v>0.20006096838113197</v>
      </c>
    </row>
    <row r="761" spans="3:5" x14ac:dyDescent="0.25">
      <c r="C761">
        <v>-3.5</v>
      </c>
      <c r="D761">
        <v>0.3</v>
      </c>
      <c r="E761" s="49">
        <v>0.17928668550185201</v>
      </c>
    </row>
    <row r="762" spans="3:5" x14ac:dyDescent="0.25">
      <c r="C762">
        <v>-3.6</v>
      </c>
      <c r="D762">
        <v>0.3</v>
      </c>
      <c r="E762" s="49">
        <v>0.20340115383653601</v>
      </c>
    </row>
    <row r="763" spans="3:5" x14ac:dyDescent="0.25">
      <c r="C763">
        <v>-3.7</v>
      </c>
      <c r="D763">
        <v>0.3</v>
      </c>
      <c r="E763" s="49">
        <v>0.17680804162104302</v>
      </c>
    </row>
    <row r="764" spans="3:5" x14ac:dyDescent="0.25">
      <c r="C764">
        <v>0</v>
      </c>
      <c r="D764">
        <v>0.4</v>
      </c>
      <c r="E764" s="49">
        <v>0.30073632828334496</v>
      </c>
    </row>
    <row r="765" spans="3:5" x14ac:dyDescent="0.25">
      <c r="C765">
        <v>-0.1</v>
      </c>
      <c r="D765">
        <v>0.4</v>
      </c>
      <c r="E765" s="49">
        <v>0.41822347289528505</v>
      </c>
    </row>
    <row r="766" spans="3:5" x14ac:dyDescent="0.25">
      <c r="C766">
        <v>-0.2</v>
      </c>
      <c r="D766">
        <v>0.4</v>
      </c>
      <c r="E766" s="49">
        <v>0.48316703461529098</v>
      </c>
    </row>
    <row r="767" spans="3:5" x14ac:dyDescent="0.25">
      <c r="C767">
        <v>-0.3</v>
      </c>
      <c r="D767">
        <v>0.4</v>
      </c>
      <c r="E767" s="49">
        <v>0.49809256874861496</v>
      </c>
    </row>
    <row r="768" spans="3:5" x14ac:dyDescent="0.25">
      <c r="C768">
        <v>-0.4</v>
      </c>
      <c r="D768">
        <v>0.4</v>
      </c>
      <c r="E768" s="49">
        <v>0.58692912171030798</v>
      </c>
    </row>
    <row r="769" spans="3:5" x14ac:dyDescent="0.25">
      <c r="C769">
        <v>-0.5</v>
      </c>
      <c r="D769">
        <v>0.4</v>
      </c>
      <c r="E769" s="49">
        <v>0.57799565520014906</v>
      </c>
    </row>
    <row r="770" spans="3:5" x14ac:dyDescent="0.25">
      <c r="C770">
        <v>-0.6</v>
      </c>
      <c r="D770">
        <v>0.4</v>
      </c>
      <c r="E770" s="49">
        <v>0.54990725327633094</v>
      </c>
    </row>
    <row r="771" spans="3:5" x14ac:dyDescent="0.25">
      <c r="C771">
        <v>-0.7</v>
      </c>
      <c r="D771">
        <v>0.4</v>
      </c>
      <c r="E771" s="49">
        <v>0.52458987097158993</v>
      </c>
    </row>
    <row r="772" spans="3:5" x14ac:dyDescent="0.25">
      <c r="C772">
        <v>-0.8</v>
      </c>
      <c r="D772">
        <v>0.4</v>
      </c>
      <c r="E772" s="49">
        <v>0.49699811267256699</v>
      </c>
    </row>
    <row r="773" spans="3:5" x14ac:dyDescent="0.25">
      <c r="C773">
        <v>-0.9</v>
      </c>
      <c r="D773">
        <v>0.4</v>
      </c>
      <c r="E773" s="49">
        <v>0.53774269080547898</v>
      </c>
    </row>
    <row r="774" spans="3:5" x14ac:dyDescent="0.25">
      <c r="C774">
        <v>-1</v>
      </c>
      <c r="D774">
        <v>0.4</v>
      </c>
      <c r="E774" s="49">
        <v>0.52305488501378505</v>
      </c>
    </row>
    <row r="775" spans="3:5" x14ac:dyDescent="0.25">
      <c r="C775">
        <v>-1.1000000000000001</v>
      </c>
      <c r="D775">
        <v>0.4</v>
      </c>
      <c r="E775" s="49">
        <v>0.57700052403639002</v>
      </c>
    </row>
    <row r="776" spans="3:5" x14ac:dyDescent="0.25">
      <c r="C776">
        <v>-1.2</v>
      </c>
      <c r="D776">
        <v>0.4</v>
      </c>
      <c r="E776" s="49">
        <v>0.50109371358092403</v>
      </c>
    </row>
    <row r="777" spans="3:5" x14ac:dyDescent="0.25">
      <c r="C777">
        <v>-1.3</v>
      </c>
      <c r="D777">
        <v>0.4</v>
      </c>
      <c r="E777" s="49">
        <v>0.35347835355524304</v>
      </c>
    </row>
    <row r="778" spans="3:5" x14ac:dyDescent="0.25">
      <c r="C778">
        <v>-1.4</v>
      </c>
      <c r="D778">
        <v>0.4</v>
      </c>
      <c r="E778" s="49">
        <v>0.33065247231111805</v>
      </c>
    </row>
    <row r="779" spans="3:5" x14ac:dyDescent="0.25">
      <c r="C779">
        <v>-1.5</v>
      </c>
      <c r="D779">
        <v>0.4</v>
      </c>
      <c r="E779" s="49">
        <v>0.31768987423199102</v>
      </c>
    </row>
    <row r="780" spans="3:5" x14ac:dyDescent="0.25">
      <c r="C780">
        <v>-1.6</v>
      </c>
      <c r="D780">
        <v>0.4</v>
      </c>
      <c r="E780" s="49">
        <v>0.279669815486147</v>
      </c>
    </row>
    <row r="781" spans="3:5" x14ac:dyDescent="0.25">
      <c r="C781">
        <v>-1.7</v>
      </c>
      <c r="D781">
        <v>0.4</v>
      </c>
      <c r="E781" s="49">
        <v>0.20234319822675495</v>
      </c>
    </row>
    <row r="782" spans="3:5" x14ac:dyDescent="0.25">
      <c r="C782">
        <v>-1.8</v>
      </c>
      <c r="D782">
        <v>0.4</v>
      </c>
      <c r="E782" s="49">
        <v>0.23910083503198798</v>
      </c>
    </row>
    <row r="783" spans="3:5" x14ac:dyDescent="0.25">
      <c r="C783">
        <v>-1.9</v>
      </c>
      <c r="D783">
        <v>0.4</v>
      </c>
      <c r="E783" s="49">
        <v>0.23438924827905006</v>
      </c>
    </row>
    <row r="784" spans="3:5" x14ac:dyDescent="0.25">
      <c r="C784">
        <v>-2</v>
      </c>
      <c r="D784">
        <v>0.4</v>
      </c>
      <c r="E784" s="49">
        <v>0.20141998160657104</v>
      </c>
    </row>
    <row r="785" spans="3:5" x14ac:dyDescent="0.25">
      <c r="C785">
        <v>-2.1</v>
      </c>
      <c r="D785">
        <v>0.4</v>
      </c>
      <c r="E785" s="49">
        <v>0.20773876456725704</v>
      </c>
    </row>
    <row r="786" spans="3:5" x14ac:dyDescent="0.25">
      <c r="C786">
        <v>-2.2000000000000002</v>
      </c>
      <c r="D786">
        <v>0.4</v>
      </c>
      <c r="E786" s="49">
        <v>0.14499128715992904</v>
      </c>
    </row>
    <row r="787" spans="3:5" x14ac:dyDescent="0.25">
      <c r="C787">
        <v>-2.2999999999999998</v>
      </c>
      <c r="D787">
        <v>0.4</v>
      </c>
      <c r="E787" s="49">
        <v>0.168564252731632</v>
      </c>
    </row>
    <row r="788" spans="3:5" x14ac:dyDescent="0.25">
      <c r="C788">
        <v>-2.4</v>
      </c>
      <c r="D788">
        <v>0.4</v>
      </c>
      <c r="E788" s="49">
        <v>0.15320352912599</v>
      </c>
    </row>
    <row r="789" spans="3:5" x14ac:dyDescent="0.25">
      <c r="C789">
        <v>-2.5</v>
      </c>
      <c r="D789">
        <v>0.4</v>
      </c>
      <c r="E789" s="49">
        <v>0.16465902740924399</v>
      </c>
    </row>
    <row r="790" spans="3:5" x14ac:dyDescent="0.25">
      <c r="C790">
        <v>-2.6</v>
      </c>
      <c r="D790">
        <v>0.4</v>
      </c>
      <c r="E790" s="49">
        <v>0.19905116458019501</v>
      </c>
    </row>
    <row r="791" spans="3:5" x14ac:dyDescent="0.25">
      <c r="C791">
        <v>-2.7</v>
      </c>
      <c r="D791">
        <v>0.4</v>
      </c>
      <c r="E791" s="49">
        <v>0.21080919704006496</v>
      </c>
    </row>
    <row r="792" spans="3:5" x14ac:dyDescent="0.25">
      <c r="C792">
        <v>-2.8</v>
      </c>
      <c r="D792">
        <v>0.4</v>
      </c>
      <c r="E792" s="49">
        <v>0.14240555769469199</v>
      </c>
    </row>
    <row r="793" spans="3:5" x14ac:dyDescent="0.25">
      <c r="C793">
        <v>-2.9</v>
      </c>
      <c r="D793">
        <v>0.4</v>
      </c>
      <c r="E793" s="49">
        <v>9.7145077238454003E-2</v>
      </c>
    </row>
    <row r="794" spans="3:5" x14ac:dyDescent="0.25">
      <c r="C794">
        <v>-3</v>
      </c>
      <c r="D794">
        <v>0.4</v>
      </c>
      <c r="E794" s="49">
        <v>0.20929756225714502</v>
      </c>
    </row>
    <row r="795" spans="3:5" x14ac:dyDescent="0.25">
      <c r="C795">
        <v>-3.1</v>
      </c>
      <c r="D795">
        <v>0.4</v>
      </c>
      <c r="E795" s="49">
        <v>0.19664385527432404</v>
      </c>
    </row>
    <row r="796" spans="3:5" x14ac:dyDescent="0.25">
      <c r="C796">
        <v>-3.2</v>
      </c>
      <c r="D796">
        <v>0.4</v>
      </c>
      <c r="E796" s="49">
        <v>0.17175310528399901</v>
      </c>
    </row>
    <row r="797" spans="3:5" x14ac:dyDescent="0.25">
      <c r="C797">
        <v>-3.3</v>
      </c>
      <c r="D797">
        <v>0.4</v>
      </c>
      <c r="E797" s="49">
        <v>0.16649920735122503</v>
      </c>
    </row>
    <row r="798" spans="3:5" x14ac:dyDescent="0.25">
      <c r="C798">
        <v>-3.4</v>
      </c>
      <c r="D798">
        <v>0.4</v>
      </c>
      <c r="E798" s="49">
        <v>0.12421454195307502</v>
      </c>
    </row>
    <row r="799" spans="3:5" x14ac:dyDescent="0.25">
      <c r="C799">
        <v>-3.5</v>
      </c>
      <c r="D799">
        <v>0.4</v>
      </c>
      <c r="E799" s="49">
        <v>0.15994683596410297</v>
      </c>
    </row>
    <row r="800" spans="3:5" x14ac:dyDescent="0.25">
      <c r="C800">
        <v>-3.6</v>
      </c>
      <c r="D800">
        <v>0.4</v>
      </c>
      <c r="E800" s="49">
        <v>0.25405660498123706</v>
      </c>
    </row>
    <row r="801" spans="3:5" x14ac:dyDescent="0.25">
      <c r="C801">
        <v>-3.7</v>
      </c>
      <c r="D801">
        <v>0.4</v>
      </c>
      <c r="E801" s="49">
        <v>0.28885311960117399</v>
      </c>
    </row>
    <row r="802" spans="3:5" x14ac:dyDescent="0.25">
      <c r="C802">
        <v>-3.8</v>
      </c>
      <c r="D802">
        <v>0.4</v>
      </c>
      <c r="E802" s="49">
        <v>0.30803621686131</v>
      </c>
    </row>
    <row r="803" spans="3:5" x14ac:dyDescent="0.25">
      <c r="C803">
        <v>0</v>
      </c>
      <c r="D803">
        <v>0.5</v>
      </c>
      <c r="E803" s="49">
        <v>0.31264973182907696</v>
      </c>
    </row>
    <row r="804" spans="3:5" x14ac:dyDescent="0.25">
      <c r="C804">
        <v>-0.1</v>
      </c>
      <c r="D804">
        <v>0.5</v>
      </c>
      <c r="E804" s="49">
        <v>0.38053763924770101</v>
      </c>
    </row>
    <row r="805" spans="3:5" x14ac:dyDescent="0.25">
      <c r="C805">
        <v>-0.2</v>
      </c>
      <c r="D805">
        <v>0.5</v>
      </c>
      <c r="E805" s="49">
        <v>0.58182429428998006</v>
      </c>
    </row>
    <row r="806" spans="3:5" x14ac:dyDescent="0.25">
      <c r="C806">
        <v>-0.3</v>
      </c>
      <c r="D806">
        <v>0.5</v>
      </c>
      <c r="E806" s="49">
        <v>0.55090643950137008</v>
      </c>
    </row>
    <row r="807" spans="3:5" x14ac:dyDescent="0.25">
      <c r="C807">
        <v>-0.4</v>
      </c>
      <c r="D807">
        <v>0.5</v>
      </c>
      <c r="E807" s="49">
        <v>0.56349967382498001</v>
      </c>
    </row>
    <row r="808" spans="3:5" x14ac:dyDescent="0.25">
      <c r="C808">
        <v>-0.5</v>
      </c>
      <c r="D808">
        <v>0.5</v>
      </c>
      <c r="E808" s="49">
        <v>0.61059453537464692</v>
      </c>
    </row>
    <row r="809" spans="3:5" x14ac:dyDescent="0.25">
      <c r="C809">
        <v>-0.6</v>
      </c>
      <c r="D809">
        <v>0.5</v>
      </c>
      <c r="E809" s="49">
        <v>0.52433302179951302</v>
      </c>
    </row>
    <row r="810" spans="3:5" x14ac:dyDescent="0.25">
      <c r="C810">
        <v>-0.7</v>
      </c>
      <c r="D810">
        <v>0.5</v>
      </c>
      <c r="E810" s="49">
        <v>0.52287019440156002</v>
      </c>
    </row>
    <row r="811" spans="3:5" x14ac:dyDescent="0.25">
      <c r="C811">
        <v>-0.8</v>
      </c>
      <c r="D811">
        <v>0.5</v>
      </c>
      <c r="E811" s="49">
        <v>0.56596991499070493</v>
      </c>
    </row>
    <row r="812" spans="3:5" x14ac:dyDescent="0.25">
      <c r="C812">
        <v>-0.9</v>
      </c>
      <c r="D812">
        <v>0.5</v>
      </c>
      <c r="E812" s="49">
        <v>0.56924563490209701</v>
      </c>
    </row>
    <row r="813" spans="3:5" x14ac:dyDescent="0.25">
      <c r="C813">
        <v>-1</v>
      </c>
      <c r="D813">
        <v>0.5</v>
      </c>
      <c r="E813" s="49">
        <v>0.57136135229205998</v>
      </c>
    </row>
    <row r="814" spans="3:5" x14ac:dyDescent="0.25">
      <c r="C814">
        <v>-1.1000000000000001</v>
      </c>
      <c r="D814">
        <v>0.5</v>
      </c>
      <c r="E814" s="49">
        <v>0.59564378475153101</v>
      </c>
    </row>
    <row r="815" spans="3:5" x14ac:dyDescent="0.25">
      <c r="C815">
        <v>-1.2</v>
      </c>
      <c r="D815">
        <v>0.5</v>
      </c>
      <c r="E815" s="49">
        <v>0.50425585118860194</v>
      </c>
    </row>
    <row r="816" spans="3:5" x14ac:dyDescent="0.25">
      <c r="C816">
        <v>-1.3</v>
      </c>
      <c r="D816">
        <v>0.5</v>
      </c>
      <c r="E816" s="49">
        <v>0.34957165445841598</v>
      </c>
    </row>
    <row r="817" spans="3:5" x14ac:dyDescent="0.25">
      <c r="C817">
        <v>-1.4</v>
      </c>
      <c r="D817">
        <v>0.5</v>
      </c>
      <c r="E817" s="49">
        <v>0.32128973295312901</v>
      </c>
    </row>
    <row r="818" spans="3:5" x14ac:dyDescent="0.25">
      <c r="C818">
        <v>-1.5</v>
      </c>
      <c r="D818">
        <v>0.5</v>
      </c>
      <c r="E818" s="49">
        <v>0.26419746571994995</v>
      </c>
    </row>
    <row r="819" spans="3:5" x14ac:dyDescent="0.25">
      <c r="C819">
        <v>-1.6</v>
      </c>
      <c r="D819">
        <v>0.5</v>
      </c>
      <c r="E819" s="49">
        <v>0.27200794836400499</v>
      </c>
    </row>
    <row r="820" spans="3:5" x14ac:dyDescent="0.25">
      <c r="C820">
        <v>-1.7</v>
      </c>
      <c r="D820">
        <v>0.5</v>
      </c>
      <c r="E820" s="49">
        <v>0.173710711393255</v>
      </c>
    </row>
    <row r="821" spans="3:5" x14ac:dyDescent="0.25">
      <c r="C821">
        <v>-1.8</v>
      </c>
      <c r="D821">
        <v>0.5</v>
      </c>
      <c r="E821" s="49">
        <v>0.20994160760472402</v>
      </c>
    </row>
    <row r="822" spans="3:5" x14ac:dyDescent="0.25">
      <c r="C822">
        <v>-1.9</v>
      </c>
      <c r="D822">
        <v>0.5</v>
      </c>
      <c r="E822" s="49">
        <v>0.19110286491374195</v>
      </c>
    </row>
    <row r="823" spans="3:5" x14ac:dyDescent="0.25">
      <c r="C823">
        <v>-2</v>
      </c>
      <c r="D823">
        <v>0.5</v>
      </c>
      <c r="E823" s="49">
        <v>0.160432202947278</v>
      </c>
    </row>
    <row r="824" spans="3:5" x14ac:dyDescent="0.25">
      <c r="C824">
        <v>-2.1</v>
      </c>
      <c r="D824">
        <v>0.5</v>
      </c>
      <c r="E824" s="49">
        <v>0.12117820171889304</v>
      </c>
    </row>
    <row r="825" spans="3:5" x14ac:dyDescent="0.25">
      <c r="C825">
        <v>-2.2000000000000002</v>
      </c>
      <c r="D825">
        <v>0.5</v>
      </c>
      <c r="E825" s="49">
        <v>9.1152977903424026E-2</v>
      </c>
    </row>
    <row r="826" spans="3:5" x14ac:dyDescent="0.25">
      <c r="C826">
        <v>-2.2999999999999998</v>
      </c>
      <c r="D826">
        <v>0.5</v>
      </c>
      <c r="E826" s="49">
        <v>0.11494237719556</v>
      </c>
    </row>
    <row r="827" spans="3:5" x14ac:dyDescent="0.25">
      <c r="C827">
        <v>-2.4</v>
      </c>
      <c r="D827">
        <v>0.5</v>
      </c>
      <c r="E827" s="49">
        <v>9.1632858109792048E-2</v>
      </c>
    </row>
    <row r="828" spans="3:5" x14ac:dyDescent="0.25">
      <c r="C828">
        <v>-2.5</v>
      </c>
      <c r="D828">
        <v>0.5</v>
      </c>
      <c r="E828" s="49">
        <v>8.7174667158419039E-2</v>
      </c>
    </row>
    <row r="829" spans="3:5" x14ac:dyDescent="0.25">
      <c r="C829">
        <v>-2.6</v>
      </c>
      <c r="D829">
        <v>0.5</v>
      </c>
      <c r="E829" s="49">
        <v>9.1470967631568034E-2</v>
      </c>
    </row>
    <row r="830" spans="3:5" x14ac:dyDescent="0.25">
      <c r="C830">
        <v>-2.7</v>
      </c>
      <c r="D830">
        <v>0.5</v>
      </c>
      <c r="E830" s="49">
        <v>0.11519568990019502</v>
      </c>
    </row>
    <row r="831" spans="3:5" x14ac:dyDescent="0.25">
      <c r="C831">
        <v>-2.8</v>
      </c>
      <c r="D831">
        <v>0.5</v>
      </c>
      <c r="E831" s="49">
        <v>0.13195209289140297</v>
      </c>
    </row>
    <row r="832" spans="3:5" x14ac:dyDescent="0.25">
      <c r="C832">
        <v>-2.9</v>
      </c>
      <c r="D832">
        <v>0.5</v>
      </c>
      <c r="E832" s="49">
        <v>0.15893520885569401</v>
      </c>
    </row>
    <row r="833" spans="3:5" x14ac:dyDescent="0.25">
      <c r="C833">
        <v>-3</v>
      </c>
      <c r="D833">
        <v>0.5</v>
      </c>
      <c r="E833" s="49">
        <v>0.16725605351468198</v>
      </c>
    </row>
    <row r="834" spans="3:5" x14ac:dyDescent="0.25">
      <c r="C834">
        <v>-3.1</v>
      </c>
      <c r="D834">
        <v>0.5</v>
      </c>
      <c r="E834" s="49">
        <v>0.23205311511371995</v>
      </c>
    </row>
    <row r="835" spans="3:5" x14ac:dyDescent="0.25">
      <c r="C835">
        <v>-3.2</v>
      </c>
      <c r="D835">
        <v>0.5</v>
      </c>
      <c r="E835" s="49">
        <v>0.24310222996713204</v>
      </c>
    </row>
    <row r="836" spans="3:5" x14ac:dyDescent="0.25">
      <c r="C836">
        <v>-3.3</v>
      </c>
      <c r="D836">
        <v>0.5</v>
      </c>
      <c r="E836" s="49">
        <v>0.19311413618519402</v>
      </c>
    </row>
    <row r="837" spans="3:5" x14ac:dyDescent="0.25">
      <c r="C837">
        <v>-3.4</v>
      </c>
      <c r="D837">
        <v>0.5</v>
      </c>
      <c r="E837" s="49">
        <v>0.196759385289897</v>
      </c>
    </row>
    <row r="838" spans="3:5" x14ac:dyDescent="0.25">
      <c r="C838">
        <v>-3.5</v>
      </c>
      <c r="D838">
        <v>0.5</v>
      </c>
      <c r="E838" s="49">
        <v>0.22715459184947595</v>
      </c>
    </row>
    <row r="839" spans="3:5" x14ac:dyDescent="0.25">
      <c r="C839">
        <v>-3.6</v>
      </c>
      <c r="D839">
        <v>0.5</v>
      </c>
      <c r="E839" s="49">
        <v>0.28646078121926799</v>
      </c>
    </row>
    <row r="840" spans="3:5" x14ac:dyDescent="0.25">
      <c r="C840">
        <v>-3.7</v>
      </c>
      <c r="D840">
        <v>0.5</v>
      </c>
      <c r="E840" s="49">
        <v>0.46741147760179802</v>
      </c>
    </row>
    <row r="841" spans="3:5" x14ac:dyDescent="0.25">
      <c r="C841">
        <v>-0.1</v>
      </c>
      <c r="D841">
        <v>0.6</v>
      </c>
      <c r="E841" s="49">
        <v>0.26786537260160603</v>
      </c>
    </row>
    <row r="842" spans="3:5" x14ac:dyDescent="0.25">
      <c r="C842">
        <v>-0.2</v>
      </c>
      <c r="D842">
        <v>0.6</v>
      </c>
      <c r="E842" s="49">
        <v>0.44856313125728697</v>
      </c>
    </row>
    <row r="843" spans="3:5" x14ac:dyDescent="0.25">
      <c r="C843">
        <v>-0.3</v>
      </c>
      <c r="D843">
        <v>0.6</v>
      </c>
      <c r="E843" s="49">
        <v>0.51114922818780006</v>
      </c>
    </row>
    <row r="844" spans="3:5" x14ac:dyDescent="0.25">
      <c r="C844">
        <v>-0.4</v>
      </c>
      <c r="D844">
        <v>0.6</v>
      </c>
      <c r="E844" s="49">
        <v>0.51427880278363303</v>
      </c>
    </row>
    <row r="845" spans="3:5" x14ac:dyDescent="0.25">
      <c r="C845">
        <v>-0.5</v>
      </c>
      <c r="D845">
        <v>0.6</v>
      </c>
      <c r="E845" s="49">
        <v>0.55136835449410104</v>
      </c>
    </row>
    <row r="846" spans="3:5" x14ac:dyDescent="0.25">
      <c r="C846">
        <v>-0.6</v>
      </c>
      <c r="D846">
        <v>0.6</v>
      </c>
      <c r="E846" s="49">
        <v>0.60373824075628602</v>
      </c>
    </row>
    <row r="847" spans="3:5" x14ac:dyDescent="0.25">
      <c r="C847">
        <v>-0.7</v>
      </c>
      <c r="D847">
        <v>0.6</v>
      </c>
      <c r="E847" s="49">
        <v>0.56973902411863908</v>
      </c>
    </row>
    <row r="848" spans="3:5" x14ac:dyDescent="0.25">
      <c r="C848">
        <v>-0.8</v>
      </c>
      <c r="D848">
        <v>0.6</v>
      </c>
      <c r="E848" s="49">
        <v>0.57509783685586002</v>
      </c>
    </row>
    <row r="849" spans="3:5" x14ac:dyDescent="0.25">
      <c r="C849">
        <v>-0.9</v>
      </c>
      <c r="D849">
        <v>0.6</v>
      </c>
      <c r="E849" s="49">
        <v>0.53708402282602807</v>
      </c>
    </row>
    <row r="850" spans="3:5" x14ac:dyDescent="0.25">
      <c r="C850">
        <v>-1</v>
      </c>
      <c r="D850">
        <v>0.6</v>
      </c>
      <c r="E850" s="49">
        <v>0.54289828690640407</v>
      </c>
    </row>
    <row r="851" spans="3:5" x14ac:dyDescent="0.25">
      <c r="C851">
        <v>-1.1000000000000001</v>
      </c>
      <c r="D851">
        <v>0.6</v>
      </c>
      <c r="E851" s="49">
        <v>0.53021482293223998</v>
      </c>
    </row>
    <row r="852" spans="3:5" x14ac:dyDescent="0.25">
      <c r="C852">
        <v>-1.2</v>
      </c>
      <c r="D852">
        <v>0.6</v>
      </c>
      <c r="E852" s="49">
        <v>0.57822427001396104</v>
      </c>
    </row>
    <row r="853" spans="3:5" x14ac:dyDescent="0.25">
      <c r="C853">
        <v>-1.3</v>
      </c>
      <c r="D853">
        <v>0.6</v>
      </c>
      <c r="E853" s="49">
        <v>0.49197614126806499</v>
      </c>
    </row>
    <row r="854" spans="3:5" x14ac:dyDescent="0.25">
      <c r="C854">
        <v>-1.4</v>
      </c>
      <c r="D854">
        <v>0.6</v>
      </c>
      <c r="E854" s="49">
        <v>0.40905820506538804</v>
      </c>
    </row>
    <row r="855" spans="3:5" x14ac:dyDescent="0.25">
      <c r="C855">
        <v>-1.5</v>
      </c>
      <c r="D855">
        <v>0.6</v>
      </c>
      <c r="E855" s="49">
        <v>0.37114927622555705</v>
      </c>
    </row>
    <row r="856" spans="3:5" x14ac:dyDescent="0.25">
      <c r="C856">
        <v>-1.6</v>
      </c>
      <c r="D856">
        <v>0.6</v>
      </c>
      <c r="E856" s="49">
        <v>0.266786963932234</v>
      </c>
    </row>
    <row r="857" spans="3:5" x14ac:dyDescent="0.25">
      <c r="C857">
        <v>-1.7</v>
      </c>
      <c r="D857">
        <v>0.6</v>
      </c>
      <c r="E857" s="49">
        <v>0.186813550827862</v>
      </c>
    </row>
    <row r="858" spans="3:5" x14ac:dyDescent="0.25">
      <c r="C858">
        <v>-1.8</v>
      </c>
      <c r="D858">
        <v>0.6</v>
      </c>
      <c r="E858" s="49">
        <v>0.189216785475811</v>
      </c>
    </row>
    <row r="859" spans="3:5" x14ac:dyDescent="0.25">
      <c r="C859">
        <v>-1.9</v>
      </c>
      <c r="D859">
        <v>0.6</v>
      </c>
      <c r="E859" s="49">
        <v>0.15992151889293205</v>
      </c>
    </row>
    <row r="860" spans="3:5" x14ac:dyDescent="0.25">
      <c r="C860">
        <v>-2</v>
      </c>
      <c r="D860">
        <v>0.6</v>
      </c>
      <c r="E860" s="49">
        <v>0.11654961496188698</v>
      </c>
    </row>
    <row r="861" spans="3:5" x14ac:dyDescent="0.25">
      <c r="C861">
        <v>-2.1</v>
      </c>
      <c r="D861">
        <v>0.6</v>
      </c>
      <c r="E861" s="49">
        <v>0.12083791907346797</v>
      </c>
    </row>
    <row r="862" spans="3:5" x14ac:dyDescent="0.25">
      <c r="C862">
        <v>-2.2000000000000002</v>
      </c>
      <c r="D862">
        <v>0.6</v>
      </c>
      <c r="E862" s="49">
        <v>8.0873650615470027E-2</v>
      </c>
    </row>
    <row r="863" spans="3:5" x14ac:dyDescent="0.25">
      <c r="C863">
        <v>-2.2999999999999998</v>
      </c>
      <c r="D863">
        <v>0.6</v>
      </c>
      <c r="E863" s="49">
        <v>4.4333092918147021E-2</v>
      </c>
    </row>
    <row r="864" spans="3:5" x14ac:dyDescent="0.25">
      <c r="C864">
        <v>-2.4</v>
      </c>
      <c r="D864">
        <v>0.6</v>
      </c>
      <c r="E864" s="49">
        <v>6.5170334237867E-2</v>
      </c>
    </row>
    <row r="865" spans="3:5" x14ac:dyDescent="0.25">
      <c r="C865">
        <v>-2.5</v>
      </c>
      <c r="D865">
        <v>0.6</v>
      </c>
      <c r="E865" s="49">
        <v>8.8283970419956947E-2</v>
      </c>
    </row>
    <row r="866" spans="3:5" x14ac:dyDescent="0.25">
      <c r="C866">
        <v>-2.6</v>
      </c>
      <c r="D866">
        <v>0.6</v>
      </c>
      <c r="E866" s="49">
        <v>0.13928543185806797</v>
      </c>
    </row>
    <row r="867" spans="3:5" x14ac:dyDescent="0.25">
      <c r="C867">
        <v>-2.7</v>
      </c>
      <c r="D867">
        <v>0.6</v>
      </c>
      <c r="E867" s="49">
        <v>0.14949122082825705</v>
      </c>
    </row>
    <row r="868" spans="3:5" x14ac:dyDescent="0.25">
      <c r="C868">
        <v>-2.8</v>
      </c>
      <c r="D868">
        <v>0.6</v>
      </c>
      <c r="E868" s="49">
        <v>0.28156940219801396</v>
      </c>
    </row>
    <row r="869" spans="3:5" x14ac:dyDescent="0.25">
      <c r="C869">
        <v>-2.9</v>
      </c>
      <c r="D869">
        <v>0.6</v>
      </c>
      <c r="E869" s="49">
        <v>0.27284500477268503</v>
      </c>
    </row>
    <row r="870" spans="3:5" x14ac:dyDescent="0.25">
      <c r="C870">
        <v>-3</v>
      </c>
      <c r="D870">
        <v>0.6</v>
      </c>
      <c r="E870" s="49">
        <v>0.36966756159563596</v>
      </c>
    </row>
    <row r="871" spans="3:5" x14ac:dyDescent="0.25">
      <c r="C871">
        <v>-3.1</v>
      </c>
      <c r="D871">
        <v>0.6</v>
      </c>
      <c r="E871" s="49">
        <v>0.39463139636495603</v>
      </c>
    </row>
    <row r="872" spans="3:5" x14ac:dyDescent="0.25">
      <c r="C872">
        <v>-3.2</v>
      </c>
      <c r="D872">
        <v>0.6</v>
      </c>
      <c r="E872" s="49">
        <v>0.31380771442973299</v>
      </c>
    </row>
    <row r="873" spans="3:5" x14ac:dyDescent="0.25">
      <c r="C873">
        <v>-3.3</v>
      </c>
      <c r="D873">
        <v>0.6</v>
      </c>
      <c r="E873" s="49">
        <v>0.27255148389310901</v>
      </c>
    </row>
    <row r="874" spans="3:5" x14ac:dyDescent="0.25">
      <c r="C874">
        <v>-3.4</v>
      </c>
      <c r="D874">
        <v>0.6</v>
      </c>
      <c r="E874" s="49">
        <v>0.17866711073351604</v>
      </c>
    </row>
    <row r="875" spans="3:5" x14ac:dyDescent="0.25">
      <c r="C875">
        <v>-3.5</v>
      </c>
      <c r="D875">
        <v>0.6</v>
      </c>
      <c r="E875" s="49">
        <v>0.32019516918228497</v>
      </c>
    </row>
    <row r="876" spans="3:5" x14ac:dyDescent="0.25">
      <c r="C876">
        <v>-0.1</v>
      </c>
      <c r="D876">
        <v>0.7</v>
      </c>
      <c r="E876" s="49">
        <v>0.39525968849871296</v>
      </c>
    </row>
    <row r="877" spans="3:5" x14ac:dyDescent="0.25">
      <c r="C877">
        <v>-0.2</v>
      </c>
      <c r="D877">
        <v>0.7</v>
      </c>
      <c r="E877" s="49">
        <v>0.45107695688271598</v>
      </c>
    </row>
    <row r="878" spans="3:5" x14ac:dyDescent="0.25">
      <c r="C878">
        <v>-0.3</v>
      </c>
      <c r="D878">
        <v>0.7</v>
      </c>
      <c r="E878" s="49">
        <v>0.46786445390095799</v>
      </c>
    </row>
    <row r="879" spans="3:5" x14ac:dyDescent="0.25">
      <c r="C879">
        <v>-0.4</v>
      </c>
      <c r="D879">
        <v>0.7</v>
      </c>
      <c r="E879" s="49">
        <v>0.40631559105358805</v>
      </c>
    </row>
    <row r="880" spans="3:5" x14ac:dyDescent="0.25">
      <c r="C880">
        <v>-0.5</v>
      </c>
      <c r="D880">
        <v>0.7</v>
      </c>
      <c r="E880" s="49">
        <v>0.57805063007619495</v>
      </c>
    </row>
    <row r="881" spans="3:5" x14ac:dyDescent="0.25">
      <c r="C881">
        <v>-0.6</v>
      </c>
      <c r="D881">
        <v>0.7</v>
      </c>
      <c r="E881" s="49">
        <v>0.53827736535206494</v>
      </c>
    </row>
    <row r="882" spans="3:5" x14ac:dyDescent="0.25">
      <c r="C882">
        <v>-0.7</v>
      </c>
      <c r="D882">
        <v>0.7</v>
      </c>
      <c r="E882" s="49">
        <v>0.58934535862807602</v>
      </c>
    </row>
    <row r="883" spans="3:5" x14ac:dyDescent="0.25">
      <c r="C883">
        <v>-0.8</v>
      </c>
      <c r="D883">
        <v>0.7</v>
      </c>
      <c r="E883" s="49">
        <v>0.57158407396063993</v>
      </c>
    </row>
    <row r="884" spans="3:5" x14ac:dyDescent="0.25">
      <c r="C884">
        <v>-0.9</v>
      </c>
      <c r="D884">
        <v>0.7</v>
      </c>
      <c r="E884" s="49">
        <v>0.53394020160505007</v>
      </c>
    </row>
    <row r="885" spans="3:5" x14ac:dyDescent="0.25">
      <c r="C885">
        <v>-1</v>
      </c>
      <c r="D885">
        <v>0.7</v>
      </c>
      <c r="E885" s="49">
        <v>0.51806165959450501</v>
      </c>
    </row>
    <row r="886" spans="3:5" x14ac:dyDescent="0.25">
      <c r="C886">
        <v>-1.1000000000000001</v>
      </c>
      <c r="D886">
        <v>0.7</v>
      </c>
      <c r="E886" s="49">
        <v>0.523700781411787</v>
      </c>
    </row>
    <row r="887" spans="3:5" x14ac:dyDescent="0.25">
      <c r="C887">
        <v>-1.2</v>
      </c>
      <c r="D887">
        <v>0.7</v>
      </c>
      <c r="E887" s="49">
        <v>0.50731189266308907</v>
      </c>
    </row>
    <row r="888" spans="3:5" x14ac:dyDescent="0.25">
      <c r="C888">
        <v>-1.3</v>
      </c>
      <c r="D888">
        <v>0.7</v>
      </c>
      <c r="E888" s="49">
        <v>0.47473723608074403</v>
      </c>
    </row>
    <row r="889" spans="3:5" x14ac:dyDescent="0.25">
      <c r="C889">
        <v>-1.4</v>
      </c>
      <c r="D889">
        <v>0.7</v>
      </c>
      <c r="E889" s="49">
        <v>0.41222762627987797</v>
      </c>
    </row>
    <row r="890" spans="3:5" x14ac:dyDescent="0.25">
      <c r="C890">
        <v>-1.5</v>
      </c>
      <c r="D890">
        <v>0.7</v>
      </c>
      <c r="E890" s="49">
        <v>0.32160582053019304</v>
      </c>
    </row>
    <row r="891" spans="3:5" x14ac:dyDescent="0.25">
      <c r="C891">
        <v>-1.6</v>
      </c>
      <c r="D891">
        <v>0.7</v>
      </c>
      <c r="E891" s="49">
        <v>0.220311274677219</v>
      </c>
    </row>
    <row r="892" spans="3:5" x14ac:dyDescent="0.25">
      <c r="C892">
        <v>-1.7</v>
      </c>
      <c r="D892">
        <v>0.7</v>
      </c>
      <c r="E892" s="49">
        <v>0.18425180355708903</v>
      </c>
    </row>
    <row r="893" spans="3:5" x14ac:dyDescent="0.25">
      <c r="C893">
        <v>-1.8</v>
      </c>
      <c r="D893">
        <v>0.7</v>
      </c>
      <c r="E893" s="49">
        <v>0.15371367184947504</v>
      </c>
    </row>
    <row r="894" spans="3:5" x14ac:dyDescent="0.25">
      <c r="C894">
        <v>-1.9</v>
      </c>
      <c r="D894">
        <v>0.7</v>
      </c>
      <c r="E894" s="49">
        <v>0.1299514595515</v>
      </c>
    </row>
    <row r="895" spans="3:5" x14ac:dyDescent="0.25">
      <c r="C895">
        <v>-2</v>
      </c>
      <c r="D895">
        <v>0.7</v>
      </c>
      <c r="E895" s="49">
        <v>0.10448845326002598</v>
      </c>
    </row>
    <row r="896" spans="3:5" x14ac:dyDescent="0.25">
      <c r="C896">
        <v>-2.1</v>
      </c>
      <c r="D896">
        <v>0.7</v>
      </c>
      <c r="E896" s="49">
        <v>0.13081712844453297</v>
      </c>
    </row>
    <row r="897" spans="3:5" x14ac:dyDescent="0.25">
      <c r="C897">
        <v>-2.2000000000000002</v>
      </c>
      <c r="D897">
        <v>0.7</v>
      </c>
      <c r="E897" s="49">
        <v>0.11517402051273895</v>
      </c>
    </row>
    <row r="898" spans="3:5" x14ac:dyDescent="0.25">
      <c r="C898">
        <v>-2.2999999999999998</v>
      </c>
      <c r="D898">
        <v>0.7</v>
      </c>
      <c r="E898" s="49">
        <v>0.11012535709327098</v>
      </c>
    </row>
    <row r="899" spans="3:5" x14ac:dyDescent="0.25">
      <c r="C899">
        <v>-2.4</v>
      </c>
      <c r="D899">
        <v>0.7</v>
      </c>
      <c r="E899" s="49">
        <v>8.5579342300576955E-2</v>
      </c>
    </row>
    <row r="900" spans="3:5" x14ac:dyDescent="0.25">
      <c r="C900">
        <v>-2.5</v>
      </c>
      <c r="D900">
        <v>0.7</v>
      </c>
      <c r="E900" s="49">
        <v>6.0016533499141045E-2</v>
      </c>
    </row>
    <row r="901" spans="3:5" x14ac:dyDescent="0.25">
      <c r="C901">
        <v>-2.6</v>
      </c>
      <c r="D901">
        <v>0.7</v>
      </c>
      <c r="E901" s="49">
        <v>7.3695852022507946E-2</v>
      </c>
    </row>
    <row r="902" spans="3:5" x14ac:dyDescent="0.25">
      <c r="C902">
        <v>-2.7</v>
      </c>
      <c r="D902">
        <v>0.7</v>
      </c>
      <c r="E902" s="49">
        <v>0.20844890396927696</v>
      </c>
    </row>
    <row r="903" spans="3:5" x14ac:dyDescent="0.25">
      <c r="C903">
        <v>-2.8</v>
      </c>
      <c r="D903">
        <v>0.7</v>
      </c>
      <c r="E903" s="49">
        <v>8.6550151081917992E-2</v>
      </c>
    </row>
    <row r="904" spans="3:5" x14ac:dyDescent="0.25">
      <c r="C904">
        <v>-2.9</v>
      </c>
      <c r="D904">
        <v>0.7</v>
      </c>
      <c r="E904" s="49">
        <v>0.30000486534679205</v>
      </c>
    </row>
    <row r="905" spans="3:5" x14ac:dyDescent="0.25">
      <c r="C905">
        <v>-3</v>
      </c>
      <c r="D905">
        <v>0.7</v>
      </c>
      <c r="E905" s="49">
        <v>0.33569123393515798</v>
      </c>
    </row>
    <row r="906" spans="3:5" x14ac:dyDescent="0.25">
      <c r="C906">
        <v>-3.1</v>
      </c>
      <c r="D906">
        <v>0.7</v>
      </c>
      <c r="E906" s="49">
        <v>0.25077037635006105</v>
      </c>
    </row>
    <row r="907" spans="3:5" x14ac:dyDescent="0.25">
      <c r="C907">
        <v>-3.2</v>
      </c>
      <c r="D907">
        <v>0.7</v>
      </c>
      <c r="E907" s="49">
        <v>0.40259873105069499</v>
      </c>
    </row>
    <row r="908" spans="3:5" x14ac:dyDescent="0.25">
      <c r="C908">
        <v>-3.3</v>
      </c>
      <c r="D908">
        <v>0.7</v>
      </c>
      <c r="E908" s="49">
        <v>0.32336989461969601</v>
      </c>
    </row>
    <row r="909" spans="3:5" x14ac:dyDescent="0.25">
      <c r="C909">
        <v>-3.4</v>
      </c>
      <c r="D909">
        <v>0.7</v>
      </c>
      <c r="E909" s="49">
        <v>0.34638788195054104</v>
      </c>
    </row>
    <row r="910" spans="3:5" x14ac:dyDescent="0.25">
      <c r="C910">
        <v>-3.5</v>
      </c>
      <c r="D910">
        <v>0.7</v>
      </c>
      <c r="E910" s="49">
        <v>0.29302480587569302</v>
      </c>
    </row>
    <row r="911" spans="3:5" x14ac:dyDescent="0.25">
      <c r="C911">
        <v>-0.1</v>
      </c>
      <c r="D911">
        <v>0.8</v>
      </c>
      <c r="E911" s="49">
        <v>0.40477259452222603</v>
      </c>
    </row>
    <row r="912" spans="3:5" x14ac:dyDescent="0.25">
      <c r="C912">
        <v>-0.2</v>
      </c>
      <c r="D912">
        <v>0.8</v>
      </c>
      <c r="E912" s="49">
        <v>0.54502672149230902</v>
      </c>
    </row>
    <row r="913" spans="3:5" x14ac:dyDescent="0.25">
      <c r="C913">
        <v>-0.3</v>
      </c>
      <c r="D913">
        <v>0.8</v>
      </c>
      <c r="E913" s="49">
        <v>0.56496245206279805</v>
      </c>
    </row>
    <row r="914" spans="3:5" x14ac:dyDescent="0.25">
      <c r="C914">
        <v>-0.4</v>
      </c>
      <c r="D914">
        <v>0.8</v>
      </c>
      <c r="E914" s="49">
        <v>0.544161560062426</v>
      </c>
    </row>
    <row r="915" spans="3:5" x14ac:dyDescent="0.25">
      <c r="C915">
        <v>-0.5</v>
      </c>
      <c r="D915">
        <v>0.8</v>
      </c>
      <c r="E915" s="49">
        <v>0.58204747685893499</v>
      </c>
    </row>
    <row r="916" spans="3:5" x14ac:dyDescent="0.25">
      <c r="C916">
        <v>-0.6</v>
      </c>
      <c r="D916">
        <v>0.8</v>
      </c>
      <c r="E916" s="49">
        <v>0.61671256480723402</v>
      </c>
    </row>
    <row r="917" spans="3:5" x14ac:dyDescent="0.25">
      <c r="C917">
        <v>-0.7</v>
      </c>
      <c r="D917">
        <v>0.8</v>
      </c>
      <c r="E917" s="49">
        <v>0.54420826910670894</v>
      </c>
    </row>
    <row r="918" spans="3:5" x14ac:dyDescent="0.25">
      <c r="C918">
        <v>-0.8</v>
      </c>
      <c r="D918">
        <v>0.8</v>
      </c>
      <c r="E918" s="49">
        <v>0.48836583103018105</v>
      </c>
    </row>
    <row r="919" spans="3:5" x14ac:dyDescent="0.25">
      <c r="C919">
        <v>-0.9</v>
      </c>
      <c r="D919">
        <v>0.8</v>
      </c>
      <c r="E919" s="49">
        <v>0.47379533408798802</v>
      </c>
    </row>
    <row r="920" spans="3:5" x14ac:dyDescent="0.25">
      <c r="C920">
        <v>-1</v>
      </c>
      <c r="D920">
        <v>0.8</v>
      </c>
      <c r="E920" s="49">
        <v>0.47951788568008202</v>
      </c>
    </row>
    <row r="921" spans="3:5" x14ac:dyDescent="0.25">
      <c r="C921">
        <v>-1.1000000000000001</v>
      </c>
      <c r="D921">
        <v>0.8</v>
      </c>
      <c r="E921" s="49">
        <v>0.51419216701983395</v>
      </c>
    </row>
    <row r="922" spans="3:5" x14ac:dyDescent="0.25">
      <c r="C922">
        <v>-1.2</v>
      </c>
      <c r="D922">
        <v>0.8</v>
      </c>
      <c r="E922" s="49">
        <v>0.47597599879626296</v>
      </c>
    </row>
    <row r="923" spans="3:5" x14ac:dyDescent="0.25">
      <c r="C923">
        <v>-1.3</v>
      </c>
      <c r="D923">
        <v>0.8</v>
      </c>
      <c r="E923" s="49">
        <v>0.38959546446845505</v>
      </c>
    </row>
    <row r="924" spans="3:5" x14ac:dyDescent="0.25">
      <c r="C924">
        <v>-1.4</v>
      </c>
      <c r="D924">
        <v>0.8</v>
      </c>
      <c r="E924" s="49">
        <v>0.36320967853351205</v>
      </c>
    </row>
    <row r="925" spans="3:5" x14ac:dyDescent="0.25">
      <c r="C925">
        <v>-1.5</v>
      </c>
      <c r="D925">
        <v>0.8</v>
      </c>
      <c r="E925" s="49">
        <v>0.179901050013476</v>
      </c>
    </row>
    <row r="926" spans="3:5" x14ac:dyDescent="0.25">
      <c r="C926">
        <v>-1.6</v>
      </c>
      <c r="D926">
        <v>0.8</v>
      </c>
      <c r="E926" s="49">
        <v>0.129328388820521</v>
      </c>
    </row>
    <row r="927" spans="3:5" x14ac:dyDescent="0.25">
      <c r="C927">
        <v>-1.7</v>
      </c>
      <c r="D927">
        <v>0.8</v>
      </c>
      <c r="E927" s="49">
        <v>0.11007186179124695</v>
      </c>
    </row>
    <row r="928" spans="3:5" x14ac:dyDescent="0.25">
      <c r="C928">
        <v>-1.8</v>
      </c>
      <c r="D928">
        <v>0.8</v>
      </c>
      <c r="E928" s="49">
        <v>8.3515771548078988E-2</v>
      </c>
    </row>
    <row r="929" spans="3:5" x14ac:dyDescent="0.25">
      <c r="C929">
        <v>-1.9</v>
      </c>
      <c r="D929">
        <v>0.8</v>
      </c>
      <c r="E929" s="49">
        <v>8.2712833226459948E-2</v>
      </c>
    </row>
    <row r="930" spans="3:5" x14ac:dyDescent="0.25">
      <c r="C930">
        <v>-2</v>
      </c>
      <c r="D930">
        <v>0.8</v>
      </c>
      <c r="E930" s="49">
        <v>1.7134178265236E-2</v>
      </c>
    </row>
    <row r="931" spans="3:5" x14ac:dyDescent="0.25">
      <c r="C931">
        <v>-2.1</v>
      </c>
      <c r="D931">
        <v>0.8</v>
      </c>
      <c r="E931" s="49">
        <v>6.907736346459703E-2</v>
      </c>
    </row>
    <row r="932" spans="3:5" x14ac:dyDescent="0.25">
      <c r="C932">
        <v>-2.2000000000000002</v>
      </c>
      <c r="D932">
        <v>0.8</v>
      </c>
      <c r="E932" s="49">
        <v>9.3124546365192962E-2</v>
      </c>
    </row>
    <row r="933" spans="3:5" x14ac:dyDescent="0.25">
      <c r="C933">
        <v>-2.2999999999999998</v>
      </c>
      <c r="D933">
        <v>0.8</v>
      </c>
      <c r="E933" s="49">
        <v>0.33123287584899197</v>
      </c>
    </row>
    <row r="934" spans="3:5" x14ac:dyDescent="0.25">
      <c r="C934">
        <v>-2.4</v>
      </c>
      <c r="D934">
        <v>0.8</v>
      </c>
      <c r="E934" s="49">
        <v>0.11782479326522999</v>
      </c>
    </row>
    <row r="935" spans="3:5" x14ac:dyDescent="0.25">
      <c r="C935">
        <v>-2.5</v>
      </c>
      <c r="D935">
        <v>0.8</v>
      </c>
      <c r="E935" s="49">
        <v>2.1679820430712038E-2</v>
      </c>
    </row>
    <row r="936" spans="3:5" x14ac:dyDescent="0.25">
      <c r="C936">
        <v>-2.6</v>
      </c>
      <c r="D936">
        <v>0.8</v>
      </c>
      <c r="E936" s="49">
        <v>5.213117774493603E-2</v>
      </c>
    </row>
    <row r="937" spans="3:5" x14ac:dyDescent="0.25">
      <c r="C937">
        <v>-2.7</v>
      </c>
      <c r="D937">
        <v>0.8</v>
      </c>
      <c r="E937" s="49">
        <v>0.13491928151403298</v>
      </c>
    </row>
    <row r="938" spans="3:5" x14ac:dyDescent="0.25">
      <c r="C938">
        <v>-2.8</v>
      </c>
      <c r="D938">
        <v>0.8</v>
      </c>
      <c r="E938" s="49">
        <v>0.244820333464976</v>
      </c>
    </row>
    <row r="939" spans="3:5" x14ac:dyDescent="0.25">
      <c r="C939">
        <v>-2.9</v>
      </c>
      <c r="D939">
        <v>0.8</v>
      </c>
      <c r="E939" s="49">
        <v>0.36480135936229996</v>
      </c>
    </row>
    <row r="940" spans="3:5" x14ac:dyDescent="0.25">
      <c r="C940">
        <v>-3</v>
      </c>
      <c r="D940">
        <v>0.8</v>
      </c>
      <c r="E940" s="49">
        <v>0.327934878412108</v>
      </c>
    </row>
    <row r="941" spans="3:5" x14ac:dyDescent="0.25">
      <c r="C941">
        <v>-3.2</v>
      </c>
      <c r="D941">
        <v>0.8</v>
      </c>
      <c r="E941" s="49">
        <v>0.31260623176089697</v>
      </c>
    </row>
    <row r="942" spans="3:5" x14ac:dyDescent="0.25">
      <c r="C942">
        <v>-3.3</v>
      </c>
      <c r="D942">
        <v>0.8</v>
      </c>
      <c r="E942" s="49">
        <v>0.34007122812334301</v>
      </c>
    </row>
    <row r="943" spans="3:5" x14ac:dyDescent="0.25">
      <c r="C943">
        <v>-3.4</v>
      </c>
      <c r="D943">
        <v>0.8</v>
      </c>
      <c r="E943" s="49">
        <v>0.30447818630594403</v>
      </c>
    </row>
    <row r="944" spans="3:5" x14ac:dyDescent="0.25">
      <c r="C944">
        <v>-3.5</v>
      </c>
      <c r="D944">
        <v>0.8</v>
      </c>
      <c r="E944" s="49">
        <v>0.29641084725713995</v>
      </c>
    </row>
    <row r="945" spans="3:5" x14ac:dyDescent="0.25">
      <c r="C945">
        <v>-0.2</v>
      </c>
      <c r="D945">
        <v>0.9</v>
      </c>
      <c r="E945" s="49">
        <v>0.440522846905684</v>
      </c>
    </row>
    <row r="946" spans="3:5" x14ac:dyDescent="0.25">
      <c r="C946">
        <v>-0.3</v>
      </c>
      <c r="D946">
        <v>0.9</v>
      </c>
      <c r="E946" s="49">
        <v>0.48908317047100003</v>
      </c>
    </row>
    <row r="947" spans="3:5" x14ac:dyDescent="0.25">
      <c r="C947">
        <v>-0.4</v>
      </c>
      <c r="D947">
        <v>0.9</v>
      </c>
      <c r="E947" s="49">
        <v>0.61528180182585201</v>
      </c>
    </row>
    <row r="948" spans="3:5" x14ac:dyDescent="0.25">
      <c r="C948">
        <v>-0.5</v>
      </c>
      <c r="D948">
        <v>0.9</v>
      </c>
      <c r="E948" s="49">
        <v>0.51935419434247698</v>
      </c>
    </row>
    <row r="949" spans="3:5" x14ac:dyDescent="0.25">
      <c r="C949">
        <v>-0.6</v>
      </c>
      <c r="D949">
        <v>0.9</v>
      </c>
      <c r="E949" s="49">
        <v>0.58087905690498298</v>
      </c>
    </row>
    <row r="950" spans="3:5" x14ac:dyDescent="0.25">
      <c r="C950">
        <v>-0.7</v>
      </c>
      <c r="D950">
        <v>0.9</v>
      </c>
      <c r="E950" s="49">
        <v>0.54766383142577102</v>
      </c>
    </row>
    <row r="951" spans="3:5" x14ac:dyDescent="0.25">
      <c r="C951">
        <v>-0.8</v>
      </c>
      <c r="D951">
        <v>0.9</v>
      </c>
      <c r="E951" s="49">
        <v>0.58002875639889706</v>
      </c>
    </row>
    <row r="952" spans="3:5" x14ac:dyDescent="0.25">
      <c r="C952">
        <v>-0.9</v>
      </c>
      <c r="D952">
        <v>0.9</v>
      </c>
      <c r="E952" s="49">
        <v>0.56745300064293702</v>
      </c>
    </row>
    <row r="953" spans="3:5" x14ac:dyDescent="0.25">
      <c r="C953">
        <v>-1</v>
      </c>
      <c r="D953">
        <v>0.9</v>
      </c>
      <c r="E953" s="49">
        <v>0.51843033177942499</v>
      </c>
    </row>
    <row r="954" spans="3:5" x14ac:dyDescent="0.25">
      <c r="C954">
        <v>-1.1000000000000001</v>
      </c>
      <c r="D954">
        <v>0.9</v>
      </c>
      <c r="E954" s="49">
        <v>0.44638225364159501</v>
      </c>
    </row>
    <row r="955" spans="3:5" x14ac:dyDescent="0.25">
      <c r="C955">
        <v>-1.2</v>
      </c>
      <c r="D955">
        <v>0.9</v>
      </c>
      <c r="E955" s="49">
        <v>0.32292377694442498</v>
      </c>
    </row>
    <row r="956" spans="3:5" x14ac:dyDescent="0.25">
      <c r="C956">
        <v>-1.3</v>
      </c>
      <c r="D956">
        <v>0.9</v>
      </c>
      <c r="E956" s="49">
        <v>0.302623761542686</v>
      </c>
    </row>
    <row r="957" spans="3:5" x14ac:dyDescent="0.25">
      <c r="C957">
        <v>-1.4</v>
      </c>
      <c r="D957">
        <v>0.9</v>
      </c>
      <c r="E957" s="49">
        <v>0.25439241048509098</v>
      </c>
    </row>
    <row r="958" spans="3:5" x14ac:dyDescent="0.25">
      <c r="C958">
        <v>-1.5</v>
      </c>
      <c r="D958">
        <v>0.9</v>
      </c>
      <c r="E958" s="49">
        <v>0.115133145634565</v>
      </c>
    </row>
    <row r="959" spans="3:5" x14ac:dyDescent="0.25">
      <c r="C959">
        <v>-1.6</v>
      </c>
      <c r="D959">
        <v>0.9</v>
      </c>
      <c r="E959" s="49">
        <v>6.8509907082453969E-2</v>
      </c>
    </row>
    <row r="960" spans="3:5" x14ac:dyDescent="0.25">
      <c r="C960">
        <v>-1.7</v>
      </c>
      <c r="D960">
        <v>0.9</v>
      </c>
      <c r="E960" s="49">
        <v>3.9736666621368988E-2</v>
      </c>
    </row>
    <row r="961" spans="3:5" x14ac:dyDescent="0.25">
      <c r="C961">
        <v>-1.8</v>
      </c>
      <c r="D961">
        <v>0.9</v>
      </c>
      <c r="E961" s="49">
        <v>4.8258184773841029E-2</v>
      </c>
    </row>
    <row r="962" spans="3:5" x14ac:dyDescent="0.25">
      <c r="C962">
        <v>-1.9</v>
      </c>
      <c r="D962">
        <v>0.9</v>
      </c>
      <c r="E962" s="49">
        <v>1.1297459212010974E-2</v>
      </c>
    </row>
    <row r="963" spans="3:5" x14ac:dyDescent="0.25">
      <c r="C963">
        <v>-2</v>
      </c>
      <c r="D963">
        <v>0.9</v>
      </c>
      <c r="E963" s="49">
        <v>2.1211921403478051E-2</v>
      </c>
    </row>
    <row r="964" spans="3:5" x14ac:dyDescent="0.25">
      <c r="C964">
        <v>-2.1</v>
      </c>
      <c r="D964">
        <v>0.9</v>
      </c>
      <c r="E964" s="49">
        <v>4.5794375103755947E-2</v>
      </c>
    </row>
    <row r="965" spans="3:5" x14ac:dyDescent="0.25">
      <c r="C965">
        <v>-2.2000000000000002</v>
      </c>
      <c r="D965">
        <v>0.9</v>
      </c>
      <c r="E965" s="49">
        <v>0.14875534577420801</v>
      </c>
    </row>
    <row r="966" spans="3:5" x14ac:dyDescent="0.25">
      <c r="C966">
        <v>-2.2999999999999998</v>
      </c>
      <c r="D966">
        <v>0.9</v>
      </c>
      <c r="E966" s="49">
        <v>0.25615185422732401</v>
      </c>
    </row>
    <row r="967" spans="3:5" x14ac:dyDescent="0.25">
      <c r="C967">
        <v>-2.4</v>
      </c>
      <c r="D967">
        <v>0.9</v>
      </c>
      <c r="E967" s="49">
        <v>0.11228318507146795</v>
      </c>
    </row>
    <row r="968" spans="3:5" x14ac:dyDescent="0.25">
      <c r="C968">
        <v>-2.5</v>
      </c>
      <c r="D968">
        <v>0.9</v>
      </c>
      <c r="E968" s="49">
        <v>8.1117322881471998E-2</v>
      </c>
    </row>
    <row r="969" spans="3:5" x14ac:dyDescent="0.25">
      <c r="C969">
        <v>-2.6</v>
      </c>
      <c r="D969">
        <v>0.9</v>
      </c>
      <c r="E969" s="49">
        <v>6.3240929020442982E-2</v>
      </c>
    </row>
    <row r="970" spans="3:5" x14ac:dyDescent="0.25">
      <c r="C970">
        <v>-2.7</v>
      </c>
      <c r="D970">
        <v>0.9</v>
      </c>
      <c r="E970" s="49">
        <v>0.205378511019358</v>
      </c>
    </row>
    <row r="971" spans="3:5" x14ac:dyDescent="0.25">
      <c r="C971">
        <v>-2.8</v>
      </c>
      <c r="D971">
        <v>0.9</v>
      </c>
      <c r="E971" s="49">
        <v>0.36210578224905599</v>
      </c>
    </row>
    <row r="972" spans="3:5" x14ac:dyDescent="0.25">
      <c r="C972">
        <v>-2.9</v>
      </c>
      <c r="D972">
        <v>0.9</v>
      </c>
      <c r="E972" s="49">
        <v>0.364148267719134</v>
      </c>
    </row>
    <row r="973" spans="3:5" x14ac:dyDescent="0.25">
      <c r="C973">
        <v>-3</v>
      </c>
      <c r="D973">
        <v>0.9</v>
      </c>
      <c r="E973" s="49">
        <v>0.43352781583803202</v>
      </c>
    </row>
    <row r="974" spans="3:5" x14ac:dyDescent="0.25">
      <c r="C974">
        <v>-3.1</v>
      </c>
      <c r="D974">
        <v>0.9</v>
      </c>
      <c r="E974" s="49">
        <v>0.409281432460471</v>
      </c>
    </row>
    <row r="975" spans="3:5" x14ac:dyDescent="0.25">
      <c r="C975">
        <v>-3.2</v>
      </c>
      <c r="D975">
        <v>0.9</v>
      </c>
      <c r="E975" s="49">
        <v>0.35822851030417302</v>
      </c>
    </row>
    <row r="976" spans="3:5" x14ac:dyDescent="0.25">
      <c r="C976">
        <v>-3.3</v>
      </c>
      <c r="D976">
        <v>0.9</v>
      </c>
      <c r="E976" s="49">
        <v>0.27600516463436697</v>
      </c>
    </row>
    <row r="977" spans="3:5" x14ac:dyDescent="0.25">
      <c r="C977">
        <v>-3.4</v>
      </c>
      <c r="D977">
        <v>0.9</v>
      </c>
      <c r="E977" s="49">
        <v>0.21840697362509398</v>
      </c>
    </row>
    <row r="978" spans="3:5" x14ac:dyDescent="0.25">
      <c r="C978">
        <v>-3.5</v>
      </c>
      <c r="D978">
        <v>0.9</v>
      </c>
      <c r="E978" s="49">
        <v>0.48522195955995795</v>
      </c>
    </row>
    <row r="979" spans="3:5" x14ac:dyDescent="0.25">
      <c r="C979">
        <v>-3.7</v>
      </c>
      <c r="D979">
        <v>0.9</v>
      </c>
      <c r="E979" s="49">
        <v>0.47638991402071496</v>
      </c>
    </row>
    <row r="980" spans="3:5" x14ac:dyDescent="0.25">
      <c r="C980">
        <v>-0.3</v>
      </c>
      <c r="D980">
        <v>1</v>
      </c>
      <c r="E980" s="49">
        <v>0.32426633490724999</v>
      </c>
    </row>
    <row r="981" spans="3:5" x14ac:dyDescent="0.25">
      <c r="C981">
        <v>-0.4</v>
      </c>
      <c r="D981">
        <v>1</v>
      </c>
      <c r="E981" s="49">
        <v>0.466068183187202</v>
      </c>
    </row>
    <row r="982" spans="3:5" x14ac:dyDescent="0.25">
      <c r="C982">
        <v>-0.5</v>
      </c>
      <c r="D982">
        <v>1</v>
      </c>
      <c r="E982" s="49">
        <v>0.569723742635037</v>
      </c>
    </row>
    <row r="983" spans="3:5" x14ac:dyDescent="0.25">
      <c r="C983">
        <v>-0.6</v>
      </c>
      <c r="D983">
        <v>1</v>
      </c>
      <c r="E983" s="49">
        <v>0.51193648233481803</v>
      </c>
    </row>
    <row r="984" spans="3:5" x14ac:dyDescent="0.25">
      <c r="C984">
        <v>-0.7</v>
      </c>
      <c r="D984">
        <v>1</v>
      </c>
      <c r="E984" s="49">
        <v>0.56439551066905003</v>
      </c>
    </row>
    <row r="985" spans="3:5" x14ac:dyDescent="0.25">
      <c r="C985">
        <v>-0.8</v>
      </c>
      <c r="D985">
        <v>1</v>
      </c>
      <c r="E985" s="49">
        <v>0.53955665204277303</v>
      </c>
    </row>
    <row r="986" spans="3:5" x14ac:dyDescent="0.25">
      <c r="C986">
        <v>-0.9</v>
      </c>
      <c r="D986">
        <v>1</v>
      </c>
      <c r="E986" s="49">
        <v>0.51843420731339696</v>
      </c>
    </row>
    <row r="987" spans="3:5" x14ac:dyDescent="0.25">
      <c r="C987">
        <v>-1</v>
      </c>
      <c r="D987">
        <v>1</v>
      </c>
      <c r="E987" s="49">
        <v>0.44766561024339002</v>
      </c>
    </row>
    <row r="988" spans="3:5" x14ac:dyDescent="0.25">
      <c r="C988">
        <v>-1.1000000000000001</v>
      </c>
      <c r="D988">
        <v>1</v>
      </c>
      <c r="E988" s="49">
        <v>0.41631424448505505</v>
      </c>
    </row>
    <row r="989" spans="3:5" x14ac:dyDescent="0.25">
      <c r="C989">
        <v>-1.2</v>
      </c>
      <c r="D989">
        <v>1</v>
      </c>
      <c r="E989" s="49">
        <v>0.254759793211218</v>
      </c>
    </row>
    <row r="990" spans="3:5" x14ac:dyDescent="0.25">
      <c r="C990">
        <v>-1.3</v>
      </c>
      <c r="D990">
        <v>1</v>
      </c>
      <c r="E990" s="49">
        <v>0.22289852319803505</v>
      </c>
    </row>
    <row r="991" spans="3:5" x14ac:dyDescent="0.25">
      <c r="C991">
        <v>-1.4</v>
      </c>
      <c r="D991">
        <v>1</v>
      </c>
      <c r="E991" s="49">
        <v>0.17641693138390202</v>
      </c>
    </row>
    <row r="992" spans="3:5" x14ac:dyDescent="0.25">
      <c r="C992">
        <v>-1.5</v>
      </c>
      <c r="D992">
        <v>1</v>
      </c>
      <c r="E992" s="49">
        <v>0.15920103563562105</v>
      </c>
    </row>
    <row r="993" spans="3:5" x14ac:dyDescent="0.25">
      <c r="C993">
        <v>-1.6</v>
      </c>
      <c r="D993">
        <v>1</v>
      </c>
      <c r="E993" s="49">
        <v>4.9200904589522976E-2</v>
      </c>
    </row>
    <row r="994" spans="3:5" x14ac:dyDescent="0.25">
      <c r="C994">
        <v>-1.7</v>
      </c>
      <c r="D994">
        <v>1</v>
      </c>
      <c r="E994" s="49">
        <v>3.2013381859058998E-2</v>
      </c>
    </row>
    <row r="995" spans="3:5" x14ac:dyDescent="0.25">
      <c r="C995">
        <v>-1.8</v>
      </c>
      <c r="D995">
        <v>1</v>
      </c>
      <c r="E995" s="49">
        <v>3.4973723998869E-2</v>
      </c>
    </row>
    <row r="996" spans="3:5" x14ac:dyDescent="0.25">
      <c r="C996">
        <v>-1.9</v>
      </c>
      <c r="D996">
        <v>1</v>
      </c>
      <c r="E996" s="49">
        <v>4.4986067182596012E-2</v>
      </c>
    </row>
    <row r="997" spans="3:5" x14ac:dyDescent="0.25">
      <c r="C997">
        <v>-2</v>
      </c>
      <c r="D997">
        <v>1</v>
      </c>
      <c r="E997" s="49">
        <v>3.3192160898918965E-2</v>
      </c>
    </row>
    <row r="998" spans="3:5" x14ac:dyDescent="0.25">
      <c r="C998">
        <v>-2.1</v>
      </c>
      <c r="D998">
        <v>1</v>
      </c>
      <c r="E998" s="49">
        <v>0.334054273911356</v>
      </c>
    </row>
    <row r="999" spans="3:5" x14ac:dyDescent="0.25">
      <c r="C999">
        <v>-2.2000000000000002</v>
      </c>
      <c r="D999">
        <v>1</v>
      </c>
      <c r="E999" s="49">
        <v>8.4042488667477988E-2</v>
      </c>
    </row>
    <row r="1000" spans="3:5" x14ac:dyDescent="0.25">
      <c r="C1000">
        <v>-2.2999999999999998</v>
      </c>
      <c r="D1000">
        <v>1</v>
      </c>
      <c r="E1000" s="49">
        <v>9.989547758924E-2</v>
      </c>
    </row>
    <row r="1001" spans="3:5" x14ac:dyDescent="0.25">
      <c r="C1001">
        <v>-2.4</v>
      </c>
      <c r="D1001">
        <v>1</v>
      </c>
      <c r="E1001" s="49">
        <v>0.28478071912637004</v>
      </c>
    </row>
    <row r="1002" spans="3:5" x14ac:dyDescent="0.25">
      <c r="C1002">
        <v>-2.5</v>
      </c>
      <c r="D1002">
        <v>1</v>
      </c>
      <c r="E1002" s="49">
        <v>0.32403773623991095</v>
      </c>
    </row>
    <row r="1003" spans="3:5" x14ac:dyDescent="0.25">
      <c r="C1003">
        <v>-2.6</v>
      </c>
      <c r="D1003">
        <v>1</v>
      </c>
      <c r="E1003" s="49">
        <v>0.41049438973057495</v>
      </c>
    </row>
    <row r="1004" spans="3:5" x14ac:dyDescent="0.25">
      <c r="C1004">
        <v>-2.7</v>
      </c>
      <c r="D1004">
        <v>1</v>
      </c>
      <c r="E1004" s="49">
        <v>0.30381228976824404</v>
      </c>
    </row>
    <row r="1005" spans="3:5" x14ac:dyDescent="0.25">
      <c r="C1005">
        <v>-2.8</v>
      </c>
      <c r="D1005">
        <v>1</v>
      </c>
      <c r="E1005" s="49">
        <v>0.48259160264039502</v>
      </c>
    </row>
    <row r="1006" spans="3:5" x14ac:dyDescent="0.25">
      <c r="C1006">
        <v>-2.9</v>
      </c>
      <c r="D1006">
        <v>1</v>
      </c>
      <c r="E1006" s="49">
        <v>0.39103694622198604</v>
      </c>
    </row>
    <row r="1007" spans="3:5" x14ac:dyDescent="0.25">
      <c r="C1007">
        <v>-3</v>
      </c>
      <c r="D1007">
        <v>1</v>
      </c>
      <c r="E1007" s="49">
        <v>0.471039768118659</v>
      </c>
    </row>
    <row r="1008" spans="3:5" x14ac:dyDescent="0.25">
      <c r="C1008">
        <v>-3.1</v>
      </c>
      <c r="D1008">
        <v>1</v>
      </c>
      <c r="E1008" s="49">
        <v>0.50300823328261002</v>
      </c>
    </row>
    <row r="1009" spans="3:5" x14ac:dyDescent="0.25">
      <c r="C1009">
        <v>-3.2</v>
      </c>
      <c r="D1009">
        <v>1</v>
      </c>
      <c r="E1009" s="49">
        <v>0.452252199799281</v>
      </c>
    </row>
    <row r="1010" spans="3:5" x14ac:dyDescent="0.25">
      <c r="C1010">
        <v>-3.3</v>
      </c>
      <c r="D1010">
        <v>1</v>
      </c>
      <c r="E1010" s="49">
        <v>0.51077249003936398</v>
      </c>
    </row>
    <row r="1011" spans="3:5" x14ac:dyDescent="0.25">
      <c r="C1011">
        <v>-3.4</v>
      </c>
      <c r="D1011">
        <v>1</v>
      </c>
      <c r="E1011" s="49">
        <v>0.55976356916845194</v>
      </c>
    </row>
    <row r="1012" spans="3:5" x14ac:dyDescent="0.25">
      <c r="C1012">
        <v>-3.5</v>
      </c>
      <c r="D1012">
        <v>1</v>
      </c>
      <c r="E1012" s="49">
        <v>0.527536854355655</v>
      </c>
    </row>
    <row r="1013" spans="3:5" x14ac:dyDescent="0.25">
      <c r="C1013">
        <v>-3.6</v>
      </c>
      <c r="D1013">
        <v>1</v>
      </c>
      <c r="E1013" s="49">
        <v>0.41555742538903195</v>
      </c>
    </row>
    <row r="1014" spans="3:5" x14ac:dyDescent="0.25">
      <c r="C1014">
        <v>-0.4</v>
      </c>
      <c r="D1014">
        <v>1.1000000000000001</v>
      </c>
      <c r="E1014" s="49">
        <v>0.34724635011190397</v>
      </c>
    </row>
    <row r="1015" spans="3:5" x14ac:dyDescent="0.25">
      <c r="C1015">
        <v>-0.5</v>
      </c>
      <c r="D1015">
        <v>1.1000000000000001</v>
      </c>
      <c r="E1015" s="49">
        <v>0.36342875808429997</v>
      </c>
    </row>
    <row r="1016" spans="3:5" x14ac:dyDescent="0.25">
      <c r="C1016">
        <v>-0.6</v>
      </c>
      <c r="D1016">
        <v>1.1000000000000001</v>
      </c>
      <c r="E1016" s="49">
        <v>0.49536621921178803</v>
      </c>
    </row>
    <row r="1017" spans="3:5" x14ac:dyDescent="0.25">
      <c r="C1017">
        <v>-0.7</v>
      </c>
      <c r="D1017">
        <v>1.1000000000000001</v>
      </c>
      <c r="E1017" s="49">
        <v>0.57282401125871307</v>
      </c>
    </row>
    <row r="1018" spans="3:5" x14ac:dyDescent="0.25">
      <c r="C1018">
        <v>-0.8</v>
      </c>
      <c r="D1018">
        <v>1.1000000000000001</v>
      </c>
      <c r="E1018" s="49">
        <v>0.49013825448260695</v>
      </c>
    </row>
    <row r="1019" spans="3:5" x14ac:dyDescent="0.25">
      <c r="C1019">
        <v>-0.9</v>
      </c>
      <c r="D1019">
        <v>1.1000000000000001</v>
      </c>
      <c r="E1019" s="49">
        <v>0.39258361871913705</v>
      </c>
    </row>
    <row r="1020" spans="3:5" x14ac:dyDescent="0.25">
      <c r="C1020">
        <v>-1</v>
      </c>
      <c r="D1020">
        <v>1.1000000000000001</v>
      </c>
      <c r="E1020" s="49">
        <v>0.28068160503870299</v>
      </c>
    </row>
    <row r="1021" spans="3:5" x14ac:dyDescent="0.25">
      <c r="C1021">
        <v>-1.1000000000000001</v>
      </c>
      <c r="D1021">
        <v>1.1000000000000001</v>
      </c>
      <c r="E1021" s="49">
        <v>0.27281611169641795</v>
      </c>
    </row>
    <row r="1022" spans="3:5" x14ac:dyDescent="0.25">
      <c r="C1022">
        <v>-1.2</v>
      </c>
      <c r="D1022">
        <v>1.1000000000000001</v>
      </c>
      <c r="E1022" s="49">
        <v>0.17845700975571399</v>
      </c>
    </row>
    <row r="1023" spans="3:5" x14ac:dyDescent="0.25">
      <c r="C1023">
        <v>-1.3</v>
      </c>
      <c r="D1023">
        <v>1.1000000000000001</v>
      </c>
      <c r="E1023" s="49">
        <v>0.11274889279418499</v>
      </c>
    </row>
    <row r="1024" spans="3:5" x14ac:dyDescent="0.25">
      <c r="C1024">
        <v>-1.4</v>
      </c>
      <c r="D1024">
        <v>1.1000000000000001</v>
      </c>
      <c r="E1024" s="49">
        <v>0.203750637827113</v>
      </c>
    </row>
    <row r="1025" spans="3:5" x14ac:dyDescent="0.25">
      <c r="C1025">
        <v>-1.5</v>
      </c>
      <c r="D1025">
        <v>1.1000000000000001</v>
      </c>
      <c r="E1025" s="49">
        <v>0.13947820963517898</v>
      </c>
    </row>
    <row r="1026" spans="3:5" x14ac:dyDescent="0.25">
      <c r="C1026">
        <v>-1.6</v>
      </c>
      <c r="D1026">
        <v>1.1000000000000001</v>
      </c>
      <c r="E1026" s="49">
        <v>0.11076948666957798</v>
      </c>
    </row>
    <row r="1027" spans="3:5" x14ac:dyDescent="0.25">
      <c r="C1027">
        <v>-1.7</v>
      </c>
      <c r="D1027">
        <v>1.1000000000000001</v>
      </c>
      <c r="E1027" s="49">
        <v>7.9200662748096007E-2</v>
      </c>
    </row>
    <row r="1028" spans="3:5" x14ac:dyDescent="0.25">
      <c r="C1028">
        <v>-1.8</v>
      </c>
      <c r="D1028">
        <v>1.1000000000000001</v>
      </c>
      <c r="E1028" s="49">
        <v>0.16588977545293504</v>
      </c>
    </row>
    <row r="1029" spans="3:5" x14ac:dyDescent="0.25">
      <c r="C1029">
        <v>-1.9</v>
      </c>
      <c r="D1029">
        <v>1.1000000000000001</v>
      </c>
      <c r="E1029" s="49">
        <v>0.182036908748757</v>
      </c>
    </row>
    <row r="1030" spans="3:5" x14ac:dyDescent="0.25">
      <c r="C1030">
        <v>-2</v>
      </c>
      <c r="D1030">
        <v>1.1000000000000001</v>
      </c>
      <c r="E1030" s="49">
        <v>0.15390394273710495</v>
      </c>
    </row>
    <row r="1031" spans="3:5" x14ac:dyDescent="0.25">
      <c r="C1031">
        <v>-2.1</v>
      </c>
      <c r="D1031">
        <v>1.1000000000000001</v>
      </c>
      <c r="E1031" s="49">
        <v>0.18436216575245501</v>
      </c>
    </row>
    <row r="1032" spans="3:5" x14ac:dyDescent="0.25">
      <c r="C1032">
        <v>-2.2000000000000002</v>
      </c>
      <c r="D1032">
        <v>1.1000000000000001</v>
      </c>
      <c r="E1032" s="49">
        <v>0.37579350880753304</v>
      </c>
    </row>
    <row r="1033" spans="3:5" x14ac:dyDescent="0.25">
      <c r="C1033">
        <v>-2.5</v>
      </c>
      <c r="D1033">
        <v>1.1000000000000001</v>
      </c>
      <c r="E1033" s="49">
        <v>0.54070623064873002</v>
      </c>
    </row>
    <row r="1034" spans="3:5" x14ac:dyDescent="0.25">
      <c r="C1034">
        <v>-2.6</v>
      </c>
      <c r="D1034">
        <v>1.1000000000000001</v>
      </c>
      <c r="E1034" s="49">
        <v>0.46910243937654195</v>
      </c>
    </row>
    <row r="1035" spans="3:5" x14ac:dyDescent="0.25">
      <c r="C1035">
        <v>-2.7</v>
      </c>
      <c r="D1035">
        <v>1.1000000000000001</v>
      </c>
      <c r="E1035" s="49">
        <v>0.44509724275048801</v>
      </c>
    </row>
    <row r="1036" spans="3:5" x14ac:dyDescent="0.25">
      <c r="C1036">
        <v>-2.8</v>
      </c>
      <c r="D1036">
        <v>1.1000000000000001</v>
      </c>
      <c r="E1036" s="49">
        <v>0.33583687268956197</v>
      </c>
    </row>
    <row r="1037" spans="3:5" x14ac:dyDescent="0.25">
      <c r="C1037">
        <v>-2.9</v>
      </c>
      <c r="D1037">
        <v>1.1000000000000001</v>
      </c>
      <c r="E1037" s="49">
        <v>0.40843036146954603</v>
      </c>
    </row>
    <row r="1038" spans="3:5" x14ac:dyDescent="0.25">
      <c r="C1038">
        <v>-3</v>
      </c>
      <c r="D1038">
        <v>1.1000000000000001</v>
      </c>
      <c r="E1038" s="49">
        <v>0.47405475403487796</v>
      </c>
    </row>
    <row r="1039" spans="3:5" x14ac:dyDescent="0.25">
      <c r="C1039">
        <v>-3.1</v>
      </c>
      <c r="D1039">
        <v>1.1000000000000001</v>
      </c>
      <c r="E1039" s="49">
        <v>0.48003639858652403</v>
      </c>
    </row>
    <row r="1040" spans="3:5" x14ac:dyDescent="0.25">
      <c r="C1040">
        <v>-3.2</v>
      </c>
      <c r="D1040">
        <v>1.1000000000000001</v>
      </c>
      <c r="E1040" s="49">
        <v>0.60595757484211599</v>
      </c>
    </row>
    <row r="1041" spans="3:5" x14ac:dyDescent="0.25">
      <c r="C1041">
        <v>-3.3</v>
      </c>
      <c r="D1041">
        <v>1.1000000000000001</v>
      </c>
      <c r="E1041" s="49">
        <v>0.51486266423830496</v>
      </c>
    </row>
    <row r="1042" spans="3:5" x14ac:dyDescent="0.25">
      <c r="C1042">
        <v>-3.4</v>
      </c>
      <c r="D1042">
        <v>1.1000000000000001</v>
      </c>
      <c r="E1042" s="49">
        <v>0.47316510653149202</v>
      </c>
    </row>
    <row r="1043" spans="3:5" x14ac:dyDescent="0.25">
      <c r="C1043">
        <v>-3.5</v>
      </c>
      <c r="D1043">
        <v>1.1000000000000001</v>
      </c>
      <c r="E1043" s="49">
        <v>0.51033327960200192</v>
      </c>
    </row>
    <row r="1044" spans="3:5" x14ac:dyDescent="0.25">
      <c r="C1044">
        <v>-0.4</v>
      </c>
      <c r="D1044">
        <v>1.2</v>
      </c>
      <c r="E1044" s="49">
        <v>0.10574437582695995</v>
      </c>
    </row>
    <row r="1045" spans="3:5" x14ac:dyDescent="0.25">
      <c r="C1045">
        <v>-0.5</v>
      </c>
      <c r="D1045">
        <v>1.2</v>
      </c>
      <c r="E1045" s="49">
        <v>0.16601557650908805</v>
      </c>
    </row>
    <row r="1046" spans="3:5" x14ac:dyDescent="0.25">
      <c r="C1046">
        <v>-0.6</v>
      </c>
      <c r="D1046">
        <v>1.2</v>
      </c>
      <c r="E1046" s="49">
        <v>0.22386276187897303</v>
      </c>
    </row>
    <row r="1047" spans="3:5" x14ac:dyDescent="0.25">
      <c r="C1047">
        <v>-0.7</v>
      </c>
      <c r="D1047">
        <v>1.2</v>
      </c>
      <c r="E1047" s="49">
        <v>0.33713575640233795</v>
      </c>
    </row>
    <row r="1048" spans="3:5" x14ac:dyDescent="0.25">
      <c r="C1048">
        <v>-0.8</v>
      </c>
      <c r="D1048">
        <v>1.2</v>
      </c>
      <c r="E1048" s="49">
        <v>0.25887809752101898</v>
      </c>
    </row>
    <row r="1049" spans="3:5" x14ac:dyDescent="0.25">
      <c r="C1049">
        <v>-0.9</v>
      </c>
      <c r="D1049">
        <v>1.2</v>
      </c>
      <c r="E1049" s="49">
        <v>0.17900052370809305</v>
      </c>
    </row>
    <row r="1050" spans="3:5" x14ac:dyDescent="0.25">
      <c r="C1050">
        <v>-1</v>
      </c>
      <c r="D1050">
        <v>1.2</v>
      </c>
      <c r="E1050" s="49">
        <v>0.16672207860950805</v>
      </c>
    </row>
    <row r="1051" spans="3:5" x14ac:dyDescent="0.25">
      <c r="C1051">
        <v>-1.1000000000000001</v>
      </c>
      <c r="D1051">
        <v>1.2</v>
      </c>
      <c r="E1051" s="49">
        <v>0.19325744490867602</v>
      </c>
    </row>
    <row r="1052" spans="3:5" x14ac:dyDescent="0.25">
      <c r="C1052">
        <v>-1.2</v>
      </c>
      <c r="D1052">
        <v>1.2</v>
      </c>
      <c r="E1052" s="49">
        <v>0.13505190582618298</v>
      </c>
    </row>
    <row r="1053" spans="3:5" x14ac:dyDescent="0.25">
      <c r="C1053">
        <v>-1.3</v>
      </c>
      <c r="D1053">
        <v>1.2</v>
      </c>
      <c r="E1053" s="49">
        <v>0.13768711597865102</v>
      </c>
    </row>
    <row r="1054" spans="3:5" x14ac:dyDescent="0.25">
      <c r="C1054">
        <v>-1.4</v>
      </c>
      <c r="D1054">
        <v>1.2</v>
      </c>
      <c r="E1054" s="49">
        <v>0.301978284009077</v>
      </c>
    </row>
    <row r="1055" spans="3:5" x14ac:dyDescent="0.25">
      <c r="C1055">
        <v>-1.5</v>
      </c>
      <c r="D1055">
        <v>1.2</v>
      </c>
      <c r="E1055" s="49">
        <v>0.21091207944588197</v>
      </c>
    </row>
    <row r="1056" spans="3:5" x14ac:dyDescent="0.25">
      <c r="C1056">
        <v>-1.6</v>
      </c>
      <c r="D1056">
        <v>1.2</v>
      </c>
      <c r="E1056" s="49">
        <v>0.24456863043514598</v>
      </c>
    </row>
    <row r="1057" spans="3:5" x14ac:dyDescent="0.25">
      <c r="C1057">
        <v>-1.7</v>
      </c>
      <c r="D1057">
        <v>1.2</v>
      </c>
      <c r="E1057" s="49">
        <v>0.22032226642759201</v>
      </c>
    </row>
    <row r="1058" spans="3:5" x14ac:dyDescent="0.25">
      <c r="C1058">
        <v>-1.8</v>
      </c>
      <c r="D1058">
        <v>1.2</v>
      </c>
      <c r="E1058" s="49">
        <v>0.41306700736433899</v>
      </c>
    </row>
    <row r="1059" spans="3:5" x14ac:dyDescent="0.25">
      <c r="C1059">
        <v>-1.9</v>
      </c>
      <c r="D1059">
        <v>1.2</v>
      </c>
      <c r="E1059" s="49">
        <v>0.33279462589521902</v>
      </c>
    </row>
    <row r="1060" spans="3:5" x14ac:dyDescent="0.25">
      <c r="C1060">
        <v>-2</v>
      </c>
      <c r="D1060">
        <v>1.2</v>
      </c>
      <c r="E1060" s="49">
        <v>0.12583904578873595</v>
      </c>
    </row>
    <row r="1061" spans="3:5" x14ac:dyDescent="0.25">
      <c r="C1061">
        <v>-2.1</v>
      </c>
      <c r="D1061">
        <v>1.2</v>
      </c>
      <c r="E1061" s="49">
        <v>0.35508576829199101</v>
      </c>
    </row>
    <row r="1062" spans="3:5" x14ac:dyDescent="0.25">
      <c r="C1062">
        <v>-2.2999999999999998</v>
      </c>
      <c r="D1062">
        <v>1.2</v>
      </c>
      <c r="E1062" s="49">
        <v>0.22270583931670895</v>
      </c>
    </row>
    <row r="1063" spans="3:5" x14ac:dyDescent="0.25">
      <c r="C1063">
        <v>-2.4</v>
      </c>
      <c r="D1063">
        <v>1.2</v>
      </c>
      <c r="E1063" s="49">
        <v>0.27327427473764598</v>
      </c>
    </row>
    <row r="1064" spans="3:5" x14ac:dyDescent="0.25">
      <c r="C1064">
        <v>-2.5</v>
      </c>
      <c r="D1064">
        <v>1.2</v>
      </c>
      <c r="E1064" s="49">
        <v>0.334432041602167</v>
      </c>
    </row>
    <row r="1065" spans="3:5" x14ac:dyDescent="0.25">
      <c r="C1065">
        <v>-2.6</v>
      </c>
      <c r="D1065">
        <v>1.2</v>
      </c>
      <c r="E1065" s="49">
        <v>0.32188959849737397</v>
      </c>
    </row>
    <row r="1066" spans="3:5" x14ac:dyDescent="0.25">
      <c r="C1066">
        <v>-2.7</v>
      </c>
      <c r="D1066">
        <v>1.2</v>
      </c>
      <c r="E1066" s="49">
        <v>0.35973184249884105</v>
      </c>
    </row>
    <row r="1067" spans="3:5" x14ac:dyDescent="0.25">
      <c r="C1067">
        <v>-2.8</v>
      </c>
      <c r="D1067">
        <v>1.2</v>
      </c>
      <c r="E1067" s="49">
        <v>0.33436106790281395</v>
      </c>
    </row>
    <row r="1068" spans="3:5" x14ac:dyDescent="0.25">
      <c r="C1068">
        <v>-2.9</v>
      </c>
      <c r="D1068">
        <v>1.2</v>
      </c>
      <c r="E1068" s="49">
        <v>0.48158869456386799</v>
      </c>
    </row>
    <row r="1069" spans="3:5" x14ac:dyDescent="0.25">
      <c r="C1069">
        <v>-3</v>
      </c>
      <c r="D1069">
        <v>1.2</v>
      </c>
      <c r="E1069" s="49">
        <v>0.58540415907210108</v>
      </c>
    </row>
    <row r="1070" spans="3:5" x14ac:dyDescent="0.25">
      <c r="C1070">
        <v>-3.1</v>
      </c>
      <c r="D1070">
        <v>1.2</v>
      </c>
      <c r="E1070" s="49">
        <v>0.42807266676371802</v>
      </c>
    </row>
    <row r="1071" spans="3:5" x14ac:dyDescent="0.25">
      <c r="C1071">
        <v>-3.2</v>
      </c>
      <c r="D1071">
        <v>1.2</v>
      </c>
      <c r="E1071" s="49">
        <v>0.58444086522132999</v>
      </c>
    </row>
    <row r="1072" spans="3:5" x14ac:dyDescent="0.25">
      <c r="C1072">
        <v>-3.3</v>
      </c>
      <c r="D1072">
        <v>1.2</v>
      </c>
      <c r="E1072" s="49">
        <v>0.48715524630732598</v>
      </c>
    </row>
    <row r="1073" spans="3:5" x14ac:dyDescent="0.25">
      <c r="C1073">
        <v>-3.4</v>
      </c>
      <c r="D1073">
        <v>1.2</v>
      </c>
      <c r="E1073" s="49">
        <v>0.26839955631366297</v>
      </c>
    </row>
    <row r="1074" spans="3:5" x14ac:dyDescent="0.25">
      <c r="C1074">
        <v>-3.5</v>
      </c>
      <c r="D1074">
        <v>1.2</v>
      </c>
      <c r="E1074" s="49">
        <v>0.45448171769522705</v>
      </c>
    </row>
    <row r="1075" spans="3:5" x14ac:dyDescent="0.25">
      <c r="C1075">
        <v>-0.4</v>
      </c>
      <c r="D1075">
        <v>1.3</v>
      </c>
      <c r="E1075" s="49">
        <v>0.16151486524242797</v>
      </c>
    </row>
    <row r="1076" spans="3:5" x14ac:dyDescent="0.25">
      <c r="C1076">
        <v>-0.5</v>
      </c>
      <c r="D1076">
        <v>1.3</v>
      </c>
      <c r="E1076" s="49">
        <v>0.15126759473907503</v>
      </c>
    </row>
    <row r="1077" spans="3:5" x14ac:dyDescent="0.25">
      <c r="C1077">
        <v>-0.6</v>
      </c>
      <c r="D1077">
        <v>1.3</v>
      </c>
      <c r="E1077" s="49">
        <v>0.231463978520977</v>
      </c>
    </row>
    <row r="1078" spans="3:5" x14ac:dyDescent="0.25">
      <c r="C1078">
        <v>-0.7</v>
      </c>
      <c r="D1078">
        <v>1.3</v>
      </c>
      <c r="E1078" s="49">
        <v>0.24960445983812796</v>
      </c>
    </row>
    <row r="1079" spans="3:5" x14ac:dyDescent="0.25">
      <c r="C1079">
        <v>-0.8</v>
      </c>
      <c r="D1079">
        <v>1.3</v>
      </c>
      <c r="E1079" s="49">
        <v>0.23543212137134295</v>
      </c>
    </row>
    <row r="1080" spans="3:5" x14ac:dyDescent="0.25">
      <c r="C1080">
        <v>-0.9</v>
      </c>
      <c r="D1080">
        <v>1.3</v>
      </c>
      <c r="E1080" s="49">
        <v>0.12701368970930904</v>
      </c>
    </row>
    <row r="1081" spans="3:5" x14ac:dyDescent="0.25">
      <c r="C1081">
        <v>-1</v>
      </c>
      <c r="D1081">
        <v>1.3</v>
      </c>
      <c r="E1081" s="49">
        <v>0.14889853994218605</v>
      </c>
    </row>
    <row r="1082" spans="3:5" x14ac:dyDescent="0.25">
      <c r="C1082">
        <v>-1.1000000000000001</v>
      </c>
      <c r="D1082">
        <v>1.3</v>
      </c>
      <c r="E1082" s="49">
        <v>0.13454473781572696</v>
      </c>
    </row>
    <row r="1083" spans="3:5" x14ac:dyDescent="0.25">
      <c r="C1083">
        <v>-1.2</v>
      </c>
      <c r="D1083">
        <v>1.3</v>
      </c>
      <c r="E1083" s="49">
        <v>0.24747880802766398</v>
      </c>
    </row>
    <row r="1084" spans="3:5" x14ac:dyDescent="0.25">
      <c r="C1084">
        <v>-1.3</v>
      </c>
      <c r="D1084">
        <v>1.3</v>
      </c>
      <c r="E1084" s="49">
        <v>0.21719506036536496</v>
      </c>
    </row>
    <row r="1085" spans="3:5" x14ac:dyDescent="0.25">
      <c r="C1085">
        <v>-1.4</v>
      </c>
      <c r="D1085">
        <v>1.3</v>
      </c>
      <c r="E1085" s="49">
        <v>0.24802565041985802</v>
      </c>
    </row>
    <row r="1086" spans="3:5" x14ac:dyDescent="0.25">
      <c r="C1086">
        <v>-1.5</v>
      </c>
      <c r="D1086">
        <v>1.3</v>
      </c>
      <c r="E1086" s="49">
        <v>0.20138431181461203</v>
      </c>
    </row>
    <row r="1087" spans="3:5" x14ac:dyDescent="0.25">
      <c r="C1087">
        <v>-1.6</v>
      </c>
      <c r="D1087">
        <v>1.3</v>
      </c>
      <c r="E1087" s="49">
        <v>0.24712001811221596</v>
      </c>
    </row>
    <row r="1088" spans="3:5" x14ac:dyDescent="0.25">
      <c r="C1088">
        <v>-1.7</v>
      </c>
      <c r="D1088">
        <v>1.3</v>
      </c>
      <c r="E1088" s="49">
        <v>0.34699549003083596</v>
      </c>
    </row>
    <row r="1089" spans="3:5" x14ac:dyDescent="0.25">
      <c r="C1089">
        <v>-1.8</v>
      </c>
      <c r="D1089">
        <v>1.3</v>
      </c>
      <c r="E1089" s="49">
        <v>0.41620417422169298</v>
      </c>
    </row>
    <row r="1090" spans="3:5" x14ac:dyDescent="0.25">
      <c r="C1090">
        <v>-1.9</v>
      </c>
      <c r="D1090">
        <v>1.3</v>
      </c>
      <c r="E1090" s="49">
        <v>0.22624873954228597</v>
      </c>
    </row>
    <row r="1091" spans="3:5" x14ac:dyDescent="0.25">
      <c r="C1091">
        <v>-2</v>
      </c>
      <c r="D1091">
        <v>1.3</v>
      </c>
      <c r="E1091" s="49">
        <v>0.20807809228679996</v>
      </c>
    </row>
    <row r="1092" spans="3:5" x14ac:dyDescent="0.25">
      <c r="C1092">
        <v>-2.1</v>
      </c>
      <c r="D1092">
        <v>1.3</v>
      </c>
      <c r="E1092" s="49">
        <v>0.35991783285274304</v>
      </c>
    </row>
    <row r="1093" spans="3:5" x14ac:dyDescent="0.25">
      <c r="C1093">
        <v>-2.2000000000000002</v>
      </c>
      <c r="D1093">
        <v>1.3</v>
      </c>
      <c r="E1093" s="49">
        <v>0.33705085220089104</v>
      </c>
    </row>
    <row r="1094" spans="3:5" x14ac:dyDescent="0.25">
      <c r="C1094">
        <v>-2.2999999999999998</v>
      </c>
      <c r="D1094">
        <v>1.3</v>
      </c>
      <c r="E1094" s="49">
        <v>0.292481044255543</v>
      </c>
    </row>
    <row r="1095" spans="3:5" x14ac:dyDescent="0.25">
      <c r="C1095">
        <v>-2.4</v>
      </c>
      <c r="D1095">
        <v>1.3</v>
      </c>
      <c r="E1095" s="49">
        <v>0.20220431563195296</v>
      </c>
    </row>
    <row r="1096" spans="3:5" x14ac:dyDescent="0.25">
      <c r="C1096">
        <v>-2.5</v>
      </c>
      <c r="D1096">
        <v>1.3</v>
      </c>
      <c r="E1096" s="49">
        <v>0.36996524763211103</v>
      </c>
    </row>
    <row r="1097" spans="3:5" x14ac:dyDescent="0.25">
      <c r="C1097">
        <v>-2.6</v>
      </c>
      <c r="D1097">
        <v>1.3</v>
      </c>
      <c r="E1097" s="49">
        <v>0.39536046576077</v>
      </c>
    </row>
    <row r="1098" spans="3:5" x14ac:dyDescent="0.25">
      <c r="C1098">
        <v>-2.7</v>
      </c>
      <c r="D1098">
        <v>1.3</v>
      </c>
      <c r="E1098" s="49">
        <v>0.31528208442143502</v>
      </c>
    </row>
    <row r="1099" spans="3:5" x14ac:dyDescent="0.25">
      <c r="C1099">
        <v>-2.8</v>
      </c>
      <c r="D1099">
        <v>1.3</v>
      </c>
      <c r="E1099" s="49">
        <v>0.48505518210910903</v>
      </c>
    </row>
    <row r="1100" spans="3:5" x14ac:dyDescent="0.25">
      <c r="C1100">
        <v>-2.9</v>
      </c>
      <c r="D1100">
        <v>1.3</v>
      </c>
      <c r="E1100" s="49">
        <v>0.48672391383877001</v>
      </c>
    </row>
    <row r="1101" spans="3:5" x14ac:dyDescent="0.25">
      <c r="C1101">
        <v>-3</v>
      </c>
      <c r="D1101">
        <v>1.3</v>
      </c>
      <c r="E1101" s="49">
        <v>0.49037805613816499</v>
      </c>
    </row>
    <row r="1102" spans="3:5" x14ac:dyDescent="0.25">
      <c r="C1102">
        <v>-3.1</v>
      </c>
      <c r="D1102">
        <v>1.3</v>
      </c>
      <c r="E1102" s="49">
        <v>0.43838046612003001</v>
      </c>
    </row>
    <row r="1103" spans="3:5" x14ac:dyDescent="0.25">
      <c r="C1103">
        <v>-3.2</v>
      </c>
      <c r="D1103">
        <v>1.3</v>
      </c>
      <c r="E1103" s="49">
        <v>0.45358571195192798</v>
      </c>
    </row>
    <row r="1104" spans="3:5" x14ac:dyDescent="0.25">
      <c r="C1104">
        <v>-3.3</v>
      </c>
      <c r="D1104">
        <v>1.3</v>
      </c>
      <c r="E1104" s="49">
        <v>0.46396790869165905</v>
      </c>
    </row>
    <row r="1105" spans="3:5" x14ac:dyDescent="0.25">
      <c r="C1105">
        <v>-3.4</v>
      </c>
      <c r="D1105">
        <v>1.3</v>
      </c>
      <c r="E1105" s="49">
        <v>0.55676856212389092</v>
      </c>
    </row>
    <row r="1106" spans="3:5" x14ac:dyDescent="0.25">
      <c r="C1106">
        <v>-3.5</v>
      </c>
      <c r="D1106">
        <v>1.3</v>
      </c>
      <c r="E1106" s="49">
        <v>0.44692152366618998</v>
      </c>
    </row>
    <row r="1107" spans="3:5" x14ac:dyDescent="0.25">
      <c r="C1107">
        <v>-0.5</v>
      </c>
      <c r="D1107">
        <v>1.4</v>
      </c>
      <c r="E1107" s="49">
        <v>0.11917911656898506</v>
      </c>
    </row>
    <row r="1108" spans="3:5" x14ac:dyDescent="0.25">
      <c r="C1108">
        <v>-0.6</v>
      </c>
      <c r="D1108">
        <v>1.4</v>
      </c>
      <c r="E1108" s="49">
        <v>0.19164357256863196</v>
      </c>
    </row>
    <row r="1109" spans="3:5" x14ac:dyDescent="0.25">
      <c r="C1109">
        <v>-0.7</v>
      </c>
      <c r="D1109">
        <v>1.4</v>
      </c>
      <c r="E1109" s="49">
        <v>0.29968070945685199</v>
      </c>
    </row>
    <row r="1110" spans="3:5" x14ac:dyDescent="0.25">
      <c r="C1110">
        <v>-0.8</v>
      </c>
      <c r="D1110">
        <v>1.4</v>
      </c>
      <c r="E1110" s="49">
        <v>0.18904942355394105</v>
      </c>
    </row>
    <row r="1111" spans="3:5" x14ac:dyDescent="0.25">
      <c r="C1111">
        <v>-0.9</v>
      </c>
      <c r="D1111">
        <v>1.4</v>
      </c>
      <c r="E1111" s="49">
        <v>9.9099639717631027E-2</v>
      </c>
    </row>
    <row r="1112" spans="3:5" x14ac:dyDescent="0.25">
      <c r="C1112">
        <v>-1</v>
      </c>
      <c r="D1112">
        <v>1.4</v>
      </c>
      <c r="E1112" s="49">
        <v>0.14954034880292</v>
      </c>
    </row>
    <row r="1113" spans="3:5" x14ac:dyDescent="0.25">
      <c r="C1113">
        <v>-1.1000000000000001</v>
      </c>
      <c r="D1113">
        <v>1.4</v>
      </c>
      <c r="E1113" s="49">
        <v>0.167220790055571</v>
      </c>
    </row>
    <row r="1114" spans="3:5" x14ac:dyDescent="0.25">
      <c r="C1114">
        <v>-1.2</v>
      </c>
      <c r="D1114">
        <v>1.4</v>
      </c>
      <c r="E1114" s="49">
        <v>0.23364330254512899</v>
      </c>
    </row>
    <row r="1115" spans="3:5" x14ac:dyDescent="0.25">
      <c r="C1115">
        <v>-1.3</v>
      </c>
      <c r="D1115">
        <v>1.4</v>
      </c>
      <c r="E1115" s="49">
        <v>0.33735302383604004</v>
      </c>
    </row>
    <row r="1116" spans="3:5" x14ac:dyDescent="0.25">
      <c r="C1116">
        <v>-1.4</v>
      </c>
      <c r="D1116">
        <v>1.4</v>
      </c>
      <c r="E1116" s="49">
        <v>0.35252528574415898</v>
      </c>
    </row>
    <row r="1117" spans="3:5" x14ac:dyDescent="0.25">
      <c r="C1117">
        <v>-1.5</v>
      </c>
      <c r="D1117">
        <v>1.4</v>
      </c>
      <c r="E1117" s="49">
        <v>0.36199607070013196</v>
      </c>
    </row>
    <row r="1118" spans="3:5" x14ac:dyDescent="0.25">
      <c r="C1118">
        <v>-1.6</v>
      </c>
      <c r="D1118">
        <v>1.4</v>
      </c>
      <c r="E1118" s="49">
        <v>0.43467907347277601</v>
      </c>
    </row>
    <row r="1119" spans="3:5" x14ac:dyDescent="0.25">
      <c r="C1119">
        <v>-1.7</v>
      </c>
      <c r="D1119">
        <v>1.4</v>
      </c>
      <c r="E1119" s="49">
        <v>0.40346380149802097</v>
      </c>
    </row>
    <row r="1120" spans="3:5" x14ac:dyDescent="0.25">
      <c r="C1120">
        <v>-1.8</v>
      </c>
      <c r="D1120">
        <v>1.4</v>
      </c>
      <c r="E1120" s="49">
        <v>0.23415845169971194</v>
      </c>
    </row>
    <row r="1121" spans="3:5" x14ac:dyDescent="0.25">
      <c r="C1121">
        <v>-1.9</v>
      </c>
      <c r="D1121">
        <v>1.4</v>
      </c>
      <c r="E1121" s="49">
        <v>0.33132251053370598</v>
      </c>
    </row>
    <row r="1122" spans="3:5" x14ac:dyDescent="0.25">
      <c r="C1122">
        <v>-2</v>
      </c>
      <c r="D1122">
        <v>1.4</v>
      </c>
      <c r="E1122" s="49">
        <v>0.30388358951130601</v>
      </c>
    </row>
    <row r="1123" spans="3:5" x14ac:dyDescent="0.25">
      <c r="C1123">
        <v>-2.1</v>
      </c>
      <c r="D1123">
        <v>1.4</v>
      </c>
      <c r="E1123" s="49">
        <v>0.34505233470695196</v>
      </c>
    </row>
    <row r="1124" spans="3:5" x14ac:dyDescent="0.25">
      <c r="C1124">
        <v>-2.2000000000000002</v>
      </c>
      <c r="D1124">
        <v>1.4</v>
      </c>
      <c r="E1124" s="49">
        <v>0.35086432434535997</v>
      </c>
    </row>
    <row r="1125" spans="3:5" x14ac:dyDescent="0.25">
      <c r="C1125">
        <v>-2.2999999999999998</v>
      </c>
      <c r="D1125">
        <v>1.4</v>
      </c>
      <c r="E1125" s="49">
        <v>0.33893438302414702</v>
      </c>
    </row>
    <row r="1126" spans="3:5" x14ac:dyDescent="0.25">
      <c r="C1126">
        <v>-2.4</v>
      </c>
      <c r="D1126">
        <v>1.4</v>
      </c>
      <c r="E1126" s="49">
        <v>0.34681988217253201</v>
      </c>
    </row>
    <row r="1127" spans="3:5" x14ac:dyDescent="0.25">
      <c r="C1127">
        <v>-2.5</v>
      </c>
      <c r="D1127">
        <v>1.4</v>
      </c>
      <c r="E1127" s="49">
        <v>0.43624498454626004</v>
      </c>
    </row>
    <row r="1128" spans="3:5" x14ac:dyDescent="0.25">
      <c r="C1128">
        <v>-2.6</v>
      </c>
      <c r="D1128">
        <v>1.4</v>
      </c>
      <c r="E1128" s="49">
        <v>0.39937941940886301</v>
      </c>
    </row>
    <row r="1129" spans="3:5" x14ac:dyDescent="0.25">
      <c r="C1129">
        <v>-2.7</v>
      </c>
      <c r="D1129">
        <v>1.4</v>
      </c>
      <c r="E1129" s="49">
        <v>0.31778016669827402</v>
      </c>
    </row>
    <row r="1130" spans="3:5" x14ac:dyDescent="0.25">
      <c r="C1130">
        <v>-3</v>
      </c>
      <c r="D1130">
        <v>1.4</v>
      </c>
      <c r="E1130" s="49">
        <v>0.48994871002206797</v>
      </c>
    </row>
    <row r="1131" spans="3:5" x14ac:dyDescent="0.25">
      <c r="C1131">
        <v>-0.6</v>
      </c>
      <c r="D1131">
        <v>1.5</v>
      </c>
      <c r="E1131" s="49">
        <v>8.2040919634274956E-2</v>
      </c>
    </row>
    <row r="1132" spans="3:5" x14ac:dyDescent="0.25">
      <c r="C1132">
        <v>-0.7</v>
      </c>
      <c r="D1132">
        <v>1.5</v>
      </c>
      <c r="E1132" s="49">
        <v>0.31132950244538005</v>
      </c>
    </row>
    <row r="1133" spans="3:5" x14ac:dyDescent="0.25">
      <c r="C1133">
        <v>-0.8</v>
      </c>
      <c r="D1133">
        <v>1.5</v>
      </c>
      <c r="E1133" s="49">
        <v>0.29449201839458505</v>
      </c>
    </row>
    <row r="1134" spans="3:5" x14ac:dyDescent="0.25">
      <c r="C1134">
        <v>-1</v>
      </c>
      <c r="D1134">
        <v>1.5</v>
      </c>
      <c r="E1134" s="49">
        <v>0.12907657719274401</v>
      </c>
    </row>
    <row r="1135" spans="3:5" x14ac:dyDescent="0.25">
      <c r="C1135">
        <v>-1.1000000000000001</v>
      </c>
      <c r="D1135">
        <v>1.5</v>
      </c>
      <c r="E1135" s="49">
        <v>0.20752031912559699</v>
      </c>
    </row>
    <row r="1136" spans="3:5" x14ac:dyDescent="0.25">
      <c r="C1136">
        <v>-1.2</v>
      </c>
      <c r="D1136">
        <v>1.5</v>
      </c>
      <c r="E1136" s="49">
        <v>0.268014345346969</v>
      </c>
    </row>
    <row r="1137" spans="3:5" x14ac:dyDescent="0.25">
      <c r="C1137">
        <v>-1.3</v>
      </c>
      <c r="D1137">
        <v>1.5</v>
      </c>
      <c r="E1137" s="49">
        <v>0.26383603904393005</v>
      </c>
    </row>
    <row r="1138" spans="3:5" x14ac:dyDescent="0.25">
      <c r="C1138">
        <v>-1.4</v>
      </c>
      <c r="D1138">
        <v>1.5</v>
      </c>
      <c r="E1138" s="49">
        <v>0.24072242128902499</v>
      </c>
    </row>
    <row r="1139" spans="3:5" x14ac:dyDescent="0.25">
      <c r="C1139">
        <v>-1.5</v>
      </c>
      <c r="D1139">
        <v>1.5</v>
      </c>
      <c r="E1139" s="49">
        <v>0.31977883728771395</v>
      </c>
    </row>
    <row r="1140" spans="3:5" x14ac:dyDescent="0.25">
      <c r="C1140">
        <v>-1.6</v>
      </c>
      <c r="D1140">
        <v>1.5</v>
      </c>
      <c r="E1140" s="49">
        <v>0.42031393500814895</v>
      </c>
    </row>
    <row r="1141" spans="3:5" x14ac:dyDescent="0.25">
      <c r="C1141">
        <v>-1.7</v>
      </c>
      <c r="D1141">
        <v>1.5</v>
      </c>
      <c r="E1141" s="49">
        <v>0.49094465620729699</v>
      </c>
    </row>
    <row r="1142" spans="3:5" x14ac:dyDescent="0.25">
      <c r="C1142">
        <v>-1.9</v>
      </c>
      <c r="D1142">
        <v>1.5</v>
      </c>
      <c r="E1142" s="49">
        <v>0.47546417716493405</v>
      </c>
    </row>
    <row r="1143" spans="3:5" x14ac:dyDescent="0.25">
      <c r="C1143">
        <v>-2</v>
      </c>
      <c r="D1143">
        <v>1.5</v>
      </c>
      <c r="E1143" s="49">
        <v>0.57523643023883397</v>
      </c>
    </row>
    <row r="1144" spans="3:5" x14ac:dyDescent="0.25">
      <c r="C1144">
        <v>-2.2999999999999998</v>
      </c>
      <c r="D1144">
        <v>1.5</v>
      </c>
      <c r="E1144" s="49">
        <v>0.40010311951202904</v>
      </c>
    </row>
    <row r="1145" spans="3:5" x14ac:dyDescent="0.25">
      <c r="C1145">
        <v>-2.4</v>
      </c>
      <c r="D1145">
        <v>1.5</v>
      </c>
      <c r="E1145" s="49">
        <v>0.25399425535537701</v>
      </c>
    </row>
    <row r="1146" spans="3:5" x14ac:dyDescent="0.25">
      <c r="C1146">
        <v>-2.5</v>
      </c>
      <c r="D1146">
        <v>1.5</v>
      </c>
      <c r="E1146" s="49">
        <v>0.40225469200421005</v>
      </c>
    </row>
    <row r="1147" spans="3:5" x14ac:dyDescent="0.25">
      <c r="C1147">
        <v>-2.6</v>
      </c>
      <c r="D1147">
        <v>1.5</v>
      </c>
      <c r="E1147" s="49">
        <v>0.37614075246627798</v>
      </c>
    </row>
    <row r="1148" spans="3:5" x14ac:dyDescent="0.25">
      <c r="C1148">
        <v>-2.7</v>
      </c>
      <c r="D1148">
        <v>1.5</v>
      </c>
      <c r="E1148" s="49">
        <v>0.29518604264604198</v>
      </c>
    </row>
    <row r="1149" spans="3:5" x14ac:dyDescent="0.25">
      <c r="C1149">
        <v>-3</v>
      </c>
      <c r="D1149">
        <v>1.5</v>
      </c>
      <c r="E1149" s="49">
        <v>0.42393027248791604</v>
      </c>
    </row>
    <row r="1150" spans="3:5" x14ac:dyDescent="0.25">
      <c r="C1150">
        <v>-3.1</v>
      </c>
      <c r="D1150">
        <v>1.5</v>
      </c>
      <c r="E1150" s="49">
        <v>0.41935371496322804</v>
      </c>
    </row>
    <row r="1151" spans="3:5" x14ac:dyDescent="0.25">
      <c r="C1151">
        <v>-3.2</v>
      </c>
      <c r="D1151">
        <v>1.5</v>
      </c>
      <c r="E1151" s="49">
        <v>0.21769466024136697</v>
      </c>
    </row>
    <row r="1152" spans="3:5" x14ac:dyDescent="0.25">
      <c r="C1152">
        <v>-0.7</v>
      </c>
      <c r="D1152">
        <v>1.6</v>
      </c>
      <c r="E1152" s="49">
        <v>0.20492665258339005</v>
      </c>
    </row>
    <row r="1153" spans="3:5" x14ac:dyDescent="0.25">
      <c r="C1153">
        <v>-0.8</v>
      </c>
      <c r="D1153">
        <v>1.6</v>
      </c>
      <c r="E1153" s="49">
        <v>0.30085124281341302</v>
      </c>
    </row>
    <row r="1154" spans="3:5" x14ac:dyDescent="0.25">
      <c r="C1154">
        <v>-0.9</v>
      </c>
      <c r="D1154">
        <v>1.6</v>
      </c>
      <c r="E1154" s="49">
        <v>0.35973659324339002</v>
      </c>
    </row>
    <row r="1155" spans="3:5" x14ac:dyDescent="0.25">
      <c r="C1155">
        <v>-1.1000000000000001</v>
      </c>
      <c r="D1155">
        <v>1.6</v>
      </c>
      <c r="E1155" s="49">
        <v>0.12958597950050199</v>
      </c>
    </row>
    <row r="1156" spans="3:5" x14ac:dyDescent="0.25">
      <c r="C1156">
        <v>-1.2</v>
      </c>
      <c r="D1156">
        <v>1.6</v>
      </c>
      <c r="E1156" s="49">
        <v>0.26381005427032</v>
      </c>
    </row>
    <row r="1157" spans="3:5" x14ac:dyDescent="0.25">
      <c r="C1157">
        <v>-1.3</v>
      </c>
      <c r="D1157">
        <v>1.6</v>
      </c>
      <c r="E1157" s="49">
        <v>0.31968050027332895</v>
      </c>
    </row>
    <row r="1158" spans="3:5" x14ac:dyDescent="0.25">
      <c r="C1158">
        <v>-1.4</v>
      </c>
      <c r="D1158">
        <v>1.6</v>
      </c>
      <c r="E1158" s="49">
        <v>0.31287350181305196</v>
      </c>
    </row>
    <row r="1159" spans="3:5" x14ac:dyDescent="0.25">
      <c r="C1159">
        <v>-1.5</v>
      </c>
      <c r="D1159">
        <v>1.6</v>
      </c>
      <c r="E1159" s="49">
        <v>0.15801615420500204</v>
      </c>
    </row>
    <row r="1160" spans="3:5" x14ac:dyDescent="0.25">
      <c r="C1160">
        <v>-1.6</v>
      </c>
      <c r="D1160">
        <v>1.6</v>
      </c>
      <c r="E1160" s="49">
        <v>0.37229464434402504</v>
      </c>
    </row>
    <row r="1161" spans="3:5" x14ac:dyDescent="0.25">
      <c r="C1161">
        <v>-1.7</v>
      </c>
      <c r="D1161">
        <v>1.6</v>
      </c>
      <c r="E1161" s="49">
        <v>0.32998784759898703</v>
      </c>
    </row>
    <row r="1162" spans="3:5" x14ac:dyDescent="0.25">
      <c r="C1162">
        <v>-1.8</v>
      </c>
      <c r="D1162">
        <v>1.6</v>
      </c>
      <c r="E1162" s="49">
        <v>0.50288102362693099</v>
      </c>
    </row>
    <row r="1163" spans="3:5" x14ac:dyDescent="0.25">
      <c r="C1163">
        <v>-1.9</v>
      </c>
      <c r="D1163">
        <v>1.6</v>
      </c>
      <c r="E1163" s="49">
        <v>0.57734291293384199</v>
      </c>
    </row>
    <row r="1164" spans="3:5" x14ac:dyDescent="0.25">
      <c r="C1164">
        <v>-2</v>
      </c>
      <c r="D1164">
        <v>1.6</v>
      </c>
      <c r="E1164" s="49">
        <v>0.53835425228869194</v>
      </c>
    </row>
    <row r="1165" spans="3:5" x14ac:dyDescent="0.25">
      <c r="C1165">
        <v>-2.1</v>
      </c>
      <c r="D1165">
        <v>1.6</v>
      </c>
      <c r="E1165" s="49">
        <v>0.518226003413785</v>
      </c>
    </row>
    <row r="1166" spans="3:5" x14ac:dyDescent="0.25">
      <c r="C1166">
        <v>-2.2000000000000002</v>
      </c>
      <c r="D1166">
        <v>1.6</v>
      </c>
      <c r="E1166" s="49">
        <v>0.41731808006222504</v>
      </c>
    </row>
    <row r="1167" spans="3:5" x14ac:dyDescent="0.25">
      <c r="C1167">
        <v>-2.2999999999999998</v>
      </c>
      <c r="D1167">
        <v>1.6</v>
      </c>
      <c r="E1167" s="49">
        <v>0.44174755445575198</v>
      </c>
    </row>
    <row r="1168" spans="3:5" x14ac:dyDescent="0.25">
      <c r="C1168">
        <v>-2.4</v>
      </c>
      <c r="D1168">
        <v>1.6</v>
      </c>
      <c r="E1168" s="49">
        <v>0.32371236564358596</v>
      </c>
    </row>
    <row r="1169" spans="3:5" x14ac:dyDescent="0.25">
      <c r="C1169">
        <v>-2.5</v>
      </c>
      <c r="D1169">
        <v>1.6</v>
      </c>
      <c r="E1169" s="49">
        <v>0.38858250829407803</v>
      </c>
    </row>
    <row r="1170" spans="3:5" x14ac:dyDescent="0.25">
      <c r="C1170">
        <v>-2.6</v>
      </c>
      <c r="D1170">
        <v>1.6</v>
      </c>
      <c r="E1170" s="49">
        <v>0.295531829015793</v>
      </c>
    </row>
    <row r="1171" spans="3:5" x14ac:dyDescent="0.25">
      <c r="C1171">
        <v>-2.7</v>
      </c>
      <c r="D1171">
        <v>1.6</v>
      </c>
      <c r="E1171" s="49">
        <v>0.18890232248747096</v>
      </c>
    </row>
    <row r="1172" spans="3:5" x14ac:dyDescent="0.25">
      <c r="C1172">
        <v>-2.8</v>
      </c>
      <c r="D1172">
        <v>1.6</v>
      </c>
      <c r="E1172" s="49">
        <v>0.24199358921616698</v>
      </c>
    </row>
    <row r="1173" spans="3:5" x14ac:dyDescent="0.25">
      <c r="C1173">
        <v>-3.1</v>
      </c>
      <c r="D1173">
        <v>1.6</v>
      </c>
      <c r="E1173" s="49">
        <v>0.42974317751195301</v>
      </c>
    </row>
    <row r="1174" spans="3:5" x14ac:dyDescent="0.25">
      <c r="C1174">
        <v>-3.2</v>
      </c>
      <c r="D1174">
        <v>1.6</v>
      </c>
      <c r="E1174" s="49">
        <v>0.66315460951674199</v>
      </c>
    </row>
    <row r="1175" spans="3:5" x14ac:dyDescent="0.25">
      <c r="C1175">
        <v>-0.8</v>
      </c>
      <c r="D1175">
        <v>1.7</v>
      </c>
      <c r="E1175" s="49">
        <v>0.35903530209356305</v>
      </c>
    </row>
    <row r="1176" spans="3:5" x14ac:dyDescent="0.25">
      <c r="C1176">
        <v>-0.9</v>
      </c>
      <c r="D1176">
        <v>1.7</v>
      </c>
      <c r="E1176" s="49">
        <v>0.23516414405234498</v>
      </c>
    </row>
    <row r="1177" spans="3:5" x14ac:dyDescent="0.25">
      <c r="C1177">
        <v>-1</v>
      </c>
      <c r="D1177">
        <v>1.7</v>
      </c>
      <c r="E1177" s="49">
        <v>0.21613356693243502</v>
      </c>
    </row>
    <row r="1178" spans="3:5" x14ac:dyDescent="0.25">
      <c r="C1178">
        <v>-1.1000000000000001</v>
      </c>
      <c r="D1178">
        <v>1.7</v>
      </c>
      <c r="E1178" s="49">
        <v>0.11540781145955303</v>
      </c>
    </row>
    <row r="1179" spans="3:5" x14ac:dyDescent="0.25">
      <c r="C1179">
        <v>-1.2</v>
      </c>
      <c r="D1179">
        <v>1.7</v>
      </c>
      <c r="E1179" s="49">
        <v>0.21866490275481698</v>
      </c>
    </row>
    <row r="1180" spans="3:5" x14ac:dyDescent="0.25">
      <c r="C1180">
        <v>-1.3</v>
      </c>
      <c r="D1180">
        <v>1.7</v>
      </c>
      <c r="E1180" s="49">
        <v>0.15642992819478496</v>
      </c>
    </row>
    <row r="1181" spans="3:5" x14ac:dyDescent="0.25">
      <c r="C1181">
        <v>-1.4</v>
      </c>
      <c r="D1181">
        <v>1.7</v>
      </c>
      <c r="E1181" s="49">
        <v>0.286162956017041</v>
      </c>
    </row>
    <row r="1182" spans="3:5" x14ac:dyDescent="0.25">
      <c r="C1182">
        <v>-1.5</v>
      </c>
      <c r="D1182">
        <v>1.7</v>
      </c>
      <c r="E1182" s="49">
        <v>0.47305664880888998</v>
      </c>
    </row>
    <row r="1183" spans="3:5" x14ac:dyDescent="0.25">
      <c r="C1183">
        <v>-1.8</v>
      </c>
      <c r="D1183">
        <v>1.7</v>
      </c>
      <c r="E1183" s="49">
        <v>0.49517542411967597</v>
      </c>
    </row>
    <row r="1184" spans="3:5" x14ac:dyDescent="0.25">
      <c r="C1184">
        <v>-2</v>
      </c>
      <c r="D1184">
        <v>1.7</v>
      </c>
      <c r="E1184" s="49">
        <v>0.536282709018576</v>
      </c>
    </row>
    <row r="1185" spans="3:5" x14ac:dyDescent="0.25">
      <c r="C1185">
        <v>-2.1</v>
      </c>
      <c r="D1185">
        <v>1.7</v>
      </c>
      <c r="E1185" s="49">
        <v>0.33117243065142798</v>
      </c>
    </row>
    <row r="1186" spans="3:5" x14ac:dyDescent="0.25">
      <c r="C1186">
        <v>-2.2000000000000002</v>
      </c>
      <c r="D1186">
        <v>1.7</v>
      </c>
      <c r="E1186" s="49">
        <v>0.48156758727871296</v>
      </c>
    </row>
    <row r="1187" spans="3:5" x14ac:dyDescent="0.25">
      <c r="C1187">
        <v>-2.2999999999999998</v>
      </c>
      <c r="D1187">
        <v>1.7</v>
      </c>
      <c r="E1187" s="49">
        <v>0.23207401704294595</v>
      </c>
    </row>
    <row r="1188" spans="3:5" x14ac:dyDescent="0.25">
      <c r="C1188">
        <v>-2.5</v>
      </c>
      <c r="D1188">
        <v>1.7</v>
      </c>
      <c r="E1188" s="49">
        <v>0.38224652826709804</v>
      </c>
    </row>
    <row r="1189" spans="3:5" x14ac:dyDescent="0.25">
      <c r="C1189">
        <v>-2.6</v>
      </c>
      <c r="D1189">
        <v>1.7</v>
      </c>
      <c r="E1189" s="49">
        <v>0.30304235564589499</v>
      </c>
    </row>
    <row r="1190" spans="3:5" x14ac:dyDescent="0.25">
      <c r="C1190">
        <v>-2.7</v>
      </c>
      <c r="D1190">
        <v>1.7</v>
      </c>
      <c r="E1190" s="49">
        <v>0.35163645469957705</v>
      </c>
    </row>
    <row r="1191" spans="3:5" x14ac:dyDescent="0.25">
      <c r="C1191">
        <v>-2.8</v>
      </c>
      <c r="D1191">
        <v>1.7</v>
      </c>
      <c r="E1191" s="49">
        <v>0.44830494800542198</v>
      </c>
    </row>
    <row r="1192" spans="3:5" x14ac:dyDescent="0.25">
      <c r="C1192">
        <v>-0.9</v>
      </c>
      <c r="D1192">
        <v>1.8</v>
      </c>
      <c r="E1192" s="49">
        <v>0.49271596184272104</v>
      </c>
    </row>
    <row r="1193" spans="3:5" x14ac:dyDescent="0.25">
      <c r="C1193">
        <v>-1</v>
      </c>
      <c r="D1193">
        <v>1.8</v>
      </c>
      <c r="E1193" s="49">
        <v>0.35944428510972604</v>
      </c>
    </row>
    <row r="1194" spans="3:5" x14ac:dyDescent="0.25">
      <c r="C1194">
        <v>-1.1000000000000001</v>
      </c>
      <c r="D1194">
        <v>1.8</v>
      </c>
      <c r="E1194" s="49">
        <v>0.38493450048887301</v>
      </c>
    </row>
    <row r="1195" spans="3:5" x14ac:dyDescent="0.25">
      <c r="C1195">
        <v>-1.2</v>
      </c>
      <c r="D1195">
        <v>1.8</v>
      </c>
      <c r="E1195" s="49">
        <v>0.38601510207670198</v>
      </c>
    </row>
    <row r="1196" spans="3:5" x14ac:dyDescent="0.25">
      <c r="C1196">
        <v>-1.3</v>
      </c>
      <c r="D1196">
        <v>1.8</v>
      </c>
      <c r="E1196" s="49">
        <v>0.26118947723604102</v>
      </c>
    </row>
    <row r="1197" spans="3:5" x14ac:dyDescent="0.25">
      <c r="C1197">
        <v>-1.4</v>
      </c>
      <c r="D1197">
        <v>1.8</v>
      </c>
      <c r="E1197" s="49">
        <v>0.31970078024722504</v>
      </c>
    </row>
    <row r="1198" spans="3:5" x14ac:dyDescent="0.25">
      <c r="C1198">
        <v>-1.5</v>
      </c>
      <c r="D1198">
        <v>1.8</v>
      </c>
      <c r="E1198" s="49">
        <v>0.33832882309976398</v>
      </c>
    </row>
    <row r="1199" spans="3:5" x14ac:dyDescent="0.25">
      <c r="C1199">
        <v>-1.6</v>
      </c>
      <c r="D1199">
        <v>1.8</v>
      </c>
      <c r="E1199" s="49">
        <v>0.35398798232242401</v>
      </c>
    </row>
    <row r="1200" spans="3:5" x14ac:dyDescent="0.25">
      <c r="C1200">
        <v>-1.7</v>
      </c>
      <c r="D1200">
        <v>1.8</v>
      </c>
      <c r="E1200" s="49">
        <v>0.57192398746018502</v>
      </c>
    </row>
    <row r="1201" spans="3:5" x14ac:dyDescent="0.25">
      <c r="C1201">
        <v>-1.8</v>
      </c>
      <c r="D1201">
        <v>1.8</v>
      </c>
      <c r="E1201" s="49">
        <v>0.391607710317045</v>
      </c>
    </row>
    <row r="1202" spans="3:5" x14ac:dyDescent="0.25">
      <c r="C1202">
        <v>-1.9</v>
      </c>
      <c r="D1202">
        <v>1.8</v>
      </c>
      <c r="E1202" s="49">
        <v>0.21858225141957299</v>
      </c>
    </row>
    <row r="1203" spans="3:5" x14ac:dyDescent="0.25">
      <c r="C1203">
        <v>-2</v>
      </c>
      <c r="D1203">
        <v>1.8</v>
      </c>
      <c r="E1203" s="49">
        <v>0.43737231907568097</v>
      </c>
    </row>
    <row r="1204" spans="3:5" x14ac:dyDescent="0.25">
      <c r="C1204">
        <v>-2.1</v>
      </c>
      <c r="D1204">
        <v>1.8</v>
      </c>
      <c r="E1204" s="49">
        <v>0.462469657456552</v>
      </c>
    </row>
    <row r="1205" spans="3:5" x14ac:dyDescent="0.25">
      <c r="C1205">
        <v>-2.2000000000000002</v>
      </c>
      <c r="D1205">
        <v>1.8</v>
      </c>
      <c r="E1205" s="49">
        <v>0.41039867224225701</v>
      </c>
    </row>
    <row r="1206" spans="3:5" x14ac:dyDescent="0.25">
      <c r="C1206">
        <v>-2.2999999999999998</v>
      </c>
      <c r="D1206">
        <v>1.8</v>
      </c>
      <c r="E1206" s="49">
        <v>0.36047324142847204</v>
      </c>
    </row>
    <row r="1207" spans="3:5" x14ac:dyDescent="0.25">
      <c r="C1207">
        <v>-2.4</v>
      </c>
      <c r="D1207">
        <v>1.8</v>
      </c>
      <c r="E1207" s="49">
        <v>0.30611801803199001</v>
      </c>
    </row>
    <row r="1208" spans="3:5" x14ac:dyDescent="0.25">
      <c r="C1208">
        <v>-2.5</v>
      </c>
      <c r="D1208">
        <v>1.8</v>
      </c>
      <c r="E1208" s="49">
        <v>0.45130694546514105</v>
      </c>
    </row>
    <row r="1209" spans="3:5" x14ac:dyDescent="0.25">
      <c r="C1209">
        <v>-2.6</v>
      </c>
      <c r="D1209">
        <v>1.8</v>
      </c>
      <c r="E1209" s="49">
        <v>0.460464743710847</v>
      </c>
    </row>
    <row r="1210" spans="3:5" x14ac:dyDescent="0.25">
      <c r="C1210">
        <v>-1</v>
      </c>
      <c r="D1210">
        <v>1.9</v>
      </c>
      <c r="E1210" s="49">
        <v>0.31627562860024006</v>
      </c>
    </row>
    <row r="1211" spans="3:5" x14ac:dyDescent="0.25">
      <c r="C1211">
        <v>-1.2</v>
      </c>
      <c r="D1211">
        <v>1.9</v>
      </c>
      <c r="E1211" s="49">
        <v>0.32364963433114402</v>
      </c>
    </row>
    <row r="1212" spans="3:5" x14ac:dyDescent="0.25">
      <c r="C1212">
        <v>-1.4</v>
      </c>
      <c r="D1212">
        <v>1.9</v>
      </c>
      <c r="E1212" s="49">
        <v>0.16807023824348699</v>
      </c>
    </row>
    <row r="1213" spans="3:5" x14ac:dyDescent="0.25">
      <c r="C1213">
        <v>-1.5</v>
      </c>
      <c r="D1213">
        <v>1.9</v>
      </c>
      <c r="E1213" s="49">
        <v>0.42881504390675196</v>
      </c>
    </row>
    <row r="1214" spans="3:5" x14ac:dyDescent="0.25">
      <c r="C1214">
        <v>-1.6</v>
      </c>
      <c r="D1214">
        <v>1.9</v>
      </c>
      <c r="E1214" s="49">
        <v>0.508426435001884</v>
      </c>
    </row>
    <row r="1215" spans="3:5" x14ac:dyDescent="0.25">
      <c r="C1215">
        <v>-1.7</v>
      </c>
      <c r="D1215">
        <v>1.9</v>
      </c>
      <c r="E1215" s="49">
        <v>0.57062201451160399</v>
      </c>
    </row>
    <row r="1216" spans="3:5" x14ac:dyDescent="0.25">
      <c r="C1216">
        <v>-1.8</v>
      </c>
      <c r="D1216">
        <v>1.9</v>
      </c>
      <c r="E1216" s="49">
        <v>0.42483637856701695</v>
      </c>
    </row>
    <row r="1217" spans="3:5" x14ac:dyDescent="0.25">
      <c r="C1217">
        <v>-1.9</v>
      </c>
      <c r="D1217">
        <v>1.9</v>
      </c>
      <c r="E1217" s="49">
        <v>0.27054788733236101</v>
      </c>
    </row>
    <row r="1218" spans="3:5" x14ac:dyDescent="0.25">
      <c r="C1218">
        <v>-2</v>
      </c>
      <c r="D1218">
        <v>1.9</v>
      </c>
      <c r="E1218" s="49">
        <v>0.27718507306959395</v>
      </c>
    </row>
    <row r="1219" spans="3:5" x14ac:dyDescent="0.25">
      <c r="C1219">
        <v>-2.1</v>
      </c>
      <c r="D1219">
        <v>1.9</v>
      </c>
      <c r="E1219" s="49">
        <v>0.25942074704704399</v>
      </c>
    </row>
    <row r="1220" spans="3:5" x14ac:dyDescent="0.25">
      <c r="C1220">
        <v>-2.2000000000000002</v>
      </c>
      <c r="D1220">
        <v>1.9</v>
      </c>
      <c r="E1220" s="49">
        <v>0.55612331974109508</v>
      </c>
    </row>
    <row r="1221" spans="3:5" x14ac:dyDescent="0.25">
      <c r="C1221">
        <v>-2.2999999999999998</v>
      </c>
      <c r="D1221">
        <v>1.9</v>
      </c>
      <c r="E1221" s="49">
        <v>0.39072655517332699</v>
      </c>
    </row>
    <row r="1222" spans="3:5" x14ac:dyDescent="0.25">
      <c r="C1222">
        <v>-2.4</v>
      </c>
      <c r="D1222">
        <v>1.9</v>
      </c>
      <c r="E1222" s="49">
        <v>0.37846899664366895</v>
      </c>
    </row>
    <row r="1223" spans="3:5" x14ac:dyDescent="0.25">
      <c r="C1223">
        <v>-2.5</v>
      </c>
      <c r="D1223">
        <v>1.9</v>
      </c>
      <c r="E1223" s="49">
        <v>0.47509035083712803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B3239-96B7-4EFA-93CF-D1229F5AF182}">
  <dimension ref="A1:T64"/>
  <sheetViews>
    <sheetView zoomScale="80" zoomScaleNormal="80" workbookViewId="0"/>
  </sheetViews>
  <sheetFormatPr defaultColWidth="8.85546875" defaultRowHeight="15" x14ac:dyDescent="0.25"/>
  <cols>
    <col min="2" max="2" width="20.7109375" bestFit="1" customWidth="1"/>
    <col min="3" max="3" width="12" bestFit="1" customWidth="1"/>
    <col min="4" max="4" width="15.140625" bestFit="1" customWidth="1"/>
    <col min="6" max="6" width="13.85546875" bestFit="1" customWidth="1"/>
    <col min="7" max="7" width="14.140625" bestFit="1" customWidth="1"/>
    <col min="8" max="8" width="17.28515625" bestFit="1" customWidth="1"/>
    <col min="10" max="10" width="13.85546875" bestFit="1" customWidth="1"/>
    <col min="11" max="11" width="14.140625" bestFit="1" customWidth="1"/>
    <col min="12" max="12" width="17.28515625" bestFit="1" customWidth="1"/>
    <col min="14" max="14" width="13.85546875" bestFit="1" customWidth="1"/>
    <col min="15" max="15" width="14.140625" bestFit="1" customWidth="1"/>
    <col min="16" max="16" width="17.28515625" bestFit="1" customWidth="1"/>
    <col min="18" max="18" width="12.85546875" bestFit="1" customWidth="1"/>
    <col min="19" max="19" width="14" bestFit="1" customWidth="1"/>
    <col min="20" max="20" width="16.85546875" bestFit="1" customWidth="1"/>
  </cols>
  <sheetData>
    <row r="1" spans="1:20" x14ac:dyDescent="0.25">
      <c r="A1" s="9" t="s">
        <v>429</v>
      </c>
      <c r="B1" s="4"/>
      <c r="C1" s="4"/>
      <c r="D1" s="4"/>
      <c r="E1" s="3"/>
      <c r="F1" s="4"/>
      <c r="G1" s="4"/>
      <c r="H1" s="4"/>
      <c r="J1" s="1"/>
      <c r="K1" s="1"/>
      <c r="L1" s="1"/>
      <c r="N1" s="1"/>
      <c r="O1" s="1"/>
      <c r="P1" s="1"/>
      <c r="R1" s="1"/>
      <c r="S1" s="1"/>
      <c r="T1" s="1"/>
    </row>
    <row r="2" spans="1:20" x14ac:dyDescent="0.25">
      <c r="A2" s="9"/>
      <c r="B2" s="4"/>
      <c r="C2" s="4"/>
      <c r="D2" s="4"/>
      <c r="E2" s="3"/>
      <c r="F2" s="4"/>
      <c r="G2" s="4"/>
      <c r="H2" s="4"/>
      <c r="J2" s="1"/>
      <c r="K2" s="1"/>
      <c r="L2" s="1"/>
      <c r="N2" s="1"/>
      <c r="O2" s="1"/>
      <c r="P2" s="1"/>
      <c r="R2" s="1"/>
      <c r="S2" s="1"/>
      <c r="T2" s="1"/>
    </row>
    <row r="3" spans="1:20" x14ac:dyDescent="0.25">
      <c r="A3" s="3"/>
      <c r="B3" s="53" t="s">
        <v>4</v>
      </c>
      <c r="C3" s="53"/>
      <c r="D3" s="53"/>
      <c r="E3" s="3"/>
      <c r="F3" s="54" t="s">
        <v>3</v>
      </c>
      <c r="G3" s="54"/>
      <c r="H3" s="54"/>
      <c r="J3" s="55" t="s">
        <v>2</v>
      </c>
      <c r="K3" s="55"/>
      <c r="L3" s="55"/>
      <c r="N3" s="56" t="s">
        <v>1</v>
      </c>
      <c r="O3" s="56"/>
      <c r="P3" s="56"/>
      <c r="R3" s="57" t="s">
        <v>0</v>
      </c>
      <c r="S3" s="57"/>
      <c r="T3" s="57"/>
    </row>
    <row r="4" spans="1:20" x14ac:dyDescent="0.25">
      <c r="B4" s="2" t="s">
        <v>428</v>
      </c>
      <c r="C4" s="2" t="s">
        <v>427</v>
      </c>
      <c r="D4" s="2" t="s">
        <v>426</v>
      </c>
      <c r="F4" s="2" t="s">
        <v>420</v>
      </c>
      <c r="G4" s="2" t="s">
        <v>427</v>
      </c>
      <c r="H4" s="2" t="s">
        <v>426</v>
      </c>
      <c r="J4" s="2" t="s">
        <v>420</v>
      </c>
      <c r="K4" s="2" t="s">
        <v>427</v>
      </c>
      <c r="L4" s="2" t="s">
        <v>426</v>
      </c>
      <c r="N4" s="2" t="s">
        <v>420</v>
      </c>
      <c r="O4" s="2" t="s">
        <v>427</v>
      </c>
      <c r="P4" s="2" t="s">
        <v>426</v>
      </c>
      <c r="R4" s="2" t="s">
        <v>420</v>
      </c>
      <c r="S4" s="2" t="s">
        <v>427</v>
      </c>
      <c r="T4" s="2" t="s">
        <v>426</v>
      </c>
    </row>
    <row r="5" spans="1:20" x14ac:dyDescent="0.25">
      <c r="B5">
        <v>0</v>
      </c>
      <c r="C5">
        <v>1</v>
      </c>
      <c r="D5">
        <v>8.2337381103243096E-3</v>
      </c>
      <c r="F5">
        <v>0</v>
      </c>
      <c r="G5">
        <v>1</v>
      </c>
      <c r="H5">
        <v>6.8884698961783003E-3</v>
      </c>
      <c r="J5">
        <v>0</v>
      </c>
      <c r="K5">
        <v>1</v>
      </c>
      <c r="L5">
        <v>8.5089335492391591E-3</v>
      </c>
      <c r="N5">
        <v>0</v>
      </c>
      <c r="O5">
        <v>1</v>
      </c>
      <c r="P5">
        <v>9.8630306976885893E-3</v>
      </c>
      <c r="R5">
        <v>0</v>
      </c>
      <c r="S5">
        <v>1</v>
      </c>
      <c r="T5">
        <v>1.3518782208275199E-2</v>
      </c>
    </row>
    <row r="6" spans="1:20" x14ac:dyDescent="0.25">
      <c r="B6">
        <v>2</v>
      </c>
      <c r="C6">
        <v>0.78515520124200699</v>
      </c>
      <c r="D6">
        <v>6.6561990795853997E-3</v>
      </c>
      <c r="F6">
        <v>2</v>
      </c>
      <c r="G6">
        <v>0.81509098123558699</v>
      </c>
      <c r="H6">
        <v>5.8629299235771204E-3</v>
      </c>
      <c r="J6">
        <v>2</v>
      </c>
      <c r="K6">
        <v>0.76284170072379598</v>
      </c>
      <c r="L6">
        <v>7.31735211541811E-3</v>
      </c>
      <c r="N6">
        <v>2</v>
      </c>
      <c r="O6">
        <v>0.67665561592895596</v>
      </c>
      <c r="P6">
        <v>7.8159999487234302E-3</v>
      </c>
      <c r="R6">
        <v>2</v>
      </c>
      <c r="S6">
        <v>0.60909741788896898</v>
      </c>
      <c r="T6">
        <v>9.9581631685021401E-3</v>
      </c>
    </row>
    <row r="7" spans="1:20" x14ac:dyDescent="0.25">
      <c r="B7">
        <v>4</v>
      </c>
      <c r="C7">
        <v>0.56870397455552202</v>
      </c>
      <c r="D7">
        <v>5.7803892547807602E-3</v>
      </c>
      <c r="F7">
        <v>4</v>
      </c>
      <c r="G7">
        <v>0.62552279321036897</v>
      </c>
      <c r="H7">
        <v>5.2002183120479703E-3</v>
      </c>
      <c r="J7">
        <v>4</v>
      </c>
      <c r="K7">
        <v>0.49720721355883002</v>
      </c>
      <c r="L7">
        <v>6.4499849669045701E-3</v>
      </c>
      <c r="N7">
        <v>4</v>
      </c>
      <c r="O7">
        <v>0.35446905202939799</v>
      </c>
      <c r="P7">
        <v>6.40391010838597E-3</v>
      </c>
      <c r="R7">
        <v>4</v>
      </c>
      <c r="S7">
        <v>0.25921381321083697</v>
      </c>
      <c r="T7">
        <v>7.8405966606057108E-3</v>
      </c>
    </row>
    <row r="8" spans="1:20" x14ac:dyDescent="0.25">
      <c r="B8">
        <v>6</v>
      </c>
      <c r="C8">
        <v>0.55419279816106704</v>
      </c>
      <c r="D8">
        <v>5.7083913629816596E-3</v>
      </c>
      <c r="F8">
        <v>6</v>
      </c>
      <c r="G8">
        <v>0.61038848479368302</v>
      </c>
      <c r="H8">
        <v>5.1610110136842899E-3</v>
      </c>
      <c r="J8">
        <v>6</v>
      </c>
      <c r="K8">
        <v>0.44320917214517103</v>
      </c>
      <c r="L8">
        <v>6.3732415496627502E-3</v>
      </c>
      <c r="N8">
        <v>6</v>
      </c>
      <c r="O8">
        <v>0.33166562141168798</v>
      </c>
      <c r="P8">
        <v>6.2266438065453301E-3</v>
      </c>
      <c r="R8">
        <v>6</v>
      </c>
      <c r="S8">
        <v>0.27779655540970899</v>
      </c>
      <c r="T8">
        <v>7.3581427059843602E-3</v>
      </c>
    </row>
    <row r="9" spans="1:20" x14ac:dyDescent="0.25">
      <c r="B9">
        <v>8</v>
      </c>
      <c r="C9">
        <v>0.53484501541334695</v>
      </c>
      <c r="D9">
        <v>5.7606365190236899E-3</v>
      </c>
      <c r="F9">
        <v>8</v>
      </c>
      <c r="G9">
        <v>0.59126877378617004</v>
      </c>
      <c r="H9">
        <v>5.1931082406324004E-3</v>
      </c>
      <c r="J9">
        <v>8</v>
      </c>
      <c r="K9">
        <v>0.39471063074333401</v>
      </c>
      <c r="L9">
        <v>6.3857293454700603E-3</v>
      </c>
      <c r="N9">
        <v>8</v>
      </c>
      <c r="O9">
        <v>0.29334758613881601</v>
      </c>
      <c r="P9">
        <v>6.1705895856282496E-3</v>
      </c>
      <c r="R9">
        <v>8</v>
      </c>
      <c r="S9">
        <v>0.250472503611886</v>
      </c>
      <c r="T9">
        <v>7.19996192105825E-3</v>
      </c>
    </row>
    <row r="10" spans="1:20" x14ac:dyDescent="0.25">
      <c r="B10">
        <v>10</v>
      </c>
      <c r="C10">
        <v>0.52055005170622104</v>
      </c>
      <c r="D10">
        <v>5.86130281165339E-3</v>
      </c>
      <c r="F10">
        <v>10</v>
      </c>
      <c r="G10">
        <v>0.576354457369608</v>
      </c>
      <c r="H10">
        <v>5.2279604944157404E-3</v>
      </c>
      <c r="J10">
        <v>10</v>
      </c>
      <c r="K10">
        <v>0.35557884318967398</v>
      </c>
      <c r="L10">
        <v>6.4428153672667103E-3</v>
      </c>
      <c r="N10">
        <v>10</v>
      </c>
      <c r="O10">
        <v>0.26241033916933998</v>
      </c>
      <c r="P10">
        <v>6.1828395542355002E-3</v>
      </c>
      <c r="R10">
        <v>10</v>
      </c>
      <c r="S10">
        <v>0.234778654518568</v>
      </c>
      <c r="T10">
        <v>7.0818388424679201E-3</v>
      </c>
    </row>
    <row r="11" spans="1:20" x14ac:dyDescent="0.25">
      <c r="B11">
        <v>12</v>
      </c>
      <c r="C11">
        <v>0.50831090419125402</v>
      </c>
      <c r="D11">
        <v>5.92115208494435E-3</v>
      </c>
      <c r="F11">
        <v>12</v>
      </c>
      <c r="G11">
        <v>0.56659756342244305</v>
      </c>
      <c r="H11">
        <v>5.2452751132387098E-3</v>
      </c>
      <c r="J11">
        <v>12</v>
      </c>
      <c r="K11">
        <v>0.32790998792250903</v>
      </c>
      <c r="L11">
        <v>6.5675336383702598E-3</v>
      </c>
      <c r="N11">
        <v>12</v>
      </c>
      <c r="O11">
        <v>0.23412856800757501</v>
      </c>
      <c r="P11">
        <v>6.16982722706216E-3</v>
      </c>
      <c r="R11">
        <v>12</v>
      </c>
      <c r="S11">
        <v>0.21961982531346</v>
      </c>
      <c r="T11">
        <v>6.9344105910432398E-3</v>
      </c>
    </row>
    <row r="12" spans="1:20" x14ac:dyDescent="0.25">
      <c r="B12">
        <v>14</v>
      </c>
      <c r="C12">
        <v>0.49845160975845998</v>
      </c>
      <c r="D12">
        <v>6.0109785699734601E-3</v>
      </c>
      <c r="F12">
        <v>14</v>
      </c>
      <c r="G12">
        <v>0.56138040763096697</v>
      </c>
      <c r="H12">
        <v>5.3579024660432304E-3</v>
      </c>
      <c r="J12">
        <v>14</v>
      </c>
      <c r="K12">
        <v>0.30806423469226701</v>
      </c>
      <c r="L12">
        <v>6.7667010802888302E-3</v>
      </c>
      <c r="N12">
        <v>14</v>
      </c>
      <c r="O12">
        <v>0.214918533603637</v>
      </c>
      <c r="P12">
        <v>6.1680248483095201E-3</v>
      </c>
      <c r="R12">
        <v>14</v>
      </c>
      <c r="S12">
        <v>0.20560370648867199</v>
      </c>
      <c r="T12">
        <v>6.9087641577954897E-3</v>
      </c>
    </row>
    <row r="13" spans="1:20" x14ac:dyDescent="0.25">
      <c r="B13">
        <v>16</v>
      </c>
      <c r="C13">
        <v>0.48871712274683698</v>
      </c>
      <c r="D13">
        <v>6.1677440076286999E-3</v>
      </c>
      <c r="F13">
        <v>16</v>
      </c>
      <c r="G13">
        <v>0.55604300007159302</v>
      </c>
      <c r="H13">
        <v>5.5515059198187004E-3</v>
      </c>
      <c r="J13">
        <v>16</v>
      </c>
      <c r="K13">
        <v>0.28979865287788897</v>
      </c>
      <c r="L13">
        <v>7.0029084551056402E-3</v>
      </c>
      <c r="N13">
        <v>16</v>
      </c>
      <c r="O13">
        <v>0.20442325964871899</v>
      </c>
      <c r="P13">
        <v>6.2771291014520397E-3</v>
      </c>
      <c r="R13">
        <v>16</v>
      </c>
      <c r="S13">
        <v>0.19639338724462299</v>
      </c>
      <c r="T13">
        <v>7.0138892465824304E-3</v>
      </c>
    </row>
    <row r="14" spans="1:20" x14ac:dyDescent="0.25">
      <c r="B14">
        <v>18</v>
      </c>
      <c r="C14">
        <v>0.479545522771402</v>
      </c>
      <c r="D14">
        <v>6.3363895301275603E-3</v>
      </c>
      <c r="F14">
        <v>18</v>
      </c>
      <c r="G14">
        <v>0.55059146642827705</v>
      </c>
      <c r="H14">
        <v>5.7069763016004997E-3</v>
      </c>
      <c r="J14">
        <v>18</v>
      </c>
      <c r="K14">
        <v>0.27607956253648402</v>
      </c>
      <c r="L14">
        <v>7.2269809155601399E-3</v>
      </c>
      <c r="N14">
        <v>18</v>
      </c>
      <c r="O14">
        <v>0.188485274265495</v>
      </c>
      <c r="P14">
        <v>6.3928864922802404E-3</v>
      </c>
      <c r="R14">
        <v>18</v>
      </c>
      <c r="S14">
        <v>0.18239754199352101</v>
      </c>
      <c r="T14">
        <v>7.0037560069468501E-3</v>
      </c>
    </row>
    <row r="15" spans="1:20" x14ac:dyDescent="0.25">
      <c r="B15">
        <v>20</v>
      </c>
      <c r="C15">
        <v>0.47287328547996599</v>
      </c>
      <c r="D15">
        <v>6.5022428641314904E-3</v>
      </c>
      <c r="F15">
        <v>20</v>
      </c>
      <c r="G15">
        <v>0.54671459620426299</v>
      </c>
      <c r="H15">
        <v>5.82709135180501E-3</v>
      </c>
      <c r="J15">
        <v>20</v>
      </c>
      <c r="K15">
        <v>0.26507015723518601</v>
      </c>
      <c r="L15">
        <v>7.4947187192418996E-3</v>
      </c>
      <c r="N15">
        <v>20</v>
      </c>
      <c r="O15">
        <v>0.172899458587043</v>
      </c>
      <c r="P15">
        <v>6.4655790590291999E-3</v>
      </c>
      <c r="R15">
        <v>20</v>
      </c>
      <c r="S15">
        <v>0.16841754196783301</v>
      </c>
      <c r="T15">
        <v>6.9600257832337599E-3</v>
      </c>
    </row>
    <row r="16" spans="1:20" x14ac:dyDescent="0.25">
      <c r="B16">
        <v>22</v>
      </c>
      <c r="C16">
        <v>0.46764625071840699</v>
      </c>
      <c r="D16">
        <v>6.70009415474757E-3</v>
      </c>
      <c r="F16">
        <v>22</v>
      </c>
      <c r="G16">
        <v>0.54466065258401897</v>
      </c>
      <c r="H16">
        <v>5.9594625394871498E-3</v>
      </c>
      <c r="J16">
        <v>22</v>
      </c>
      <c r="K16">
        <v>0.254545428585078</v>
      </c>
      <c r="L16">
        <v>7.8317226318041101E-3</v>
      </c>
      <c r="N16">
        <v>22</v>
      </c>
      <c r="O16">
        <v>0.169985543364022</v>
      </c>
      <c r="P16">
        <v>6.6165550145073299E-3</v>
      </c>
      <c r="R16">
        <v>22</v>
      </c>
      <c r="S16">
        <v>0.16372961337896999</v>
      </c>
      <c r="T16">
        <v>7.02313192238334E-3</v>
      </c>
    </row>
    <row r="17" spans="2:20" x14ac:dyDescent="0.25">
      <c r="B17">
        <v>24</v>
      </c>
      <c r="C17">
        <v>0.46228222508350197</v>
      </c>
      <c r="D17">
        <v>6.95319595337559E-3</v>
      </c>
      <c r="F17">
        <v>24</v>
      </c>
      <c r="G17">
        <v>0.54270499344998202</v>
      </c>
      <c r="H17">
        <v>6.1437926127010899E-3</v>
      </c>
      <c r="J17">
        <v>24</v>
      </c>
      <c r="K17">
        <v>0.247781151738239</v>
      </c>
      <c r="L17">
        <v>8.2122469468890198E-3</v>
      </c>
      <c r="N17">
        <v>24</v>
      </c>
      <c r="O17">
        <v>0.16961293641662001</v>
      </c>
      <c r="P17">
        <v>6.6284636875932699E-3</v>
      </c>
      <c r="R17">
        <v>24</v>
      </c>
      <c r="S17">
        <v>0.15462269788571001</v>
      </c>
      <c r="T17">
        <v>7.0872979847044701E-3</v>
      </c>
    </row>
    <row r="18" spans="2:20" x14ac:dyDescent="0.25">
      <c r="B18">
        <v>26</v>
      </c>
      <c r="C18">
        <v>0.459722476041448</v>
      </c>
      <c r="D18">
        <v>7.2139529323531296E-3</v>
      </c>
      <c r="F18">
        <v>26</v>
      </c>
      <c r="G18">
        <v>0.536819905023869</v>
      </c>
      <c r="H18">
        <v>6.3920435343369801E-3</v>
      </c>
      <c r="J18">
        <v>26</v>
      </c>
      <c r="K18">
        <v>0.24214498352677799</v>
      </c>
      <c r="L18">
        <v>8.53677577972131E-3</v>
      </c>
      <c r="N18">
        <v>26</v>
      </c>
      <c r="O18">
        <v>0.16406440668021999</v>
      </c>
      <c r="P18">
        <v>6.7275263571781501E-3</v>
      </c>
      <c r="R18">
        <v>26</v>
      </c>
      <c r="S18">
        <v>0.14934569786655899</v>
      </c>
      <c r="T18">
        <v>7.1665557268405797E-3</v>
      </c>
    </row>
    <row r="19" spans="2:20" x14ac:dyDescent="0.25">
      <c r="B19">
        <v>28</v>
      </c>
      <c r="C19">
        <v>0.46005044984108101</v>
      </c>
      <c r="D19">
        <v>7.4460088127573602E-3</v>
      </c>
      <c r="F19">
        <v>28</v>
      </c>
      <c r="G19">
        <v>0.53147921583882995</v>
      </c>
      <c r="H19">
        <v>6.6304172044286298E-3</v>
      </c>
      <c r="J19">
        <v>28</v>
      </c>
      <c r="K19">
        <v>0.23673025539147199</v>
      </c>
      <c r="L19">
        <v>8.9703326057908699E-3</v>
      </c>
      <c r="N19">
        <v>28</v>
      </c>
      <c r="O19">
        <v>0.158153400887246</v>
      </c>
      <c r="P19">
        <v>6.9140751410925096E-3</v>
      </c>
      <c r="R19">
        <v>28</v>
      </c>
      <c r="S19">
        <v>0.153926861412678</v>
      </c>
      <c r="T19">
        <v>7.3326912715811097E-3</v>
      </c>
    </row>
    <row r="20" spans="2:20" x14ac:dyDescent="0.25">
      <c r="B20">
        <v>30</v>
      </c>
      <c r="C20">
        <v>0.45887824315030801</v>
      </c>
      <c r="D20">
        <v>7.6153182375375402E-3</v>
      </c>
      <c r="F20">
        <v>30</v>
      </c>
      <c r="G20">
        <v>0.52855874370047096</v>
      </c>
      <c r="H20">
        <v>6.8112014499300197E-3</v>
      </c>
      <c r="J20">
        <v>30</v>
      </c>
      <c r="K20">
        <v>0.22827142396125499</v>
      </c>
      <c r="L20">
        <v>9.4289014978310593E-3</v>
      </c>
      <c r="N20">
        <v>30</v>
      </c>
      <c r="O20">
        <v>0.15296165403002401</v>
      </c>
      <c r="P20">
        <v>7.0217227128479198E-3</v>
      </c>
      <c r="R20">
        <v>30</v>
      </c>
      <c r="S20">
        <v>0.15067048125333601</v>
      </c>
      <c r="T20">
        <v>7.4493286562860297E-3</v>
      </c>
    </row>
    <row r="21" spans="2:20" x14ac:dyDescent="0.25">
      <c r="B21">
        <v>32</v>
      </c>
      <c r="C21">
        <v>0.45565153143987802</v>
      </c>
      <c r="D21">
        <v>7.9676509517300001E-3</v>
      </c>
      <c r="F21">
        <v>32</v>
      </c>
      <c r="G21">
        <v>0.52622309204065199</v>
      </c>
      <c r="H21">
        <v>7.0659363572266798E-3</v>
      </c>
      <c r="J21">
        <v>32</v>
      </c>
      <c r="K21">
        <v>0.21810637370540101</v>
      </c>
      <c r="L21">
        <v>9.8092779294142399E-3</v>
      </c>
      <c r="N21">
        <v>32</v>
      </c>
      <c r="O21">
        <v>0.14506876656730899</v>
      </c>
      <c r="P21">
        <v>7.0973703473120797E-3</v>
      </c>
      <c r="R21">
        <v>32</v>
      </c>
      <c r="S21">
        <v>0.14184791670869801</v>
      </c>
      <c r="T21">
        <v>7.69537837463338E-3</v>
      </c>
    </row>
    <row r="22" spans="2:20" x14ac:dyDescent="0.25">
      <c r="B22">
        <v>34</v>
      </c>
      <c r="C22">
        <v>0.44857877527628798</v>
      </c>
      <c r="D22">
        <v>8.35086380235559E-3</v>
      </c>
      <c r="F22">
        <v>34</v>
      </c>
      <c r="G22">
        <v>0.523123608284499</v>
      </c>
      <c r="H22">
        <v>7.2890500455094999E-3</v>
      </c>
      <c r="J22">
        <v>34</v>
      </c>
      <c r="K22">
        <v>0.21345840649877401</v>
      </c>
      <c r="L22">
        <v>1.0380636434892201E-2</v>
      </c>
      <c r="N22">
        <v>34</v>
      </c>
      <c r="O22">
        <v>0.141937136046839</v>
      </c>
      <c r="P22">
        <v>7.3358665601904599E-3</v>
      </c>
      <c r="R22">
        <v>34</v>
      </c>
      <c r="S22">
        <v>0.138343270539661</v>
      </c>
      <c r="T22">
        <v>7.7635271610199596E-3</v>
      </c>
    </row>
    <row r="23" spans="2:20" x14ac:dyDescent="0.25">
      <c r="B23">
        <v>36</v>
      </c>
      <c r="C23">
        <v>0.44182536769658098</v>
      </c>
      <c r="D23">
        <v>8.5678081219237104E-3</v>
      </c>
      <c r="F23">
        <v>36</v>
      </c>
      <c r="G23">
        <v>0.51807830185133497</v>
      </c>
      <c r="H23">
        <v>7.5051020519481199E-3</v>
      </c>
      <c r="J23">
        <v>36</v>
      </c>
      <c r="K23">
        <v>0.20679073482187499</v>
      </c>
      <c r="L23">
        <v>1.0832352751487501E-2</v>
      </c>
      <c r="N23">
        <v>36</v>
      </c>
      <c r="O23">
        <v>0.144640793781105</v>
      </c>
      <c r="P23">
        <v>7.5132806879045404E-3</v>
      </c>
      <c r="R23">
        <v>36</v>
      </c>
      <c r="S23">
        <v>0.14139114875904199</v>
      </c>
      <c r="T23">
        <v>7.8361522226630398E-3</v>
      </c>
    </row>
    <row r="24" spans="2:20" x14ac:dyDescent="0.25">
      <c r="B24">
        <v>38</v>
      </c>
      <c r="C24">
        <v>0.43900850728797303</v>
      </c>
      <c r="D24">
        <v>8.8631562682679708E-3</v>
      </c>
      <c r="F24">
        <v>38</v>
      </c>
      <c r="G24">
        <v>0.51348678959283001</v>
      </c>
      <c r="H24">
        <v>7.7486477009224702E-3</v>
      </c>
      <c r="J24">
        <v>38</v>
      </c>
      <c r="K24">
        <v>0.196203267925638</v>
      </c>
      <c r="L24">
        <v>1.12591457238129E-2</v>
      </c>
      <c r="N24">
        <v>38</v>
      </c>
      <c r="O24">
        <v>0.14014685920787001</v>
      </c>
      <c r="P24">
        <v>7.6160537757537202E-3</v>
      </c>
      <c r="R24">
        <v>38</v>
      </c>
      <c r="S24">
        <v>0.13832364145284801</v>
      </c>
      <c r="T24">
        <v>8.0224732780692001E-3</v>
      </c>
    </row>
    <row r="25" spans="2:20" x14ac:dyDescent="0.25">
      <c r="B25">
        <v>40</v>
      </c>
      <c r="C25">
        <v>0.43243612796316899</v>
      </c>
      <c r="D25">
        <v>9.0750752699014295E-3</v>
      </c>
      <c r="F25">
        <v>40</v>
      </c>
      <c r="G25">
        <v>0.50925957371310404</v>
      </c>
      <c r="H25">
        <v>8.0003777591277705E-3</v>
      </c>
      <c r="J25">
        <v>40</v>
      </c>
      <c r="K25">
        <v>0.18715675456535499</v>
      </c>
      <c r="L25">
        <v>1.1727310775721001E-2</v>
      </c>
      <c r="N25">
        <v>40</v>
      </c>
      <c r="O25">
        <v>0.12991103216955899</v>
      </c>
      <c r="P25">
        <v>7.8152240449249205E-3</v>
      </c>
      <c r="R25">
        <v>40</v>
      </c>
      <c r="S25">
        <v>0.12675927856490099</v>
      </c>
      <c r="T25">
        <v>8.0296623866455696E-3</v>
      </c>
    </row>
    <row r="26" spans="2:20" x14ac:dyDescent="0.25">
      <c r="B26">
        <v>42</v>
      </c>
      <c r="C26">
        <v>0.42225283991970702</v>
      </c>
      <c r="D26">
        <v>9.3434121813921397E-3</v>
      </c>
      <c r="F26">
        <v>42</v>
      </c>
      <c r="G26">
        <v>0.50449745293481296</v>
      </c>
      <c r="H26">
        <v>8.3439316771478592E-3</v>
      </c>
      <c r="J26">
        <v>42</v>
      </c>
      <c r="K26">
        <v>0.182640516624688</v>
      </c>
      <c r="L26">
        <v>1.21326893925418E-2</v>
      </c>
      <c r="N26">
        <v>42</v>
      </c>
      <c r="O26">
        <v>0.122100241758641</v>
      </c>
      <c r="P26">
        <v>7.9521651538567405E-3</v>
      </c>
      <c r="R26">
        <v>42</v>
      </c>
      <c r="S26">
        <v>0.119867451791471</v>
      </c>
      <c r="T26">
        <v>8.0077324382551197E-3</v>
      </c>
    </row>
    <row r="27" spans="2:20" x14ac:dyDescent="0.25">
      <c r="B27">
        <v>44</v>
      </c>
      <c r="C27">
        <v>0.41826765178973102</v>
      </c>
      <c r="D27">
        <v>9.8326440148083193E-3</v>
      </c>
      <c r="F27">
        <v>44</v>
      </c>
      <c r="G27">
        <v>0.49954989309662101</v>
      </c>
      <c r="H27">
        <v>8.7344873101990097E-3</v>
      </c>
      <c r="J27">
        <v>44</v>
      </c>
      <c r="K27">
        <v>0.18037891005196199</v>
      </c>
      <c r="L27">
        <v>1.27673596003162E-2</v>
      </c>
      <c r="N27">
        <v>44</v>
      </c>
      <c r="O27">
        <v>0.119881519977596</v>
      </c>
      <c r="P27">
        <v>8.1313343234921294E-3</v>
      </c>
      <c r="R27">
        <v>44</v>
      </c>
      <c r="S27">
        <v>0.118001998106705</v>
      </c>
      <c r="T27">
        <v>8.0205936164650209E-3</v>
      </c>
    </row>
    <row r="28" spans="2:20" x14ac:dyDescent="0.25">
      <c r="B28">
        <v>46</v>
      </c>
      <c r="C28">
        <v>0.420008400678823</v>
      </c>
      <c r="D28">
        <v>1.02367159421007E-2</v>
      </c>
      <c r="F28">
        <v>46</v>
      </c>
      <c r="G28">
        <v>0.49285443312175098</v>
      </c>
      <c r="H28">
        <v>9.0182561864611092E-3</v>
      </c>
      <c r="J28">
        <v>46</v>
      </c>
      <c r="K28">
        <v>0.175209439239807</v>
      </c>
      <c r="L28">
        <v>1.3413663414531899E-2</v>
      </c>
      <c r="N28">
        <v>46</v>
      </c>
      <c r="O28">
        <v>0.122341800644203</v>
      </c>
      <c r="P28">
        <v>8.3257765639825794E-3</v>
      </c>
      <c r="R28">
        <v>46</v>
      </c>
      <c r="S28">
        <v>0.11801953801620001</v>
      </c>
      <c r="T28">
        <v>8.3502128947049396E-3</v>
      </c>
    </row>
    <row r="29" spans="2:20" x14ac:dyDescent="0.25">
      <c r="B29">
        <v>48</v>
      </c>
      <c r="C29">
        <v>0.41864870697295098</v>
      </c>
      <c r="D29">
        <v>1.06463372381067E-2</v>
      </c>
      <c r="F29">
        <v>48</v>
      </c>
      <c r="G29">
        <v>0.48817367793823502</v>
      </c>
      <c r="H29">
        <v>9.2619415359181702E-3</v>
      </c>
      <c r="J29">
        <v>48</v>
      </c>
      <c r="K29">
        <v>0.165159025524165</v>
      </c>
      <c r="L29">
        <v>1.43064154302822E-2</v>
      </c>
      <c r="N29">
        <v>48</v>
      </c>
      <c r="O29">
        <v>0.12542259877973899</v>
      </c>
      <c r="P29">
        <v>8.5599629369527905E-3</v>
      </c>
      <c r="R29">
        <v>48</v>
      </c>
      <c r="S29">
        <v>0.118338285679538</v>
      </c>
      <c r="T29">
        <v>8.5976722282514496E-3</v>
      </c>
    </row>
    <row r="30" spans="2:20" x14ac:dyDescent="0.25">
      <c r="B30">
        <v>50</v>
      </c>
      <c r="C30">
        <v>0.41145886703307899</v>
      </c>
      <c r="D30">
        <v>1.10002546261733E-2</v>
      </c>
      <c r="F30">
        <v>50</v>
      </c>
      <c r="G30">
        <v>0.48944611107911701</v>
      </c>
      <c r="H30">
        <v>9.6166693968094095E-3</v>
      </c>
      <c r="J30">
        <v>50</v>
      </c>
      <c r="K30">
        <v>0.15734112020156901</v>
      </c>
      <c r="L30">
        <v>1.48122758622217E-2</v>
      </c>
      <c r="N30">
        <v>50</v>
      </c>
      <c r="O30">
        <v>0.124994472475429</v>
      </c>
      <c r="P30">
        <v>8.8888609109935793E-3</v>
      </c>
      <c r="R30">
        <v>50</v>
      </c>
      <c r="S30">
        <v>0.11694222493250001</v>
      </c>
      <c r="T30">
        <v>8.5840959359783104E-3</v>
      </c>
    </row>
    <row r="31" spans="2:20" x14ac:dyDescent="0.25">
      <c r="B31">
        <v>52</v>
      </c>
      <c r="C31">
        <v>0.40100751002092699</v>
      </c>
      <c r="D31">
        <v>1.14249522982441E-2</v>
      </c>
      <c r="F31">
        <v>52</v>
      </c>
      <c r="G31">
        <v>0.48729643024006902</v>
      </c>
      <c r="H31">
        <v>9.9730626441961508E-3</v>
      </c>
      <c r="J31">
        <v>52</v>
      </c>
      <c r="K31">
        <v>0.15030331556371401</v>
      </c>
      <c r="L31">
        <v>1.5557375729809799E-2</v>
      </c>
      <c r="N31">
        <v>52</v>
      </c>
      <c r="O31">
        <v>0.11782394222976</v>
      </c>
      <c r="P31">
        <v>8.9296466233948907E-3</v>
      </c>
      <c r="R31">
        <v>52</v>
      </c>
      <c r="S31">
        <v>0.111542155004679</v>
      </c>
      <c r="T31">
        <v>8.81333886257318E-3</v>
      </c>
    </row>
    <row r="32" spans="2:20" x14ac:dyDescent="0.25">
      <c r="B32">
        <v>54</v>
      </c>
      <c r="C32">
        <v>0.39199705913277899</v>
      </c>
      <c r="D32">
        <v>1.18412472613879E-2</v>
      </c>
      <c r="F32">
        <v>54</v>
      </c>
      <c r="G32">
        <v>0.48218497339891198</v>
      </c>
      <c r="H32">
        <v>1.0396620000151201E-2</v>
      </c>
      <c r="J32">
        <v>54</v>
      </c>
      <c r="K32">
        <v>0.14412589417758401</v>
      </c>
      <c r="L32">
        <v>1.6606710731594799E-2</v>
      </c>
      <c r="N32">
        <v>54</v>
      </c>
      <c r="O32">
        <v>0.111451754084693</v>
      </c>
      <c r="P32">
        <v>9.06728938096313E-3</v>
      </c>
      <c r="R32">
        <v>54</v>
      </c>
      <c r="S32">
        <v>0.102099874656809</v>
      </c>
      <c r="T32">
        <v>8.9112950202635995E-3</v>
      </c>
    </row>
    <row r="33" spans="2:20" x14ac:dyDescent="0.25">
      <c r="B33">
        <v>56</v>
      </c>
      <c r="C33">
        <v>0.389611890045228</v>
      </c>
      <c r="D33">
        <v>1.23984831863275E-2</v>
      </c>
      <c r="F33">
        <v>56</v>
      </c>
      <c r="G33">
        <v>0.483657422352267</v>
      </c>
      <c r="H33">
        <v>1.0862118996566399E-2</v>
      </c>
      <c r="J33">
        <v>56</v>
      </c>
      <c r="K33">
        <v>0.14084107080731501</v>
      </c>
      <c r="L33">
        <v>1.7788387271095399E-2</v>
      </c>
      <c r="N33">
        <v>56</v>
      </c>
      <c r="O33">
        <v>0.107710735791902</v>
      </c>
      <c r="P33">
        <v>9.1533864987613199E-3</v>
      </c>
      <c r="R33">
        <v>56</v>
      </c>
      <c r="S33">
        <v>9.9525680389602397E-2</v>
      </c>
      <c r="T33">
        <v>9.0960341242649796E-3</v>
      </c>
    </row>
    <row r="34" spans="2:20" x14ac:dyDescent="0.25">
      <c r="B34">
        <v>58</v>
      </c>
      <c r="C34">
        <v>0.388563054039684</v>
      </c>
      <c r="D34">
        <v>1.29815117850149E-2</v>
      </c>
      <c r="F34">
        <v>58</v>
      </c>
      <c r="G34">
        <v>0.48638334515995502</v>
      </c>
      <c r="H34">
        <v>1.1296488196835401E-2</v>
      </c>
      <c r="J34">
        <v>58</v>
      </c>
      <c r="K34">
        <v>0.13234938342281</v>
      </c>
      <c r="L34">
        <v>1.86380642442865E-2</v>
      </c>
      <c r="N34">
        <v>58</v>
      </c>
      <c r="O34">
        <v>0.10604789203426</v>
      </c>
      <c r="P34">
        <v>9.5820162731754307E-3</v>
      </c>
      <c r="R34">
        <v>58</v>
      </c>
      <c r="S34">
        <v>0.10232133956659401</v>
      </c>
      <c r="T34">
        <v>9.47547618252223E-3</v>
      </c>
    </row>
    <row r="35" spans="2:20" x14ac:dyDescent="0.25">
      <c r="B35">
        <v>60</v>
      </c>
      <c r="C35">
        <v>0.382615115062727</v>
      </c>
      <c r="D35">
        <v>1.3242487742050099E-2</v>
      </c>
      <c r="F35">
        <v>60</v>
      </c>
      <c r="G35">
        <v>0.48311949735051601</v>
      </c>
      <c r="H35">
        <v>1.1843588785577799E-2</v>
      </c>
      <c r="J35">
        <v>60</v>
      </c>
      <c r="K35">
        <v>0.123666015308785</v>
      </c>
      <c r="L35">
        <v>1.973143567255E-2</v>
      </c>
      <c r="N35">
        <v>60</v>
      </c>
      <c r="O35">
        <v>0.10797078898227</v>
      </c>
      <c r="P35">
        <v>1.00061476264246E-2</v>
      </c>
      <c r="R35">
        <v>60</v>
      </c>
      <c r="S35">
        <v>0.100862986728562</v>
      </c>
      <c r="T35">
        <v>9.8365674913939594E-3</v>
      </c>
    </row>
    <row r="36" spans="2:20" x14ac:dyDescent="0.25">
      <c r="B36">
        <v>62</v>
      </c>
      <c r="C36">
        <v>0.375603365175809</v>
      </c>
      <c r="D36">
        <v>1.40666438815921E-2</v>
      </c>
      <c r="F36">
        <v>62</v>
      </c>
      <c r="G36">
        <v>0.47904684218237897</v>
      </c>
      <c r="H36">
        <v>1.25438796716736E-2</v>
      </c>
      <c r="J36">
        <v>62</v>
      </c>
      <c r="K36">
        <v>0.118636195296587</v>
      </c>
      <c r="L36">
        <v>2.06874655748822E-2</v>
      </c>
      <c r="N36">
        <v>62</v>
      </c>
      <c r="O36">
        <v>0.109403924619756</v>
      </c>
      <c r="P36">
        <v>1.03867846605724E-2</v>
      </c>
      <c r="R36">
        <v>62</v>
      </c>
      <c r="S36">
        <v>9.4601031427690802E-2</v>
      </c>
      <c r="T36">
        <v>1.0190187067099701E-2</v>
      </c>
    </row>
    <row r="37" spans="2:20" x14ac:dyDescent="0.25">
      <c r="B37">
        <v>64</v>
      </c>
      <c r="C37">
        <v>0.37031504191602899</v>
      </c>
      <c r="D37">
        <v>1.45524383788126E-2</v>
      </c>
      <c r="F37">
        <v>64</v>
      </c>
      <c r="G37">
        <v>0.47517790843850599</v>
      </c>
      <c r="H37">
        <v>1.3036629687512701E-2</v>
      </c>
      <c r="J37">
        <v>64</v>
      </c>
      <c r="K37">
        <v>0.11475979549090801</v>
      </c>
      <c r="L37">
        <v>2.1767500796631398E-2</v>
      </c>
      <c r="N37">
        <v>64</v>
      </c>
      <c r="O37">
        <v>0.107971294997688</v>
      </c>
      <c r="P37">
        <v>1.0579124003524201E-2</v>
      </c>
      <c r="R37">
        <v>64</v>
      </c>
      <c r="S37">
        <v>9.2833358430068305E-2</v>
      </c>
      <c r="T37">
        <v>1.0328878907764899E-2</v>
      </c>
    </row>
    <row r="38" spans="2:20" x14ac:dyDescent="0.25">
      <c r="B38">
        <v>66</v>
      </c>
      <c r="C38">
        <v>0.37183850940045599</v>
      </c>
      <c r="D38">
        <v>1.49772723075204E-2</v>
      </c>
      <c r="F38">
        <v>66</v>
      </c>
      <c r="G38">
        <v>0.47110036628630703</v>
      </c>
      <c r="H38">
        <v>1.3582532965338401E-2</v>
      </c>
      <c r="J38">
        <v>66</v>
      </c>
      <c r="K38">
        <v>0.108736181227561</v>
      </c>
      <c r="L38">
        <v>2.3152450912009102E-2</v>
      </c>
      <c r="N38">
        <v>66</v>
      </c>
      <c r="O38">
        <v>0.107401523601258</v>
      </c>
      <c r="P38">
        <v>1.09594650228916E-2</v>
      </c>
      <c r="R38">
        <v>66</v>
      </c>
      <c r="S38">
        <v>9.8221377330675097E-2</v>
      </c>
      <c r="T38">
        <v>1.04905813984225E-2</v>
      </c>
    </row>
    <row r="39" spans="2:20" x14ac:dyDescent="0.25">
      <c r="B39">
        <v>68</v>
      </c>
      <c r="C39">
        <v>0.37565652694053903</v>
      </c>
      <c r="D39">
        <v>1.58702479600153E-2</v>
      </c>
      <c r="F39">
        <v>68</v>
      </c>
      <c r="G39">
        <v>0.46727375994380799</v>
      </c>
      <c r="H39">
        <v>1.4503642844706E-2</v>
      </c>
      <c r="J39">
        <v>68</v>
      </c>
      <c r="K39">
        <v>9.9755028742870497E-2</v>
      </c>
      <c r="L39">
        <v>2.5206316109590801E-2</v>
      </c>
      <c r="N39">
        <v>68</v>
      </c>
      <c r="O39">
        <v>0.10646108524951201</v>
      </c>
      <c r="P39">
        <v>1.12884709655829E-2</v>
      </c>
      <c r="R39">
        <v>68</v>
      </c>
      <c r="S39">
        <v>9.3440597939281403E-2</v>
      </c>
      <c r="T39">
        <v>1.0975904085265701E-2</v>
      </c>
    </row>
    <row r="40" spans="2:20" x14ac:dyDescent="0.25">
      <c r="B40">
        <v>70</v>
      </c>
      <c r="C40">
        <v>0.37640932250839199</v>
      </c>
      <c r="D40">
        <v>1.6519722547626702E-2</v>
      </c>
      <c r="F40">
        <v>70</v>
      </c>
      <c r="G40">
        <v>0.46992095786026999</v>
      </c>
      <c r="H40">
        <v>1.5533996898648299E-2</v>
      </c>
      <c r="J40">
        <v>70</v>
      </c>
      <c r="K40">
        <v>9.0883934130493907E-2</v>
      </c>
      <c r="L40">
        <v>2.6829557947930401E-2</v>
      </c>
      <c r="N40">
        <v>70</v>
      </c>
      <c r="O40">
        <v>0.103691610742724</v>
      </c>
      <c r="P40">
        <v>1.15274662048017E-2</v>
      </c>
      <c r="R40">
        <v>70</v>
      </c>
      <c r="S40">
        <v>8.9553255134030701E-2</v>
      </c>
      <c r="T40">
        <v>1.12911541623382E-2</v>
      </c>
    </row>
    <row r="41" spans="2:20" x14ac:dyDescent="0.25">
      <c r="B41">
        <v>72</v>
      </c>
      <c r="C41">
        <v>0.37338549426847201</v>
      </c>
      <c r="D41">
        <v>1.72153003554615E-2</v>
      </c>
      <c r="F41">
        <v>72</v>
      </c>
      <c r="G41">
        <v>0.47243811566685001</v>
      </c>
      <c r="H41">
        <v>1.63712495390048E-2</v>
      </c>
      <c r="J41">
        <v>72</v>
      </c>
      <c r="K41">
        <v>9.0879877172949403E-2</v>
      </c>
      <c r="L41">
        <v>2.7790759900940699E-2</v>
      </c>
      <c r="N41">
        <v>72</v>
      </c>
      <c r="O41">
        <v>0.105999861881745</v>
      </c>
      <c r="P41">
        <v>1.1994756891588E-2</v>
      </c>
      <c r="R41">
        <v>72</v>
      </c>
      <c r="S41">
        <v>8.5637880311206296E-2</v>
      </c>
      <c r="T41">
        <v>1.1758815807409E-2</v>
      </c>
    </row>
    <row r="42" spans="2:20" x14ac:dyDescent="0.25">
      <c r="B42">
        <v>74</v>
      </c>
      <c r="C42">
        <v>0.35956068674250802</v>
      </c>
      <c r="D42">
        <v>1.8199054576844301E-2</v>
      </c>
      <c r="F42">
        <v>74</v>
      </c>
      <c r="G42">
        <v>0.46529389266041798</v>
      </c>
      <c r="H42">
        <v>1.7426128855304999E-2</v>
      </c>
      <c r="J42">
        <v>74</v>
      </c>
      <c r="K42">
        <v>8.2607236594421304E-2</v>
      </c>
      <c r="L42">
        <v>3.1300840421273901E-2</v>
      </c>
      <c r="N42">
        <v>74</v>
      </c>
      <c r="O42">
        <v>0.10954872407623401</v>
      </c>
      <c r="P42">
        <v>1.2345427221396E-2</v>
      </c>
      <c r="R42">
        <v>74</v>
      </c>
      <c r="S42">
        <v>7.1445514167992594E-2</v>
      </c>
      <c r="T42">
        <v>1.21044496510639E-2</v>
      </c>
    </row>
    <row r="43" spans="2:20" x14ac:dyDescent="0.25">
      <c r="B43">
        <v>76</v>
      </c>
      <c r="C43">
        <v>0.347224571405293</v>
      </c>
      <c r="D43">
        <v>1.87585824108004E-2</v>
      </c>
      <c r="F43">
        <v>76</v>
      </c>
      <c r="G43">
        <v>0.45368199346414101</v>
      </c>
      <c r="H43">
        <v>1.8759979785191401E-2</v>
      </c>
      <c r="J43">
        <v>76</v>
      </c>
      <c r="K43">
        <v>7.0770638196022403E-2</v>
      </c>
      <c r="L43">
        <v>3.5737422762276802E-2</v>
      </c>
      <c r="N43">
        <v>76</v>
      </c>
      <c r="O43">
        <v>0.110683024009797</v>
      </c>
      <c r="P43">
        <v>1.2862504720598E-2</v>
      </c>
      <c r="R43">
        <v>76</v>
      </c>
      <c r="S43">
        <v>6.8492490454165195E-2</v>
      </c>
      <c r="T43">
        <v>1.21782803375328E-2</v>
      </c>
    </row>
    <row r="44" spans="2:20" x14ac:dyDescent="0.25">
      <c r="B44">
        <v>78</v>
      </c>
      <c r="C44">
        <v>0.34677174240188502</v>
      </c>
      <c r="D44">
        <v>1.9602849443864302E-2</v>
      </c>
      <c r="F44">
        <v>78</v>
      </c>
      <c r="G44">
        <v>0.43909510984543498</v>
      </c>
      <c r="H44">
        <v>1.97644799880425E-2</v>
      </c>
      <c r="J44">
        <v>78</v>
      </c>
      <c r="K44">
        <v>7.2332261395098796E-2</v>
      </c>
      <c r="L44">
        <v>3.9472287532348403E-2</v>
      </c>
      <c r="N44">
        <v>78</v>
      </c>
      <c r="O44">
        <v>0.114000776984403</v>
      </c>
      <c r="P44">
        <v>1.35950397721551E-2</v>
      </c>
      <c r="R44">
        <v>78</v>
      </c>
      <c r="S44">
        <v>7.0703616598241203E-2</v>
      </c>
      <c r="T44">
        <v>1.27320243913538E-2</v>
      </c>
    </row>
    <row r="45" spans="2:20" x14ac:dyDescent="0.25">
      <c r="B45">
        <v>80</v>
      </c>
      <c r="C45">
        <v>0.35257375720809098</v>
      </c>
      <c r="D45">
        <v>2.1016657463856701E-2</v>
      </c>
      <c r="F45">
        <v>80</v>
      </c>
      <c r="G45">
        <v>0.42664272891313598</v>
      </c>
      <c r="H45">
        <v>2.0685329121523301E-2</v>
      </c>
      <c r="J45">
        <v>80</v>
      </c>
      <c r="K45">
        <v>7.50693654141531E-2</v>
      </c>
      <c r="L45">
        <v>4.3567533517310103E-2</v>
      </c>
      <c r="N45">
        <v>80</v>
      </c>
      <c r="O45">
        <v>0.110485159858381</v>
      </c>
      <c r="P45">
        <v>1.42052104625515E-2</v>
      </c>
      <c r="R45">
        <v>80</v>
      </c>
      <c r="S45">
        <v>6.4679880144189295E-2</v>
      </c>
      <c r="T45">
        <v>1.34314650901112E-2</v>
      </c>
    </row>
    <row r="46" spans="2:20" x14ac:dyDescent="0.25">
      <c r="B46">
        <v>82</v>
      </c>
      <c r="C46">
        <v>0.35572908706860701</v>
      </c>
      <c r="D46">
        <v>2.2028815242014201E-2</v>
      </c>
      <c r="F46">
        <v>82</v>
      </c>
      <c r="G46">
        <v>0.42097333990468599</v>
      </c>
      <c r="H46">
        <v>2.23708689439704E-2</v>
      </c>
      <c r="J46">
        <v>82</v>
      </c>
      <c r="K46">
        <v>7.3008671813304296E-2</v>
      </c>
      <c r="L46">
        <v>4.6830892263036897E-2</v>
      </c>
      <c r="N46">
        <v>82</v>
      </c>
      <c r="O46">
        <v>0.10230480094236399</v>
      </c>
      <c r="P46">
        <v>1.45468392987914E-2</v>
      </c>
      <c r="R46">
        <v>82</v>
      </c>
      <c r="S46">
        <v>4.7467240022692703E-2</v>
      </c>
      <c r="T46">
        <v>1.396236312075E-2</v>
      </c>
    </row>
    <row r="47" spans="2:20" x14ac:dyDescent="0.25">
      <c r="B47">
        <v>84</v>
      </c>
      <c r="C47">
        <v>0.35237586086776801</v>
      </c>
      <c r="D47">
        <v>2.3460937508824602E-2</v>
      </c>
      <c r="F47">
        <v>84</v>
      </c>
      <c r="G47">
        <v>0.41674842573131698</v>
      </c>
      <c r="H47">
        <v>2.4412778702155399E-2</v>
      </c>
      <c r="J47">
        <v>84</v>
      </c>
      <c r="K47">
        <v>5.64360671452502E-2</v>
      </c>
      <c r="L47">
        <v>4.5769617841482702E-2</v>
      </c>
      <c r="N47">
        <v>84</v>
      </c>
      <c r="O47">
        <v>9.3551481863037106E-2</v>
      </c>
      <c r="P47">
        <v>1.5222186878017799E-2</v>
      </c>
      <c r="R47">
        <v>84</v>
      </c>
      <c r="S47">
        <v>3.5328111671653797E-2</v>
      </c>
      <c r="T47">
        <v>1.4551395205844401E-2</v>
      </c>
    </row>
    <row r="48" spans="2:20" x14ac:dyDescent="0.25">
      <c r="B48">
        <v>86</v>
      </c>
      <c r="C48">
        <v>0.34832275325461498</v>
      </c>
      <c r="D48">
        <v>2.5238648841864601E-2</v>
      </c>
      <c r="F48">
        <v>86</v>
      </c>
      <c r="G48">
        <v>0.411354294213229</v>
      </c>
      <c r="H48">
        <v>2.6267349306034599E-2</v>
      </c>
      <c r="J48">
        <v>86</v>
      </c>
      <c r="K48">
        <v>3.7069469629406999E-2</v>
      </c>
      <c r="L48">
        <v>5.0304077274802697E-2</v>
      </c>
      <c r="N48">
        <v>86</v>
      </c>
      <c r="O48">
        <v>7.7204844221423097E-2</v>
      </c>
      <c r="P48">
        <v>1.55571144556276E-2</v>
      </c>
      <c r="R48">
        <v>86</v>
      </c>
      <c r="S48">
        <v>3.4920514552724997E-2</v>
      </c>
      <c r="T48">
        <v>1.52214763713248E-2</v>
      </c>
    </row>
    <row r="49" spans="2:20" x14ac:dyDescent="0.25">
      <c r="B49">
        <v>88</v>
      </c>
      <c r="C49">
        <v>0.34993994638255499</v>
      </c>
      <c r="D49">
        <v>2.5357177834081701E-2</v>
      </c>
      <c r="F49">
        <v>88</v>
      </c>
      <c r="G49">
        <v>0.41625362267624499</v>
      </c>
      <c r="H49">
        <v>2.90258673471263E-2</v>
      </c>
      <c r="J49">
        <v>88</v>
      </c>
      <c r="K49">
        <v>2.3602257663599899E-2</v>
      </c>
      <c r="L49">
        <v>6.0551906775095699E-2</v>
      </c>
      <c r="N49">
        <v>88</v>
      </c>
      <c r="O49">
        <v>6.8025898883404601E-2</v>
      </c>
      <c r="P49">
        <v>1.5861344388249401E-2</v>
      </c>
      <c r="R49">
        <v>88</v>
      </c>
      <c r="S49">
        <v>3.2297978832341201E-2</v>
      </c>
      <c r="T49">
        <v>1.6066456438945501E-2</v>
      </c>
    </row>
    <row r="50" spans="2:20" x14ac:dyDescent="0.25">
      <c r="B50">
        <v>90</v>
      </c>
      <c r="C50">
        <v>0.34581458841471002</v>
      </c>
      <c r="D50">
        <v>2.69034410108101E-2</v>
      </c>
      <c r="F50">
        <v>90</v>
      </c>
      <c r="G50">
        <v>0.41797144546725001</v>
      </c>
      <c r="H50">
        <v>3.1135673905769299E-2</v>
      </c>
      <c r="J50">
        <v>90</v>
      </c>
      <c r="K50" s="10">
        <v>2.39980385339071E-5</v>
      </c>
      <c r="L50">
        <v>7.1203702459148796E-2</v>
      </c>
      <c r="N50">
        <v>90</v>
      </c>
      <c r="O50">
        <v>6.6322470638781106E-2</v>
      </c>
      <c r="P50">
        <v>1.70067911863576E-2</v>
      </c>
      <c r="R50">
        <v>90</v>
      </c>
      <c r="S50">
        <v>2.4392181838527E-2</v>
      </c>
      <c r="T50">
        <v>1.7037530827843698E-2</v>
      </c>
    </row>
    <row r="51" spans="2:20" x14ac:dyDescent="0.25">
      <c r="B51">
        <v>92</v>
      </c>
      <c r="C51">
        <v>0.33075221187019499</v>
      </c>
      <c r="D51">
        <v>2.9939196036838998E-2</v>
      </c>
      <c r="F51">
        <v>92</v>
      </c>
      <c r="G51">
        <v>0.40785463567688501</v>
      </c>
      <c r="H51">
        <v>3.2910985509500897E-2</v>
      </c>
      <c r="J51">
        <v>92</v>
      </c>
      <c r="K51">
        <v>-4.0869655355886499E-2</v>
      </c>
      <c r="L51">
        <v>6.9292172362810905E-2</v>
      </c>
      <c r="N51">
        <v>92</v>
      </c>
      <c r="O51">
        <v>5.3338416716731597E-2</v>
      </c>
      <c r="P51">
        <v>1.8038339608811502E-2</v>
      </c>
      <c r="R51">
        <v>92</v>
      </c>
      <c r="S51">
        <v>1.6922680667002601E-2</v>
      </c>
      <c r="T51">
        <v>1.7589910191501801E-2</v>
      </c>
    </row>
    <row r="52" spans="2:20" x14ac:dyDescent="0.25">
      <c r="B52">
        <v>94</v>
      </c>
      <c r="C52">
        <v>0.32346454200223002</v>
      </c>
      <c r="D52">
        <v>3.1823978591753503E-2</v>
      </c>
      <c r="F52">
        <v>94</v>
      </c>
      <c r="G52">
        <v>0.38503245573725903</v>
      </c>
      <c r="H52">
        <v>3.5513469506869601E-2</v>
      </c>
      <c r="J52">
        <v>94</v>
      </c>
      <c r="K52">
        <v>-9.5531493198241904E-2</v>
      </c>
      <c r="L52">
        <v>6.0346808773433402E-2</v>
      </c>
      <c r="N52">
        <v>94</v>
      </c>
      <c r="O52">
        <v>4.6139838014616297E-2</v>
      </c>
      <c r="P52">
        <v>1.9269261236961301E-2</v>
      </c>
      <c r="R52">
        <v>94</v>
      </c>
      <c r="S52">
        <v>1.86032389297076E-2</v>
      </c>
      <c r="T52">
        <v>1.92182925679985E-2</v>
      </c>
    </row>
    <row r="53" spans="2:20" x14ac:dyDescent="0.25">
      <c r="B53">
        <v>96</v>
      </c>
      <c r="C53">
        <v>0.32039973367991198</v>
      </c>
      <c r="D53">
        <v>3.3158885469881702E-2</v>
      </c>
      <c r="F53">
        <v>96</v>
      </c>
      <c r="G53">
        <v>0.36947263405826802</v>
      </c>
      <c r="H53">
        <v>4.5266072773145899E-2</v>
      </c>
      <c r="J53">
        <v>96</v>
      </c>
      <c r="K53">
        <v>-0.18175011034698699</v>
      </c>
      <c r="L53">
        <v>8.8298686267970494E-2</v>
      </c>
      <c r="N53">
        <v>96</v>
      </c>
      <c r="O53">
        <v>5.6436615671340597E-2</v>
      </c>
      <c r="P53">
        <v>2.0261057236212601E-2</v>
      </c>
      <c r="R53">
        <v>96</v>
      </c>
      <c r="S53">
        <v>3.1293050584503199E-2</v>
      </c>
      <c r="T53">
        <v>2.0841364795846501E-2</v>
      </c>
    </row>
    <row r="54" spans="2:20" x14ac:dyDescent="0.25">
      <c r="B54">
        <v>98</v>
      </c>
      <c r="C54">
        <v>0.31425617713764897</v>
      </c>
      <c r="D54">
        <v>3.5339721029203297E-2</v>
      </c>
      <c r="F54">
        <v>98</v>
      </c>
      <c r="G54">
        <v>0.37127732264622498</v>
      </c>
      <c r="H54">
        <v>5.7021811167975701E-2</v>
      </c>
      <c r="J54">
        <v>98</v>
      </c>
      <c r="K54">
        <v>-0.21500810370484399</v>
      </c>
      <c r="L54">
        <v>0.13336187255228901</v>
      </c>
      <c r="N54">
        <v>98</v>
      </c>
      <c r="O54">
        <v>6.1461923734455901E-2</v>
      </c>
      <c r="P54">
        <v>2.14111974708419E-2</v>
      </c>
      <c r="R54">
        <v>98</v>
      </c>
      <c r="S54">
        <v>5.0852625557770599E-2</v>
      </c>
      <c r="T54">
        <v>2.2349025899076801E-2</v>
      </c>
    </row>
    <row r="55" spans="2:20" x14ac:dyDescent="0.25">
      <c r="B55">
        <v>100</v>
      </c>
      <c r="C55">
        <v>0.30983916173614701</v>
      </c>
      <c r="D55">
        <v>3.7584856984314803E-2</v>
      </c>
      <c r="F55">
        <v>100</v>
      </c>
      <c r="G55">
        <v>0.36593976455890698</v>
      </c>
      <c r="H55">
        <v>6.3286971841841302E-2</v>
      </c>
      <c r="J55">
        <v>100</v>
      </c>
      <c r="K55">
        <v>-0.11854488398200599</v>
      </c>
      <c r="L55">
        <v>6.2979179821822398E-2</v>
      </c>
      <c r="N55">
        <v>100</v>
      </c>
      <c r="O55">
        <v>5.3568065341092201E-2</v>
      </c>
      <c r="P55">
        <v>2.3163558674081399E-2</v>
      </c>
      <c r="R55">
        <v>100</v>
      </c>
      <c r="S55">
        <v>4.71199968928269E-2</v>
      </c>
      <c r="T55">
        <v>2.4277982875667799E-2</v>
      </c>
    </row>
    <row r="56" spans="2:20" x14ac:dyDescent="0.25">
      <c r="B56">
        <v>102</v>
      </c>
      <c r="C56">
        <v>0.30737569332783798</v>
      </c>
      <c r="D56">
        <v>4.1535697620059299E-2</v>
      </c>
      <c r="F56">
        <v>102</v>
      </c>
      <c r="G56">
        <v>0.33230967738018302</v>
      </c>
      <c r="H56">
        <v>6.8274833570367899E-2</v>
      </c>
      <c r="N56">
        <v>102</v>
      </c>
      <c r="O56">
        <v>5.18423688108203E-2</v>
      </c>
      <c r="P56">
        <v>2.5207195849264199E-2</v>
      </c>
      <c r="R56">
        <v>102</v>
      </c>
      <c r="S56">
        <v>1.9765655078341601E-2</v>
      </c>
      <c r="T56">
        <v>2.4479919589456899E-2</v>
      </c>
    </row>
    <row r="57" spans="2:20" x14ac:dyDescent="0.25">
      <c r="B57">
        <v>104</v>
      </c>
      <c r="C57">
        <v>0.311927309045543</v>
      </c>
      <c r="D57">
        <v>4.8033326006461E-2</v>
      </c>
      <c r="F57">
        <v>104</v>
      </c>
      <c r="G57">
        <v>0.27183961551334501</v>
      </c>
      <c r="H57">
        <v>7.2237897021342506E-2</v>
      </c>
      <c r="N57">
        <v>104</v>
      </c>
      <c r="O57">
        <v>6.4453719860414205E-2</v>
      </c>
      <c r="P57">
        <v>2.68595062795597E-2</v>
      </c>
      <c r="R57">
        <v>104</v>
      </c>
      <c r="S57">
        <v>1.9130175993900499E-2</v>
      </c>
      <c r="T57">
        <v>2.70901982922227E-2</v>
      </c>
    </row>
    <row r="58" spans="2:20" x14ac:dyDescent="0.25">
      <c r="B58">
        <v>106</v>
      </c>
      <c r="C58">
        <v>0.33127566358462501</v>
      </c>
      <c r="D58">
        <v>5.3230371919864197E-2</v>
      </c>
      <c r="F58">
        <v>106</v>
      </c>
      <c r="G58">
        <v>0.20643106466234001</v>
      </c>
      <c r="H58">
        <v>8.0620201349865403E-2</v>
      </c>
      <c r="N58">
        <v>106</v>
      </c>
      <c r="O58">
        <v>8.0405290232903395E-2</v>
      </c>
      <c r="P58">
        <v>2.9094607793225299E-2</v>
      </c>
      <c r="R58">
        <v>106</v>
      </c>
      <c r="S58">
        <v>3.5058233594381399E-2</v>
      </c>
      <c r="T58">
        <v>2.9278381609376802E-2</v>
      </c>
    </row>
    <row r="59" spans="2:20" x14ac:dyDescent="0.25">
      <c r="B59">
        <v>108</v>
      </c>
      <c r="C59">
        <v>0.36015629532275001</v>
      </c>
      <c r="D59">
        <v>5.8087922142746502E-2</v>
      </c>
      <c r="F59">
        <v>108</v>
      </c>
      <c r="G59">
        <v>0.214618019989674</v>
      </c>
      <c r="H59">
        <v>9.37719863412525E-2</v>
      </c>
      <c r="N59">
        <v>108</v>
      </c>
      <c r="O59">
        <v>8.7807704063826E-2</v>
      </c>
      <c r="P59">
        <v>3.22161235385999E-2</v>
      </c>
      <c r="R59">
        <v>108</v>
      </c>
      <c r="S59">
        <v>5.9921060738497803E-2</v>
      </c>
      <c r="T59">
        <v>3.3343239095114302E-2</v>
      </c>
    </row>
    <row r="60" spans="2:20" x14ac:dyDescent="0.25">
      <c r="B60">
        <v>110</v>
      </c>
      <c r="C60">
        <v>0.35799103957296402</v>
      </c>
      <c r="D60">
        <v>6.4324855174149903E-2</v>
      </c>
      <c r="F60">
        <v>110</v>
      </c>
      <c r="G60">
        <v>0.28332461358668898</v>
      </c>
      <c r="H60">
        <v>8.8107346272852993E-2</v>
      </c>
      <c r="N60">
        <v>110</v>
      </c>
      <c r="O60">
        <v>8.3412886919682502E-2</v>
      </c>
      <c r="P60">
        <v>3.5678947154644397E-2</v>
      </c>
      <c r="R60">
        <v>110</v>
      </c>
      <c r="S60">
        <v>7.8659629287612304E-2</v>
      </c>
      <c r="T60">
        <v>3.9947449238912497E-2</v>
      </c>
    </row>
    <row r="61" spans="2:20" x14ac:dyDescent="0.25">
      <c r="B61">
        <v>112</v>
      </c>
      <c r="C61">
        <v>0.31338348369803998</v>
      </c>
      <c r="D61">
        <v>7.5190677035547895E-2</v>
      </c>
      <c r="F61">
        <v>112</v>
      </c>
      <c r="G61">
        <v>0.278909348200996</v>
      </c>
      <c r="H61">
        <v>7.2370339219823096E-2</v>
      </c>
      <c r="N61">
        <v>112</v>
      </c>
      <c r="O61">
        <v>7.9104530051557001E-2</v>
      </c>
      <c r="P61">
        <v>4.1560962878845802E-2</v>
      </c>
      <c r="R61">
        <v>112</v>
      </c>
      <c r="S61">
        <v>6.5377257057600904E-2</v>
      </c>
      <c r="T61">
        <v>4.3505070968075897E-2</v>
      </c>
    </row>
    <row r="62" spans="2:20" x14ac:dyDescent="0.25">
      <c r="B62">
        <v>114</v>
      </c>
      <c r="C62">
        <v>0.263494140856874</v>
      </c>
      <c r="D62">
        <v>9.5081868443961798E-2</v>
      </c>
      <c r="N62">
        <v>114</v>
      </c>
      <c r="O62">
        <v>6.2759166135377895E-2</v>
      </c>
      <c r="P62">
        <v>5.2106497021563898E-2</v>
      </c>
      <c r="R62">
        <v>114</v>
      </c>
      <c r="S62">
        <v>4.2919171838711703E-2</v>
      </c>
      <c r="T62">
        <v>4.7772917492220603E-2</v>
      </c>
    </row>
    <row r="63" spans="2:20" x14ac:dyDescent="0.25">
      <c r="B63">
        <v>116</v>
      </c>
      <c r="C63">
        <v>0.27594084212821701</v>
      </c>
      <c r="D63">
        <v>0.134309742737688</v>
      </c>
      <c r="N63">
        <v>116</v>
      </c>
      <c r="O63">
        <v>1.97754780740791E-2</v>
      </c>
      <c r="P63">
        <v>6.2257174112088302E-2</v>
      </c>
      <c r="R63">
        <v>116</v>
      </c>
      <c r="S63">
        <v>-6.8475349512356204E-3</v>
      </c>
      <c r="T63">
        <v>5.8872867205862801E-2</v>
      </c>
    </row>
    <row r="64" spans="2:20" x14ac:dyDescent="0.25">
      <c r="B64">
        <v>118</v>
      </c>
      <c r="C64">
        <v>0.32412879003893003</v>
      </c>
      <c r="D64">
        <v>0.16025498052544701</v>
      </c>
      <c r="N64">
        <v>118</v>
      </c>
      <c r="O64">
        <v>-4.5005017277944002E-2</v>
      </c>
      <c r="P64">
        <v>8.7317138149946696E-2</v>
      </c>
      <c r="R64">
        <v>118</v>
      </c>
      <c r="S64">
        <v>-5.3232124600724198E-2</v>
      </c>
      <c r="T64">
        <v>8.3698173657306599E-2</v>
      </c>
    </row>
  </sheetData>
  <mergeCells count="5"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D3D75-6912-45CA-805B-6A0EC68AEDD9}">
  <dimension ref="A1:T64"/>
  <sheetViews>
    <sheetView zoomScale="80" zoomScaleNormal="80" workbookViewId="0"/>
  </sheetViews>
  <sheetFormatPr defaultColWidth="8.85546875" defaultRowHeight="15" x14ac:dyDescent="0.25"/>
  <cols>
    <col min="2" max="2" width="10.7109375" bestFit="1" customWidth="1"/>
    <col min="3" max="3" width="16.7109375" bestFit="1" customWidth="1"/>
    <col min="4" max="4" width="19.85546875" bestFit="1" customWidth="1"/>
    <col min="6" max="6" width="10.7109375" bestFit="1" customWidth="1"/>
    <col min="7" max="7" width="16.7109375" bestFit="1" customWidth="1"/>
    <col min="8" max="8" width="19.85546875" bestFit="1" customWidth="1"/>
    <col min="10" max="10" width="10.7109375" bestFit="1" customWidth="1"/>
    <col min="11" max="11" width="16.7109375" bestFit="1" customWidth="1"/>
    <col min="12" max="12" width="19.85546875" bestFit="1" customWidth="1"/>
    <col min="14" max="14" width="10.7109375" bestFit="1" customWidth="1"/>
    <col min="15" max="15" width="16.7109375" bestFit="1" customWidth="1"/>
    <col min="16" max="16" width="19.85546875" bestFit="1" customWidth="1"/>
    <col min="18" max="18" width="10.7109375" bestFit="1" customWidth="1"/>
    <col min="19" max="19" width="16.7109375" bestFit="1" customWidth="1"/>
    <col min="20" max="20" width="19.85546875" bestFit="1" customWidth="1"/>
  </cols>
  <sheetData>
    <row r="1" spans="1:20" x14ac:dyDescent="0.25">
      <c r="A1" s="9" t="s">
        <v>432</v>
      </c>
      <c r="B1" s="4"/>
      <c r="C1" s="4"/>
      <c r="D1" s="4"/>
      <c r="E1" s="3"/>
      <c r="F1" s="4"/>
      <c r="G1" s="4"/>
      <c r="H1" s="4"/>
      <c r="J1" s="1"/>
      <c r="K1" s="1"/>
      <c r="L1" s="1"/>
      <c r="N1" s="1"/>
      <c r="O1" s="1"/>
      <c r="P1" s="1"/>
      <c r="R1" s="1"/>
      <c r="S1" s="1"/>
      <c r="T1" s="1"/>
    </row>
    <row r="2" spans="1:20" x14ac:dyDescent="0.25">
      <c r="A2" s="9"/>
      <c r="B2" s="4"/>
      <c r="C2" s="4"/>
      <c r="D2" s="4"/>
      <c r="E2" s="3"/>
      <c r="F2" s="4"/>
      <c r="G2" s="4"/>
      <c r="H2" s="4"/>
      <c r="J2" s="1"/>
      <c r="K2" s="1"/>
      <c r="L2" s="1"/>
      <c r="N2" s="1"/>
      <c r="O2" s="1"/>
      <c r="P2" s="1"/>
      <c r="R2" s="1"/>
      <c r="S2" s="1"/>
      <c r="T2" s="1"/>
    </row>
    <row r="3" spans="1:20" x14ac:dyDescent="0.25">
      <c r="A3" s="3"/>
      <c r="B3" s="53" t="s">
        <v>4</v>
      </c>
      <c r="C3" s="53"/>
      <c r="D3" s="53"/>
      <c r="E3" s="3"/>
      <c r="F3" s="54" t="s">
        <v>3</v>
      </c>
      <c r="G3" s="54"/>
      <c r="H3" s="54"/>
      <c r="J3" s="55" t="s">
        <v>2</v>
      </c>
      <c r="K3" s="55"/>
      <c r="L3" s="55"/>
      <c r="N3" s="56" t="s">
        <v>1</v>
      </c>
      <c r="O3" s="56"/>
      <c r="P3" s="56"/>
      <c r="R3" s="57" t="s">
        <v>0</v>
      </c>
      <c r="S3" s="57"/>
      <c r="T3" s="57"/>
    </row>
    <row r="4" spans="1:20" x14ac:dyDescent="0.25">
      <c r="B4" s="2" t="s">
        <v>420</v>
      </c>
      <c r="C4" s="2" t="s">
        <v>431</v>
      </c>
      <c r="D4" s="2" t="s">
        <v>430</v>
      </c>
      <c r="F4" s="2" t="s">
        <v>420</v>
      </c>
      <c r="G4" s="2" t="s">
        <v>431</v>
      </c>
      <c r="H4" s="2" t="s">
        <v>430</v>
      </c>
      <c r="J4" s="2" t="s">
        <v>420</v>
      </c>
      <c r="K4" s="2" t="s">
        <v>431</v>
      </c>
      <c r="L4" s="2" t="s">
        <v>430</v>
      </c>
      <c r="N4" s="2" t="s">
        <v>420</v>
      </c>
      <c r="O4" s="2" t="s">
        <v>431</v>
      </c>
      <c r="P4" s="2" t="s">
        <v>430</v>
      </c>
      <c r="R4" s="2" t="s">
        <v>420</v>
      </c>
      <c r="S4" s="2" t="s">
        <v>431</v>
      </c>
      <c r="T4" s="2" t="s">
        <v>430</v>
      </c>
    </row>
    <row r="5" spans="1:20" x14ac:dyDescent="0.25">
      <c r="B5">
        <v>0</v>
      </c>
      <c r="C5">
        <v>0.74274776401114995</v>
      </c>
      <c r="D5">
        <v>9.0022091061846096E-2</v>
      </c>
      <c r="F5">
        <v>0</v>
      </c>
      <c r="G5">
        <v>0.83157115410872795</v>
      </c>
      <c r="H5">
        <v>6.9263462856200497E-2</v>
      </c>
      <c r="J5">
        <v>0</v>
      </c>
      <c r="K5">
        <v>0.56711144424330795</v>
      </c>
      <c r="L5">
        <v>0.23651733783779</v>
      </c>
      <c r="N5">
        <v>0</v>
      </c>
      <c r="O5">
        <v>0.52242319606060705</v>
      </c>
      <c r="P5">
        <v>0.19335922885922699</v>
      </c>
      <c r="R5">
        <v>0</v>
      </c>
      <c r="S5">
        <v>0.51546691684455104</v>
      </c>
      <c r="T5">
        <v>0.172667144873099</v>
      </c>
    </row>
    <row r="6" spans="1:20" x14ac:dyDescent="0.25">
      <c r="B6">
        <v>2</v>
      </c>
      <c r="C6">
        <v>0.81323535283683102</v>
      </c>
      <c r="D6">
        <v>6.8311021305306294E-2</v>
      </c>
      <c r="F6">
        <v>2</v>
      </c>
      <c r="G6">
        <v>0.85543984437901299</v>
      </c>
      <c r="H6">
        <v>7.8783022568582398E-2</v>
      </c>
      <c r="J6">
        <v>2</v>
      </c>
      <c r="K6">
        <v>0.57886214671570202</v>
      </c>
      <c r="L6">
        <v>0.27279673999843002</v>
      </c>
      <c r="N6">
        <v>2</v>
      </c>
      <c r="O6">
        <v>0.54212651024090597</v>
      </c>
      <c r="P6">
        <v>0.240229461483108</v>
      </c>
      <c r="R6">
        <v>2</v>
      </c>
      <c r="S6">
        <v>0.64694549487001596</v>
      </c>
      <c r="T6">
        <v>0.14450594086238899</v>
      </c>
    </row>
    <row r="7" spans="1:20" x14ac:dyDescent="0.25">
      <c r="B7">
        <v>4</v>
      </c>
      <c r="C7">
        <v>0.79024166247772798</v>
      </c>
      <c r="D7">
        <v>0.108305416448765</v>
      </c>
      <c r="F7">
        <v>4</v>
      </c>
      <c r="G7">
        <v>0.82502226520564603</v>
      </c>
      <c r="H7">
        <v>0.101331909655689</v>
      </c>
      <c r="J7">
        <v>4</v>
      </c>
      <c r="K7">
        <v>0.55025603394224398</v>
      </c>
      <c r="L7">
        <v>0.22549011870414101</v>
      </c>
      <c r="N7">
        <v>4</v>
      </c>
      <c r="O7">
        <v>0.54654687854349004</v>
      </c>
      <c r="P7">
        <v>0.202873557483947</v>
      </c>
      <c r="R7">
        <v>4</v>
      </c>
      <c r="S7">
        <v>0.70682095883367102</v>
      </c>
      <c r="T7">
        <v>0.108835603021615</v>
      </c>
    </row>
    <row r="8" spans="1:20" x14ac:dyDescent="0.25">
      <c r="B8">
        <v>6</v>
      </c>
      <c r="C8">
        <v>0.76545779971268302</v>
      </c>
      <c r="D8">
        <v>0.135226087035445</v>
      </c>
      <c r="F8">
        <v>6</v>
      </c>
      <c r="G8">
        <v>0.80789351097335704</v>
      </c>
      <c r="H8">
        <v>0.111331500648715</v>
      </c>
      <c r="J8">
        <v>6</v>
      </c>
      <c r="K8">
        <v>0.55339032518114095</v>
      </c>
      <c r="L8">
        <v>0.22335224782142801</v>
      </c>
      <c r="N8">
        <v>6</v>
      </c>
      <c r="O8">
        <v>0.50557293023375405</v>
      </c>
      <c r="P8">
        <v>0.249485355445414</v>
      </c>
      <c r="R8">
        <v>6</v>
      </c>
      <c r="S8">
        <v>0.68745565582160095</v>
      </c>
      <c r="T8">
        <v>0.120351990824731</v>
      </c>
    </row>
    <row r="9" spans="1:20" x14ac:dyDescent="0.25">
      <c r="B9">
        <v>8</v>
      </c>
      <c r="C9">
        <v>0.79645835386587405</v>
      </c>
      <c r="D9">
        <v>0.10095826451359401</v>
      </c>
      <c r="F9">
        <v>8</v>
      </c>
      <c r="G9">
        <v>0.81191366407969101</v>
      </c>
      <c r="H9">
        <v>8.4450444859613699E-2</v>
      </c>
      <c r="J9">
        <v>8</v>
      </c>
      <c r="K9">
        <v>0.56927028556510495</v>
      </c>
      <c r="L9">
        <v>0.224768208916102</v>
      </c>
      <c r="N9">
        <v>8</v>
      </c>
      <c r="O9">
        <v>0.47532088209513101</v>
      </c>
      <c r="P9">
        <v>0.232081681812603</v>
      </c>
      <c r="R9">
        <v>8</v>
      </c>
      <c r="S9">
        <v>0.658469730130533</v>
      </c>
      <c r="T9">
        <v>0.15521977663293601</v>
      </c>
    </row>
    <row r="10" spans="1:20" x14ac:dyDescent="0.25">
      <c r="B10">
        <v>10</v>
      </c>
      <c r="C10">
        <v>0.80339869578066503</v>
      </c>
      <c r="D10">
        <v>8.1824358041353101E-2</v>
      </c>
      <c r="F10">
        <v>10</v>
      </c>
      <c r="G10">
        <v>0.80943792423508598</v>
      </c>
      <c r="H10">
        <v>7.8752508559200698E-2</v>
      </c>
      <c r="J10">
        <v>10</v>
      </c>
      <c r="K10">
        <v>0.56223810878811098</v>
      </c>
      <c r="L10">
        <v>0.209938823144625</v>
      </c>
      <c r="N10">
        <v>10</v>
      </c>
      <c r="O10">
        <v>0.53625672401184299</v>
      </c>
      <c r="P10">
        <v>0.23058454446186899</v>
      </c>
      <c r="R10">
        <v>10</v>
      </c>
      <c r="S10">
        <v>0.63487314929531302</v>
      </c>
      <c r="T10">
        <v>0.17437327417450901</v>
      </c>
    </row>
    <row r="11" spans="1:20" x14ac:dyDescent="0.25">
      <c r="B11">
        <v>12</v>
      </c>
      <c r="C11">
        <v>0.77073167755341598</v>
      </c>
      <c r="D11">
        <v>8.0262387762997905E-2</v>
      </c>
      <c r="F11">
        <v>12</v>
      </c>
      <c r="G11">
        <v>0.82865394317543695</v>
      </c>
      <c r="H11">
        <v>4.7111554079104799E-2</v>
      </c>
      <c r="J11">
        <v>12</v>
      </c>
      <c r="K11">
        <v>0.55762518637361402</v>
      </c>
      <c r="L11">
        <v>0.19905554871773001</v>
      </c>
      <c r="N11">
        <v>12</v>
      </c>
      <c r="O11">
        <v>0.53421571639667897</v>
      </c>
      <c r="P11">
        <v>0.20069764453717301</v>
      </c>
      <c r="R11">
        <v>12</v>
      </c>
      <c r="S11">
        <v>0.56847758827955097</v>
      </c>
      <c r="T11">
        <v>0.23876031008849499</v>
      </c>
    </row>
    <row r="12" spans="1:20" x14ac:dyDescent="0.25">
      <c r="B12">
        <v>14</v>
      </c>
      <c r="C12">
        <v>0.74540526593520795</v>
      </c>
      <c r="D12">
        <v>8.2571770879048004E-2</v>
      </c>
      <c r="F12">
        <v>14</v>
      </c>
      <c r="G12">
        <v>0.83847891746717396</v>
      </c>
      <c r="H12">
        <v>4.2044816459632497E-2</v>
      </c>
      <c r="J12">
        <v>14</v>
      </c>
      <c r="K12">
        <v>0.56165046691646503</v>
      </c>
      <c r="L12">
        <v>0.200442933441453</v>
      </c>
      <c r="N12">
        <v>14</v>
      </c>
      <c r="O12">
        <v>0.48331694310082002</v>
      </c>
      <c r="P12">
        <v>0.13518904219936201</v>
      </c>
      <c r="R12">
        <v>14</v>
      </c>
      <c r="S12">
        <v>0.53273975629235204</v>
      </c>
      <c r="T12">
        <v>0.23229913005952399</v>
      </c>
    </row>
    <row r="13" spans="1:20" x14ac:dyDescent="0.25">
      <c r="B13">
        <v>16</v>
      </c>
      <c r="C13">
        <v>0.77372918836197002</v>
      </c>
      <c r="D13">
        <v>7.4153932847451101E-2</v>
      </c>
      <c r="F13">
        <v>16</v>
      </c>
      <c r="G13">
        <v>0.82534031395166496</v>
      </c>
      <c r="H13">
        <v>3.8402786664640899E-2</v>
      </c>
      <c r="J13">
        <v>16</v>
      </c>
      <c r="K13">
        <v>0.57188512609628706</v>
      </c>
      <c r="L13">
        <v>0.21779750683776999</v>
      </c>
      <c r="N13">
        <v>16</v>
      </c>
      <c r="O13">
        <v>0.48678482963202901</v>
      </c>
      <c r="P13">
        <v>0.21195742706949999</v>
      </c>
      <c r="R13">
        <v>16</v>
      </c>
      <c r="S13">
        <v>0.55565339876519104</v>
      </c>
      <c r="T13">
        <v>0.19425688559969101</v>
      </c>
    </row>
    <row r="14" spans="1:20" x14ac:dyDescent="0.25">
      <c r="B14">
        <v>18</v>
      </c>
      <c r="C14">
        <v>0.79643754156117996</v>
      </c>
      <c r="D14">
        <v>6.2172005874530999E-2</v>
      </c>
      <c r="F14">
        <v>18</v>
      </c>
      <c r="G14">
        <v>0.827349116890297</v>
      </c>
      <c r="H14">
        <v>5.3314868044061201E-2</v>
      </c>
      <c r="J14">
        <v>18</v>
      </c>
      <c r="K14">
        <v>0.56500808936416702</v>
      </c>
      <c r="L14">
        <v>0.18745318542676601</v>
      </c>
      <c r="N14">
        <v>18</v>
      </c>
      <c r="O14">
        <v>0.52524517477233401</v>
      </c>
      <c r="P14">
        <v>0.21385717082872099</v>
      </c>
      <c r="R14">
        <v>18</v>
      </c>
      <c r="S14">
        <v>0.58897342443436196</v>
      </c>
      <c r="T14">
        <v>0.17328176434902801</v>
      </c>
    </row>
    <row r="15" spans="1:20" x14ac:dyDescent="0.25">
      <c r="B15">
        <v>20</v>
      </c>
      <c r="C15">
        <v>0.78224200358151297</v>
      </c>
      <c r="D15">
        <v>5.1732765070921102E-2</v>
      </c>
      <c r="F15">
        <v>20</v>
      </c>
      <c r="G15">
        <v>0.83136349714597602</v>
      </c>
      <c r="H15">
        <v>4.98282968459339E-2</v>
      </c>
      <c r="J15">
        <v>20</v>
      </c>
      <c r="K15">
        <v>0.54597735564313099</v>
      </c>
      <c r="L15">
        <v>0.16323358015367601</v>
      </c>
      <c r="N15">
        <v>20</v>
      </c>
      <c r="O15">
        <v>0.51097552970358595</v>
      </c>
      <c r="P15">
        <v>0.15234123979474601</v>
      </c>
      <c r="R15">
        <v>20</v>
      </c>
      <c r="S15">
        <v>0.60611663826762396</v>
      </c>
      <c r="T15">
        <v>0.12649294809936301</v>
      </c>
    </row>
    <row r="16" spans="1:20" x14ac:dyDescent="0.25">
      <c r="B16">
        <v>22</v>
      </c>
      <c r="C16">
        <v>0.77978366417377798</v>
      </c>
      <c r="D16">
        <v>4.5334507783901697E-2</v>
      </c>
      <c r="F16">
        <v>22</v>
      </c>
      <c r="G16">
        <v>0.80933636672806097</v>
      </c>
      <c r="H16">
        <v>3.1650268272632301E-2</v>
      </c>
      <c r="J16">
        <v>22</v>
      </c>
      <c r="K16">
        <v>0.51369075862911695</v>
      </c>
      <c r="L16">
        <v>0.15979217202715801</v>
      </c>
      <c r="N16">
        <v>22</v>
      </c>
      <c r="O16">
        <v>0.49823499689023398</v>
      </c>
      <c r="P16">
        <v>0.15289695038269599</v>
      </c>
      <c r="R16">
        <v>22</v>
      </c>
      <c r="S16">
        <v>0.56330133538309302</v>
      </c>
      <c r="T16">
        <v>0.151569346782185</v>
      </c>
    </row>
    <row r="17" spans="2:20" x14ac:dyDescent="0.25">
      <c r="B17">
        <v>24</v>
      </c>
      <c r="C17">
        <v>0.77720050058315204</v>
      </c>
      <c r="D17">
        <v>5.00129579631566E-2</v>
      </c>
      <c r="F17">
        <v>24</v>
      </c>
      <c r="G17">
        <v>0.80219613163169901</v>
      </c>
      <c r="H17">
        <v>3.6599611594416902E-2</v>
      </c>
      <c r="J17">
        <v>24</v>
      </c>
      <c r="K17">
        <v>0.52113960684445504</v>
      </c>
      <c r="L17">
        <v>0.15814757777271801</v>
      </c>
      <c r="N17">
        <v>24</v>
      </c>
      <c r="O17">
        <v>0.48165846219859498</v>
      </c>
      <c r="P17">
        <v>0.20957366151052501</v>
      </c>
      <c r="R17">
        <v>24</v>
      </c>
      <c r="S17">
        <v>0.57132752843790802</v>
      </c>
      <c r="T17">
        <v>0.13754515457331401</v>
      </c>
    </row>
    <row r="18" spans="2:20" x14ac:dyDescent="0.25">
      <c r="B18">
        <v>26</v>
      </c>
      <c r="C18">
        <v>0.77535128371144002</v>
      </c>
      <c r="D18">
        <v>6.43018848070218E-2</v>
      </c>
      <c r="F18">
        <v>26</v>
      </c>
      <c r="G18">
        <v>0.79981004542128997</v>
      </c>
      <c r="H18">
        <v>6.6387094943116398E-2</v>
      </c>
      <c r="J18">
        <v>26</v>
      </c>
      <c r="K18">
        <v>0.530180663671729</v>
      </c>
      <c r="L18">
        <v>0.15361196557532</v>
      </c>
      <c r="N18">
        <v>26</v>
      </c>
      <c r="O18">
        <v>0.50577241041006205</v>
      </c>
      <c r="P18">
        <v>0.15717648271753101</v>
      </c>
      <c r="R18">
        <v>26</v>
      </c>
      <c r="S18">
        <v>0.60290092388031802</v>
      </c>
      <c r="T18">
        <v>6.1812381709155803E-2</v>
      </c>
    </row>
    <row r="19" spans="2:20" x14ac:dyDescent="0.25">
      <c r="B19">
        <v>28</v>
      </c>
      <c r="C19">
        <v>0.76308591309041895</v>
      </c>
      <c r="D19">
        <v>5.9800173383085402E-2</v>
      </c>
      <c r="F19">
        <v>28</v>
      </c>
      <c r="G19">
        <v>0.80413823205740897</v>
      </c>
      <c r="H19">
        <v>6.7730910456918703E-2</v>
      </c>
      <c r="J19">
        <v>28</v>
      </c>
      <c r="K19">
        <v>0.52057809085678697</v>
      </c>
      <c r="L19">
        <v>0.14235194907558399</v>
      </c>
      <c r="N19">
        <v>28</v>
      </c>
      <c r="O19">
        <v>0.48123577157943398</v>
      </c>
      <c r="P19">
        <v>0.18558404193910599</v>
      </c>
      <c r="R19">
        <v>28</v>
      </c>
      <c r="S19">
        <v>0.57986914839760295</v>
      </c>
      <c r="T19">
        <v>8.4013243901474105E-2</v>
      </c>
    </row>
    <row r="20" spans="2:20" x14ac:dyDescent="0.25">
      <c r="B20">
        <v>30</v>
      </c>
      <c r="C20">
        <v>0.73813370020333402</v>
      </c>
      <c r="D20">
        <v>3.7422111292999598E-2</v>
      </c>
      <c r="F20">
        <v>30</v>
      </c>
      <c r="G20">
        <v>0.80813117914474497</v>
      </c>
      <c r="H20">
        <v>3.0396188510846401E-2</v>
      </c>
      <c r="J20">
        <v>30</v>
      </c>
      <c r="K20">
        <v>0.55206244230437995</v>
      </c>
      <c r="L20">
        <v>8.3642507298195501E-2</v>
      </c>
      <c r="N20">
        <v>30</v>
      </c>
      <c r="O20">
        <v>0.48910705742233501</v>
      </c>
      <c r="P20">
        <v>0.11439360282130701</v>
      </c>
      <c r="R20">
        <v>30</v>
      </c>
      <c r="S20">
        <v>0.59136625384539399</v>
      </c>
      <c r="T20">
        <v>0.13729970918486001</v>
      </c>
    </row>
    <row r="21" spans="2:20" x14ac:dyDescent="0.25">
      <c r="B21">
        <v>32</v>
      </c>
      <c r="C21">
        <v>0.73709550102111898</v>
      </c>
      <c r="D21">
        <v>3.7864740084197303E-2</v>
      </c>
      <c r="F21">
        <v>32</v>
      </c>
      <c r="G21">
        <v>0.78688892805691502</v>
      </c>
      <c r="H21">
        <v>2.6503076586201098E-2</v>
      </c>
      <c r="J21">
        <v>32</v>
      </c>
      <c r="K21">
        <v>0.49776844308427098</v>
      </c>
      <c r="L21">
        <v>0.13366360624021001</v>
      </c>
      <c r="N21">
        <v>32</v>
      </c>
      <c r="O21">
        <v>0.49667918181764698</v>
      </c>
      <c r="P21">
        <v>0.104265025252798</v>
      </c>
      <c r="R21">
        <v>32</v>
      </c>
      <c r="S21">
        <v>0.55943582220468402</v>
      </c>
      <c r="T21">
        <v>0.17112909730311901</v>
      </c>
    </row>
    <row r="22" spans="2:20" x14ac:dyDescent="0.25">
      <c r="B22">
        <v>34</v>
      </c>
      <c r="C22">
        <v>0.74903557112019803</v>
      </c>
      <c r="D22">
        <v>3.6625860089753798E-2</v>
      </c>
      <c r="F22">
        <v>34</v>
      </c>
      <c r="G22">
        <v>0.77519804747375498</v>
      </c>
      <c r="H22">
        <v>7.9278518406738302E-2</v>
      </c>
      <c r="J22">
        <v>34</v>
      </c>
      <c r="K22">
        <v>0.52249636083647899</v>
      </c>
      <c r="L22">
        <v>0.157754584252146</v>
      </c>
      <c r="N22">
        <v>34</v>
      </c>
      <c r="O22">
        <v>0.48618212059799598</v>
      </c>
      <c r="P22">
        <v>0.14973029278094799</v>
      </c>
      <c r="R22">
        <v>34</v>
      </c>
      <c r="S22">
        <v>0.50804533187901701</v>
      </c>
      <c r="T22">
        <v>0.14184479373504599</v>
      </c>
    </row>
    <row r="23" spans="2:20" x14ac:dyDescent="0.25">
      <c r="B23">
        <v>36</v>
      </c>
      <c r="C23">
        <v>0.75658183986798899</v>
      </c>
      <c r="D23">
        <v>5.3787550539719599E-2</v>
      </c>
      <c r="F23">
        <v>36</v>
      </c>
      <c r="G23">
        <v>0.78622432530503295</v>
      </c>
      <c r="H23">
        <v>7.7746371858612204E-2</v>
      </c>
      <c r="J23">
        <v>36</v>
      </c>
      <c r="K23">
        <v>0.52976903378092599</v>
      </c>
      <c r="L23">
        <v>0.196672679818817</v>
      </c>
      <c r="N23">
        <v>36</v>
      </c>
      <c r="O23">
        <v>0.45719078422514597</v>
      </c>
      <c r="P23">
        <v>0.18321807386621999</v>
      </c>
      <c r="R23">
        <v>36</v>
      </c>
      <c r="S23">
        <v>0.487782447140998</v>
      </c>
      <c r="T23">
        <v>0.19626585474299199</v>
      </c>
    </row>
    <row r="24" spans="2:20" x14ac:dyDescent="0.25">
      <c r="B24">
        <v>38</v>
      </c>
      <c r="C24">
        <v>0.75353903022020097</v>
      </c>
      <c r="D24">
        <v>8.01883400338506E-2</v>
      </c>
      <c r="F24">
        <v>38</v>
      </c>
      <c r="G24">
        <v>0.81092519762773896</v>
      </c>
      <c r="H24">
        <v>3.8015785172769399E-2</v>
      </c>
      <c r="J24">
        <v>38</v>
      </c>
      <c r="K24">
        <v>0.55929131559107004</v>
      </c>
      <c r="L24">
        <v>0.142536654848676</v>
      </c>
      <c r="N24">
        <v>38</v>
      </c>
      <c r="O24">
        <v>0.47272691261689398</v>
      </c>
      <c r="P24">
        <v>0.12844265022717699</v>
      </c>
      <c r="R24">
        <v>38</v>
      </c>
      <c r="S24">
        <v>0.54502369255083805</v>
      </c>
      <c r="T24">
        <v>0.15577758027195801</v>
      </c>
    </row>
    <row r="25" spans="2:20" x14ac:dyDescent="0.25">
      <c r="B25">
        <v>40</v>
      </c>
      <c r="C25">
        <v>0.71501104375356905</v>
      </c>
      <c r="D25">
        <v>0.13205597657669599</v>
      </c>
      <c r="F25">
        <v>40</v>
      </c>
      <c r="G25">
        <v>0.80065823278088999</v>
      </c>
      <c r="H25">
        <v>7.2203690764027995E-2</v>
      </c>
      <c r="J25">
        <v>40</v>
      </c>
      <c r="K25">
        <v>0.52605236077413897</v>
      </c>
      <c r="L25">
        <v>0.12946155135265699</v>
      </c>
      <c r="N25">
        <v>40</v>
      </c>
      <c r="O25">
        <v>0.56000530952463401</v>
      </c>
      <c r="P25">
        <v>0.106901326830732</v>
      </c>
      <c r="R25">
        <v>40</v>
      </c>
      <c r="S25">
        <v>0.57901417493826501</v>
      </c>
      <c r="T25">
        <v>0.191970345309771</v>
      </c>
    </row>
    <row r="26" spans="2:20" x14ac:dyDescent="0.25">
      <c r="B26">
        <v>42</v>
      </c>
      <c r="C26">
        <v>0.70229634162452603</v>
      </c>
      <c r="D26">
        <v>0.17705572491272101</v>
      </c>
      <c r="F26">
        <v>42</v>
      </c>
      <c r="G26">
        <v>0.77687916821244596</v>
      </c>
      <c r="H26">
        <v>9.2298775421322296E-2</v>
      </c>
      <c r="J26">
        <v>42</v>
      </c>
      <c r="K26">
        <v>0.499280843426953</v>
      </c>
      <c r="L26">
        <v>0.17804363373299201</v>
      </c>
      <c r="N26">
        <v>42</v>
      </c>
      <c r="O26">
        <v>0.58437419976777305</v>
      </c>
      <c r="P26">
        <v>7.7381801492311095E-2</v>
      </c>
      <c r="R26">
        <v>42</v>
      </c>
      <c r="S26">
        <v>0.63262986064384097</v>
      </c>
      <c r="T26">
        <v>0.142350590590541</v>
      </c>
    </row>
    <row r="27" spans="2:20" x14ac:dyDescent="0.25">
      <c r="B27">
        <v>44</v>
      </c>
      <c r="C27">
        <v>0.73861314206060302</v>
      </c>
      <c r="D27">
        <v>7.3348752582796606E-2</v>
      </c>
      <c r="F27">
        <v>44</v>
      </c>
      <c r="G27">
        <v>0.80241679121393505</v>
      </c>
      <c r="H27">
        <v>5.4455322431383797E-2</v>
      </c>
      <c r="J27">
        <v>44</v>
      </c>
      <c r="K27">
        <v>0.52979800293970303</v>
      </c>
      <c r="L27">
        <v>0.11129912115547801</v>
      </c>
      <c r="N27">
        <v>44</v>
      </c>
      <c r="O27">
        <v>0.47175629562268501</v>
      </c>
      <c r="P27">
        <v>0.120363460056056</v>
      </c>
      <c r="R27">
        <v>44</v>
      </c>
      <c r="S27">
        <v>0.54536508441585796</v>
      </c>
      <c r="T27">
        <v>0.18566303570380199</v>
      </c>
    </row>
    <row r="28" spans="2:20" x14ac:dyDescent="0.25">
      <c r="B28">
        <v>46</v>
      </c>
      <c r="C28">
        <v>0.73740947110017097</v>
      </c>
      <c r="D28">
        <v>5.6545516744755699E-2</v>
      </c>
      <c r="F28">
        <v>46</v>
      </c>
      <c r="G28">
        <v>0.78264493311910599</v>
      </c>
      <c r="H28">
        <v>6.6009434660197694E-2</v>
      </c>
      <c r="J28">
        <v>46</v>
      </c>
      <c r="K28">
        <v>0.52197149897196304</v>
      </c>
      <c r="L28">
        <v>8.91539420397605E-2</v>
      </c>
      <c r="N28">
        <v>46</v>
      </c>
      <c r="O28">
        <v>0.418167051300885</v>
      </c>
      <c r="P28">
        <v>8.8248540846565193E-2</v>
      </c>
      <c r="R28">
        <v>46</v>
      </c>
      <c r="S28">
        <v>0.52687722631546596</v>
      </c>
      <c r="T28">
        <v>0.15026090753942301</v>
      </c>
    </row>
    <row r="29" spans="2:20" x14ac:dyDescent="0.25">
      <c r="B29">
        <v>48</v>
      </c>
      <c r="C29">
        <v>0.73456214797039099</v>
      </c>
      <c r="D29">
        <v>6.2507341295205798E-2</v>
      </c>
      <c r="F29">
        <v>48</v>
      </c>
      <c r="G29">
        <v>0.75379998787911395</v>
      </c>
      <c r="H29">
        <v>8.1176016480423302E-2</v>
      </c>
      <c r="J29">
        <v>48</v>
      </c>
      <c r="K29">
        <v>0.52995049904540104</v>
      </c>
      <c r="L29">
        <v>0.11990444367900201</v>
      </c>
      <c r="N29">
        <v>48</v>
      </c>
      <c r="O29">
        <v>0.44209283055416099</v>
      </c>
      <c r="P29">
        <v>0.135457776973786</v>
      </c>
      <c r="R29">
        <v>48</v>
      </c>
      <c r="S29">
        <v>0.50556039323998003</v>
      </c>
      <c r="T29">
        <v>0.16841823839425099</v>
      </c>
    </row>
    <row r="30" spans="2:20" x14ac:dyDescent="0.25">
      <c r="B30">
        <v>50</v>
      </c>
      <c r="C30">
        <v>0.72787352522979598</v>
      </c>
      <c r="D30">
        <v>4.02124646496414E-2</v>
      </c>
      <c r="F30">
        <v>50</v>
      </c>
      <c r="G30">
        <v>0.76210433619231899</v>
      </c>
      <c r="H30">
        <v>5.55611886741572E-2</v>
      </c>
      <c r="J30">
        <v>50</v>
      </c>
      <c r="K30">
        <v>0.51846853464056597</v>
      </c>
      <c r="L30">
        <v>0.10782916420660101</v>
      </c>
      <c r="N30">
        <v>50</v>
      </c>
      <c r="O30">
        <v>0.465264229082127</v>
      </c>
      <c r="P30">
        <v>0.21178286533336599</v>
      </c>
      <c r="R30">
        <v>50</v>
      </c>
      <c r="S30">
        <v>0.51971304435213805</v>
      </c>
      <c r="T30">
        <v>0.17848961646783701</v>
      </c>
    </row>
    <row r="31" spans="2:20" x14ac:dyDescent="0.25">
      <c r="B31">
        <v>52</v>
      </c>
      <c r="C31">
        <v>0.71582854056295497</v>
      </c>
      <c r="D31">
        <v>3.5439802452577399E-2</v>
      </c>
      <c r="F31">
        <v>52</v>
      </c>
      <c r="G31">
        <v>0.76747647277776498</v>
      </c>
      <c r="H31">
        <v>6.6947058020445899E-2</v>
      </c>
      <c r="J31">
        <v>52</v>
      </c>
      <c r="K31">
        <v>0.51912910516282296</v>
      </c>
      <c r="L31">
        <v>8.5799574091883005E-2</v>
      </c>
      <c r="N31">
        <v>52</v>
      </c>
      <c r="O31">
        <v>0.48443942113973698</v>
      </c>
      <c r="P31">
        <v>0.22117487651623699</v>
      </c>
      <c r="R31">
        <v>52</v>
      </c>
      <c r="S31">
        <v>0.52397956057004602</v>
      </c>
      <c r="T31">
        <v>0.179025664084633</v>
      </c>
    </row>
    <row r="32" spans="2:20" x14ac:dyDescent="0.25">
      <c r="B32">
        <v>54</v>
      </c>
      <c r="C32">
        <v>0.72649927713517304</v>
      </c>
      <c r="D32">
        <v>3.5284593025908903E-2</v>
      </c>
      <c r="F32">
        <v>54</v>
      </c>
      <c r="G32">
        <v>0.77985042892257395</v>
      </c>
      <c r="H32">
        <v>5.59673780292246E-2</v>
      </c>
      <c r="J32">
        <v>54</v>
      </c>
      <c r="K32">
        <v>0.50065762154859295</v>
      </c>
      <c r="L32">
        <v>9.6225965311881795E-2</v>
      </c>
      <c r="N32">
        <v>54</v>
      </c>
      <c r="O32">
        <v>0.46722613468581697</v>
      </c>
      <c r="P32">
        <v>0.142999782261544</v>
      </c>
      <c r="R32">
        <v>54</v>
      </c>
      <c r="S32">
        <v>0.51351477770143905</v>
      </c>
      <c r="T32">
        <v>9.9226415967232307E-2</v>
      </c>
    </row>
    <row r="33" spans="2:20" x14ac:dyDescent="0.25">
      <c r="B33">
        <v>56</v>
      </c>
      <c r="C33">
        <v>0.74112080263797697</v>
      </c>
      <c r="D33">
        <v>6.2104641354429703E-2</v>
      </c>
      <c r="F33">
        <v>56</v>
      </c>
      <c r="G33">
        <v>0.77973372481837699</v>
      </c>
      <c r="H33">
        <v>3.8021649389712503E-2</v>
      </c>
      <c r="J33">
        <v>56</v>
      </c>
      <c r="K33">
        <v>0.464692499462449</v>
      </c>
      <c r="L33">
        <v>8.6924949330427506E-2</v>
      </c>
      <c r="N33">
        <v>56</v>
      </c>
      <c r="O33">
        <v>0.457153524407659</v>
      </c>
      <c r="P33">
        <v>8.2025827233646598E-2</v>
      </c>
      <c r="R33">
        <v>56</v>
      </c>
      <c r="S33">
        <v>0.51539315908637096</v>
      </c>
      <c r="T33">
        <v>5.9381907232089998E-2</v>
      </c>
    </row>
    <row r="34" spans="2:20" x14ac:dyDescent="0.25">
      <c r="B34">
        <v>58</v>
      </c>
      <c r="C34">
        <v>0.72300195793343403</v>
      </c>
      <c r="D34">
        <v>8.8307350007003099E-2</v>
      </c>
      <c r="F34">
        <v>58</v>
      </c>
      <c r="G34">
        <v>0.76533976398015702</v>
      </c>
      <c r="H34">
        <v>5.2328066623138297E-2</v>
      </c>
      <c r="J34">
        <v>58</v>
      </c>
      <c r="K34">
        <v>0.48108074759403502</v>
      </c>
      <c r="L34">
        <v>0.10908941236048</v>
      </c>
      <c r="N34">
        <v>58</v>
      </c>
      <c r="O34">
        <v>0.46768863761382201</v>
      </c>
      <c r="P34">
        <v>0.13783205483708999</v>
      </c>
      <c r="R34">
        <v>58</v>
      </c>
      <c r="S34">
        <v>0.51219810178213898</v>
      </c>
      <c r="T34">
        <v>0.102451115741188</v>
      </c>
    </row>
    <row r="35" spans="2:20" x14ac:dyDescent="0.25">
      <c r="B35">
        <v>60</v>
      </c>
      <c r="C35">
        <v>0.72037003361401897</v>
      </c>
      <c r="D35">
        <v>5.3684821995568399E-2</v>
      </c>
      <c r="F35">
        <v>60</v>
      </c>
      <c r="G35">
        <v>0.78279521207130198</v>
      </c>
      <c r="H35">
        <v>4.6263644253298E-2</v>
      </c>
      <c r="J35">
        <v>60</v>
      </c>
      <c r="K35">
        <v>0.50087485665528397</v>
      </c>
      <c r="L35">
        <v>0.13942290707247201</v>
      </c>
      <c r="N35">
        <v>60</v>
      </c>
      <c r="O35">
        <v>0.47647854164296899</v>
      </c>
      <c r="P35">
        <v>0.15040047154522801</v>
      </c>
      <c r="R35">
        <v>60</v>
      </c>
      <c r="S35">
        <v>0.48305019914557301</v>
      </c>
      <c r="T35">
        <v>0.106897314667027</v>
      </c>
    </row>
    <row r="36" spans="2:20" x14ac:dyDescent="0.25">
      <c r="B36">
        <v>62</v>
      </c>
      <c r="C36">
        <v>0.730223901790371</v>
      </c>
      <c r="D36">
        <v>3.3862966415200001E-2</v>
      </c>
      <c r="F36">
        <v>62</v>
      </c>
      <c r="G36">
        <v>0.77399123906782596</v>
      </c>
      <c r="H36">
        <v>6.0024107615025697E-2</v>
      </c>
      <c r="J36">
        <v>62</v>
      </c>
      <c r="K36">
        <v>0.44398009677864197</v>
      </c>
      <c r="L36">
        <v>0.101577630334412</v>
      </c>
      <c r="N36">
        <v>62</v>
      </c>
      <c r="O36">
        <v>0.49210730487565801</v>
      </c>
      <c r="P36">
        <v>0.108456166147293</v>
      </c>
      <c r="R36">
        <v>62</v>
      </c>
      <c r="S36">
        <v>0.49911450636586502</v>
      </c>
      <c r="T36">
        <v>3.3420621697794597E-2</v>
      </c>
    </row>
    <row r="37" spans="2:20" x14ac:dyDescent="0.25">
      <c r="B37">
        <v>64</v>
      </c>
      <c r="C37">
        <v>0.71139904251085695</v>
      </c>
      <c r="D37">
        <v>7.1054900253380404E-2</v>
      </c>
      <c r="F37">
        <v>64</v>
      </c>
      <c r="G37">
        <v>0.74505653657737303</v>
      </c>
      <c r="H37">
        <v>0.116294234271252</v>
      </c>
      <c r="J37">
        <v>64</v>
      </c>
      <c r="K37">
        <v>0.43098197451764803</v>
      </c>
      <c r="L37">
        <v>0.11060594619502701</v>
      </c>
      <c r="N37">
        <v>64</v>
      </c>
      <c r="O37">
        <v>0.47172041726754099</v>
      </c>
      <c r="P37">
        <v>9.76831583369763E-2</v>
      </c>
      <c r="R37">
        <v>64</v>
      </c>
      <c r="S37">
        <v>0.46259431598383499</v>
      </c>
      <c r="T37">
        <v>7.7771164783543095E-2</v>
      </c>
    </row>
    <row r="38" spans="2:20" x14ac:dyDescent="0.25">
      <c r="B38">
        <v>66</v>
      </c>
      <c r="C38">
        <v>0.69672783929795401</v>
      </c>
      <c r="D38">
        <v>8.5956147403364103E-2</v>
      </c>
      <c r="F38">
        <v>66</v>
      </c>
      <c r="G38">
        <v>0.74963261036690498</v>
      </c>
      <c r="H38">
        <v>8.5426997452855105E-2</v>
      </c>
      <c r="J38">
        <v>66</v>
      </c>
      <c r="K38">
        <v>0.48441040319595702</v>
      </c>
      <c r="L38">
        <v>0.13999559858451399</v>
      </c>
      <c r="N38">
        <v>66</v>
      </c>
      <c r="O38">
        <v>0.42573738778508402</v>
      </c>
      <c r="P38">
        <v>9.5913502570505196E-2</v>
      </c>
      <c r="R38">
        <v>66</v>
      </c>
      <c r="S38">
        <v>0.40604423353465702</v>
      </c>
      <c r="T38">
        <v>0.105798913610211</v>
      </c>
    </row>
    <row r="39" spans="2:20" x14ac:dyDescent="0.25">
      <c r="B39">
        <v>68</v>
      </c>
      <c r="C39">
        <v>0.71852829834685095</v>
      </c>
      <c r="D39">
        <v>6.1494216145168999E-2</v>
      </c>
      <c r="F39">
        <v>68</v>
      </c>
      <c r="G39">
        <v>0.72729763089439903</v>
      </c>
      <c r="H39">
        <v>0.10504179132996801</v>
      </c>
      <c r="J39">
        <v>68</v>
      </c>
      <c r="K39">
        <v>0.46357079847170302</v>
      </c>
      <c r="L39">
        <v>0.1310007445919</v>
      </c>
      <c r="N39">
        <v>68</v>
      </c>
      <c r="O39">
        <v>0.37231660598633198</v>
      </c>
      <c r="P39">
        <v>0.157898609775594</v>
      </c>
      <c r="R39">
        <v>68</v>
      </c>
      <c r="S39">
        <v>0.36768848260647402</v>
      </c>
      <c r="T39">
        <v>0.15817288924551001</v>
      </c>
    </row>
    <row r="40" spans="2:20" x14ac:dyDescent="0.25">
      <c r="B40">
        <v>70</v>
      </c>
      <c r="C40">
        <v>0.73963840676183301</v>
      </c>
      <c r="D40">
        <v>4.5140633184215802E-2</v>
      </c>
      <c r="F40">
        <v>70</v>
      </c>
      <c r="G40">
        <v>0.72604823276126895</v>
      </c>
      <c r="H40">
        <v>9.0957570529200102E-2</v>
      </c>
      <c r="J40">
        <v>70</v>
      </c>
      <c r="K40">
        <v>0.465974747321734</v>
      </c>
      <c r="L40">
        <v>0.122571958752504</v>
      </c>
      <c r="N40">
        <v>70</v>
      </c>
      <c r="O40">
        <v>0.41113823248645698</v>
      </c>
      <c r="P40">
        <v>0.160378228402865</v>
      </c>
      <c r="R40">
        <v>70</v>
      </c>
      <c r="S40">
        <v>0.38826103534212297</v>
      </c>
      <c r="T40">
        <v>0.120046640890365</v>
      </c>
    </row>
    <row r="41" spans="2:20" x14ac:dyDescent="0.25">
      <c r="B41">
        <v>72</v>
      </c>
      <c r="C41">
        <v>0.73605167816160999</v>
      </c>
      <c r="D41">
        <v>6.23072469907405E-2</v>
      </c>
      <c r="F41">
        <v>72</v>
      </c>
      <c r="G41">
        <v>0.73809239990154996</v>
      </c>
      <c r="H41">
        <v>6.5186088090076297E-2</v>
      </c>
      <c r="J41">
        <v>72</v>
      </c>
      <c r="K41">
        <v>0.46528845710842298</v>
      </c>
      <c r="L41">
        <v>0.16976959476422601</v>
      </c>
      <c r="N41">
        <v>72</v>
      </c>
      <c r="O41">
        <v>0.51454847555136596</v>
      </c>
      <c r="P41">
        <v>0.116998597603408</v>
      </c>
      <c r="R41">
        <v>72</v>
      </c>
      <c r="S41">
        <v>0.50172318614015698</v>
      </c>
      <c r="T41">
        <v>8.4207444895762304E-2</v>
      </c>
    </row>
    <row r="42" spans="2:20" x14ac:dyDescent="0.25">
      <c r="B42">
        <v>74</v>
      </c>
      <c r="C42">
        <v>0.73460666178272804</v>
      </c>
      <c r="D42">
        <v>6.5241846445761795E-2</v>
      </c>
      <c r="F42">
        <v>74</v>
      </c>
      <c r="G42">
        <v>0.75135246240028997</v>
      </c>
      <c r="H42">
        <v>9.5585928855375701E-2</v>
      </c>
      <c r="J42">
        <v>74</v>
      </c>
      <c r="K42">
        <v>0.43118964937190402</v>
      </c>
      <c r="L42">
        <v>0.15040240636395599</v>
      </c>
      <c r="N42">
        <v>74</v>
      </c>
      <c r="O42">
        <v>0.48288552403521001</v>
      </c>
      <c r="P42">
        <v>0.14391599402597</v>
      </c>
      <c r="R42">
        <v>74</v>
      </c>
      <c r="S42">
        <v>0.48362764327256103</v>
      </c>
      <c r="T42">
        <v>9.5768876337433403E-2</v>
      </c>
    </row>
    <row r="43" spans="2:20" x14ac:dyDescent="0.25">
      <c r="B43">
        <v>76</v>
      </c>
      <c r="C43">
        <v>0.712002612094502</v>
      </c>
      <c r="D43">
        <v>6.3234335431268995E-2</v>
      </c>
      <c r="F43">
        <v>76</v>
      </c>
      <c r="G43">
        <v>0.7913926706137</v>
      </c>
      <c r="H43">
        <v>5.4155710612809403E-2</v>
      </c>
      <c r="J43">
        <v>76</v>
      </c>
      <c r="K43">
        <v>0.43348920903757898</v>
      </c>
      <c r="L43">
        <v>0.13645391420525699</v>
      </c>
      <c r="N43">
        <v>76</v>
      </c>
      <c r="O43">
        <v>0.49882585308067601</v>
      </c>
      <c r="P43">
        <v>8.9746021287530606E-2</v>
      </c>
      <c r="R43">
        <v>76</v>
      </c>
      <c r="S43">
        <v>0.44287783264711</v>
      </c>
      <c r="T43">
        <v>6.17894863736414E-2</v>
      </c>
    </row>
    <row r="44" spans="2:20" x14ac:dyDescent="0.25">
      <c r="B44">
        <v>78</v>
      </c>
      <c r="C44">
        <v>0.71948018967011396</v>
      </c>
      <c r="D44">
        <v>3.98731440541608E-2</v>
      </c>
      <c r="F44">
        <v>78</v>
      </c>
      <c r="G44">
        <v>0.78988491663396199</v>
      </c>
      <c r="H44">
        <v>4.9779176175460703E-2</v>
      </c>
      <c r="J44">
        <v>78</v>
      </c>
      <c r="K44">
        <v>0.42068366420109299</v>
      </c>
      <c r="L44">
        <v>0.13917774068531599</v>
      </c>
      <c r="N44">
        <v>78</v>
      </c>
      <c r="O44">
        <v>0.50237931898163302</v>
      </c>
      <c r="P44">
        <v>5.9032256839448703E-2</v>
      </c>
      <c r="R44">
        <v>78</v>
      </c>
      <c r="S44">
        <v>0.441351001677112</v>
      </c>
      <c r="T44">
        <v>3.3401450676494401E-2</v>
      </c>
    </row>
    <row r="45" spans="2:20" x14ac:dyDescent="0.25">
      <c r="B45">
        <v>80</v>
      </c>
      <c r="C45">
        <v>0.70346937161692003</v>
      </c>
      <c r="D45">
        <v>5.3524226107567602E-2</v>
      </c>
      <c r="F45">
        <v>80</v>
      </c>
      <c r="G45">
        <v>0.76147099246522898</v>
      </c>
      <c r="H45">
        <v>7.9691055345696898E-2</v>
      </c>
      <c r="J45">
        <v>80</v>
      </c>
      <c r="K45">
        <v>0.37145240086737802</v>
      </c>
      <c r="L45">
        <v>0.16613365368829699</v>
      </c>
      <c r="N45">
        <v>80</v>
      </c>
      <c r="O45">
        <v>0.47562107295232697</v>
      </c>
      <c r="P45">
        <v>0.14367151894468799</v>
      </c>
      <c r="R45">
        <v>80</v>
      </c>
      <c r="S45">
        <v>0.49265168904668599</v>
      </c>
      <c r="T45">
        <v>6.5396386443390006E-2</v>
      </c>
    </row>
    <row r="46" spans="2:20" x14ac:dyDescent="0.25">
      <c r="B46">
        <v>82</v>
      </c>
      <c r="C46">
        <v>0.67671863509666397</v>
      </c>
      <c r="D46">
        <v>5.3532046856834499E-2</v>
      </c>
      <c r="F46">
        <v>82</v>
      </c>
      <c r="G46">
        <v>0.74342282030601003</v>
      </c>
      <c r="H46">
        <v>7.3501865243364994E-2</v>
      </c>
      <c r="J46">
        <v>82</v>
      </c>
      <c r="K46">
        <v>0.39464051969595998</v>
      </c>
      <c r="L46">
        <v>0.205342195341772</v>
      </c>
      <c r="N46">
        <v>82</v>
      </c>
      <c r="O46">
        <v>0.45142041231709301</v>
      </c>
      <c r="P46">
        <v>0.18824348522707199</v>
      </c>
      <c r="R46">
        <v>82</v>
      </c>
      <c r="S46">
        <v>0.54802131194541004</v>
      </c>
      <c r="T46">
        <v>0.112851870603113</v>
      </c>
    </row>
    <row r="47" spans="2:20" x14ac:dyDescent="0.25">
      <c r="B47">
        <v>84</v>
      </c>
      <c r="C47">
        <v>0.668516929325779</v>
      </c>
      <c r="D47">
        <v>7.0030792458490004E-2</v>
      </c>
      <c r="F47">
        <v>84</v>
      </c>
      <c r="G47">
        <v>0.72877442909622103</v>
      </c>
      <c r="H47">
        <v>7.8172288102076895E-2</v>
      </c>
      <c r="J47">
        <v>84</v>
      </c>
      <c r="K47">
        <v>0.43846686649658201</v>
      </c>
      <c r="L47">
        <v>0.19398929538957299</v>
      </c>
      <c r="N47">
        <v>84</v>
      </c>
      <c r="O47">
        <v>0.48230839619425298</v>
      </c>
      <c r="P47">
        <v>0.15720860214740001</v>
      </c>
      <c r="R47">
        <v>84</v>
      </c>
      <c r="S47">
        <v>0.53013306335541899</v>
      </c>
      <c r="T47">
        <v>3.6293317489817803E-2</v>
      </c>
    </row>
    <row r="48" spans="2:20" x14ac:dyDescent="0.25">
      <c r="B48">
        <v>86</v>
      </c>
      <c r="C48">
        <v>0.70560443413012996</v>
      </c>
      <c r="D48">
        <v>2.13100622120297E-2</v>
      </c>
      <c r="F48">
        <v>86</v>
      </c>
      <c r="G48">
        <v>0.75580125096015305</v>
      </c>
      <c r="H48">
        <v>5.4134208251525297E-2</v>
      </c>
      <c r="J48">
        <v>86</v>
      </c>
      <c r="K48">
        <v>0.42261543004436403</v>
      </c>
      <c r="L48">
        <v>0.17266257480035899</v>
      </c>
      <c r="N48">
        <v>86</v>
      </c>
      <c r="O48">
        <v>0.47677413698909299</v>
      </c>
      <c r="P48">
        <v>0.18201365539612399</v>
      </c>
      <c r="R48">
        <v>86</v>
      </c>
      <c r="S48">
        <v>0.486127830607119</v>
      </c>
      <c r="T48">
        <v>7.0699320537145893E-2</v>
      </c>
    </row>
    <row r="49" spans="2:20" x14ac:dyDescent="0.25">
      <c r="B49">
        <v>88</v>
      </c>
      <c r="C49">
        <v>0.70684521124194299</v>
      </c>
      <c r="D49">
        <v>5.12754412826242E-2</v>
      </c>
      <c r="F49">
        <v>88</v>
      </c>
      <c r="G49">
        <v>0.76215573114048996</v>
      </c>
      <c r="H49">
        <v>4.3993868343653902E-2</v>
      </c>
      <c r="J49">
        <v>88</v>
      </c>
      <c r="K49">
        <v>0.41008519727989501</v>
      </c>
      <c r="L49">
        <v>0.17057537494123601</v>
      </c>
      <c r="N49">
        <v>88</v>
      </c>
      <c r="O49">
        <v>0.40485090741968699</v>
      </c>
      <c r="P49">
        <v>0.16912584819400001</v>
      </c>
      <c r="R49">
        <v>88</v>
      </c>
      <c r="S49">
        <v>0.495138427770205</v>
      </c>
      <c r="T49">
        <v>9.0271135144694897E-2</v>
      </c>
    </row>
    <row r="50" spans="2:20" x14ac:dyDescent="0.25">
      <c r="B50">
        <v>90</v>
      </c>
      <c r="C50">
        <v>0.65900191012850096</v>
      </c>
      <c r="D50">
        <v>0.10719278369943901</v>
      </c>
      <c r="F50">
        <v>90</v>
      </c>
      <c r="G50">
        <v>0.75183503027845799</v>
      </c>
      <c r="H50">
        <v>6.6181659585552693E-2</v>
      </c>
      <c r="J50">
        <v>90</v>
      </c>
      <c r="K50">
        <v>0.41131770935374101</v>
      </c>
      <c r="L50">
        <v>0.153325642887708</v>
      </c>
      <c r="N50">
        <v>90</v>
      </c>
      <c r="O50">
        <v>0.42371482879426797</v>
      </c>
      <c r="P50">
        <v>0.17968984209713501</v>
      </c>
      <c r="R50">
        <v>90</v>
      </c>
      <c r="S50">
        <v>0.51122347893545905</v>
      </c>
      <c r="T50">
        <v>0.17505010627141701</v>
      </c>
    </row>
    <row r="51" spans="2:20" x14ac:dyDescent="0.25">
      <c r="B51">
        <v>92</v>
      </c>
      <c r="C51">
        <v>0.66219381893961804</v>
      </c>
      <c r="D51">
        <v>8.7644808270830404E-2</v>
      </c>
      <c r="F51">
        <v>92</v>
      </c>
      <c r="G51">
        <v>0.71464012834010204</v>
      </c>
      <c r="H51">
        <v>0.10525581273852901</v>
      </c>
      <c r="J51">
        <v>92</v>
      </c>
      <c r="K51">
        <v>0.33512360919232598</v>
      </c>
      <c r="L51">
        <v>0.182860162198793</v>
      </c>
      <c r="N51">
        <v>92</v>
      </c>
      <c r="O51">
        <v>0.38708234964142102</v>
      </c>
      <c r="P51">
        <v>0.16600534086945801</v>
      </c>
      <c r="R51">
        <v>92</v>
      </c>
      <c r="S51">
        <v>0.50431188965625395</v>
      </c>
      <c r="T51">
        <v>8.4405912720963705E-2</v>
      </c>
    </row>
    <row r="52" spans="2:20" x14ac:dyDescent="0.25">
      <c r="B52">
        <v>94</v>
      </c>
      <c r="C52">
        <v>0.68115256895465903</v>
      </c>
      <c r="D52">
        <v>5.23194658620015E-2</v>
      </c>
      <c r="F52">
        <v>94</v>
      </c>
      <c r="G52">
        <v>0.680758604926893</v>
      </c>
      <c r="H52">
        <v>0.13669174550566501</v>
      </c>
      <c r="J52">
        <v>94</v>
      </c>
      <c r="K52">
        <v>0.36691387905900602</v>
      </c>
      <c r="L52">
        <v>0.18718375364593401</v>
      </c>
      <c r="N52">
        <v>94</v>
      </c>
      <c r="O52">
        <v>0.47399717907725603</v>
      </c>
      <c r="P52">
        <v>6.6170916513797598E-2</v>
      </c>
      <c r="R52">
        <v>94</v>
      </c>
      <c r="S52">
        <v>0.41986556275100101</v>
      </c>
      <c r="T52">
        <v>0.12084770834214099</v>
      </c>
    </row>
    <row r="53" spans="2:20" x14ac:dyDescent="0.25">
      <c r="B53">
        <v>96</v>
      </c>
      <c r="C53">
        <v>0.66752358622713703</v>
      </c>
      <c r="D53">
        <v>7.5020626578840094E-2</v>
      </c>
      <c r="F53">
        <v>96</v>
      </c>
      <c r="G53">
        <v>0.67634572670714599</v>
      </c>
      <c r="H53">
        <v>0.107221039952095</v>
      </c>
      <c r="J53">
        <v>96</v>
      </c>
      <c r="K53">
        <v>0.38394090099</v>
      </c>
      <c r="L53">
        <v>0.18446240386231599</v>
      </c>
      <c r="N53">
        <v>96</v>
      </c>
      <c r="O53">
        <v>0.49659092717014802</v>
      </c>
      <c r="P53">
        <v>0.112818497905375</v>
      </c>
      <c r="R53">
        <v>96</v>
      </c>
      <c r="S53">
        <v>0.43231117737090902</v>
      </c>
      <c r="T53">
        <v>0.117624768873308</v>
      </c>
    </row>
    <row r="54" spans="2:20" x14ac:dyDescent="0.25">
      <c r="B54">
        <v>98</v>
      </c>
      <c r="C54">
        <v>0.676858520242276</v>
      </c>
      <c r="D54">
        <v>9.0503142648707499E-2</v>
      </c>
      <c r="F54">
        <v>98</v>
      </c>
      <c r="G54">
        <v>0.68225674412687698</v>
      </c>
      <c r="H54">
        <v>0.108922772708689</v>
      </c>
      <c r="J54">
        <v>98</v>
      </c>
      <c r="K54">
        <v>0.44844167911617799</v>
      </c>
      <c r="L54">
        <v>0.13303285429905701</v>
      </c>
      <c r="N54">
        <v>98</v>
      </c>
      <c r="O54">
        <v>0.43959531856538597</v>
      </c>
      <c r="P54">
        <v>0.12158186029968</v>
      </c>
      <c r="R54">
        <v>98</v>
      </c>
      <c r="S54">
        <v>0.44732207128509299</v>
      </c>
      <c r="T54">
        <v>0.18821568879466299</v>
      </c>
    </row>
    <row r="55" spans="2:20" x14ac:dyDescent="0.25">
      <c r="B55">
        <v>100</v>
      </c>
      <c r="C55">
        <v>0.65206220974850804</v>
      </c>
      <c r="D55">
        <v>7.5762292837489503E-2</v>
      </c>
      <c r="F55">
        <v>100</v>
      </c>
      <c r="G55">
        <v>0.692750971158546</v>
      </c>
      <c r="H55">
        <v>8.6458481750749896E-2</v>
      </c>
      <c r="J55">
        <v>100</v>
      </c>
      <c r="K55">
        <v>0.45242407470214102</v>
      </c>
      <c r="L55">
        <v>0.148232860800563</v>
      </c>
      <c r="N55">
        <v>100</v>
      </c>
      <c r="O55">
        <v>0.49008282422086702</v>
      </c>
      <c r="P55">
        <v>0.101866750225375</v>
      </c>
      <c r="R55">
        <v>100</v>
      </c>
      <c r="S55">
        <v>0.50917613474913703</v>
      </c>
      <c r="T55">
        <v>0.17634827742923601</v>
      </c>
    </row>
    <row r="56" spans="2:20" x14ac:dyDescent="0.25">
      <c r="B56">
        <v>102</v>
      </c>
      <c r="C56">
        <v>0.60495031614775296</v>
      </c>
      <c r="D56">
        <v>0.11071608901159501</v>
      </c>
      <c r="F56">
        <v>102</v>
      </c>
      <c r="G56">
        <v>0.70005530160221296</v>
      </c>
      <c r="H56">
        <v>9.3922404935509199E-2</v>
      </c>
      <c r="J56">
        <v>102</v>
      </c>
      <c r="K56">
        <v>0.42101999096849102</v>
      </c>
      <c r="L56">
        <v>0.14714183941071499</v>
      </c>
      <c r="N56">
        <v>102</v>
      </c>
      <c r="O56">
        <v>0.52021003037675895</v>
      </c>
      <c r="P56">
        <v>0.11901757618637</v>
      </c>
      <c r="R56">
        <v>102</v>
      </c>
      <c r="S56">
        <v>0.50700798448939799</v>
      </c>
      <c r="T56">
        <v>0.15807555961254199</v>
      </c>
    </row>
    <row r="57" spans="2:20" x14ac:dyDescent="0.25">
      <c r="B57">
        <v>104</v>
      </c>
      <c r="C57">
        <v>0.62792592069405095</v>
      </c>
      <c r="D57">
        <v>0.14288396792091601</v>
      </c>
      <c r="F57">
        <v>104</v>
      </c>
      <c r="G57">
        <v>0.67196743773105505</v>
      </c>
      <c r="H57">
        <v>0.121071408834897</v>
      </c>
      <c r="J57">
        <v>104</v>
      </c>
      <c r="K57">
        <v>0.40054867170770497</v>
      </c>
      <c r="L57">
        <v>0.220085511926223</v>
      </c>
      <c r="N57">
        <v>104</v>
      </c>
      <c r="O57">
        <v>0.49915118813011999</v>
      </c>
      <c r="P57">
        <v>0.109210128849327</v>
      </c>
      <c r="R57">
        <v>104</v>
      </c>
      <c r="S57">
        <v>0.48986089349182099</v>
      </c>
      <c r="T57">
        <v>0.155134098570572</v>
      </c>
    </row>
    <row r="58" spans="2:20" x14ac:dyDescent="0.25">
      <c r="B58">
        <v>106</v>
      </c>
      <c r="C58">
        <v>0.67277480571672799</v>
      </c>
      <c r="D58">
        <v>9.8859158374444894E-2</v>
      </c>
      <c r="F58">
        <v>106</v>
      </c>
      <c r="G58">
        <v>0.64759905996384903</v>
      </c>
      <c r="H58">
        <v>0.136304503987589</v>
      </c>
      <c r="J58">
        <v>106</v>
      </c>
      <c r="K58">
        <v>0.41335030134296902</v>
      </c>
      <c r="L58">
        <v>0.21037576987189999</v>
      </c>
      <c r="N58">
        <v>106</v>
      </c>
      <c r="O58">
        <v>0.478639803293262</v>
      </c>
      <c r="P58">
        <v>0.14786168396576499</v>
      </c>
      <c r="R58">
        <v>106</v>
      </c>
      <c r="S58">
        <v>0.42304408124387599</v>
      </c>
      <c r="T58">
        <v>0.14583930721282501</v>
      </c>
    </row>
    <row r="59" spans="2:20" x14ac:dyDescent="0.25">
      <c r="B59">
        <v>108</v>
      </c>
      <c r="C59">
        <v>0.64186132951377295</v>
      </c>
      <c r="D59">
        <v>0.12255557645246599</v>
      </c>
      <c r="F59">
        <v>108</v>
      </c>
      <c r="G59">
        <v>0.67902143312692298</v>
      </c>
      <c r="H59">
        <v>4.3902382367762498E-2</v>
      </c>
      <c r="J59">
        <v>108</v>
      </c>
      <c r="K59">
        <v>0.40708280818538101</v>
      </c>
      <c r="L59">
        <v>0.16687101417731701</v>
      </c>
      <c r="N59">
        <v>108</v>
      </c>
      <c r="O59">
        <v>0.43167019123328498</v>
      </c>
      <c r="P59">
        <v>0.18172155019018699</v>
      </c>
      <c r="R59">
        <v>108</v>
      </c>
      <c r="S59">
        <v>0.48141683374910499</v>
      </c>
      <c r="T59">
        <v>0.17029211628252</v>
      </c>
    </row>
    <row r="60" spans="2:20" x14ac:dyDescent="0.25">
      <c r="B60">
        <v>110</v>
      </c>
      <c r="C60">
        <v>0.68532333395630496</v>
      </c>
      <c r="D60">
        <v>8.9880615230431796E-2</v>
      </c>
      <c r="F60">
        <v>110</v>
      </c>
      <c r="G60">
        <v>0.68291038358772904</v>
      </c>
      <c r="H60">
        <v>3.6871773534115602E-2</v>
      </c>
      <c r="J60">
        <v>110</v>
      </c>
      <c r="K60">
        <v>0.42489985403625402</v>
      </c>
      <c r="L60">
        <v>0.102011412906569</v>
      </c>
      <c r="N60">
        <v>110</v>
      </c>
      <c r="O60">
        <v>0.41356706269625598</v>
      </c>
      <c r="P60">
        <v>0.196069175673728</v>
      </c>
      <c r="R60">
        <v>110</v>
      </c>
      <c r="S60">
        <v>0.51289893017224697</v>
      </c>
      <c r="T60">
        <v>0.10458283542072</v>
      </c>
    </row>
    <row r="61" spans="2:20" x14ac:dyDescent="0.25">
      <c r="B61">
        <v>112</v>
      </c>
      <c r="C61">
        <v>0.67022927847277003</v>
      </c>
      <c r="D61">
        <v>9.60181242618319E-2</v>
      </c>
      <c r="F61">
        <v>112</v>
      </c>
      <c r="G61">
        <v>0.66744461014516399</v>
      </c>
      <c r="H61">
        <v>5.8290120295952201E-2</v>
      </c>
      <c r="J61">
        <v>112</v>
      </c>
      <c r="K61">
        <v>0.47342189091335701</v>
      </c>
      <c r="L61">
        <v>0.16268097295710701</v>
      </c>
      <c r="N61">
        <v>112</v>
      </c>
      <c r="O61">
        <v>0.45148078208207498</v>
      </c>
      <c r="P61">
        <v>0.164590050965745</v>
      </c>
      <c r="R61">
        <v>112</v>
      </c>
      <c r="S61">
        <v>0.45373015513602699</v>
      </c>
      <c r="T61">
        <v>0.118324785358281</v>
      </c>
    </row>
    <row r="62" spans="2:20" x14ac:dyDescent="0.25">
      <c r="B62">
        <v>114</v>
      </c>
      <c r="C62">
        <v>0.65658125470093698</v>
      </c>
      <c r="D62">
        <v>7.9457967329276999E-2</v>
      </c>
      <c r="F62">
        <v>114</v>
      </c>
      <c r="G62">
        <v>0.68639033946651595</v>
      </c>
      <c r="H62">
        <v>6.7683712755549699E-2</v>
      </c>
      <c r="J62">
        <v>114</v>
      </c>
      <c r="K62">
        <v>0.44042952948844299</v>
      </c>
      <c r="L62">
        <v>0.14265097437014301</v>
      </c>
      <c r="N62">
        <v>114</v>
      </c>
      <c r="O62">
        <v>0.42822374742311198</v>
      </c>
      <c r="P62">
        <v>0.123389489627958</v>
      </c>
      <c r="R62">
        <v>114</v>
      </c>
      <c r="S62">
        <v>0.455698298540887</v>
      </c>
      <c r="T62">
        <v>0.16545375098832399</v>
      </c>
    </row>
    <row r="63" spans="2:20" x14ac:dyDescent="0.25">
      <c r="B63">
        <v>116</v>
      </c>
      <c r="C63">
        <v>0.63785657250962602</v>
      </c>
      <c r="D63">
        <v>6.3471829232235905E-2</v>
      </c>
      <c r="F63">
        <v>116</v>
      </c>
      <c r="G63">
        <v>0.66296446471708104</v>
      </c>
      <c r="H63">
        <v>0.10575071720962199</v>
      </c>
      <c r="J63">
        <v>116</v>
      </c>
      <c r="K63">
        <v>0.42359693066549298</v>
      </c>
      <c r="L63">
        <v>0.14044629168034001</v>
      </c>
      <c r="N63">
        <v>116</v>
      </c>
      <c r="O63">
        <v>0.427083783385657</v>
      </c>
      <c r="P63">
        <v>0.13242591068344001</v>
      </c>
      <c r="R63">
        <v>116</v>
      </c>
      <c r="S63">
        <v>0.40782233438723597</v>
      </c>
      <c r="T63">
        <v>0.161711191635136</v>
      </c>
    </row>
    <row r="64" spans="2:20" x14ac:dyDescent="0.25">
      <c r="B64">
        <v>118</v>
      </c>
      <c r="C64">
        <v>0.581702833239088</v>
      </c>
      <c r="D64">
        <v>7.1670623743736298E-2</v>
      </c>
      <c r="F64">
        <v>118</v>
      </c>
      <c r="G64">
        <v>0.63129183368032504</v>
      </c>
      <c r="H64">
        <v>9.1431637681036099E-2</v>
      </c>
      <c r="J64">
        <v>118</v>
      </c>
      <c r="K64">
        <v>0.44634903918755903</v>
      </c>
      <c r="L64">
        <v>0.15601148798598599</v>
      </c>
      <c r="N64">
        <v>118</v>
      </c>
      <c r="O64">
        <v>0.38364575073278601</v>
      </c>
      <c r="P64">
        <v>0.100291110237088</v>
      </c>
      <c r="R64">
        <v>118</v>
      </c>
      <c r="S64">
        <v>0.33980494696205399</v>
      </c>
      <c r="T64">
        <v>0.14568471921855899</v>
      </c>
    </row>
  </sheetData>
  <mergeCells count="5">
    <mergeCell ref="B3:D3"/>
    <mergeCell ref="F3:H3"/>
    <mergeCell ref="J3:L3"/>
    <mergeCell ref="N3:P3"/>
    <mergeCell ref="R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3692C-DA3E-420B-ABFC-381D3021DFAB}">
  <dimension ref="A1:I1011"/>
  <sheetViews>
    <sheetView workbookViewId="0"/>
  </sheetViews>
  <sheetFormatPr defaultColWidth="8.85546875" defaultRowHeight="15" x14ac:dyDescent="0.25"/>
  <cols>
    <col min="2" max="3" width="20.140625" style="26" bestFit="1" customWidth="1"/>
    <col min="4" max="4" width="12.140625" style="49" bestFit="1" customWidth="1"/>
    <col min="7" max="8" width="20.42578125" style="26" bestFit="1" customWidth="1"/>
    <col min="9" max="9" width="12.85546875" bestFit="1" customWidth="1"/>
  </cols>
  <sheetData>
    <row r="1" spans="1:9" x14ac:dyDescent="0.25">
      <c r="A1" s="2" t="s">
        <v>433</v>
      </c>
      <c r="B1"/>
      <c r="C1"/>
      <c r="D1"/>
      <c r="G1"/>
      <c r="H1"/>
    </row>
    <row r="2" spans="1:9" x14ac:dyDescent="0.25">
      <c r="B2"/>
      <c r="C2"/>
      <c r="D2"/>
      <c r="G2"/>
      <c r="H2"/>
    </row>
    <row r="3" spans="1:9" x14ac:dyDescent="0.25">
      <c r="B3" s="58" t="s">
        <v>437</v>
      </c>
      <c r="C3" s="58"/>
      <c r="D3" s="58"/>
      <c r="G3" s="58" t="s">
        <v>438</v>
      </c>
      <c r="H3" s="58"/>
      <c r="I3" s="58"/>
    </row>
    <row r="4" spans="1:9" x14ac:dyDescent="0.25">
      <c r="B4" s="2" t="s">
        <v>434</v>
      </c>
      <c r="C4" s="2" t="s">
        <v>435</v>
      </c>
      <c r="D4" s="2" t="s">
        <v>436</v>
      </c>
      <c r="G4" s="2" t="s">
        <v>434</v>
      </c>
      <c r="H4" s="2" t="s">
        <v>435</v>
      </c>
      <c r="I4" s="2" t="s">
        <v>436</v>
      </c>
    </row>
    <row r="5" spans="1:9" x14ac:dyDescent="0.25">
      <c r="B5" s="26">
        <v>-3.7</v>
      </c>
      <c r="C5" s="26">
        <v>-0.1</v>
      </c>
      <c r="D5" s="49">
        <v>8.7023948000000004E-2</v>
      </c>
      <c r="G5" s="26">
        <v>-3.7</v>
      </c>
      <c r="H5" s="26">
        <v>-0.4</v>
      </c>
      <c r="I5" s="52">
        <v>1.0000000050247593E-8</v>
      </c>
    </row>
    <row r="6" spans="1:9" x14ac:dyDescent="0.25">
      <c r="B6" s="26">
        <v>-3.6</v>
      </c>
      <c r="C6" s="26">
        <v>-0.1</v>
      </c>
      <c r="D6" s="49">
        <v>0.14616447299999999</v>
      </c>
      <c r="G6" s="26">
        <v>-3.7</v>
      </c>
      <c r="H6" s="26">
        <v>-0.5</v>
      </c>
      <c r="I6" s="52">
        <v>5.6470000000530263E-6</v>
      </c>
    </row>
    <row r="7" spans="1:9" x14ac:dyDescent="0.25">
      <c r="B7" s="26">
        <v>-3.6</v>
      </c>
      <c r="C7" s="26">
        <v>-0.2</v>
      </c>
      <c r="D7" s="49">
        <v>0.160693897</v>
      </c>
      <c r="G7" s="26">
        <v>-3.7</v>
      </c>
      <c r="H7" s="26">
        <v>-0.6</v>
      </c>
      <c r="I7" s="52">
        <v>2.3262899999998421E-4</v>
      </c>
    </row>
    <row r="8" spans="1:9" x14ac:dyDescent="0.25">
      <c r="B8" s="26">
        <v>-3.6</v>
      </c>
      <c r="C8" s="26">
        <v>-0.3</v>
      </c>
      <c r="D8" s="49">
        <v>0.19580571599999999</v>
      </c>
      <c r="G8" s="26">
        <v>-3.6</v>
      </c>
      <c r="H8" s="26">
        <v>0.3</v>
      </c>
      <c r="I8" s="52">
        <v>0</v>
      </c>
    </row>
    <row r="9" spans="1:9" x14ac:dyDescent="0.25">
      <c r="B9" s="26">
        <v>-3.6</v>
      </c>
      <c r="C9" s="26">
        <v>-0.5</v>
      </c>
      <c r="D9" s="49">
        <v>0.23830140399999999</v>
      </c>
      <c r="G9" s="26">
        <v>-3.6</v>
      </c>
      <c r="H9" s="26">
        <v>-0.7</v>
      </c>
      <c r="I9" s="52">
        <v>3.0000000261765081E-9</v>
      </c>
    </row>
    <row r="10" spans="1:9" x14ac:dyDescent="0.25">
      <c r="B10" s="26">
        <v>-3.6</v>
      </c>
      <c r="C10" s="26">
        <v>0.1</v>
      </c>
      <c r="D10" s="49">
        <v>0.29298570400000001</v>
      </c>
      <c r="G10" s="26">
        <v>-3.6</v>
      </c>
      <c r="H10" s="26">
        <v>-0.8</v>
      </c>
      <c r="I10" s="52">
        <v>1.0513999999961499E-5</v>
      </c>
    </row>
    <row r="11" spans="1:9" x14ac:dyDescent="0.25">
      <c r="B11" s="26">
        <v>-3.6</v>
      </c>
      <c r="C11" s="26">
        <v>0.3</v>
      </c>
      <c r="D11" s="49">
        <v>0.33673196900000002</v>
      </c>
      <c r="G11" s="26">
        <v>-3.6</v>
      </c>
      <c r="H11" s="26">
        <v>0.2</v>
      </c>
      <c r="I11" s="52">
        <v>1.2282000000030102E-5</v>
      </c>
    </row>
    <row r="12" spans="1:9" x14ac:dyDescent="0.25">
      <c r="B12" s="26">
        <v>-3.6</v>
      </c>
      <c r="C12" s="26">
        <v>0</v>
      </c>
      <c r="D12" s="49">
        <v>0.34036615599999998</v>
      </c>
      <c r="G12" s="26">
        <v>-3.6</v>
      </c>
      <c r="H12" s="26">
        <v>0.1</v>
      </c>
      <c r="I12" s="52">
        <v>4.1863999999947055E-5</v>
      </c>
    </row>
    <row r="13" spans="1:9" x14ac:dyDescent="0.25">
      <c r="B13" s="26">
        <v>-3.6</v>
      </c>
      <c r="C13" s="26">
        <v>-0.4</v>
      </c>
      <c r="D13" s="49">
        <v>0.43671547799999999</v>
      </c>
      <c r="G13" s="26">
        <v>-3.6</v>
      </c>
      <c r="H13" s="26">
        <v>-0.6</v>
      </c>
      <c r="I13" s="52">
        <v>1.1617699999999509E-4</v>
      </c>
    </row>
    <row r="14" spans="1:9" x14ac:dyDescent="0.25">
      <c r="B14" s="26">
        <v>-3.5</v>
      </c>
      <c r="C14" s="26">
        <v>-0.4</v>
      </c>
      <c r="D14" s="49">
        <v>0.152122916</v>
      </c>
      <c r="G14" s="26">
        <v>-3.6</v>
      </c>
      <c r="H14" s="26">
        <v>0.5</v>
      </c>
      <c r="I14" s="52">
        <v>2.0878999999995873E-4</v>
      </c>
    </row>
    <row r="15" spans="1:9" x14ac:dyDescent="0.25">
      <c r="B15" s="26">
        <v>-3.5</v>
      </c>
      <c r="C15" s="26">
        <v>-0.5</v>
      </c>
      <c r="D15" s="49">
        <v>0.15349417500000001</v>
      </c>
      <c r="G15" s="26">
        <v>-3.6</v>
      </c>
      <c r="H15" s="26">
        <v>-0.5</v>
      </c>
      <c r="I15" s="52">
        <v>7.5244600000001771E-4</v>
      </c>
    </row>
    <row r="16" spans="1:9" x14ac:dyDescent="0.25">
      <c r="B16" s="26">
        <v>-3.5</v>
      </c>
      <c r="C16" s="26">
        <v>-0.2</v>
      </c>
      <c r="D16" s="49">
        <v>0.177386247</v>
      </c>
      <c r="G16" s="26">
        <v>-3.6</v>
      </c>
      <c r="H16" s="26">
        <v>-0.4</v>
      </c>
      <c r="I16" s="52">
        <v>7.6177899999996246E-4</v>
      </c>
    </row>
    <row r="17" spans="2:9" x14ac:dyDescent="0.25">
      <c r="B17" s="26">
        <v>-3.5</v>
      </c>
      <c r="C17" s="26">
        <v>-0.1</v>
      </c>
      <c r="D17" s="49">
        <v>0.189494671</v>
      </c>
      <c r="G17" s="26">
        <v>-3.6</v>
      </c>
      <c r="H17" s="26">
        <v>0.4</v>
      </c>
      <c r="I17" s="52">
        <v>7.6243399999997852E-4</v>
      </c>
    </row>
    <row r="18" spans="2:9" x14ac:dyDescent="0.25">
      <c r="B18" s="26">
        <v>-3.5</v>
      </c>
      <c r="C18" s="26">
        <v>0.1</v>
      </c>
      <c r="D18" s="49">
        <v>0.193118137</v>
      </c>
      <c r="G18" s="26">
        <v>-3.6</v>
      </c>
      <c r="H18" s="26">
        <v>-0.9</v>
      </c>
      <c r="I18" s="52">
        <v>1.6713494999999967E-2</v>
      </c>
    </row>
    <row r="19" spans="2:9" x14ac:dyDescent="0.25">
      <c r="B19" s="26">
        <v>-3.5</v>
      </c>
      <c r="C19" s="26">
        <v>0</v>
      </c>
      <c r="D19" s="49">
        <v>0.20359143800000001</v>
      </c>
      <c r="G19" s="26">
        <v>-3.5</v>
      </c>
      <c r="H19" s="26">
        <v>-0.4</v>
      </c>
      <c r="I19" s="52">
        <v>0</v>
      </c>
    </row>
    <row r="20" spans="2:9" x14ac:dyDescent="0.25">
      <c r="B20" s="26">
        <v>-3.5</v>
      </c>
      <c r="C20" s="26">
        <v>-0.3</v>
      </c>
      <c r="D20" s="49">
        <v>0.209949158</v>
      </c>
      <c r="G20" s="26">
        <v>-3.5</v>
      </c>
      <c r="H20" s="26">
        <v>-0.6</v>
      </c>
      <c r="I20" s="52">
        <v>7.7899999995079128E-7</v>
      </c>
    </row>
    <row r="21" spans="2:9" x14ac:dyDescent="0.25">
      <c r="B21" s="26">
        <v>-3.5</v>
      </c>
      <c r="C21" s="26">
        <v>0.2</v>
      </c>
      <c r="D21" s="49">
        <v>0.23959904800000001</v>
      </c>
      <c r="G21" s="26">
        <v>-3.5</v>
      </c>
      <c r="H21" s="26">
        <v>-0.7</v>
      </c>
      <c r="I21" s="52">
        <v>2.9969999999490682E-6</v>
      </c>
    </row>
    <row r="22" spans="2:9" x14ac:dyDescent="0.25">
      <c r="B22" s="26">
        <v>-3.5</v>
      </c>
      <c r="C22" s="26">
        <v>-0.6</v>
      </c>
      <c r="D22" s="49">
        <v>0.33359619299999999</v>
      </c>
      <c r="G22" s="26">
        <v>-3.5</v>
      </c>
      <c r="H22" s="26">
        <v>-0.5</v>
      </c>
      <c r="I22" s="52">
        <v>2.006799999998421E-5</v>
      </c>
    </row>
    <row r="23" spans="2:9" x14ac:dyDescent="0.25">
      <c r="B23" s="26">
        <v>-3.5</v>
      </c>
      <c r="C23" s="26">
        <v>0.3</v>
      </c>
      <c r="D23" s="49">
        <v>0.370274257</v>
      </c>
      <c r="G23" s="26">
        <v>-3.5</v>
      </c>
      <c r="H23" s="26">
        <v>-0.8</v>
      </c>
      <c r="I23" s="52">
        <v>2.4146999999974383E-5</v>
      </c>
    </row>
    <row r="24" spans="2:9" x14ac:dyDescent="0.25">
      <c r="B24" s="26">
        <v>-3.5</v>
      </c>
      <c r="C24" s="26">
        <v>-0.7</v>
      </c>
      <c r="D24" s="49">
        <v>0.40683969199999998</v>
      </c>
      <c r="G24" s="26">
        <v>-3.5</v>
      </c>
      <c r="H24" s="26">
        <v>0.4</v>
      </c>
      <c r="I24" s="52">
        <v>2.836600000000189E-5</v>
      </c>
    </row>
    <row r="25" spans="2:9" x14ac:dyDescent="0.25">
      <c r="B25" s="26">
        <v>-3.5</v>
      </c>
      <c r="C25" s="26">
        <v>0.7</v>
      </c>
      <c r="D25" s="49">
        <v>0.60638675099999995</v>
      </c>
      <c r="G25" s="26">
        <v>-3.5</v>
      </c>
      <c r="H25" s="26">
        <v>0.3</v>
      </c>
      <c r="I25" s="52">
        <v>2.2159409999999991E-3</v>
      </c>
    </row>
    <row r="26" spans="2:9" x14ac:dyDescent="0.25">
      <c r="B26" s="26">
        <v>-3.4</v>
      </c>
      <c r="C26" s="26">
        <v>-0.1</v>
      </c>
      <c r="D26" s="49">
        <v>0.15569104</v>
      </c>
      <c r="G26" s="26">
        <v>-3.5</v>
      </c>
      <c r="H26" s="26">
        <v>0.1</v>
      </c>
      <c r="I26" s="52">
        <v>2.2970460000000248E-3</v>
      </c>
    </row>
    <row r="27" spans="2:9" x14ac:dyDescent="0.25">
      <c r="B27" s="26">
        <v>-3.4</v>
      </c>
      <c r="C27" s="26">
        <v>0</v>
      </c>
      <c r="D27" s="49">
        <v>0.168244756</v>
      </c>
      <c r="G27" s="26">
        <v>-3.5</v>
      </c>
      <c r="H27" s="26">
        <v>0.6</v>
      </c>
      <c r="I27" s="52">
        <v>3.4436270000000047E-3</v>
      </c>
    </row>
    <row r="28" spans="2:9" x14ac:dyDescent="0.25">
      <c r="B28" s="26">
        <v>-3.4</v>
      </c>
      <c r="C28" s="26">
        <v>-0.5</v>
      </c>
      <c r="D28" s="49">
        <v>0.175014424</v>
      </c>
      <c r="G28" s="26">
        <v>-3.5</v>
      </c>
      <c r="H28" s="26">
        <v>0.5</v>
      </c>
      <c r="I28" s="52">
        <v>7.6047999999999671E-3</v>
      </c>
    </row>
    <row r="29" spans="2:9" x14ac:dyDescent="0.25">
      <c r="B29" s="26">
        <v>-3.4</v>
      </c>
      <c r="C29" s="26">
        <v>-0.3</v>
      </c>
      <c r="D29" s="49">
        <v>0.18150314200000001</v>
      </c>
      <c r="G29" s="26">
        <v>-3.5</v>
      </c>
      <c r="H29" s="26">
        <v>0.2</v>
      </c>
      <c r="I29" s="52">
        <v>8.2237429999999501E-3</v>
      </c>
    </row>
    <row r="30" spans="2:9" x14ac:dyDescent="0.25">
      <c r="B30" s="26">
        <v>-3.4</v>
      </c>
      <c r="C30" s="26">
        <v>-0.2</v>
      </c>
      <c r="D30" s="49">
        <v>0.181547336</v>
      </c>
      <c r="G30" s="26">
        <v>-3.5</v>
      </c>
      <c r="H30" s="26">
        <v>-0.1</v>
      </c>
      <c r="I30" s="52">
        <v>9.1893600000000353E-3</v>
      </c>
    </row>
    <row r="31" spans="2:9" x14ac:dyDescent="0.25">
      <c r="B31" s="26">
        <v>-3.4</v>
      </c>
      <c r="C31" s="26">
        <v>-0.4</v>
      </c>
      <c r="D31" s="49">
        <v>0.18790280100000001</v>
      </c>
      <c r="G31" s="26">
        <v>-3.5</v>
      </c>
      <c r="H31" s="26">
        <v>-0.9</v>
      </c>
      <c r="I31" s="52">
        <v>1.4947283000000033E-2</v>
      </c>
    </row>
    <row r="32" spans="2:9" x14ac:dyDescent="0.25">
      <c r="B32" s="26">
        <v>-3.4</v>
      </c>
      <c r="C32" s="26">
        <v>0.8</v>
      </c>
      <c r="D32" s="49">
        <v>0.21663370100000001</v>
      </c>
      <c r="G32" s="26">
        <v>-3.5</v>
      </c>
      <c r="H32" s="26">
        <v>-1</v>
      </c>
      <c r="I32" s="52">
        <v>0.12947333100000002</v>
      </c>
    </row>
    <row r="33" spans="2:9" x14ac:dyDescent="0.25">
      <c r="B33" s="26">
        <v>-3.4</v>
      </c>
      <c r="C33" s="26">
        <v>0.3</v>
      </c>
      <c r="D33" s="49">
        <v>0.22141690999999999</v>
      </c>
      <c r="G33" s="26">
        <v>-3.4</v>
      </c>
      <c r="H33" s="26">
        <v>0.6</v>
      </c>
      <c r="I33" s="52">
        <v>3.5369999999979029E-6</v>
      </c>
    </row>
    <row r="34" spans="2:9" x14ac:dyDescent="0.25">
      <c r="B34" s="26">
        <v>-3.4</v>
      </c>
      <c r="C34" s="26">
        <v>0.4</v>
      </c>
      <c r="D34" s="49">
        <v>0.225333639</v>
      </c>
      <c r="G34" s="26">
        <v>-3.4</v>
      </c>
      <c r="H34" s="26">
        <v>-0.4</v>
      </c>
      <c r="I34" s="52">
        <v>5.8420999999975187E-5</v>
      </c>
    </row>
    <row r="35" spans="2:9" x14ac:dyDescent="0.25">
      <c r="B35" s="26">
        <v>-3.4</v>
      </c>
      <c r="C35" s="26">
        <v>0.1</v>
      </c>
      <c r="D35" s="49">
        <v>0.22710293000000001</v>
      </c>
      <c r="G35" s="26">
        <v>-3.4</v>
      </c>
      <c r="H35" s="26">
        <v>0.1</v>
      </c>
      <c r="I35" s="52">
        <v>1.0792699999995214E-4</v>
      </c>
    </row>
    <row r="36" spans="2:9" x14ac:dyDescent="0.25">
      <c r="B36" s="26">
        <v>-3.4</v>
      </c>
      <c r="C36" s="26">
        <v>0.2</v>
      </c>
      <c r="D36" s="49">
        <v>0.23504629299999999</v>
      </c>
      <c r="G36" s="26">
        <v>-3.4</v>
      </c>
      <c r="H36" s="26">
        <v>-0.6</v>
      </c>
      <c r="I36" s="52">
        <v>2.9674499999998716E-4</v>
      </c>
    </row>
    <row r="37" spans="2:9" x14ac:dyDescent="0.25">
      <c r="B37" s="26">
        <v>-3.4</v>
      </c>
      <c r="C37" s="26">
        <v>-0.6</v>
      </c>
      <c r="D37" s="49">
        <v>0.26062898600000001</v>
      </c>
      <c r="G37" s="26">
        <v>-3.4</v>
      </c>
      <c r="H37" s="26">
        <v>-0.3</v>
      </c>
      <c r="I37" s="52">
        <v>3.3970199999999728E-4</v>
      </c>
    </row>
    <row r="38" spans="2:9" x14ac:dyDescent="0.25">
      <c r="B38" s="26">
        <v>-3.4</v>
      </c>
      <c r="C38" s="26">
        <v>-0.7</v>
      </c>
      <c r="D38" s="49">
        <v>0.31836924900000002</v>
      </c>
      <c r="G38" s="26">
        <v>-3.4</v>
      </c>
      <c r="H38" s="26">
        <v>0.5</v>
      </c>
      <c r="I38" s="52">
        <v>8.4424199999999505E-4</v>
      </c>
    </row>
    <row r="39" spans="2:9" x14ac:dyDescent="0.25">
      <c r="B39" s="26">
        <v>-3.4</v>
      </c>
      <c r="C39" s="26">
        <v>0.7</v>
      </c>
      <c r="D39" s="49">
        <v>0.34302613500000001</v>
      </c>
      <c r="G39" s="26">
        <v>-3.4</v>
      </c>
      <c r="H39" s="26">
        <v>-0.2</v>
      </c>
      <c r="I39" s="52">
        <v>1.2565799999999516E-3</v>
      </c>
    </row>
    <row r="40" spans="2:9" x14ac:dyDescent="0.25">
      <c r="B40" s="26">
        <v>-3.4</v>
      </c>
      <c r="C40" s="26">
        <v>-0.8</v>
      </c>
      <c r="D40" s="49">
        <v>0.471355413</v>
      </c>
      <c r="G40" s="26">
        <v>-3.4</v>
      </c>
      <c r="H40" s="26">
        <v>0.4</v>
      </c>
      <c r="I40" s="52">
        <v>1.2576640000000472E-3</v>
      </c>
    </row>
    <row r="41" spans="2:9" x14ac:dyDescent="0.25">
      <c r="B41" s="26">
        <v>-3.4</v>
      </c>
      <c r="C41" s="26">
        <v>0.5</v>
      </c>
      <c r="D41" s="49">
        <v>0.51625652300000002</v>
      </c>
      <c r="G41" s="26">
        <v>-3.4</v>
      </c>
      <c r="H41" s="26">
        <v>-0.8</v>
      </c>
      <c r="I41" s="52">
        <v>1.2854389999999993E-3</v>
      </c>
    </row>
    <row r="42" spans="2:9" x14ac:dyDescent="0.25">
      <c r="B42" s="26">
        <v>-3.4</v>
      </c>
      <c r="C42" s="26">
        <v>0.6</v>
      </c>
      <c r="D42" s="49">
        <v>0.71659345799999996</v>
      </c>
      <c r="G42" s="26">
        <v>-3.4</v>
      </c>
      <c r="H42" s="26">
        <v>0.3</v>
      </c>
      <c r="I42" s="52">
        <v>2.1156390000000025E-3</v>
      </c>
    </row>
    <row r="43" spans="2:9" x14ac:dyDescent="0.25">
      <c r="B43" s="26">
        <v>-3.3</v>
      </c>
      <c r="C43" s="26">
        <v>0</v>
      </c>
      <c r="D43" s="49">
        <v>0.13836479800000001</v>
      </c>
      <c r="G43" s="26">
        <v>-3.4</v>
      </c>
      <c r="H43" s="26">
        <v>-0.5</v>
      </c>
      <c r="I43" s="52">
        <v>3.3057450000000266E-3</v>
      </c>
    </row>
    <row r="44" spans="2:9" x14ac:dyDescent="0.25">
      <c r="B44" s="26">
        <v>-3.3</v>
      </c>
      <c r="C44" s="26">
        <v>0.1</v>
      </c>
      <c r="D44" s="49">
        <v>0.16200526700000001</v>
      </c>
      <c r="G44" s="26">
        <v>-3.4</v>
      </c>
      <c r="H44" s="26">
        <v>-0.7</v>
      </c>
      <c r="I44" s="52">
        <v>4.2182170000000241E-3</v>
      </c>
    </row>
    <row r="45" spans="2:9" x14ac:dyDescent="0.25">
      <c r="B45" s="26">
        <v>-3.3</v>
      </c>
      <c r="C45" s="26">
        <v>-0.2</v>
      </c>
      <c r="D45" s="49">
        <v>0.16297851599999999</v>
      </c>
      <c r="G45" s="26">
        <v>-3.4</v>
      </c>
      <c r="H45" s="26">
        <v>0.2</v>
      </c>
      <c r="I45" s="52">
        <v>4.9527350000000414E-3</v>
      </c>
    </row>
    <row r="46" spans="2:9" x14ac:dyDescent="0.25">
      <c r="B46" s="26">
        <v>-3.3</v>
      </c>
      <c r="C46" s="26">
        <v>0.3</v>
      </c>
      <c r="D46" s="49">
        <v>0.17723640500000001</v>
      </c>
      <c r="G46" s="26">
        <v>-3.4</v>
      </c>
      <c r="H46" s="26">
        <v>-0.9</v>
      </c>
      <c r="I46" s="52">
        <v>1.0816089999999945E-2</v>
      </c>
    </row>
    <row r="47" spans="2:9" x14ac:dyDescent="0.25">
      <c r="B47" s="26">
        <v>-3.3</v>
      </c>
      <c r="C47" s="26">
        <v>-0.5</v>
      </c>
      <c r="D47" s="49">
        <v>0.179037735</v>
      </c>
      <c r="G47" s="26">
        <v>-3.4</v>
      </c>
      <c r="H47" s="26">
        <v>-1</v>
      </c>
      <c r="I47" s="52">
        <v>2.518650499999997E-2</v>
      </c>
    </row>
    <row r="48" spans="2:9" x14ac:dyDescent="0.25">
      <c r="B48" s="26">
        <v>-3.3</v>
      </c>
      <c r="C48" s="26">
        <v>-0.1</v>
      </c>
      <c r="D48" s="49">
        <v>0.19516534399999999</v>
      </c>
      <c r="G48" s="26">
        <v>-3.4</v>
      </c>
      <c r="H48" s="26">
        <v>-0.1</v>
      </c>
      <c r="I48" s="52">
        <v>4.8462016999999968E-2</v>
      </c>
    </row>
    <row r="49" spans="2:9" x14ac:dyDescent="0.25">
      <c r="B49" s="26">
        <v>-3.3</v>
      </c>
      <c r="C49" s="26">
        <v>-0.8</v>
      </c>
      <c r="D49" s="49">
        <v>0.21119964399999999</v>
      </c>
      <c r="G49" s="26">
        <v>-3.4</v>
      </c>
      <c r="H49" s="26">
        <v>0</v>
      </c>
      <c r="I49" s="52">
        <v>5.8676810000000024E-2</v>
      </c>
    </row>
    <row r="50" spans="2:9" x14ac:dyDescent="0.25">
      <c r="B50" s="26">
        <v>-3.3</v>
      </c>
      <c r="C50" s="26">
        <v>-0.4</v>
      </c>
      <c r="D50" s="49">
        <v>0.21999669099999999</v>
      </c>
      <c r="G50" s="26">
        <v>-3.3</v>
      </c>
      <c r="H50" s="26">
        <v>-0.3</v>
      </c>
      <c r="I50" s="52">
        <v>4.2038000000022002E-5</v>
      </c>
    </row>
    <row r="51" spans="2:9" x14ac:dyDescent="0.25">
      <c r="B51" s="26">
        <v>-3.3</v>
      </c>
      <c r="C51" s="26">
        <v>-0.3</v>
      </c>
      <c r="D51" s="49">
        <v>0.221465197</v>
      </c>
      <c r="G51" s="26">
        <v>-3.3</v>
      </c>
      <c r="H51" s="26">
        <v>0.6</v>
      </c>
      <c r="I51" s="52">
        <v>3.4485900000003067E-4</v>
      </c>
    </row>
    <row r="52" spans="2:9" x14ac:dyDescent="0.25">
      <c r="B52" s="26">
        <v>-3.3</v>
      </c>
      <c r="C52" s="26">
        <v>0.8</v>
      </c>
      <c r="D52" s="49">
        <v>0.23532354</v>
      </c>
      <c r="G52" s="26">
        <v>-3.3</v>
      </c>
      <c r="H52" s="26">
        <v>-0.4</v>
      </c>
      <c r="I52" s="52">
        <v>4.7864699999999871E-4</v>
      </c>
    </row>
    <row r="53" spans="2:9" x14ac:dyDescent="0.25">
      <c r="B53" s="26">
        <v>-3.3</v>
      </c>
      <c r="C53" s="26">
        <v>0.2</v>
      </c>
      <c r="D53" s="49">
        <v>0.25125450399999999</v>
      </c>
      <c r="G53" s="26">
        <v>-3.3</v>
      </c>
      <c r="H53" s="26">
        <v>0.3</v>
      </c>
      <c r="I53" s="52">
        <v>8.8698499999995128E-4</v>
      </c>
    </row>
    <row r="54" spans="2:9" x14ac:dyDescent="0.25">
      <c r="B54" s="26">
        <v>-3.3</v>
      </c>
      <c r="C54" s="26">
        <v>-0.6</v>
      </c>
      <c r="D54" s="49">
        <v>0.25486851799999999</v>
      </c>
      <c r="G54" s="26">
        <v>-3.3</v>
      </c>
      <c r="H54" s="26">
        <v>-0.7</v>
      </c>
      <c r="I54" s="52">
        <v>1.2183679999999697E-3</v>
      </c>
    </row>
    <row r="55" spans="2:9" x14ac:dyDescent="0.25">
      <c r="B55" s="26">
        <v>-3.3</v>
      </c>
      <c r="C55" s="26">
        <v>0.4</v>
      </c>
      <c r="D55" s="49">
        <v>0.27126884000000001</v>
      </c>
      <c r="G55" s="26">
        <v>-3.3</v>
      </c>
      <c r="H55" s="26">
        <v>-0.6</v>
      </c>
      <c r="I55" s="52">
        <v>1.4847009999999772E-3</v>
      </c>
    </row>
    <row r="56" spans="2:9" x14ac:dyDescent="0.25">
      <c r="B56" s="26">
        <v>-3.3</v>
      </c>
      <c r="C56" s="26">
        <v>-0.7</v>
      </c>
      <c r="D56" s="49">
        <v>0.31519429100000002</v>
      </c>
      <c r="G56" s="26">
        <v>-3.3</v>
      </c>
      <c r="H56" s="26">
        <v>0.5</v>
      </c>
      <c r="I56" s="52">
        <v>1.5139509999999579E-3</v>
      </c>
    </row>
    <row r="57" spans="2:9" x14ac:dyDescent="0.25">
      <c r="B57" s="26">
        <v>-3.3</v>
      </c>
      <c r="C57" s="26">
        <v>0.9</v>
      </c>
      <c r="D57" s="49">
        <v>0.34276918000000001</v>
      </c>
      <c r="G57" s="26">
        <v>-3.3</v>
      </c>
      <c r="H57" s="26">
        <v>0.4</v>
      </c>
      <c r="I57" s="52">
        <v>1.7051970000000471E-3</v>
      </c>
    </row>
    <row r="58" spans="2:9" x14ac:dyDescent="0.25">
      <c r="B58" s="26">
        <v>-3.3</v>
      </c>
      <c r="C58" s="26">
        <v>0.5</v>
      </c>
      <c r="D58" s="49">
        <v>0.42982894399999999</v>
      </c>
      <c r="G58" s="26">
        <v>-3.3</v>
      </c>
      <c r="H58" s="26">
        <v>0.7</v>
      </c>
      <c r="I58" s="52">
        <v>3.2638299999999676E-3</v>
      </c>
    </row>
    <row r="59" spans="2:9" x14ac:dyDescent="0.25">
      <c r="B59" s="26">
        <v>-3.3</v>
      </c>
      <c r="C59" s="26">
        <v>0.7</v>
      </c>
      <c r="D59" s="49">
        <v>0.48363190299999997</v>
      </c>
      <c r="G59" s="26">
        <v>-3.3</v>
      </c>
      <c r="H59" s="26">
        <v>-0.5</v>
      </c>
      <c r="I59" s="52">
        <v>3.500881999999983E-3</v>
      </c>
    </row>
    <row r="60" spans="2:9" x14ac:dyDescent="0.25">
      <c r="B60" s="26">
        <v>-3.3</v>
      </c>
      <c r="C60" s="26">
        <v>0.6</v>
      </c>
      <c r="D60" s="49">
        <v>0.51668312199999999</v>
      </c>
      <c r="G60" s="26">
        <v>-3.3</v>
      </c>
      <c r="H60" s="26">
        <v>0</v>
      </c>
      <c r="I60" s="52">
        <v>3.8221809999999801E-3</v>
      </c>
    </row>
    <row r="61" spans="2:9" x14ac:dyDescent="0.25">
      <c r="B61" s="26">
        <v>-3.2</v>
      </c>
      <c r="C61" s="26">
        <v>-0.5</v>
      </c>
      <c r="D61" s="49">
        <v>0.15630703400000001</v>
      </c>
      <c r="G61" s="26">
        <v>-3.3</v>
      </c>
      <c r="H61" s="26">
        <v>-0.2</v>
      </c>
      <c r="I61" s="52">
        <v>4.2255420000000266E-3</v>
      </c>
    </row>
    <row r="62" spans="2:9" x14ac:dyDescent="0.25">
      <c r="B62" s="26">
        <v>-3.2</v>
      </c>
      <c r="C62" s="26">
        <v>0.1</v>
      </c>
      <c r="D62" s="49">
        <v>0.15919970899999999</v>
      </c>
      <c r="G62" s="26">
        <v>-3.3</v>
      </c>
      <c r="H62" s="26">
        <v>-0.9</v>
      </c>
      <c r="I62" s="52">
        <v>7.3454229999999621E-3</v>
      </c>
    </row>
    <row r="63" spans="2:9" x14ac:dyDescent="0.25">
      <c r="B63" s="26">
        <v>-3.2</v>
      </c>
      <c r="C63" s="26">
        <v>0</v>
      </c>
      <c r="D63" s="49">
        <v>0.16239036400000001</v>
      </c>
      <c r="G63" s="26">
        <v>-3.3</v>
      </c>
      <c r="H63" s="26">
        <v>0.2</v>
      </c>
      <c r="I63" s="52">
        <v>7.4684539999999577E-3</v>
      </c>
    </row>
    <row r="64" spans="2:9" x14ac:dyDescent="0.25">
      <c r="B64" s="26">
        <v>-3.2</v>
      </c>
      <c r="C64" s="26">
        <v>-0.2</v>
      </c>
      <c r="D64" s="49">
        <v>0.16609610799999999</v>
      </c>
      <c r="G64" s="26">
        <v>-3.3</v>
      </c>
      <c r="H64" s="26">
        <v>0.1</v>
      </c>
      <c r="I64" s="52">
        <v>7.6752900000000013E-3</v>
      </c>
    </row>
    <row r="65" spans="2:9" x14ac:dyDescent="0.25">
      <c r="B65" s="26">
        <v>-3.2</v>
      </c>
      <c r="C65" s="26">
        <v>-0.1</v>
      </c>
      <c r="D65" s="49">
        <v>0.17462151300000001</v>
      </c>
      <c r="G65" s="26">
        <v>-3.3</v>
      </c>
      <c r="H65" s="26">
        <v>-1</v>
      </c>
      <c r="I65" s="52">
        <v>1.0541636999999993E-2</v>
      </c>
    </row>
    <row r="66" spans="2:9" x14ac:dyDescent="0.25">
      <c r="B66" s="26">
        <v>-3.2</v>
      </c>
      <c r="C66" s="26">
        <v>-0.7</v>
      </c>
      <c r="D66" s="49">
        <v>0.239202954</v>
      </c>
      <c r="G66" s="26">
        <v>-3.3</v>
      </c>
      <c r="H66" s="26">
        <v>-0.8</v>
      </c>
      <c r="I66" s="52">
        <v>1.5075897999999976E-2</v>
      </c>
    </row>
    <row r="67" spans="2:9" x14ac:dyDescent="0.25">
      <c r="B67" s="26">
        <v>-3.2</v>
      </c>
      <c r="C67" s="26">
        <v>0.4</v>
      </c>
      <c r="D67" s="49">
        <v>0.25428371999999999</v>
      </c>
      <c r="G67" s="26">
        <v>-3.3</v>
      </c>
      <c r="H67" s="26">
        <v>-0.1</v>
      </c>
      <c r="I67" s="52">
        <v>2.7903784000000043E-2</v>
      </c>
    </row>
    <row r="68" spans="2:9" x14ac:dyDescent="0.25">
      <c r="B68" s="26">
        <v>-3.2</v>
      </c>
      <c r="C68" s="26">
        <v>-0.4</v>
      </c>
      <c r="D68" s="49">
        <v>0.25444027600000002</v>
      </c>
      <c r="G68" s="26">
        <v>-3.3</v>
      </c>
      <c r="H68" s="26">
        <v>-1.1000000000000001</v>
      </c>
      <c r="I68" s="52">
        <v>3.2442925000000011E-2</v>
      </c>
    </row>
    <row r="69" spans="2:9" x14ac:dyDescent="0.25">
      <c r="B69" s="26">
        <v>-3.2</v>
      </c>
      <c r="C69" s="26">
        <v>0.2</v>
      </c>
      <c r="D69" s="49">
        <v>0.25908204400000001</v>
      </c>
      <c r="G69" s="26">
        <v>-3.2</v>
      </c>
      <c r="H69" s="26">
        <v>-1.1000000000000001</v>
      </c>
      <c r="I69" s="52">
        <v>8.7010000000553589E-6</v>
      </c>
    </row>
    <row r="70" spans="2:9" x14ac:dyDescent="0.25">
      <c r="B70" s="26">
        <v>-3.2</v>
      </c>
      <c r="C70" s="26">
        <v>-0.9</v>
      </c>
      <c r="D70" s="49">
        <v>0.27350358899999999</v>
      </c>
      <c r="G70" s="26">
        <v>-3.2</v>
      </c>
      <c r="H70" s="26">
        <v>-1</v>
      </c>
      <c r="I70" s="52">
        <v>8.5066199999994652E-4</v>
      </c>
    </row>
    <row r="71" spans="2:9" x14ac:dyDescent="0.25">
      <c r="B71" s="26">
        <v>-3.2</v>
      </c>
      <c r="C71" s="26">
        <v>0.7</v>
      </c>
      <c r="D71" s="49">
        <v>0.27885954499999999</v>
      </c>
      <c r="G71" s="26">
        <v>-3.2</v>
      </c>
      <c r="H71" s="26">
        <v>0.6</v>
      </c>
      <c r="I71" s="52">
        <v>8.6311400000005367E-4</v>
      </c>
    </row>
    <row r="72" spans="2:9" x14ac:dyDescent="0.25">
      <c r="B72" s="26">
        <v>-3.2</v>
      </c>
      <c r="C72" s="26">
        <v>0.8</v>
      </c>
      <c r="D72" s="49">
        <v>0.28632429700000001</v>
      </c>
      <c r="G72" s="26">
        <v>-3.2</v>
      </c>
      <c r="H72" s="26">
        <v>0.2</v>
      </c>
      <c r="I72" s="52">
        <v>1.268177000000037E-3</v>
      </c>
    </row>
    <row r="73" spans="2:9" x14ac:dyDescent="0.25">
      <c r="B73" s="26">
        <v>-3.2</v>
      </c>
      <c r="C73" s="26">
        <v>-0.3</v>
      </c>
      <c r="D73" s="49">
        <v>0.291378584</v>
      </c>
      <c r="G73" s="26">
        <v>-3.2</v>
      </c>
      <c r="H73" s="26">
        <v>0.3</v>
      </c>
      <c r="I73" s="52">
        <v>1.4041299999999479E-3</v>
      </c>
    </row>
    <row r="74" spans="2:9" x14ac:dyDescent="0.25">
      <c r="B74" s="26">
        <v>-3.2</v>
      </c>
      <c r="C74" s="26">
        <v>0.3</v>
      </c>
      <c r="D74" s="49">
        <v>0.31076542699999998</v>
      </c>
      <c r="G74" s="26">
        <v>-3.2</v>
      </c>
      <c r="H74" s="26">
        <v>0.1</v>
      </c>
      <c r="I74" s="52">
        <v>2.4720080000000255E-3</v>
      </c>
    </row>
    <row r="75" spans="2:9" x14ac:dyDescent="0.25">
      <c r="B75" s="26">
        <v>-3.2</v>
      </c>
      <c r="C75" s="26">
        <v>-0.8</v>
      </c>
      <c r="D75" s="49">
        <v>0.31473391099999998</v>
      </c>
      <c r="G75" s="26">
        <v>-3.2</v>
      </c>
      <c r="H75" s="26">
        <v>0.5</v>
      </c>
      <c r="I75" s="52">
        <v>4.1038329999999457E-3</v>
      </c>
    </row>
    <row r="76" spans="2:9" x14ac:dyDescent="0.25">
      <c r="B76" s="26">
        <v>-3.2</v>
      </c>
      <c r="C76" s="26">
        <v>-1</v>
      </c>
      <c r="D76" s="49">
        <v>0.32878037700000001</v>
      </c>
      <c r="G76" s="26">
        <v>-3.2</v>
      </c>
      <c r="H76" s="26">
        <v>-0.7</v>
      </c>
      <c r="I76" s="52">
        <v>4.1424679999999547E-3</v>
      </c>
    </row>
    <row r="77" spans="2:9" x14ac:dyDescent="0.25">
      <c r="B77" s="26">
        <v>-3.2</v>
      </c>
      <c r="C77" s="26">
        <v>-0.6</v>
      </c>
      <c r="D77" s="49">
        <v>0.35684400799999999</v>
      </c>
      <c r="G77" s="26">
        <v>-3.2</v>
      </c>
      <c r="H77" s="26">
        <v>-0.6</v>
      </c>
      <c r="I77" s="52">
        <v>4.9823390000000023E-3</v>
      </c>
    </row>
    <row r="78" spans="2:9" x14ac:dyDescent="0.25">
      <c r="B78" s="26">
        <v>-3.2</v>
      </c>
      <c r="C78" s="26">
        <v>1</v>
      </c>
      <c r="D78" s="49">
        <v>0.377050999</v>
      </c>
      <c r="G78" s="26">
        <v>-3.2</v>
      </c>
      <c r="H78" s="26">
        <v>-0.4</v>
      </c>
      <c r="I78" s="52">
        <v>5.3797349999999966E-3</v>
      </c>
    </row>
    <row r="79" spans="2:9" x14ac:dyDescent="0.25">
      <c r="B79" s="26">
        <v>-3.2</v>
      </c>
      <c r="C79" s="26">
        <v>0.9</v>
      </c>
      <c r="D79" s="49">
        <v>0.39782830899999999</v>
      </c>
      <c r="G79" s="26">
        <v>-3.2</v>
      </c>
      <c r="H79" s="26">
        <v>-0.3</v>
      </c>
      <c r="I79" s="52">
        <v>5.9914680000000553E-3</v>
      </c>
    </row>
    <row r="80" spans="2:9" x14ac:dyDescent="0.25">
      <c r="B80" s="26">
        <v>-3.2</v>
      </c>
      <c r="C80" s="26">
        <v>0.6</v>
      </c>
      <c r="D80" s="49">
        <v>0.44218632099999999</v>
      </c>
      <c r="G80" s="26">
        <v>-3.2</v>
      </c>
      <c r="H80" s="26">
        <v>-0.2</v>
      </c>
      <c r="I80" s="52">
        <v>6.2685300000000499E-3</v>
      </c>
    </row>
    <row r="81" spans="2:9" x14ac:dyDescent="0.25">
      <c r="B81" s="26">
        <v>-3.2</v>
      </c>
      <c r="C81" s="26">
        <v>0.5</v>
      </c>
      <c r="D81" s="49">
        <v>0.50719131299999998</v>
      </c>
      <c r="G81" s="26">
        <v>-3.2</v>
      </c>
      <c r="H81" s="26">
        <v>0.4</v>
      </c>
      <c r="I81" s="52">
        <v>6.3318359999999796E-3</v>
      </c>
    </row>
    <row r="82" spans="2:9" x14ac:dyDescent="0.25">
      <c r="B82" s="26">
        <v>-3.1</v>
      </c>
      <c r="C82" s="26">
        <v>0.1</v>
      </c>
      <c r="D82" s="49">
        <v>0.136524071</v>
      </c>
      <c r="G82" s="26">
        <v>-3.2</v>
      </c>
      <c r="H82" s="26">
        <v>-0.5</v>
      </c>
      <c r="I82" s="52">
        <v>7.0678509999999584E-3</v>
      </c>
    </row>
    <row r="83" spans="2:9" x14ac:dyDescent="0.25">
      <c r="B83" s="26">
        <v>-3.1</v>
      </c>
      <c r="C83" s="26">
        <v>-0.1</v>
      </c>
      <c r="D83" s="49">
        <v>0.141441926</v>
      </c>
      <c r="G83" s="26">
        <v>-3.2</v>
      </c>
      <c r="H83" s="26">
        <v>0.8</v>
      </c>
      <c r="I83" s="52">
        <v>8.3183260000000425E-3</v>
      </c>
    </row>
    <row r="84" spans="2:9" x14ac:dyDescent="0.25">
      <c r="B84" s="26">
        <v>-3.1</v>
      </c>
      <c r="C84" s="26">
        <v>0</v>
      </c>
      <c r="D84" s="49">
        <v>0.15207294299999999</v>
      </c>
      <c r="G84" s="26">
        <v>-3.2</v>
      </c>
      <c r="H84" s="26">
        <v>0</v>
      </c>
      <c r="I84" s="52">
        <v>1.0835660000000025E-2</v>
      </c>
    </row>
    <row r="85" spans="2:9" x14ac:dyDescent="0.25">
      <c r="B85" s="26">
        <v>-3.1</v>
      </c>
      <c r="C85" s="26">
        <v>-0.6</v>
      </c>
      <c r="D85" s="49">
        <v>0.20022479100000001</v>
      </c>
      <c r="G85" s="26">
        <v>-3.2</v>
      </c>
      <c r="H85" s="26">
        <v>0.7</v>
      </c>
      <c r="I85" s="52">
        <v>1.478640600000003E-2</v>
      </c>
    </row>
    <row r="86" spans="2:9" x14ac:dyDescent="0.25">
      <c r="B86" s="26">
        <v>-3.1</v>
      </c>
      <c r="C86" s="26">
        <v>-0.4</v>
      </c>
      <c r="D86" s="49">
        <v>0.21591943599999999</v>
      </c>
      <c r="G86" s="26">
        <v>-3.2</v>
      </c>
      <c r="H86" s="26">
        <v>-0.1</v>
      </c>
      <c r="I86" s="52">
        <v>2.1475738000000022E-2</v>
      </c>
    </row>
    <row r="87" spans="2:9" x14ac:dyDescent="0.25">
      <c r="B87" s="26">
        <v>-3.1</v>
      </c>
      <c r="C87" s="26">
        <v>-1</v>
      </c>
      <c r="D87" s="49">
        <v>0.232786311</v>
      </c>
      <c r="G87" s="26">
        <v>-3.2</v>
      </c>
      <c r="H87" s="26">
        <v>-0.9</v>
      </c>
      <c r="I87" s="52">
        <v>2.6474244999999952E-2</v>
      </c>
    </row>
    <row r="88" spans="2:9" x14ac:dyDescent="0.25">
      <c r="B88" s="26">
        <v>-3.1</v>
      </c>
      <c r="C88" s="26">
        <v>-0.2</v>
      </c>
      <c r="D88" s="49">
        <v>0.23516981300000001</v>
      </c>
      <c r="G88" s="26">
        <v>-3.2</v>
      </c>
      <c r="H88" s="26">
        <v>-0.8</v>
      </c>
      <c r="I88" s="52">
        <v>2.9207575000000041E-2</v>
      </c>
    </row>
    <row r="89" spans="2:9" x14ac:dyDescent="0.25">
      <c r="B89" s="26">
        <v>-3.1</v>
      </c>
      <c r="C89" s="26">
        <v>-1.1000000000000001</v>
      </c>
      <c r="D89" s="49">
        <v>0.26057285299999999</v>
      </c>
      <c r="G89" s="26">
        <v>-3.1</v>
      </c>
      <c r="H89" s="26">
        <v>-1.1000000000000001</v>
      </c>
      <c r="I89" s="52">
        <v>0</v>
      </c>
    </row>
    <row r="90" spans="2:9" x14ac:dyDescent="0.25">
      <c r="B90" s="26">
        <v>-3.1</v>
      </c>
      <c r="C90" s="26">
        <v>-0.8</v>
      </c>
      <c r="D90" s="49">
        <v>0.28628479400000001</v>
      </c>
      <c r="G90" s="26">
        <v>-3.1</v>
      </c>
      <c r="H90" s="26">
        <v>0.2</v>
      </c>
      <c r="I90" s="52">
        <v>2.2875209999999591E-3</v>
      </c>
    </row>
    <row r="91" spans="2:9" x14ac:dyDescent="0.25">
      <c r="B91" s="26">
        <v>-3.1</v>
      </c>
      <c r="C91" s="26">
        <v>0.2</v>
      </c>
      <c r="D91" s="49">
        <v>0.29137614299999998</v>
      </c>
      <c r="G91" s="26">
        <v>-3.1</v>
      </c>
      <c r="H91" s="26">
        <v>-0.4</v>
      </c>
      <c r="I91" s="52">
        <v>2.292740999999987E-3</v>
      </c>
    </row>
    <row r="92" spans="2:9" x14ac:dyDescent="0.25">
      <c r="B92" s="26">
        <v>-3.1</v>
      </c>
      <c r="C92" s="26">
        <v>-0.9</v>
      </c>
      <c r="D92" s="49">
        <v>0.30882122899999997</v>
      </c>
      <c r="G92" s="26">
        <v>-3.1</v>
      </c>
      <c r="H92" s="26">
        <v>0.3</v>
      </c>
      <c r="I92" s="52">
        <v>2.4696739999999773E-3</v>
      </c>
    </row>
    <row r="93" spans="2:9" x14ac:dyDescent="0.25">
      <c r="B93" s="26">
        <v>-3.1</v>
      </c>
      <c r="C93" s="26">
        <v>0.3</v>
      </c>
      <c r="D93" s="49">
        <v>0.32074791499999999</v>
      </c>
      <c r="G93" s="26">
        <v>-3.1</v>
      </c>
      <c r="H93" s="26">
        <v>-0.7</v>
      </c>
      <c r="I93" s="52">
        <v>2.4995979999999918E-3</v>
      </c>
    </row>
    <row r="94" spans="2:9" x14ac:dyDescent="0.25">
      <c r="B94" s="26">
        <v>-3.1</v>
      </c>
      <c r="C94" s="26">
        <v>0.4</v>
      </c>
      <c r="D94" s="49">
        <v>0.32806941699999997</v>
      </c>
      <c r="G94" s="26">
        <v>-3.1</v>
      </c>
      <c r="H94" s="26">
        <v>0.6</v>
      </c>
      <c r="I94" s="52">
        <v>3.676976000000054E-3</v>
      </c>
    </row>
    <row r="95" spans="2:9" x14ac:dyDescent="0.25">
      <c r="B95" s="26">
        <v>-3.1</v>
      </c>
      <c r="C95" s="26">
        <v>-0.3</v>
      </c>
      <c r="D95" s="49">
        <v>0.33224423400000003</v>
      </c>
      <c r="G95" s="26">
        <v>-3.1</v>
      </c>
      <c r="H95" s="26">
        <v>0.7</v>
      </c>
      <c r="I95" s="52">
        <v>3.7857220000000469E-3</v>
      </c>
    </row>
    <row r="96" spans="2:9" x14ac:dyDescent="0.25">
      <c r="B96" s="26">
        <v>-3.1</v>
      </c>
      <c r="C96" s="26">
        <v>-0.5</v>
      </c>
      <c r="D96" s="49">
        <v>0.338447793</v>
      </c>
      <c r="G96" s="26">
        <v>-3.1</v>
      </c>
      <c r="H96" s="26">
        <v>-0.3</v>
      </c>
      <c r="I96" s="52">
        <v>5.8582870000000176E-3</v>
      </c>
    </row>
    <row r="97" spans="2:9" x14ac:dyDescent="0.25">
      <c r="B97" s="26">
        <v>-3.1</v>
      </c>
      <c r="C97" s="26">
        <v>-1.2</v>
      </c>
      <c r="D97" s="49">
        <v>0.35371029700000001</v>
      </c>
      <c r="G97" s="26">
        <v>-3.1</v>
      </c>
      <c r="H97" s="26">
        <v>-0.6</v>
      </c>
      <c r="I97" s="52">
        <v>6.6833440000000355E-3</v>
      </c>
    </row>
    <row r="98" spans="2:9" x14ac:dyDescent="0.25">
      <c r="B98" s="26">
        <v>-3.1</v>
      </c>
      <c r="C98" s="26">
        <v>-0.7</v>
      </c>
      <c r="D98" s="49">
        <v>0.36327116999999998</v>
      </c>
      <c r="G98" s="26">
        <v>-3.1</v>
      </c>
      <c r="H98" s="26">
        <v>-1</v>
      </c>
      <c r="I98" s="52">
        <v>7.1468609999999488E-3</v>
      </c>
    </row>
    <row r="99" spans="2:9" x14ac:dyDescent="0.25">
      <c r="B99" s="26">
        <v>-3.1</v>
      </c>
      <c r="C99" s="26">
        <v>0.9</v>
      </c>
      <c r="D99" s="49">
        <v>0.43119848399999999</v>
      </c>
      <c r="G99" s="26">
        <v>-3.1</v>
      </c>
      <c r="H99" s="26">
        <v>0.1</v>
      </c>
      <c r="I99" s="52">
        <v>1.0685826000000009E-2</v>
      </c>
    </row>
    <row r="100" spans="2:9" x14ac:dyDescent="0.25">
      <c r="B100" s="26">
        <v>-3.1</v>
      </c>
      <c r="C100" s="26">
        <v>0.5</v>
      </c>
      <c r="D100" s="49">
        <v>0.43312594399999998</v>
      </c>
      <c r="G100" s="26">
        <v>-3.1</v>
      </c>
      <c r="H100" s="26">
        <v>0.5</v>
      </c>
      <c r="I100" s="52">
        <v>1.2422142999999997E-2</v>
      </c>
    </row>
    <row r="101" spans="2:9" x14ac:dyDescent="0.25">
      <c r="B101" s="26">
        <v>-3.1</v>
      </c>
      <c r="C101" s="26">
        <v>0.7</v>
      </c>
      <c r="D101" s="49">
        <v>0.46303082200000001</v>
      </c>
      <c r="G101" s="26">
        <v>-3.1</v>
      </c>
      <c r="H101" s="26">
        <v>-0.9</v>
      </c>
      <c r="I101" s="52">
        <v>1.2735515000000031E-2</v>
      </c>
    </row>
    <row r="102" spans="2:9" x14ac:dyDescent="0.25">
      <c r="B102" s="26">
        <v>-3.1</v>
      </c>
      <c r="C102" s="26">
        <v>0.6</v>
      </c>
      <c r="D102" s="49">
        <v>0.484936586</v>
      </c>
      <c r="G102" s="26">
        <v>-3.1</v>
      </c>
      <c r="H102" s="26">
        <v>-0.5</v>
      </c>
      <c r="I102" s="52">
        <v>1.3079406999999987E-2</v>
      </c>
    </row>
    <row r="103" spans="2:9" x14ac:dyDescent="0.25">
      <c r="B103" s="26">
        <v>-3.1</v>
      </c>
      <c r="C103" s="26">
        <v>0.8</v>
      </c>
      <c r="D103" s="49">
        <v>0.50076222800000003</v>
      </c>
      <c r="G103" s="26">
        <v>-3.1</v>
      </c>
      <c r="H103" s="26">
        <v>-0.2</v>
      </c>
      <c r="I103" s="52">
        <v>1.6858083999999995E-2</v>
      </c>
    </row>
    <row r="104" spans="2:9" x14ac:dyDescent="0.25">
      <c r="B104" s="26">
        <v>-3.1</v>
      </c>
      <c r="C104" s="26">
        <v>1.1000000000000001</v>
      </c>
      <c r="D104" s="49">
        <v>0.51248190699999996</v>
      </c>
      <c r="G104" s="26">
        <v>-3.1</v>
      </c>
      <c r="H104" s="26">
        <v>0</v>
      </c>
      <c r="I104" s="52">
        <v>1.7194594000000007E-2</v>
      </c>
    </row>
    <row r="105" spans="2:9" x14ac:dyDescent="0.25">
      <c r="B105" s="26">
        <v>-3.1</v>
      </c>
      <c r="C105" s="26">
        <v>1</v>
      </c>
      <c r="D105" s="49">
        <v>0.56591534099999996</v>
      </c>
      <c r="G105" s="26">
        <v>-3.1</v>
      </c>
      <c r="H105" s="26">
        <v>-0.8</v>
      </c>
      <c r="I105" s="52">
        <v>1.9956965999999965E-2</v>
      </c>
    </row>
    <row r="106" spans="2:9" x14ac:dyDescent="0.25">
      <c r="B106" s="26">
        <v>-3</v>
      </c>
      <c r="C106" s="26">
        <v>0</v>
      </c>
      <c r="D106" s="49">
        <v>0.143218121</v>
      </c>
      <c r="G106" s="26">
        <v>-3.1</v>
      </c>
      <c r="H106" s="26">
        <v>-0.1</v>
      </c>
      <c r="I106" s="52">
        <v>2.1634118000000035E-2</v>
      </c>
    </row>
    <row r="107" spans="2:9" x14ac:dyDescent="0.25">
      <c r="B107" s="26">
        <v>-3</v>
      </c>
      <c r="C107" s="26">
        <v>-0.8</v>
      </c>
      <c r="D107" s="49">
        <v>0.15989104400000001</v>
      </c>
      <c r="G107" s="26">
        <v>-3.1</v>
      </c>
      <c r="H107" s="26">
        <v>0.4</v>
      </c>
      <c r="I107" s="52">
        <v>2.608122700000004E-2</v>
      </c>
    </row>
    <row r="108" spans="2:9" x14ac:dyDescent="0.25">
      <c r="B108" s="26">
        <v>-3</v>
      </c>
      <c r="C108" s="26">
        <v>-0.9</v>
      </c>
      <c r="D108" s="49">
        <v>0.17396724799999999</v>
      </c>
      <c r="G108" s="26">
        <v>-3.1</v>
      </c>
      <c r="H108" s="26">
        <v>0.8</v>
      </c>
      <c r="I108" s="52">
        <v>3.5306504000000016E-2</v>
      </c>
    </row>
    <row r="109" spans="2:9" x14ac:dyDescent="0.25">
      <c r="B109" s="26">
        <v>-3</v>
      </c>
      <c r="C109" s="26">
        <v>0.3</v>
      </c>
      <c r="D109" s="49">
        <v>0.18789076099999999</v>
      </c>
      <c r="G109" s="26">
        <v>-3.1</v>
      </c>
      <c r="H109" s="26">
        <v>0.9</v>
      </c>
      <c r="I109" s="52">
        <v>0.15174141500000005</v>
      </c>
    </row>
    <row r="110" spans="2:9" x14ac:dyDescent="0.25">
      <c r="B110" s="26">
        <v>-3</v>
      </c>
      <c r="C110" s="26">
        <v>-0.1</v>
      </c>
      <c r="D110" s="49">
        <v>0.18991840600000001</v>
      </c>
      <c r="G110" s="26">
        <v>-3.1</v>
      </c>
      <c r="H110" s="26">
        <v>1</v>
      </c>
      <c r="I110" s="52">
        <v>0.52472025500000008</v>
      </c>
    </row>
    <row r="111" spans="2:9" x14ac:dyDescent="0.25">
      <c r="B111" s="26">
        <v>-3</v>
      </c>
      <c r="C111" s="26">
        <v>-0.4</v>
      </c>
      <c r="D111" s="49">
        <v>0.20088930199999999</v>
      </c>
      <c r="G111" s="26">
        <v>-3</v>
      </c>
      <c r="H111" s="26">
        <v>-1</v>
      </c>
      <c r="I111" s="52">
        <v>3.5313199999997824E-4</v>
      </c>
    </row>
    <row r="112" spans="2:9" x14ac:dyDescent="0.25">
      <c r="B112" s="26">
        <v>-3</v>
      </c>
      <c r="C112" s="26">
        <v>0.1</v>
      </c>
      <c r="D112" s="49">
        <v>0.20429872499999999</v>
      </c>
      <c r="G112" s="26">
        <v>-3</v>
      </c>
      <c r="H112" s="26">
        <v>0.2</v>
      </c>
      <c r="I112" s="52">
        <v>1.1500899999999925E-3</v>
      </c>
    </row>
    <row r="113" spans="2:9" x14ac:dyDescent="0.25">
      <c r="B113" s="26">
        <v>-3</v>
      </c>
      <c r="C113" s="26">
        <v>-0.3</v>
      </c>
      <c r="D113" s="49">
        <v>0.21805915400000001</v>
      </c>
      <c r="G113" s="26">
        <v>-3</v>
      </c>
      <c r="H113" s="26">
        <v>-1.1000000000000001</v>
      </c>
      <c r="I113" s="52">
        <v>2.1964869999999692E-3</v>
      </c>
    </row>
    <row r="114" spans="2:9" x14ac:dyDescent="0.25">
      <c r="B114" s="26">
        <v>-3</v>
      </c>
      <c r="C114" s="26">
        <v>0.4</v>
      </c>
      <c r="D114" s="49">
        <v>0.242442411</v>
      </c>
      <c r="G114" s="26">
        <v>-3</v>
      </c>
      <c r="H114" s="26">
        <v>-0.4</v>
      </c>
      <c r="I114" s="52">
        <v>4.2406919999999904E-3</v>
      </c>
    </row>
    <row r="115" spans="2:9" x14ac:dyDescent="0.25">
      <c r="B115" s="26">
        <v>-3</v>
      </c>
      <c r="C115" s="26">
        <v>-1</v>
      </c>
      <c r="D115" s="49">
        <v>0.26036993800000002</v>
      </c>
      <c r="G115" s="26">
        <v>-3</v>
      </c>
      <c r="H115" s="26">
        <v>0.6</v>
      </c>
      <c r="I115" s="52">
        <v>6.016946000000023E-3</v>
      </c>
    </row>
    <row r="116" spans="2:9" x14ac:dyDescent="0.25">
      <c r="B116" s="26">
        <v>-3</v>
      </c>
      <c r="C116" s="26">
        <v>-0.2</v>
      </c>
      <c r="D116" s="49">
        <v>0.28085471200000001</v>
      </c>
      <c r="G116" s="26">
        <v>-3</v>
      </c>
      <c r="H116" s="26">
        <v>0.3</v>
      </c>
      <c r="I116" s="52">
        <v>6.3100419999999602E-3</v>
      </c>
    </row>
    <row r="117" spans="2:9" x14ac:dyDescent="0.25">
      <c r="B117" s="26">
        <v>-3</v>
      </c>
      <c r="C117" s="26">
        <v>-1.1000000000000001</v>
      </c>
      <c r="D117" s="49">
        <v>0.284753215</v>
      </c>
      <c r="G117" s="26">
        <v>-3</v>
      </c>
      <c r="H117" s="26">
        <v>0.7</v>
      </c>
      <c r="I117" s="52">
        <v>7.796622999999947E-3</v>
      </c>
    </row>
    <row r="118" spans="2:9" x14ac:dyDescent="0.25">
      <c r="B118" s="26">
        <v>-3</v>
      </c>
      <c r="C118" s="26">
        <v>0.2</v>
      </c>
      <c r="D118" s="49">
        <v>0.322849944</v>
      </c>
      <c r="G118" s="26">
        <v>-3</v>
      </c>
      <c r="H118" s="26">
        <v>-0.5</v>
      </c>
      <c r="I118" s="52">
        <v>9.2899730000000069E-3</v>
      </c>
    </row>
    <row r="119" spans="2:9" x14ac:dyDescent="0.25">
      <c r="B119" s="26">
        <v>-3</v>
      </c>
      <c r="C119" s="26">
        <v>-0.5</v>
      </c>
      <c r="D119" s="49">
        <v>0.33332566000000002</v>
      </c>
      <c r="G119" s="26">
        <v>-3</v>
      </c>
      <c r="H119" s="26">
        <v>0.8</v>
      </c>
      <c r="I119" s="52">
        <v>1.1881926000000043E-2</v>
      </c>
    </row>
    <row r="120" spans="2:9" x14ac:dyDescent="0.25">
      <c r="B120" s="26">
        <v>-3</v>
      </c>
      <c r="C120" s="26">
        <v>-0.7</v>
      </c>
      <c r="D120" s="49">
        <v>0.36769812099999999</v>
      </c>
      <c r="G120" s="26">
        <v>-3</v>
      </c>
      <c r="H120" s="26">
        <v>0.5</v>
      </c>
      <c r="I120" s="52">
        <v>1.2454579999999993E-2</v>
      </c>
    </row>
    <row r="121" spans="2:9" x14ac:dyDescent="0.25">
      <c r="B121" s="26">
        <v>-3</v>
      </c>
      <c r="C121" s="26">
        <v>1</v>
      </c>
      <c r="D121" s="49">
        <v>0.36999111899999998</v>
      </c>
      <c r="G121" s="26">
        <v>-3</v>
      </c>
      <c r="H121" s="26">
        <v>-0.7</v>
      </c>
      <c r="I121" s="52">
        <v>1.3124290000000038E-2</v>
      </c>
    </row>
    <row r="122" spans="2:9" x14ac:dyDescent="0.25">
      <c r="B122" s="26">
        <v>-3</v>
      </c>
      <c r="C122" s="26">
        <v>0.5</v>
      </c>
      <c r="D122" s="49">
        <v>0.37880492799999999</v>
      </c>
      <c r="G122" s="26">
        <v>-3</v>
      </c>
      <c r="H122" s="26">
        <v>-0.3</v>
      </c>
      <c r="I122" s="52">
        <v>1.5797967999999996E-2</v>
      </c>
    </row>
    <row r="123" spans="2:9" x14ac:dyDescent="0.25">
      <c r="B123" s="26">
        <v>-3</v>
      </c>
      <c r="C123" s="26">
        <v>1.1000000000000001</v>
      </c>
      <c r="D123" s="49">
        <v>0.399195939</v>
      </c>
      <c r="G123" s="26">
        <v>-3</v>
      </c>
      <c r="H123" s="26">
        <v>-0.6</v>
      </c>
      <c r="I123" s="52">
        <v>2.1715711000000026E-2</v>
      </c>
    </row>
    <row r="124" spans="2:9" x14ac:dyDescent="0.25">
      <c r="B124" s="26">
        <v>-3</v>
      </c>
      <c r="C124" s="26">
        <v>-1.2</v>
      </c>
      <c r="D124" s="49">
        <v>0.42630247599999999</v>
      </c>
      <c r="G124" s="26">
        <v>-3</v>
      </c>
      <c r="H124" s="26">
        <v>-0.9</v>
      </c>
      <c r="I124" s="52">
        <v>2.2066620000000037E-2</v>
      </c>
    </row>
    <row r="125" spans="2:9" x14ac:dyDescent="0.25">
      <c r="B125" s="26">
        <v>-3</v>
      </c>
      <c r="C125" s="26">
        <v>0.6</v>
      </c>
      <c r="D125" s="49">
        <v>0.43487737700000001</v>
      </c>
      <c r="G125" s="26">
        <v>-3</v>
      </c>
      <c r="H125" s="26">
        <v>0.4</v>
      </c>
      <c r="I125" s="52">
        <v>2.5006439999999963E-2</v>
      </c>
    </row>
    <row r="126" spans="2:9" x14ac:dyDescent="0.25">
      <c r="B126" s="26">
        <v>-3</v>
      </c>
      <c r="C126" s="26">
        <v>0.8</v>
      </c>
      <c r="D126" s="49">
        <v>0.44367425999999999</v>
      </c>
      <c r="G126" s="26">
        <v>-3</v>
      </c>
      <c r="H126" s="26">
        <v>-0.8</v>
      </c>
      <c r="I126" s="52">
        <v>2.5206799000000002E-2</v>
      </c>
    </row>
    <row r="127" spans="2:9" x14ac:dyDescent="0.25">
      <c r="B127" s="26">
        <v>-3</v>
      </c>
      <c r="C127" s="26">
        <v>-0.6</v>
      </c>
      <c r="D127" s="49">
        <v>0.44596328600000001</v>
      </c>
      <c r="G127" s="26">
        <v>-3</v>
      </c>
      <c r="H127" s="26">
        <v>0.9</v>
      </c>
      <c r="I127" s="52">
        <v>2.6790339000000052E-2</v>
      </c>
    </row>
    <row r="128" spans="2:9" x14ac:dyDescent="0.25">
      <c r="B128" s="26">
        <v>-3</v>
      </c>
      <c r="C128" s="26">
        <v>0.9</v>
      </c>
      <c r="D128" s="49">
        <v>0.49203535799999998</v>
      </c>
      <c r="G128" s="26">
        <v>-3</v>
      </c>
      <c r="H128" s="26">
        <v>0.1</v>
      </c>
      <c r="I128" s="52">
        <v>3.1533047000000036E-2</v>
      </c>
    </row>
    <row r="129" spans="2:9" x14ac:dyDescent="0.25">
      <c r="B129" s="26">
        <v>-3</v>
      </c>
      <c r="C129" s="26">
        <v>0.7</v>
      </c>
      <c r="D129" s="49">
        <v>0.55022660000000001</v>
      </c>
      <c r="G129" s="26">
        <v>-3</v>
      </c>
      <c r="H129" s="26">
        <v>-0.2</v>
      </c>
      <c r="I129" s="52">
        <v>5.3852585000000008E-2</v>
      </c>
    </row>
    <row r="130" spans="2:9" x14ac:dyDescent="0.25">
      <c r="B130" s="26">
        <v>-2.9</v>
      </c>
      <c r="C130" s="26">
        <v>0</v>
      </c>
      <c r="D130" s="49">
        <v>0.119648987</v>
      </c>
      <c r="G130" s="26">
        <v>-3</v>
      </c>
      <c r="H130" s="26">
        <v>0</v>
      </c>
      <c r="I130" s="52">
        <v>7.4717955999999974E-2</v>
      </c>
    </row>
    <row r="131" spans="2:9" x14ac:dyDescent="0.25">
      <c r="B131" s="26">
        <v>-2.9</v>
      </c>
      <c r="C131" s="26">
        <v>-0.1</v>
      </c>
      <c r="D131" s="49">
        <v>0.15637168700000001</v>
      </c>
      <c r="G131" s="26">
        <v>-3</v>
      </c>
      <c r="H131" s="26">
        <v>-0.1</v>
      </c>
      <c r="I131" s="52">
        <v>7.7838206999999993E-2</v>
      </c>
    </row>
    <row r="132" spans="2:9" x14ac:dyDescent="0.25">
      <c r="B132" s="26">
        <v>-2.9</v>
      </c>
      <c r="C132" s="26">
        <v>-0.4</v>
      </c>
      <c r="D132" s="49">
        <v>0.19532680499999999</v>
      </c>
      <c r="G132" s="26">
        <v>-3</v>
      </c>
      <c r="H132" s="26">
        <v>1</v>
      </c>
      <c r="I132" s="52">
        <v>0.20413797300000003</v>
      </c>
    </row>
    <row r="133" spans="2:9" x14ac:dyDescent="0.25">
      <c r="B133" s="26">
        <v>-2.9</v>
      </c>
      <c r="C133" s="26">
        <v>-0.9</v>
      </c>
      <c r="D133" s="49">
        <v>0.20949805899999999</v>
      </c>
      <c r="G133" s="26">
        <v>-3</v>
      </c>
      <c r="H133" s="26">
        <v>1.1000000000000001</v>
      </c>
      <c r="I133" s="52">
        <v>0.31901889699999997</v>
      </c>
    </row>
    <row r="134" spans="2:9" x14ac:dyDescent="0.25">
      <c r="B134" s="26">
        <v>-2.9</v>
      </c>
      <c r="C134" s="26">
        <v>-0.2</v>
      </c>
      <c r="D134" s="49">
        <v>0.215857463</v>
      </c>
      <c r="G134" s="26">
        <v>-3</v>
      </c>
      <c r="H134" s="26">
        <v>1.2</v>
      </c>
      <c r="I134" s="52">
        <v>0.33478951899999998</v>
      </c>
    </row>
    <row r="135" spans="2:9" x14ac:dyDescent="0.25">
      <c r="B135" s="26">
        <v>-2.9</v>
      </c>
      <c r="C135" s="26">
        <v>-0.3</v>
      </c>
      <c r="D135" s="49">
        <v>0.227484152</v>
      </c>
      <c r="G135" s="26">
        <v>-2.9</v>
      </c>
      <c r="H135" s="26">
        <v>-1.1000000000000001</v>
      </c>
      <c r="I135" s="52">
        <v>1.7969410000000519E-3</v>
      </c>
    </row>
    <row r="136" spans="2:9" x14ac:dyDescent="0.25">
      <c r="B136" s="26">
        <v>-2.9</v>
      </c>
      <c r="C136" s="26">
        <v>0.3</v>
      </c>
      <c r="D136" s="49">
        <v>0.25188226200000002</v>
      </c>
      <c r="G136" s="26">
        <v>-2.9</v>
      </c>
      <c r="H136" s="26">
        <v>0.6</v>
      </c>
      <c r="I136" s="52">
        <v>4.8628590000000527E-3</v>
      </c>
    </row>
    <row r="137" spans="2:9" x14ac:dyDescent="0.25">
      <c r="B137" s="26">
        <v>-2.9</v>
      </c>
      <c r="C137" s="26">
        <v>-1</v>
      </c>
      <c r="D137" s="49">
        <v>0.25316137599999999</v>
      </c>
      <c r="G137" s="26">
        <v>-2.9</v>
      </c>
      <c r="H137" s="26">
        <v>0.3</v>
      </c>
      <c r="I137" s="52">
        <v>6.0262789999999677E-3</v>
      </c>
    </row>
    <row r="138" spans="2:9" x14ac:dyDescent="0.25">
      <c r="B138" s="26">
        <v>-2.9</v>
      </c>
      <c r="C138" s="26">
        <v>0.1</v>
      </c>
      <c r="D138" s="49">
        <v>0.25465100200000002</v>
      </c>
      <c r="G138" s="26">
        <v>-2.9</v>
      </c>
      <c r="H138" s="26">
        <v>-0.4</v>
      </c>
      <c r="I138" s="52">
        <v>6.5449560000000462E-3</v>
      </c>
    </row>
    <row r="139" spans="2:9" x14ac:dyDescent="0.25">
      <c r="B139" s="26">
        <v>-2.9</v>
      </c>
      <c r="C139" s="26">
        <v>0.4</v>
      </c>
      <c r="D139" s="49">
        <v>0.27366903399999998</v>
      </c>
      <c r="G139" s="26">
        <v>-2.9</v>
      </c>
      <c r="H139" s="26">
        <v>-1</v>
      </c>
      <c r="I139" s="52">
        <v>7.0314820000000333E-3</v>
      </c>
    </row>
    <row r="140" spans="2:9" x14ac:dyDescent="0.25">
      <c r="B140" s="26">
        <v>-2.9</v>
      </c>
      <c r="C140" s="26">
        <v>-0.5</v>
      </c>
      <c r="D140" s="49">
        <v>0.28135036499999999</v>
      </c>
      <c r="G140" s="26">
        <v>-2.9</v>
      </c>
      <c r="H140" s="26">
        <v>-0.9</v>
      </c>
      <c r="I140" s="52">
        <v>9.3476829999999955E-3</v>
      </c>
    </row>
    <row r="141" spans="2:9" x14ac:dyDescent="0.25">
      <c r="B141" s="26">
        <v>-2.9</v>
      </c>
      <c r="C141" s="26">
        <v>-0.8</v>
      </c>
      <c r="D141" s="49">
        <v>0.28594051999999998</v>
      </c>
      <c r="G141" s="26">
        <v>-2.9</v>
      </c>
      <c r="H141" s="26">
        <v>-0.3</v>
      </c>
      <c r="I141" s="52">
        <v>9.4110130000000236E-3</v>
      </c>
    </row>
    <row r="142" spans="2:9" x14ac:dyDescent="0.25">
      <c r="B142" s="26">
        <v>-2.9</v>
      </c>
      <c r="C142" s="26">
        <v>-0.7</v>
      </c>
      <c r="D142" s="49">
        <v>0.29240344200000001</v>
      </c>
      <c r="G142" s="26">
        <v>-2.9</v>
      </c>
      <c r="H142" s="26">
        <v>0.2</v>
      </c>
      <c r="I142" s="52">
        <v>1.4114450000000001E-2</v>
      </c>
    </row>
    <row r="143" spans="2:9" x14ac:dyDescent="0.25">
      <c r="B143" s="26">
        <v>-2.9</v>
      </c>
      <c r="C143" s="26">
        <v>0.2</v>
      </c>
      <c r="D143" s="49">
        <v>0.30592528000000002</v>
      </c>
      <c r="G143" s="26">
        <v>-2.9</v>
      </c>
      <c r="H143" s="26">
        <v>0.9</v>
      </c>
      <c r="I143" s="52">
        <v>1.5509011000000017E-2</v>
      </c>
    </row>
    <row r="144" spans="2:9" x14ac:dyDescent="0.25">
      <c r="B144" s="26">
        <v>-2.9</v>
      </c>
      <c r="C144" s="26">
        <v>-0.6</v>
      </c>
      <c r="D144" s="49">
        <v>0.31236346100000001</v>
      </c>
      <c r="G144" s="26">
        <v>-2.9</v>
      </c>
      <c r="H144" s="26">
        <v>-0.5</v>
      </c>
      <c r="I144" s="52">
        <v>1.611680900000001E-2</v>
      </c>
    </row>
    <row r="145" spans="2:9" x14ac:dyDescent="0.25">
      <c r="B145" s="26">
        <v>-2.9</v>
      </c>
      <c r="C145" s="26">
        <v>-1.1000000000000001</v>
      </c>
      <c r="D145" s="49">
        <v>0.32410161500000001</v>
      </c>
      <c r="G145" s="26">
        <v>-2.9</v>
      </c>
      <c r="H145" s="26">
        <v>0.5</v>
      </c>
      <c r="I145" s="52">
        <v>1.6859756999999975E-2</v>
      </c>
    </row>
    <row r="146" spans="2:9" x14ac:dyDescent="0.25">
      <c r="B146" s="26">
        <v>-2.9</v>
      </c>
      <c r="C146" s="26">
        <v>1.1000000000000001</v>
      </c>
      <c r="D146" s="49">
        <v>0.38757415899999997</v>
      </c>
      <c r="G146" s="26">
        <v>-2.9</v>
      </c>
      <c r="H146" s="26">
        <v>0.8</v>
      </c>
      <c r="I146" s="52">
        <v>1.7151421999999972E-2</v>
      </c>
    </row>
    <row r="147" spans="2:9" x14ac:dyDescent="0.25">
      <c r="B147" s="26">
        <v>-2.9</v>
      </c>
      <c r="C147" s="26">
        <v>0.5</v>
      </c>
      <c r="D147" s="49">
        <v>0.39364475999999998</v>
      </c>
      <c r="G147" s="26">
        <v>-2.9</v>
      </c>
      <c r="H147" s="26">
        <v>-0.6</v>
      </c>
      <c r="I147" s="52">
        <v>2.1822145999999987E-2</v>
      </c>
    </row>
    <row r="148" spans="2:9" x14ac:dyDescent="0.25">
      <c r="B148" s="26">
        <v>-2.9</v>
      </c>
      <c r="C148" s="26">
        <v>-1.2</v>
      </c>
      <c r="D148" s="49">
        <v>0.40342844999999999</v>
      </c>
      <c r="G148" s="26">
        <v>-2.9</v>
      </c>
      <c r="H148" s="26">
        <v>0.4</v>
      </c>
      <c r="I148" s="52">
        <v>2.1835960999999959E-2</v>
      </c>
    </row>
    <row r="149" spans="2:9" x14ac:dyDescent="0.25">
      <c r="B149" s="26">
        <v>-2.9</v>
      </c>
      <c r="C149" s="26">
        <v>1</v>
      </c>
      <c r="D149" s="49">
        <v>0.40964969800000001</v>
      </c>
      <c r="G149" s="26">
        <v>-2.9</v>
      </c>
      <c r="H149" s="26">
        <v>-0.2</v>
      </c>
      <c r="I149" s="52">
        <v>2.371522199999998E-2</v>
      </c>
    </row>
    <row r="150" spans="2:9" x14ac:dyDescent="0.25">
      <c r="B150" s="26">
        <v>-2.9</v>
      </c>
      <c r="C150" s="26">
        <v>0.7</v>
      </c>
      <c r="D150" s="49">
        <v>0.443222334</v>
      </c>
      <c r="G150" s="26">
        <v>-2.9</v>
      </c>
      <c r="H150" s="26">
        <v>0.7</v>
      </c>
      <c r="I150" s="52">
        <v>2.9681791999999985E-2</v>
      </c>
    </row>
    <row r="151" spans="2:9" x14ac:dyDescent="0.25">
      <c r="B151" s="26">
        <v>-2.9</v>
      </c>
      <c r="C151" s="26">
        <v>0.9</v>
      </c>
      <c r="D151" s="49">
        <v>0.46121005100000001</v>
      </c>
      <c r="G151" s="26">
        <v>-2.9</v>
      </c>
      <c r="H151" s="26">
        <v>-0.8</v>
      </c>
      <c r="I151" s="52">
        <v>3.2043119000000009E-2</v>
      </c>
    </row>
    <row r="152" spans="2:9" x14ac:dyDescent="0.25">
      <c r="B152" s="26">
        <v>-2.9</v>
      </c>
      <c r="C152" s="26">
        <v>-1.3</v>
      </c>
      <c r="D152" s="49">
        <v>0.46518751899999999</v>
      </c>
      <c r="G152" s="26">
        <v>-2.9</v>
      </c>
      <c r="H152" s="26">
        <v>1</v>
      </c>
      <c r="I152" s="52">
        <v>3.7370702000000033E-2</v>
      </c>
    </row>
    <row r="153" spans="2:9" x14ac:dyDescent="0.25">
      <c r="B153" s="26">
        <v>-2.9</v>
      </c>
      <c r="C153" s="26">
        <v>0.8</v>
      </c>
      <c r="D153" s="49">
        <v>0.51265908400000004</v>
      </c>
      <c r="G153" s="26">
        <v>-2.9</v>
      </c>
      <c r="H153" s="26">
        <v>-0.7</v>
      </c>
      <c r="I153" s="52">
        <v>4.2238942999999973E-2</v>
      </c>
    </row>
    <row r="154" spans="2:9" x14ac:dyDescent="0.25">
      <c r="B154" s="26">
        <v>-2.9</v>
      </c>
      <c r="C154" s="26">
        <v>0.6</v>
      </c>
      <c r="D154" s="49">
        <v>0.52691086899999995</v>
      </c>
      <c r="G154" s="26">
        <v>-2.9</v>
      </c>
      <c r="H154" s="26">
        <v>0.1</v>
      </c>
      <c r="I154" s="52">
        <v>4.5174284000000009E-2</v>
      </c>
    </row>
    <row r="155" spans="2:9" x14ac:dyDescent="0.25">
      <c r="B155" s="26">
        <v>-2.8</v>
      </c>
      <c r="C155" s="26">
        <v>0</v>
      </c>
      <c r="D155" s="49">
        <v>0.109598555</v>
      </c>
      <c r="G155" s="26">
        <v>-2.9</v>
      </c>
      <c r="H155" s="26">
        <v>-0.1</v>
      </c>
      <c r="I155" s="52">
        <v>7.0509281999999951E-2</v>
      </c>
    </row>
    <row r="156" spans="2:9" x14ac:dyDescent="0.25">
      <c r="B156" s="26">
        <v>-2.8</v>
      </c>
      <c r="C156" s="26">
        <v>-1</v>
      </c>
      <c r="D156" s="49">
        <v>0.13531000100000001</v>
      </c>
      <c r="G156" s="26">
        <v>-2.9</v>
      </c>
      <c r="H156" s="26">
        <v>0</v>
      </c>
      <c r="I156" s="52">
        <v>0.10370201400000001</v>
      </c>
    </row>
    <row r="157" spans="2:9" x14ac:dyDescent="0.25">
      <c r="B157" s="26">
        <v>-2.8</v>
      </c>
      <c r="C157" s="26">
        <v>-0.9</v>
      </c>
      <c r="D157" s="49">
        <v>0.13678092</v>
      </c>
      <c r="G157" s="26">
        <v>-2.9</v>
      </c>
      <c r="H157" s="26">
        <v>1.2</v>
      </c>
      <c r="I157" s="52">
        <v>0.31104926700000002</v>
      </c>
    </row>
    <row r="158" spans="2:9" x14ac:dyDescent="0.25">
      <c r="B158" s="26">
        <v>-2.8</v>
      </c>
      <c r="C158" s="26">
        <v>-0.1</v>
      </c>
      <c r="D158" s="49">
        <v>0.136931105</v>
      </c>
      <c r="G158" s="26">
        <v>-2.9</v>
      </c>
      <c r="H158" s="26">
        <v>1.1000000000000001</v>
      </c>
      <c r="I158" s="52">
        <v>0.31913893699999996</v>
      </c>
    </row>
    <row r="159" spans="2:9" x14ac:dyDescent="0.25">
      <c r="B159" s="26">
        <v>-2.8</v>
      </c>
      <c r="C159" s="26">
        <v>-0.2</v>
      </c>
      <c r="D159" s="49">
        <v>0.16758927400000001</v>
      </c>
      <c r="G159" s="26">
        <v>-2.8</v>
      </c>
      <c r="H159" s="26">
        <v>-1</v>
      </c>
      <c r="I159" s="52">
        <v>1.5903699999999521E-3</v>
      </c>
    </row>
    <row r="160" spans="2:9" x14ac:dyDescent="0.25">
      <c r="B160" s="26">
        <v>-2.8</v>
      </c>
      <c r="C160" s="26">
        <v>-0.4</v>
      </c>
      <c r="D160" s="49">
        <v>0.18044639500000001</v>
      </c>
      <c r="G160" s="26">
        <v>-2.8</v>
      </c>
      <c r="H160" s="26">
        <v>0.5</v>
      </c>
      <c r="I160" s="52">
        <v>1.1479439000000036E-2</v>
      </c>
    </row>
    <row r="161" spans="2:9" x14ac:dyDescent="0.25">
      <c r="B161" s="26">
        <v>-2.8</v>
      </c>
      <c r="C161" s="26">
        <v>0.3</v>
      </c>
      <c r="D161" s="49">
        <v>0.18319914600000001</v>
      </c>
      <c r="G161" s="26">
        <v>-2.8</v>
      </c>
      <c r="H161" s="26">
        <v>-0.9</v>
      </c>
      <c r="I161" s="52">
        <v>1.1593309999999968E-2</v>
      </c>
    </row>
    <row r="162" spans="2:9" x14ac:dyDescent="0.25">
      <c r="B162" s="26">
        <v>-2.8</v>
      </c>
      <c r="C162" s="26">
        <v>-0.3</v>
      </c>
      <c r="D162" s="49">
        <v>0.224759601</v>
      </c>
      <c r="G162" s="26">
        <v>-2.8</v>
      </c>
      <c r="H162" s="26">
        <v>-0.6</v>
      </c>
      <c r="I162" s="52">
        <v>1.2383452999999989E-2</v>
      </c>
    </row>
    <row r="163" spans="2:9" x14ac:dyDescent="0.25">
      <c r="B163" s="26">
        <v>-2.8</v>
      </c>
      <c r="C163" s="26">
        <v>-0.6</v>
      </c>
      <c r="D163" s="49">
        <v>0.22482535300000001</v>
      </c>
      <c r="G163" s="26">
        <v>-2.8</v>
      </c>
      <c r="H163" s="26">
        <v>-0.4</v>
      </c>
      <c r="I163" s="52">
        <v>1.496759999999997E-2</v>
      </c>
    </row>
    <row r="164" spans="2:9" x14ac:dyDescent="0.25">
      <c r="B164" s="26">
        <v>-2.8</v>
      </c>
      <c r="C164" s="26">
        <v>-0.8</v>
      </c>
      <c r="D164" s="49">
        <v>0.226152777</v>
      </c>
      <c r="G164" s="26">
        <v>-2.8</v>
      </c>
      <c r="H164" s="26">
        <v>0.2</v>
      </c>
      <c r="I164" s="52">
        <v>1.5840680000000051E-2</v>
      </c>
    </row>
    <row r="165" spans="2:9" x14ac:dyDescent="0.25">
      <c r="B165" s="26">
        <v>-2.8</v>
      </c>
      <c r="C165" s="26">
        <v>0.2</v>
      </c>
      <c r="D165" s="49">
        <v>0.227063035</v>
      </c>
      <c r="G165" s="26">
        <v>-2.8</v>
      </c>
      <c r="H165" s="26">
        <v>-0.7</v>
      </c>
      <c r="I165" s="52">
        <v>1.6320761000000017E-2</v>
      </c>
    </row>
    <row r="166" spans="2:9" x14ac:dyDescent="0.25">
      <c r="B166" s="26">
        <v>-2.8</v>
      </c>
      <c r="C166" s="26">
        <v>0.1</v>
      </c>
      <c r="D166" s="49">
        <v>0.23177593299999999</v>
      </c>
      <c r="G166" s="26">
        <v>-2.8</v>
      </c>
      <c r="H166" s="26">
        <v>0.7</v>
      </c>
      <c r="I166" s="52">
        <v>1.7347795000000055E-2</v>
      </c>
    </row>
    <row r="167" spans="2:9" x14ac:dyDescent="0.25">
      <c r="B167" s="26">
        <v>-2.8</v>
      </c>
      <c r="C167" s="26">
        <v>0.4</v>
      </c>
      <c r="D167" s="49">
        <v>0.25535646299999998</v>
      </c>
      <c r="G167" s="26">
        <v>-2.8</v>
      </c>
      <c r="H167" s="26">
        <v>0.3</v>
      </c>
      <c r="I167" s="52">
        <v>1.7751188999999945E-2</v>
      </c>
    </row>
    <row r="168" spans="2:9" x14ac:dyDescent="0.25">
      <c r="B168" s="26">
        <v>-2.8</v>
      </c>
      <c r="C168" s="26">
        <v>-0.5</v>
      </c>
      <c r="D168" s="49">
        <v>0.26191162899999998</v>
      </c>
      <c r="G168" s="26">
        <v>-2.8</v>
      </c>
      <c r="H168" s="26">
        <v>-0.2</v>
      </c>
      <c r="I168" s="52">
        <v>2.1912202999999963E-2</v>
      </c>
    </row>
    <row r="169" spans="2:9" x14ac:dyDescent="0.25">
      <c r="B169" s="26">
        <v>-2.8</v>
      </c>
      <c r="C169" s="26">
        <v>-1.4</v>
      </c>
      <c r="D169" s="49">
        <v>0.28256771000000003</v>
      </c>
      <c r="G169" s="26">
        <v>-2.8</v>
      </c>
      <c r="H169" s="26">
        <v>-0.3</v>
      </c>
      <c r="I169" s="52">
        <v>2.2941393999999948E-2</v>
      </c>
    </row>
    <row r="170" spans="2:9" x14ac:dyDescent="0.25">
      <c r="B170" s="26">
        <v>-2.8</v>
      </c>
      <c r="C170" s="26">
        <v>-1.1000000000000001</v>
      </c>
      <c r="D170" s="49">
        <v>0.28913960399999999</v>
      </c>
      <c r="G170" s="26">
        <v>-2.8</v>
      </c>
      <c r="H170" s="26">
        <v>0.1</v>
      </c>
      <c r="I170" s="52">
        <v>2.3534791999999971E-2</v>
      </c>
    </row>
    <row r="171" spans="2:9" x14ac:dyDescent="0.25">
      <c r="B171" s="26">
        <v>-2.8</v>
      </c>
      <c r="C171" s="26">
        <v>-0.7</v>
      </c>
      <c r="D171" s="49">
        <v>0.30474366600000002</v>
      </c>
      <c r="G171" s="26">
        <v>-2.8</v>
      </c>
      <c r="H171" s="26">
        <v>1</v>
      </c>
      <c r="I171" s="52">
        <v>2.4210021999999998E-2</v>
      </c>
    </row>
    <row r="172" spans="2:9" x14ac:dyDescent="0.25">
      <c r="B172" s="26">
        <v>-2.8</v>
      </c>
      <c r="C172" s="26">
        <v>0.6</v>
      </c>
      <c r="D172" s="49">
        <v>0.31491734399999999</v>
      </c>
      <c r="G172" s="26">
        <v>-2.8</v>
      </c>
      <c r="H172" s="26">
        <v>0.9</v>
      </c>
      <c r="I172" s="52">
        <v>2.6643426999999997E-2</v>
      </c>
    </row>
    <row r="173" spans="2:9" x14ac:dyDescent="0.25">
      <c r="B173" s="26">
        <v>-2.8</v>
      </c>
      <c r="C173" s="26">
        <v>-1.3</v>
      </c>
      <c r="D173" s="49">
        <v>0.32229572000000001</v>
      </c>
      <c r="G173" s="26">
        <v>-2.8</v>
      </c>
      <c r="H173" s="26">
        <v>0.6</v>
      </c>
      <c r="I173" s="52">
        <v>2.729835199999997E-2</v>
      </c>
    </row>
    <row r="174" spans="2:9" x14ac:dyDescent="0.25">
      <c r="B174" s="26">
        <v>-2.8</v>
      </c>
      <c r="C174" s="26">
        <v>-1.2</v>
      </c>
      <c r="D174" s="49">
        <v>0.33832592099999997</v>
      </c>
      <c r="G174" s="26">
        <v>-2.8</v>
      </c>
      <c r="H174" s="26">
        <v>0.4</v>
      </c>
      <c r="I174" s="52">
        <v>2.7826475000000017E-2</v>
      </c>
    </row>
    <row r="175" spans="2:9" x14ac:dyDescent="0.25">
      <c r="B175" s="26">
        <v>-2.8</v>
      </c>
      <c r="C175" s="26">
        <v>1</v>
      </c>
      <c r="D175" s="49">
        <v>0.40988345300000001</v>
      </c>
      <c r="G175" s="26">
        <v>-2.8</v>
      </c>
      <c r="H175" s="26">
        <v>-0.5</v>
      </c>
      <c r="I175" s="52">
        <v>2.8920575999999976E-2</v>
      </c>
    </row>
    <row r="176" spans="2:9" x14ac:dyDescent="0.25">
      <c r="B176" s="26">
        <v>-2.8</v>
      </c>
      <c r="C176" s="26">
        <v>1.1000000000000001</v>
      </c>
      <c r="D176" s="49">
        <v>0.41259228100000001</v>
      </c>
      <c r="G176" s="26">
        <v>-2.8</v>
      </c>
      <c r="H176" s="26">
        <v>1.1000000000000001</v>
      </c>
      <c r="I176" s="52">
        <v>3.096194200000002E-2</v>
      </c>
    </row>
    <row r="177" spans="2:9" x14ac:dyDescent="0.25">
      <c r="B177" s="26">
        <v>-2.8</v>
      </c>
      <c r="C177" s="26">
        <v>0.8</v>
      </c>
      <c r="D177" s="49">
        <v>0.41964865099999998</v>
      </c>
      <c r="G177" s="26">
        <v>-2.8</v>
      </c>
      <c r="H177" s="26">
        <v>0.8</v>
      </c>
      <c r="I177" s="52">
        <v>4.4852493000000049E-2</v>
      </c>
    </row>
    <row r="178" spans="2:9" x14ac:dyDescent="0.25">
      <c r="B178" s="26">
        <v>-2.8</v>
      </c>
      <c r="C178" s="26">
        <v>0.7</v>
      </c>
      <c r="D178" s="49">
        <v>0.42488105999999998</v>
      </c>
      <c r="G178" s="26">
        <v>-2.8</v>
      </c>
      <c r="H178" s="26">
        <v>-0.8</v>
      </c>
      <c r="I178" s="52">
        <v>5.8837153000000031E-2</v>
      </c>
    </row>
    <row r="179" spans="2:9" x14ac:dyDescent="0.25">
      <c r="B179" s="26">
        <v>-2.8</v>
      </c>
      <c r="C179" s="26">
        <v>0.5</v>
      </c>
      <c r="D179" s="49">
        <v>0.48023511499999999</v>
      </c>
      <c r="G179" s="26">
        <v>-2.8</v>
      </c>
      <c r="H179" s="26">
        <v>-0.1</v>
      </c>
      <c r="I179" s="52">
        <v>6.6127986999999999E-2</v>
      </c>
    </row>
    <row r="180" spans="2:9" x14ac:dyDescent="0.25">
      <c r="B180" s="26">
        <v>-2.8</v>
      </c>
      <c r="C180" s="26">
        <v>0.9</v>
      </c>
      <c r="D180" s="49">
        <v>0.49545049800000002</v>
      </c>
      <c r="G180" s="26">
        <v>-2.8</v>
      </c>
      <c r="H180" s="26">
        <v>0</v>
      </c>
      <c r="I180" s="52">
        <v>0.13861279400000004</v>
      </c>
    </row>
    <row r="181" spans="2:9" x14ac:dyDescent="0.25">
      <c r="B181" s="26">
        <v>-2.7</v>
      </c>
      <c r="C181" s="26">
        <v>0.3</v>
      </c>
      <c r="D181" s="49">
        <v>0.13915735600000001</v>
      </c>
      <c r="G181" s="26">
        <v>-2.8</v>
      </c>
      <c r="H181" s="26">
        <v>1.2</v>
      </c>
      <c r="I181" s="52">
        <v>0.24953234899999999</v>
      </c>
    </row>
    <row r="182" spans="2:9" x14ac:dyDescent="0.25">
      <c r="B182" s="26">
        <v>-2.7</v>
      </c>
      <c r="C182" s="26">
        <v>-0.1</v>
      </c>
      <c r="D182" s="49">
        <v>0.147864511</v>
      </c>
      <c r="G182" s="26">
        <v>-2.8</v>
      </c>
      <c r="H182" s="26">
        <v>1.3</v>
      </c>
      <c r="I182" s="52">
        <v>0.39457198000000004</v>
      </c>
    </row>
    <row r="183" spans="2:9" x14ac:dyDescent="0.25">
      <c r="B183" s="26">
        <v>-2.7</v>
      </c>
      <c r="C183" s="26">
        <v>0.4</v>
      </c>
      <c r="D183" s="49">
        <v>0.16846161800000001</v>
      </c>
      <c r="G183" s="26">
        <v>-2.7</v>
      </c>
      <c r="H183" s="26">
        <v>-1</v>
      </c>
      <c r="I183" s="52">
        <v>3.7998009999999915E-3</v>
      </c>
    </row>
    <row r="184" spans="2:9" x14ac:dyDescent="0.25">
      <c r="B184" s="26">
        <v>-2.7</v>
      </c>
      <c r="C184" s="26">
        <v>0</v>
      </c>
      <c r="D184" s="49">
        <v>0.18107600700000001</v>
      </c>
      <c r="G184" s="26">
        <v>-2.7</v>
      </c>
      <c r="H184" s="26">
        <v>0.5</v>
      </c>
      <c r="I184" s="52">
        <v>7.1748120000000304E-3</v>
      </c>
    </row>
    <row r="185" spans="2:9" x14ac:dyDescent="0.25">
      <c r="B185" s="26">
        <v>-2.7</v>
      </c>
      <c r="C185" s="26">
        <v>0.2</v>
      </c>
      <c r="D185" s="49">
        <v>0.187755324</v>
      </c>
      <c r="G185" s="26">
        <v>-2.7</v>
      </c>
      <c r="H185" s="26">
        <v>-0.5</v>
      </c>
      <c r="I185" s="52">
        <v>1.2832112999999978E-2</v>
      </c>
    </row>
    <row r="186" spans="2:9" x14ac:dyDescent="0.25">
      <c r="B186" s="26">
        <v>-2.7</v>
      </c>
      <c r="C186" s="26">
        <v>-1</v>
      </c>
      <c r="D186" s="49">
        <v>0.208517699</v>
      </c>
      <c r="G186" s="26">
        <v>-2.7</v>
      </c>
      <c r="H186" s="26">
        <v>0.2</v>
      </c>
      <c r="I186" s="52">
        <v>1.7633114999999977E-2</v>
      </c>
    </row>
    <row r="187" spans="2:9" x14ac:dyDescent="0.25">
      <c r="B187" s="26">
        <v>-2.7</v>
      </c>
      <c r="C187" s="26">
        <v>-0.9</v>
      </c>
      <c r="D187" s="49">
        <v>0.212559365</v>
      </c>
      <c r="G187" s="26">
        <v>-2.7</v>
      </c>
      <c r="H187" s="26">
        <v>0.7</v>
      </c>
      <c r="I187" s="52">
        <v>1.8796339999999967E-2</v>
      </c>
    </row>
    <row r="188" spans="2:9" x14ac:dyDescent="0.25">
      <c r="B188" s="26">
        <v>-2.7</v>
      </c>
      <c r="C188" s="26">
        <v>-0.8</v>
      </c>
      <c r="D188" s="49">
        <v>0.22307287000000001</v>
      </c>
      <c r="G188" s="26">
        <v>-2.7</v>
      </c>
      <c r="H188" s="26">
        <v>0.3</v>
      </c>
      <c r="I188" s="52">
        <v>1.9361630000000019E-2</v>
      </c>
    </row>
    <row r="189" spans="2:9" x14ac:dyDescent="0.25">
      <c r="B189" s="26">
        <v>-2.7</v>
      </c>
      <c r="C189" s="26">
        <v>0.1</v>
      </c>
      <c r="D189" s="49">
        <v>0.22805050900000001</v>
      </c>
      <c r="G189" s="26">
        <v>-2.7</v>
      </c>
      <c r="H189" s="26">
        <v>-0.3</v>
      </c>
      <c r="I189" s="52">
        <v>2.0196097999999996E-2</v>
      </c>
    </row>
    <row r="190" spans="2:9" x14ac:dyDescent="0.25">
      <c r="B190" s="26">
        <v>-2.7</v>
      </c>
      <c r="C190" s="26">
        <v>1</v>
      </c>
      <c r="D190" s="49">
        <v>0.24673497799999999</v>
      </c>
      <c r="G190" s="26">
        <v>-2.7</v>
      </c>
      <c r="H190" s="26">
        <v>-0.6</v>
      </c>
      <c r="I190" s="52">
        <v>2.0820151999999981E-2</v>
      </c>
    </row>
    <row r="191" spans="2:9" x14ac:dyDescent="0.25">
      <c r="B191" s="26">
        <v>-2.7</v>
      </c>
      <c r="C191" s="26">
        <v>-0.2</v>
      </c>
      <c r="D191" s="49">
        <v>0.24968296700000001</v>
      </c>
      <c r="G191" s="26">
        <v>-2.7</v>
      </c>
      <c r="H191" s="26">
        <v>-0.4</v>
      </c>
      <c r="I191" s="52">
        <v>2.2113256000000026E-2</v>
      </c>
    </row>
    <row r="192" spans="2:9" x14ac:dyDescent="0.25">
      <c r="B192" s="26">
        <v>-2.7</v>
      </c>
      <c r="C192" s="26">
        <v>-0.7</v>
      </c>
      <c r="D192" s="49">
        <v>0.25008982400000002</v>
      </c>
      <c r="G192" s="26">
        <v>-2.7</v>
      </c>
      <c r="H192" s="26">
        <v>-0.9</v>
      </c>
      <c r="I192" s="52">
        <v>2.4247903999999987E-2</v>
      </c>
    </row>
    <row r="193" spans="2:9" x14ac:dyDescent="0.25">
      <c r="B193" s="26">
        <v>-2.7</v>
      </c>
      <c r="C193" s="26">
        <v>0.5</v>
      </c>
      <c r="D193" s="49">
        <v>0.27130472300000003</v>
      </c>
      <c r="G193" s="26">
        <v>-2.7</v>
      </c>
      <c r="H193" s="26">
        <v>0.4</v>
      </c>
      <c r="I193" s="52">
        <v>2.7183234000000001E-2</v>
      </c>
    </row>
    <row r="194" spans="2:9" x14ac:dyDescent="0.25">
      <c r="B194" s="26">
        <v>-2.7</v>
      </c>
      <c r="C194" s="26">
        <v>1.1000000000000001</v>
      </c>
      <c r="D194" s="49">
        <v>0.27426605700000001</v>
      </c>
      <c r="G194" s="26">
        <v>-2.7</v>
      </c>
      <c r="H194" s="26">
        <v>0.6</v>
      </c>
      <c r="I194" s="52">
        <v>3.1771671000000001E-2</v>
      </c>
    </row>
    <row r="195" spans="2:9" x14ac:dyDescent="0.25">
      <c r="B195" s="26">
        <v>-2.7</v>
      </c>
      <c r="C195" s="26">
        <v>-0.4</v>
      </c>
      <c r="D195" s="49">
        <v>0.27850768100000001</v>
      </c>
      <c r="G195" s="26">
        <v>-2.7</v>
      </c>
      <c r="H195" s="26">
        <v>-0.2</v>
      </c>
      <c r="I195" s="52">
        <v>3.4975548999999995E-2</v>
      </c>
    </row>
    <row r="196" spans="2:9" x14ac:dyDescent="0.25">
      <c r="B196" s="26">
        <v>-2.7</v>
      </c>
      <c r="C196" s="26">
        <v>-1.1000000000000001</v>
      </c>
      <c r="D196" s="49">
        <v>0.289992845</v>
      </c>
      <c r="G196" s="26">
        <v>-2.7</v>
      </c>
      <c r="H196" s="26">
        <v>-0.7</v>
      </c>
      <c r="I196" s="52">
        <v>4.1248854000000001E-2</v>
      </c>
    </row>
    <row r="197" spans="2:9" x14ac:dyDescent="0.25">
      <c r="B197" s="26">
        <v>-2.7</v>
      </c>
      <c r="C197" s="26">
        <v>-1.4</v>
      </c>
      <c r="D197" s="49">
        <v>0.30034580999999999</v>
      </c>
      <c r="G197" s="26">
        <v>-2.7</v>
      </c>
      <c r="H197" s="26">
        <v>0.1</v>
      </c>
      <c r="I197" s="52">
        <v>4.2174696000000012E-2</v>
      </c>
    </row>
    <row r="198" spans="2:9" x14ac:dyDescent="0.25">
      <c r="B198" s="26">
        <v>-2.7</v>
      </c>
      <c r="C198" s="26">
        <v>0.7</v>
      </c>
      <c r="D198" s="49">
        <v>0.31020751600000002</v>
      </c>
      <c r="G198" s="26">
        <v>-2.7</v>
      </c>
      <c r="H198" s="26">
        <v>1</v>
      </c>
      <c r="I198" s="52">
        <v>5.0832745999999984E-2</v>
      </c>
    </row>
    <row r="199" spans="2:9" x14ac:dyDescent="0.25">
      <c r="B199" s="26">
        <v>-2.7</v>
      </c>
      <c r="C199" s="26">
        <v>-1.3</v>
      </c>
      <c r="D199" s="49">
        <v>0.31792564800000001</v>
      </c>
      <c r="G199" s="26">
        <v>-2.7</v>
      </c>
      <c r="H199" s="26">
        <v>0.8</v>
      </c>
      <c r="I199" s="52">
        <v>5.5932493000000028E-2</v>
      </c>
    </row>
    <row r="200" spans="2:9" x14ac:dyDescent="0.25">
      <c r="B200" s="26">
        <v>-2.7</v>
      </c>
      <c r="C200" s="26">
        <v>-1.2</v>
      </c>
      <c r="D200" s="49">
        <v>0.32117869199999999</v>
      </c>
      <c r="G200" s="26">
        <v>-2.7</v>
      </c>
      <c r="H200" s="26">
        <v>-0.8</v>
      </c>
      <c r="I200" s="52">
        <v>6.2783503000000018E-2</v>
      </c>
    </row>
    <row r="201" spans="2:9" x14ac:dyDescent="0.25">
      <c r="B201" s="26">
        <v>-2.7</v>
      </c>
      <c r="C201" s="26">
        <v>0.6</v>
      </c>
      <c r="D201" s="49">
        <v>0.32647192400000002</v>
      </c>
      <c r="G201" s="26">
        <v>-2.7</v>
      </c>
      <c r="H201" s="26">
        <v>0.9</v>
      </c>
      <c r="I201" s="52">
        <v>6.3354671000000029E-2</v>
      </c>
    </row>
    <row r="202" spans="2:9" x14ac:dyDescent="0.25">
      <c r="B202" s="26">
        <v>-2.7</v>
      </c>
      <c r="C202" s="26">
        <v>-0.3</v>
      </c>
      <c r="D202" s="49">
        <v>0.33763431500000002</v>
      </c>
      <c r="G202" s="26">
        <v>-2.7</v>
      </c>
      <c r="H202" s="26">
        <v>-0.1</v>
      </c>
      <c r="I202" s="52">
        <v>8.1856300999999965E-2</v>
      </c>
    </row>
    <row r="203" spans="2:9" x14ac:dyDescent="0.25">
      <c r="B203" s="26">
        <v>-2.7</v>
      </c>
      <c r="C203" s="26">
        <v>1.2</v>
      </c>
      <c r="D203" s="49">
        <v>0.35533874100000001</v>
      </c>
      <c r="G203" s="26">
        <v>-2.7</v>
      </c>
      <c r="H203" s="26">
        <v>0</v>
      </c>
      <c r="I203" s="52">
        <v>0.12683020899999997</v>
      </c>
    </row>
    <row r="204" spans="2:9" x14ac:dyDescent="0.25">
      <c r="B204" s="26">
        <v>-2.7</v>
      </c>
      <c r="C204" s="26">
        <v>-0.6</v>
      </c>
      <c r="D204" s="49">
        <v>0.36352497499999997</v>
      </c>
      <c r="G204" s="26">
        <v>-2.6</v>
      </c>
      <c r="H204" s="26">
        <v>-0.5</v>
      </c>
      <c r="I204" s="52">
        <v>1.0785653999999978E-2</v>
      </c>
    </row>
    <row r="205" spans="2:9" x14ac:dyDescent="0.25">
      <c r="B205" s="26">
        <v>-2.7</v>
      </c>
      <c r="C205" s="26">
        <v>0.8</v>
      </c>
      <c r="D205" s="49">
        <v>0.36728414500000001</v>
      </c>
      <c r="G205" s="26">
        <v>-2.6</v>
      </c>
      <c r="H205" s="26">
        <v>0.7</v>
      </c>
      <c r="I205" s="52">
        <v>1.1089691999999984E-2</v>
      </c>
    </row>
    <row r="206" spans="2:9" x14ac:dyDescent="0.25">
      <c r="B206" s="26">
        <v>-2.7</v>
      </c>
      <c r="C206" s="26">
        <v>0.9</v>
      </c>
      <c r="D206" s="49">
        <v>0.37510897100000001</v>
      </c>
      <c r="G206" s="26">
        <v>-2.6</v>
      </c>
      <c r="H206" s="26">
        <v>-0.3</v>
      </c>
      <c r="I206" s="52">
        <v>1.4638653999999973E-2</v>
      </c>
    </row>
    <row r="207" spans="2:9" x14ac:dyDescent="0.25">
      <c r="B207" s="26">
        <v>-2.7</v>
      </c>
      <c r="C207" s="26">
        <v>-0.5</v>
      </c>
      <c r="D207" s="49">
        <v>0.39305768899999999</v>
      </c>
      <c r="G207" s="26">
        <v>-2.6</v>
      </c>
      <c r="H207" s="26">
        <v>-1</v>
      </c>
      <c r="I207" s="52">
        <v>1.5919079000000003E-2</v>
      </c>
    </row>
    <row r="208" spans="2:9" x14ac:dyDescent="0.25">
      <c r="B208" s="26">
        <v>-2.6</v>
      </c>
      <c r="C208" s="26">
        <v>0.3</v>
      </c>
      <c r="D208" s="49">
        <v>0.115760873</v>
      </c>
      <c r="G208" s="26">
        <v>-2.6</v>
      </c>
      <c r="H208" s="26">
        <v>0.5</v>
      </c>
      <c r="I208" s="52">
        <v>2.0849646000000055E-2</v>
      </c>
    </row>
    <row r="209" spans="2:9" x14ac:dyDescent="0.25">
      <c r="B209" s="26">
        <v>-2.6</v>
      </c>
      <c r="C209" s="26">
        <v>0</v>
      </c>
      <c r="D209" s="49">
        <v>0.12443343900000001</v>
      </c>
      <c r="G209" s="26">
        <v>-2.6</v>
      </c>
      <c r="H209" s="26">
        <v>-0.4</v>
      </c>
      <c r="I209" s="52">
        <v>2.5758543000000023E-2</v>
      </c>
    </row>
    <row r="210" spans="2:9" x14ac:dyDescent="0.25">
      <c r="B210" s="26">
        <v>-2.6</v>
      </c>
      <c r="C210" s="26">
        <v>1</v>
      </c>
      <c r="D210" s="49">
        <v>0.14309354899999999</v>
      </c>
      <c r="G210" s="26">
        <v>-2.6</v>
      </c>
      <c r="H210" s="26">
        <v>0.2</v>
      </c>
      <c r="I210" s="52">
        <v>2.5846306000000041E-2</v>
      </c>
    </row>
    <row r="211" spans="2:9" x14ac:dyDescent="0.25">
      <c r="B211" s="26">
        <v>-2.6</v>
      </c>
      <c r="C211" s="26">
        <v>0.2</v>
      </c>
      <c r="D211" s="49">
        <v>0.16359633700000001</v>
      </c>
      <c r="G211" s="26">
        <v>-2.6</v>
      </c>
      <c r="H211" s="26">
        <v>0.6</v>
      </c>
      <c r="I211" s="52">
        <v>2.6840276000000052E-2</v>
      </c>
    </row>
    <row r="212" spans="2:9" x14ac:dyDescent="0.25">
      <c r="B212" s="26">
        <v>-2.6</v>
      </c>
      <c r="C212" s="26">
        <v>-0.9</v>
      </c>
      <c r="D212" s="49">
        <v>0.17247956</v>
      </c>
      <c r="G212" s="26">
        <v>-2.6</v>
      </c>
      <c r="H212" s="26">
        <v>0.3</v>
      </c>
      <c r="I212" s="52">
        <v>2.8859670999999976E-2</v>
      </c>
    </row>
    <row r="213" spans="2:9" x14ac:dyDescent="0.25">
      <c r="B213" s="26">
        <v>-2.6</v>
      </c>
      <c r="C213" s="26">
        <v>-1</v>
      </c>
      <c r="D213" s="49">
        <v>0.180061308</v>
      </c>
      <c r="G213" s="26">
        <v>-2.6</v>
      </c>
      <c r="H213" s="26">
        <v>-0.9</v>
      </c>
      <c r="I213" s="52">
        <v>2.9560645999999968E-2</v>
      </c>
    </row>
    <row r="214" spans="2:9" x14ac:dyDescent="0.25">
      <c r="B214" s="26">
        <v>-2.6</v>
      </c>
      <c r="C214" s="26">
        <v>-0.8</v>
      </c>
      <c r="D214" s="49">
        <v>0.18009593700000001</v>
      </c>
      <c r="G214" s="26">
        <v>-2.6</v>
      </c>
      <c r="H214" s="26">
        <v>0.4</v>
      </c>
      <c r="I214" s="52">
        <v>2.9855485000000015E-2</v>
      </c>
    </row>
    <row r="215" spans="2:9" x14ac:dyDescent="0.25">
      <c r="B215" s="26">
        <v>-2.6</v>
      </c>
      <c r="C215" s="26">
        <v>0.4</v>
      </c>
      <c r="D215" s="49">
        <v>0.19946376099999999</v>
      </c>
      <c r="G215" s="26">
        <v>-2.6</v>
      </c>
      <c r="H215" s="26">
        <v>-0.6</v>
      </c>
      <c r="I215" s="52">
        <v>3.368410799999999E-2</v>
      </c>
    </row>
    <row r="216" spans="2:9" x14ac:dyDescent="0.25">
      <c r="B216" s="26">
        <v>-2.6</v>
      </c>
      <c r="C216" s="26">
        <v>-0.1</v>
      </c>
      <c r="D216" s="49">
        <v>0.19961944400000001</v>
      </c>
      <c r="G216" s="26">
        <v>-2.6</v>
      </c>
      <c r="H216" s="26">
        <v>0.8</v>
      </c>
      <c r="I216" s="52">
        <v>3.715986800000004E-2</v>
      </c>
    </row>
    <row r="217" spans="2:9" x14ac:dyDescent="0.25">
      <c r="B217" s="26">
        <v>-2.6</v>
      </c>
      <c r="C217" s="26">
        <v>1.1000000000000001</v>
      </c>
      <c r="D217" s="49">
        <v>0.20260713599999999</v>
      </c>
      <c r="G217" s="26">
        <v>-2.6</v>
      </c>
      <c r="H217" s="26">
        <v>-0.2</v>
      </c>
      <c r="I217" s="52">
        <v>4.3335055999999983E-2</v>
      </c>
    </row>
    <row r="218" spans="2:9" x14ac:dyDescent="0.25">
      <c r="B218" s="26">
        <v>-2.6</v>
      </c>
      <c r="C218" s="26">
        <v>0.1</v>
      </c>
      <c r="D218" s="49">
        <v>0.205787576</v>
      </c>
      <c r="G218" s="26">
        <v>-2.6</v>
      </c>
      <c r="H218" s="26">
        <v>-0.8</v>
      </c>
      <c r="I218" s="52">
        <v>5.6212052999999984E-2</v>
      </c>
    </row>
    <row r="219" spans="2:9" x14ac:dyDescent="0.25">
      <c r="B219" s="26">
        <v>-2.6</v>
      </c>
      <c r="C219" s="26">
        <v>0.5</v>
      </c>
      <c r="D219" s="49">
        <v>0.21545039899999999</v>
      </c>
      <c r="G219" s="26">
        <v>-2.6</v>
      </c>
      <c r="H219" s="26">
        <v>-0.7</v>
      </c>
      <c r="I219" s="52">
        <v>6.3441489000000018E-2</v>
      </c>
    </row>
    <row r="220" spans="2:9" x14ac:dyDescent="0.25">
      <c r="B220" s="26">
        <v>-2.6</v>
      </c>
      <c r="C220" s="26">
        <v>-0.2</v>
      </c>
      <c r="D220" s="49">
        <v>0.21937816500000001</v>
      </c>
      <c r="G220" s="26">
        <v>-2.6</v>
      </c>
      <c r="H220" s="26">
        <v>0.1</v>
      </c>
      <c r="I220" s="52">
        <v>9.1409673999999996E-2</v>
      </c>
    </row>
    <row r="221" spans="2:9" x14ac:dyDescent="0.25">
      <c r="B221" s="26">
        <v>-2.6</v>
      </c>
      <c r="C221" s="26">
        <v>1.4</v>
      </c>
      <c r="D221" s="49">
        <v>0.23526628699999999</v>
      </c>
      <c r="G221" s="26">
        <v>-2.6</v>
      </c>
      <c r="H221" s="26">
        <v>1</v>
      </c>
      <c r="I221" s="52">
        <v>0.10084420299999997</v>
      </c>
    </row>
    <row r="222" spans="2:9" x14ac:dyDescent="0.25">
      <c r="B222" s="26">
        <v>-2.6</v>
      </c>
      <c r="C222" s="26">
        <v>0.7</v>
      </c>
      <c r="D222" s="49">
        <v>0.245698797</v>
      </c>
      <c r="G222" s="26">
        <v>-2.6</v>
      </c>
      <c r="H222" s="26">
        <v>0</v>
      </c>
      <c r="I222" s="52">
        <v>0.11593784299999998</v>
      </c>
    </row>
    <row r="223" spans="2:9" x14ac:dyDescent="0.25">
      <c r="B223" s="26">
        <v>-2.6</v>
      </c>
      <c r="C223" s="26">
        <v>0.6</v>
      </c>
      <c r="D223" s="49">
        <v>0.25328392999999999</v>
      </c>
      <c r="G223" s="26">
        <v>-2.6</v>
      </c>
      <c r="H223" s="26">
        <v>-0.1</v>
      </c>
      <c r="I223" s="52">
        <v>0.12384925599999996</v>
      </c>
    </row>
    <row r="224" spans="2:9" x14ac:dyDescent="0.25">
      <c r="B224" s="26">
        <v>-2.6</v>
      </c>
      <c r="C224" s="26">
        <v>1.2</v>
      </c>
      <c r="D224" s="49">
        <v>0.262489311</v>
      </c>
      <c r="G224" s="26">
        <v>-2.6</v>
      </c>
      <c r="H224" s="26">
        <v>0.9</v>
      </c>
      <c r="I224" s="52">
        <v>0.17643163100000003</v>
      </c>
    </row>
    <row r="225" spans="2:9" x14ac:dyDescent="0.25">
      <c r="B225" s="26">
        <v>-2.6</v>
      </c>
      <c r="C225" s="26">
        <v>-0.6</v>
      </c>
      <c r="D225" s="49">
        <v>0.28681714200000002</v>
      </c>
      <c r="G225" s="26">
        <v>-2.5</v>
      </c>
      <c r="H225" s="26">
        <v>-0.9</v>
      </c>
      <c r="I225" s="52">
        <v>1.0273889000000036E-2</v>
      </c>
    </row>
    <row r="226" spans="2:9" x14ac:dyDescent="0.25">
      <c r="B226" s="26">
        <v>-2.6</v>
      </c>
      <c r="C226" s="26">
        <v>-1.1000000000000001</v>
      </c>
      <c r="D226" s="49">
        <v>0.287542046</v>
      </c>
      <c r="G226" s="26">
        <v>-2.5</v>
      </c>
      <c r="H226" s="26">
        <v>-0.4</v>
      </c>
      <c r="I226" s="52">
        <v>1.6128711000000018E-2</v>
      </c>
    </row>
    <row r="227" spans="2:9" x14ac:dyDescent="0.25">
      <c r="B227" s="26">
        <v>-2.6</v>
      </c>
      <c r="C227" s="26">
        <v>1.3</v>
      </c>
      <c r="D227" s="49">
        <v>0.29564528400000001</v>
      </c>
      <c r="G227" s="26">
        <v>-2.5</v>
      </c>
      <c r="H227" s="26">
        <v>0.7</v>
      </c>
      <c r="I227" s="52">
        <v>1.9404199000000011E-2</v>
      </c>
    </row>
    <row r="228" spans="2:9" x14ac:dyDescent="0.25">
      <c r="B228" s="26">
        <v>-2.6</v>
      </c>
      <c r="C228" s="26">
        <v>0.9</v>
      </c>
      <c r="D228" s="49">
        <v>0.302205579</v>
      </c>
      <c r="G228" s="26">
        <v>-2.5</v>
      </c>
      <c r="H228" s="26">
        <v>-0.8</v>
      </c>
      <c r="I228" s="52">
        <v>2.1250969000000008E-2</v>
      </c>
    </row>
    <row r="229" spans="2:9" x14ac:dyDescent="0.25">
      <c r="B229" s="26">
        <v>-2.6</v>
      </c>
      <c r="C229" s="26">
        <v>1.5</v>
      </c>
      <c r="D229" s="49">
        <v>0.310625655</v>
      </c>
      <c r="G229" s="26">
        <v>-2.5</v>
      </c>
      <c r="H229" s="26">
        <v>-0.3</v>
      </c>
      <c r="I229" s="52">
        <v>2.1973427000000045E-2</v>
      </c>
    </row>
    <row r="230" spans="2:9" x14ac:dyDescent="0.25">
      <c r="B230" s="26">
        <v>-2.6</v>
      </c>
      <c r="C230" s="26">
        <v>-0.4</v>
      </c>
      <c r="D230" s="49">
        <v>0.31129626300000002</v>
      </c>
      <c r="G230" s="26">
        <v>-2.5</v>
      </c>
      <c r="H230" s="26">
        <v>-1</v>
      </c>
      <c r="I230" s="52">
        <v>2.3731072999999991E-2</v>
      </c>
    </row>
    <row r="231" spans="2:9" x14ac:dyDescent="0.25">
      <c r="B231" s="26">
        <v>-2.6</v>
      </c>
      <c r="C231" s="26">
        <v>-1.2</v>
      </c>
      <c r="D231" s="49">
        <v>0.31470505300000001</v>
      </c>
      <c r="G231" s="26">
        <v>-2.5</v>
      </c>
      <c r="H231" s="26">
        <v>-0.5</v>
      </c>
      <c r="I231" s="52">
        <v>2.3772836000000019E-2</v>
      </c>
    </row>
    <row r="232" spans="2:9" x14ac:dyDescent="0.25">
      <c r="B232" s="26">
        <v>-2.6</v>
      </c>
      <c r="C232" s="26">
        <v>-1.3</v>
      </c>
      <c r="D232" s="49">
        <v>0.32524382899999998</v>
      </c>
      <c r="G232" s="26">
        <v>-2.5</v>
      </c>
      <c r="H232" s="26">
        <v>-0.6</v>
      </c>
      <c r="I232" s="52">
        <v>2.4584134000000035E-2</v>
      </c>
    </row>
    <row r="233" spans="2:9" x14ac:dyDescent="0.25">
      <c r="B233" s="26">
        <v>-2.6</v>
      </c>
      <c r="C233" s="26">
        <v>-0.7</v>
      </c>
      <c r="D233" s="49">
        <v>0.32967165500000001</v>
      </c>
      <c r="G233" s="26">
        <v>-2.5</v>
      </c>
      <c r="H233" s="26">
        <v>0.6</v>
      </c>
      <c r="I233" s="52">
        <v>2.4635783999999994E-2</v>
      </c>
    </row>
    <row r="234" spans="2:9" x14ac:dyDescent="0.25">
      <c r="B234" s="26">
        <v>-2.6</v>
      </c>
      <c r="C234" s="26">
        <v>-0.5</v>
      </c>
      <c r="D234" s="49">
        <v>0.34812261799999999</v>
      </c>
      <c r="G234" s="26">
        <v>-2.5</v>
      </c>
      <c r="H234" s="26">
        <v>0.5</v>
      </c>
      <c r="I234" s="52">
        <v>3.0703157000000036E-2</v>
      </c>
    </row>
    <row r="235" spans="2:9" x14ac:dyDescent="0.25">
      <c r="B235" s="26">
        <v>-2.6</v>
      </c>
      <c r="C235" s="26">
        <v>0.8</v>
      </c>
      <c r="D235" s="49">
        <v>0.367478904</v>
      </c>
      <c r="G235" s="26">
        <v>-2.5</v>
      </c>
      <c r="H235" s="26">
        <v>0.3</v>
      </c>
      <c r="I235" s="52">
        <v>3.1016279000000035E-2</v>
      </c>
    </row>
    <row r="236" spans="2:9" x14ac:dyDescent="0.25">
      <c r="B236" s="26">
        <v>-2.6</v>
      </c>
      <c r="C236" s="26">
        <v>-1.4</v>
      </c>
      <c r="D236" s="49">
        <v>0.381369287</v>
      </c>
      <c r="G236" s="26">
        <v>-2.5</v>
      </c>
      <c r="H236" s="26">
        <v>0.8</v>
      </c>
      <c r="I236" s="52">
        <v>3.1383295000000033E-2</v>
      </c>
    </row>
    <row r="237" spans="2:9" x14ac:dyDescent="0.25">
      <c r="B237" s="26">
        <v>-2.6</v>
      </c>
      <c r="C237" s="26">
        <v>-0.3</v>
      </c>
      <c r="D237" s="49">
        <v>0.39423360099999999</v>
      </c>
      <c r="G237" s="26">
        <v>-2.5</v>
      </c>
      <c r="H237" s="26">
        <v>0.4</v>
      </c>
      <c r="I237" s="52">
        <v>3.836427099999995E-2</v>
      </c>
    </row>
    <row r="238" spans="2:9" x14ac:dyDescent="0.25">
      <c r="B238" s="26">
        <v>-2.5</v>
      </c>
      <c r="C238" s="26">
        <v>-1.5</v>
      </c>
      <c r="D238" s="49">
        <v>0.25150271400000002</v>
      </c>
      <c r="G238" s="26">
        <v>-2.5</v>
      </c>
      <c r="H238" s="26">
        <v>0.2</v>
      </c>
      <c r="I238" s="52">
        <v>4.165765499999996E-2</v>
      </c>
    </row>
    <row r="239" spans="2:9" x14ac:dyDescent="0.25">
      <c r="B239" s="26">
        <v>-2.5</v>
      </c>
      <c r="C239" s="26">
        <v>0.3</v>
      </c>
      <c r="D239" s="49">
        <v>7.7984927999999995E-2</v>
      </c>
      <c r="G239" s="26">
        <v>-2.5</v>
      </c>
      <c r="H239" s="26">
        <v>-1.1000000000000001</v>
      </c>
      <c r="I239" s="52">
        <v>4.5929812999999986E-2</v>
      </c>
    </row>
    <row r="240" spans="2:9" x14ac:dyDescent="0.25">
      <c r="B240" s="26">
        <v>-2.5</v>
      </c>
      <c r="C240" s="26">
        <v>1</v>
      </c>
      <c r="D240" s="49">
        <v>9.3830798000000007E-2</v>
      </c>
      <c r="G240" s="26">
        <v>-2.5</v>
      </c>
      <c r="H240" s="26">
        <v>-0.2</v>
      </c>
      <c r="I240" s="52">
        <v>5.7240590000000036E-2</v>
      </c>
    </row>
    <row r="241" spans="2:9" x14ac:dyDescent="0.25">
      <c r="B241" s="26">
        <v>-2.5</v>
      </c>
      <c r="C241" s="26">
        <v>0</v>
      </c>
      <c r="D241" s="49">
        <v>0.18124884799999999</v>
      </c>
      <c r="G241" s="26">
        <v>-2.5</v>
      </c>
      <c r="H241" s="26">
        <v>-0.7</v>
      </c>
      <c r="I241" s="52">
        <v>5.8317190000000019E-2</v>
      </c>
    </row>
    <row r="242" spans="2:9" x14ac:dyDescent="0.25">
      <c r="B242" s="26">
        <v>-2.5</v>
      </c>
      <c r="C242" s="26">
        <v>-0.1</v>
      </c>
      <c r="D242" s="49">
        <v>0.185325606</v>
      </c>
      <c r="G242" s="26">
        <v>-2.5</v>
      </c>
      <c r="H242" s="26">
        <v>0.9</v>
      </c>
      <c r="I242" s="52">
        <v>8.142537400000005E-2</v>
      </c>
    </row>
    <row r="243" spans="2:9" x14ac:dyDescent="0.25">
      <c r="B243" s="26">
        <v>-2.5</v>
      </c>
      <c r="C243" s="26">
        <v>-0.6</v>
      </c>
      <c r="D243" s="49">
        <v>0.19297008800000001</v>
      </c>
      <c r="G243" s="26">
        <v>-2.5</v>
      </c>
      <c r="H243" s="26">
        <v>0.1</v>
      </c>
      <c r="I243" s="52">
        <v>8.4719286000000005E-2</v>
      </c>
    </row>
    <row r="244" spans="2:9" x14ac:dyDescent="0.25">
      <c r="B244" s="26">
        <v>-2.5</v>
      </c>
      <c r="C244" s="26">
        <v>0.1</v>
      </c>
      <c r="D244" s="49">
        <v>0.19465338700000001</v>
      </c>
      <c r="G244" s="26">
        <v>-2.5</v>
      </c>
      <c r="H244" s="26">
        <v>-0.1</v>
      </c>
      <c r="I244" s="52">
        <v>0.114101656</v>
      </c>
    </row>
    <row r="245" spans="2:9" x14ac:dyDescent="0.25">
      <c r="B245" s="26">
        <v>-2.5</v>
      </c>
      <c r="C245" s="26">
        <v>0.2</v>
      </c>
      <c r="D245" s="49">
        <v>0.195972806</v>
      </c>
      <c r="G245" s="26">
        <v>-2.5</v>
      </c>
      <c r="H245" s="26">
        <v>0</v>
      </c>
      <c r="I245" s="52">
        <v>0.16308628599999997</v>
      </c>
    </row>
    <row r="246" spans="2:9" x14ac:dyDescent="0.25">
      <c r="B246" s="26">
        <v>-2.5</v>
      </c>
      <c r="C246" s="26">
        <v>-0.2</v>
      </c>
      <c r="D246" s="49">
        <v>0.198362923</v>
      </c>
      <c r="G246" s="26">
        <v>-2.5</v>
      </c>
      <c r="H246" s="26">
        <v>1</v>
      </c>
      <c r="I246" s="52">
        <v>0.21835858600000002</v>
      </c>
    </row>
    <row r="247" spans="2:9" x14ac:dyDescent="0.25">
      <c r="B247" s="26">
        <v>-2.5</v>
      </c>
      <c r="C247" s="26">
        <v>-0.7</v>
      </c>
      <c r="D247" s="49">
        <v>0.202594671</v>
      </c>
      <c r="G247" s="26">
        <v>-2.4</v>
      </c>
      <c r="H247" s="26">
        <v>0.8</v>
      </c>
      <c r="I247" s="52">
        <v>9.4462490000000177E-3</v>
      </c>
    </row>
    <row r="248" spans="2:9" x14ac:dyDescent="0.25">
      <c r="B248" s="26">
        <v>-2.5</v>
      </c>
      <c r="C248" s="26">
        <v>-0.3</v>
      </c>
      <c r="D248" s="49">
        <v>0.21402047199999999</v>
      </c>
      <c r="G248" s="26">
        <v>-2.4</v>
      </c>
      <c r="H248" s="26">
        <v>-0.9</v>
      </c>
      <c r="I248" s="52">
        <v>1.1790680000000053E-2</v>
      </c>
    </row>
    <row r="249" spans="2:9" x14ac:dyDescent="0.25">
      <c r="B249" s="26">
        <v>-2.5</v>
      </c>
      <c r="C249" s="26">
        <v>0.4</v>
      </c>
      <c r="D249" s="49">
        <v>0.22766044999999999</v>
      </c>
      <c r="G249" s="26">
        <v>-2.4</v>
      </c>
      <c r="H249" s="26">
        <v>0.6</v>
      </c>
      <c r="I249" s="52">
        <v>1.8258368000000025E-2</v>
      </c>
    </row>
    <row r="250" spans="2:9" x14ac:dyDescent="0.25">
      <c r="B250" s="26">
        <v>-2.5</v>
      </c>
      <c r="C250" s="26">
        <v>0.7</v>
      </c>
      <c r="D250" s="49">
        <v>0.229109702</v>
      </c>
      <c r="G250" s="26">
        <v>-2.4</v>
      </c>
      <c r="H250" s="26">
        <v>0.7</v>
      </c>
      <c r="I250" s="52">
        <v>2.1979633000000054E-2</v>
      </c>
    </row>
    <row r="251" spans="2:9" x14ac:dyDescent="0.25">
      <c r="B251" s="26">
        <v>-2.5</v>
      </c>
      <c r="C251" s="26">
        <v>1.1000000000000001</v>
      </c>
      <c r="D251" s="49">
        <v>0.233003033</v>
      </c>
      <c r="G251" s="26">
        <v>-2.4</v>
      </c>
      <c r="H251" s="26">
        <v>-0.8</v>
      </c>
      <c r="I251" s="52">
        <v>2.2368892000000029E-2</v>
      </c>
    </row>
    <row r="252" spans="2:9" x14ac:dyDescent="0.25">
      <c r="B252" s="26">
        <v>-2.5</v>
      </c>
      <c r="C252" s="26">
        <v>0.6</v>
      </c>
      <c r="D252" s="49">
        <v>0.25170395200000001</v>
      </c>
      <c r="G252" s="26">
        <v>-2.4</v>
      </c>
      <c r="H252" s="26">
        <v>-1</v>
      </c>
      <c r="I252" s="52">
        <v>2.3225047000000054E-2</v>
      </c>
    </row>
    <row r="253" spans="2:9" x14ac:dyDescent="0.25">
      <c r="B253" s="26">
        <v>-2.5</v>
      </c>
      <c r="C253" s="26">
        <v>-0.8</v>
      </c>
      <c r="D253" s="49">
        <v>0.25907812800000002</v>
      </c>
      <c r="G253" s="26">
        <v>-2.4</v>
      </c>
      <c r="H253" s="26">
        <v>-0.6</v>
      </c>
      <c r="I253" s="52">
        <v>2.6798277000000037E-2</v>
      </c>
    </row>
    <row r="254" spans="2:9" x14ac:dyDescent="0.25">
      <c r="B254" s="26">
        <v>-2.5</v>
      </c>
      <c r="C254" s="26">
        <v>-0.9</v>
      </c>
      <c r="D254" s="49">
        <v>0.260416435</v>
      </c>
      <c r="G254" s="26">
        <v>-2.4</v>
      </c>
      <c r="H254" s="26">
        <v>0.5</v>
      </c>
      <c r="I254" s="52">
        <v>3.068270900000003E-2</v>
      </c>
    </row>
    <row r="255" spans="2:9" x14ac:dyDescent="0.25">
      <c r="B255" s="26">
        <v>-2.5</v>
      </c>
      <c r="C255" s="26">
        <v>-1</v>
      </c>
      <c r="D255" s="49">
        <v>0.27210399800000001</v>
      </c>
      <c r="G255" s="26">
        <v>-2.4</v>
      </c>
      <c r="H255" s="26">
        <v>0.3</v>
      </c>
      <c r="I255" s="52">
        <v>3.9118843000000014E-2</v>
      </c>
    </row>
    <row r="256" spans="2:9" x14ac:dyDescent="0.25">
      <c r="B256" s="26">
        <v>-2.5</v>
      </c>
      <c r="C256" s="26">
        <v>-1.1000000000000001</v>
      </c>
      <c r="D256" s="49">
        <v>0.29217814800000003</v>
      </c>
      <c r="G256" s="26">
        <v>-2.4</v>
      </c>
      <c r="H256" s="26">
        <v>-0.3</v>
      </c>
      <c r="I256" s="52">
        <v>3.9952030999999999E-2</v>
      </c>
    </row>
    <row r="257" spans="2:9" x14ac:dyDescent="0.25">
      <c r="B257" s="26">
        <v>-2.5</v>
      </c>
      <c r="C257" s="26">
        <v>1.3</v>
      </c>
      <c r="D257" s="49">
        <v>0.29605837400000001</v>
      </c>
      <c r="G257" s="26">
        <v>-2.4</v>
      </c>
      <c r="H257" s="26">
        <v>-0.7</v>
      </c>
      <c r="I257" s="52">
        <v>4.076818900000001E-2</v>
      </c>
    </row>
    <row r="258" spans="2:9" x14ac:dyDescent="0.25">
      <c r="B258" s="26">
        <v>-2.5</v>
      </c>
      <c r="C258" s="26">
        <v>-1.4</v>
      </c>
      <c r="D258" s="49">
        <v>0.29935727200000001</v>
      </c>
      <c r="G258" s="26">
        <v>-2.4</v>
      </c>
      <c r="H258" s="26">
        <v>-0.5</v>
      </c>
      <c r="I258" s="52">
        <v>4.3578644999999971E-2</v>
      </c>
    </row>
    <row r="259" spans="2:9" x14ac:dyDescent="0.25">
      <c r="B259" s="26">
        <v>-2.5</v>
      </c>
      <c r="C259" s="26">
        <v>-0.4</v>
      </c>
      <c r="D259" s="49">
        <v>0.31314245200000002</v>
      </c>
      <c r="G259" s="26">
        <v>-2.4</v>
      </c>
      <c r="H259" s="26">
        <v>-0.4</v>
      </c>
      <c r="I259" s="52">
        <v>4.4284270000000014E-2</v>
      </c>
    </row>
    <row r="260" spans="2:9" x14ac:dyDescent="0.25">
      <c r="B260" s="26">
        <v>-2.5</v>
      </c>
      <c r="C260" s="26">
        <v>0.8</v>
      </c>
      <c r="D260" s="49">
        <v>0.32349940399999999</v>
      </c>
      <c r="G260" s="26">
        <v>-2.4</v>
      </c>
      <c r="H260" s="26">
        <v>0.2</v>
      </c>
      <c r="I260" s="52">
        <v>5.1473101999999993E-2</v>
      </c>
    </row>
    <row r="261" spans="2:9" x14ac:dyDescent="0.25">
      <c r="B261" s="26">
        <v>-2.5</v>
      </c>
      <c r="C261" s="26">
        <v>1.5</v>
      </c>
      <c r="D261" s="49">
        <v>0.32566914200000002</v>
      </c>
      <c r="G261" s="26">
        <v>-2.4</v>
      </c>
      <c r="H261" s="26">
        <v>-0.2</v>
      </c>
      <c r="I261" s="52">
        <v>6.5263284000000032E-2</v>
      </c>
    </row>
    <row r="262" spans="2:9" x14ac:dyDescent="0.25">
      <c r="B262" s="26">
        <v>-2.5</v>
      </c>
      <c r="C262" s="26">
        <v>-1.3</v>
      </c>
      <c r="D262" s="49">
        <v>0.334133183</v>
      </c>
      <c r="G262" s="26">
        <v>-2.4</v>
      </c>
      <c r="H262" s="26">
        <v>0.4</v>
      </c>
      <c r="I262" s="52">
        <v>7.8358899000000037E-2</v>
      </c>
    </row>
    <row r="263" spans="2:9" x14ac:dyDescent="0.25">
      <c r="B263" s="26">
        <v>-2.5</v>
      </c>
      <c r="C263" s="26">
        <v>1.2</v>
      </c>
      <c r="D263" s="49">
        <v>0.33777553500000002</v>
      </c>
      <c r="G263" s="26">
        <v>-2.4</v>
      </c>
      <c r="H263" s="26">
        <v>0.9</v>
      </c>
      <c r="I263" s="52">
        <v>9.5705884000000019E-2</v>
      </c>
    </row>
    <row r="264" spans="2:9" x14ac:dyDescent="0.25">
      <c r="B264" s="26">
        <v>-2.5</v>
      </c>
      <c r="C264" s="26">
        <v>0.9</v>
      </c>
      <c r="D264" s="49">
        <v>0.34046148900000001</v>
      </c>
      <c r="G264" s="26">
        <v>-2.4</v>
      </c>
      <c r="H264" s="26">
        <v>0.1</v>
      </c>
      <c r="I264" s="52">
        <v>9.5922380999999945E-2</v>
      </c>
    </row>
    <row r="265" spans="2:9" x14ac:dyDescent="0.25">
      <c r="B265" s="26">
        <v>-2.5</v>
      </c>
      <c r="C265" s="26">
        <v>-1.2</v>
      </c>
      <c r="D265" s="49">
        <v>0.367891843</v>
      </c>
      <c r="G265" s="26">
        <v>-2.4</v>
      </c>
      <c r="H265" s="26">
        <v>-0.1</v>
      </c>
      <c r="I265" s="52">
        <v>0.15359736199999996</v>
      </c>
    </row>
    <row r="266" spans="2:9" x14ac:dyDescent="0.25">
      <c r="B266" s="26">
        <v>-2.5</v>
      </c>
      <c r="C266" s="26">
        <v>-0.5</v>
      </c>
      <c r="D266" s="49">
        <v>0.37639600200000001</v>
      </c>
      <c r="G266" s="26">
        <v>-2.4</v>
      </c>
      <c r="H266" s="26">
        <v>0</v>
      </c>
      <c r="I266" s="52">
        <v>0.15687673099999999</v>
      </c>
    </row>
    <row r="267" spans="2:9" x14ac:dyDescent="0.25">
      <c r="B267" s="26">
        <v>-2.5</v>
      </c>
      <c r="C267" s="26">
        <v>0.5</v>
      </c>
      <c r="D267" s="49">
        <v>0.40322302100000001</v>
      </c>
      <c r="G267" s="26">
        <v>-2.4</v>
      </c>
      <c r="H267" s="26">
        <v>1</v>
      </c>
      <c r="I267" s="52">
        <v>0.16086593999999999</v>
      </c>
    </row>
    <row r="268" spans="2:9" x14ac:dyDescent="0.25">
      <c r="B268" s="26">
        <v>-2.5</v>
      </c>
      <c r="C268" s="26">
        <v>1.4</v>
      </c>
      <c r="D268" s="49">
        <v>0.49091804500000003</v>
      </c>
      <c r="G268" s="26">
        <v>-2.2999999999999998</v>
      </c>
      <c r="H268" s="26">
        <v>-1</v>
      </c>
      <c r="I268" s="52">
        <v>2.3618479000000026E-2</v>
      </c>
    </row>
    <row r="269" spans="2:9" x14ac:dyDescent="0.25">
      <c r="B269" s="26">
        <v>-2.4</v>
      </c>
      <c r="C269" s="26">
        <v>-1.5</v>
      </c>
      <c r="D269" s="49">
        <v>0.51900511400000005</v>
      </c>
      <c r="G269" s="26">
        <v>-2.2999999999999998</v>
      </c>
      <c r="H269" s="26">
        <v>0.7</v>
      </c>
      <c r="I269" s="52">
        <v>2.6210904000000035E-2</v>
      </c>
    </row>
    <row r="270" spans="2:9" x14ac:dyDescent="0.25">
      <c r="B270" s="26">
        <v>-2.4</v>
      </c>
      <c r="C270" s="26">
        <v>-1.4</v>
      </c>
      <c r="D270" s="49">
        <v>0.33717886000000002</v>
      </c>
      <c r="G270" s="26">
        <v>-2.2999999999999998</v>
      </c>
      <c r="H270" s="26">
        <v>-0.6</v>
      </c>
      <c r="I270" s="52">
        <v>2.7720642000000018E-2</v>
      </c>
    </row>
    <row r="271" spans="2:9" x14ac:dyDescent="0.25">
      <c r="B271" s="26">
        <v>-2.4</v>
      </c>
      <c r="C271" s="26">
        <v>0.3</v>
      </c>
      <c r="D271" s="49">
        <v>0.10471809999999999</v>
      </c>
      <c r="G271" s="26">
        <v>-2.2999999999999998</v>
      </c>
      <c r="H271" s="26">
        <v>-0.7</v>
      </c>
      <c r="I271" s="52">
        <v>2.9960776000000022E-2</v>
      </c>
    </row>
    <row r="272" spans="2:9" x14ac:dyDescent="0.25">
      <c r="B272" s="26">
        <v>-2.4</v>
      </c>
      <c r="C272" s="26">
        <v>0.4</v>
      </c>
      <c r="D272" s="49">
        <v>0.141543741</v>
      </c>
      <c r="G272" s="26">
        <v>-2.2999999999999998</v>
      </c>
      <c r="H272" s="26">
        <v>-0.5</v>
      </c>
      <c r="I272" s="52">
        <v>3.1075335000000037E-2</v>
      </c>
    </row>
    <row r="273" spans="2:9" x14ac:dyDescent="0.25">
      <c r="B273" s="26">
        <v>-2.4</v>
      </c>
      <c r="C273" s="26">
        <v>0.1</v>
      </c>
      <c r="D273" s="49">
        <v>0.15458375799999999</v>
      </c>
      <c r="G273" s="26">
        <v>-2.2999999999999998</v>
      </c>
      <c r="H273" s="26">
        <v>0.6</v>
      </c>
      <c r="I273" s="52">
        <v>3.898419799999997E-2</v>
      </c>
    </row>
    <row r="274" spans="2:9" x14ac:dyDescent="0.25">
      <c r="B274" s="26">
        <v>-2.4</v>
      </c>
      <c r="C274" s="26">
        <v>-0.2</v>
      </c>
      <c r="D274" s="49">
        <v>0.16282651100000001</v>
      </c>
      <c r="G274" s="26">
        <v>-2.2999999999999998</v>
      </c>
      <c r="H274" s="26">
        <v>-0.3</v>
      </c>
      <c r="I274" s="52">
        <v>4.0128139999999979E-2</v>
      </c>
    </row>
    <row r="275" spans="2:9" x14ac:dyDescent="0.25">
      <c r="B275" s="26">
        <v>-2.4</v>
      </c>
      <c r="C275" s="26">
        <v>-0.1</v>
      </c>
      <c r="D275" s="49">
        <v>0.17067153199999999</v>
      </c>
      <c r="G275" s="26">
        <v>-2.2999999999999998</v>
      </c>
      <c r="H275" s="26">
        <v>0.3</v>
      </c>
      <c r="I275" s="52">
        <v>4.0510059000000043E-2</v>
      </c>
    </row>
    <row r="276" spans="2:9" x14ac:dyDescent="0.25">
      <c r="B276" s="26">
        <v>-2.4</v>
      </c>
      <c r="C276" s="26">
        <v>0.2</v>
      </c>
      <c r="D276" s="49">
        <v>0.17304387900000001</v>
      </c>
      <c r="G276" s="26">
        <v>-2.2999999999999998</v>
      </c>
      <c r="H276" s="26">
        <v>-0.9</v>
      </c>
      <c r="I276" s="52">
        <v>4.0898769999999973E-2</v>
      </c>
    </row>
    <row r="277" spans="2:9" x14ac:dyDescent="0.25">
      <c r="B277" s="26">
        <v>-2.4</v>
      </c>
      <c r="C277" s="26">
        <v>0</v>
      </c>
      <c r="D277" s="49">
        <v>0.184805674</v>
      </c>
      <c r="G277" s="26">
        <v>-2.2999999999999998</v>
      </c>
      <c r="H277" s="26">
        <v>0.5</v>
      </c>
      <c r="I277" s="52">
        <v>4.2193358000000014E-2</v>
      </c>
    </row>
    <row r="278" spans="2:9" x14ac:dyDescent="0.25">
      <c r="B278" s="26">
        <v>-2.4</v>
      </c>
      <c r="C278" s="26">
        <v>-0.3</v>
      </c>
      <c r="D278" s="49">
        <v>0.191184563</v>
      </c>
      <c r="G278" s="26">
        <v>-2.2999999999999998</v>
      </c>
      <c r="H278" s="26">
        <v>-0.2</v>
      </c>
      <c r="I278" s="52">
        <v>4.2340699000000037E-2</v>
      </c>
    </row>
    <row r="279" spans="2:9" x14ac:dyDescent="0.25">
      <c r="B279" s="26">
        <v>-2.4</v>
      </c>
      <c r="C279" s="26">
        <v>0.7</v>
      </c>
      <c r="D279" s="49">
        <v>0.19247123499999999</v>
      </c>
      <c r="G279" s="26">
        <v>-2.2999999999999998</v>
      </c>
      <c r="H279" s="26">
        <v>0.8</v>
      </c>
      <c r="I279" s="52">
        <v>4.6684805000000051E-2</v>
      </c>
    </row>
    <row r="280" spans="2:9" x14ac:dyDescent="0.25">
      <c r="B280" s="26">
        <v>-2.4</v>
      </c>
      <c r="C280" s="26">
        <v>1</v>
      </c>
      <c r="D280" s="49">
        <v>0.224848241</v>
      </c>
      <c r="G280" s="26">
        <v>-2.2999999999999998</v>
      </c>
      <c r="H280" s="26">
        <v>-0.8</v>
      </c>
      <c r="I280" s="52">
        <v>4.7757538000000044E-2</v>
      </c>
    </row>
    <row r="281" spans="2:9" x14ac:dyDescent="0.25">
      <c r="B281" s="26">
        <v>-2.4</v>
      </c>
      <c r="C281" s="26">
        <v>-1</v>
      </c>
      <c r="D281" s="49">
        <v>0.23617264800000001</v>
      </c>
      <c r="G281" s="26">
        <v>-2.2999999999999998</v>
      </c>
      <c r="H281" s="26">
        <v>0.4</v>
      </c>
      <c r="I281" s="52">
        <v>5.558184300000002E-2</v>
      </c>
    </row>
    <row r="282" spans="2:9" x14ac:dyDescent="0.25">
      <c r="B282" s="26">
        <v>-2.4</v>
      </c>
      <c r="C282" s="26">
        <v>-0.8</v>
      </c>
      <c r="D282" s="49">
        <v>0.242662921</v>
      </c>
      <c r="G282" s="26">
        <v>-2.2999999999999998</v>
      </c>
      <c r="H282" s="26">
        <v>-0.4</v>
      </c>
      <c r="I282" s="52">
        <v>5.6355343999999974E-2</v>
      </c>
    </row>
    <row r="283" spans="2:9" x14ac:dyDescent="0.25">
      <c r="B283" s="26">
        <v>-2.4</v>
      </c>
      <c r="C283" s="26">
        <v>-0.4</v>
      </c>
      <c r="D283" s="49">
        <v>0.25102271100000001</v>
      </c>
      <c r="G283" s="26">
        <v>-2.2999999999999998</v>
      </c>
      <c r="H283" s="26">
        <v>0.2</v>
      </c>
      <c r="I283" s="52">
        <v>5.9811056000000029E-2</v>
      </c>
    </row>
    <row r="284" spans="2:9" x14ac:dyDescent="0.25">
      <c r="B284" s="26">
        <v>-2.4</v>
      </c>
      <c r="C284" s="26">
        <v>-0.7</v>
      </c>
      <c r="D284" s="49">
        <v>0.25914856600000002</v>
      </c>
      <c r="G284" s="26">
        <v>-2.2999999999999998</v>
      </c>
      <c r="H284" s="26">
        <v>0.9</v>
      </c>
      <c r="I284" s="52">
        <v>8.8123834999999984E-2</v>
      </c>
    </row>
    <row r="285" spans="2:9" x14ac:dyDescent="0.25">
      <c r="B285" s="26">
        <v>-2.4</v>
      </c>
      <c r="C285" s="26">
        <v>-1.3</v>
      </c>
      <c r="D285" s="49">
        <v>0.25931235800000002</v>
      </c>
      <c r="G285" s="26">
        <v>-2.2999999999999998</v>
      </c>
      <c r="H285" s="26">
        <v>0.1</v>
      </c>
      <c r="I285" s="52">
        <v>0.11718800200000001</v>
      </c>
    </row>
    <row r="286" spans="2:9" x14ac:dyDescent="0.25">
      <c r="B286" s="26">
        <v>-2.4</v>
      </c>
      <c r="C286" s="26">
        <v>1.1000000000000001</v>
      </c>
      <c r="D286" s="49">
        <v>0.26411796900000001</v>
      </c>
      <c r="G286" s="26">
        <v>-2.2999999999999998</v>
      </c>
      <c r="H286" s="26">
        <v>0</v>
      </c>
      <c r="I286" s="52">
        <v>0.14034938799999996</v>
      </c>
    </row>
    <row r="287" spans="2:9" x14ac:dyDescent="0.25">
      <c r="B287" s="26">
        <v>-2.4</v>
      </c>
      <c r="C287" s="26">
        <v>-1.2</v>
      </c>
      <c r="D287" s="49">
        <v>0.267195075</v>
      </c>
      <c r="G287" s="26">
        <v>-2.2999999999999998</v>
      </c>
      <c r="H287" s="26">
        <v>1</v>
      </c>
      <c r="I287" s="52">
        <v>0.14393276300000002</v>
      </c>
    </row>
    <row r="288" spans="2:9" x14ac:dyDescent="0.25">
      <c r="B288" s="26">
        <v>-2.4</v>
      </c>
      <c r="C288" s="26">
        <v>-1.1000000000000001</v>
      </c>
      <c r="D288" s="49">
        <v>0.30599650900000003</v>
      </c>
      <c r="G288" s="26">
        <v>-2.2999999999999998</v>
      </c>
      <c r="H288" s="26">
        <v>-0.1</v>
      </c>
      <c r="I288" s="52">
        <v>0.15304239799999997</v>
      </c>
    </row>
    <row r="289" spans="2:9" x14ac:dyDescent="0.25">
      <c r="B289" s="26">
        <v>-2.4</v>
      </c>
      <c r="C289" s="26">
        <v>0.6</v>
      </c>
      <c r="D289" s="49">
        <v>0.31598051599999999</v>
      </c>
      <c r="G289" s="26">
        <v>-2.2000000000000002</v>
      </c>
      <c r="H289" s="26">
        <v>0.8</v>
      </c>
      <c r="I289" s="52">
        <v>3.1241680000000049E-2</v>
      </c>
    </row>
    <row r="290" spans="2:9" x14ac:dyDescent="0.25">
      <c r="B290" s="26">
        <v>-2.4</v>
      </c>
      <c r="C290" s="26">
        <v>-0.9</v>
      </c>
      <c r="D290" s="49">
        <v>0.32956685400000002</v>
      </c>
      <c r="G290" s="26">
        <v>-2.2000000000000002</v>
      </c>
      <c r="H290" s="26">
        <v>-0.6</v>
      </c>
      <c r="I290" s="52">
        <v>3.3179630999999987E-2</v>
      </c>
    </row>
    <row r="291" spans="2:9" x14ac:dyDescent="0.25">
      <c r="B291" s="26">
        <v>-2.4</v>
      </c>
      <c r="C291" s="26">
        <v>0.8</v>
      </c>
      <c r="D291" s="49">
        <v>0.33564815599999998</v>
      </c>
      <c r="G291" s="26">
        <v>-2.2000000000000002</v>
      </c>
      <c r="H291" s="26">
        <v>0.7</v>
      </c>
      <c r="I291" s="52">
        <v>3.3869491000000029E-2</v>
      </c>
    </row>
    <row r="292" spans="2:9" x14ac:dyDescent="0.25">
      <c r="B292" s="26">
        <v>-2.4</v>
      </c>
      <c r="C292" s="26">
        <v>0.5</v>
      </c>
      <c r="D292" s="49">
        <v>0.336379867</v>
      </c>
      <c r="G292" s="26">
        <v>-2.2000000000000002</v>
      </c>
      <c r="H292" s="26">
        <v>-0.5</v>
      </c>
      <c r="I292" s="52">
        <v>3.6734264000000016E-2</v>
      </c>
    </row>
    <row r="293" spans="2:9" x14ac:dyDescent="0.25">
      <c r="B293" s="26">
        <v>-2.4</v>
      </c>
      <c r="C293" s="26">
        <v>1.5</v>
      </c>
      <c r="D293" s="49">
        <v>0.34722420199999998</v>
      </c>
      <c r="G293" s="26">
        <v>-2.2000000000000002</v>
      </c>
      <c r="H293" s="26">
        <v>-0.7</v>
      </c>
      <c r="I293" s="52">
        <v>4.6195979000000054E-2</v>
      </c>
    </row>
    <row r="294" spans="2:9" x14ac:dyDescent="0.25">
      <c r="B294" s="26">
        <v>-2.4</v>
      </c>
      <c r="C294" s="26">
        <v>-0.6</v>
      </c>
      <c r="D294" s="49">
        <v>0.35668009699999997</v>
      </c>
      <c r="G294" s="26">
        <v>-2.2000000000000002</v>
      </c>
      <c r="H294" s="26">
        <v>-0.4</v>
      </c>
      <c r="I294" s="52">
        <v>4.6910158999999951E-2</v>
      </c>
    </row>
    <row r="295" spans="2:9" x14ac:dyDescent="0.25">
      <c r="B295" s="26">
        <v>-2.4</v>
      </c>
      <c r="C295" s="26">
        <v>1.2</v>
      </c>
      <c r="D295" s="49">
        <v>0.36797128699999998</v>
      </c>
      <c r="G295" s="26">
        <v>-2.2000000000000002</v>
      </c>
      <c r="H295" s="26">
        <v>-0.3</v>
      </c>
      <c r="I295" s="52">
        <v>4.8619580999999967E-2</v>
      </c>
    </row>
    <row r="296" spans="2:9" x14ac:dyDescent="0.25">
      <c r="B296" s="26">
        <v>-2.4</v>
      </c>
      <c r="C296" s="26">
        <v>-0.5</v>
      </c>
      <c r="D296" s="49">
        <v>0.37539641499999998</v>
      </c>
      <c r="G296" s="26">
        <v>-2.2000000000000002</v>
      </c>
      <c r="H296" s="26">
        <v>-0.8</v>
      </c>
      <c r="I296" s="52">
        <v>5.0427931999999953E-2</v>
      </c>
    </row>
    <row r="297" spans="2:9" x14ac:dyDescent="0.25">
      <c r="B297" s="26">
        <v>-2.4</v>
      </c>
      <c r="C297" s="26">
        <v>0.9</v>
      </c>
      <c r="D297" s="49">
        <v>0.39606243200000002</v>
      </c>
      <c r="G297" s="26">
        <v>-2.2000000000000002</v>
      </c>
      <c r="H297" s="26">
        <v>0.2</v>
      </c>
      <c r="I297" s="52">
        <v>5.0431354999999956E-2</v>
      </c>
    </row>
    <row r="298" spans="2:9" x14ac:dyDescent="0.25">
      <c r="B298" s="26">
        <v>-2.4</v>
      </c>
      <c r="C298" s="26">
        <v>1.3</v>
      </c>
      <c r="D298" s="49">
        <v>0.41482547199999997</v>
      </c>
      <c r="G298" s="26">
        <v>-2.2000000000000002</v>
      </c>
      <c r="H298" s="26">
        <v>-1</v>
      </c>
      <c r="I298" s="52">
        <v>5.1238326999999972E-2</v>
      </c>
    </row>
    <row r="299" spans="2:9" x14ac:dyDescent="0.25">
      <c r="B299" s="26">
        <v>-2.4</v>
      </c>
      <c r="C299" s="26">
        <v>1.4</v>
      </c>
      <c r="D299" s="49">
        <v>0.42164826799999999</v>
      </c>
      <c r="G299" s="26">
        <v>-2.2000000000000002</v>
      </c>
      <c r="H299" s="26">
        <v>1</v>
      </c>
      <c r="I299" s="52">
        <v>5.2008760999999959E-2</v>
      </c>
    </row>
    <row r="300" spans="2:9" x14ac:dyDescent="0.25">
      <c r="B300" s="26">
        <v>-2.2999999999999998</v>
      </c>
      <c r="C300" s="26">
        <v>-1.5</v>
      </c>
      <c r="D300" s="49">
        <v>0.44236239700000002</v>
      </c>
      <c r="G300" s="26">
        <v>-2.2000000000000002</v>
      </c>
      <c r="H300" s="26">
        <v>-0.2</v>
      </c>
      <c r="I300" s="52">
        <v>5.6227409999999978E-2</v>
      </c>
    </row>
    <row r="301" spans="2:9" x14ac:dyDescent="0.25">
      <c r="B301" s="26">
        <v>-2.2999999999999998</v>
      </c>
      <c r="C301" s="26">
        <v>-1.4</v>
      </c>
      <c r="D301" s="49">
        <v>0.36786111999999999</v>
      </c>
      <c r="G301" s="26">
        <v>-2.2000000000000002</v>
      </c>
      <c r="H301" s="26">
        <v>0.3</v>
      </c>
      <c r="I301" s="52">
        <v>6.067953199999998E-2</v>
      </c>
    </row>
    <row r="302" spans="2:9" x14ac:dyDescent="0.25">
      <c r="B302" s="26">
        <v>-2.2999999999999998</v>
      </c>
      <c r="C302" s="26">
        <v>0</v>
      </c>
      <c r="D302" s="49">
        <v>0.122876686</v>
      </c>
      <c r="G302" s="26">
        <v>-2.2000000000000002</v>
      </c>
      <c r="H302" s="26">
        <v>-0.9</v>
      </c>
      <c r="I302" s="52">
        <v>6.1617436999999997E-2</v>
      </c>
    </row>
    <row r="303" spans="2:9" x14ac:dyDescent="0.25">
      <c r="B303" s="26">
        <v>-2.2999999999999998</v>
      </c>
      <c r="C303" s="26">
        <v>-0.1</v>
      </c>
      <c r="D303" s="49">
        <v>0.15973509799999999</v>
      </c>
      <c r="G303" s="26">
        <v>-2.2000000000000002</v>
      </c>
      <c r="H303" s="26">
        <v>0.4</v>
      </c>
      <c r="I303" s="52">
        <v>6.8198705000000026E-2</v>
      </c>
    </row>
    <row r="304" spans="2:9" x14ac:dyDescent="0.25">
      <c r="B304" s="26">
        <v>-2.2999999999999998</v>
      </c>
      <c r="C304" s="26">
        <v>0.7</v>
      </c>
      <c r="D304" s="49">
        <v>0.16197452900000001</v>
      </c>
      <c r="G304" s="26">
        <v>-2.2000000000000002</v>
      </c>
      <c r="H304" s="26">
        <v>0.6</v>
      </c>
      <c r="I304" s="52">
        <v>7.0724016000000001E-2</v>
      </c>
    </row>
    <row r="305" spans="2:9" x14ac:dyDescent="0.25">
      <c r="B305" s="26">
        <v>-2.2999999999999998</v>
      </c>
      <c r="C305" s="26">
        <v>0.4</v>
      </c>
      <c r="D305" s="49">
        <v>0.16977969800000001</v>
      </c>
      <c r="G305" s="26">
        <v>-2.2000000000000002</v>
      </c>
      <c r="H305" s="26">
        <v>0.9</v>
      </c>
      <c r="I305" s="52">
        <v>7.4651358000000001E-2</v>
      </c>
    </row>
    <row r="306" spans="2:9" x14ac:dyDescent="0.25">
      <c r="B306" s="26">
        <v>-2.2999999999999998</v>
      </c>
      <c r="C306" s="26">
        <v>-0.2</v>
      </c>
      <c r="D306" s="49">
        <v>0.174759689</v>
      </c>
      <c r="G306" s="26">
        <v>-2.2000000000000002</v>
      </c>
      <c r="H306" s="26">
        <v>0.5</v>
      </c>
      <c r="I306" s="52">
        <v>7.8063897000000049E-2</v>
      </c>
    </row>
    <row r="307" spans="2:9" x14ac:dyDescent="0.25">
      <c r="B307" s="26">
        <v>-2.2999999999999998</v>
      </c>
      <c r="C307" s="26">
        <v>0.3</v>
      </c>
      <c r="D307" s="49">
        <v>0.177969138</v>
      </c>
      <c r="G307" s="26">
        <v>-2.2000000000000002</v>
      </c>
      <c r="H307" s="26">
        <v>0.1</v>
      </c>
      <c r="I307" s="52">
        <v>0.11380348299999998</v>
      </c>
    </row>
    <row r="308" spans="2:9" x14ac:dyDescent="0.25">
      <c r="B308" s="26">
        <v>-2.2999999999999998</v>
      </c>
      <c r="C308" s="26">
        <v>0.2</v>
      </c>
      <c r="D308" s="49">
        <v>0.218809847</v>
      </c>
      <c r="G308" s="26">
        <v>-2.2000000000000002</v>
      </c>
      <c r="H308" s="26">
        <v>-0.1</v>
      </c>
      <c r="I308" s="52">
        <v>0.148174904</v>
      </c>
    </row>
    <row r="309" spans="2:9" x14ac:dyDescent="0.25">
      <c r="B309" s="26">
        <v>-2.2999999999999998</v>
      </c>
      <c r="C309" s="26">
        <v>0.5</v>
      </c>
      <c r="D309" s="49">
        <v>0.21920118899999999</v>
      </c>
      <c r="G309" s="26">
        <v>-2.2000000000000002</v>
      </c>
      <c r="H309" s="26">
        <v>0</v>
      </c>
      <c r="I309" s="52">
        <v>0.17014566399999997</v>
      </c>
    </row>
    <row r="310" spans="2:9" x14ac:dyDescent="0.25">
      <c r="B310" s="26">
        <v>-2.2999999999999998</v>
      </c>
      <c r="C310" s="26">
        <v>0.1</v>
      </c>
      <c r="D310" s="49">
        <v>0.21933475099999999</v>
      </c>
      <c r="G310" s="26">
        <v>-2.1</v>
      </c>
      <c r="H310" s="26">
        <v>0.8</v>
      </c>
      <c r="I310" s="52">
        <v>3.0704321999999951E-2</v>
      </c>
    </row>
    <row r="311" spans="2:9" x14ac:dyDescent="0.25">
      <c r="B311" s="26">
        <v>-2.2999999999999998</v>
      </c>
      <c r="C311" s="26">
        <v>-1.3</v>
      </c>
      <c r="D311" s="49">
        <v>0.223841971</v>
      </c>
      <c r="G311" s="26">
        <v>-2.1</v>
      </c>
      <c r="H311" s="26">
        <v>0.7</v>
      </c>
      <c r="I311" s="52">
        <v>3.2786105999999982E-2</v>
      </c>
    </row>
    <row r="312" spans="2:9" x14ac:dyDescent="0.25">
      <c r="B312" s="26">
        <v>-2.2999999999999998</v>
      </c>
      <c r="C312" s="26">
        <v>-0.3</v>
      </c>
      <c r="D312" s="49">
        <v>0.22527644799999999</v>
      </c>
      <c r="G312" s="26">
        <v>-2.1</v>
      </c>
      <c r="H312" s="26">
        <v>-1</v>
      </c>
      <c r="I312" s="52">
        <v>4.0575750000000022E-2</v>
      </c>
    </row>
    <row r="313" spans="2:9" x14ac:dyDescent="0.25">
      <c r="B313" s="26">
        <v>-2.2999999999999998</v>
      </c>
      <c r="C313" s="26">
        <v>1</v>
      </c>
      <c r="D313" s="49">
        <v>0.23045167599999999</v>
      </c>
      <c r="G313" s="26">
        <v>-2.1</v>
      </c>
      <c r="H313" s="26">
        <v>0.2</v>
      </c>
      <c r="I313" s="52">
        <v>4.5672656000000034E-2</v>
      </c>
    </row>
    <row r="314" spans="2:9" x14ac:dyDescent="0.25">
      <c r="B314" s="26">
        <v>-2.2999999999999998</v>
      </c>
      <c r="C314" s="26">
        <v>0.6</v>
      </c>
      <c r="D314" s="49">
        <v>0.25400421099999998</v>
      </c>
      <c r="G314" s="26">
        <v>-2.1</v>
      </c>
      <c r="H314" s="26">
        <v>1</v>
      </c>
      <c r="I314" s="52">
        <v>5.2721314000000019E-2</v>
      </c>
    </row>
    <row r="315" spans="2:9" x14ac:dyDescent="0.25">
      <c r="B315" s="26">
        <v>-2.2999999999999998</v>
      </c>
      <c r="C315" s="26">
        <v>-0.9</v>
      </c>
      <c r="D315" s="49">
        <v>0.254914421</v>
      </c>
      <c r="G315" s="26">
        <v>-2.1</v>
      </c>
      <c r="H315" s="26">
        <v>-0.8</v>
      </c>
      <c r="I315" s="52">
        <v>5.7270975999999973E-2</v>
      </c>
    </row>
    <row r="316" spans="2:9" x14ac:dyDescent="0.25">
      <c r="B316" s="26">
        <v>-2.2999999999999998</v>
      </c>
      <c r="C316" s="26">
        <v>-0.7</v>
      </c>
      <c r="D316" s="49">
        <v>0.25923364599999998</v>
      </c>
      <c r="G316" s="26">
        <v>-2.1</v>
      </c>
      <c r="H316" s="26">
        <v>0.6</v>
      </c>
      <c r="I316" s="52">
        <v>6.1833644999999993E-2</v>
      </c>
    </row>
    <row r="317" spans="2:9" x14ac:dyDescent="0.25">
      <c r="B317" s="26">
        <v>-2.2999999999999998</v>
      </c>
      <c r="C317" s="26">
        <v>-0.4</v>
      </c>
      <c r="D317" s="49">
        <v>0.25923494800000002</v>
      </c>
      <c r="G317" s="26">
        <v>-2.1</v>
      </c>
      <c r="H317" s="26">
        <v>-0.6</v>
      </c>
      <c r="I317" s="52">
        <v>6.193886500000001E-2</v>
      </c>
    </row>
    <row r="318" spans="2:9" x14ac:dyDescent="0.25">
      <c r="B318" s="26">
        <v>-2.2999999999999998</v>
      </c>
      <c r="C318" s="26">
        <v>-0.5</v>
      </c>
      <c r="D318" s="49">
        <v>0.260459355</v>
      </c>
      <c r="G318" s="26">
        <v>-2.1</v>
      </c>
      <c r="H318" s="26">
        <v>-0.7</v>
      </c>
      <c r="I318" s="52">
        <v>6.3151296000000023E-2</v>
      </c>
    </row>
    <row r="319" spans="2:9" x14ac:dyDescent="0.25">
      <c r="B319" s="26">
        <v>-2.2999999999999998</v>
      </c>
      <c r="C319" s="26">
        <v>-1</v>
      </c>
      <c r="D319" s="49">
        <v>0.277088208</v>
      </c>
      <c r="G319" s="26">
        <v>-2.1</v>
      </c>
      <c r="H319" s="26">
        <v>-0.3</v>
      </c>
      <c r="I319" s="52">
        <v>6.3998376000000023E-2</v>
      </c>
    </row>
    <row r="320" spans="2:9" x14ac:dyDescent="0.25">
      <c r="B320" s="26">
        <v>-2.2999999999999998</v>
      </c>
      <c r="C320" s="26">
        <v>0.9</v>
      </c>
      <c r="D320" s="49">
        <v>0.28443785500000002</v>
      </c>
      <c r="G320" s="26">
        <v>-2.1</v>
      </c>
      <c r="H320" s="26">
        <v>-0.9</v>
      </c>
      <c r="I320" s="52">
        <v>7.2737334000000042E-2</v>
      </c>
    </row>
    <row r="321" spans="2:9" x14ac:dyDescent="0.25">
      <c r="B321" s="26">
        <v>-2.2999999999999998</v>
      </c>
      <c r="C321" s="26">
        <v>-1.1000000000000001</v>
      </c>
      <c r="D321" s="49">
        <v>0.28593017399999998</v>
      </c>
      <c r="G321" s="26">
        <v>-2.1</v>
      </c>
      <c r="H321" s="26">
        <v>0.9</v>
      </c>
      <c r="I321" s="52">
        <v>7.3422427000000012E-2</v>
      </c>
    </row>
    <row r="322" spans="2:9" x14ac:dyDescent="0.25">
      <c r="B322" s="26">
        <v>-2.2999999999999998</v>
      </c>
      <c r="C322" s="26">
        <v>-1.2</v>
      </c>
      <c r="D322" s="49">
        <v>0.29841715099999999</v>
      </c>
      <c r="G322" s="26">
        <v>-2.1</v>
      </c>
      <c r="H322" s="26">
        <v>0.5</v>
      </c>
      <c r="I322" s="52">
        <v>7.3842332999999982E-2</v>
      </c>
    </row>
    <row r="323" spans="2:9" x14ac:dyDescent="0.25">
      <c r="B323" s="26">
        <v>-2.2999999999999998</v>
      </c>
      <c r="C323" s="26">
        <v>0.8</v>
      </c>
      <c r="D323" s="49">
        <v>0.30688391999999998</v>
      </c>
      <c r="G323" s="26">
        <v>-2.1</v>
      </c>
      <c r="H323" s="26">
        <v>-0.5</v>
      </c>
      <c r="I323" s="52">
        <v>7.445967099999995E-2</v>
      </c>
    </row>
    <row r="324" spans="2:9" x14ac:dyDescent="0.25">
      <c r="B324" s="26">
        <v>-2.2999999999999998</v>
      </c>
      <c r="C324" s="26">
        <v>1.4</v>
      </c>
      <c r="D324" s="49">
        <v>0.31264331899999998</v>
      </c>
      <c r="G324" s="26">
        <v>-2.1</v>
      </c>
      <c r="H324" s="26">
        <v>-0.4</v>
      </c>
      <c r="I324" s="52">
        <v>7.582177999999995E-2</v>
      </c>
    </row>
    <row r="325" spans="2:9" x14ac:dyDescent="0.25">
      <c r="B325" s="26">
        <v>-2.2999999999999998</v>
      </c>
      <c r="C325" s="26">
        <v>1.1000000000000001</v>
      </c>
      <c r="D325" s="49">
        <v>0.31798560100000001</v>
      </c>
      <c r="G325" s="26">
        <v>-2.1</v>
      </c>
      <c r="H325" s="26">
        <v>0.3</v>
      </c>
      <c r="I325" s="52">
        <v>8.023458299999997E-2</v>
      </c>
    </row>
    <row r="326" spans="2:9" x14ac:dyDescent="0.25">
      <c r="B326" s="26">
        <v>-2.2999999999999998</v>
      </c>
      <c r="C326" s="26">
        <v>1.2</v>
      </c>
      <c r="D326" s="49">
        <v>0.318410201</v>
      </c>
      <c r="G326" s="26">
        <v>-2.1</v>
      </c>
      <c r="H326" s="26">
        <v>-0.2</v>
      </c>
      <c r="I326" s="52">
        <v>8.0348100000000033E-2</v>
      </c>
    </row>
    <row r="327" spans="2:9" x14ac:dyDescent="0.25">
      <c r="B327" s="26">
        <v>-2.2999999999999998</v>
      </c>
      <c r="C327" s="26">
        <v>1.3</v>
      </c>
      <c r="D327" s="49">
        <v>0.342659722</v>
      </c>
      <c r="G327" s="26">
        <v>-2.1</v>
      </c>
      <c r="H327" s="26">
        <v>0.4</v>
      </c>
      <c r="I327" s="52">
        <v>0.11196355199999997</v>
      </c>
    </row>
    <row r="328" spans="2:9" x14ac:dyDescent="0.25">
      <c r="B328" s="26">
        <v>-2.2999999999999998</v>
      </c>
      <c r="C328" s="26">
        <v>-0.6</v>
      </c>
      <c r="D328" s="49">
        <v>0.35426276099999998</v>
      </c>
      <c r="G328" s="26">
        <v>-2.1</v>
      </c>
      <c r="H328" s="26">
        <v>-0.1</v>
      </c>
      <c r="I328" s="52">
        <v>0.13768718899999999</v>
      </c>
    </row>
    <row r="329" spans="2:9" x14ac:dyDescent="0.25">
      <c r="B329" s="26">
        <v>-2.2999999999999998</v>
      </c>
      <c r="C329" s="26">
        <v>1.5</v>
      </c>
      <c r="D329" s="49">
        <v>0.40195765999999999</v>
      </c>
      <c r="G329" s="26">
        <v>-2.1</v>
      </c>
      <c r="H329" s="26">
        <v>0.1</v>
      </c>
      <c r="I329" s="52">
        <v>0.14549022499999997</v>
      </c>
    </row>
    <row r="330" spans="2:9" x14ac:dyDescent="0.25">
      <c r="B330" s="26">
        <v>-2.2999999999999998</v>
      </c>
      <c r="C330" s="26">
        <v>-0.8</v>
      </c>
      <c r="D330" s="49">
        <v>0.416477035</v>
      </c>
      <c r="G330" s="26">
        <v>-2.1</v>
      </c>
      <c r="H330" s="26">
        <v>0</v>
      </c>
      <c r="I330" s="52">
        <v>0.16506700200000002</v>
      </c>
    </row>
    <row r="331" spans="2:9" x14ac:dyDescent="0.25">
      <c r="B331" s="26">
        <v>-2.2000000000000002</v>
      </c>
      <c r="C331" s="26">
        <v>-1.5</v>
      </c>
      <c r="D331" s="49">
        <v>0.52046060299999997</v>
      </c>
      <c r="G331" s="26">
        <v>-2</v>
      </c>
      <c r="H331" s="26">
        <v>0.2</v>
      </c>
      <c r="I331" s="52">
        <v>4.3264516000000031E-2</v>
      </c>
    </row>
    <row r="332" spans="2:9" x14ac:dyDescent="0.25">
      <c r="B332" s="26">
        <v>-2.2000000000000002</v>
      </c>
      <c r="C332" s="26">
        <v>-1.4</v>
      </c>
      <c r="D332" s="49">
        <v>0.38732063100000003</v>
      </c>
      <c r="G332" s="26">
        <v>-2</v>
      </c>
      <c r="H332" s="26">
        <v>-1</v>
      </c>
      <c r="I332" s="52">
        <v>4.7436146999999984E-2</v>
      </c>
    </row>
    <row r="333" spans="2:9" x14ac:dyDescent="0.25">
      <c r="B333" s="26">
        <v>-2.2000000000000002</v>
      </c>
      <c r="C333" s="26">
        <v>-0.1</v>
      </c>
      <c r="D333" s="49">
        <v>9.5933328999999998E-2</v>
      </c>
      <c r="G333" s="26">
        <v>-2</v>
      </c>
      <c r="H333" s="26">
        <v>0.8</v>
      </c>
      <c r="I333" s="52">
        <v>6.1626906999999953E-2</v>
      </c>
    </row>
    <row r="334" spans="2:9" x14ac:dyDescent="0.25">
      <c r="B334" s="26">
        <v>-2.2000000000000002</v>
      </c>
      <c r="C334" s="26">
        <v>0</v>
      </c>
      <c r="D334" s="49">
        <v>0.115497118</v>
      </c>
      <c r="G334" s="26">
        <v>-2</v>
      </c>
      <c r="H334" s="26">
        <v>-0.7</v>
      </c>
      <c r="I334" s="52">
        <v>7.0706434999999956E-2</v>
      </c>
    </row>
    <row r="335" spans="2:9" x14ac:dyDescent="0.25">
      <c r="B335" s="26">
        <v>-2.2000000000000002</v>
      </c>
      <c r="C335" s="26">
        <v>0.5</v>
      </c>
      <c r="D335" s="49">
        <v>0.14178996299999999</v>
      </c>
      <c r="G335" s="26">
        <v>-2</v>
      </c>
      <c r="H335" s="26">
        <v>0.7</v>
      </c>
      <c r="I335" s="52">
        <v>7.2769163000000026E-2</v>
      </c>
    </row>
    <row r="336" spans="2:9" x14ac:dyDescent="0.25">
      <c r="B336" s="26">
        <v>-2.2000000000000002</v>
      </c>
      <c r="C336" s="26">
        <v>-0.9</v>
      </c>
      <c r="D336" s="49">
        <v>0.145437547</v>
      </c>
      <c r="G336" s="26">
        <v>-2</v>
      </c>
      <c r="H336" s="26">
        <v>0.6</v>
      </c>
      <c r="I336" s="52">
        <v>7.7867801999999986E-2</v>
      </c>
    </row>
    <row r="337" spans="2:9" x14ac:dyDescent="0.25">
      <c r="B337" s="26">
        <v>-2.2000000000000002</v>
      </c>
      <c r="C337" s="26">
        <v>0.4</v>
      </c>
      <c r="D337" s="49">
        <v>0.15266733099999999</v>
      </c>
      <c r="G337" s="26">
        <v>-2</v>
      </c>
      <c r="H337" s="26">
        <v>0.3</v>
      </c>
      <c r="I337" s="52">
        <v>7.9447692000000014E-2</v>
      </c>
    </row>
    <row r="338" spans="2:9" x14ac:dyDescent="0.25">
      <c r="B338" s="26">
        <v>-2.2000000000000002</v>
      </c>
      <c r="C338" s="26">
        <v>0.6</v>
      </c>
      <c r="D338" s="49">
        <v>0.16990192400000001</v>
      </c>
      <c r="G338" s="26">
        <v>-2</v>
      </c>
      <c r="H338" s="26">
        <v>-0.2</v>
      </c>
      <c r="I338" s="52">
        <v>8.0683101999999951E-2</v>
      </c>
    </row>
    <row r="339" spans="2:9" x14ac:dyDescent="0.25">
      <c r="B339" s="26">
        <v>-2.2000000000000002</v>
      </c>
      <c r="C339" s="26">
        <v>-0.6</v>
      </c>
      <c r="D339" s="49">
        <v>0.179051302</v>
      </c>
      <c r="G339" s="26">
        <v>-2</v>
      </c>
      <c r="H339" s="26">
        <v>-0.8</v>
      </c>
      <c r="I339" s="52">
        <v>8.2850042999999984E-2</v>
      </c>
    </row>
    <row r="340" spans="2:9" x14ac:dyDescent="0.25">
      <c r="B340" s="26">
        <v>-2.2000000000000002</v>
      </c>
      <c r="C340" s="26">
        <v>0.3</v>
      </c>
      <c r="D340" s="49">
        <v>0.18552737</v>
      </c>
      <c r="G340" s="26">
        <v>-2</v>
      </c>
      <c r="H340" s="26">
        <v>-0.9</v>
      </c>
      <c r="I340" s="52">
        <v>8.6667935000000029E-2</v>
      </c>
    </row>
    <row r="341" spans="2:9" x14ac:dyDescent="0.25">
      <c r="B341" s="26">
        <v>-2.2000000000000002</v>
      </c>
      <c r="C341" s="26">
        <v>0.1</v>
      </c>
      <c r="D341" s="49">
        <v>0.18721010799999999</v>
      </c>
      <c r="G341" s="26">
        <v>-2</v>
      </c>
      <c r="H341" s="26">
        <v>0.5</v>
      </c>
      <c r="I341" s="52">
        <v>8.8995935000000026E-2</v>
      </c>
    </row>
    <row r="342" spans="2:9" x14ac:dyDescent="0.25">
      <c r="B342" s="26">
        <v>-2.2000000000000002</v>
      </c>
      <c r="C342" s="26">
        <v>-0.5</v>
      </c>
      <c r="D342" s="49">
        <v>0.18931289900000001</v>
      </c>
      <c r="G342" s="26">
        <v>-2</v>
      </c>
      <c r="H342" s="26">
        <v>-0.6</v>
      </c>
      <c r="I342" s="52">
        <v>9.0689047000000023E-2</v>
      </c>
    </row>
    <row r="343" spans="2:9" x14ac:dyDescent="0.25">
      <c r="B343" s="26">
        <v>-2.2000000000000002</v>
      </c>
      <c r="C343" s="26">
        <v>1</v>
      </c>
      <c r="D343" s="49">
        <v>0.19108112299999999</v>
      </c>
      <c r="G343" s="26">
        <v>-2</v>
      </c>
      <c r="H343" s="26">
        <v>0.4</v>
      </c>
      <c r="I343" s="52">
        <v>9.3679732000000016E-2</v>
      </c>
    </row>
    <row r="344" spans="2:9" x14ac:dyDescent="0.25">
      <c r="B344" s="26">
        <v>-2.2000000000000002</v>
      </c>
      <c r="C344" s="26">
        <v>-0.2</v>
      </c>
      <c r="D344" s="49">
        <v>0.19288859899999999</v>
      </c>
      <c r="G344" s="26">
        <v>-2</v>
      </c>
      <c r="H344" s="26">
        <v>-0.3</v>
      </c>
      <c r="I344" s="52">
        <v>9.6595919999999946E-2</v>
      </c>
    </row>
    <row r="345" spans="2:9" x14ac:dyDescent="0.25">
      <c r="B345" s="26">
        <v>-2.2000000000000002</v>
      </c>
      <c r="C345" s="26">
        <v>-1</v>
      </c>
      <c r="D345" s="49">
        <v>0.19574098700000001</v>
      </c>
      <c r="G345" s="26">
        <v>-2</v>
      </c>
      <c r="H345" s="26">
        <v>-0.4</v>
      </c>
      <c r="I345" s="52">
        <v>9.8025959999999968E-2</v>
      </c>
    </row>
    <row r="346" spans="2:9" x14ac:dyDescent="0.25">
      <c r="B346" s="26">
        <v>-2.2000000000000002</v>
      </c>
      <c r="C346" s="26">
        <v>-0.4</v>
      </c>
      <c r="D346" s="49">
        <v>0.19847726600000001</v>
      </c>
      <c r="G346" s="26">
        <v>-2</v>
      </c>
      <c r="H346" s="26">
        <v>-0.5</v>
      </c>
      <c r="I346" s="52">
        <v>0.11266678699999999</v>
      </c>
    </row>
    <row r="347" spans="2:9" x14ac:dyDescent="0.25">
      <c r="B347" s="26">
        <v>-2.2000000000000002</v>
      </c>
      <c r="C347" s="26">
        <v>-0.8</v>
      </c>
      <c r="D347" s="49">
        <v>0.20305916099999999</v>
      </c>
      <c r="G347" s="26">
        <v>-2</v>
      </c>
      <c r="H347" s="26">
        <v>0.9</v>
      </c>
      <c r="I347" s="52">
        <v>0.11309661500000001</v>
      </c>
    </row>
    <row r="348" spans="2:9" x14ac:dyDescent="0.25">
      <c r="B348" s="26">
        <v>-2.2000000000000002</v>
      </c>
      <c r="C348" s="26">
        <v>0.9</v>
      </c>
      <c r="D348" s="49">
        <v>0.206712593</v>
      </c>
      <c r="G348" s="26">
        <v>-2</v>
      </c>
      <c r="H348" s="26">
        <v>0.1</v>
      </c>
      <c r="I348" s="52">
        <v>0.12819270699999996</v>
      </c>
    </row>
    <row r="349" spans="2:9" x14ac:dyDescent="0.25">
      <c r="B349" s="26">
        <v>-2.2000000000000002</v>
      </c>
      <c r="C349" s="26">
        <v>0.2</v>
      </c>
      <c r="D349" s="49">
        <v>0.22583850799999999</v>
      </c>
      <c r="G349" s="26">
        <v>-2</v>
      </c>
      <c r="H349" s="26">
        <v>-0.1</v>
      </c>
      <c r="I349" s="52">
        <v>0.13497909299999999</v>
      </c>
    </row>
    <row r="350" spans="2:9" x14ac:dyDescent="0.25">
      <c r="B350" s="26">
        <v>-2.2000000000000002</v>
      </c>
      <c r="C350" s="26">
        <v>0.7</v>
      </c>
      <c r="D350" s="49">
        <v>0.237822595</v>
      </c>
      <c r="G350" s="26">
        <v>-2</v>
      </c>
      <c r="H350" s="26">
        <v>0</v>
      </c>
      <c r="I350" s="52">
        <v>0.17670788999999998</v>
      </c>
    </row>
    <row r="351" spans="2:9" x14ac:dyDescent="0.25">
      <c r="B351" s="26">
        <v>-2.2000000000000002</v>
      </c>
      <c r="C351" s="26">
        <v>-0.3</v>
      </c>
      <c r="D351" s="49">
        <v>0.246795231</v>
      </c>
      <c r="G351" s="26">
        <v>-2</v>
      </c>
      <c r="H351" s="26">
        <v>1</v>
      </c>
      <c r="I351" s="52">
        <v>0.23635391699999997</v>
      </c>
    </row>
    <row r="352" spans="2:9" x14ac:dyDescent="0.25">
      <c r="B352" s="26">
        <v>-2.2000000000000002</v>
      </c>
      <c r="C352" s="26">
        <v>-0.7</v>
      </c>
      <c r="D352" s="49">
        <v>0.25315985600000002</v>
      </c>
      <c r="G352" s="26">
        <v>-1.9</v>
      </c>
      <c r="H352" s="26">
        <v>-0.9</v>
      </c>
      <c r="I352" s="52">
        <v>6.0079144000000029E-2</v>
      </c>
    </row>
    <row r="353" spans="2:9" x14ac:dyDescent="0.25">
      <c r="B353" s="26">
        <v>-2.2000000000000002</v>
      </c>
      <c r="C353" s="26">
        <v>-1.3</v>
      </c>
      <c r="D353" s="49">
        <v>0.253304537</v>
      </c>
      <c r="G353" s="26">
        <v>-1.9</v>
      </c>
      <c r="H353" s="26">
        <v>0.2</v>
      </c>
      <c r="I353" s="52">
        <v>6.4688407999999975E-2</v>
      </c>
    </row>
    <row r="354" spans="2:9" x14ac:dyDescent="0.25">
      <c r="B354" s="26">
        <v>-2.2000000000000002</v>
      </c>
      <c r="C354" s="26">
        <v>-1.2</v>
      </c>
      <c r="D354" s="49">
        <v>0.269100901</v>
      </c>
      <c r="G354" s="26">
        <v>-1.9</v>
      </c>
      <c r="H354" s="26">
        <v>-0.8</v>
      </c>
      <c r="I354" s="52">
        <v>8.0137617999999966E-2</v>
      </c>
    </row>
    <row r="355" spans="2:9" x14ac:dyDescent="0.25">
      <c r="B355" s="26">
        <v>-2.2000000000000002</v>
      </c>
      <c r="C355" s="26">
        <v>1.1000000000000001</v>
      </c>
      <c r="D355" s="49">
        <v>0.26950082600000003</v>
      </c>
      <c r="G355" s="26">
        <v>-1.9</v>
      </c>
      <c r="H355" s="26">
        <v>-0.2</v>
      </c>
      <c r="I355" s="52">
        <v>8.3406124999999998E-2</v>
      </c>
    </row>
    <row r="356" spans="2:9" x14ac:dyDescent="0.25">
      <c r="B356" s="26">
        <v>-2.2000000000000002</v>
      </c>
      <c r="C356" s="26">
        <v>-1.1000000000000001</v>
      </c>
      <c r="D356" s="49">
        <v>0.27381945499999999</v>
      </c>
      <c r="G356" s="26">
        <v>-1.9</v>
      </c>
      <c r="H356" s="26">
        <v>0.8</v>
      </c>
      <c r="I356" s="52">
        <v>8.4706735000000033E-2</v>
      </c>
    </row>
    <row r="357" spans="2:9" x14ac:dyDescent="0.25">
      <c r="B357" s="26">
        <v>-2.2000000000000002</v>
      </c>
      <c r="C357" s="26">
        <v>1.2</v>
      </c>
      <c r="D357" s="49">
        <v>0.29169841499999999</v>
      </c>
      <c r="G357" s="26">
        <v>-1.9</v>
      </c>
      <c r="H357" s="26">
        <v>-1</v>
      </c>
      <c r="I357" s="52">
        <v>9.1752923000000042E-2</v>
      </c>
    </row>
    <row r="358" spans="2:9" x14ac:dyDescent="0.25">
      <c r="B358" s="26">
        <v>-2.2000000000000002</v>
      </c>
      <c r="C358" s="26">
        <v>0.8</v>
      </c>
      <c r="D358" s="49">
        <v>0.30634231299999998</v>
      </c>
      <c r="G358" s="26">
        <v>-1.9</v>
      </c>
      <c r="H358" s="26">
        <v>0.7</v>
      </c>
      <c r="I358" s="52">
        <v>9.2512554000000025E-2</v>
      </c>
    </row>
    <row r="359" spans="2:9" x14ac:dyDescent="0.25">
      <c r="B359" s="26">
        <v>-2.2000000000000002</v>
      </c>
      <c r="C359" s="26">
        <v>1.3</v>
      </c>
      <c r="D359" s="49">
        <v>0.33978255699999999</v>
      </c>
      <c r="G359" s="26">
        <v>-1.9</v>
      </c>
      <c r="H359" s="26">
        <v>0.5</v>
      </c>
      <c r="I359" s="52">
        <v>9.5025409999999977E-2</v>
      </c>
    </row>
    <row r="360" spans="2:9" x14ac:dyDescent="0.25">
      <c r="B360" s="26">
        <v>-2.2000000000000002</v>
      </c>
      <c r="C360" s="26">
        <v>1.4</v>
      </c>
      <c r="D360" s="49">
        <v>0.39868359799999997</v>
      </c>
      <c r="G360" s="26">
        <v>-1.9</v>
      </c>
      <c r="H360" s="26">
        <v>-0.7</v>
      </c>
      <c r="I360" s="52">
        <v>0.10376150100000003</v>
      </c>
    </row>
    <row r="361" spans="2:9" x14ac:dyDescent="0.25">
      <c r="B361" s="26">
        <v>-2.2000000000000002</v>
      </c>
      <c r="C361" s="26">
        <v>1.5</v>
      </c>
      <c r="D361" s="49">
        <v>0.52557855200000003</v>
      </c>
      <c r="G361" s="26">
        <v>-1.9</v>
      </c>
      <c r="H361" s="26">
        <v>0.6</v>
      </c>
      <c r="I361" s="52">
        <v>0.10649964099999998</v>
      </c>
    </row>
    <row r="362" spans="2:9" x14ac:dyDescent="0.25">
      <c r="B362" s="26">
        <v>-2.1</v>
      </c>
      <c r="C362" s="26">
        <v>-1.5</v>
      </c>
      <c r="D362" s="49">
        <v>0.48895665900000002</v>
      </c>
      <c r="G362" s="26">
        <v>-1.9</v>
      </c>
      <c r="H362" s="26">
        <v>-0.5</v>
      </c>
      <c r="I362" s="52">
        <v>0.109429903</v>
      </c>
    </row>
    <row r="363" spans="2:9" x14ac:dyDescent="0.25">
      <c r="B363" s="26">
        <v>-2.1</v>
      </c>
      <c r="C363" s="26">
        <v>-1.4</v>
      </c>
      <c r="D363" s="49">
        <v>0.39438908499999997</v>
      </c>
      <c r="G363" s="26">
        <v>-1.9</v>
      </c>
      <c r="H363" s="26">
        <v>-0.6</v>
      </c>
      <c r="I363" s="52">
        <v>0.11057316699999997</v>
      </c>
    </row>
    <row r="364" spans="2:9" x14ac:dyDescent="0.25">
      <c r="B364" s="26">
        <v>-2.1</v>
      </c>
      <c r="C364" s="26">
        <v>0.5</v>
      </c>
      <c r="D364" s="49">
        <v>7.9935547999999995E-2</v>
      </c>
      <c r="G364" s="26">
        <v>-1.9</v>
      </c>
      <c r="H364" s="26">
        <v>0.4</v>
      </c>
      <c r="I364" s="52">
        <v>0.11665809800000004</v>
      </c>
    </row>
    <row r="365" spans="2:9" x14ac:dyDescent="0.25">
      <c r="B365" s="26">
        <v>-2.1</v>
      </c>
      <c r="C365" s="26">
        <v>-0.9</v>
      </c>
      <c r="D365" s="49">
        <v>8.0236778999999994E-2</v>
      </c>
      <c r="G365" s="26">
        <v>-1.9</v>
      </c>
      <c r="H365" s="26">
        <v>-0.3</v>
      </c>
      <c r="I365" s="52">
        <v>0.11689434700000001</v>
      </c>
    </row>
    <row r="366" spans="2:9" x14ac:dyDescent="0.25">
      <c r="B366" s="26">
        <v>-2.1</v>
      </c>
      <c r="C366" s="26">
        <v>-0.1</v>
      </c>
      <c r="D366" s="49">
        <v>0.10140054499999999</v>
      </c>
      <c r="G366" s="26">
        <v>-1.9</v>
      </c>
      <c r="H366" s="26">
        <v>0.3</v>
      </c>
      <c r="I366" s="52">
        <v>0.12067243999999999</v>
      </c>
    </row>
    <row r="367" spans="2:9" x14ac:dyDescent="0.25">
      <c r="B367" s="26">
        <v>-2.1</v>
      </c>
      <c r="C367" s="26">
        <v>0.3</v>
      </c>
      <c r="D367" s="49">
        <v>0.107130533</v>
      </c>
      <c r="G367" s="26">
        <v>-1.9</v>
      </c>
      <c r="H367" s="26">
        <v>0.9</v>
      </c>
      <c r="I367" s="52">
        <v>0.12387571900000005</v>
      </c>
    </row>
    <row r="368" spans="2:9" x14ac:dyDescent="0.25">
      <c r="B368" s="26">
        <v>-2.1</v>
      </c>
      <c r="C368" s="26">
        <v>0.4</v>
      </c>
      <c r="D368" s="49">
        <v>0.12205804000000001</v>
      </c>
      <c r="G368" s="26">
        <v>-1.9</v>
      </c>
      <c r="H368" s="26">
        <v>0.1</v>
      </c>
      <c r="I368" s="52">
        <v>0.12395262100000004</v>
      </c>
    </row>
    <row r="369" spans="2:9" x14ac:dyDescent="0.25">
      <c r="B369" s="26">
        <v>-2.1</v>
      </c>
      <c r="C369" s="26">
        <v>0.6</v>
      </c>
      <c r="D369" s="49">
        <v>0.12623293499999999</v>
      </c>
      <c r="G369" s="26">
        <v>-1.9</v>
      </c>
      <c r="H369" s="26">
        <v>-0.1</v>
      </c>
      <c r="I369" s="52">
        <v>0.13003666999999997</v>
      </c>
    </row>
    <row r="370" spans="2:9" x14ac:dyDescent="0.25">
      <c r="B370" s="26">
        <v>-2.1</v>
      </c>
      <c r="C370" s="26">
        <v>0</v>
      </c>
      <c r="D370" s="49">
        <v>0.12944834999999999</v>
      </c>
      <c r="G370" s="26">
        <v>-1.9</v>
      </c>
      <c r="H370" s="26">
        <v>0</v>
      </c>
      <c r="I370" s="52">
        <v>0.13441572700000004</v>
      </c>
    </row>
    <row r="371" spans="2:9" x14ac:dyDescent="0.25">
      <c r="B371" s="26">
        <v>-2.1</v>
      </c>
      <c r="C371" s="26">
        <v>0.2</v>
      </c>
      <c r="D371" s="49">
        <v>0.129727763</v>
      </c>
      <c r="G371" s="26">
        <v>-1.9</v>
      </c>
      <c r="H371" s="26">
        <v>-0.4</v>
      </c>
      <c r="I371" s="52">
        <v>0.13756383000000005</v>
      </c>
    </row>
    <row r="372" spans="2:9" x14ac:dyDescent="0.25">
      <c r="B372" s="26">
        <v>-2.1</v>
      </c>
      <c r="C372" s="26">
        <v>0.9</v>
      </c>
      <c r="D372" s="49">
        <v>0.13706180200000001</v>
      </c>
      <c r="G372" s="26">
        <v>-1.9</v>
      </c>
      <c r="H372" s="26">
        <v>1</v>
      </c>
      <c r="I372" s="52">
        <v>0.27344191299999998</v>
      </c>
    </row>
    <row r="373" spans="2:9" x14ac:dyDescent="0.25">
      <c r="B373" s="26">
        <v>-2.1</v>
      </c>
      <c r="C373" s="26">
        <v>-0.5</v>
      </c>
      <c r="D373" s="49">
        <v>0.13771137999999999</v>
      </c>
      <c r="G373" s="26">
        <v>-1.8</v>
      </c>
      <c r="H373" s="26">
        <v>-1</v>
      </c>
      <c r="I373" s="52">
        <v>6.3693847999999997E-2</v>
      </c>
    </row>
    <row r="374" spans="2:9" x14ac:dyDescent="0.25">
      <c r="B374" s="26">
        <v>-2.1</v>
      </c>
      <c r="C374" s="26">
        <v>0.1</v>
      </c>
      <c r="D374" s="49">
        <v>0.15383885799999999</v>
      </c>
      <c r="G374" s="26">
        <v>-1.8</v>
      </c>
      <c r="H374" s="26">
        <v>-0.9</v>
      </c>
      <c r="I374" s="52">
        <v>8.5995131999999974E-2</v>
      </c>
    </row>
    <row r="375" spans="2:9" x14ac:dyDescent="0.25">
      <c r="B375" s="26">
        <v>-2.1</v>
      </c>
      <c r="C375" s="26">
        <v>-0.2</v>
      </c>
      <c r="D375" s="49">
        <v>0.15537696500000001</v>
      </c>
      <c r="G375" s="26">
        <v>-1.8</v>
      </c>
      <c r="H375" s="26">
        <v>-0.8</v>
      </c>
      <c r="I375" s="52">
        <v>0.102185839</v>
      </c>
    </row>
    <row r="376" spans="2:9" x14ac:dyDescent="0.25">
      <c r="B376" s="26">
        <v>-2.1</v>
      </c>
      <c r="C376" s="26">
        <v>1</v>
      </c>
      <c r="D376" s="49">
        <v>0.15596623900000001</v>
      </c>
      <c r="G376" s="26">
        <v>-1.8</v>
      </c>
      <c r="H376" s="26">
        <v>-0.2</v>
      </c>
      <c r="I376" s="52">
        <v>0.10662994199999998</v>
      </c>
    </row>
    <row r="377" spans="2:9" x14ac:dyDescent="0.25">
      <c r="B377" s="26">
        <v>-2.1</v>
      </c>
      <c r="C377" s="26">
        <v>-0.6</v>
      </c>
      <c r="D377" s="49">
        <v>0.15663475099999999</v>
      </c>
      <c r="G377" s="26">
        <v>-1.8</v>
      </c>
      <c r="H377" s="26">
        <v>-1.1000000000000001</v>
      </c>
      <c r="I377" s="52">
        <v>0.10889048000000001</v>
      </c>
    </row>
    <row r="378" spans="2:9" x14ac:dyDescent="0.25">
      <c r="B378" s="26">
        <v>-2.1</v>
      </c>
      <c r="C378" s="26">
        <v>-0.3</v>
      </c>
      <c r="D378" s="49">
        <v>0.16165111500000001</v>
      </c>
      <c r="G378" s="26">
        <v>-1.8</v>
      </c>
      <c r="H378" s="26">
        <v>-0.3</v>
      </c>
      <c r="I378" s="52">
        <v>0.11165354800000005</v>
      </c>
    </row>
    <row r="379" spans="2:9" x14ac:dyDescent="0.25">
      <c r="B379" s="26">
        <v>-2.1</v>
      </c>
      <c r="C379" s="26">
        <v>-0.8</v>
      </c>
      <c r="D379" s="49">
        <v>0.17022695900000001</v>
      </c>
      <c r="G379" s="26">
        <v>-1.8</v>
      </c>
      <c r="H379" s="26">
        <v>0</v>
      </c>
      <c r="I379" s="52">
        <v>0.11592501</v>
      </c>
    </row>
    <row r="380" spans="2:9" x14ac:dyDescent="0.25">
      <c r="B380" s="26">
        <v>-2.1</v>
      </c>
      <c r="C380" s="26">
        <v>-0.4</v>
      </c>
      <c r="D380" s="49">
        <v>0.17024947900000001</v>
      </c>
      <c r="G380" s="26">
        <v>-1.8</v>
      </c>
      <c r="H380" s="26">
        <v>-0.1</v>
      </c>
      <c r="I380" s="52">
        <v>0.12321382700000005</v>
      </c>
    </row>
    <row r="381" spans="2:9" x14ac:dyDescent="0.25">
      <c r="B381" s="26">
        <v>-2.1</v>
      </c>
      <c r="C381" s="26">
        <v>-1.1000000000000001</v>
      </c>
      <c r="D381" s="49">
        <v>0.17054487099999999</v>
      </c>
      <c r="G381" s="26">
        <v>-1.8</v>
      </c>
      <c r="H381" s="26">
        <v>-0.7</v>
      </c>
      <c r="I381" s="52">
        <v>0.12862957699999999</v>
      </c>
    </row>
    <row r="382" spans="2:9" x14ac:dyDescent="0.25">
      <c r="B382" s="26">
        <v>-2.1</v>
      </c>
      <c r="C382" s="26">
        <v>0.8</v>
      </c>
      <c r="D382" s="49">
        <v>0.192141917</v>
      </c>
      <c r="G382" s="26">
        <v>-1.8</v>
      </c>
      <c r="H382" s="26">
        <v>0.2</v>
      </c>
      <c r="I382" s="52">
        <v>0.13652552299999998</v>
      </c>
    </row>
    <row r="383" spans="2:9" x14ac:dyDescent="0.25">
      <c r="B383" s="26">
        <v>-2.1</v>
      </c>
      <c r="C383" s="26">
        <v>-1</v>
      </c>
      <c r="D383" s="49">
        <v>0.19309314999999999</v>
      </c>
      <c r="G383" s="26">
        <v>-1.8</v>
      </c>
      <c r="H383" s="26">
        <v>0.6</v>
      </c>
      <c r="I383" s="52">
        <v>0.14246856399999996</v>
      </c>
    </row>
    <row r="384" spans="2:9" x14ac:dyDescent="0.25">
      <c r="B384" s="26">
        <v>-2.1</v>
      </c>
      <c r="C384" s="26">
        <v>1.2</v>
      </c>
      <c r="D384" s="49">
        <v>0.23436806600000001</v>
      </c>
      <c r="G384" s="26">
        <v>-1.8</v>
      </c>
      <c r="H384" s="26">
        <v>0.3</v>
      </c>
      <c r="I384" s="52">
        <v>0.14397901700000004</v>
      </c>
    </row>
    <row r="385" spans="2:9" x14ac:dyDescent="0.25">
      <c r="B385" s="26">
        <v>-2.1</v>
      </c>
      <c r="C385" s="26">
        <v>-0.7</v>
      </c>
      <c r="D385" s="49">
        <v>0.24538858299999999</v>
      </c>
      <c r="G385" s="26">
        <v>-1.8</v>
      </c>
      <c r="H385" s="26">
        <v>-0.5</v>
      </c>
      <c r="I385" s="52">
        <v>0.14536808400000001</v>
      </c>
    </row>
    <row r="386" spans="2:9" x14ac:dyDescent="0.25">
      <c r="B386" s="26">
        <v>-2.1</v>
      </c>
      <c r="C386" s="26">
        <v>-1.2</v>
      </c>
      <c r="D386" s="49">
        <v>0.25585650700000001</v>
      </c>
      <c r="G386" s="26">
        <v>-1.8</v>
      </c>
      <c r="H386" s="26">
        <v>0.8</v>
      </c>
      <c r="I386" s="52">
        <v>0.14856509299999998</v>
      </c>
    </row>
    <row r="387" spans="2:9" x14ac:dyDescent="0.25">
      <c r="B387" s="26">
        <v>-2.1</v>
      </c>
      <c r="C387" s="26">
        <v>1.1000000000000001</v>
      </c>
      <c r="D387" s="49">
        <v>0.260441388</v>
      </c>
      <c r="G387" s="26">
        <v>-1.8</v>
      </c>
      <c r="H387" s="26">
        <v>0.1</v>
      </c>
      <c r="I387" s="52">
        <v>0.14868738500000001</v>
      </c>
    </row>
    <row r="388" spans="2:9" x14ac:dyDescent="0.25">
      <c r="B388" s="26">
        <v>-2.1</v>
      </c>
      <c r="C388" s="26">
        <v>-1.3</v>
      </c>
      <c r="D388" s="49">
        <v>0.30023544400000002</v>
      </c>
      <c r="G388" s="26">
        <v>-1.8</v>
      </c>
      <c r="H388" s="26">
        <v>0.5</v>
      </c>
      <c r="I388" s="52">
        <v>0.15185528199999998</v>
      </c>
    </row>
    <row r="389" spans="2:9" x14ac:dyDescent="0.25">
      <c r="B389" s="26">
        <v>-2.1</v>
      </c>
      <c r="C389" s="26">
        <v>0.7</v>
      </c>
      <c r="D389" s="49">
        <v>0.330121901</v>
      </c>
      <c r="G389" s="26">
        <v>-1.8</v>
      </c>
      <c r="H389" s="26">
        <v>-0.6</v>
      </c>
      <c r="I389" s="52">
        <v>0.15789023099999999</v>
      </c>
    </row>
    <row r="390" spans="2:9" x14ac:dyDescent="0.25">
      <c r="B390" s="26">
        <v>-2.1</v>
      </c>
      <c r="C390" s="26">
        <v>1.3</v>
      </c>
      <c r="D390" s="49">
        <v>0.35788228599999999</v>
      </c>
      <c r="G390" s="26">
        <v>-1.8</v>
      </c>
      <c r="H390" s="26">
        <v>0.7</v>
      </c>
      <c r="I390" s="52">
        <v>0.16137452799999996</v>
      </c>
    </row>
    <row r="391" spans="2:9" x14ac:dyDescent="0.25">
      <c r="B391" s="26">
        <v>-2.1</v>
      </c>
      <c r="C391" s="26">
        <v>1.4</v>
      </c>
      <c r="D391" s="49">
        <v>0.48840451400000001</v>
      </c>
      <c r="G391" s="26">
        <v>-1.8</v>
      </c>
      <c r="H391" s="26">
        <v>-0.4</v>
      </c>
      <c r="I391" s="52">
        <v>0.18149744599999995</v>
      </c>
    </row>
    <row r="392" spans="2:9" x14ac:dyDescent="0.25">
      <c r="B392" s="26">
        <v>-2.1</v>
      </c>
      <c r="C392" s="26">
        <v>1.5</v>
      </c>
      <c r="D392" s="49">
        <v>0.58690769899999995</v>
      </c>
      <c r="G392" s="26">
        <v>-1.8</v>
      </c>
      <c r="H392" s="26">
        <v>0.4</v>
      </c>
      <c r="I392" s="52">
        <v>0.20040185499999996</v>
      </c>
    </row>
    <row r="393" spans="2:9" x14ac:dyDescent="0.25">
      <c r="B393" s="26">
        <v>-2</v>
      </c>
      <c r="C393" s="26">
        <v>-1.5</v>
      </c>
      <c r="D393" s="49">
        <v>0.41746491299999999</v>
      </c>
      <c r="G393" s="26">
        <v>-1.8</v>
      </c>
      <c r="H393" s="26">
        <v>1</v>
      </c>
      <c r="I393" s="52">
        <v>0.20111522599999998</v>
      </c>
    </row>
    <row r="394" spans="2:9" x14ac:dyDescent="0.25">
      <c r="B394" s="26">
        <v>-2</v>
      </c>
      <c r="C394" s="26">
        <v>-1.4</v>
      </c>
      <c r="D394" s="49">
        <v>0.284333577</v>
      </c>
      <c r="G394" s="26">
        <v>-1.8</v>
      </c>
      <c r="H394" s="26">
        <v>0.9</v>
      </c>
      <c r="I394" s="52">
        <v>0.21878072900000001</v>
      </c>
    </row>
    <row r="395" spans="2:9" x14ac:dyDescent="0.25">
      <c r="B395" s="26">
        <v>-2</v>
      </c>
      <c r="C395" s="26">
        <v>-0.9</v>
      </c>
      <c r="D395" s="49">
        <v>6.0860593999999997E-2</v>
      </c>
      <c r="G395" s="26">
        <v>-1.7</v>
      </c>
      <c r="H395" s="26">
        <v>-0.2</v>
      </c>
      <c r="I395" s="52">
        <v>7.9843844999999969E-2</v>
      </c>
    </row>
    <row r="396" spans="2:9" x14ac:dyDescent="0.25">
      <c r="B396" s="26">
        <v>-2</v>
      </c>
      <c r="C396" s="26">
        <v>-0.8</v>
      </c>
      <c r="D396" s="49">
        <v>0.11067463</v>
      </c>
      <c r="G396" s="26">
        <v>-1.7</v>
      </c>
      <c r="H396" s="26">
        <v>-0.9</v>
      </c>
      <c r="I396" s="52">
        <v>9.7285837000000042E-2</v>
      </c>
    </row>
    <row r="397" spans="2:9" x14ac:dyDescent="0.25">
      <c r="B397" s="26">
        <v>-2</v>
      </c>
      <c r="C397" s="26">
        <v>0</v>
      </c>
      <c r="D397" s="49">
        <v>0.116782051</v>
      </c>
      <c r="G397" s="26">
        <v>-1.7</v>
      </c>
      <c r="H397" s="26">
        <v>-0.8</v>
      </c>
      <c r="I397" s="52">
        <v>0.105879053</v>
      </c>
    </row>
    <row r="398" spans="2:9" x14ac:dyDescent="0.25">
      <c r="B398" s="26">
        <v>-2</v>
      </c>
      <c r="C398" s="26">
        <v>-0.1</v>
      </c>
      <c r="D398" s="49">
        <v>0.11783321200000001</v>
      </c>
      <c r="G398" s="26">
        <v>-1.7</v>
      </c>
      <c r="H398" s="26">
        <v>0.1</v>
      </c>
      <c r="I398" s="52">
        <v>0.13250063300000003</v>
      </c>
    </row>
    <row r="399" spans="2:9" x14ac:dyDescent="0.25">
      <c r="B399" s="26">
        <v>-2</v>
      </c>
      <c r="C399" s="26">
        <v>0.4</v>
      </c>
      <c r="D399" s="49">
        <v>0.119784451</v>
      </c>
      <c r="G399" s="26">
        <v>-1.7</v>
      </c>
      <c r="H399" s="26">
        <v>-1</v>
      </c>
      <c r="I399" s="52">
        <v>0.13293980400000005</v>
      </c>
    </row>
    <row r="400" spans="2:9" x14ac:dyDescent="0.25">
      <c r="B400" s="26">
        <v>-2</v>
      </c>
      <c r="C400" s="26">
        <v>0.2</v>
      </c>
      <c r="D400" s="49">
        <v>0.124743585</v>
      </c>
      <c r="G400" s="26">
        <v>-1.7</v>
      </c>
      <c r="H400" s="26">
        <v>-0.1</v>
      </c>
      <c r="I400" s="52">
        <v>0.13994773100000002</v>
      </c>
    </row>
    <row r="401" spans="2:9" x14ac:dyDescent="0.25">
      <c r="B401" s="26">
        <v>-2</v>
      </c>
      <c r="C401" s="26">
        <v>-0.6</v>
      </c>
      <c r="D401" s="49">
        <v>0.12638580499999999</v>
      </c>
      <c r="G401" s="26">
        <v>-1.7</v>
      </c>
      <c r="H401" s="26">
        <v>0.2</v>
      </c>
      <c r="I401" s="52">
        <v>0.14456667400000001</v>
      </c>
    </row>
    <row r="402" spans="2:9" x14ac:dyDescent="0.25">
      <c r="B402" s="26">
        <v>-2</v>
      </c>
      <c r="C402" s="26">
        <v>0.5</v>
      </c>
      <c r="D402" s="49">
        <v>0.12972623</v>
      </c>
      <c r="G402" s="26">
        <v>-1.7</v>
      </c>
      <c r="H402" s="26">
        <v>0</v>
      </c>
      <c r="I402" s="52">
        <v>0.14774068500000004</v>
      </c>
    </row>
    <row r="403" spans="2:9" x14ac:dyDescent="0.25">
      <c r="B403" s="26">
        <v>-2</v>
      </c>
      <c r="C403" s="26">
        <v>-0.5</v>
      </c>
      <c r="D403" s="49">
        <v>0.13172013099999999</v>
      </c>
      <c r="G403" s="26">
        <v>-1.7</v>
      </c>
      <c r="H403" s="26">
        <v>0.3</v>
      </c>
      <c r="I403" s="52">
        <v>0.16065869899999996</v>
      </c>
    </row>
    <row r="404" spans="2:9" x14ac:dyDescent="0.25">
      <c r="B404" s="26">
        <v>-2</v>
      </c>
      <c r="C404" s="26">
        <v>0.3</v>
      </c>
      <c r="D404" s="49">
        <v>0.132015243</v>
      </c>
      <c r="G404" s="26">
        <v>-1.7</v>
      </c>
      <c r="H404" s="26">
        <v>0.7</v>
      </c>
      <c r="I404" s="52">
        <v>0.16170737499999999</v>
      </c>
    </row>
    <row r="405" spans="2:9" x14ac:dyDescent="0.25">
      <c r="B405" s="26">
        <v>-2</v>
      </c>
      <c r="C405" s="26">
        <v>-0.4</v>
      </c>
      <c r="D405" s="49">
        <v>0.145738166</v>
      </c>
      <c r="G405" s="26">
        <v>-1.7</v>
      </c>
      <c r="H405" s="26">
        <v>0.8</v>
      </c>
      <c r="I405" s="52">
        <v>0.16364422999999995</v>
      </c>
    </row>
    <row r="406" spans="2:9" x14ac:dyDescent="0.25">
      <c r="B406" s="26">
        <v>-2</v>
      </c>
      <c r="C406" s="26">
        <v>-0.3</v>
      </c>
      <c r="D406" s="49">
        <v>0.14763480100000001</v>
      </c>
      <c r="G406" s="26">
        <v>-1.7</v>
      </c>
      <c r="H406" s="26">
        <v>-0.3</v>
      </c>
      <c r="I406" s="52">
        <v>0.18213583799999999</v>
      </c>
    </row>
    <row r="407" spans="2:9" x14ac:dyDescent="0.25">
      <c r="B407" s="26">
        <v>-2</v>
      </c>
      <c r="C407" s="26">
        <v>0.7</v>
      </c>
      <c r="D407" s="49">
        <v>0.16525384200000001</v>
      </c>
      <c r="G407" s="26">
        <v>-1.7</v>
      </c>
      <c r="H407" s="26">
        <v>-0.7</v>
      </c>
      <c r="I407" s="52">
        <v>0.18246154699999995</v>
      </c>
    </row>
    <row r="408" spans="2:9" x14ac:dyDescent="0.25">
      <c r="B408" s="26">
        <v>-2</v>
      </c>
      <c r="C408" s="26">
        <v>0.8</v>
      </c>
      <c r="D408" s="49">
        <v>0.17107112099999999</v>
      </c>
      <c r="G408" s="26">
        <v>-1.7</v>
      </c>
      <c r="H408" s="26">
        <v>0.5</v>
      </c>
      <c r="I408" s="52">
        <v>0.18493325699999996</v>
      </c>
    </row>
    <row r="409" spans="2:9" x14ac:dyDescent="0.25">
      <c r="B409" s="26">
        <v>-2</v>
      </c>
      <c r="C409" s="26">
        <v>-0.2</v>
      </c>
      <c r="D409" s="49">
        <v>0.18087468900000001</v>
      </c>
      <c r="G409" s="26">
        <v>-1.7</v>
      </c>
      <c r="H409" s="26">
        <v>-0.4</v>
      </c>
      <c r="I409" s="52">
        <v>0.18660728299999996</v>
      </c>
    </row>
    <row r="410" spans="2:9" x14ac:dyDescent="0.25">
      <c r="B410" s="26">
        <v>-2</v>
      </c>
      <c r="C410" s="26">
        <v>0.1</v>
      </c>
      <c r="D410" s="49">
        <v>0.19206995099999999</v>
      </c>
      <c r="G410" s="26">
        <v>-1.7</v>
      </c>
      <c r="H410" s="26">
        <v>0.6</v>
      </c>
      <c r="I410" s="52">
        <v>0.18895656900000002</v>
      </c>
    </row>
    <row r="411" spans="2:9" x14ac:dyDescent="0.25">
      <c r="B411" s="26">
        <v>-2</v>
      </c>
      <c r="C411" s="26">
        <v>-1.2</v>
      </c>
      <c r="D411" s="49">
        <v>0.20041041100000001</v>
      </c>
      <c r="G411" s="26">
        <v>-1.7</v>
      </c>
      <c r="H411" s="26">
        <v>0.9</v>
      </c>
      <c r="I411" s="52">
        <v>0.19179822000000002</v>
      </c>
    </row>
    <row r="412" spans="2:9" x14ac:dyDescent="0.25">
      <c r="B412" s="26">
        <v>-2</v>
      </c>
      <c r="C412" s="26">
        <v>-1</v>
      </c>
      <c r="D412" s="49">
        <v>0.207693933</v>
      </c>
      <c r="G412" s="26">
        <v>-1.7</v>
      </c>
      <c r="H412" s="26">
        <v>-0.6</v>
      </c>
      <c r="I412" s="52">
        <v>0.20174847299999998</v>
      </c>
    </row>
    <row r="413" spans="2:9" x14ac:dyDescent="0.25">
      <c r="B413" s="26">
        <v>-2</v>
      </c>
      <c r="C413" s="26">
        <v>0.9</v>
      </c>
      <c r="D413" s="49">
        <v>0.21072249400000001</v>
      </c>
      <c r="G413" s="26">
        <v>-1.7</v>
      </c>
      <c r="H413" s="26">
        <v>-0.5</v>
      </c>
      <c r="I413" s="52">
        <v>0.21160415899999996</v>
      </c>
    </row>
    <row r="414" spans="2:9" x14ac:dyDescent="0.25">
      <c r="B414" s="26">
        <v>-2</v>
      </c>
      <c r="C414" s="26">
        <v>1</v>
      </c>
      <c r="D414" s="49">
        <v>0.21500097000000001</v>
      </c>
      <c r="G414" s="26">
        <v>-1.7</v>
      </c>
      <c r="H414" s="26">
        <v>0.4</v>
      </c>
      <c r="I414" s="52">
        <v>0.22186255700000002</v>
      </c>
    </row>
    <row r="415" spans="2:9" x14ac:dyDescent="0.25">
      <c r="B415" s="26">
        <v>-2</v>
      </c>
      <c r="C415" s="26">
        <v>-0.7</v>
      </c>
      <c r="D415" s="49">
        <v>0.23184933299999999</v>
      </c>
      <c r="G415" s="26">
        <v>-1.7</v>
      </c>
      <c r="H415" s="26">
        <v>1</v>
      </c>
      <c r="I415" s="52">
        <v>0.28497490800000003</v>
      </c>
    </row>
    <row r="416" spans="2:9" x14ac:dyDescent="0.25">
      <c r="B416" s="26">
        <v>-2</v>
      </c>
      <c r="C416" s="26">
        <v>-1.1000000000000001</v>
      </c>
      <c r="D416" s="49">
        <v>0.24465200600000001</v>
      </c>
      <c r="G416" s="26">
        <v>-1.6</v>
      </c>
      <c r="H416" s="26">
        <v>-0.2</v>
      </c>
      <c r="I416" s="52">
        <v>0.10942399999999997</v>
      </c>
    </row>
    <row r="417" spans="2:9" x14ac:dyDescent="0.25">
      <c r="B417" s="26">
        <v>-2</v>
      </c>
      <c r="C417" s="26">
        <v>0.6</v>
      </c>
      <c r="D417" s="49">
        <v>0.30825803600000001</v>
      </c>
      <c r="G417" s="26">
        <v>-1.6</v>
      </c>
      <c r="H417" s="26">
        <v>-0.1</v>
      </c>
      <c r="I417" s="52">
        <v>0.11318598400000002</v>
      </c>
    </row>
    <row r="418" spans="2:9" x14ac:dyDescent="0.25">
      <c r="B418" s="26">
        <v>-2</v>
      </c>
      <c r="C418" s="26">
        <v>1.2</v>
      </c>
      <c r="D418" s="49">
        <v>0.31701994900000002</v>
      </c>
      <c r="G418" s="26">
        <v>-1.6</v>
      </c>
      <c r="H418" s="26">
        <v>0.8</v>
      </c>
      <c r="I418" s="52">
        <v>0.11863090899999995</v>
      </c>
    </row>
    <row r="419" spans="2:9" x14ac:dyDescent="0.25">
      <c r="B419" s="26">
        <v>-2</v>
      </c>
      <c r="C419" s="26">
        <v>-1.3</v>
      </c>
      <c r="D419" s="49">
        <v>0.32315575800000002</v>
      </c>
      <c r="G419" s="26">
        <v>-1.6</v>
      </c>
      <c r="H419" s="26">
        <v>0.1</v>
      </c>
      <c r="I419" s="52">
        <v>0.13270983300000005</v>
      </c>
    </row>
    <row r="420" spans="2:9" x14ac:dyDescent="0.25">
      <c r="B420" s="26">
        <v>-2</v>
      </c>
      <c r="C420" s="26">
        <v>1.1000000000000001</v>
      </c>
      <c r="D420" s="49">
        <v>0.32693065599999999</v>
      </c>
      <c r="G420" s="26">
        <v>-1.6</v>
      </c>
      <c r="H420" s="26">
        <v>0.2</v>
      </c>
      <c r="I420" s="52">
        <v>0.13279553099999997</v>
      </c>
    </row>
    <row r="421" spans="2:9" x14ac:dyDescent="0.25">
      <c r="B421" s="26">
        <v>-2</v>
      </c>
      <c r="C421" s="26">
        <v>1.3</v>
      </c>
      <c r="D421" s="49">
        <v>0.41568369100000002</v>
      </c>
      <c r="G421" s="26">
        <v>-1.6</v>
      </c>
      <c r="H421" s="26">
        <v>0</v>
      </c>
      <c r="I421" s="52">
        <v>0.14184247299999997</v>
      </c>
    </row>
    <row r="422" spans="2:9" x14ac:dyDescent="0.25">
      <c r="B422" s="26">
        <v>-2</v>
      </c>
      <c r="C422" s="26">
        <v>1.5</v>
      </c>
      <c r="D422" s="49">
        <v>0.50458442100000001</v>
      </c>
      <c r="G422" s="26">
        <v>-1.6</v>
      </c>
      <c r="H422" s="26">
        <v>-0.9</v>
      </c>
      <c r="I422" s="52">
        <v>0.16049889399999995</v>
      </c>
    </row>
    <row r="423" spans="2:9" x14ac:dyDescent="0.25">
      <c r="B423" s="26">
        <v>-2</v>
      </c>
      <c r="C423" s="26">
        <v>1.4</v>
      </c>
      <c r="D423" s="49">
        <v>0.53033660100000002</v>
      </c>
      <c r="G423" s="26">
        <v>-1.6</v>
      </c>
      <c r="H423" s="26">
        <v>-0.3</v>
      </c>
      <c r="I423" s="52">
        <v>0.16603383299999996</v>
      </c>
    </row>
    <row r="424" spans="2:9" x14ac:dyDescent="0.25">
      <c r="B424" s="26">
        <v>-1.9</v>
      </c>
      <c r="C424" s="26">
        <v>-1.5</v>
      </c>
      <c r="D424" s="49">
        <v>0.32986449600000001</v>
      </c>
      <c r="G424" s="26">
        <v>-1.6</v>
      </c>
      <c r="H424" s="26">
        <v>-0.8</v>
      </c>
      <c r="I424" s="52">
        <v>0.17613864099999998</v>
      </c>
    </row>
    <row r="425" spans="2:9" x14ac:dyDescent="0.25">
      <c r="B425" s="26">
        <v>-1.9</v>
      </c>
      <c r="C425" s="26">
        <v>-1.4</v>
      </c>
      <c r="D425" s="49">
        <v>0.26875445799999997</v>
      </c>
      <c r="G425" s="26">
        <v>-1.6</v>
      </c>
      <c r="H425" s="26">
        <v>0.7</v>
      </c>
      <c r="I425" s="52">
        <v>0.19701955500000001</v>
      </c>
    </row>
    <row r="426" spans="2:9" x14ac:dyDescent="0.25">
      <c r="B426" s="26">
        <v>-1.9</v>
      </c>
      <c r="C426" s="26">
        <v>-0.9</v>
      </c>
      <c r="D426" s="49">
        <v>4.2771163000000001E-2</v>
      </c>
      <c r="G426" s="26">
        <v>-1.6</v>
      </c>
      <c r="H426" s="26">
        <v>0.3</v>
      </c>
      <c r="I426" s="52">
        <v>0.19782591599999999</v>
      </c>
    </row>
    <row r="427" spans="2:9" x14ac:dyDescent="0.25">
      <c r="B427" s="26">
        <v>-1.9</v>
      </c>
      <c r="C427" s="26">
        <v>-0.5</v>
      </c>
      <c r="D427" s="49">
        <v>8.1528929E-2</v>
      </c>
      <c r="G427" s="26">
        <v>-1.6</v>
      </c>
      <c r="H427" s="26">
        <v>-1</v>
      </c>
      <c r="I427" s="52">
        <v>0.20269309300000005</v>
      </c>
    </row>
    <row r="428" spans="2:9" x14ac:dyDescent="0.25">
      <c r="B428" s="26">
        <v>-1.9</v>
      </c>
      <c r="C428" s="26">
        <v>-0.6</v>
      </c>
      <c r="D428" s="49">
        <v>8.3034405000000006E-2</v>
      </c>
      <c r="G428" s="26">
        <v>-1.6</v>
      </c>
      <c r="H428" s="26">
        <v>-0.5</v>
      </c>
      <c r="I428" s="52">
        <v>0.21824606300000005</v>
      </c>
    </row>
    <row r="429" spans="2:9" x14ac:dyDescent="0.25">
      <c r="B429" s="26">
        <v>-1.9</v>
      </c>
      <c r="C429" s="26">
        <v>0.3</v>
      </c>
      <c r="D429" s="49">
        <v>9.3299601999999995E-2</v>
      </c>
      <c r="G429" s="26">
        <v>-1.6</v>
      </c>
      <c r="H429" s="26">
        <v>-0.4</v>
      </c>
      <c r="I429" s="52">
        <v>0.22000812999999997</v>
      </c>
    </row>
    <row r="430" spans="2:9" x14ac:dyDescent="0.25">
      <c r="B430" s="26">
        <v>-1.9</v>
      </c>
      <c r="C430" s="26">
        <v>-0.8</v>
      </c>
      <c r="D430" s="49">
        <v>0.100627219</v>
      </c>
      <c r="G430" s="26">
        <v>-1.6</v>
      </c>
      <c r="H430" s="26">
        <v>-0.7</v>
      </c>
      <c r="I430" s="52">
        <v>0.22380494200000001</v>
      </c>
    </row>
    <row r="431" spans="2:9" x14ac:dyDescent="0.25">
      <c r="B431" s="26">
        <v>-1.9</v>
      </c>
      <c r="C431" s="26">
        <v>0.2</v>
      </c>
      <c r="D431" s="49">
        <v>0.11932727</v>
      </c>
      <c r="G431" s="26">
        <v>-1.6</v>
      </c>
      <c r="H431" s="26">
        <v>0.5</v>
      </c>
      <c r="I431" s="52">
        <v>0.23932772099999999</v>
      </c>
    </row>
    <row r="432" spans="2:9" x14ac:dyDescent="0.25">
      <c r="B432" s="26">
        <v>-1.9</v>
      </c>
      <c r="C432" s="26">
        <v>0.4</v>
      </c>
      <c r="D432" s="49">
        <v>0.14137967000000001</v>
      </c>
      <c r="G432" s="26">
        <v>-1.6</v>
      </c>
      <c r="H432" s="26">
        <v>0.6</v>
      </c>
      <c r="I432" s="52">
        <v>0.24681020899999995</v>
      </c>
    </row>
    <row r="433" spans="2:9" x14ac:dyDescent="0.25">
      <c r="B433" s="26">
        <v>-1.9</v>
      </c>
      <c r="C433" s="26">
        <v>-0.3</v>
      </c>
      <c r="D433" s="49">
        <v>0.15103260900000001</v>
      </c>
      <c r="G433" s="26">
        <v>-1.6</v>
      </c>
      <c r="H433" s="26">
        <v>0.9</v>
      </c>
      <c r="I433" s="52">
        <v>0.24987938700000001</v>
      </c>
    </row>
    <row r="434" spans="2:9" x14ac:dyDescent="0.25">
      <c r="B434" s="26">
        <v>-1.9</v>
      </c>
      <c r="C434" s="26">
        <v>0</v>
      </c>
      <c r="D434" s="49">
        <v>0.153743149</v>
      </c>
      <c r="G434" s="26">
        <v>-1.6</v>
      </c>
      <c r="H434" s="26">
        <v>-0.6</v>
      </c>
      <c r="I434" s="52">
        <v>0.26010155499999998</v>
      </c>
    </row>
    <row r="435" spans="2:9" x14ac:dyDescent="0.25">
      <c r="B435" s="26">
        <v>-1.9</v>
      </c>
      <c r="C435" s="26">
        <v>-0.4</v>
      </c>
      <c r="D435" s="49">
        <v>0.15525752900000001</v>
      </c>
      <c r="G435" s="26">
        <v>-1.6</v>
      </c>
      <c r="H435" s="26">
        <v>0.4</v>
      </c>
      <c r="I435" s="52">
        <v>0.27067118999999995</v>
      </c>
    </row>
    <row r="436" spans="2:9" x14ac:dyDescent="0.25">
      <c r="B436" s="26">
        <v>-1.9</v>
      </c>
      <c r="C436" s="26">
        <v>-0.1</v>
      </c>
      <c r="D436" s="49">
        <v>0.15843652999999999</v>
      </c>
      <c r="G436" s="26">
        <v>-1.5</v>
      </c>
      <c r="H436" s="26">
        <v>-0.2</v>
      </c>
      <c r="I436" s="52">
        <v>0.10476238800000004</v>
      </c>
    </row>
    <row r="437" spans="2:9" x14ac:dyDescent="0.25">
      <c r="B437" s="26">
        <v>-1.9</v>
      </c>
      <c r="C437" s="26">
        <v>0.1</v>
      </c>
      <c r="D437" s="49">
        <v>0.16652668000000001</v>
      </c>
      <c r="G437" s="26">
        <v>-1.5</v>
      </c>
      <c r="H437" s="26">
        <v>0.1</v>
      </c>
      <c r="I437" s="52">
        <v>0.12453393599999996</v>
      </c>
    </row>
    <row r="438" spans="2:9" x14ac:dyDescent="0.25">
      <c r="B438" s="26">
        <v>-1.9</v>
      </c>
      <c r="C438" s="26">
        <v>0.7</v>
      </c>
      <c r="D438" s="49">
        <v>0.16924156300000001</v>
      </c>
      <c r="G438" s="26">
        <v>-1.5</v>
      </c>
      <c r="H438" s="26">
        <v>-0.1</v>
      </c>
      <c r="I438" s="52">
        <v>0.12538829500000004</v>
      </c>
    </row>
    <row r="439" spans="2:9" x14ac:dyDescent="0.25">
      <c r="B439" s="26">
        <v>-1.9</v>
      </c>
      <c r="C439" s="26">
        <v>-1</v>
      </c>
      <c r="D439" s="49">
        <v>0.17677294099999999</v>
      </c>
      <c r="G439" s="26">
        <v>-1.5</v>
      </c>
      <c r="H439" s="26">
        <v>-1</v>
      </c>
      <c r="I439" s="52">
        <v>0.12791048999999999</v>
      </c>
    </row>
    <row r="440" spans="2:9" x14ac:dyDescent="0.25">
      <c r="B440" s="26">
        <v>-1.9</v>
      </c>
      <c r="C440" s="26">
        <v>-0.2</v>
      </c>
      <c r="D440" s="49">
        <v>0.17860364500000001</v>
      </c>
      <c r="G440" s="26">
        <v>-1.5</v>
      </c>
      <c r="H440" s="26">
        <v>-0.9</v>
      </c>
      <c r="I440" s="52">
        <v>0.13867389900000004</v>
      </c>
    </row>
    <row r="441" spans="2:9" x14ac:dyDescent="0.25">
      <c r="B441" s="26">
        <v>-1.9</v>
      </c>
      <c r="C441" s="26">
        <v>-0.7</v>
      </c>
      <c r="D441" s="49">
        <v>0.17965473900000001</v>
      </c>
      <c r="G441" s="26">
        <v>-1.5</v>
      </c>
      <c r="H441" s="26">
        <v>0</v>
      </c>
      <c r="I441" s="52">
        <v>0.14174506099999995</v>
      </c>
    </row>
    <row r="442" spans="2:9" x14ac:dyDescent="0.25">
      <c r="B442" s="26">
        <v>-1.9</v>
      </c>
      <c r="C442" s="26">
        <v>0.5</v>
      </c>
      <c r="D442" s="49">
        <v>0.179769912</v>
      </c>
      <c r="G442" s="26">
        <v>-1.5</v>
      </c>
      <c r="H442" s="26">
        <v>0.2</v>
      </c>
      <c r="I442" s="52">
        <v>0.16299198999999998</v>
      </c>
    </row>
    <row r="443" spans="2:9" x14ac:dyDescent="0.25">
      <c r="B443" s="26">
        <v>-1.9</v>
      </c>
      <c r="C443" s="26">
        <v>0.9</v>
      </c>
      <c r="D443" s="49">
        <v>0.197091712</v>
      </c>
      <c r="G443" s="26">
        <v>-1.5</v>
      </c>
      <c r="H443" s="26">
        <v>0.8</v>
      </c>
      <c r="I443" s="52">
        <v>0.165609644</v>
      </c>
    </row>
    <row r="444" spans="2:9" x14ac:dyDescent="0.25">
      <c r="B444" s="26">
        <v>-1.9</v>
      </c>
      <c r="C444" s="26">
        <v>1</v>
      </c>
      <c r="D444" s="49">
        <v>0.21663949499999999</v>
      </c>
      <c r="G444" s="26">
        <v>-1.5</v>
      </c>
      <c r="H444" s="26">
        <v>0.7</v>
      </c>
      <c r="I444" s="52">
        <v>0.18849254299999996</v>
      </c>
    </row>
    <row r="445" spans="2:9" x14ac:dyDescent="0.25">
      <c r="B445" s="26">
        <v>-1.9</v>
      </c>
      <c r="C445" s="26">
        <v>-1.2</v>
      </c>
      <c r="D445" s="49">
        <v>0.22473321600000001</v>
      </c>
      <c r="G445" s="26">
        <v>-1.5</v>
      </c>
      <c r="H445" s="26">
        <v>0.9</v>
      </c>
      <c r="I445" s="52">
        <v>0.21142441300000003</v>
      </c>
    </row>
    <row r="446" spans="2:9" x14ac:dyDescent="0.25">
      <c r="B446" s="26">
        <v>-1.9</v>
      </c>
      <c r="C446" s="26">
        <v>0.8</v>
      </c>
      <c r="D446" s="49">
        <v>0.24098523199999999</v>
      </c>
      <c r="G446" s="26">
        <v>-1.5</v>
      </c>
      <c r="H446" s="26">
        <v>-0.3</v>
      </c>
      <c r="I446" s="52">
        <v>0.21228826300000003</v>
      </c>
    </row>
    <row r="447" spans="2:9" x14ac:dyDescent="0.25">
      <c r="B447" s="26">
        <v>-1.9</v>
      </c>
      <c r="C447" s="26">
        <v>-1.1000000000000001</v>
      </c>
      <c r="D447" s="49">
        <v>0.24240983299999999</v>
      </c>
      <c r="G447" s="26">
        <v>-1.5</v>
      </c>
      <c r="H447" s="26">
        <v>-0.8</v>
      </c>
      <c r="I447" s="52">
        <v>0.21244555700000001</v>
      </c>
    </row>
    <row r="448" spans="2:9" x14ac:dyDescent="0.25">
      <c r="B448" s="26">
        <v>-1.9</v>
      </c>
      <c r="C448" s="26">
        <v>-1.3</v>
      </c>
      <c r="D448" s="49">
        <v>0.26733547499999999</v>
      </c>
      <c r="G448" s="26">
        <v>-1.5</v>
      </c>
      <c r="H448" s="26">
        <v>1</v>
      </c>
      <c r="I448" s="52">
        <v>0.23651548700000002</v>
      </c>
    </row>
    <row r="449" spans="2:9" x14ac:dyDescent="0.25">
      <c r="B449" s="26">
        <v>-1.9</v>
      </c>
      <c r="C449" s="26">
        <v>0.6</v>
      </c>
      <c r="D449" s="49">
        <v>0.279471091</v>
      </c>
      <c r="G449" s="26">
        <v>-1.5</v>
      </c>
      <c r="H449" s="26">
        <v>0.6</v>
      </c>
      <c r="I449" s="52">
        <v>0.23907786200000003</v>
      </c>
    </row>
    <row r="450" spans="2:9" x14ac:dyDescent="0.25">
      <c r="B450" s="26">
        <v>-1.9</v>
      </c>
      <c r="C450" s="26">
        <v>1.2</v>
      </c>
      <c r="D450" s="49">
        <v>0.28118334099999998</v>
      </c>
      <c r="G450" s="26">
        <v>-1.5</v>
      </c>
      <c r="H450" s="26">
        <v>0.3</v>
      </c>
      <c r="I450" s="52">
        <v>0.24457682700000005</v>
      </c>
    </row>
    <row r="451" spans="2:9" x14ac:dyDescent="0.25">
      <c r="B451" s="26">
        <v>-1.9</v>
      </c>
      <c r="C451" s="26">
        <v>1.1000000000000001</v>
      </c>
      <c r="D451" s="49">
        <v>0.28180476100000001</v>
      </c>
      <c r="G451" s="26">
        <v>-1.5</v>
      </c>
      <c r="H451" s="26">
        <v>-0.5</v>
      </c>
      <c r="I451" s="52">
        <v>0.27233928399999996</v>
      </c>
    </row>
    <row r="452" spans="2:9" x14ac:dyDescent="0.25">
      <c r="B452" s="26">
        <v>-1.9</v>
      </c>
      <c r="C452" s="26">
        <v>1.3</v>
      </c>
      <c r="D452" s="49">
        <v>0.43644846199999998</v>
      </c>
      <c r="G452" s="26">
        <v>-1.5</v>
      </c>
      <c r="H452" s="26">
        <v>-0.6</v>
      </c>
      <c r="I452" s="52">
        <v>0.28055779999999997</v>
      </c>
    </row>
    <row r="453" spans="2:9" x14ac:dyDescent="0.25">
      <c r="B453" s="26">
        <v>-1.9</v>
      </c>
      <c r="C453" s="26">
        <v>1.4</v>
      </c>
      <c r="D453" s="49">
        <v>0.44327960100000002</v>
      </c>
      <c r="G453" s="26">
        <v>-1.5</v>
      </c>
      <c r="H453" s="26">
        <v>-0.7</v>
      </c>
      <c r="I453" s="52">
        <v>0.29082612799999996</v>
      </c>
    </row>
    <row r="454" spans="2:9" x14ac:dyDescent="0.25">
      <c r="B454" s="26">
        <v>-1.9</v>
      </c>
      <c r="C454" s="26">
        <v>1.5</v>
      </c>
      <c r="D454" s="49">
        <v>0.50869983799999996</v>
      </c>
      <c r="G454" s="26">
        <v>-1.5</v>
      </c>
      <c r="H454" s="26">
        <v>-0.4</v>
      </c>
      <c r="I454" s="52">
        <v>0.29526703399999998</v>
      </c>
    </row>
    <row r="455" spans="2:9" x14ac:dyDescent="0.25">
      <c r="B455" s="26">
        <v>-1.8</v>
      </c>
      <c r="C455" s="26">
        <v>-1.5</v>
      </c>
      <c r="D455" s="49">
        <v>0.32768322599999999</v>
      </c>
      <c r="G455" s="26">
        <v>-1.5</v>
      </c>
      <c r="H455" s="26">
        <v>0.5</v>
      </c>
      <c r="I455" s="52">
        <v>0.30930408499999995</v>
      </c>
    </row>
    <row r="456" spans="2:9" x14ac:dyDescent="0.25">
      <c r="B456" s="26">
        <v>-1.8</v>
      </c>
      <c r="C456" s="26">
        <v>-1.4</v>
      </c>
      <c r="D456" s="49">
        <v>0.37688474999999999</v>
      </c>
      <c r="G456" s="26">
        <v>-1.5</v>
      </c>
      <c r="H456" s="26">
        <v>0.4</v>
      </c>
      <c r="I456" s="52">
        <v>0.34177921600000005</v>
      </c>
    </row>
    <row r="457" spans="2:9" x14ac:dyDescent="0.25">
      <c r="B457" s="26">
        <v>-1.8</v>
      </c>
      <c r="C457" s="26">
        <v>-0.6</v>
      </c>
      <c r="D457" s="49">
        <v>6.2837884999999996E-2</v>
      </c>
      <c r="G457" s="26">
        <v>-1.4</v>
      </c>
      <c r="H457" s="26">
        <v>-0.1</v>
      </c>
      <c r="I457" s="52">
        <v>0.11595634300000002</v>
      </c>
    </row>
    <row r="458" spans="2:9" x14ac:dyDescent="0.25">
      <c r="B458" s="26">
        <v>-1.8</v>
      </c>
      <c r="C458" s="26">
        <v>-1</v>
      </c>
      <c r="D458" s="49">
        <v>7.1180150999999997E-2</v>
      </c>
      <c r="G458" s="26">
        <v>-1.4</v>
      </c>
      <c r="H458" s="26">
        <v>-0.2</v>
      </c>
      <c r="I458" s="52">
        <v>0.11683143399999996</v>
      </c>
    </row>
    <row r="459" spans="2:9" x14ac:dyDescent="0.25">
      <c r="B459" s="26">
        <v>-1.8</v>
      </c>
      <c r="C459" s="26">
        <v>0.3</v>
      </c>
      <c r="D459" s="49">
        <v>9.7634996000000002E-2</v>
      </c>
      <c r="G459" s="26">
        <v>-1.4</v>
      </c>
      <c r="H459" s="26">
        <v>0</v>
      </c>
      <c r="I459" s="52">
        <v>0.11848667000000002</v>
      </c>
    </row>
    <row r="460" spans="2:9" x14ac:dyDescent="0.25">
      <c r="B460" s="26">
        <v>-1.8</v>
      </c>
      <c r="C460" s="26">
        <v>0.6</v>
      </c>
      <c r="D460" s="49">
        <v>9.8755993E-2</v>
      </c>
      <c r="G460" s="26">
        <v>-1.4</v>
      </c>
      <c r="H460" s="26">
        <v>0.1</v>
      </c>
      <c r="I460" s="52">
        <v>0.15303148300000002</v>
      </c>
    </row>
    <row r="461" spans="2:9" x14ac:dyDescent="0.25">
      <c r="B461" s="26">
        <v>-1.8</v>
      </c>
      <c r="C461" s="26">
        <v>-0.7</v>
      </c>
      <c r="D461" s="49">
        <v>0.106641087</v>
      </c>
      <c r="G461" s="26">
        <v>-1.4</v>
      </c>
      <c r="H461" s="26">
        <v>0.9</v>
      </c>
      <c r="I461" s="52">
        <v>0.17776864800000003</v>
      </c>
    </row>
    <row r="462" spans="2:9" x14ac:dyDescent="0.25">
      <c r="B462" s="26">
        <v>-1.8</v>
      </c>
      <c r="C462" s="26">
        <v>-1.1000000000000001</v>
      </c>
      <c r="D462" s="49">
        <v>0.11290871099999999</v>
      </c>
      <c r="G462" s="26">
        <v>-1.4</v>
      </c>
      <c r="H462" s="26">
        <v>-0.9</v>
      </c>
      <c r="I462" s="52">
        <v>0.181678954</v>
      </c>
    </row>
    <row r="463" spans="2:9" x14ac:dyDescent="0.25">
      <c r="B463" s="26">
        <v>-1.8</v>
      </c>
      <c r="C463" s="26">
        <v>-0.9</v>
      </c>
      <c r="D463" s="49">
        <v>0.11325963</v>
      </c>
      <c r="G463" s="26">
        <v>-1.4</v>
      </c>
      <c r="H463" s="26">
        <v>1</v>
      </c>
      <c r="I463" s="52">
        <v>0.18261612800000004</v>
      </c>
    </row>
    <row r="464" spans="2:9" x14ac:dyDescent="0.25">
      <c r="B464" s="26">
        <v>-1.8</v>
      </c>
      <c r="C464" s="26">
        <v>0.2</v>
      </c>
      <c r="D464" s="49">
        <v>0.114667347</v>
      </c>
      <c r="G464" s="26">
        <v>-1.4</v>
      </c>
      <c r="H464" s="26">
        <v>-1</v>
      </c>
      <c r="I464" s="52">
        <v>0.19138038700000004</v>
      </c>
    </row>
    <row r="465" spans="2:9" x14ac:dyDescent="0.25">
      <c r="B465" s="26">
        <v>-1.8</v>
      </c>
      <c r="C465" s="26">
        <v>0</v>
      </c>
      <c r="D465" s="49">
        <v>0.116017894</v>
      </c>
      <c r="G465" s="26">
        <v>-1.4</v>
      </c>
      <c r="H465" s="26">
        <v>-0.3</v>
      </c>
      <c r="I465" s="52">
        <v>0.20598809600000001</v>
      </c>
    </row>
    <row r="466" spans="2:9" x14ac:dyDescent="0.25">
      <c r="B466" s="26">
        <v>-1.8</v>
      </c>
      <c r="C466" s="26">
        <v>-0.5</v>
      </c>
      <c r="D466" s="49">
        <v>0.12471586699999999</v>
      </c>
      <c r="G466" s="26">
        <v>-1.4</v>
      </c>
      <c r="H466" s="26">
        <v>0.7</v>
      </c>
      <c r="I466" s="52">
        <v>0.21440541099999999</v>
      </c>
    </row>
    <row r="467" spans="2:9" x14ac:dyDescent="0.25">
      <c r="B467" s="26">
        <v>-1.8</v>
      </c>
      <c r="C467" s="26">
        <v>0.1</v>
      </c>
      <c r="D467" s="49">
        <v>0.14232657100000001</v>
      </c>
      <c r="G467" s="26">
        <v>-1.4</v>
      </c>
      <c r="H467" s="26">
        <v>0.8</v>
      </c>
      <c r="I467" s="52">
        <v>0.224655889</v>
      </c>
    </row>
    <row r="468" spans="2:9" x14ac:dyDescent="0.25">
      <c r="B468" s="26">
        <v>-1.8</v>
      </c>
      <c r="C468" s="26">
        <v>0.4</v>
      </c>
      <c r="D468" s="49">
        <v>0.15100817599999999</v>
      </c>
      <c r="G468" s="26">
        <v>-1.4</v>
      </c>
      <c r="H468" s="26">
        <v>0.2</v>
      </c>
      <c r="I468" s="52">
        <v>0.24067481800000001</v>
      </c>
    </row>
    <row r="469" spans="2:9" x14ac:dyDescent="0.25">
      <c r="B469" s="26">
        <v>-1.8</v>
      </c>
      <c r="C469" s="26">
        <v>1</v>
      </c>
      <c r="D469" s="49">
        <v>0.15262640299999999</v>
      </c>
      <c r="G469" s="26">
        <v>-1.4</v>
      </c>
      <c r="H469" s="26">
        <v>-0.8</v>
      </c>
      <c r="I469" s="52">
        <v>0.25217231299999998</v>
      </c>
    </row>
    <row r="470" spans="2:9" x14ac:dyDescent="0.25">
      <c r="B470" s="26">
        <v>-1.8</v>
      </c>
      <c r="C470" s="26">
        <v>-0.2</v>
      </c>
      <c r="D470" s="49">
        <v>0.15325207599999999</v>
      </c>
      <c r="G470" s="26">
        <v>-1.4</v>
      </c>
      <c r="H470" s="26">
        <v>0.6</v>
      </c>
      <c r="I470" s="52">
        <v>0.25514072300000001</v>
      </c>
    </row>
    <row r="471" spans="2:9" x14ac:dyDescent="0.25">
      <c r="B471" s="26">
        <v>-1.8</v>
      </c>
      <c r="C471" s="26">
        <v>-0.1</v>
      </c>
      <c r="D471" s="49">
        <v>0.15521204199999999</v>
      </c>
      <c r="G471" s="26">
        <v>-1.4</v>
      </c>
      <c r="H471" s="26">
        <v>-0.7</v>
      </c>
      <c r="I471" s="52">
        <v>0.31833533199999997</v>
      </c>
    </row>
    <row r="472" spans="2:9" x14ac:dyDescent="0.25">
      <c r="B472" s="26">
        <v>-1.8</v>
      </c>
      <c r="C472" s="26">
        <v>-0.3</v>
      </c>
      <c r="D472" s="49">
        <v>0.17199439</v>
      </c>
      <c r="G472" s="26">
        <v>-1.4</v>
      </c>
      <c r="H472" s="26">
        <v>-0.4</v>
      </c>
      <c r="I472" s="52">
        <v>0.32527448199999998</v>
      </c>
    </row>
    <row r="473" spans="2:9" x14ac:dyDescent="0.25">
      <c r="B473" s="26">
        <v>-1.8</v>
      </c>
      <c r="C473" s="26">
        <v>-0.4</v>
      </c>
      <c r="D473" s="49">
        <v>0.172271332</v>
      </c>
      <c r="G473" s="26">
        <v>-1.4</v>
      </c>
      <c r="H473" s="26">
        <v>-0.6</v>
      </c>
      <c r="I473" s="52">
        <v>0.34568522000000002</v>
      </c>
    </row>
    <row r="474" spans="2:9" x14ac:dyDescent="0.25">
      <c r="B474" s="26">
        <v>-1.8</v>
      </c>
      <c r="C474" s="26">
        <v>-1.2</v>
      </c>
      <c r="D474" s="49">
        <v>0.178454317</v>
      </c>
      <c r="G474" s="26">
        <v>-1.4</v>
      </c>
      <c r="H474" s="26">
        <v>0.5</v>
      </c>
      <c r="I474" s="52">
        <v>0.36323235899999995</v>
      </c>
    </row>
    <row r="475" spans="2:9" x14ac:dyDescent="0.25">
      <c r="B475" s="26">
        <v>-1.8</v>
      </c>
      <c r="C475" s="26">
        <v>-0.8</v>
      </c>
      <c r="D475" s="49">
        <v>0.198999815</v>
      </c>
      <c r="G475" s="26">
        <v>-1.4</v>
      </c>
      <c r="H475" s="26">
        <v>-0.5</v>
      </c>
      <c r="I475" s="52">
        <v>0.36855874700000002</v>
      </c>
    </row>
    <row r="476" spans="2:9" x14ac:dyDescent="0.25">
      <c r="B476" s="26">
        <v>-1.8</v>
      </c>
      <c r="C476" s="26">
        <v>0.9</v>
      </c>
      <c r="D476" s="49">
        <v>0.20669638600000001</v>
      </c>
      <c r="G476" s="26">
        <v>-1.4</v>
      </c>
      <c r="H476" s="26">
        <v>0.3</v>
      </c>
      <c r="I476" s="52">
        <v>0.37168166899999999</v>
      </c>
    </row>
    <row r="477" spans="2:9" x14ac:dyDescent="0.25">
      <c r="B477" s="26">
        <v>-1.8</v>
      </c>
      <c r="C477" s="26">
        <v>0.7</v>
      </c>
      <c r="D477" s="49">
        <v>0.238377169</v>
      </c>
      <c r="G477" s="26">
        <v>-1.4</v>
      </c>
      <c r="H477" s="26">
        <v>0.4</v>
      </c>
      <c r="I477" s="52">
        <v>0.41998357500000005</v>
      </c>
    </row>
    <row r="478" spans="2:9" x14ac:dyDescent="0.25">
      <c r="B478" s="26">
        <v>-1.8</v>
      </c>
      <c r="C478" s="26">
        <v>1.1000000000000001</v>
      </c>
      <c r="D478" s="49">
        <v>0.24476447800000001</v>
      </c>
      <c r="G478" s="26">
        <v>-1.3</v>
      </c>
      <c r="H478" s="26">
        <v>-0.1</v>
      </c>
      <c r="I478" s="52">
        <v>0.16407869200000003</v>
      </c>
    </row>
    <row r="479" spans="2:9" x14ac:dyDescent="0.25">
      <c r="B479" s="26">
        <v>-1.8</v>
      </c>
      <c r="C479" s="26">
        <v>0.5</v>
      </c>
      <c r="D479" s="49">
        <v>0.27134721699999997</v>
      </c>
      <c r="G479" s="26">
        <v>-1.3</v>
      </c>
      <c r="H479" s="26">
        <v>0</v>
      </c>
      <c r="I479" s="52">
        <v>0.17337450399999998</v>
      </c>
    </row>
    <row r="480" spans="2:9" x14ac:dyDescent="0.25">
      <c r="B480" s="26">
        <v>-1.8</v>
      </c>
      <c r="C480" s="26">
        <v>0.8</v>
      </c>
      <c r="D480" s="49">
        <v>0.28402992100000002</v>
      </c>
      <c r="G480" s="26">
        <v>-1.3</v>
      </c>
      <c r="H480" s="26">
        <v>-0.2</v>
      </c>
      <c r="I480" s="52">
        <v>0.18947162399999995</v>
      </c>
    </row>
    <row r="481" spans="2:9" x14ac:dyDescent="0.25">
      <c r="B481" s="26">
        <v>-1.8</v>
      </c>
      <c r="C481" s="26">
        <v>-1.3</v>
      </c>
      <c r="D481" s="49">
        <v>0.30593105900000001</v>
      </c>
      <c r="G481" s="26">
        <v>-1.3</v>
      </c>
      <c r="H481" s="26">
        <v>-1</v>
      </c>
      <c r="I481" s="52">
        <v>0.20308049399999994</v>
      </c>
    </row>
    <row r="482" spans="2:9" x14ac:dyDescent="0.25">
      <c r="B482" s="26">
        <v>-1.8</v>
      </c>
      <c r="C482" s="26">
        <v>1.2</v>
      </c>
      <c r="D482" s="49">
        <v>0.31258807100000002</v>
      </c>
      <c r="G482" s="26">
        <v>-1.3</v>
      </c>
      <c r="H482" s="26">
        <v>0.1</v>
      </c>
      <c r="I482" s="52">
        <v>0.20822452599999997</v>
      </c>
    </row>
    <row r="483" spans="2:9" x14ac:dyDescent="0.25">
      <c r="B483" s="26">
        <v>-1.8</v>
      </c>
      <c r="C483" s="26">
        <v>1.5</v>
      </c>
      <c r="D483" s="49">
        <v>0.34944026900000003</v>
      </c>
      <c r="G483" s="26">
        <v>-1.3</v>
      </c>
      <c r="H483" s="26">
        <v>-0.9</v>
      </c>
      <c r="I483" s="52">
        <v>0.22956490500000004</v>
      </c>
    </row>
    <row r="484" spans="2:9" x14ac:dyDescent="0.25">
      <c r="B484" s="26">
        <v>-1.8</v>
      </c>
      <c r="C484" s="26">
        <v>1.3</v>
      </c>
      <c r="D484" s="49">
        <v>0.38628633800000001</v>
      </c>
      <c r="G484" s="26">
        <v>-1.3</v>
      </c>
      <c r="H484" s="26">
        <v>-0.8</v>
      </c>
      <c r="I484" s="52">
        <v>0.24796221299999999</v>
      </c>
    </row>
    <row r="485" spans="2:9" x14ac:dyDescent="0.25">
      <c r="B485" s="26">
        <v>-1.8</v>
      </c>
      <c r="C485" s="26">
        <v>1.4</v>
      </c>
      <c r="D485" s="49">
        <v>0.412706986</v>
      </c>
      <c r="G485" s="26">
        <v>-1.3</v>
      </c>
      <c r="H485" s="26">
        <v>0.7</v>
      </c>
      <c r="I485" s="52">
        <v>0.25522171999999999</v>
      </c>
    </row>
    <row r="486" spans="2:9" x14ac:dyDescent="0.25">
      <c r="B486" s="26">
        <v>-1.7</v>
      </c>
      <c r="C486" s="26">
        <v>-1.5</v>
      </c>
      <c r="D486" s="49">
        <v>0.28402419099999998</v>
      </c>
      <c r="G486" s="26">
        <v>-1.3</v>
      </c>
      <c r="H486" s="26">
        <v>0.9</v>
      </c>
      <c r="I486" s="52">
        <v>0.26507449299999997</v>
      </c>
    </row>
    <row r="487" spans="2:9" x14ac:dyDescent="0.25">
      <c r="B487" s="26">
        <v>-1.7</v>
      </c>
      <c r="C487" s="26">
        <v>-1.4</v>
      </c>
      <c r="D487" s="49">
        <v>0.33372858</v>
      </c>
      <c r="G487" s="26">
        <v>-1.3</v>
      </c>
      <c r="H487" s="26">
        <v>-0.3</v>
      </c>
      <c r="I487" s="52">
        <v>0.26904175399999997</v>
      </c>
    </row>
    <row r="488" spans="2:9" x14ac:dyDescent="0.25">
      <c r="B488" s="26">
        <v>-1.7</v>
      </c>
      <c r="C488" s="26">
        <v>-1</v>
      </c>
      <c r="D488" s="49">
        <v>6.3782997999999994E-2</v>
      </c>
      <c r="G488" s="26">
        <v>-1.3</v>
      </c>
      <c r="H488" s="26">
        <v>0.8</v>
      </c>
      <c r="I488" s="52">
        <v>0.26928505599999997</v>
      </c>
    </row>
    <row r="489" spans="2:9" x14ac:dyDescent="0.25">
      <c r="B489" s="26">
        <v>-1.7</v>
      </c>
      <c r="C489" s="26">
        <v>0.6</v>
      </c>
      <c r="D489" s="49">
        <v>7.7525213999999995E-2</v>
      </c>
      <c r="G489" s="26">
        <v>-1.3</v>
      </c>
      <c r="H489" s="26">
        <v>0.2</v>
      </c>
      <c r="I489" s="52">
        <v>0.28730814000000005</v>
      </c>
    </row>
    <row r="490" spans="2:9" x14ac:dyDescent="0.25">
      <c r="B490" s="26">
        <v>-1.7</v>
      </c>
      <c r="C490" s="26">
        <v>-0.5</v>
      </c>
      <c r="D490" s="49">
        <v>8.5295325000000005E-2</v>
      </c>
      <c r="G490" s="26">
        <v>-1.3</v>
      </c>
      <c r="H490" s="26">
        <v>-0.7</v>
      </c>
      <c r="I490" s="52">
        <v>0.32795760699999998</v>
      </c>
    </row>
    <row r="491" spans="2:9" x14ac:dyDescent="0.25">
      <c r="B491" s="26">
        <v>-1.7</v>
      </c>
      <c r="C491" s="26">
        <v>0</v>
      </c>
      <c r="D491" s="49">
        <v>0.10305191399999999</v>
      </c>
      <c r="G491" s="26">
        <v>-1.3</v>
      </c>
      <c r="H491" s="26">
        <v>0.6</v>
      </c>
      <c r="I491" s="52">
        <v>0.33748203799999998</v>
      </c>
    </row>
    <row r="492" spans="2:9" x14ac:dyDescent="0.25">
      <c r="B492" s="26">
        <v>-1.7</v>
      </c>
      <c r="C492" s="26">
        <v>0.4</v>
      </c>
      <c r="D492" s="49">
        <v>0.104573903</v>
      </c>
      <c r="G492" s="26">
        <v>-1.3</v>
      </c>
      <c r="H492" s="26">
        <v>-0.6</v>
      </c>
      <c r="I492" s="52">
        <v>0.36830497399999995</v>
      </c>
    </row>
    <row r="493" spans="2:9" x14ac:dyDescent="0.25">
      <c r="B493" s="26">
        <v>-1.7</v>
      </c>
      <c r="C493" s="26">
        <v>-1.1000000000000001</v>
      </c>
      <c r="D493" s="49">
        <v>0.105129534</v>
      </c>
      <c r="G493" s="26">
        <v>-1.3</v>
      </c>
      <c r="H493" s="26">
        <v>0.3</v>
      </c>
      <c r="I493" s="52">
        <v>0.38333796600000003</v>
      </c>
    </row>
    <row r="494" spans="2:9" x14ac:dyDescent="0.25">
      <c r="B494" s="26">
        <v>-1.7</v>
      </c>
      <c r="C494" s="26">
        <v>-0.7</v>
      </c>
      <c r="D494" s="49">
        <v>0.10963838200000001</v>
      </c>
      <c r="G494" s="26">
        <v>-1.3</v>
      </c>
      <c r="H494" s="26">
        <v>-0.4</v>
      </c>
      <c r="I494" s="52">
        <v>0.39148436499999995</v>
      </c>
    </row>
    <row r="495" spans="2:9" x14ac:dyDescent="0.25">
      <c r="B495" s="26">
        <v>-1.7</v>
      </c>
      <c r="C495" s="26">
        <v>-0.1</v>
      </c>
      <c r="D495" s="49">
        <v>0.11315695200000001</v>
      </c>
      <c r="G495" s="26">
        <v>-1.3</v>
      </c>
      <c r="H495" s="26">
        <v>0.5</v>
      </c>
      <c r="I495" s="52">
        <v>0.39803025199999997</v>
      </c>
    </row>
    <row r="496" spans="2:9" x14ac:dyDescent="0.25">
      <c r="B496" s="26">
        <v>-1.7</v>
      </c>
      <c r="C496" s="26">
        <v>0.3</v>
      </c>
      <c r="D496" s="49">
        <v>0.121769233</v>
      </c>
      <c r="G496" s="26">
        <v>-1.3</v>
      </c>
      <c r="H496" s="26">
        <v>-0.5</v>
      </c>
      <c r="I496" s="52">
        <v>0.44889173299999996</v>
      </c>
    </row>
    <row r="497" spans="2:9" x14ac:dyDescent="0.25">
      <c r="B497" s="26">
        <v>-1.7</v>
      </c>
      <c r="C497" s="26">
        <v>0.5</v>
      </c>
      <c r="D497" s="49">
        <v>0.12297608</v>
      </c>
      <c r="G497" s="26">
        <v>-1.3</v>
      </c>
      <c r="H497" s="26">
        <v>0.4</v>
      </c>
      <c r="I497" s="52">
        <v>0.45976455400000005</v>
      </c>
    </row>
    <row r="498" spans="2:9" x14ac:dyDescent="0.25">
      <c r="B498" s="26">
        <v>-1.7</v>
      </c>
      <c r="C498" s="26">
        <v>0.1</v>
      </c>
      <c r="D498" s="49">
        <v>0.124596661</v>
      </c>
      <c r="G498" s="26">
        <v>-1.3</v>
      </c>
      <c r="H498" s="26">
        <v>1</v>
      </c>
      <c r="I498" s="52">
        <v>0.48440413000000004</v>
      </c>
    </row>
    <row r="499" spans="2:9" x14ac:dyDescent="0.25">
      <c r="B499" s="26">
        <v>-1.7</v>
      </c>
      <c r="C499" s="26">
        <v>0.2</v>
      </c>
      <c r="D499" s="49">
        <v>0.12543272499999999</v>
      </c>
      <c r="G499" s="26">
        <v>-1.2</v>
      </c>
      <c r="H499" s="26">
        <v>-1</v>
      </c>
      <c r="I499" s="52">
        <v>0.19600225699999996</v>
      </c>
    </row>
    <row r="500" spans="2:9" x14ac:dyDescent="0.25">
      <c r="B500" s="26">
        <v>-1.7</v>
      </c>
      <c r="C500" s="26">
        <v>-0.2</v>
      </c>
      <c r="D500" s="49">
        <v>0.139866564</v>
      </c>
      <c r="G500" s="26">
        <v>-1.2</v>
      </c>
      <c r="H500" s="26">
        <v>-0.9</v>
      </c>
      <c r="I500" s="52">
        <v>0.23604855800000002</v>
      </c>
    </row>
    <row r="501" spans="2:9" x14ac:dyDescent="0.25">
      <c r="B501" s="26">
        <v>-1.7</v>
      </c>
      <c r="C501" s="26">
        <v>-0.8</v>
      </c>
      <c r="D501" s="49">
        <v>0.14196262700000001</v>
      </c>
      <c r="G501" s="26">
        <v>-1.2</v>
      </c>
      <c r="H501" s="26">
        <v>0</v>
      </c>
      <c r="I501" s="52">
        <v>0.23803331699999997</v>
      </c>
    </row>
    <row r="502" spans="2:9" x14ac:dyDescent="0.25">
      <c r="B502" s="26">
        <v>-1.7</v>
      </c>
      <c r="C502" s="26">
        <v>-0.6</v>
      </c>
      <c r="D502" s="49">
        <v>0.14414352499999999</v>
      </c>
      <c r="G502" s="26">
        <v>-1.2</v>
      </c>
      <c r="H502" s="26">
        <v>-0.1</v>
      </c>
      <c r="I502" s="52">
        <v>0.23884590400000005</v>
      </c>
    </row>
    <row r="503" spans="2:9" x14ac:dyDescent="0.25">
      <c r="B503" s="26">
        <v>-1.7</v>
      </c>
      <c r="C503" s="26">
        <v>1</v>
      </c>
      <c r="D503" s="49">
        <v>0.144489706</v>
      </c>
      <c r="G503" s="26">
        <v>-1.2</v>
      </c>
      <c r="H503" s="26">
        <v>-0.2</v>
      </c>
      <c r="I503" s="52">
        <v>0.26405862499999999</v>
      </c>
    </row>
    <row r="504" spans="2:9" x14ac:dyDescent="0.25">
      <c r="B504" s="26">
        <v>-1.7</v>
      </c>
      <c r="C504" s="26">
        <v>-0.3</v>
      </c>
      <c r="D504" s="49">
        <v>0.16874218899999999</v>
      </c>
      <c r="G504" s="26">
        <v>-1.2</v>
      </c>
      <c r="H504" s="26">
        <v>0.7</v>
      </c>
      <c r="I504" s="52">
        <v>0.26545109</v>
      </c>
    </row>
    <row r="505" spans="2:9" x14ac:dyDescent="0.25">
      <c r="B505" s="26">
        <v>-1.7</v>
      </c>
      <c r="C505" s="26">
        <v>0.8</v>
      </c>
      <c r="D505" s="49">
        <v>0.17204151100000001</v>
      </c>
      <c r="G505" s="26">
        <v>-1.2</v>
      </c>
      <c r="H505" s="26">
        <v>-0.8</v>
      </c>
      <c r="I505" s="52">
        <v>0.26646482800000004</v>
      </c>
    </row>
    <row r="506" spans="2:9" x14ac:dyDescent="0.25">
      <c r="B506" s="26">
        <v>-1.7</v>
      </c>
      <c r="C506" s="26">
        <v>-0.4</v>
      </c>
      <c r="D506" s="49">
        <v>0.17536452299999999</v>
      </c>
      <c r="G506" s="26">
        <v>-1.2</v>
      </c>
      <c r="H506" s="26">
        <v>0.1</v>
      </c>
      <c r="I506" s="52">
        <v>0.28905062500000001</v>
      </c>
    </row>
    <row r="507" spans="2:9" x14ac:dyDescent="0.25">
      <c r="B507" s="26">
        <v>-1.7</v>
      </c>
      <c r="C507" s="26">
        <v>0.7</v>
      </c>
      <c r="D507" s="49">
        <v>0.17958858999999999</v>
      </c>
      <c r="G507" s="26">
        <v>-1.2</v>
      </c>
      <c r="H507" s="26">
        <v>0.8</v>
      </c>
      <c r="I507" s="52">
        <v>0.29894008599999999</v>
      </c>
    </row>
    <row r="508" spans="2:9" x14ac:dyDescent="0.25">
      <c r="B508" s="26">
        <v>-1.7</v>
      </c>
      <c r="C508" s="26">
        <v>-1.2</v>
      </c>
      <c r="D508" s="49">
        <v>0.18517835799999999</v>
      </c>
      <c r="G508" s="26">
        <v>-1.2</v>
      </c>
      <c r="H508" s="26">
        <v>0.9</v>
      </c>
      <c r="I508" s="52">
        <v>0.30133994799999997</v>
      </c>
    </row>
    <row r="509" spans="2:9" x14ac:dyDescent="0.25">
      <c r="B509" s="26">
        <v>-1.7</v>
      </c>
      <c r="C509" s="26">
        <v>0.9</v>
      </c>
      <c r="D509" s="49">
        <v>0.186899221</v>
      </c>
      <c r="G509" s="26">
        <v>-1.2</v>
      </c>
      <c r="H509" s="26">
        <v>0.6</v>
      </c>
      <c r="I509" s="52">
        <v>0.35424315299999998</v>
      </c>
    </row>
    <row r="510" spans="2:9" x14ac:dyDescent="0.25">
      <c r="B510" s="26">
        <v>-1.7</v>
      </c>
      <c r="C510" s="26">
        <v>-1.3</v>
      </c>
      <c r="D510" s="49">
        <v>0.22025164699999999</v>
      </c>
      <c r="G510" s="26">
        <v>-1.2</v>
      </c>
      <c r="H510" s="26">
        <v>0.2</v>
      </c>
      <c r="I510" s="52">
        <v>0.35865007999999998</v>
      </c>
    </row>
    <row r="511" spans="2:9" x14ac:dyDescent="0.25">
      <c r="B511" s="26">
        <v>-1.7</v>
      </c>
      <c r="C511" s="26">
        <v>-0.9</v>
      </c>
      <c r="D511" s="49">
        <v>0.24493636899999999</v>
      </c>
      <c r="G511" s="26">
        <v>-1.2</v>
      </c>
      <c r="H511" s="26">
        <v>1</v>
      </c>
      <c r="I511" s="52">
        <v>0.35929381599999999</v>
      </c>
    </row>
    <row r="512" spans="2:9" x14ac:dyDescent="0.25">
      <c r="B512" s="26">
        <v>-1.7</v>
      </c>
      <c r="C512" s="26">
        <v>1.2</v>
      </c>
      <c r="D512" s="49">
        <v>0.27349280799999998</v>
      </c>
      <c r="G512" s="26">
        <v>-1.2</v>
      </c>
      <c r="H512" s="26">
        <v>-0.7</v>
      </c>
      <c r="I512" s="52">
        <v>0.38166340799999998</v>
      </c>
    </row>
    <row r="513" spans="2:9" x14ac:dyDescent="0.25">
      <c r="B513" s="26">
        <v>-1.7</v>
      </c>
      <c r="C513" s="26">
        <v>1.3</v>
      </c>
      <c r="D513" s="49">
        <v>0.28619552500000001</v>
      </c>
      <c r="G513" s="26">
        <v>-1.2</v>
      </c>
      <c r="H513" s="26">
        <v>-0.3</v>
      </c>
      <c r="I513" s="52">
        <v>0.40064011499999996</v>
      </c>
    </row>
    <row r="514" spans="2:9" x14ac:dyDescent="0.25">
      <c r="B514" s="26">
        <v>-1.7</v>
      </c>
      <c r="C514" s="26">
        <v>1.4</v>
      </c>
      <c r="D514" s="49">
        <v>0.29052656199999999</v>
      </c>
      <c r="G514" s="26">
        <v>-1.2</v>
      </c>
      <c r="H514" s="26">
        <v>0.3</v>
      </c>
      <c r="I514" s="52">
        <v>0.41974327600000005</v>
      </c>
    </row>
    <row r="515" spans="2:9" x14ac:dyDescent="0.25">
      <c r="B515" s="26">
        <v>-1.7</v>
      </c>
      <c r="C515" s="26">
        <v>1.1000000000000001</v>
      </c>
      <c r="D515" s="49">
        <v>0.30466350199999997</v>
      </c>
      <c r="G515" s="26">
        <v>-1.2</v>
      </c>
      <c r="H515" s="26">
        <v>-0.6</v>
      </c>
      <c r="I515" s="52">
        <v>0.44810101400000002</v>
      </c>
    </row>
    <row r="516" spans="2:9" x14ac:dyDescent="0.25">
      <c r="B516" s="26">
        <v>-1.7</v>
      </c>
      <c r="C516" s="26">
        <v>1.5</v>
      </c>
      <c r="D516" s="49">
        <v>0.34749268100000003</v>
      </c>
      <c r="G516" s="26">
        <v>-1.2</v>
      </c>
      <c r="H516" s="26">
        <v>-1.1000000000000001</v>
      </c>
      <c r="I516" s="52">
        <v>0.47982219500000001</v>
      </c>
    </row>
    <row r="517" spans="2:9" x14ac:dyDescent="0.25">
      <c r="B517" s="26">
        <v>-1.6</v>
      </c>
      <c r="C517" s="26">
        <v>-1.5</v>
      </c>
      <c r="D517" s="49">
        <v>0.18214471600000001</v>
      </c>
      <c r="G517" s="26">
        <v>-1.2</v>
      </c>
      <c r="H517" s="26">
        <v>0.5</v>
      </c>
      <c r="I517" s="52">
        <v>0.48349156100000001</v>
      </c>
    </row>
    <row r="518" spans="2:9" x14ac:dyDescent="0.25">
      <c r="B518" s="26">
        <v>-1.6</v>
      </c>
      <c r="C518" s="26">
        <v>-1.4</v>
      </c>
      <c r="D518" s="49">
        <v>0.33889705199999998</v>
      </c>
      <c r="G518" s="26">
        <v>-1.2</v>
      </c>
      <c r="H518" s="26">
        <v>-0.4</v>
      </c>
      <c r="I518" s="52">
        <v>0.48536616700000002</v>
      </c>
    </row>
    <row r="519" spans="2:9" x14ac:dyDescent="0.25">
      <c r="B519" s="26">
        <v>-1.6</v>
      </c>
      <c r="C519" s="26">
        <v>0.6</v>
      </c>
      <c r="D519" s="49">
        <v>3.5327704000000001E-2</v>
      </c>
      <c r="G519" s="26">
        <v>-1.2</v>
      </c>
      <c r="H519" s="26">
        <v>0.4</v>
      </c>
      <c r="I519" s="52">
        <v>0.501846758</v>
      </c>
    </row>
    <row r="520" spans="2:9" x14ac:dyDescent="0.25">
      <c r="B520" s="26">
        <v>-1.6</v>
      </c>
      <c r="C520" s="26">
        <v>-0.6</v>
      </c>
      <c r="D520" s="49">
        <v>3.9395676999999997E-2</v>
      </c>
      <c r="G520" s="26">
        <v>-1.2</v>
      </c>
      <c r="H520" s="26">
        <v>-0.5</v>
      </c>
      <c r="I520" s="52">
        <v>0.50288924400000001</v>
      </c>
    </row>
    <row r="521" spans="2:9" x14ac:dyDescent="0.25">
      <c r="B521" s="26">
        <v>-1.6</v>
      </c>
      <c r="C521" s="26">
        <v>-0.8</v>
      </c>
      <c r="D521" s="49">
        <v>6.6387839000000004E-2</v>
      </c>
      <c r="G521" s="26">
        <v>-1.1000000000000001</v>
      </c>
      <c r="H521" s="26">
        <v>-1.1000000000000001</v>
      </c>
      <c r="I521" s="52">
        <v>0.13453435800000002</v>
      </c>
    </row>
    <row r="522" spans="2:9" x14ac:dyDescent="0.25">
      <c r="B522" s="26">
        <v>-1.6</v>
      </c>
      <c r="C522" s="26">
        <v>0.5</v>
      </c>
      <c r="D522" s="49">
        <v>6.7652584000000002E-2</v>
      </c>
      <c r="G522" s="26">
        <v>-1.1000000000000001</v>
      </c>
      <c r="H522" s="26">
        <v>-1</v>
      </c>
      <c r="I522" s="52">
        <v>0.20277844199999995</v>
      </c>
    </row>
    <row r="523" spans="2:9" x14ac:dyDescent="0.25">
      <c r="B523" s="26">
        <v>-1.6</v>
      </c>
      <c r="C523" s="26">
        <v>-0.4</v>
      </c>
      <c r="D523" s="49">
        <v>7.8948464999999995E-2</v>
      </c>
      <c r="G523" s="26">
        <v>-1.1000000000000001</v>
      </c>
      <c r="H523" s="26">
        <v>-0.9</v>
      </c>
      <c r="I523" s="52">
        <v>0.23292287300000003</v>
      </c>
    </row>
    <row r="524" spans="2:9" x14ac:dyDescent="0.25">
      <c r="B524" s="26">
        <v>-1.6</v>
      </c>
      <c r="C524" s="26">
        <v>-0.5</v>
      </c>
      <c r="D524" s="49">
        <v>8.0950957000000004E-2</v>
      </c>
      <c r="G524" s="26">
        <v>-1.1000000000000001</v>
      </c>
      <c r="H524" s="26">
        <v>-0.1</v>
      </c>
      <c r="I524" s="52">
        <v>0.24979332099999996</v>
      </c>
    </row>
    <row r="525" spans="2:9" x14ac:dyDescent="0.25">
      <c r="B525" s="26">
        <v>-1.6</v>
      </c>
      <c r="C525" s="26">
        <v>-0.7</v>
      </c>
      <c r="D525" s="49">
        <v>8.1815058999999996E-2</v>
      </c>
      <c r="G525" s="26">
        <v>-1.1000000000000001</v>
      </c>
      <c r="H525" s="26">
        <v>0.8</v>
      </c>
      <c r="I525" s="52">
        <v>0.32714608000000001</v>
      </c>
    </row>
    <row r="526" spans="2:9" x14ac:dyDescent="0.25">
      <c r="B526" s="26">
        <v>-1.6</v>
      </c>
      <c r="C526" s="26">
        <v>-1</v>
      </c>
      <c r="D526" s="49">
        <v>0.100934126</v>
      </c>
      <c r="G526" s="26">
        <v>-1.1000000000000001</v>
      </c>
      <c r="H526" s="26">
        <v>-0.8</v>
      </c>
      <c r="I526" s="52">
        <v>0.33356858899999997</v>
      </c>
    </row>
    <row r="527" spans="2:9" x14ac:dyDescent="0.25">
      <c r="B527" s="26">
        <v>-1.6</v>
      </c>
      <c r="C527" s="26">
        <v>0.3</v>
      </c>
      <c r="D527" s="49">
        <v>0.109189705</v>
      </c>
      <c r="G527" s="26">
        <v>-1.1000000000000001</v>
      </c>
      <c r="H527" s="26">
        <v>0.7</v>
      </c>
      <c r="I527" s="52">
        <v>0.33708632599999999</v>
      </c>
    </row>
    <row r="528" spans="2:9" x14ac:dyDescent="0.25">
      <c r="B528" s="26">
        <v>-1.6</v>
      </c>
      <c r="C528" s="26">
        <v>-0.1</v>
      </c>
      <c r="D528" s="49">
        <v>0.12507438000000001</v>
      </c>
      <c r="G528" s="26">
        <v>-1.1000000000000001</v>
      </c>
      <c r="H528" s="26">
        <v>0</v>
      </c>
      <c r="I528" s="52">
        <v>0.34381918300000003</v>
      </c>
    </row>
    <row r="529" spans="2:9" x14ac:dyDescent="0.25">
      <c r="B529" s="26">
        <v>-1.6</v>
      </c>
      <c r="C529" s="26">
        <v>0.4</v>
      </c>
      <c r="D529" s="49">
        <v>0.12618985599999999</v>
      </c>
      <c r="G529" s="26">
        <v>-1.1000000000000001</v>
      </c>
      <c r="H529" s="26">
        <v>0.6</v>
      </c>
      <c r="I529" s="52">
        <v>0.360887501</v>
      </c>
    </row>
    <row r="530" spans="2:9" x14ac:dyDescent="0.25">
      <c r="B530" s="26">
        <v>-1.6</v>
      </c>
      <c r="C530" s="26">
        <v>-1.1000000000000001</v>
      </c>
      <c r="D530" s="49">
        <v>0.12787811099999999</v>
      </c>
      <c r="G530" s="26">
        <v>-1.1000000000000001</v>
      </c>
      <c r="H530" s="26">
        <v>-0.2</v>
      </c>
      <c r="I530" s="52">
        <v>0.37509329700000005</v>
      </c>
    </row>
    <row r="531" spans="2:9" x14ac:dyDescent="0.25">
      <c r="B531" s="26">
        <v>-1.6</v>
      </c>
      <c r="C531" s="26">
        <v>-0.3</v>
      </c>
      <c r="D531" s="49">
        <v>0.12791318099999999</v>
      </c>
      <c r="G531" s="26">
        <v>-1.1000000000000001</v>
      </c>
      <c r="H531" s="26">
        <v>1</v>
      </c>
      <c r="I531" s="52">
        <v>0.386173302</v>
      </c>
    </row>
    <row r="532" spans="2:9" x14ac:dyDescent="0.25">
      <c r="B532" s="26">
        <v>-1.6</v>
      </c>
      <c r="C532" s="26">
        <v>0.2</v>
      </c>
      <c r="D532" s="49">
        <v>0.13300295100000001</v>
      </c>
      <c r="G532" s="26">
        <v>-1.1000000000000001</v>
      </c>
      <c r="H532" s="26">
        <v>0.1</v>
      </c>
      <c r="I532" s="52">
        <v>0.39021111100000005</v>
      </c>
    </row>
    <row r="533" spans="2:9" x14ac:dyDescent="0.25">
      <c r="B533" s="26">
        <v>-1.6</v>
      </c>
      <c r="C533" s="26">
        <v>0.1</v>
      </c>
      <c r="D533" s="49">
        <v>0.13724709600000001</v>
      </c>
      <c r="G533" s="26">
        <v>-1.1000000000000001</v>
      </c>
      <c r="H533" s="26">
        <v>0.9</v>
      </c>
      <c r="I533" s="52">
        <v>0.41272691900000003</v>
      </c>
    </row>
    <row r="534" spans="2:9" x14ac:dyDescent="0.25">
      <c r="B534" s="26">
        <v>-1.6</v>
      </c>
      <c r="C534" s="26">
        <v>0.7</v>
      </c>
      <c r="D534" s="49">
        <v>0.13742794</v>
      </c>
      <c r="G534" s="26">
        <v>-1.1000000000000001</v>
      </c>
      <c r="H534" s="26">
        <v>0.2</v>
      </c>
      <c r="I534" s="52">
        <v>0.45233952899999996</v>
      </c>
    </row>
    <row r="535" spans="2:9" x14ac:dyDescent="0.25">
      <c r="B535" s="26">
        <v>-1.6</v>
      </c>
      <c r="C535" s="26">
        <v>-0.2</v>
      </c>
      <c r="D535" s="49">
        <v>0.14240212699999999</v>
      </c>
      <c r="G535" s="26">
        <v>-1.1000000000000001</v>
      </c>
      <c r="H535" s="26">
        <v>-0.7</v>
      </c>
      <c r="I535" s="52">
        <v>0.47918017300000004</v>
      </c>
    </row>
    <row r="536" spans="2:9" x14ac:dyDescent="0.25">
      <c r="B536" s="26">
        <v>-1.6</v>
      </c>
      <c r="C536" s="26">
        <v>0</v>
      </c>
      <c r="D536" s="49">
        <v>0.14974290300000001</v>
      </c>
      <c r="G536" s="26">
        <v>-1.1000000000000001</v>
      </c>
      <c r="H536" s="26">
        <v>-0.6</v>
      </c>
      <c r="I536" s="52">
        <v>0.48566183299999999</v>
      </c>
    </row>
    <row r="537" spans="2:9" x14ac:dyDescent="0.25">
      <c r="B537" s="26">
        <v>-1.6</v>
      </c>
      <c r="C537" s="26">
        <v>1</v>
      </c>
      <c r="D537" s="49">
        <v>0.17644637499999999</v>
      </c>
      <c r="G537" s="26">
        <v>-1.1000000000000001</v>
      </c>
      <c r="H537" s="26">
        <v>-0.3</v>
      </c>
      <c r="I537" s="52">
        <v>0.49852400900000005</v>
      </c>
    </row>
    <row r="538" spans="2:9" x14ac:dyDescent="0.25">
      <c r="B538" s="26">
        <v>-1.6</v>
      </c>
      <c r="C538" s="26">
        <v>0.8</v>
      </c>
      <c r="D538" s="49">
        <v>0.183221513</v>
      </c>
      <c r="G538" s="26">
        <v>-1.1000000000000001</v>
      </c>
      <c r="H538" s="26">
        <v>0.3</v>
      </c>
      <c r="I538" s="52">
        <v>0.50615637199999997</v>
      </c>
    </row>
    <row r="539" spans="2:9" x14ac:dyDescent="0.25">
      <c r="B539" s="26">
        <v>-1.6</v>
      </c>
      <c r="C539" s="26">
        <v>-0.9</v>
      </c>
      <c r="D539" s="49">
        <v>0.184054199</v>
      </c>
      <c r="G539" s="26">
        <v>-1.1000000000000001</v>
      </c>
      <c r="H539" s="26">
        <v>0.5</v>
      </c>
      <c r="I539" s="52">
        <v>0.51007936999999992</v>
      </c>
    </row>
    <row r="540" spans="2:9" x14ac:dyDescent="0.25">
      <c r="B540" s="26">
        <v>-1.6</v>
      </c>
      <c r="C540" s="26">
        <v>-1.2</v>
      </c>
      <c r="D540" s="49">
        <v>0.239677427</v>
      </c>
      <c r="G540" s="26">
        <v>-1.1000000000000001</v>
      </c>
      <c r="H540" s="26">
        <v>0.4</v>
      </c>
      <c r="I540" s="52">
        <v>0.53243272800000008</v>
      </c>
    </row>
    <row r="541" spans="2:9" x14ac:dyDescent="0.25">
      <c r="B541" s="26">
        <v>-1.6</v>
      </c>
      <c r="C541" s="26">
        <v>0.9</v>
      </c>
      <c r="D541" s="49">
        <v>0.25394678599999998</v>
      </c>
      <c r="G541" s="26">
        <v>-1.1000000000000001</v>
      </c>
      <c r="H541" s="26">
        <v>-0.5</v>
      </c>
      <c r="I541" s="52">
        <v>0.56457660700000001</v>
      </c>
    </row>
    <row r="542" spans="2:9" x14ac:dyDescent="0.25">
      <c r="B542" s="26">
        <v>-1.6</v>
      </c>
      <c r="C542" s="26">
        <v>1.3</v>
      </c>
      <c r="D542" s="49">
        <v>0.26866398499999999</v>
      </c>
      <c r="G542" s="26">
        <v>-1.1000000000000001</v>
      </c>
      <c r="H542" s="26">
        <v>-0.4</v>
      </c>
      <c r="I542" s="52">
        <v>0.57524683499999996</v>
      </c>
    </row>
    <row r="543" spans="2:9" x14ac:dyDescent="0.25">
      <c r="B543" s="26">
        <v>-1.6</v>
      </c>
      <c r="C543" s="26">
        <v>-1.3</v>
      </c>
      <c r="D543" s="49">
        <v>0.274549826</v>
      </c>
      <c r="G543" s="26">
        <v>-1</v>
      </c>
      <c r="H543" s="26">
        <v>-1</v>
      </c>
      <c r="I543" s="52">
        <v>0.18482100599999995</v>
      </c>
    </row>
    <row r="544" spans="2:9" x14ac:dyDescent="0.25">
      <c r="B544" s="26">
        <v>-1.6</v>
      </c>
      <c r="C544" s="26">
        <v>1.1000000000000001</v>
      </c>
      <c r="D544" s="49">
        <v>0.276793546</v>
      </c>
      <c r="G544" s="26">
        <v>-1</v>
      </c>
      <c r="H544" s="26">
        <v>-1.2</v>
      </c>
      <c r="I544" s="52">
        <v>0.20241846799999996</v>
      </c>
    </row>
    <row r="545" spans="2:9" x14ac:dyDescent="0.25">
      <c r="B545" s="26">
        <v>-1.6</v>
      </c>
      <c r="C545" s="26">
        <v>1.4</v>
      </c>
      <c r="D545" s="49">
        <v>0.29735600499999998</v>
      </c>
      <c r="G545" s="26">
        <v>-1</v>
      </c>
      <c r="H545" s="26">
        <v>-0.9</v>
      </c>
      <c r="I545" s="52">
        <v>0.26952998100000003</v>
      </c>
    </row>
    <row r="546" spans="2:9" x14ac:dyDescent="0.25">
      <c r="B546" s="26">
        <v>-1.6</v>
      </c>
      <c r="C546" s="26">
        <v>1.2</v>
      </c>
      <c r="D546" s="49">
        <v>0.32145694400000002</v>
      </c>
      <c r="G546" s="26">
        <v>-1</v>
      </c>
      <c r="H546" s="26">
        <v>-0.8</v>
      </c>
      <c r="I546" s="52">
        <v>0.34517697199999997</v>
      </c>
    </row>
    <row r="547" spans="2:9" x14ac:dyDescent="0.25">
      <c r="B547" s="26">
        <v>-1.6</v>
      </c>
      <c r="C547" s="26">
        <v>1.5</v>
      </c>
      <c r="D547" s="49">
        <v>0.41414404300000002</v>
      </c>
      <c r="G547" s="26">
        <v>-1</v>
      </c>
      <c r="H547" s="26">
        <v>-0.1</v>
      </c>
      <c r="I547" s="52">
        <v>0.34938789699999995</v>
      </c>
    </row>
    <row r="548" spans="2:9" x14ac:dyDescent="0.25">
      <c r="B548" s="26">
        <v>-1.5</v>
      </c>
      <c r="C548" s="26">
        <v>-1.5</v>
      </c>
      <c r="D548" s="49">
        <v>0.203843317</v>
      </c>
      <c r="G548" s="26">
        <v>-1</v>
      </c>
      <c r="H548" s="26">
        <v>1</v>
      </c>
      <c r="I548" s="52">
        <v>0.365609874</v>
      </c>
    </row>
    <row r="549" spans="2:9" x14ac:dyDescent="0.25">
      <c r="B549" s="26">
        <v>-1.5</v>
      </c>
      <c r="C549" s="26">
        <v>-1.4</v>
      </c>
      <c r="D549" s="49">
        <v>0.21179311300000001</v>
      </c>
      <c r="G549" s="26">
        <v>-1</v>
      </c>
      <c r="H549" s="26">
        <v>0.7</v>
      </c>
      <c r="I549" s="52">
        <v>0.36949953400000002</v>
      </c>
    </row>
    <row r="550" spans="2:9" x14ac:dyDescent="0.25">
      <c r="B550" s="26">
        <v>-1.5</v>
      </c>
      <c r="C550" s="26">
        <v>0.5</v>
      </c>
      <c r="D550" s="49">
        <v>3.1713160999999997E-2</v>
      </c>
      <c r="G550" s="26">
        <v>-1</v>
      </c>
      <c r="H550" s="26">
        <v>0.9</v>
      </c>
      <c r="I550" s="52">
        <v>0.37905606999999997</v>
      </c>
    </row>
    <row r="551" spans="2:9" x14ac:dyDescent="0.25">
      <c r="B551" s="26">
        <v>-1.5</v>
      </c>
      <c r="C551" s="26">
        <v>0.6</v>
      </c>
      <c r="D551" s="49">
        <v>3.2455440000000002E-2</v>
      </c>
      <c r="G551" s="26">
        <v>-1</v>
      </c>
      <c r="H551" s="26">
        <v>0.6</v>
      </c>
      <c r="I551" s="52">
        <v>0.389745075</v>
      </c>
    </row>
    <row r="552" spans="2:9" x14ac:dyDescent="0.25">
      <c r="B552" s="26">
        <v>-1.5</v>
      </c>
      <c r="C552" s="26">
        <v>0.7</v>
      </c>
      <c r="D552" s="49">
        <v>3.2788139000000001E-2</v>
      </c>
      <c r="G552" s="26">
        <v>-1</v>
      </c>
      <c r="H552" s="26">
        <v>0.8</v>
      </c>
      <c r="I552" s="52">
        <v>0.39364003599999997</v>
      </c>
    </row>
    <row r="553" spans="2:9" x14ac:dyDescent="0.25">
      <c r="B553" s="26">
        <v>-1.5</v>
      </c>
      <c r="C553" s="26">
        <v>-0.7</v>
      </c>
      <c r="D553" s="49">
        <v>3.4114358999999997E-2</v>
      </c>
      <c r="G553" s="26">
        <v>-1</v>
      </c>
      <c r="H553" s="26">
        <v>-0.2</v>
      </c>
      <c r="I553" s="52">
        <v>0.43231815200000001</v>
      </c>
    </row>
    <row r="554" spans="2:9" x14ac:dyDescent="0.25">
      <c r="B554" s="26">
        <v>-1.5</v>
      </c>
      <c r="C554" s="26">
        <v>-0.6</v>
      </c>
      <c r="D554" s="49">
        <v>3.5388875E-2</v>
      </c>
      <c r="G554" s="26">
        <v>-1</v>
      </c>
      <c r="H554" s="26">
        <v>0</v>
      </c>
      <c r="I554" s="52">
        <v>0.43390416099999995</v>
      </c>
    </row>
    <row r="555" spans="2:9" x14ac:dyDescent="0.25">
      <c r="B555" s="26">
        <v>-1.5</v>
      </c>
      <c r="C555" s="26">
        <v>-0.8</v>
      </c>
      <c r="D555" s="49">
        <v>6.1183228999999999E-2</v>
      </c>
      <c r="G555" s="26">
        <v>-1</v>
      </c>
      <c r="H555" s="26">
        <v>-0.7</v>
      </c>
      <c r="I555" s="52">
        <v>0.43475214799999995</v>
      </c>
    </row>
    <row r="556" spans="2:9" x14ac:dyDescent="0.25">
      <c r="B556" s="26">
        <v>-1.5</v>
      </c>
      <c r="C556" s="26">
        <v>-1</v>
      </c>
      <c r="D556" s="49">
        <v>7.1453768000000001E-2</v>
      </c>
      <c r="G556" s="26">
        <v>-1</v>
      </c>
      <c r="H556" s="26">
        <v>0.1</v>
      </c>
      <c r="I556" s="52">
        <v>0.44876180899999996</v>
      </c>
    </row>
    <row r="557" spans="2:9" x14ac:dyDescent="0.25">
      <c r="B557" s="26">
        <v>-1.5</v>
      </c>
      <c r="C557" s="26">
        <v>0.8</v>
      </c>
      <c r="D557" s="49">
        <v>8.1595748999999995E-2</v>
      </c>
      <c r="G557" s="26">
        <v>-1</v>
      </c>
      <c r="H557" s="26">
        <v>-0.6</v>
      </c>
      <c r="I557" s="52">
        <v>0.50763952499999998</v>
      </c>
    </row>
    <row r="558" spans="2:9" x14ac:dyDescent="0.25">
      <c r="B558" s="26">
        <v>-1.5</v>
      </c>
      <c r="C558" s="26">
        <v>0.3</v>
      </c>
      <c r="D558" s="49">
        <v>8.2596910999999995E-2</v>
      </c>
      <c r="G558" s="26">
        <v>-1</v>
      </c>
      <c r="H558" s="26">
        <v>0.5</v>
      </c>
      <c r="I558" s="52">
        <v>0.51243941500000001</v>
      </c>
    </row>
    <row r="559" spans="2:9" x14ac:dyDescent="0.25">
      <c r="B559" s="26">
        <v>-1.5</v>
      </c>
      <c r="C559" s="26">
        <v>0.4</v>
      </c>
      <c r="D559" s="49">
        <v>8.7068481000000003E-2</v>
      </c>
      <c r="G559" s="26">
        <v>-1</v>
      </c>
      <c r="H559" s="26">
        <v>0.2</v>
      </c>
      <c r="I559" s="52">
        <v>0.52346667099999999</v>
      </c>
    </row>
    <row r="560" spans="2:9" x14ac:dyDescent="0.25">
      <c r="B560" s="26">
        <v>-1.5</v>
      </c>
      <c r="C560" s="26">
        <v>-0.5</v>
      </c>
      <c r="D560" s="49">
        <v>9.4294366000000004E-2</v>
      </c>
      <c r="G560" s="26">
        <v>-1</v>
      </c>
      <c r="H560" s="26">
        <v>-0.3</v>
      </c>
      <c r="I560" s="52">
        <v>0.55844925000000001</v>
      </c>
    </row>
    <row r="561" spans="2:9" x14ac:dyDescent="0.25">
      <c r="B561" s="26">
        <v>-1.5</v>
      </c>
      <c r="C561" s="26">
        <v>-0.4</v>
      </c>
      <c r="D561" s="49">
        <v>9.6554053000000001E-2</v>
      </c>
      <c r="G561" s="26">
        <v>-1</v>
      </c>
      <c r="H561" s="26">
        <v>0.3</v>
      </c>
      <c r="I561" s="52">
        <v>0.57637896399999999</v>
      </c>
    </row>
    <row r="562" spans="2:9" x14ac:dyDescent="0.25">
      <c r="B562" s="26">
        <v>-1.5</v>
      </c>
      <c r="C562" s="26">
        <v>0.2</v>
      </c>
      <c r="D562" s="49">
        <v>9.6982469000000002E-2</v>
      </c>
      <c r="G562" s="26">
        <v>-1</v>
      </c>
      <c r="H562" s="26">
        <v>-0.5</v>
      </c>
      <c r="I562" s="52">
        <v>0.60962268100000006</v>
      </c>
    </row>
    <row r="563" spans="2:9" x14ac:dyDescent="0.25">
      <c r="B563" s="26">
        <v>-1.5</v>
      </c>
      <c r="C563" s="26">
        <v>0.1</v>
      </c>
      <c r="D563" s="49">
        <v>0.111040822</v>
      </c>
      <c r="G563" s="26">
        <v>-1</v>
      </c>
      <c r="H563" s="26">
        <v>0.4</v>
      </c>
      <c r="I563" s="52">
        <v>0.61104246100000004</v>
      </c>
    </row>
    <row r="564" spans="2:9" x14ac:dyDescent="0.25">
      <c r="B564" s="26">
        <v>-1.5</v>
      </c>
      <c r="C564" s="26">
        <v>-1.1000000000000001</v>
      </c>
      <c r="D564" s="49">
        <v>0.116513468</v>
      </c>
      <c r="G564" s="26">
        <v>-1</v>
      </c>
      <c r="H564" s="26">
        <v>-0.4</v>
      </c>
      <c r="I564" s="52">
        <v>0.61357075100000003</v>
      </c>
    </row>
    <row r="565" spans="2:9" x14ac:dyDescent="0.25">
      <c r="B565" s="26">
        <v>-1.5</v>
      </c>
      <c r="C565" s="26">
        <v>-0.1</v>
      </c>
      <c r="D565" s="49">
        <v>0.123631804</v>
      </c>
      <c r="G565" s="26">
        <v>-0.9</v>
      </c>
      <c r="H565" s="26">
        <v>-1.2</v>
      </c>
      <c r="I565" s="52">
        <v>3.4043943999999993E-2</v>
      </c>
    </row>
    <row r="566" spans="2:9" x14ac:dyDescent="0.25">
      <c r="B566" s="26">
        <v>-1.5</v>
      </c>
      <c r="C566" s="26">
        <v>-0.9</v>
      </c>
      <c r="D566" s="49">
        <v>0.145088514</v>
      </c>
      <c r="G566" s="26">
        <v>-0.9</v>
      </c>
      <c r="H566" s="26">
        <v>-1.3</v>
      </c>
      <c r="I566" s="52">
        <v>7.4578009999999972E-2</v>
      </c>
    </row>
    <row r="567" spans="2:9" x14ac:dyDescent="0.25">
      <c r="B567" s="26">
        <v>-1.5</v>
      </c>
      <c r="C567" s="26">
        <v>-0.3</v>
      </c>
      <c r="D567" s="49">
        <v>0.14510248100000001</v>
      </c>
      <c r="G567" s="26">
        <v>-0.9</v>
      </c>
      <c r="H567" s="26">
        <v>-1.1000000000000001</v>
      </c>
      <c r="I567" s="52">
        <v>0.12633549899999996</v>
      </c>
    </row>
    <row r="568" spans="2:9" x14ac:dyDescent="0.25">
      <c r="B568" s="26">
        <v>-1.5</v>
      </c>
      <c r="C568" s="26">
        <v>-0.2</v>
      </c>
      <c r="D568" s="49">
        <v>0.15166222400000001</v>
      </c>
      <c r="G568" s="26">
        <v>-0.9</v>
      </c>
      <c r="H568" s="26">
        <v>-1</v>
      </c>
      <c r="I568" s="52">
        <v>0.22732995300000003</v>
      </c>
    </row>
    <row r="569" spans="2:9" x14ac:dyDescent="0.25">
      <c r="B569" s="26">
        <v>-1.5</v>
      </c>
      <c r="C569" s="26">
        <v>0</v>
      </c>
      <c r="D569" s="49">
        <v>0.159391744</v>
      </c>
      <c r="G569" s="26">
        <v>-0.9</v>
      </c>
      <c r="H569" s="26">
        <v>-0.9</v>
      </c>
      <c r="I569" s="52">
        <v>0.29698550499999998</v>
      </c>
    </row>
    <row r="570" spans="2:9" x14ac:dyDescent="0.25">
      <c r="B570" s="26">
        <v>-1.5</v>
      </c>
      <c r="C570" s="26">
        <v>0.9</v>
      </c>
      <c r="D570" s="49">
        <v>0.18613207600000001</v>
      </c>
      <c r="G570" s="26">
        <v>-0.9</v>
      </c>
      <c r="H570" s="26">
        <v>1</v>
      </c>
      <c r="I570" s="52">
        <v>0.31517135299999999</v>
      </c>
    </row>
    <row r="571" spans="2:9" x14ac:dyDescent="0.25">
      <c r="B571" s="26">
        <v>-1.5</v>
      </c>
      <c r="C571" s="26">
        <v>1</v>
      </c>
      <c r="D571" s="49">
        <v>0.20190059699999999</v>
      </c>
      <c r="G571" s="26">
        <v>-0.9</v>
      </c>
      <c r="H571" s="26">
        <v>-0.8</v>
      </c>
      <c r="I571" s="52">
        <v>0.33322995200000005</v>
      </c>
    </row>
    <row r="572" spans="2:9" x14ac:dyDescent="0.25">
      <c r="B572" s="26">
        <v>-1.5</v>
      </c>
      <c r="C572" s="26">
        <v>-1.2</v>
      </c>
      <c r="D572" s="49">
        <v>0.24150950500000001</v>
      </c>
      <c r="G572" s="26">
        <v>-0.9</v>
      </c>
      <c r="H572" s="26">
        <v>0.8</v>
      </c>
      <c r="I572" s="52">
        <v>0.34621548000000002</v>
      </c>
    </row>
    <row r="573" spans="2:9" x14ac:dyDescent="0.25">
      <c r="B573" s="26">
        <v>-1.5</v>
      </c>
      <c r="C573" s="26">
        <v>1.1000000000000001</v>
      </c>
      <c r="D573" s="49">
        <v>0.26293132000000002</v>
      </c>
      <c r="G573" s="26">
        <v>-0.9</v>
      </c>
      <c r="H573" s="26">
        <v>0.9</v>
      </c>
      <c r="I573" s="52">
        <v>0.34902958100000003</v>
      </c>
    </row>
    <row r="574" spans="2:9" x14ac:dyDescent="0.25">
      <c r="B574" s="26">
        <v>-1.5</v>
      </c>
      <c r="C574" s="26">
        <v>-1.3</v>
      </c>
      <c r="D574" s="49">
        <v>0.27019347100000002</v>
      </c>
      <c r="G574" s="26">
        <v>-0.9</v>
      </c>
      <c r="H574" s="26">
        <v>0.7</v>
      </c>
      <c r="I574" s="52">
        <v>0.43574160299999998</v>
      </c>
    </row>
    <row r="575" spans="2:9" x14ac:dyDescent="0.25">
      <c r="B575" s="26">
        <v>-1.5</v>
      </c>
      <c r="C575" s="26">
        <v>1.2</v>
      </c>
      <c r="D575" s="49">
        <v>0.305506579</v>
      </c>
      <c r="G575" s="26">
        <v>-0.9</v>
      </c>
      <c r="H575" s="26">
        <v>0.6</v>
      </c>
      <c r="I575" s="52">
        <v>0.44970792199999998</v>
      </c>
    </row>
    <row r="576" spans="2:9" x14ac:dyDescent="0.25">
      <c r="B576" s="26">
        <v>-1.5</v>
      </c>
      <c r="C576" s="26">
        <v>1.4</v>
      </c>
      <c r="D576" s="49">
        <v>0.37405617099999999</v>
      </c>
      <c r="G576" s="26">
        <v>-0.9</v>
      </c>
      <c r="H576" s="26">
        <v>-0.7</v>
      </c>
      <c r="I576" s="52">
        <v>0.4714102</v>
      </c>
    </row>
    <row r="577" spans="2:9" x14ac:dyDescent="0.25">
      <c r="B577" s="26">
        <v>-1.5</v>
      </c>
      <c r="C577" s="26">
        <v>1.3</v>
      </c>
      <c r="D577" s="49">
        <v>0.39541387500000003</v>
      </c>
      <c r="G577" s="26">
        <v>-0.9</v>
      </c>
      <c r="H577" s="26">
        <v>-0.1</v>
      </c>
      <c r="I577" s="52">
        <v>0.48051161799999997</v>
      </c>
    </row>
    <row r="578" spans="2:9" x14ac:dyDescent="0.25">
      <c r="B578" s="26">
        <v>-1.4</v>
      </c>
      <c r="C578" s="26">
        <v>-1.5</v>
      </c>
      <c r="D578" s="49">
        <v>0.33445562499999998</v>
      </c>
      <c r="G578" s="26">
        <v>-0.9</v>
      </c>
      <c r="H578" s="26">
        <v>0.1</v>
      </c>
      <c r="I578" s="52">
        <v>0.51115131899999999</v>
      </c>
    </row>
    <row r="579" spans="2:9" x14ac:dyDescent="0.25">
      <c r="B579" s="26">
        <v>-1.4</v>
      </c>
      <c r="C579" s="26">
        <v>-1.4</v>
      </c>
      <c r="D579" s="49">
        <v>0.19585426</v>
      </c>
      <c r="G579" s="26">
        <v>-0.9</v>
      </c>
      <c r="H579" s="26">
        <v>0</v>
      </c>
      <c r="I579" s="52">
        <v>0.53848375100000001</v>
      </c>
    </row>
    <row r="580" spans="2:9" x14ac:dyDescent="0.25">
      <c r="B580" s="26">
        <v>-1.4</v>
      </c>
      <c r="C580" s="26">
        <v>0.7</v>
      </c>
      <c r="D580" s="49">
        <v>3.0225568000000001E-2</v>
      </c>
      <c r="G580" s="26">
        <v>-0.9</v>
      </c>
      <c r="H580" s="26">
        <v>0.5</v>
      </c>
      <c r="I580" s="52">
        <v>0.56990381800000001</v>
      </c>
    </row>
    <row r="581" spans="2:9" x14ac:dyDescent="0.25">
      <c r="B581" s="26">
        <v>-1.4</v>
      </c>
      <c r="C581" s="26">
        <v>-0.6</v>
      </c>
      <c r="D581" s="49">
        <v>3.6142435000000001E-2</v>
      </c>
      <c r="G581" s="26">
        <v>-0.9</v>
      </c>
      <c r="H581" s="26">
        <v>-0.2</v>
      </c>
      <c r="I581" s="52">
        <v>0.57598853100000003</v>
      </c>
    </row>
    <row r="582" spans="2:9" x14ac:dyDescent="0.25">
      <c r="B582" s="26">
        <v>-1.4</v>
      </c>
      <c r="C582" s="26">
        <v>-0.7</v>
      </c>
      <c r="D582" s="49">
        <v>3.6286566999999999E-2</v>
      </c>
      <c r="G582" s="26">
        <v>-0.9</v>
      </c>
      <c r="H582" s="26">
        <v>-0.6</v>
      </c>
      <c r="I582" s="52">
        <v>0.59507654499999996</v>
      </c>
    </row>
    <row r="583" spans="2:9" x14ac:dyDescent="0.25">
      <c r="B583" s="26">
        <v>-1.4</v>
      </c>
      <c r="C583" s="26">
        <v>0.6</v>
      </c>
      <c r="D583" s="49">
        <v>4.0819735000000003E-2</v>
      </c>
      <c r="G583" s="26">
        <v>-0.9</v>
      </c>
      <c r="H583" s="26">
        <v>0.2</v>
      </c>
      <c r="I583" s="52">
        <v>0.59817978599999999</v>
      </c>
    </row>
    <row r="584" spans="2:9" x14ac:dyDescent="0.25">
      <c r="B584" s="26">
        <v>-1.4</v>
      </c>
      <c r="C584" s="26">
        <v>0.4</v>
      </c>
      <c r="D584" s="49">
        <v>5.0120092999999998E-2</v>
      </c>
      <c r="G584" s="26">
        <v>-0.9</v>
      </c>
      <c r="H584" s="26">
        <v>-0.3</v>
      </c>
      <c r="I584" s="52">
        <v>0.62448644899999994</v>
      </c>
    </row>
    <row r="585" spans="2:9" x14ac:dyDescent="0.25">
      <c r="B585" s="26">
        <v>-1.4</v>
      </c>
      <c r="C585" s="26">
        <v>0.5</v>
      </c>
      <c r="D585" s="49">
        <v>5.9313254000000003E-2</v>
      </c>
      <c r="G585" s="26">
        <v>-0.9</v>
      </c>
      <c r="H585" s="26">
        <v>-0.5</v>
      </c>
      <c r="I585" s="52">
        <v>0.63800428300000001</v>
      </c>
    </row>
    <row r="586" spans="2:9" x14ac:dyDescent="0.25">
      <c r="B586" s="26">
        <v>-1.4</v>
      </c>
      <c r="C586" s="26">
        <v>-0.9</v>
      </c>
      <c r="D586" s="49">
        <v>7.1460957000000006E-2</v>
      </c>
      <c r="G586" s="26">
        <v>-0.9</v>
      </c>
      <c r="H586" s="26">
        <v>0.4</v>
      </c>
      <c r="I586" s="52">
        <v>0.644445394</v>
      </c>
    </row>
    <row r="587" spans="2:9" x14ac:dyDescent="0.25">
      <c r="B587" s="26">
        <v>-1.4</v>
      </c>
      <c r="C587" s="26">
        <v>-0.8</v>
      </c>
      <c r="D587" s="49">
        <v>7.2996959E-2</v>
      </c>
      <c r="G587" s="26">
        <v>-0.9</v>
      </c>
      <c r="H587" s="26">
        <v>0.3</v>
      </c>
      <c r="I587" s="52">
        <v>0.64726656199999999</v>
      </c>
    </row>
    <row r="588" spans="2:9" x14ac:dyDescent="0.25">
      <c r="B588" s="26">
        <v>-1.4</v>
      </c>
      <c r="C588" s="26">
        <v>-0.5</v>
      </c>
      <c r="D588" s="49">
        <v>8.4980424999999998E-2</v>
      </c>
      <c r="G588" s="26">
        <v>-0.9</v>
      </c>
      <c r="H588" s="26">
        <v>-0.4</v>
      </c>
      <c r="I588" s="52">
        <v>0.66910510499999998</v>
      </c>
    </row>
    <row r="589" spans="2:9" x14ac:dyDescent="0.25">
      <c r="B589" s="26">
        <v>-1.4</v>
      </c>
      <c r="C589" s="26">
        <v>0.2</v>
      </c>
      <c r="D589" s="49">
        <v>9.7962162000000005E-2</v>
      </c>
      <c r="G589" s="26">
        <v>-0.8</v>
      </c>
      <c r="H589" s="26">
        <v>1</v>
      </c>
      <c r="I589" s="52">
        <v>0.11993281200000006</v>
      </c>
    </row>
    <row r="590" spans="2:9" x14ac:dyDescent="0.25">
      <c r="B590" s="26">
        <v>-1.4</v>
      </c>
      <c r="C590" s="26">
        <v>0.8</v>
      </c>
      <c r="D590" s="49">
        <v>0.102454451</v>
      </c>
      <c r="G590" s="26">
        <v>-0.8</v>
      </c>
      <c r="H590" s="26">
        <v>-1.1000000000000001</v>
      </c>
      <c r="I590" s="52">
        <v>0.16087251000000002</v>
      </c>
    </row>
    <row r="591" spans="2:9" x14ac:dyDescent="0.25">
      <c r="B591" s="26">
        <v>-1.4</v>
      </c>
      <c r="C591" s="26">
        <v>0.3</v>
      </c>
      <c r="D591" s="49">
        <v>0.10435957</v>
      </c>
      <c r="G591" s="26">
        <v>-0.8</v>
      </c>
      <c r="H591" s="26">
        <v>-1.2</v>
      </c>
      <c r="I591" s="52">
        <v>0.18413959999999996</v>
      </c>
    </row>
    <row r="592" spans="2:9" x14ac:dyDescent="0.25">
      <c r="B592" s="26">
        <v>-1.4</v>
      </c>
      <c r="C592" s="26">
        <v>-0.4</v>
      </c>
      <c r="D592" s="49">
        <v>0.10941434899999999</v>
      </c>
      <c r="G592" s="26">
        <v>-0.8</v>
      </c>
      <c r="H592" s="26">
        <v>-1</v>
      </c>
      <c r="I592" s="52">
        <v>0.27711723700000002</v>
      </c>
    </row>
    <row r="593" spans="2:9" x14ac:dyDescent="0.25">
      <c r="B593" s="26">
        <v>-1.4</v>
      </c>
      <c r="C593" s="26">
        <v>0.1</v>
      </c>
      <c r="D593" s="49">
        <v>0.120834232</v>
      </c>
      <c r="G593" s="26">
        <v>-0.8</v>
      </c>
      <c r="H593" s="26">
        <v>-0.9</v>
      </c>
      <c r="I593" s="52">
        <v>0.30232803900000005</v>
      </c>
    </row>
    <row r="594" spans="2:9" x14ac:dyDescent="0.25">
      <c r="B594" s="26">
        <v>-1.4</v>
      </c>
      <c r="C594" s="26">
        <v>-0.3</v>
      </c>
      <c r="D594" s="49">
        <v>0.12529906900000001</v>
      </c>
      <c r="G594" s="26">
        <v>-0.8</v>
      </c>
      <c r="H594" s="26">
        <v>-0.8</v>
      </c>
      <c r="I594" s="52">
        <v>0.33153916100000003</v>
      </c>
    </row>
    <row r="595" spans="2:9" x14ac:dyDescent="0.25">
      <c r="B595" s="26">
        <v>-1.4</v>
      </c>
      <c r="C595" s="26">
        <v>-1</v>
      </c>
      <c r="D595" s="49">
        <v>0.134128836</v>
      </c>
      <c r="G595" s="26">
        <v>-0.8</v>
      </c>
      <c r="H595" s="26">
        <v>0.9</v>
      </c>
      <c r="I595" s="52">
        <v>0.37913946200000004</v>
      </c>
    </row>
    <row r="596" spans="2:9" x14ac:dyDescent="0.25">
      <c r="B596" s="26">
        <v>-1.4</v>
      </c>
      <c r="C596" s="26">
        <v>1</v>
      </c>
      <c r="D596" s="49">
        <v>0.135705521</v>
      </c>
      <c r="G596" s="26">
        <v>-0.8</v>
      </c>
      <c r="H596" s="26">
        <v>0.8</v>
      </c>
      <c r="I596" s="52">
        <v>0.40416418600000004</v>
      </c>
    </row>
    <row r="597" spans="2:9" x14ac:dyDescent="0.25">
      <c r="B597" s="26">
        <v>-1.4</v>
      </c>
      <c r="C597" s="26">
        <v>-0.2</v>
      </c>
      <c r="D597" s="49">
        <v>0.146820647</v>
      </c>
      <c r="G597" s="26">
        <v>-0.8</v>
      </c>
      <c r="H597" s="26">
        <v>0.7</v>
      </c>
      <c r="I597" s="52">
        <v>0.46205644999999995</v>
      </c>
    </row>
    <row r="598" spans="2:9" x14ac:dyDescent="0.25">
      <c r="B598" s="26">
        <v>-1.4</v>
      </c>
      <c r="C598" s="26">
        <v>-0.1</v>
      </c>
      <c r="D598" s="49">
        <v>0.157429087</v>
      </c>
      <c r="G598" s="26">
        <v>-0.8</v>
      </c>
      <c r="H598" s="26">
        <v>0.6</v>
      </c>
      <c r="I598" s="52">
        <v>0.470067448</v>
      </c>
    </row>
    <row r="599" spans="2:9" x14ac:dyDescent="0.25">
      <c r="B599" s="26">
        <v>-1.4</v>
      </c>
      <c r="C599" s="26">
        <v>0.9</v>
      </c>
      <c r="D599" s="49">
        <v>0.15822820700000001</v>
      </c>
      <c r="G599" s="26">
        <v>-0.8</v>
      </c>
      <c r="H599" s="26">
        <v>-0.7</v>
      </c>
      <c r="I599" s="52">
        <v>0.49393324900000002</v>
      </c>
    </row>
    <row r="600" spans="2:9" x14ac:dyDescent="0.25">
      <c r="B600" s="26">
        <v>-1.4</v>
      </c>
      <c r="C600" s="26">
        <v>0</v>
      </c>
      <c r="D600" s="49">
        <v>0.179141933</v>
      </c>
      <c r="G600" s="26">
        <v>-0.8</v>
      </c>
      <c r="H600" s="26">
        <v>0.5</v>
      </c>
      <c r="I600" s="52">
        <v>0.567853257</v>
      </c>
    </row>
    <row r="601" spans="2:9" x14ac:dyDescent="0.25">
      <c r="B601" s="26">
        <v>-1.4</v>
      </c>
      <c r="C601" s="26">
        <v>-1.3</v>
      </c>
      <c r="D601" s="49">
        <v>0.18042691899999999</v>
      </c>
      <c r="G601" s="26">
        <v>-0.8</v>
      </c>
      <c r="H601" s="26">
        <v>-0.1</v>
      </c>
      <c r="I601" s="52">
        <v>0.61216365699999997</v>
      </c>
    </row>
    <row r="602" spans="2:9" x14ac:dyDescent="0.25">
      <c r="B602" s="26">
        <v>-1.4</v>
      </c>
      <c r="C602" s="26">
        <v>-1.2</v>
      </c>
      <c r="D602" s="49">
        <v>0.22090225999999999</v>
      </c>
      <c r="G602" s="26">
        <v>-0.8</v>
      </c>
      <c r="H602" s="26">
        <v>-0.6</v>
      </c>
      <c r="I602" s="52">
        <v>0.615648258</v>
      </c>
    </row>
    <row r="603" spans="2:9" x14ac:dyDescent="0.25">
      <c r="B603" s="26">
        <v>-1.4</v>
      </c>
      <c r="C603" s="26">
        <v>-1.1000000000000001</v>
      </c>
      <c r="D603" s="49">
        <v>0.24924722799999999</v>
      </c>
      <c r="G603" s="26">
        <v>-0.8</v>
      </c>
      <c r="H603" s="26">
        <v>0</v>
      </c>
      <c r="I603" s="52">
        <v>0.635749491</v>
      </c>
    </row>
    <row r="604" spans="2:9" x14ac:dyDescent="0.25">
      <c r="B604" s="26">
        <v>-1.4</v>
      </c>
      <c r="C604" s="26">
        <v>1.1000000000000001</v>
      </c>
      <c r="D604" s="49">
        <v>0.25118056999999999</v>
      </c>
      <c r="G604" s="26">
        <v>-0.8</v>
      </c>
      <c r="H604" s="26">
        <v>0.1</v>
      </c>
      <c r="I604" s="52">
        <v>0.63721994599999998</v>
      </c>
    </row>
    <row r="605" spans="2:9" x14ac:dyDescent="0.25">
      <c r="B605" s="26">
        <v>-1.4</v>
      </c>
      <c r="C605" s="26">
        <v>1.2</v>
      </c>
      <c r="D605" s="49">
        <v>0.28860449700000002</v>
      </c>
      <c r="G605" s="26">
        <v>-0.8</v>
      </c>
      <c r="H605" s="26">
        <v>0.4</v>
      </c>
      <c r="I605" s="52">
        <v>0.65247672800000001</v>
      </c>
    </row>
    <row r="606" spans="2:9" x14ac:dyDescent="0.25">
      <c r="B606" s="26">
        <v>-1.4</v>
      </c>
      <c r="C606" s="26">
        <v>1.4</v>
      </c>
      <c r="D606" s="49">
        <v>0.34492817199999998</v>
      </c>
      <c r="G606" s="26">
        <v>-0.8</v>
      </c>
      <c r="H606" s="26">
        <v>0.2</v>
      </c>
      <c r="I606" s="52">
        <v>0.65384530600000001</v>
      </c>
    </row>
    <row r="607" spans="2:9" x14ac:dyDescent="0.25">
      <c r="B607" s="26">
        <v>-1.4</v>
      </c>
      <c r="C607" s="26">
        <v>1.3</v>
      </c>
      <c r="D607" s="49">
        <v>0.35110771000000002</v>
      </c>
      <c r="G607" s="26">
        <v>-0.8</v>
      </c>
      <c r="H607" s="26">
        <v>-0.2</v>
      </c>
      <c r="I607" s="52">
        <v>0.65765686499999998</v>
      </c>
    </row>
    <row r="608" spans="2:9" x14ac:dyDescent="0.25">
      <c r="B608" s="26">
        <v>-1.4</v>
      </c>
      <c r="C608" s="26">
        <v>1.5</v>
      </c>
      <c r="D608" s="49">
        <v>0.37347803600000001</v>
      </c>
      <c r="G608" s="26">
        <v>-0.8</v>
      </c>
      <c r="H608" s="26">
        <v>-0.5</v>
      </c>
      <c r="I608" s="52">
        <v>0.67474331600000004</v>
      </c>
    </row>
    <row r="609" spans="2:9" x14ac:dyDescent="0.25">
      <c r="B609" s="26">
        <v>-1.3</v>
      </c>
      <c r="C609" s="26">
        <v>-1.6</v>
      </c>
      <c r="D609" s="49">
        <v>0.144469287</v>
      </c>
      <c r="G609" s="26">
        <v>-0.8</v>
      </c>
      <c r="H609" s="26">
        <v>0.3</v>
      </c>
      <c r="I609" s="52">
        <v>0.68723052400000006</v>
      </c>
    </row>
    <row r="610" spans="2:9" x14ac:dyDescent="0.25">
      <c r="B610" s="26">
        <v>-1.3</v>
      </c>
      <c r="C610" s="26">
        <v>-1.5</v>
      </c>
      <c r="D610" s="49">
        <v>0.31101895299999999</v>
      </c>
      <c r="G610" s="26">
        <v>-0.8</v>
      </c>
      <c r="H610" s="26">
        <v>-0.4</v>
      </c>
      <c r="I610" s="52">
        <v>0.69774087299999998</v>
      </c>
    </row>
    <row r="611" spans="2:9" x14ac:dyDescent="0.25">
      <c r="B611" s="26">
        <v>-1.3</v>
      </c>
      <c r="C611" s="26">
        <v>-1.4</v>
      </c>
      <c r="D611" s="49">
        <v>0.28462693</v>
      </c>
      <c r="G611" s="26">
        <v>-0.8</v>
      </c>
      <c r="H611" s="26">
        <v>-0.3</v>
      </c>
      <c r="I611" s="52">
        <v>0.72239435399999996</v>
      </c>
    </row>
    <row r="612" spans="2:9" x14ac:dyDescent="0.25">
      <c r="B612" s="26">
        <v>-1.3</v>
      </c>
      <c r="C612" s="26">
        <v>0.7</v>
      </c>
      <c r="D612" s="49">
        <v>1.4180082E-2</v>
      </c>
      <c r="G612" s="26">
        <v>-0.7</v>
      </c>
      <c r="H612" s="26">
        <v>1</v>
      </c>
      <c r="I612" s="52">
        <v>0.14197533399999995</v>
      </c>
    </row>
    <row r="613" spans="2:9" x14ac:dyDescent="0.25">
      <c r="B613" s="26">
        <v>-1.3</v>
      </c>
      <c r="C613" s="26">
        <v>0.5</v>
      </c>
      <c r="D613" s="49">
        <v>4.7251638999999998E-2</v>
      </c>
      <c r="G613" s="26">
        <v>-0.7</v>
      </c>
      <c r="H613" s="26">
        <v>-1.2</v>
      </c>
      <c r="I613" s="52">
        <v>0.17122046999999996</v>
      </c>
    </row>
    <row r="614" spans="2:9" x14ac:dyDescent="0.25">
      <c r="B614" s="26">
        <v>-1.3</v>
      </c>
      <c r="C614" s="26">
        <v>-0.8</v>
      </c>
      <c r="D614" s="49">
        <v>5.4988200000000001E-2</v>
      </c>
      <c r="G614" s="26">
        <v>-0.7</v>
      </c>
      <c r="H614" s="26">
        <v>-1</v>
      </c>
      <c r="I614" s="52">
        <v>0.20812278500000003</v>
      </c>
    </row>
    <row r="615" spans="2:9" x14ac:dyDescent="0.25">
      <c r="B615" s="26">
        <v>-1.3</v>
      </c>
      <c r="C615" s="26">
        <v>-0.7</v>
      </c>
      <c r="D615" s="49">
        <v>6.2492820999999997E-2</v>
      </c>
      <c r="G615" s="26">
        <v>-0.7</v>
      </c>
      <c r="H615" s="26">
        <v>-1.1000000000000001</v>
      </c>
      <c r="I615" s="52">
        <v>0.23191709599999999</v>
      </c>
    </row>
    <row r="616" spans="2:9" x14ac:dyDescent="0.25">
      <c r="B616" s="26">
        <v>-1.3</v>
      </c>
      <c r="C616" s="26">
        <v>0.6</v>
      </c>
      <c r="D616" s="49">
        <v>6.5319543999999993E-2</v>
      </c>
      <c r="G616" s="26">
        <v>-0.7</v>
      </c>
      <c r="H616" s="26">
        <v>0.9</v>
      </c>
      <c r="I616" s="52">
        <v>0.28345668300000004</v>
      </c>
    </row>
    <row r="617" spans="2:9" x14ac:dyDescent="0.25">
      <c r="B617" s="26">
        <v>-1.3</v>
      </c>
      <c r="C617" s="26">
        <v>0.8</v>
      </c>
      <c r="D617" s="49">
        <v>6.6252506000000003E-2</v>
      </c>
      <c r="G617" s="26">
        <v>-0.7</v>
      </c>
      <c r="H617" s="26">
        <v>-0.9</v>
      </c>
      <c r="I617" s="52">
        <v>0.33847074499999996</v>
      </c>
    </row>
    <row r="618" spans="2:9" x14ac:dyDescent="0.25">
      <c r="B618" s="26">
        <v>-1.3</v>
      </c>
      <c r="C618" s="26">
        <v>-0.9</v>
      </c>
      <c r="D618" s="49">
        <v>0.10132968000000001</v>
      </c>
      <c r="G618" s="26">
        <v>-0.7</v>
      </c>
      <c r="H618" s="26">
        <v>0.8</v>
      </c>
      <c r="I618" s="52">
        <v>0.37952800399999997</v>
      </c>
    </row>
    <row r="619" spans="2:9" x14ac:dyDescent="0.25">
      <c r="B619" s="26">
        <v>-1.3</v>
      </c>
      <c r="C619" s="26">
        <v>-0.4</v>
      </c>
      <c r="D619" s="49">
        <v>0.11311539399999999</v>
      </c>
      <c r="G619" s="26">
        <v>-0.7</v>
      </c>
      <c r="H619" s="26">
        <v>-0.8</v>
      </c>
      <c r="I619" s="52">
        <v>0.39060466400000005</v>
      </c>
    </row>
    <row r="620" spans="2:9" x14ac:dyDescent="0.25">
      <c r="B620" s="26">
        <v>-1.3</v>
      </c>
      <c r="C620" s="26">
        <v>0.4</v>
      </c>
      <c r="D620" s="49">
        <v>0.12903245699999999</v>
      </c>
      <c r="G620" s="26">
        <v>-0.7</v>
      </c>
      <c r="H620" s="26">
        <v>0.7</v>
      </c>
      <c r="I620" s="52">
        <v>0.43366105700000002</v>
      </c>
    </row>
    <row r="621" spans="2:9" x14ac:dyDescent="0.25">
      <c r="B621" s="26">
        <v>-1.3</v>
      </c>
      <c r="C621" s="26">
        <v>0.2</v>
      </c>
      <c r="D621" s="49">
        <v>0.13168122099999999</v>
      </c>
      <c r="G621" s="26">
        <v>-0.7</v>
      </c>
      <c r="H621" s="26">
        <v>0.6</v>
      </c>
      <c r="I621" s="52">
        <v>0.44051552000000005</v>
      </c>
    </row>
    <row r="622" spans="2:9" x14ac:dyDescent="0.25">
      <c r="B622" s="26">
        <v>-1.3</v>
      </c>
      <c r="C622" s="26">
        <v>1</v>
      </c>
      <c r="D622" s="49">
        <v>0.13336626100000001</v>
      </c>
      <c r="G622" s="26">
        <v>-0.7</v>
      </c>
      <c r="H622" s="26">
        <v>-0.7</v>
      </c>
      <c r="I622" s="52">
        <v>0.52998549900000003</v>
      </c>
    </row>
    <row r="623" spans="2:9" x14ac:dyDescent="0.25">
      <c r="B623" s="26">
        <v>-1.3</v>
      </c>
      <c r="C623" s="26">
        <v>0.3</v>
      </c>
      <c r="D623" s="49">
        <v>0.13653491000000001</v>
      </c>
      <c r="G623" s="26">
        <v>-0.7</v>
      </c>
      <c r="H623" s="26">
        <v>0.5</v>
      </c>
      <c r="I623" s="52">
        <v>0.53540874100000002</v>
      </c>
    </row>
    <row r="624" spans="2:9" x14ac:dyDescent="0.25">
      <c r="B624" s="26">
        <v>-1.3</v>
      </c>
      <c r="C624" s="26">
        <v>-0.3</v>
      </c>
      <c r="D624" s="49">
        <v>0.13678410999999999</v>
      </c>
      <c r="G624" s="26">
        <v>-0.7</v>
      </c>
      <c r="H624" s="26">
        <v>-0.5</v>
      </c>
      <c r="I624" s="52">
        <v>0.62195932199999993</v>
      </c>
    </row>
    <row r="625" spans="2:9" x14ac:dyDescent="0.25">
      <c r="B625" s="26">
        <v>-1.3</v>
      </c>
      <c r="C625" s="26">
        <v>-0.2</v>
      </c>
      <c r="D625" s="49">
        <v>0.139232154</v>
      </c>
      <c r="G625" s="26">
        <v>-0.7</v>
      </c>
      <c r="H625" s="26">
        <v>-0.6</v>
      </c>
      <c r="I625" s="52">
        <v>0.62962785200000004</v>
      </c>
    </row>
    <row r="626" spans="2:9" x14ac:dyDescent="0.25">
      <c r="B626" s="26">
        <v>-1.3</v>
      </c>
      <c r="C626" s="26">
        <v>-0.6</v>
      </c>
      <c r="D626" s="49">
        <v>0.14513599499999999</v>
      </c>
      <c r="G626" s="26">
        <v>-0.7</v>
      </c>
      <c r="H626" s="26">
        <v>0.4</v>
      </c>
      <c r="I626" s="52">
        <v>0.64431981000000005</v>
      </c>
    </row>
    <row r="627" spans="2:9" x14ac:dyDescent="0.25">
      <c r="B627" s="26">
        <v>-1.3</v>
      </c>
      <c r="C627" s="26">
        <v>-0.5</v>
      </c>
      <c r="D627" s="49">
        <v>0.15536515000000001</v>
      </c>
      <c r="G627" s="26">
        <v>-0.7</v>
      </c>
      <c r="H627" s="26">
        <v>-0.4</v>
      </c>
      <c r="I627" s="52">
        <v>0.65971575199999999</v>
      </c>
    </row>
    <row r="628" spans="2:9" x14ac:dyDescent="0.25">
      <c r="B628" s="26">
        <v>-1.3</v>
      </c>
      <c r="C628" s="26">
        <v>0.1</v>
      </c>
      <c r="D628" s="49">
        <v>0.16317726599999999</v>
      </c>
      <c r="G628" s="26">
        <v>-0.7</v>
      </c>
      <c r="H628" s="26">
        <v>-0.1</v>
      </c>
      <c r="I628" s="52">
        <v>0.68111649799999996</v>
      </c>
    </row>
    <row r="629" spans="2:9" x14ac:dyDescent="0.25">
      <c r="B629" s="26">
        <v>-1.3</v>
      </c>
      <c r="C629" s="26">
        <v>0</v>
      </c>
      <c r="D629" s="49">
        <v>0.16726007900000001</v>
      </c>
      <c r="G629" s="26">
        <v>-0.7</v>
      </c>
      <c r="H629" s="26">
        <v>0</v>
      </c>
      <c r="I629" s="52">
        <v>0.68234404399999993</v>
      </c>
    </row>
    <row r="630" spans="2:9" x14ac:dyDescent="0.25">
      <c r="B630" s="26">
        <v>-1.3</v>
      </c>
      <c r="C630" s="26">
        <v>1.1000000000000001</v>
      </c>
      <c r="D630" s="49">
        <v>0.17577914</v>
      </c>
      <c r="G630" s="26">
        <v>-0.7</v>
      </c>
      <c r="H630" s="26">
        <v>-0.2</v>
      </c>
      <c r="I630" s="52">
        <v>0.684614732</v>
      </c>
    </row>
    <row r="631" spans="2:9" x14ac:dyDescent="0.25">
      <c r="B631" s="26">
        <v>-1.3</v>
      </c>
      <c r="C631" s="26">
        <v>-0.1</v>
      </c>
      <c r="D631" s="49">
        <v>0.186548506</v>
      </c>
      <c r="G631" s="26">
        <v>-0.7</v>
      </c>
      <c r="H631" s="26">
        <v>0.3</v>
      </c>
      <c r="I631" s="52">
        <v>0.68599636899999994</v>
      </c>
    </row>
    <row r="632" spans="2:9" x14ac:dyDescent="0.25">
      <c r="B632" s="26">
        <v>-1.3</v>
      </c>
      <c r="C632" s="26">
        <v>1.5</v>
      </c>
      <c r="D632" s="49">
        <v>0.188853358</v>
      </c>
      <c r="G632" s="26">
        <v>-0.7</v>
      </c>
      <c r="H632" s="26">
        <v>-0.3</v>
      </c>
      <c r="I632" s="52">
        <v>0.70790094800000003</v>
      </c>
    </row>
    <row r="633" spans="2:9" x14ac:dyDescent="0.25">
      <c r="B633" s="26">
        <v>-1.3</v>
      </c>
      <c r="C633" s="26">
        <v>-1.1000000000000001</v>
      </c>
      <c r="D633" s="49">
        <v>0.19920005700000001</v>
      </c>
      <c r="G633" s="26">
        <v>-0.7</v>
      </c>
      <c r="H633" s="26">
        <v>0.1</v>
      </c>
      <c r="I633" s="52">
        <v>0.71113641999999999</v>
      </c>
    </row>
    <row r="634" spans="2:9" x14ac:dyDescent="0.25">
      <c r="B634" s="26">
        <v>-1.3</v>
      </c>
      <c r="C634" s="26">
        <v>0.9</v>
      </c>
      <c r="D634" s="49">
        <v>0.23531025899999999</v>
      </c>
      <c r="G634" s="26">
        <v>-0.7</v>
      </c>
      <c r="H634" s="26">
        <v>0.2</v>
      </c>
      <c r="I634" s="52">
        <v>0.71573288800000001</v>
      </c>
    </row>
    <row r="635" spans="2:9" x14ac:dyDescent="0.25">
      <c r="B635" s="26">
        <v>-1.3</v>
      </c>
      <c r="C635" s="26">
        <v>-1.3</v>
      </c>
      <c r="D635" s="49">
        <v>0.23557182500000001</v>
      </c>
      <c r="G635" s="26">
        <v>-0.6</v>
      </c>
      <c r="H635" s="26">
        <v>-1</v>
      </c>
      <c r="I635" s="52">
        <v>9.8281792999999951E-2</v>
      </c>
    </row>
    <row r="636" spans="2:9" x14ac:dyDescent="0.25">
      <c r="B636" s="26">
        <v>-1.3</v>
      </c>
      <c r="C636" s="26">
        <v>-1.2</v>
      </c>
      <c r="D636" s="49">
        <v>0.249540558</v>
      </c>
      <c r="G636" s="26">
        <v>-0.6</v>
      </c>
      <c r="H636" s="26">
        <v>0.9</v>
      </c>
      <c r="I636" s="52">
        <v>0.14170744300000004</v>
      </c>
    </row>
    <row r="637" spans="2:9" x14ac:dyDescent="0.25">
      <c r="B637" s="26">
        <v>-1.3</v>
      </c>
      <c r="C637" s="26">
        <v>-1</v>
      </c>
      <c r="D637" s="49">
        <v>0.25539097799999999</v>
      </c>
      <c r="G637" s="26">
        <v>-0.6</v>
      </c>
      <c r="H637" s="26">
        <v>-1.1000000000000001</v>
      </c>
      <c r="I637" s="52">
        <v>0.19137282200000005</v>
      </c>
    </row>
    <row r="638" spans="2:9" x14ac:dyDescent="0.25">
      <c r="B638" s="26">
        <v>-1.3</v>
      </c>
      <c r="C638" s="26">
        <v>1.2</v>
      </c>
      <c r="D638" s="49">
        <v>0.25600707099999997</v>
      </c>
      <c r="G638" s="26">
        <v>-0.6</v>
      </c>
      <c r="H638" s="26">
        <v>-0.9</v>
      </c>
      <c r="I638" s="52">
        <v>0.25681827899999998</v>
      </c>
    </row>
    <row r="639" spans="2:9" x14ac:dyDescent="0.25">
      <c r="B639" s="26">
        <v>-1.3</v>
      </c>
      <c r="C639" s="26">
        <v>1.3</v>
      </c>
      <c r="D639" s="49">
        <v>0.36983639499999998</v>
      </c>
      <c r="G639" s="26">
        <v>-0.6</v>
      </c>
      <c r="H639" s="26">
        <v>-0.8</v>
      </c>
      <c r="I639" s="52">
        <v>0.32322507700000003</v>
      </c>
    </row>
    <row r="640" spans="2:9" x14ac:dyDescent="0.25">
      <c r="B640" s="26">
        <v>-1.3</v>
      </c>
      <c r="C640" s="26">
        <v>1.4</v>
      </c>
      <c r="D640" s="49">
        <v>0.39008925700000002</v>
      </c>
      <c r="G640" s="26">
        <v>-0.6</v>
      </c>
      <c r="H640" s="26">
        <v>0.7</v>
      </c>
      <c r="I640" s="52">
        <v>0.44276573799999996</v>
      </c>
    </row>
    <row r="641" spans="2:9" x14ac:dyDescent="0.25">
      <c r="B641" s="26">
        <v>-1.2</v>
      </c>
      <c r="C641" s="26">
        <v>-1.5</v>
      </c>
      <c r="D641" s="49">
        <v>0.36710858299999999</v>
      </c>
      <c r="G641" s="26">
        <v>-0.6</v>
      </c>
      <c r="H641" s="26">
        <v>0.6</v>
      </c>
      <c r="I641" s="52">
        <v>0.44775460300000003</v>
      </c>
    </row>
    <row r="642" spans="2:9" x14ac:dyDescent="0.25">
      <c r="B642" s="26">
        <v>-1.2</v>
      </c>
      <c r="C642" s="26">
        <v>-1.4</v>
      </c>
      <c r="D642" s="49">
        <v>0.30863264899999998</v>
      </c>
      <c r="G642" s="26">
        <v>-0.6</v>
      </c>
      <c r="H642" s="26">
        <v>0.8</v>
      </c>
      <c r="I642" s="52">
        <v>0.45109745199999995</v>
      </c>
    </row>
    <row r="643" spans="2:9" x14ac:dyDescent="0.25">
      <c r="B643" s="26">
        <v>-1.2</v>
      </c>
      <c r="C643" s="26">
        <v>0.7</v>
      </c>
      <c r="D643" s="49">
        <v>1.2337852E-2</v>
      </c>
      <c r="G643" s="26">
        <v>-0.6</v>
      </c>
      <c r="H643" s="26">
        <v>-0.7</v>
      </c>
      <c r="I643" s="52">
        <v>0.46899205300000002</v>
      </c>
    </row>
    <row r="644" spans="2:9" x14ac:dyDescent="0.25">
      <c r="B644" s="26">
        <v>-1.2</v>
      </c>
      <c r="C644" s="26">
        <v>0.5</v>
      </c>
      <c r="D644" s="49">
        <v>4.2423179999999998E-2</v>
      </c>
      <c r="G644" s="26">
        <v>-0.6</v>
      </c>
      <c r="H644" s="26">
        <v>0.5</v>
      </c>
      <c r="I644" s="52">
        <v>0.58789196500000007</v>
      </c>
    </row>
    <row r="645" spans="2:9" x14ac:dyDescent="0.25">
      <c r="B645" s="26">
        <v>-1.2</v>
      </c>
      <c r="C645" s="26">
        <v>0.8</v>
      </c>
      <c r="D645" s="49">
        <v>4.9311410999999999E-2</v>
      </c>
      <c r="G645" s="26">
        <v>-0.6</v>
      </c>
      <c r="H645" s="26">
        <v>-0.6</v>
      </c>
      <c r="I645" s="52">
        <v>0.59046715800000005</v>
      </c>
    </row>
    <row r="646" spans="2:9" x14ac:dyDescent="0.25">
      <c r="B646" s="26">
        <v>-1.2</v>
      </c>
      <c r="C646" s="26">
        <v>-0.7</v>
      </c>
      <c r="D646" s="49">
        <v>5.2389981000000002E-2</v>
      </c>
      <c r="G646" s="26">
        <v>-0.6</v>
      </c>
      <c r="H646" s="26">
        <v>-0.5</v>
      </c>
      <c r="I646" s="52">
        <v>0.65033538499999999</v>
      </c>
    </row>
    <row r="647" spans="2:9" x14ac:dyDescent="0.25">
      <c r="B647" s="26">
        <v>-1.2</v>
      </c>
      <c r="C647" s="26">
        <v>0.6</v>
      </c>
      <c r="D647" s="49">
        <v>6.0537819E-2</v>
      </c>
      <c r="G647" s="26">
        <v>-0.6</v>
      </c>
      <c r="H647" s="26">
        <v>-0.4</v>
      </c>
      <c r="I647" s="52">
        <v>0.66925225700000002</v>
      </c>
    </row>
    <row r="648" spans="2:9" x14ac:dyDescent="0.25">
      <c r="B648" s="26">
        <v>-1.2</v>
      </c>
      <c r="C648" s="26">
        <v>-0.8</v>
      </c>
      <c r="D648" s="49">
        <v>6.6725641000000002E-2</v>
      </c>
      <c r="G648" s="26">
        <v>-0.6</v>
      </c>
      <c r="H648" s="26">
        <v>0.4</v>
      </c>
      <c r="I648" s="52">
        <v>0.68671747800000005</v>
      </c>
    </row>
    <row r="649" spans="2:9" x14ac:dyDescent="0.25">
      <c r="B649" s="26">
        <v>-1.2</v>
      </c>
      <c r="C649" s="26">
        <v>-0.6</v>
      </c>
      <c r="D649" s="49">
        <v>6.7539502000000001E-2</v>
      </c>
      <c r="G649" s="26">
        <v>-0.6</v>
      </c>
      <c r="H649" s="26">
        <v>-0.2</v>
      </c>
      <c r="I649" s="52">
        <v>0.69784942000000005</v>
      </c>
    </row>
    <row r="650" spans="2:9" x14ac:dyDescent="0.25">
      <c r="B650" s="26">
        <v>-1.2</v>
      </c>
      <c r="C650" s="26">
        <v>0.4</v>
      </c>
      <c r="D650" s="49">
        <v>9.0286336999999994E-2</v>
      </c>
      <c r="G650" s="26">
        <v>-0.6</v>
      </c>
      <c r="H650" s="26">
        <v>-0.3</v>
      </c>
      <c r="I650" s="52">
        <v>0.69900790999999995</v>
      </c>
    </row>
    <row r="651" spans="2:9" x14ac:dyDescent="0.25">
      <c r="B651" s="26">
        <v>-1.2</v>
      </c>
      <c r="C651" s="26">
        <v>-0.4</v>
      </c>
      <c r="D651" s="49">
        <v>0.124360612</v>
      </c>
      <c r="G651" s="26">
        <v>-0.6</v>
      </c>
      <c r="H651" s="26">
        <v>0.3</v>
      </c>
      <c r="I651" s="52">
        <v>0.69992225900000005</v>
      </c>
    </row>
    <row r="652" spans="2:9" x14ac:dyDescent="0.25">
      <c r="B652" s="26">
        <v>-1.2</v>
      </c>
      <c r="C652" s="26">
        <v>-0.9</v>
      </c>
      <c r="D652" s="49">
        <v>0.12620282199999999</v>
      </c>
      <c r="G652" s="26">
        <v>-0.6</v>
      </c>
      <c r="H652" s="26">
        <v>-0.1</v>
      </c>
      <c r="I652" s="52">
        <v>0.71460824199999995</v>
      </c>
    </row>
    <row r="653" spans="2:9" x14ac:dyDescent="0.25">
      <c r="B653" s="26">
        <v>-1.2</v>
      </c>
      <c r="C653" s="26">
        <v>1</v>
      </c>
      <c r="D653" s="49">
        <v>0.13040395799999999</v>
      </c>
      <c r="G653" s="26">
        <v>-0.6</v>
      </c>
      <c r="H653" s="26">
        <v>0.1</v>
      </c>
      <c r="I653" s="52">
        <v>0.72837333999999998</v>
      </c>
    </row>
    <row r="654" spans="2:9" x14ac:dyDescent="0.25">
      <c r="B654" s="26">
        <v>-1.2</v>
      </c>
      <c r="C654" s="26">
        <v>-0.5</v>
      </c>
      <c r="D654" s="49">
        <v>0.13176222300000001</v>
      </c>
      <c r="G654" s="26">
        <v>-0.6</v>
      </c>
      <c r="H654" s="26">
        <v>0.2</v>
      </c>
      <c r="I654" s="52">
        <v>0.73027333299999997</v>
      </c>
    </row>
    <row r="655" spans="2:9" x14ac:dyDescent="0.25">
      <c r="B655" s="26">
        <v>-1.2</v>
      </c>
      <c r="C655" s="26">
        <v>1.1000000000000001</v>
      </c>
      <c r="D655" s="49">
        <v>0.145340521</v>
      </c>
      <c r="G655" s="26">
        <v>-0.6</v>
      </c>
      <c r="H655" s="26">
        <v>0</v>
      </c>
      <c r="I655" s="52">
        <v>0.75250484100000004</v>
      </c>
    </row>
    <row r="656" spans="2:9" x14ac:dyDescent="0.25">
      <c r="B656" s="26">
        <v>-1.2</v>
      </c>
      <c r="C656" s="26">
        <v>0.3</v>
      </c>
      <c r="D656" s="49">
        <v>0.14838537800000001</v>
      </c>
      <c r="G656" s="26">
        <v>-0.5</v>
      </c>
      <c r="H656" s="26">
        <v>-1</v>
      </c>
      <c r="I656" s="52">
        <v>0.17286521099999996</v>
      </c>
    </row>
    <row r="657" spans="2:9" x14ac:dyDescent="0.25">
      <c r="B657" s="26">
        <v>-1.2</v>
      </c>
      <c r="C657" s="26">
        <v>-0.2</v>
      </c>
      <c r="D657" s="49">
        <v>0.159084746</v>
      </c>
      <c r="G657" s="26">
        <v>-0.5</v>
      </c>
      <c r="H657" s="26">
        <v>-1.1000000000000001</v>
      </c>
      <c r="I657" s="52">
        <v>0.22374455100000001</v>
      </c>
    </row>
    <row r="658" spans="2:9" x14ac:dyDescent="0.25">
      <c r="B658" s="26">
        <v>-1.2</v>
      </c>
      <c r="C658" s="26">
        <v>-0.3</v>
      </c>
      <c r="D658" s="49">
        <v>0.15912911199999999</v>
      </c>
      <c r="G658" s="26">
        <v>-0.5</v>
      </c>
      <c r="H658" s="26">
        <v>-0.9</v>
      </c>
      <c r="I658" s="52">
        <v>0.228236145</v>
      </c>
    </row>
    <row r="659" spans="2:9" x14ac:dyDescent="0.25">
      <c r="B659" s="26">
        <v>-1.2</v>
      </c>
      <c r="C659" s="26">
        <v>-1.1000000000000001</v>
      </c>
      <c r="D659" s="49">
        <v>0.16231453500000001</v>
      </c>
      <c r="G659" s="26">
        <v>-0.5</v>
      </c>
      <c r="H659" s="26">
        <v>-0.8</v>
      </c>
      <c r="I659" s="52">
        <v>0.31124116199999996</v>
      </c>
    </row>
    <row r="660" spans="2:9" x14ac:dyDescent="0.25">
      <c r="B660" s="26">
        <v>-1.2</v>
      </c>
      <c r="C660" s="26">
        <v>-0.1</v>
      </c>
      <c r="D660" s="49">
        <v>0.16477646200000001</v>
      </c>
      <c r="G660" s="26">
        <v>-0.5</v>
      </c>
      <c r="H660" s="26">
        <v>0.7</v>
      </c>
      <c r="I660" s="52">
        <v>0.38214981299999995</v>
      </c>
    </row>
    <row r="661" spans="2:9" x14ac:dyDescent="0.25">
      <c r="B661" s="26">
        <v>-1.2</v>
      </c>
      <c r="C661" s="26">
        <v>-1</v>
      </c>
      <c r="D661" s="49">
        <v>0.17903517699999999</v>
      </c>
      <c r="G661" s="26">
        <v>-0.5</v>
      </c>
      <c r="H661" s="26">
        <v>0.8</v>
      </c>
      <c r="I661" s="52">
        <v>0.40574284999999999</v>
      </c>
    </row>
    <row r="662" spans="2:9" x14ac:dyDescent="0.25">
      <c r="B662" s="26">
        <v>-1.2</v>
      </c>
      <c r="C662" s="26">
        <v>0.2</v>
      </c>
      <c r="D662" s="49">
        <v>0.18215768099999999</v>
      </c>
      <c r="G662" s="26">
        <v>-0.5</v>
      </c>
      <c r="H662" s="26">
        <v>-0.7</v>
      </c>
      <c r="I662" s="52">
        <v>0.46415621500000004</v>
      </c>
    </row>
    <row r="663" spans="2:9" x14ac:dyDescent="0.25">
      <c r="B663" s="26">
        <v>-1.2</v>
      </c>
      <c r="C663" s="26">
        <v>0.9</v>
      </c>
      <c r="D663" s="49">
        <v>0.19761685200000001</v>
      </c>
      <c r="G663" s="26">
        <v>-0.5</v>
      </c>
      <c r="H663" s="26">
        <v>0.6</v>
      </c>
      <c r="I663" s="52">
        <v>0.49734804300000002</v>
      </c>
    </row>
    <row r="664" spans="2:9" x14ac:dyDescent="0.25">
      <c r="B664" s="26">
        <v>-1.2</v>
      </c>
      <c r="C664" s="26">
        <v>0</v>
      </c>
      <c r="D664" s="49">
        <v>0.198452667</v>
      </c>
      <c r="G664" s="26">
        <v>-0.5</v>
      </c>
      <c r="H664" s="26">
        <v>-0.6</v>
      </c>
      <c r="I664" s="52">
        <v>0.57384977199999998</v>
      </c>
    </row>
    <row r="665" spans="2:9" x14ac:dyDescent="0.25">
      <c r="B665" s="26">
        <v>-1.2</v>
      </c>
      <c r="C665" s="26">
        <v>0.1</v>
      </c>
      <c r="D665" s="49">
        <v>0.210487329</v>
      </c>
      <c r="G665" s="26">
        <v>-0.5</v>
      </c>
      <c r="H665" s="26">
        <v>0.5</v>
      </c>
      <c r="I665" s="52">
        <v>0.61128534899999998</v>
      </c>
    </row>
    <row r="666" spans="2:9" x14ac:dyDescent="0.25">
      <c r="B666" s="26">
        <v>-1.2</v>
      </c>
      <c r="C666" s="26">
        <v>1.2</v>
      </c>
      <c r="D666" s="49">
        <v>0.21426398299999999</v>
      </c>
      <c r="G666" s="26">
        <v>-0.5</v>
      </c>
      <c r="H666" s="26">
        <v>0.4</v>
      </c>
      <c r="I666" s="52">
        <v>0.63020027300000003</v>
      </c>
    </row>
    <row r="667" spans="2:9" x14ac:dyDescent="0.25">
      <c r="B667" s="26">
        <v>-1.2</v>
      </c>
      <c r="C667" s="26">
        <v>-1.3</v>
      </c>
      <c r="D667" s="49">
        <v>0.225569625</v>
      </c>
      <c r="G667" s="26">
        <v>-0.5</v>
      </c>
      <c r="H667" s="26">
        <v>-0.5</v>
      </c>
      <c r="I667" s="52">
        <v>0.63257617200000005</v>
      </c>
    </row>
    <row r="668" spans="2:9" x14ac:dyDescent="0.25">
      <c r="B668" s="26">
        <v>-1.2</v>
      </c>
      <c r="C668" s="26">
        <v>1.4</v>
      </c>
      <c r="D668" s="49">
        <v>0.240341525</v>
      </c>
      <c r="G668" s="26">
        <v>-0.5</v>
      </c>
      <c r="H668" s="26">
        <v>-0.4</v>
      </c>
      <c r="I668" s="52">
        <v>0.66136570700000008</v>
      </c>
    </row>
    <row r="669" spans="2:9" x14ac:dyDescent="0.25">
      <c r="B669" s="26">
        <v>-1.2</v>
      </c>
      <c r="C669" s="26">
        <v>1.5</v>
      </c>
      <c r="D669" s="49">
        <v>0.25638161599999998</v>
      </c>
      <c r="G669" s="26">
        <v>-0.5</v>
      </c>
      <c r="H669" s="26">
        <v>-0.3</v>
      </c>
      <c r="I669" s="52">
        <v>0.68099854300000007</v>
      </c>
    </row>
    <row r="670" spans="2:9" x14ac:dyDescent="0.25">
      <c r="B670" s="26">
        <v>-1.2</v>
      </c>
      <c r="C670" s="26">
        <v>1.3</v>
      </c>
      <c r="D670" s="49">
        <v>0.30668486099999998</v>
      </c>
      <c r="G670" s="26">
        <v>-0.5</v>
      </c>
      <c r="H670" s="26">
        <v>0.3</v>
      </c>
      <c r="I670" s="52">
        <v>0.68752984800000005</v>
      </c>
    </row>
    <row r="671" spans="2:9" x14ac:dyDescent="0.25">
      <c r="B671" s="26">
        <v>-1.2</v>
      </c>
      <c r="C671" s="26">
        <v>-1.2</v>
      </c>
      <c r="D671" s="49">
        <v>0.34743882100000001</v>
      </c>
      <c r="G671" s="26">
        <v>-0.5</v>
      </c>
      <c r="H671" s="26">
        <v>-0.1</v>
      </c>
      <c r="I671" s="52">
        <v>0.70115900899999994</v>
      </c>
    </row>
    <row r="672" spans="2:9" x14ac:dyDescent="0.25">
      <c r="B672" s="26">
        <v>-1.1000000000000001</v>
      </c>
      <c r="C672" s="26">
        <v>-1.5</v>
      </c>
      <c r="D672" s="49">
        <v>0.38964090099999998</v>
      </c>
      <c r="G672" s="26">
        <v>-0.5</v>
      </c>
      <c r="H672" s="26">
        <v>0.2</v>
      </c>
      <c r="I672" s="52">
        <v>0.71714999800000001</v>
      </c>
    </row>
    <row r="673" spans="2:9" x14ac:dyDescent="0.25">
      <c r="B673" s="26">
        <v>-1.1000000000000001</v>
      </c>
      <c r="C673" s="26">
        <v>-1.4</v>
      </c>
      <c r="D673" s="49">
        <v>0.28393418300000001</v>
      </c>
      <c r="G673" s="26">
        <v>-0.5</v>
      </c>
      <c r="H673" s="26">
        <v>0.1</v>
      </c>
      <c r="I673" s="52">
        <v>0.72914194599999993</v>
      </c>
    </row>
    <row r="674" spans="2:9" x14ac:dyDescent="0.25">
      <c r="B674" s="26">
        <v>-1.1000000000000001</v>
      </c>
      <c r="C674" s="26">
        <v>0.7</v>
      </c>
      <c r="D674" s="49">
        <v>3.3814304000000003E-2</v>
      </c>
      <c r="G674" s="26">
        <v>-0.5</v>
      </c>
      <c r="H674" s="26">
        <v>-0.2</v>
      </c>
      <c r="I674" s="52">
        <v>0.73423037700000005</v>
      </c>
    </row>
    <row r="675" spans="2:9" x14ac:dyDescent="0.25">
      <c r="B675" s="26">
        <v>-1.1000000000000001</v>
      </c>
      <c r="C675" s="26">
        <v>0.5</v>
      </c>
      <c r="D675" s="49">
        <v>4.7952661000000001E-2</v>
      </c>
      <c r="G675" s="26">
        <v>-0.5</v>
      </c>
      <c r="H675" s="26">
        <v>0</v>
      </c>
      <c r="I675" s="52">
        <v>0.73550550100000001</v>
      </c>
    </row>
    <row r="676" spans="2:9" x14ac:dyDescent="0.25">
      <c r="B676" s="26">
        <v>-1.1000000000000001</v>
      </c>
      <c r="C676" s="26">
        <v>-0.8</v>
      </c>
      <c r="D676" s="49">
        <v>5.9716985E-2</v>
      </c>
      <c r="G676" s="26">
        <v>-0.4</v>
      </c>
      <c r="H676" s="26">
        <v>0.8</v>
      </c>
      <c r="I676" s="52">
        <v>0.12255602600000004</v>
      </c>
    </row>
    <row r="677" spans="2:9" x14ac:dyDescent="0.25">
      <c r="B677" s="26">
        <v>-1.1000000000000001</v>
      </c>
      <c r="C677" s="26">
        <v>0.6</v>
      </c>
      <c r="D677" s="49">
        <v>6.8290720999999999E-2</v>
      </c>
      <c r="G677" s="26">
        <v>-0.4</v>
      </c>
      <c r="H677" s="26">
        <v>-1</v>
      </c>
      <c r="I677" s="52">
        <v>0.13691962700000004</v>
      </c>
    </row>
    <row r="678" spans="2:9" x14ac:dyDescent="0.25">
      <c r="B678" s="26">
        <v>-1.1000000000000001</v>
      </c>
      <c r="C678" s="26">
        <v>0.4</v>
      </c>
      <c r="D678" s="49">
        <v>7.7330917999999998E-2</v>
      </c>
      <c r="G678" s="26">
        <v>-0.4</v>
      </c>
      <c r="H678" s="26">
        <v>-0.9</v>
      </c>
      <c r="I678" s="52">
        <v>0.17141529099999997</v>
      </c>
    </row>
    <row r="679" spans="2:9" x14ac:dyDescent="0.25">
      <c r="B679" s="26">
        <v>-1.1000000000000001</v>
      </c>
      <c r="C679" s="26">
        <v>-0.6</v>
      </c>
      <c r="D679" s="49">
        <v>7.8713200999999997E-2</v>
      </c>
      <c r="G679" s="26">
        <v>-0.4</v>
      </c>
      <c r="H679" s="26">
        <v>-0.8</v>
      </c>
      <c r="I679" s="52">
        <v>0.20765923200000003</v>
      </c>
    </row>
    <row r="680" spans="2:9" x14ac:dyDescent="0.25">
      <c r="B680" s="26">
        <v>-1.1000000000000001</v>
      </c>
      <c r="C680" s="26">
        <v>-0.7</v>
      </c>
      <c r="D680" s="49">
        <v>8.1121750000000006E-2</v>
      </c>
      <c r="G680" s="26">
        <v>-0.4</v>
      </c>
      <c r="H680" s="26">
        <v>0.6</v>
      </c>
      <c r="I680" s="52">
        <v>0.35370903099999995</v>
      </c>
    </row>
    <row r="681" spans="2:9" x14ac:dyDescent="0.25">
      <c r="B681" s="26">
        <v>-1.1000000000000001</v>
      </c>
      <c r="C681" s="26">
        <v>0.8</v>
      </c>
      <c r="D681" s="49">
        <v>9.1713999000000004E-2</v>
      </c>
      <c r="G681" s="26">
        <v>-0.4</v>
      </c>
      <c r="H681" s="26">
        <v>-0.7</v>
      </c>
      <c r="I681" s="52">
        <v>0.40033189300000005</v>
      </c>
    </row>
    <row r="682" spans="2:9" x14ac:dyDescent="0.25">
      <c r="B682" s="26">
        <v>-1.1000000000000001</v>
      </c>
      <c r="C682" s="26">
        <v>1.5</v>
      </c>
      <c r="D682" s="49">
        <v>0.111302978</v>
      </c>
      <c r="G682" s="26">
        <v>-0.4</v>
      </c>
      <c r="H682" s="26">
        <v>0.7</v>
      </c>
      <c r="I682" s="52">
        <v>0.418933314</v>
      </c>
    </row>
    <row r="683" spans="2:9" x14ac:dyDescent="0.25">
      <c r="B683" s="26">
        <v>-1.1000000000000001</v>
      </c>
      <c r="C683" s="26">
        <v>1.1000000000000001</v>
      </c>
      <c r="D683" s="49">
        <v>0.11663171999999999</v>
      </c>
      <c r="G683" s="26">
        <v>-0.4</v>
      </c>
      <c r="H683" s="26">
        <v>-0.6</v>
      </c>
      <c r="I683" s="52">
        <v>0.51086074699999995</v>
      </c>
    </row>
    <row r="684" spans="2:9" x14ac:dyDescent="0.25">
      <c r="B684" s="26">
        <v>-1.1000000000000001</v>
      </c>
      <c r="C684" s="26">
        <v>-0.5</v>
      </c>
      <c r="D684" s="49">
        <v>0.127858675</v>
      </c>
      <c r="G684" s="26">
        <v>-0.4</v>
      </c>
      <c r="H684" s="26">
        <v>0.5</v>
      </c>
      <c r="I684" s="52">
        <v>0.52462027700000002</v>
      </c>
    </row>
    <row r="685" spans="2:9" x14ac:dyDescent="0.25">
      <c r="B685" s="26">
        <v>-1.1000000000000001</v>
      </c>
      <c r="C685" s="26">
        <v>1</v>
      </c>
      <c r="D685" s="49">
        <v>0.141272284</v>
      </c>
      <c r="G685" s="26">
        <v>-0.4</v>
      </c>
      <c r="H685" s="26">
        <v>0.4</v>
      </c>
      <c r="I685" s="52">
        <v>0.621817218</v>
      </c>
    </row>
    <row r="686" spans="2:9" x14ac:dyDescent="0.25">
      <c r="B686" s="26">
        <v>-1.1000000000000001</v>
      </c>
      <c r="C686" s="26">
        <v>-0.4</v>
      </c>
      <c r="D686" s="49">
        <v>0.152321491</v>
      </c>
      <c r="G686" s="26">
        <v>-0.4</v>
      </c>
      <c r="H686" s="26">
        <v>-0.5</v>
      </c>
      <c r="I686" s="52">
        <v>0.634183524</v>
      </c>
    </row>
    <row r="687" spans="2:9" x14ac:dyDescent="0.25">
      <c r="B687" s="26">
        <v>-1.1000000000000001</v>
      </c>
      <c r="C687" s="26">
        <v>1.2</v>
      </c>
      <c r="D687" s="49">
        <v>0.158654555</v>
      </c>
      <c r="G687" s="26">
        <v>-0.4</v>
      </c>
      <c r="H687" s="26">
        <v>0.3</v>
      </c>
      <c r="I687" s="52">
        <v>0.66658553300000001</v>
      </c>
    </row>
    <row r="688" spans="2:9" x14ac:dyDescent="0.25">
      <c r="B688" s="26">
        <v>-1.1000000000000001</v>
      </c>
      <c r="C688" s="26">
        <v>1.3</v>
      </c>
      <c r="D688" s="49">
        <v>0.16154718000000001</v>
      </c>
      <c r="G688" s="26">
        <v>-0.4</v>
      </c>
      <c r="H688" s="26">
        <v>-0.1</v>
      </c>
      <c r="I688" s="52">
        <v>0.68494604399999992</v>
      </c>
    </row>
    <row r="689" spans="2:9" x14ac:dyDescent="0.25">
      <c r="B689" s="26">
        <v>-1.1000000000000001</v>
      </c>
      <c r="C689" s="26">
        <v>-0.9</v>
      </c>
      <c r="D689" s="49">
        <v>0.166529382</v>
      </c>
      <c r="G689" s="26">
        <v>-0.4</v>
      </c>
      <c r="H689" s="26">
        <v>-0.3</v>
      </c>
      <c r="I689" s="52">
        <v>0.68877184400000002</v>
      </c>
    </row>
    <row r="690" spans="2:9" x14ac:dyDescent="0.25">
      <c r="B690" s="26">
        <v>-1.1000000000000001</v>
      </c>
      <c r="C690" s="26">
        <v>-1</v>
      </c>
      <c r="D690" s="49">
        <v>0.169238845</v>
      </c>
      <c r="G690" s="26">
        <v>-0.4</v>
      </c>
      <c r="H690" s="26">
        <v>-0.4</v>
      </c>
      <c r="I690" s="52">
        <v>0.69092516999999998</v>
      </c>
    </row>
    <row r="691" spans="2:9" x14ac:dyDescent="0.25">
      <c r="B691" s="26">
        <v>-1.1000000000000001</v>
      </c>
      <c r="C691" s="26">
        <v>1.4</v>
      </c>
      <c r="D691" s="49">
        <v>0.180180486</v>
      </c>
      <c r="G691" s="26">
        <v>-0.4</v>
      </c>
      <c r="H691" s="26">
        <v>0.2</v>
      </c>
      <c r="I691" s="52">
        <v>0.69284606799999993</v>
      </c>
    </row>
    <row r="692" spans="2:9" x14ac:dyDescent="0.25">
      <c r="B692" s="26">
        <v>-1.1000000000000001</v>
      </c>
      <c r="C692" s="26">
        <v>-1.1000000000000001</v>
      </c>
      <c r="D692" s="49">
        <v>0.18570547900000001</v>
      </c>
      <c r="G692" s="26">
        <v>-0.4</v>
      </c>
      <c r="H692" s="26">
        <v>0</v>
      </c>
      <c r="I692" s="52">
        <v>0.69956259199999993</v>
      </c>
    </row>
    <row r="693" spans="2:9" x14ac:dyDescent="0.25">
      <c r="B693" s="26">
        <v>-1.1000000000000001</v>
      </c>
      <c r="C693" s="26">
        <v>-0.1</v>
      </c>
      <c r="D693" s="49">
        <v>0.18886930800000001</v>
      </c>
      <c r="G693" s="26">
        <v>-0.4</v>
      </c>
      <c r="H693" s="26">
        <v>-0.2</v>
      </c>
      <c r="I693" s="52">
        <v>0.70105246399999999</v>
      </c>
    </row>
    <row r="694" spans="2:9" x14ac:dyDescent="0.25">
      <c r="B694" s="26">
        <v>-1.1000000000000001</v>
      </c>
      <c r="C694" s="26">
        <v>-0.2</v>
      </c>
      <c r="D694" s="49">
        <v>0.19862602200000001</v>
      </c>
      <c r="G694" s="26">
        <v>-0.4</v>
      </c>
      <c r="H694" s="26">
        <v>0.1</v>
      </c>
      <c r="I694" s="52">
        <v>0.72478407099999997</v>
      </c>
    </row>
    <row r="695" spans="2:9" x14ac:dyDescent="0.25">
      <c r="B695" s="26">
        <v>-1.1000000000000001</v>
      </c>
      <c r="C695" s="26">
        <v>0.3</v>
      </c>
      <c r="D695" s="49">
        <v>0.21046346799999999</v>
      </c>
      <c r="G695" s="26">
        <v>-0.3</v>
      </c>
      <c r="H695" s="26">
        <v>-0.9</v>
      </c>
      <c r="I695" s="52">
        <v>0.15975061899999998</v>
      </c>
    </row>
    <row r="696" spans="2:9" x14ac:dyDescent="0.25">
      <c r="B696" s="26">
        <v>-1.1000000000000001</v>
      </c>
      <c r="C696" s="26">
        <v>-1.3</v>
      </c>
      <c r="D696" s="49">
        <v>0.21832428800000001</v>
      </c>
      <c r="G696" s="26">
        <v>-0.3</v>
      </c>
      <c r="H696" s="26">
        <v>-0.8</v>
      </c>
      <c r="I696" s="52">
        <v>0.26124027000000005</v>
      </c>
    </row>
    <row r="697" spans="2:9" x14ac:dyDescent="0.25">
      <c r="B697" s="26">
        <v>-1.1000000000000001</v>
      </c>
      <c r="C697" s="26">
        <v>-0.3</v>
      </c>
      <c r="D697" s="49">
        <v>0.219896022</v>
      </c>
      <c r="G697" s="26">
        <v>-0.3</v>
      </c>
      <c r="H697" s="26">
        <v>0.7</v>
      </c>
      <c r="I697" s="52">
        <v>0.29469630800000002</v>
      </c>
    </row>
    <row r="698" spans="2:9" x14ac:dyDescent="0.25">
      <c r="B698" s="26">
        <v>-1.1000000000000001</v>
      </c>
      <c r="C698" s="26">
        <v>-1.2</v>
      </c>
      <c r="D698" s="49">
        <v>0.22249481700000001</v>
      </c>
      <c r="G698" s="26">
        <v>-0.3</v>
      </c>
      <c r="H698" s="26">
        <v>-0.7</v>
      </c>
      <c r="I698" s="52">
        <v>0.37938534700000004</v>
      </c>
    </row>
    <row r="699" spans="2:9" x14ac:dyDescent="0.25">
      <c r="B699" s="26">
        <v>-1.1000000000000001</v>
      </c>
      <c r="C699" s="26">
        <v>0.1</v>
      </c>
      <c r="D699" s="49">
        <v>0.23900083899999999</v>
      </c>
      <c r="G699" s="26">
        <v>-0.3</v>
      </c>
      <c r="H699" s="26">
        <v>0.5</v>
      </c>
      <c r="I699" s="52">
        <v>0.40744362599999995</v>
      </c>
    </row>
    <row r="700" spans="2:9" x14ac:dyDescent="0.25">
      <c r="B700" s="26">
        <v>-1.1000000000000001</v>
      </c>
      <c r="C700" s="26">
        <v>0</v>
      </c>
      <c r="D700" s="49">
        <v>0.24792789700000001</v>
      </c>
      <c r="G700" s="26">
        <v>-0.3</v>
      </c>
      <c r="H700" s="26">
        <v>0.6</v>
      </c>
      <c r="I700" s="52">
        <v>0.41834029900000003</v>
      </c>
    </row>
    <row r="701" spans="2:9" x14ac:dyDescent="0.25">
      <c r="B701" s="26">
        <v>-1.1000000000000001</v>
      </c>
      <c r="C701" s="26">
        <v>0.9</v>
      </c>
      <c r="D701" s="49">
        <v>0.25090885000000002</v>
      </c>
      <c r="G701" s="26">
        <v>-0.3</v>
      </c>
      <c r="H701" s="26">
        <v>-0.6</v>
      </c>
      <c r="I701" s="52">
        <v>0.48655247099999999</v>
      </c>
    </row>
    <row r="702" spans="2:9" x14ac:dyDescent="0.25">
      <c r="B702" s="26">
        <v>-1.1000000000000001</v>
      </c>
      <c r="C702" s="26">
        <v>0.2</v>
      </c>
      <c r="D702" s="49">
        <v>0.27463979700000002</v>
      </c>
      <c r="G702" s="26">
        <v>-0.3</v>
      </c>
      <c r="H702" s="26">
        <v>0.4</v>
      </c>
      <c r="I702" s="52">
        <v>0.48969402699999998</v>
      </c>
    </row>
    <row r="703" spans="2:9" x14ac:dyDescent="0.25">
      <c r="B703" s="26">
        <v>-1</v>
      </c>
      <c r="C703" s="26">
        <v>-1.5</v>
      </c>
      <c r="D703" s="49">
        <v>0.31396308899999997</v>
      </c>
      <c r="G703" s="26">
        <v>-0.3</v>
      </c>
      <c r="H703" s="26">
        <v>-0.5</v>
      </c>
      <c r="I703" s="52">
        <v>0.58678244299999993</v>
      </c>
    </row>
    <row r="704" spans="2:9" x14ac:dyDescent="0.25">
      <c r="B704" s="26">
        <v>-1</v>
      </c>
      <c r="C704" s="26">
        <v>-1.4</v>
      </c>
      <c r="D704" s="49">
        <v>0.247256531</v>
      </c>
      <c r="G704" s="26">
        <v>-0.3</v>
      </c>
      <c r="H704" s="26">
        <v>-0.4</v>
      </c>
      <c r="I704" s="52">
        <v>0.59302923799999996</v>
      </c>
    </row>
    <row r="705" spans="2:9" x14ac:dyDescent="0.25">
      <c r="B705" s="26">
        <v>-1</v>
      </c>
      <c r="C705" s="26">
        <v>-0.6</v>
      </c>
      <c r="D705" s="49">
        <v>0.103769178</v>
      </c>
      <c r="G705" s="26">
        <v>-0.3</v>
      </c>
      <c r="H705" s="26">
        <v>0.3</v>
      </c>
      <c r="I705" s="52">
        <v>0.59577535999999998</v>
      </c>
    </row>
    <row r="706" spans="2:9" x14ac:dyDescent="0.25">
      <c r="B706" s="26">
        <v>-1</v>
      </c>
      <c r="C706" s="26">
        <v>0.5</v>
      </c>
      <c r="D706" s="49">
        <v>0.104940304</v>
      </c>
      <c r="G706" s="26">
        <v>-0.3</v>
      </c>
      <c r="H706" s="26">
        <v>0.2</v>
      </c>
      <c r="I706" s="52">
        <v>0.62120139299999999</v>
      </c>
    </row>
    <row r="707" spans="2:9" x14ac:dyDescent="0.25">
      <c r="B707" s="26">
        <v>-1</v>
      </c>
      <c r="C707" s="26">
        <v>-0.7</v>
      </c>
      <c r="D707" s="49">
        <v>0.131751174</v>
      </c>
      <c r="G707" s="26">
        <v>-0.3</v>
      </c>
      <c r="H707" s="26">
        <v>0</v>
      </c>
      <c r="I707" s="52">
        <v>0.65984461599999999</v>
      </c>
    </row>
    <row r="708" spans="2:9" x14ac:dyDescent="0.25">
      <c r="B708" s="26">
        <v>-1</v>
      </c>
      <c r="C708" s="26">
        <v>1</v>
      </c>
      <c r="D708" s="49">
        <v>0.13814151099999999</v>
      </c>
      <c r="G708" s="26">
        <v>-0.3</v>
      </c>
      <c r="H708" s="26">
        <v>-0.1</v>
      </c>
      <c r="I708" s="52">
        <v>0.66248491599999992</v>
      </c>
    </row>
    <row r="709" spans="2:9" x14ac:dyDescent="0.25">
      <c r="B709" s="26">
        <v>-1</v>
      </c>
      <c r="C709" s="26">
        <v>1.5</v>
      </c>
      <c r="D709" s="49">
        <v>0.143141462</v>
      </c>
      <c r="G709" s="26">
        <v>-0.3</v>
      </c>
      <c r="H709" s="26">
        <v>-0.2</v>
      </c>
      <c r="I709" s="52">
        <v>0.66529213899999995</v>
      </c>
    </row>
    <row r="710" spans="2:9" x14ac:dyDescent="0.25">
      <c r="B710" s="26">
        <v>-1</v>
      </c>
      <c r="C710" s="26">
        <v>1.4</v>
      </c>
      <c r="D710" s="49">
        <v>0.151549874</v>
      </c>
      <c r="G710" s="26">
        <v>-0.3</v>
      </c>
      <c r="H710" s="26">
        <v>-0.3</v>
      </c>
      <c r="I710" s="52">
        <v>0.66775208500000005</v>
      </c>
    </row>
    <row r="711" spans="2:9" x14ac:dyDescent="0.25">
      <c r="B711" s="26">
        <v>-1</v>
      </c>
      <c r="C711" s="26">
        <v>0.6</v>
      </c>
      <c r="D711" s="49">
        <v>0.15609363100000001</v>
      </c>
      <c r="G711" s="26">
        <v>-0.3</v>
      </c>
      <c r="H711" s="26">
        <v>0.1</v>
      </c>
      <c r="I711" s="52">
        <v>0.68697750499999999</v>
      </c>
    </row>
    <row r="712" spans="2:9" x14ac:dyDescent="0.25">
      <c r="B712" s="26">
        <v>-1</v>
      </c>
      <c r="C712" s="26">
        <v>0.7</v>
      </c>
      <c r="D712" s="49">
        <v>0.15698561799999999</v>
      </c>
      <c r="G712" s="26">
        <v>-0.2</v>
      </c>
      <c r="H712" s="26">
        <v>0.8</v>
      </c>
      <c r="I712" s="52">
        <v>4.913862400000002E-2</v>
      </c>
    </row>
    <row r="713" spans="2:9" x14ac:dyDescent="0.25">
      <c r="B713" s="26">
        <v>-1</v>
      </c>
      <c r="C713" s="26">
        <v>0.4</v>
      </c>
      <c r="D713" s="49">
        <v>0.15936503699999999</v>
      </c>
      <c r="G713" s="26">
        <v>-0.2</v>
      </c>
      <c r="H713" s="26">
        <v>-0.8</v>
      </c>
      <c r="I713" s="52">
        <v>6.7716574999999946E-2</v>
      </c>
    </row>
    <row r="714" spans="2:9" x14ac:dyDescent="0.25">
      <c r="B714" s="26">
        <v>-1</v>
      </c>
      <c r="C714" s="26">
        <v>-0.5</v>
      </c>
      <c r="D714" s="49">
        <v>0.16051428700000001</v>
      </c>
      <c r="G714" s="26">
        <v>-0.2</v>
      </c>
      <c r="H714" s="26">
        <v>0.7</v>
      </c>
      <c r="I714" s="52">
        <v>0.12270475700000005</v>
      </c>
    </row>
    <row r="715" spans="2:9" x14ac:dyDescent="0.25">
      <c r="B715" s="26">
        <v>-1</v>
      </c>
      <c r="C715" s="26">
        <v>-0.8</v>
      </c>
      <c r="D715" s="49">
        <v>0.17628614100000001</v>
      </c>
      <c r="G715" s="26">
        <v>-0.2</v>
      </c>
      <c r="H715" s="26">
        <v>-0.7</v>
      </c>
      <c r="I715" s="52">
        <v>0.21544675300000005</v>
      </c>
    </row>
    <row r="716" spans="2:9" x14ac:dyDescent="0.25">
      <c r="B716" s="26">
        <v>-1</v>
      </c>
      <c r="C716" s="26">
        <v>0.8</v>
      </c>
      <c r="D716" s="49">
        <v>0.18450034100000001</v>
      </c>
      <c r="G716" s="26">
        <v>-0.2</v>
      </c>
      <c r="H716" s="26">
        <v>-0.9</v>
      </c>
      <c r="I716" s="52">
        <v>0.223419963</v>
      </c>
    </row>
    <row r="717" spans="2:9" x14ac:dyDescent="0.25">
      <c r="B717" s="26">
        <v>-1</v>
      </c>
      <c r="C717" s="26">
        <v>-1.3</v>
      </c>
      <c r="D717" s="49">
        <v>0.20639992700000001</v>
      </c>
      <c r="G717" s="26">
        <v>-0.2</v>
      </c>
      <c r="H717" s="26">
        <v>0.6</v>
      </c>
      <c r="I717" s="52">
        <v>0.24007197400000002</v>
      </c>
    </row>
    <row r="718" spans="2:9" x14ac:dyDescent="0.25">
      <c r="B718" s="26">
        <v>-1</v>
      </c>
      <c r="C718" s="26">
        <v>1.1000000000000001</v>
      </c>
      <c r="D718" s="49">
        <v>0.211133922</v>
      </c>
      <c r="G718" s="26">
        <v>-0.2</v>
      </c>
      <c r="H718" s="26">
        <v>-0.6</v>
      </c>
      <c r="I718" s="52">
        <v>0.41561043099999995</v>
      </c>
    </row>
    <row r="719" spans="2:9" x14ac:dyDescent="0.25">
      <c r="B719" s="26">
        <v>-1</v>
      </c>
      <c r="C719" s="26">
        <v>0.3</v>
      </c>
      <c r="D719" s="49">
        <v>0.224962722</v>
      </c>
      <c r="G719" s="26">
        <v>-0.2</v>
      </c>
      <c r="H719" s="26">
        <v>0.4</v>
      </c>
      <c r="I719" s="52">
        <v>0.43468022799999995</v>
      </c>
    </row>
    <row r="720" spans="2:9" x14ac:dyDescent="0.25">
      <c r="B720" s="26">
        <v>-1</v>
      </c>
      <c r="C720" s="26">
        <v>-1.1000000000000001</v>
      </c>
      <c r="D720" s="49">
        <v>0.227690742</v>
      </c>
      <c r="G720" s="26">
        <v>-0.2</v>
      </c>
      <c r="H720" s="26">
        <v>0.5</v>
      </c>
      <c r="I720" s="52">
        <v>0.45215406899999999</v>
      </c>
    </row>
    <row r="721" spans="2:9" x14ac:dyDescent="0.25">
      <c r="B721" s="26">
        <v>-1</v>
      </c>
      <c r="C721" s="26">
        <v>-0.4</v>
      </c>
      <c r="D721" s="49">
        <v>0.24964191999999999</v>
      </c>
      <c r="G721" s="26">
        <v>-0.2</v>
      </c>
      <c r="H721" s="26">
        <v>-0.5</v>
      </c>
      <c r="I721" s="52">
        <v>0.50576183600000002</v>
      </c>
    </row>
    <row r="722" spans="2:9" x14ac:dyDescent="0.25">
      <c r="B722" s="26">
        <v>-1</v>
      </c>
      <c r="C722" s="26">
        <v>0.9</v>
      </c>
      <c r="D722" s="49">
        <v>0.25751776399999998</v>
      </c>
      <c r="G722" s="26">
        <v>-0.2</v>
      </c>
      <c r="H722" s="26">
        <v>-0.4</v>
      </c>
      <c r="I722" s="52">
        <v>0.51787985800000003</v>
      </c>
    </row>
    <row r="723" spans="2:9" x14ac:dyDescent="0.25">
      <c r="B723" s="26">
        <v>-1</v>
      </c>
      <c r="C723" s="26">
        <v>-0.9</v>
      </c>
      <c r="D723" s="49">
        <v>0.25975628899999997</v>
      </c>
      <c r="G723" s="26">
        <v>-0.2</v>
      </c>
      <c r="H723" s="26">
        <v>0.3</v>
      </c>
      <c r="I723" s="52">
        <v>0.53728042500000006</v>
      </c>
    </row>
    <row r="724" spans="2:9" x14ac:dyDescent="0.25">
      <c r="B724" s="26">
        <v>-1</v>
      </c>
      <c r="C724" s="26">
        <v>1.3</v>
      </c>
      <c r="D724" s="49">
        <v>0.26078096099999998</v>
      </c>
      <c r="G724" s="26">
        <v>-0.2</v>
      </c>
      <c r="H724" s="26">
        <v>0.2</v>
      </c>
      <c r="I724" s="52">
        <v>0.56352725400000003</v>
      </c>
    </row>
    <row r="725" spans="2:9" x14ac:dyDescent="0.25">
      <c r="B725" s="26">
        <v>-1</v>
      </c>
      <c r="C725" s="26">
        <v>-0.2</v>
      </c>
      <c r="D725" s="49">
        <v>0.28126568299999999</v>
      </c>
      <c r="G725" s="26">
        <v>-0.2</v>
      </c>
      <c r="H725" s="26">
        <v>-0.3</v>
      </c>
      <c r="I725" s="52">
        <v>0.57692958800000005</v>
      </c>
    </row>
    <row r="726" spans="2:9" x14ac:dyDescent="0.25">
      <c r="B726" s="26">
        <v>-1</v>
      </c>
      <c r="C726" s="26">
        <v>-0.1</v>
      </c>
      <c r="D726" s="49">
        <v>0.28168995499999999</v>
      </c>
      <c r="G726" s="26">
        <v>-0.2</v>
      </c>
      <c r="H726" s="26">
        <v>-0.2</v>
      </c>
      <c r="I726" s="52">
        <v>0.59476673700000005</v>
      </c>
    </row>
    <row r="727" spans="2:9" x14ac:dyDescent="0.25">
      <c r="B727" s="26">
        <v>-1</v>
      </c>
      <c r="C727" s="26">
        <v>1.2</v>
      </c>
      <c r="D727" s="49">
        <v>0.282195953</v>
      </c>
      <c r="G727" s="26">
        <v>-0.2</v>
      </c>
      <c r="H727" s="26">
        <v>0.1</v>
      </c>
      <c r="I727" s="52">
        <v>0.62486510699999998</v>
      </c>
    </row>
    <row r="728" spans="2:9" x14ac:dyDescent="0.25">
      <c r="B728" s="26">
        <v>-1</v>
      </c>
      <c r="C728" s="26">
        <v>-1.2</v>
      </c>
      <c r="D728" s="49">
        <v>0.28245414400000002</v>
      </c>
      <c r="G728" s="26">
        <v>-0.2</v>
      </c>
      <c r="H728" s="26">
        <v>0</v>
      </c>
      <c r="I728" s="52">
        <v>0.64092143499999998</v>
      </c>
    </row>
    <row r="729" spans="2:9" x14ac:dyDescent="0.25">
      <c r="B729" s="26">
        <v>-1</v>
      </c>
      <c r="C729" s="26">
        <v>-0.3</v>
      </c>
      <c r="D729" s="49">
        <v>0.29843694199999998</v>
      </c>
      <c r="G729" s="26">
        <v>-0.2</v>
      </c>
      <c r="H729" s="26">
        <v>-0.1</v>
      </c>
      <c r="I729" s="52">
        <v>0.68354751899999999</v>
      </c>
    </row>
    <row r="730" spans="2:9" x14ac:dyDescent="0.25">
      <c r="B730" s="26">
        <v>-1</v>
      </c>
      <c r="C730" s="26">
        <v>-1</v>
      </c>
      <c r="D730" s="49">
        <v>0.30346280599999997</v>
      </c>
      <c r="G730" s="26">
        <v>-0.1</v>
      </c>
      <c r="H730" s="26">
        <v>-0.7</v>
      </c>
      <c r="I730" s="52">
        <v>7.4428245999999976E-2</v>
      </c>
    </row>
    <row r="731" spans="2:9" x14ac:dyDescent="0.25">
      <c r="B731" s="26">
        <v>-1</v>
      </c>
      <c r="C731" s="26">
        <v>0</v>
      </c>
      <c r="D731" s="49">
        <v>0.305333617</v>
      </c>
      <c r="G731" s="26">
        <v>-0.1</v>
      </c>
      <c r="H731" s="26">
        <v>-0.8</v>
      </c>
      <c r="I731" s="52">
        <v>0.12050556999999995</v>
      </c>
    </row>
    <row r="732" spans="2:9" x14ac:dyDescent="0.25">
      <c r="B732" s="26">
        <v>-1</v>
      </c>
      <c r="C732" s="26">
        <v>0.1</v>
      </c>
      <c r="D732" s="49">
        <v>0.32605642400000001</v>
      </c>
      <c r="G732" s="26">
        <v>-0.1</v>
      </c>
      <c r="H732" s="26">
        <v>-0.9</v>
      </c>
      <c r="I732" s="52">
        <v>0.16728722799999995</v>
      </c>
    </row>
    <row r="733" spans="2:9" x14ac:dyDescent="0.25">
      <c r="B733" s="26">
        <v>-1</v>
      </c>
      <c r="C733" s="26">
        <v>0.2</v>
      </c>
      <c r="D733" s="49">
        <v>0.34493845000000001</v>
      </c>
      <c r="G733" s="26">
        <v>-0.1</v>
      </c>
      <c r="H733" s="26">
        <v>0.5</v>
      </c>
      <c r="I733" s="52">
        <v>0.25955452400000001</v>
      </c>
    </row>
    <row r="734" spans="2:9" x14ac:dyDescent="0.25">
      <c r="B734" s="26">
        <v>-0.9</v>
      </c>
      <c r="C734" s="26">
        <v>-1.5</v>
      </c>
      <c r="D734" s="49">
        <v>0.32208579900000001</v>
      </c>
      <c r="G734" s="26">
        <v>-0.1</v>
      </c>
      <c r="H734" s="26">
        <v>-0.6</v>
      </c>
      <c r="I734" s="52">
        <v>0.27068064800000002</v>
      </c>
    </row>
    <row r="735" spans="2:9" x14ac:dyDescent="0.25">
      <c r="B735" s="26">
        <v>-0.9</v>
      </c>
      <c r="C735" s="26">
        <v>-1.4</v>
      </c>
      <c r="D735" s="49">
        <v>0.211798499</v>
      </c>
      <c r="G735" s="26">
        <v>-0.1</v>
      </c>
      <c r="H735" s="26">
        <v>0.4</v>
      </c>
      <c r="I735" s="52">
        <v>0.33201419600000004</v>
      </c>
    </row>
    <row r="736" spans="2:9" x14ac:dyDescent="0.25">
      <c r="B736" s="26">
        <v>-0.9</v>
      </c>
      <c r="C736" s="26">
        <v>1.4</v>
      </c>
      <c r="D736" s="49">
        <v>0.123431623</v>
      </c>
      <c r="G736" s="26">
        <v>-0.1</v>
      </c>
      <c r="H736" s="26">
        <v>-0.5</v>
      </c>
      <c r="I736" s="52">
        <v>0.37806850299999994</v>
      </c>
    </row>
    <row r="737" spans="2:9" x14ac:dyDescent="0.25">
      <c r="B737" s="26">
        <v>-0.9</v>
      </c>
      <c r="C737" s="26">
        <v>1.3</v>
      </c>
      <c r="D737" s="49">
        <v>0.18992849000000001</v>
      </c>
      <c r="G737" s="26">
        <v>-0.1</v>
      </c>
      <c r="H737" s="26">
        <v>-0.4</v>
      </c>
      <c r="I737" s="52">
        <v>0.45963359699999995</v>
      </c>
    </row>
    <row r="738" spans="2:9" x14ac:dyDescent="0.25">
      <c r="B738" s="26">
        <v>-0.9</v>
      </c>
      <c r="C738" s="26">
        <v>-0.7</v>
      </c>
      <c r="D738" s="49">
        <v>0.190698953</v>
      </c>
      <c r="G738" s="26">
        <v>-0.1</v>
      </c>
      <c r="H738" s="26">
        <v>0.2</v>
      </c>
      <c r="I738" s="52">
        <v>0.495965357</v>
      </c>
    </row>
    <row r="739" spans="2:9" x14ac:dyDescent="0.25">
      <c r="B739" s="26">
        <v>-0.9</v>
      </c>
      <c r="C739" s="26">
        <v>-0.6</v>
      </c>
      <c r="D739" s="49">
        <v>0.20097414599999999</v>
      </c>
      <c r="G739" s="26">
        <v>-0.1</v>
      </c>
      <c r="H739" s="26">
        <v>0.3</v>
      </c>
      <c r="I739" s="52">
        <v>0.49642856599999996</v>
      </c>
    </row>
    <row r="740" spans="2:9" x14ac:dyDescent="0.25">
      <c r="B740" s="26">
        <v>-0.9</v>
      </c>
      <c r="C740" s="26">
        <v>-0.5</v>
      </c>
      <c r="D740" s="49">
        <v>0.207136617</v>
      </c>
      <c r="G740" s="26">
        <v>-0.1</v>
      </c>
      <c r="H740" s="26">
        <v>-0.3</v>
      </c>
      <c r="I740" s="52">
        <v>0.49645349400000005</v>
      </c>
    </row>
    <row r="741" spans="2:9" x14ac:dyDescent="0.25">
      <c r="B741" s="26">
        <v>-0.9</v>
      </c>
      <c r="C741" s="26">
        <v>0.4</v>
      </c>
      <c r="D741" s="49">
        <v>0.225208031</v>
      </c>
      <c r="G741" s="26">
        <v>-0.1</v>
      </c>
      <c r="H741" s="26">
        <v>0.1</v>
      </c>
      <c r="I741" s="52">
        <v>0.50901067300000002</v>
      </c>
    </row>
    <row r="742" spans="2:9" x14ac:dyDescent="0.25">
      <c r="B742" s="26">
        <v>-0.9</v>
      </c>
      <c r="C742" s="26">
        <v>1.2</v>
      </c>
      <c r="D742" s="49">
        <v>0.23463630599999999</v>
      </c>
      <c r="G742" s="26">
        <v>-0.1</v>
      </c>
      <c r="H742" s="26">
        <v>-0.1</v>
      </c>
      <c r="I742" s="52">
        <v>0.52915190199999995</v>
      </c>
    </row>
    <row r="743" spans="2:9" x14ac:dyDescent="0.25">
      <c r="B743" s="26">
        <v>-0.9</v>
      </c>
      <c r="C743" s="26">
        <v>1.1000000000000001</v>
      </c>
      <c r="D743" s="49">
        <v>0.23791462499999999</v>
      </c>
      <c r="G743" s="26">
        <v>-0.1</v>
      </c>
      <c r="H743" s="26">
        <v>-0.2</v>
      </c>
      <c r="I743" s="52">
        <v>0.53677104399999997</v>
      </c>
    </row>
    <row r="744" spans="2:9" x14ac:dyDescent="0.25">
      <c r="B744" s="26">
        <v>-0.9</v>
      </c>
      <c r="C744" s="26">
        <v>-0.8</v>
      </c>
      <c r="D744" s="49">
        <v>0.250364107</v>
      </c>
      <c r="G744" s="26">
        <v>-0.1</v>
      </c>
      <c r="H744" s="26">
        <v>0</v>
      </c>
      <c r="I744" s="52">
        <v>0.59406990000000004</v>
      </c>
    </row>
    <row r="745" spans="2:9" x14ac:dyDescent="0.25">
      <c r="B745" s="26">
        <v>-0.9</v>
      </c>
      <c r="C745" s="26">
        <v>0.5</v>
      </c>
      <c r="D745" s="49">
        <v>0.25850343599999998</v>
      </c>
      <c r="G745" s="26">
        <v>0</v>
      </c>
      <c r="H745" s="26">
        <v>-0.6</v>
      </c>
      <c r="I745" s="52">
        <v>0.10438009500000001</v>
      </c>
    </row>
    <row r="746" spans="2:9" x14ac:dyDescent="0.25">
      <c r="B746" s="26">
        <v>-0.9</v>
      </c>
      <c r="C746" s="26">
        <v>1</v>
      </c>
      <c r="D746" s="49">
        <v>0.26365337700000002</v>
      </c>
      <c r="G746" s="26">
        <v>0</v>
      </c>
      <c r="H746" s="26">
        <v>-0.7</v>
      </c>
      <c r="I746" s="52">
        <v>0.12198181500000005</v>
      </c>
    </row>
    <row r="747" spans="2:9" x14ac:dyDescent="0.25">
      <c r="B747" s="26">
        <v>-0.9</v>
      </c>
      <c r="C747" s="26">
        <v>-1.3</v>
      </c>
      <c r="D747" s="49">
        <v>0.28315159299999998</v>
      </c>
      <c r="G747" s="26">
        <v>0</v>
      </c>
      <c r="H747" s="26">
        <v>-0.8</v>
      </c>
      <c r="I747" s="52">
        <v>0.13396445000000001</v>
      </c>
    </row>
    <row r="748" spans="2:9" x14ac:dyDescent="0.25">
      <c r="B748" s="26">
        <v>-0.9</v>
      </c>
      <c r="C748" s="26">
        <v>-1</v>
      </c>
      <c r="D748" s="49">
        <v>0.28646155499999998</v>
      </c>
      <c r="G748" s="26">
        <v>0</v>
      </c>
      <c r="H748" s="26">
        <v>0.6</v>
      </c>
      <c r="I748" s="52">
        <v>0.20974367199999999</v>
      </c>
    </row>
    <row r="749" spans="2:9" x14ac:dyDescent="0.25">
      <c r="B749" s="26">
        <v>-0.9</v>
      </c>
      <c r="C749" s="26">
        <v>-1.2</v>
      </c>
      <c r="D749" s="49">
        <v>0.29015133999999998</v>
      </c>
      <c r="G749" s="26">
        <v>0</v>
      </c>
      <c r="H749" s="26">
        <v>0.4</v>
      </c>
      <c r="I749" s="52">
        <v>0.22678302100000003</v>
      </c>
    </row>
    <row r="750" spans="2:9" x14ac:dyDescent="0.25">
      <c r="B750" s="26">
        <v>-0.9</v>
      </c>
      <c r="C750" s="26">
        <v>0.8</v>
      </c>
      <c r="D750" s="49">
        <v>0.29351581599999998</v>
      </c>
      <c r="G750" s="26">
        <v>0</v>
      </c>
      <c r="H750" s="26">
        <v>0.5</v>
      </c>
      <c r="I750" s="52">
        <v>0.23768039900000004</v>
      </c>
    </row>
    <row r="751" spans="2:9" x14ac:dyDescent="0.25">
      <c r="B751" s="26">
        <v>-0.9</v>
      </c>
      <c r="C751" s="26">
        <v>0.6</v>
      </c>
      <c r="D751" s="49">
        <v>0.30218643899999997</v>
      </c>
      <c r="G751" s="26">
        <v>0</v>
      </c>
      <c r="H751" s="26">
        <v>0.3</v>
      </c>
      <c r="I751" s="52">
        <v>0.23814244399999995</v>
      </c>
    </row>
    <row r="752" spans="2:9" x14ac:dyDescent="0.25">
      <c r="B752" s="26">
        <v>-0.9</v>
      </c>
      <c r="C752" s="26">
        <v>-1.1000000000000001</v>
      </c>
      <c r="D752" s="49">
        <v>0.30627806499999999</v>
      </c>
      <c r="G752" s="26">
        <v>0</v>
      </c>
      <c r="H752" s="26">
        <v>-0.5</v>
      </c>
      <c r="I752" s="52">
        <v>0.26025900599999996</v>
      </c>
    </row>
    <row r="753" spans="2:9" x14ac:dyDescent="0.25">
      <c r="B753" s="26">
        <v>-0.9</v>
      </c>
      <c r="C753" s="26">
        <v>-0.4</v>
      </c>
      <c r="D753" s="49">
        <v>0.315232972</v>
      </c>
      <c r="G753" s="26">
        <v>0</v>
      </c>
      <c r="H753" s="26">
        <v>-0.9</v>
      </c>
      <c r="I753" s="52">
        <v>0.32962343299999997</v>
      </c>
    </row>
    <row r="754" spans="2:9" x14ac:dyDescent="0.25">
      <c r="B754" s="26">
        <v>-0.9</v>
      </c>
      <c r="C754" s="26">
        <v>0.7</v>
      </c>
      <c r="D754" s="49">
        <v>0.32363512999999999</v>
      </c>
      <c r="G754" s="26">
        <v>0</v>
      </c>
      <c r="H754" s="26">
        <v>0.2</v>
      </c>
      <c r="I754" s="52">
        <v>0.36936703100000001</v>
      </c>
    </row>
    <row r="755" spans="2:9" x14ac:dyDescent="0.25">
      <c r="B755" s="26">
        <v>-0.9</v>
      </c>
      <c r="C755" s="26">
        <v>0.3</v>
      </c>
      <c r="D755" s="49">
        <v>0.330705476</v>
      </c>
      <c r="G755" s="26">
        <v>0</v>
      </c>
      <c r="H755" s="26">
        <v>-0.4</v>
      </c>
      <c r="I755" s="52">
        <v>0.376646908</v>
      </c>
    </row>
    <row r="756" spans="2:9" x14ac:dyDescent="0.25">
      <c r="B756" s="26">
        <v>-0.9</v>
      </c>
      <c r="C756" s="26">
        <v>0.9</v>
      </c>
      <c r="D756" s="49">
        <v>0.33327775799999998</v>
      </c>
      <c r="G756" s="26">
        <v>0</v>
      </c>
      <c r="H756" s="26">
        <v>-0.3</v>
      </c>
      <c r="I756" s="52">
        <v>0.39850482300000001</v>
      </c>
    </row>
    <row r="757" spans="2:9" x14ac:dyDescent="0.25">
      <c r="B757" s="26">
        <v>-0.9</v>
      </c>
      <c r="C757" s="26">
        <v>-0.3</v>
      </c>
      <c r="D757" s="49">
        <v>0.36606798000000002</v>
      </c>
      <c r="G757" s="26">
        <v>0</v>
      </c>
      <c r="H757" s="26">
        <v>-0.2</v>
      </c>
      <c r="I757" s="52">
        <v>0.40230652200000006</v>
      </c>
    </row>
    <row r="758" spans="2:9" x14ac:dyDescent="0.25">
      <c r="B758" s="26">
        <v>-0.9</v>
      </c>
      <c r="C758" s="26">
        <v>-0.9</v>
      </c>
      <c r="D758" s="49">
        <v>0.38377779200000001</v>
      </c>
      <c r="G758" s="26">
        <v>0</v>
      </c>
      <c r="H758" s="26">
        <v>0.1</v>
      </c>
      <c r="I758" s="52">
        <v>0.41146420699999997</v>
      </c>
    </row>
    <row r="759" spans="2:9" x14ac:dyDescent="0.25">
      <c r="B759" s="26">
        <v>-0.9</v>
      </c>
      <c r="C759" s="26">
        <v>-0.2</v>
      </c>
      <c r="D759" s="49">
        <v>0.40254573300000002</v>
      </c>
      <c r="G759" s="26">
        <v>0</v>
      </c>
      <c r="H759" s="26">
        <v>0</v>
      </c>
      <c r="I759" s="52">
        <v>0.41476095899999998</v>
      </c>
    </row>
    <row r="760" spans="2:9" x14ac:dyDescent="0.25">
      <c r="B760" s="26">
        <v>-0.9</v>
      </c>
      <c r="C760" s="26">
        <v>0</v>
      </c>
      <c r="D760" s="49">
        <v>0.42457050200000002</v>
      </c>
      <c r="G760" s="26">
        <v>0</v>
      </c>
      <c r="H760" s="26">
        <v>-0.1</v>
      </c>
      <c r="I760" s="52">
        <v>0.46252957699999997</v>
      </c>
    </row>
    <row r="761" spans="2:9" x14ac:dyDescent="0.25">
      <c r="B761" s="26">
        <v>-0.9</v>
      </c>
      <c r="C761" s="26">
        <v>-0.1</v>
      </c>
      <c r="D761" s="49">
        <v>0.43202807700000001</v>
      </c>
      <c r="G761" s="26">
        <v>0.1</v>
      </c>
      <c r="H761" s="26">
        <v>-0.7</v>
      </c>
      <c r="I761" s="52">
        <v>2.1214266999999953E-2</v>
      </c>
    </row>
    <row r="762" spans="2:9" x14ac:dyDescent="0.25">
      <c r="B762" s="26">
        <v>-0.9</v>
      </c>
      <c r="C762" s="26">
        <v>0.1</v>
      </c>
      <c r="D762" s="49">
        <v>0.44015905500000002</v>
      </c>
      <c r="G762" s="26">
        <v>0.1</v>
      </c>
      <c r="H762" s="26">
        <v>-0.6</v>
      </c>
      <c r="I762" s="52">
        <v>7.453249900000003E-2</v>
      </c>
    </row>
    <row r="763" spans="2:9" x14ac:dyDescent="0.25">
      <c r="B763" s="26">
        <v>-0.9</v>
      </c>
      <c r="C763" s="26">
        <v>0.2</v>
      </c>
      <c r="D763" s="49">
        <v>0.47737985900000002</v>
      </c>
      <c r="G763" s="26">
        <v>0.1</v>
      </c>
      <c r="H763" s="26">
        <v>0.4</v>
      </c>
      <c r="I763" s="52">
        <v>0.133289667</v>
      </c>
    </row>
    <row r="764" spans="2:9" x14ac:dyDescent="0.25">
      <c r="B764" s="26">
        <v>-0.8</v>
      </c>
      <c r="C764" s="26">
        <v>-1.4</v>
      </c>
      <c r="D764" s="49">
        <v>0.19844829999999999</v>
      </c>
      <c r="G764" s="26">
        <v>0.1</v>
      </c>
      <c r="H764" s="26">
        <v>-0.8</v>
      </c>
      <c r="I764" s="52">
        <v>0.13505896100000003</v>
      </c>
    </row>
    <row r="765" spans="2:9" x14ac:dyDescent="0.25">
      <c r="B765" s="26">
        <v>-0.8</v>
      </c>
      <c r="C765" s="26">
        <v>1.2</v>
      </c>
      <c r="D765" s="49">
        <v>0.19005703600000001</v>
      </c>
      <c r="G765" s="26">
        <v>0.1</v>
      </c>
      <c r="H765" s="26">
        <v>-0.1</v>
      </c>
      <c r="I765" s="52">
        <v>0.14364321499999999</v>
      </c>
    </row>
    <row r="766" spans="2:9" x14ac:dyDescent="0.25">
      <c r="B766" s="26">
        <v>-0.8</v>
      </c>
      <c r="C766" s="26">
        <v>1.4</v>
      </c>
      <c r="D766" s="49">
        <v>0.21085928700000001</v>
      </c>
      <c r="G766" s="26">
        <v>0.1</v>
      </c>
      <c r="H766" s="26">
        <v>0.2</v>
      </c>
      <c r="I766" s="52">
        <v>0.15830619300000004</v>
      </c>
    </row>
    <row r="767" spans="2:9" x14ac:dyDescent="0.25">
      <c r="B767" s="26">
        <v>-0.8</v>
      </c>
      <c r="C767" s="26">
        <v>1.3</v>
      </c>
      <c r="D767" s="49">
        <v>0.216557211</v>
      </c>
      <c r="G767" s="26">
        <v>0.1</v>
      </c>
      <c r="H767" s="26">
        <v>0.3</v>
      </c>
      <c r="I767" s="52">
        <v>0.16010310699999997</v>
      </c>
    </row>
    <row r="768" spans="2:9" x14ac:dyDescent="0.25">
      <c r="B768" s="26">
        <v>-0.8</v>
      </c>
      <c r="C768" s="26">
        <v>-1.1000000000000001</v>
      </c>
      <c r="D768" s="49">
        <v>0.21850818899999999</v>
      </c>
      <c r="G768" s="26">
        <v>0.1</v>
      </c>
      <c r="H768" s="26">
        <v>-0.5</v>
      </c>
      <c r="I768" s="52">
        <v>0.16719907700000003</v>
      </c>
    </row>
    <row r="769" spans="2:9" x14ac:dyDescent="0.25">
      <c r="B769" s="26">
        <v>-0.8</v>
      </c>
      <c r="C769" s="26">
        <v>1</v>
      </c>
      <c r="D769" s="49">
        <v>0.22301520499999999</v>
      </c>
      <c r="G769" s="26">
        <v>0.1</v>
      </c>
      <c r="H769" s="26">
        <v>-0.4</v>
      </c>
      <c r="I769" s="52">
        <v>0.21968436400000002</v>
      </c>
    </row>
    <row r="770" spans="2:9" x14ac:dyDescent="0.25">
      <c r="B770" s="26">
        <v>-0.8</v>
      </c>
      <c r="C770" s="26">
        <v>0.5</v>
      </c>
      <c r="D770" s="49">
        <v>0.23368233799999999</v>
      </c>
      <c r="G770" s="26">
        <v>0.1</v>
      </c>
      <c r="H770" s="26">
        <v>0</v>
      </c>
      <c r="I770" s="52">
        <v>0.24820538000000003</v>
      </c>
    </row>
    <row r="771" spans="2:9" x14ac:dyDescent="0.25">
      <c r="B771" s="26">
        <v>-0.8</v>
      </c>
      <c r="C771" s="26">
        <v>-0.6</v>
      </c>
      <c r="D771" s="49">
        <v>0.24423651699999999</v>
      </c>
      <c r="G771" s="26">
        <v>0.1</v>
      </c>
      <c r="H771" s="26">
        <v>-0.3</v>
      </c>
      <c r="I771" s="52">
        <v>0.29401517899999996</v>
      </c>
    </row>
    <row r="772" spans="2:9" x14ac:dyDescent="0.25">
      <c r="B772" s="26">
        <v>-0.8</v>
      </c>
      <c r="C772" s="26">
        <v>1.1000000000000001</v>
      </c>
      <c r="D772" s="49">
        <v>0.25896992000000002</v>
      </c>
      <c r="G772" s="26">
        <v>0.1</v>
      </c>
      <c r="H772" s="26">
        <v>-0.2</v>
      </c>
      <c r="I772" s="52">
        <v>0.33010706599999995</v>
      </c>
    </row>
    <row r="773" spans="2:9" x14ac:dyDescent="0.25">
      <c r="B773" s="26">
        <v>-0.8</v>
      </c>
      <c r="C773" s="26">
        <v>-0.5</v>
      </c>
      <c r="D773" s="49">
        <v>0.26021148300000002</v>
      </c>
      <c r="G773" s="26">
        <v>0.1</v>
      </c>
      <c r="H773" s="26">
        <v>0.1</v>
      </c>
      <c r="I773" s="52">
        <v>0.38817892200000004</v>
      </c>
    </row>
    <row r="774" spans="2:9" x14ac:dyDescent="0.25">
      <c r="B774" s="26">
        <v>-0.8</v>
      </c>
      <c r="C774" s="26">
        <v>-1.3</v>
      </c>
      <c r="D774" s="49">
        <v>0.26427340599999999</v>
      </c>
      <c r="G774" s="26">
        <v>0.2</v>
      </c>
      <c r="H774" s="26">
        <v>-0.3</v>
      </c>
      <c r="I774" s="52">
        <v>9.5487631000000017E-2</v>
      </c>
    </row>
    <row r="775" spans="2:9" x14ac:dyDescent="0.25">
      <c r="B775" s="26">
        <v>-0.8</v>
      </c>
      <c r="C775" s="26">
        <v>-1</v>
      </c>
      <c r="D775" s="49">
        <v>0.26773269399999999</v>
      </c>
      <c r="G775" s="26">
        <v>0.2</v>
      </c>
      <c r="H775" s="26">
        <v>0</v>
      </c>
      <c r="I775" s="52">
        <v>0.14971544599999997</v>
      </c>
    </row>
    <row r="776" spans="2:9" x14ac:dyDescent="0.25">
      <c r="B776" s="26">
        <v>-0.8</v>
      </c>
      <c r="C776" s="26">
        <v>-0.7</v>
      </c>
      <c r="D776" s="49">
        <v>0.26958501299999998</v>
      </c>
      <c r="G776" s="26">
        <v>0.2</v>
      </c>
      <c r="H776" s="26">
        <v>0.3</v>
      </c>
      <c r="I776" s="52">
        <v>0.15008245200000003</v>
      </c>
    </row>
    <row r="777" spans="2:9" x14ac:dyDescent="0.25">
      <c r="B777" s="26">
        <v>-0.8</v>
      </c>
      <c r="C777" s="26">
        <v>-1.2</v>
      </c>
      <c r="D777" s="49">
        <v>0.271034467</v>
      </c>
      <c r="G777" s="26">
        <v>0.2</v>
      </c>
      <c r="H777" s="26">
        <v>-0.4</v>
      </c>
      <c r="I777" s="52">
        <v>0.18172347200000005</v>
      </c>
    </row>
    <row r="778" spans="2:9" x14ac:dyDescent="0.25">
      <c r="B778" s="26">
        <v>-0.8</v>
      </c>
      <c r="C778" s="26">
        <v>0.9</v>
      </c>
      <c r="D778" s="49">
        <v>0.28377943700000002</v>
      </c>
      <c r="G778" s="26">
        <v>0.2</v>
      </c>
      <c r="H778" s="26">
        <v>-0.2</v>
      </c>
      <c r="I778" s="52">
        <v>0.24480221999999996</v>
      </c>
    </row>
    <row r="779" spans="2:9" x14ac:dyDescent="0.25">
      <c r="B779" s="26">
        <v>-0.8</v>
      </c>
      <c r="C779" s="26">
        <v>0.4</v>
      </c>
      <c r="D779" s="49">
        <v>0.30267754099999999</v>
      </c>
      <c r="G779" s="26">
        <v>0.2</v>
      </c>
      <c r="H779" s="26">
        <v>0.1</v>
      </c>
      <c r="I779" s="52">
        <v>0.30325774599999999</v>
      </c>
    </row>
    <row r="780" spans="2:9" x14ac:dyDescent="0.25">
      <c r="B780" s="26">
        <v>-0.8</v>
      </c>
      <c r="C780" s="26">
        <v>0.6</v>
      </c>
      <c r="D780" s="49">
        <v>0.30580427100000002</v>
      </c>
      <c r="G780" s="26">
        <v>0.2</v>
      </c>
      <c r="H780" s="26">
        <v>0.2</v>
      </c>
      <c r="I780" s="52">
        <v>0.31108045500000003</v>
      </c>
    </row>
    <row r="781" spans="2:9" x14ac:dyDescent="0.25">
      <c r="B781" s="26">
        <v>-0.8</v>
      </c>
      <c r="C781" s="26">
        <v>-0.8</v>
      </c>
      <c r="D781" s="49">
        <v>0.31154487199999997</v>
      </c>
    </row>
    <row r="782" spans="2:9" x14ac:dyDescent="0.25">
      <c r="B782" s="26">
        <v>-0.8</v>
      </c>
      <c r="C782" s="26">
        <v>0.8</v>
      </c>
      <c r="D782" s="49">
        <v>0.35069580299999997</v>
      </c>
    </row>
    <row r="783" spans="2:9" x14ac:dyDescent="0.25">
      <c r="B783" s="26">
        <v>-0.8</v>
      </c>
      <c r="C783" s="26">
        <v>0.7</v>
      </c>
      <c r="D783" s="49">
        <v>0.358510475</v>
      </c>
    </row>
    <row r="784" spans="2:9" x14ac:dyDescent="0.25">
      <c r="B784" s="26">
        <v>-0.8</v>
      </c>
      <c r="C784" s="26">
        <v>-0.4</v>
      </c>
      <c r="D784" s="49">
        <v>0.35855931400000002</v>
      </c>
    </row>
    <row r="785" spans="2:4" x14ac:dyDescent="0.25">
      <c r="B785" s="26">
        <v>-0.8</v>
      </c>
      <c r="C785" s="26">
        <v>-0.9</v>
      </c>
      <c r="D785" s="49">
        <v>0.416326313</v>
      </c>
    </row>
    <row r="786" spans="2:4" x14ac:dyDescent="0.25">
      <c r="B786" s="26">
        <v>-0.8</v>
      </c>
      <c r="C786" s="26">
        <v>-0.3</v>
      </c>
      <c r="D786" s="49">
        <v>0.43874380600000001</v>
      </c>
    </row>
    <row r="787" spans="2:4" x14ac:dyDescent="0.25">
      <c r="B787" s="26">
        <v>-0.8</v>
      </c>
      <c r="C787" s="26">
        <v>0.3</v>
      </c>
      <c r="D787" s="49">
        <v>0.43950958699999998</v>
      </c>
    </row>
    <row r="788" spans="2:4" x14ac:dyDescent="0.25">
      <c r="B788" s="26">
        <v>-0.8</v>
      </c>
      <c r="C788" s="26">
        <v>0.2</v>
      </c>
      <c r="D788" s="49">
        <v>0.503819723</v>
      </c>
    </row>
    <row r="789" spans="2:4" x14ac:dyDescent="0.25">
      <c r="B789" s="26">
        <v>-0.8</v>
      </c>
      <c r="C789" s="26">
        <v>0</v>
      </c>
      <c r="D789" s="49">
        <v>0.51995875000000003</v>
      </c>
    </row>
    <row r="790" spans="2:4" x14ac:dyDescent="0.25">
      <c r="B790" s="26">
        <v>-0.8</v>
      </c>
      <c r="C790" s="26">
        <v>-0.2</v>
      </c>
      <c r="D790" s="49">
        <v>0.52527869400000005</v>
      </c>
    </row>
    <row r="791" spans="2:4" x14ac:dyDescent="0.25">
      <c r="B791" s="26">
        <v>-0.8</v>
      </c>
      <c r="C791" s="26">
        <v>-0.1</v>
      </c>
      <c r="D791" s="49">
        <v>0.52570662599999995</v>
      </c>
    </row>
    <row r="792" spans="2:4" x14ac:dyDescent="0.25">
      <c r="B792" s="26">
        <v>-0.8</v>
      </c>
      <c r="C792" s="26">
        <v>0.1</v>
      </c>
      <c r="D792" s="49">
        <v>0.55666224399999997</v>
      </c>
    </row>
    <row r="793" spans="2:4" x14ac:dyDescent="0.25">
      <c r="B793" s="26">
        <v>-0.7</v>
      </c>
      <c r="C793" s="26">
        <v>-1.4</v>
      </c>
      <c r="D793" s="49">
        <v>0.22968824600000001</v>
      </c>
    </row>
    <row r="794" spans="2:4" x14ac:dyDescent="0.25">
      <c r="B794" s="26">
        <v>-0.7</v>
      </c>
      <c r="C794" s="26">
        <v>1.2</v>
      </c>
      <c r="D794" s="49">
        <v>0.15280406999999999</v>
      </c>
    </row>
    <row r="795" spans="2:4" x14ac:dyDescent="0.25">
      <c r="B795" s="26">
        <v>-0.7</v>
      </c>
      <c r="C795" s="26">
        <v>-1.3</v>
      </c>
      <c r="D795" s="49">
        <v>0.18257659000000001</v>
      </c>
    </row>
    <row r="796" spans="2:4" x14ac:dyDescent="0.25">
      <c r="B796" s="26">
        <v>-0.7</v>
      </c>
      <c r="C796" s="26">
        <v>1</v>
      </c>
      <c r="D796" s="49">
        <v>0.186967314</v>
      </c>
    </row>
    <row r="797" spans="2:4" x14ac:dyDescent="0.25">
      <c r="B797" s="26">
        <v>-0.7</v>
      </c>
      <c r="C797" s="26">
        <v>-1.2</v>
      </c>
      <c r="D797" s="49">
        <v>0.19589453800000001</v>
      </c>
    </row>
    <row r="798" spans="2:4" x14ac:dyDescent="0.25">
      <c r="B798" s="26">
        <v>-0.7</v>
      </c>
      <c r="C798" s="26">
        <v>-1.1000000000000001</v>
      </c>
      <c r="D798" s="49">
        <v>0.214112736</v>
      </c>
    </row>
    <row r="799" spans="2:4" x14ac:dyDescent="0.25">
      <c r="B799" s="26">
        <v>-0.7</v>
      </c>
      <c r="C799" s="26">
        <v>1.1000000000000001</v>
      </c>
      <c r="D799" s="49">
        <v>0.221460244</v>
      </c>
    </row>
    <row r="800" spans="2:4" x14ac:dyDescent="0.25">
      <c r="B800" s="26">
        <v>-0.7</v>
      </c>
      <c r="C800" s="26">
        <v>-1</v>
      </c>
      <c r="D800" s="49">
        <v>0.24337820299999999</v>
      </c>
    </row>
    <row r="801" spans="2:4" x14ac:dyDescent="0.25">
      <c r="B801" s="26">
        <v>-0.7</v>
      </c>
      <c r="C801" s="26">
        <v>0.8</v>
      </c>
      <c r="D801" s="49">
        <v>0.26129238300000002</v>
      </c>
    </row>
    <row r="802" spans="2:4" x14ac:dyDescent="0.25">
      <c r="B802" s="26">
        <v>-0.7</v>
      </c>
      <c r="C802" s="26">
        <v>0.5</v>
      </c>
      <c r="D802" s="49">
        <v>0.26305400000000001</v>
      </c>
    </row>
    <row r="803" spans="2:4" x14ac:dyDescent="0.25">
      <c r="B803" s="26">
        <v>-0.7</v>
      </c>
      <c r="C803" s="26">
        <v>-0.6</v>
      </c>
      <c r="D803" s="49">
        <v>0.27996483300000002</v>
      </c>
    </row>
    <row r="804" spans="2:4" x14ac:dyDescent="0.25">
      <c r="B804" s="26">
        <v>-0.7</v>
      </c>
      <c r="C804" s="26">
        <v>0.9</v>
      </c>
      <c r="D804" s="49">
        <v>0.28026551199999999</v>
      </c>
    </row>
    <row r="805" spans="2:4" x14ac:dyDescent="0.25">
      <c r="B805" s="26">
        <v>-0.7</v>
      </c>
      <c r="C805" s="26">
        <v>1.3</v>
      </c>
      <c r="D805" s="49">
        <v>0.293179315</v>
      </c>
    </row>
    <row r="806" spans="2:4" x14ac:dyDescent="0.25">
      <c r="B806" s="26">
        <v>-0.7</v>
      </c>
      <c r="C806" s="26">
        <v>-0.7</v>
      </c>
      <c r="D806" s="49">
        <v>0.30024099799999998</v>
      </c>
    </row>
    <row r="807" spans="2:4" x14ac:dyDescent="0.25">
      <c r="B807" s="26">
        <v>-0.7</v>
      </c>
      <c r="C807" s="26">
        <v>-0.5</v>
      </c>
      <c r="D807" s="49">
        <v>0.308796866</v>
      </c>
    </row>
    <row r="808" spans="2:4" x14ac:dyDescent="0.25">
      <c r="B808" s="26">
        <v>-0.7</v>
      </c>
      <c r="C808" s="26">
        <v>0.6</v>
      </c>
      <c r="D808" s="49">
        <v>0.33788471399999997</v>
      </c>
    </row>
    <row r="809" spans="2:4" x14ac:dyDescent="0.25">
      <c r="B809" s="26">
        <v>-0.7</v>
      </c>
      <c r="C809" s="26">
        <v>0.7</v>
      </c>
      <c r="D809" s="49">
        <v>0.34139711299999997</v>
      </c>
    </row>
    <row r="810" spans="2:4" x14ac:dyDescent="0.25">
      <c r="B810" s="26">
        <v>-0.7</v>
      </c>
      <c r="C810" s="26">
        <v>-0.8</v>
      </c>
      <c r="D810" s="49">
        <v>0.34282292800000003</v>
      </c>
    </row>
    <row r="811" spans="2:4" x14ac:dyDescent="0.25">
      <c r="B811" s="26">
        <v>-0.7</v>
      </c>
      <c r="C811" s="26">
        <v>0.4</v>
      </c>
      <c r="D811" s="49">
        <v>0.35671288800000001</v>
      </c>
    </row>
    <row r="812" spans="2:4" x14ac:dyDescent="0.25">
      <c r="B812" s="26">
        <v>-0.7</v>
      </c>
      <c r="C812" s="26">
        <v>-0.9</v>
      </c>
      <c r="D812" s="49">
        <v>0.39600797100000001</v>
      </c>
    </row>
    <row r="813" spans="2:4" x14ac:dyDescent="0.25">
      <c r="B813" s="26">
        <v>-0.7</v>
      </c>
      <c r="C813" s="26">
        <v>-0.4</v>
      </c>
      <c r="D813" s="49">
        <v>0.47440574499999999</v>
      </c>
    </row>
    <row r="814" spans="2:4" x14ac:dyDescent="0.25">
      <c r="B814" s="26">
        <v>-0.7</v>
      </c>
      <c r="C814" s="26">
        <v>0.3</v>
      </c>
      <c r="D814" s="49">
        <v>0.490607091</v>
      </c>
    </row>
    <row r="815" spans="2:4" x14ac:dyDescent="0.25">
      <c r="B815" s="26">
        <v>-0.7</v>
      </c>
      <c r="C815" s="26">
        <v>-0.3</v>
      </c>
      <c r="D815" s="49">
        <v>0.50341643700000005</v>
      </c>
    </row>
    <row r="816" spans="2:4" x14ac:dyDescent="0.25">
      <c r="B816" s="26">
        <v>-0.7</v>
      </c>
      <c r="C816" s="26">
        <v>0</v>
      </c>
      <c r="D816" s="49">
        <v>0.54999886200000003</v>
      </c>
    </row>
    <row r="817" spans="2:4" x14ac:dyDescent="0.25">
      <c r="B817" s="26">
        <v>-0.7</v>
      </c>
      <c r="C817" s="26">
        <v>0.2</v>
      </c>
      <c r="D817" s="49">
        <v>0.55722546500000003</v>
      </c>
    </row>
    <row r="818" spans="2:4" x14ac:dyDescent="0.25">
      <c r="B818" s="26">
        <v>-0.7</v>
      </c>
      <c r="C818" s="26">
        <v>0.1</v>
      </c>
      <c r="D818" s="49">
        <v>0.56977547500000003</v>
      </c>
    </row>
    <row r="819" spans="2:4" x14ac:dyDescent="0.25">
      <c r="B819" s="26">
        <v>-0.7</v>
      </c>
      <c r="C819" s="26">
        <v>-0.2</v>
      </c>
      <c r="D819" s="49">
        <v>0.56985404900000003</v>
      </c>
    </row>
    <row r="820" spans="2:4" x14ac:dyDescent="0.25">
      <c r="B820" s="26">
        <v>-0.7</v>
      </c>
      <c r="C820" s="26">
        <v>-0.1</v>
      </c>
      <c r="D820" s="49">
        <v>0.57383047600000003</v>
      </c>
    </row>
    <row r="821" spans="2:4" x14ac:dyDescent="0.25">
      <c r="B821" s="26">
        <v>-0.6</v>
      </c>
      <c r="C821" s="26">
        <v>-1.4</v>
      </c>
      <c r="D821" s="49">
        <v>0.20549716300000001</v>
      </c>
    </row>
    <row r="822" spans="2:4" x14ac:dyDescent="0.25">
      <c r="B822" s="26">
        <v>-0.6</v>
      </c>
      <c r="C822" s="26">
        <v>1</v>
      </c>
      <c r="D822" s="49">
        <v>0.14730344100000001</v>
      </c>
    </row>
    <row r="823" spans="2:4" x14ac:dyDescent="0.25">
      <c r="B823" s="26">
        <v>-0.6</v>
      </c>
      <c r="C823" s="26">
        <v>-1.1000000000000001</v>
      </c>
      <c r="D823" s="49">
        <v>0.162410155</v>
      </c>
    </row>
    <row r="824" spans="2:4" x14ac:dyDescent="0.25">
      <c r="B824" s="26">
        <v>-0.6</v>
      </c>
      <c r="C824" s="26">
        <v>1.1000000000000001</v>
      </c>
      <c r="D824" s="49">
        <v>0.17316598799999999</v>
      </c>
    </row>
    <row r="825" spans="2:4" x14ac:dyDescent="0.25">
      <c r="B825" s="26">
        <v>-0.6</v>
      </c>
      <c r="C825" s="26">
        <v>-1.3</v>
      </c>
      <c r="D825" s="49">
        <v>0.181907283</v>
      </c>
    </row>
    <row r="826" spans="2:4" x14ac:dyDescent="0.25">
      <c r="B826" s="26">
        <v>-0.6</v>
      </c>
      <c r="C826" s="26">
        <v>0.8</v>
      </c>
      <c r="D826" s="49">
        <v>0.18851858599999999</v>
      </c>
    </row>
    <row r="827" spans="2:4" x14ac:dyDescent="0.25">
      <c r="B827" s="26">
        <v>-0.6</v>
      </c>
      <c r="C827" s="26">
        <v>-1.2</v>
      </c>
      <c r="D827" s="49">
        <v>0.20014707800000001</v>
      </c>
    </row>
    <row r="828" spans="2:4" x14ac:dyDescent="0.25">
      <c r="B828" s="26">
        <v>-0.6</v>
      </c>
      <c r="C828" s="26">
        <v>0.9</v>
      </c>
      <c r="D828" s="49">
        <v>0.21146271</v>
      </c>
    </row>
    <row r="829" spans="2:4" x14ac:dyDescent="0.25">
      <c r="B829" s="26">
        <v>-0.6</v>
      </c>
      <c r="C829" s="26">
        <v>-1</v>
      </c>
      <c r="D829" s="49">
        <v>0.21765313999999999</v>
      </c>
    </row>
    <row r="830" spans="2:4" x14ac:dyDescent="0.25">
      <c r="B830" s="26">
        <v>-0.6</v>
      </c>
      <c r="C830" s="26">
        <v>1.2</v>
      </c>
      <c r="D830" s="49">
        <v>0.22450105100000001</v>
      </c>
    </row>
    <row r="831" spans="2:4" x14ac:dyDescent="0.25">
      <c r="B831" s="26">
        <v>-0.6</v>
      </c>
      <c r="C831" s="26">
        <v>0.5</v>
      </c>
      <c r="D831" s="49">
        <v>0.24238710699999999</v>
      </c>
    </row>
    <row r="832" spans="2:4" x14ac:dyDescent="0.25">
      <c r="B832" s="26">
        <v>-0.6</v>
      </c>
      <c r="C832" s="26">
        <v>-0.7</v>
      </c>
      <c r="D832" s="49">
        <v>0.27229072700000001</v>
      </c>
    </row>
    <row r="833" spans="2:4" x14ac:dyDescent="0.25">
      <c r="B833" s="26">
        <v>-0.6</v>
      </c>
      <c r="C833" s="26">
        <v>-0.6</v>
      </c>
      <c r="D833" s="49">
        <v>0.28230124200000001</v>
      </c>
    </row>
    <row r="834" spans="2:4" x14ac:dyDescent="0.25">
      <c r="B834" s="26">
        <v>-0.6</v>
      </c>
      <c r="C834" s="26">
        <v>0.6</v>
      </c>
      <c r="D834" s="49">
        <v>0.29186157499999998</v>
      </c>
    </row>
    <row r="835" spans="2:4" x14ac:dyDescent="0.25">
      <c r="B835" s="26">
        <v>-0.6</v>
      </c>
      <c r="C835" s="26">
        <v>-0.9</v>
      </c>
      <c r="D835" s="49">
        <v>0.30282920699999999</v>
      </c>
    </row>
    <row r="836" spans="2:4" x14ac:dyDescent="0.25">
      <c r="B836" s="26">
        <v>-0.6</v>
      </c>
      <c r="C836" s="26">
        <v>1.3</v>
      </c>
      <c r="D836" s="49">
        <v>0.32027882200000002</v>
      </c>
    </row>
    <row r="837" spans="2:4" x14ac:dyDescent="0.25">
      <c r="B837" s="26">
        <v>-0.6</v>
      </c>
      <c r="C837" s="26">
        <v>-0.8</v>
      </c>
      <c r="D837" s="49">
        <v>0.32314600999999998</v>
      </c>
    </row>
    <row r="838" spans="2:4" x14ac:dyDescent="0.25">
      <c r="B838" s="26">
        <v>-0.6</v>
      </c>
      <c r="C838" s="26">
        <v>0.7</v>
      </c>
      <c r="D838" s="49">
        <v>0.32696486400000002</v>
      </c>
    </row>
    <row r="839" spans="2:4" x14ac:dyDescent="0.25">
      <c r="B839" s="26">
        <v>-0.6</v>
      </c>
      <c r="C839" s="26">
        <v>0.4</v>
      </c>
      <c r="D839" s="49">
        <v>0.37182627000000001</v>
      </c>
    </row>
    <row r="840" spans="2:4" x14ac:dyDescent="0.25">
      <c r="B840" s="26">
        <v>-0.6</v>
      </c>
      <c r="C840" s="26">
        <v>-0.5</v>
      </c>
      <c r="D840" s="49">
        <v>0.46340741600000002</v>
      </c>
    </row>
    <row r="841" spans="2:4" x14ac:dyDescent="0.25">
      <c r="B841" s="26">
        <v>-0.6</v>
      </c>
      <c r="C841" s="26">
        <v>0.3</v>
      </c>
      <c r="D841" s="49">
        <v>0.50462481400000003</v>
      </c>
    </row>
    <row r="842" spans="2:4" x14ac:dyDescent="0.25">
      <c r="B842" s="26">
        <v>-0.6</v>
      </c>
      <c r="C842" s="26">
        <v>-0.4</v>
      </c>
      <c r="D842" s="49">
        <v>0.52922044999999995</v>
      </c>
    </row>
    <row r="843" spans="2:4" x14ac:dyDescent="0.25">
      <c r="B843" s="26">
        <v>-0.6</v>
      </c>
      <c r="C843" s="26">
        <v>-0.3</v>
      </c>
      <c r="D843" s="49">
        <v>0.562847506</v>
      </c>
    </row>
    <row r="844" spans="2:4" x14ac:dyDescent="0.25">
      <c r="B844" s="26">
        <v>-0.6</v>
      </c>
      <c r="C844" s="26">
        <v>-0.1</v>
      </c>
      <c r="D844" s="49">
        <v>0.60379532700000005</v>
      </c>
    </row>
    <row r="845" spans="2:4" x14ac:dyDescent="0.25">
      <c r="B845" s="26">
        <v>-0.6</v>
      </c>
      <c r="C845" s="26">
        <v>0.1</v>
      </c>
      <c r="D845" s="49">
        <v>0.60419374599999998</v>
      </c>
    </row>
    <row r="846" spans="2:4" x14ac:dyDescent="0.25">
      <c r="B846" s="26">
        <v>-0.6</v>
      </c>
      <c r="C846" s="26">
        <v>-0.2</v>
      </c>
      <c r="D846" s="49">
        <v>0.605580169</v>
      </c>
    </row>
    <row r="847" spans="2:4" x14ac:dyDescent="0.25">
      <c r="B847" s="26">
        <v>-0.6</v>
      </c>
      <c r="C847" s="26">
        <v>0</v>
      </c>
      <c r="D847" s="49">
        <v>0.60616501099999998</v>
      </c>
    </row>
    <row r="848" spans="2:4" x14ac:dyDescent="0.25">
      <c r="B848" s="26">
        <v>-0.6</v>
      </c>
      <c r="C848" s="26">
        <v>0.2</v>
      </c>
      <c r="D848" s="49">
        <v>0.61548714000000004</v>
      </c>
    </row>
    <row r="849" spans="2:4" x14ac:dyDescent="0.25">
      <c r="B849" s="26">
        <v>-0.5</v>
      </c>
      <c r="C849" s="26">
        <v>-1.4</v>
      </c>
      <c r="D849" s="49">
        <v>0.148203534</v>
      </c>
    </row>
    <row r="850" spans="2:4" x14ac:dyDescent="0.25">
      <c r="B850" s="26">
        <v>-0.5</v>
      </c>
      <c r="C850" s="26">
        <v>-1</v>
      </c>
      <c r="D850" s="49">
        <v>0.124367323</v>
      </c>
    </row>
    <row r="851" spans="2:4" x14ac:dyDescent="0.25">
      <c r="B851" s="26">
        <v>-0.5</v>
      </c>
      <c r="C851" s="26">
        <v>1</v>
      </c>
      <c r="D851" s="49">
        <v>0.16820136499999999</v>
      </c>
    </row>
    <row r="852" spans="2:4" x14ac:dyDescent="0.25">
      <c r="B852" s="26">
        <v>-0.5</v>
      </c>
      <c r="C852" s="26">
        <v>0.9</v>
      </c>
      <c r="D852" s="49">
        <v>0.18502502600000001</v>
      </c>
    </row>
    <row r="853" spans="2:4" x14ac:dyDescent="0.25">
      <c r="B853" s="26">
        <v>-0.5</v>
      </c>
      <c r="C853" s="26">
        <v>-1.1000000000000001</v>
      </c>
      <c r="D853" s="49">
        <v>0.20100809</v>
      </c>
    </row>
    <row r="854" spans="2:4" x14ac:dyDescent="0.25">
      <c r="B854" s="26">
        <v>-0.5</v>
      </c>
      <c r="C854" s="26">
        <v>0.8</v>
      </c>
      <c r="D854" s="49">
        <v>0.21249806500000001</v>
      </c>
    </row>
    <row r="855" spans="2:4" x14ac:dyDescent="0.25">
      <c r="B855" s="26">
        <v>-0.5</v>
      </c>
      <c r="C855" s="26">
        <v>-1.3</v>
      </c>
      <c r="D855" s="49">
        <v>0.237667445</v>
      </c>
    </row>
    <row r="856" spans="2:4" x14ac:dyDescent="0.25">
      <c r="B856" s="26">
        <v>-0.5</v>
      </c>
      <c r="C856" s="26">
        <v>1.1000000000000001</v>
      </c>
      <c r="D856" s="49">
        <v>0.24207414299999999</v>
      </c>
    </row>
    <row r="857" spans="2:4" x14ac:dyDescent="0.25">
      <c r="B857" s="26">
        <v>-0.5</v>
      </c>
      <c r="C857" s="26">
        <v>-1.2</v>
      </c>
      <c r="D857" s="49">
        <v>0.242648435</v>
      </c>
    </row>
    <row r="858" spans="2:4" x14ac:dyDescent="0.25">
      <c r="B858" s="26">
        <v>-0.5</v>
      </c>
      <c r="C858" s="26">
        <v>-0.9</v>
      </c>
      <c r="D858" s="49">
        <v>0.26778860100000001</v>
      </c>
    </row>
    <row r="859" spans="2:4" x14ac:dyDescent="0.25">
      <c r="B859" s="26">
        <v>-0.5</v>
      </c>
      <c r="C859" s="26">
        <v>0.6</v>
      </c>
      <c r="D859" s="49">
        <v>0.27464612300000002</v>
      </c>
    </row>
    <row r="860" spans="2:4" x14ac:dyDescent="0.25">
      <c r="B860" s="26">
        <v>-0.5</v>
      </c>
      <c r="C860" s="26">
        <v>0.5</v>
      </c>
      <c r="D860" s="49">
        <v>0.28005681399999999</v>
      </c>
    </row>
    <row r="861" spans="2:4" x14ac:dyDescent="0.25">
      <c r="B861" s="26">
        <v>-0.5</v>
      </c>
      <c r="C861" s="26">
        <v>-0.8</v>
      </c>
      <c r="D861" s="49">
        <v>0.33948805700000001</v>
      </c>
    </row>
    <row r="862" spans="2:4" x14ac:dyDescent="0.25">
      <c r="B862" s="26">
        <v>-0.5</v>
      </c>
      <c r="C862" s="26">
        <v>0.7</v>
      </c>
      <c r="D862" s="49">
        <v>0.34025993399999999</v>
      </c>
    </row>
    <row r="863" spans="2:4" x14ac:dyDescent="0.25">
      <c r="B863" s="26">
        <v>-0.5</v>
      </c>
      <c r="C863" s="26">
        <v>-0.7</v>
      </c>
      <c r="D863" s="49">
        <v>0.35263464500000002</v>
      </c>
    </row>
    <row r="864" spans="2:4" x14ac:dyDescent="0.25">
      <c r="B864" s="26">
        <v>-0.5</v>
      </c>
      <c r="C864" s="26">
        <v>1.2</v>
      </c>
      <c r="D864" s="49">
        <v>0.35288034899999998</v>
      </c>
    </row>
    <row r="865" spans="2:4" x14ac:dyDescent="0.25">
      <c r="B865" s="26">
        <v>-0.5</v>
      </c>
      <c r="C865" s="26">
        <v>-0.6</v>
      </c>
      <c r="D865" s="49">
        <v>0.35651069099999999</v>
      </c>
    </row>
    <row r="866" spans="2:4" x14ac:dyDescent="0.25">
      <c r="B866" s="26">
        <v>-0.5</v>
      </c>
      <c r="C866" s="26">
        <v>-0.5</v>
      </c>
      <c r="D866" s="49">
        <v>0.44319647499999998</v>
      </c>
    </row>
    <row r="867" spans="2:4" x14ac:dyDescent="0.25">
      <c r="B867" s="26">
        <v>-0.5</v>
      </c>
      <c r="C867" s="26">
        <v>0.4</v>
      </c>
      <c r="D867" s="49">
        <v>0.48904175599999999</v>
      </c>
    </row>
    <row r="868" spans="2:4" x14ac:dyDescent="0.25">
      <c r="B868" s="26">
        <v>-0.5</v>
      </c>
      <c r="C868" s="26">
        <v>0.3</v>
      </c>
      <c r="D868" s="49">
        <v>0.490535689</v>
      </c>
    </row>
    <row r="869" spans="2:4" x14ac:dyDescent="0.25">
      <c r="B869" s="26">
        <v>-0.5</v>
      </c>
      <c r="C869" s="26">
        <v>-0.4</v>
      </c>
      <c r="D869" s="49">
        <v>0.52946638700000004</v>
      </c>
    </row>
    <row r="870" spans="2:4" x14ac:dyDescent="0.25">
      <c r="B870" s="26">
        <v>-0.5</v>
      </c>
      <c r="C870" s="26">
        <v>0.2</v>
      </c>
      <c r="D870" s="49">
        <v>0.54025656200000005</v>
      </c>
    </row>
    <row r="871" spans="2:4" x14ac:dyDescent="0.25">
      <c r="B871" s="26">
        <v>-0.5</v>
      </c>
      <c r="C871" s="26">
        <v>-0.1</v>
      </c>
      <c r="D871" s="49">
        <v>0.59829194200000002</v>
      </c>
    </row>
    <row r="872" spans="2:4" x14ac:dyDescent="0.25">
      <c r="B872" s="26">
        <v>-0.5</v>
      </c>
      <c r="C872" s="26">
        <v>-0.3</v>
      </c>
      <c r="D872" s="49">
        <v>0.60564888900000002</v>
      </c>
    </row>
    <row r="873" spans="2:4" x14ac:dyDescent="0.25">
      <c r="B873" s="26">
        <v>-0.5</v>
      </c>
      <c r="C873" s="26">
        <v>-0.2</v>
      </c>
      <c r="D873" s="49">
        <v>0.610819687</v>
      </c>
    </row>
    <row r="874" spans="2:4" x14ac:dyDescent="0.25">
      <c r="B874" s="26">
        <v>-0.5</v>
      </c>
      <c r="C874" s="26">
        <v>0.1</v>
      </c>
      <c r="D874" s="49">
        <v>0.61286674399999996</v>
      </c>
    </row>
    <row r="875" spans="2:4" x14ac:dyDescent="0.25">
      <c r="B875" s="26">
        <v>-0.5</v>
      </c>
      <c r="C875" s="26">
        <v>0</v>
      </c>
      <c r="D875" s="49">
        <v>0.66524348600000005</v>
      </c>
    </row>
    <row r="876" spans="2:4" x14ac:dyDescent="0.25">
      <c r="B876" s="26">
        <v>-0.4</v>
      </c>
      <c r="C876" s="26">
        <v>0.9</v>
      </c>
      <c r="D876" s="49">
        <v>8.0931446000000004E-2</v>
      </c>
    </row>
    <row r="877" spans="2:4" x14ac:dyDescent="0.25">
      <c r="B877" s="26">
        <v>-0.4</v>
      </c>
      <c r="C877" s="26">
        <v>-0.9</v>
      </c>
      <c r="D877" s="49">
        <v>0.172531816</v>
      </c>
    </row>
    <row r="878" spans="2:4" x14ac:dyDescent="0.25">
      <c r="B878" s="26">
        <v>-0.4</v>
      </c>
      <c r="C878" s="26">
        <v>0.8</v>
      </c>
      <c r="D878" s="49">
        <v>0.187042974</v>
      </c>
    </row>
    <row r="879" spans="2:4" x14ac:dyDescent="0.25">
      <c r="B879" s="26">
        <v>-0.4</v>
      </c>
      <c r="C879" s="26">
        <v>-1</v>
      </c>
      <c r="D879" s="49">
        <v>0.198356383</v>
      </c>
    </row>
    <row r="880" spans="2:4" x14ac:dyDescent="0.25">
      <c r="B880" s="26">
        <v>-0.4</v>
      </c>
      <c r="C880" s="26">
        <v>-1.3</v>
      </c>
      <c r="D880" s="49">
        <v>0.21806818</v>
      </c>
    </row>
    <row r="881" spans="2:4" x14ac:dyDescent="0.25">
      <c r="B881" s="26">
        <v>-0.4</v>
      </c>
      <c r="C881" s="26">
        <v>0.7</v>
      </c>
      <c r="D881" s="49">
        <v>0.22342852499999999</v>
      </c>
    </row>
    <row r="882" spans="2:4" x14ac:dyDescent="0.25">
      <c r="B882" s="26">
        <v>-0.4</v>
      </c>
      <c r="C882" s="26">
        <v>1</v>
      </c>
      <c r="D882" s="49">
        <v>0.24212958800000001</v>
      </c>
    </row>
    <row r="883" spans="2:4" x14ac:dyDescent="0.25">
      <c r="B883" s="26">
        <v>-0.4</v>
      </c>
      <c r="C883" s="26">
        <v>-1.1000000000000001</v>
      </c>
      <c r="D883" s="49">
        <v>0.242586313</v>
      </c>
    </row>
    <row r="884" spans="2:4" x14ac:dyDescent="0.25">
      <c r="B884" s="26">
        <v>-0.4</v>
      </c>
      <c r="C884" s="26">
        <v>-1.2</v>
      </c>
      <c r="D884" s="49">
        <v>0.25339234500000002</v>
      </c>
    </row>
    <row r="885" spans="2:4" x14ac:dyDescent="0.25">
      <c r="B885" s="26">
        <v>-0.4</v>
      </c>
      <c r="C885" s="26">
        <v>0.5</v>
      </c>
      <c r="D885" s="49">
        <v>0.27039733100000002</v>
      </c>
    </row>
    <row r="886" spans="2:4" x14ac:dyDescent="0.25">
      <c r="B886" s="26">
        <v>-0.4</v>
      </c>
      <c r="C886" s="26">
        <v>-0.8</v>
      </c>
      <c r="D886" s="49">
        <v>0.29668565200000002</v>
      </c>
    </row>
    <row r="887" spans="2:4" x14ac:dyDescent="0.25">
      <c r="B887" s="26">
        <v>-0.4</v>
      </c>
      <c r="C887" s="26">
        <v>1.1000000000000001</v>
      </c>
      <c r="D887" s="49">
        <v>0.29724831400000001</v>
      </c>
    </row>
    <row r="888" spans="2:4" x14ac:dyDescent="0.25">
      <c r="B888" s="26">
        <v>-0.4</v>
      </c>
      <c r="C888" s="26">
        <v>0.6</v>
      </c>
      <c r="D888" s="49">
        <v>0.30858443400000002</v>
      </c>
    </row>
    <row r="889" spans="2:4" x14ac:dyDescent="0.25">
      <c r="B889" s="26">
        <v>-0.4</v>
      </c>
      <c r="C889" s="26">
        <v>-0.6</v>
      </c>
      <c r="D889" s="49">
        <v>0.3223741</v>
      </c>
    </row>
    <row r="890" spans="2:4" x14ac:dyDescent="0.25">
      <c r="B890" s="26">
        <v>-0.4</v>
      </c>
      <c r="C890" s="26">
        <v>-0.5</v>
      </c>
      <c r="D890" s="49">
        <v>0.37174964399999999</v>
      </c>
    </row>
    <row r="891" spans="2:4" x14ac:dyDescent="0.25">
      <c r="B891" s="26">
        <v>-0.4</v>
      </c>
      <c r="C891" s="26">
        <v>-0.7</v>
      </c>
      <c r="D891" s="49">
        <v>0.39989397799999998</v>
      </c>
    </row>
    <row r="892" spans="2:4" x14ac:dyDescent="0.25">
      <c r="B892" s="26">
        <v>-0.4</v>
      </c>
      <c r="C892" s="26">
        <v>0.4</v>
      </c>
      <c r="D892" s="49">
        <v>0.442462525</v>
      </c>
    </row>
    <row r="893" spans="2:4" x14ac:dyDescent="0.25">
      <c r="B893" s="26">
        <v>-0.4</v>
      </c>
      <c r="C893" s="26">
        <v>0.3</v>
      </c>
      <c r="D893" s="49">
        <v>0.49159088899999998</v>
      </c>
    </row>
    <row r="894" spans="2:4" x14ac:dyDescent="0.25">
      <c r="B894" s="26">
        <v>-0.4</v>
      </c>
      <c r="C894" s="26">
        <v>-0.4</v>
      </c>
      <c r="D894" s="49">
        <v>0.51404343699999999</v>
      </c>
    </row>
    <row r="895" spans="2:4" x14ac:dyDescent="0.25">
      <c r="B895" s="26">
        <v>-0.4</v>
      </c>
      <c r="C895" s="26">
        <v>-0.3</v>
      </c>
      <c r="D895" s="49">
        <v>0.51750012899999998</v>
      </c>
    </row>
    <row r="896" spans="2:4" x14ac:dyDescent="0.25">
      <c r="B896" s="26">
        <v>-0.4</v>
      </c>
      <c r="C896" s="26">
        <v>0.2</v>
      </c>
      <c r="D896" s="49">
        <v>0.52980121899999999</v>
      </c>
    </row>
    <row r="897" spans="2:4" x14ac:dyDescent="0.25">
      <c r="B897" s="26">
        <v>-0.4</v>
      </c>
      <c r="C897" s="26">
        <v>0.1</v>
      </c>
      <c r="D897" s="49">
        <v>0.59263292599999995</v>
      </c>
    </row>
    <row r="898" spans="2:4" x14ac:dyDescent="0.25">
      <c r="B898" s="26">
        <v>-0.4</v>
      </c>
      <c r="C898" s="26">
        <v>-0.2</v>
      </c>
      <c r="D898" s="49">
        <v>0.610241013</v>
      </c>
    </row>
    <row r="899" spans="2:4" x14ac:dyDescent="0.25">
      <c r="B899" s="26">
        <v>-0.4</v>
      </c>
      <c r="C899" s="26">
        <v>-0.1</v>
      </c>
      <c r="D899" s="49">
        <v>0.617938392</v>
      </c>
    </row>
    <row r="900" spans="2:4" x14ac:dyDescent="0.25">
      <c r="B900" s="26">
        <v>-0.4</v>
      </c>
      <c r="C900" s="26">
        <v>0</v>
      </c>
      <c r="D900" s="49">
        <v>0.62486805899999998</v>
      </c>
    </row>
    <row r="901" spans="2:4" x14ac:dyDescent="0.25">
      <c r="B901" s="26">
        <v>-0.3</v>
      </c>
      <c r="C901" s="26">
        <v>1</v>
      </c>
      <c r="D901" s="49">
        <v>0.12626074300000001</v>
      </c>
    </row>
    <row r="902" spans="2:4" x14ac:dyDescent="0.25">
      <c r="B902" s="26">
        <v>-0.3</v>
      </c>
      <c r="C902" s="26">
        <v>0.9</v>
      </c>
      <c r="D902" s="49">
        <v>0.13659070300000001</v>
      </c>
    </row>
    <row r="903" spans="2:4" x14ac:dyDescent="0.25">
      <c r="B903" s="26">
        <v>-0.3</v>
      </c>
      <c r="C903" s="26">
        <v>-0.9</v>
      </c>
      <c r="D903" s="49">
        <v>0.162582537</v>
      </c>
    </row>
    <row r="904" spans="2:4" x14ac:dyDescent="0.25">
      <c r="B904" s="26">
        <v>-0.3</v>
      </c>
      <c r="C904" s="26">
        <v>0.8</v>
      </c>
      <c r="D904" s="49">
        <v>0.18888795899999999</v>
      </c>
    </row>
    <row r="905" spans="2:4" x14ac:dyDescent="0.25">
      <c r="B905" s="26">
        <v>-0.3</v>
      </c>
      <c r="C905" s="26">
        <v>0.5</v>
      </c>
      <c r="D905" s="49">
        <v>0.19308257200000001</v>
      </c>
    </row>
    <row r="906" spans="2:4" x14ac:dyDescent="0.25">
      <c r="B906" s="26">
        <v>-0.3</v>
      </c>
      <c r="C906" s="26">
        <v>0.7</v>
      </c>
      <c r="D906" s="49">
        <v>0.20760852599999999</v>
      </c>
    </row>
    <row r="907" spans="2:4" x14ac:dyDescent="0.25">
      <c r="B907" s="26">
        <v>-0.3</v>
      </c>
      <c r="C907" s="26">
        <v>-0.8</v>
      </c>
      <c r="D907" s="49">
        <v>0.21567022899999999</v>
      </c>
    </row>
    <row r="908" spans="2:4" x14ac:dyDescent="0.25">
      <c r="B908" s="26">
        <v>-0.3</v>
      </c>
      <c r="C908" s="26">
        <v>-1</v>
      </c>
      <c r="D908" s="49">
        <v>0.21756235600000001</v>
      </c>
    </row>
    <row r="909" spans="2:4" x14ac:dyDescent="0.25">
      <c r="B909" s="26">
        <v>-0.3</v>
      </c>
      <c r="C909" s="26">
        <v>-1.1000000000000001</v>
      </c>
      <c r="D909" s="49">
        <v>0.23120802800000001</v>
      </c>
    </row>
    <row r="910" spans="2:4" x14ac:dyDescent="0.25">
      <c r="B910" s="26">
        <v>-0.3</v>
      </c>
      <c r="C910" s="26">
        <v>0.6</v>
      </c>
      <c r="D910" s="49">
        <v>0.25410755400000001</v>
      </c>
    </row>
    <row r="911" spans="2:4" x14ac:dyDescent="0.25">
      <c r="B911" s="26">
        <v>-0.3</v>
      </c>
      <c r="C911" s="26">
        <v>1.1000000000000001</v>
      </c>
      <c r="D911" s="49">
        <v>0.30615094399999998</v>
      </c>
    </row>
    <row r="912" spans="2:4" x14ac:dyDescent="0.25">
      <c r="B912" s="26">
        <v>-0.3</v>
      </c>
      <c r="C912" s="26">
        <v>-0.5</v>
      </c>
      <c r="D912" s="49">
        <v>0.308363832</v>
      </c>
    </row>
    <row r="913" spans="2:4" x14ac:dyDescent="0.25">
      <c r="B913" s="26">
        <v>-0.3</v>
      </c>
      <c r="C913" s="26">
        <v>0.4</v>
      </c>
      <c r="D913" s="49">
        <v>0.31800766000000003</v>
      </c>
    </row>
    <row r="914" spans="2:4" x14ac:dyDescent="0.25">
      <c r="B914" s="26">
        <v>-0.3</v>
      </c>
      <c r="C914" s="26">
        <v>-1.2</v>
      </c>
      <c r="D914" s="49">
        <v>0.31948684999999999</v>
      </c>
    </row>
    <row r="915" spans="2:4" x14ac:dyDescent="0.25">
      <c r="B915" s="26">
        <v>-0.3</v>
      </c>
      <c r="C915" s="26">
        <v>-0.4</v>
      </c>
      <c r="D915" s="49">
        <v>0.35576013099999998</v>
      </c>
    </row>
    <row r="916" spans="2:4" x14ac:dyDescent="0.25">
      <c r="B916" s="26">
        <v>-0.3</v>
      </c>
      <c r="C916" s="26">
        <v>0.3</v>
      </c>
      <c r="D916" s="49">
        <v>0.38096221800000002</v>
      </c>
    </row>
    <row r="917" spans="2:4" x14ac:dyDescent="0.25">
      <c r="B917" s="26">
        <v>-0.3</v>
      </c>
      <c r="C917" s="26">
        <v>-0.6</v>
      </c>
      <c r="D917" s="49">
        <v>0.39051535799999998</v>
      </c>
    </row>
    <row r="918" spans="2:4" x14ac:dyDescent="0.25">
      <c r="B918" s="26">
        <v>-0.3</v>
      </c>
      <c r="C918" s="26">
        <v>0.2</v>
      </c>
      <c r="D918" s="49">
        <v>0.41602979600000001</v>
      </c>
    </row>
    <row r="919" spans="2:4" x14ac:dyDescent="0.25">
      <c r="B919" s="26">
        <v>-0.3</v>
      </c>
      <c r="C919" s="26">
        <v>-0.7</v>
      </c>
      <c r="D919" s="49">
        <v>0.44159488800000002</v>
      </c>
    </row>
    <row r="920" spans="2:4" x14ac:dyDescent="0.25">
      <c r="B920" s="26">
        <v>-0.3</v>
      </c>
      <c r="C920" s="26">
        <v>-0.3</v>
      </c>
      <c r="D920" s="49">
        <v>0.45607386300000002</v>
      </c>
    </row>
    <row r="921" spans="2:4" x14ac:dyDescent="0.25">
      <c r="B921" s="26">
        <v>-0.3</v>
      </c>
      <c r="C921" s="26">
        <v>0.1</v>
      </c>
      <c r="D921" s="49">
        <v>0.51003468600000001</v>
      </c>
    </row>
    <row r="922" spans="2:4" x14ac:dyDescent="0.25">
      <c r="B922" s="26">
        <v>-0.3</v>
      </c>
      <c r="C922" s="26">
        <v>-0.2</v>
      </c>
      <c r="D922" s="49">
        <v>0.55984710800000004</v>
      </c>
    </row>
    <row r="923" spans="2:4" x14ac:dyDescent="0.25">
      <c r="B923" s="26">
        <v>-0.3</v>
      </c>
      <c r="C923" s="26">
        <v>0</v>
      </c>
      <c r="D923" s="49">
        <v>0.56267924700000005</v>
      </c>
    </row>
    <row r="924" spans="2:4" x14ac:dyDescent="0.25">
      <c r="B924" s="26">
        <v>-0.3</v>
      </c>
      <c r="C924" s="26">
        <v>-0.1</v>
      </c>
      <c r="D924" s="49">
        <v>0.56391006700000001</v>
      </c>
    </row>
    <row r="925" spans="2:4" x14ac:dyDescent="0.25">
      <c r="B925" s="26">
        <v>-0.2</v>
      </c>
      <c r="C925" s="26">
        <v>-1</v>
      </c>
      <c r="D925" s="49">
        <v>0.157689571</v>
      </c>
    </row>
    <row r="926" spans="2:4" x14ac:dyDescent="0.25">
      <c r="B926" s="26">
        <v>-0.2</v>
      </c>
      <c r="C926" s="26">
        <v>0.8</v>
      </c>
      <c r="D926" s="49">
        <v>0.15929142600000001</v>
      </c>
    </row>
    <row r="927" spans="2:4" x14ac:dyDescent="0.25">
      <c r="B927" s="26">
        <v>-0.2</v>
      </c>
      <c r="C927" s="26">
        <v>0.7</v>
      </c>
      <c r="D927" s="49">
        <v>0.16053777899999999</v>
      </c>
    </row>
    <row r="928" spans="2:4" x14ac:dyDescent="0.25">
      <c r="B928" s="26">
        <v>-0.2</v>
      </c>
      <c r="C928" s="26">
        <v>0.9</v>
      </c>
      <c r="D928" s="49">
        <v>0.161070344</v>
      </c>
    </row>
    <row r="929" spans="2:4" x14ac:dyDescent="0.25">
      <c r="B929" s="26">
        <v>-0.2</v>
      </c>
      <c r="C929" s="26">
        <v>-0.9</v>
      </c>
      <c r="D929" s="49">
        <v>0.18141110099999999</v>
      </c>
    </row>
    <row r="930" spans="2:4" x14ac:dyDescent="0.25">
      <c r="B930" s="26">
        <v>-0.2</v>
      </c>
      <c r="C930" s="26">
        <v>1</v>
      </c>
      <c r="D930" s="49">
        <v>0.20001260100000001</v>
      </c>
    </row>
    <row r="931" spans="2:4" x14ac:dyDescent="0.25">
      <c r="B931" s="26">
        <v>-0.2</v>
      </c>
      <c r="C931" s="26">
        <v>0.5</v>
      </c>
      <c r="D931" s="49">
        <v>0.24078134400000001</v>
      </c>
    </row>
    <row r="932" spans="2:4" x14ac:dyDescent="0.25">
      <c r="B932" s="26">
        <v>-0.2</v>
      </c>
      <c r="C932" s="26">
        <v>1.1000000000000001</v>
      </c>
      <c r="D932" s="49">
        <v>0.240967136</v>
      </c>
    </row>
    <row r="933" spans="2:4" x14ac:dyDescent="0.25">
      <c r="B933" s="26">
        <v>-0.2</v>
      </c>
      <c r="C933" s="26">
        <v>-0.8</v>
      </c>
      <c r="D933" s="49">
        <v>0.24271842599999999</v>
      </c>
    </row>
    <row r="934" spans="2:4" x14ac:dyDescent="0.25">
      <c r="B934" s="26">
        <v>-0.2</v>
      </c>
      <c r="C934" s="26">
        <v>0.4</v>
      </c>
      <c r="D934" s="49">
        <v>0.26768950600000002</v>
      </c>
    </row>
    <row r="935" spans="2:4" x14ac:dyDescent="0.25">
      <c r="B935" s="26">
        <v>-0.2</v>
      </c>
      <c r="C935" s="26">
        <v>-0.4</v>
      </c>
      <c r="D935" s="49">
        <v>0.297216961</v>
      </c>
    </row>
    <row r="936" spans="2:4" x14ac:dyDescent="0.25">
      <c r="B936" s="26">
        <v>-0.2</v>
      </c>
      <c r="C936" s="26">
        <v>-0.5</v>
      </c>
      <c r="D936" s="49">
        <v>0.30790366800000002</v>
      </c>
    </row>
    <row r="937" spans="2:4" x14ac:dyDescent="0.25">
      <c r="B937" s="26">
        <v>-0.2</v>
      </c>
      <c r="C937" s="26">
        <v>0.6</v>
      </c>
      <c r="D937" s="49">
        <v>0.31110058600000001</v>
      </c>
    </row>
    <row r="938" spans="2:4" x14ac:dyDescent="0.25">
      <c r="B938" s="26">
        <v>-0.2</v>
      </c>
      <c r="C938" s="26">
        <v>-1.1000000000000001</v>
      </c>
      <c r="D938" s="49">
        <v>0.33966056900000002</v>
      </c>
    </row>
    <row r="939" spans="2:4" x14ac:dyDescent="0.25">
      <c r="B939" s="26">
        <v>-0.2</v>
      </c>
      <c r="C939" s="26">
        <v>-1.2</v>
      </c>
      <c r="D939" s="49">
        <v>0.34649008199999998</v>
      </c>
    </row>
    <row r="940" spans="2:4" x14ac:dyDescent="0.25">
      <c r="B940" s="26">
        <v>-0.2</v>
      </c>
      <c r="C940" s="26">
        <v>0.3</v>
      </c>
      <c r="D940" s="49">
        <v>0.35281243699999998</v>
      </c>
    </row>
    <row r="941" spans="2:4" x14ac:dyDescent="0.25">
      <c r="B941" s="26">
        <v>-0.2</v>
      </c>
      <c r="C941" s="26">
        <v>0.2</v>
      </c>
      <c r="D941" s="49">
        <v>0.38391382600000001</v>
      </c>
    </row>
    <row r="942" spans="2:4" x14ac:dyDescent="0.25">
      <c r="B942" s="26">
        <v>-0.2</v>
      </c>
      <c r="C942" s="26">
        <v>-0.6</v>
      </c>
      <c r="D942" s="49">
        <v>0.38830223699999999</v>
      </c>
    </row>
    <row r="943" spans="2:4" x14ac:dyDescent="0.25">
      <c r="B943" s="26">
        <v>-0.2</v>
      </c>
      <c r="C943" s="26">
        <v>-0.7</v>
      </c>
      <c r="D943" s="49">
        <v>0.39014188999999999</v>
      </c>
    </row>
    <row r="944" spans="2:4" x14ac:dyDescent="0.25">
      <c r="B944" s="26">
        <v>-0.2</v>
      </c>
      <c r="C944" s="26">
        <v>-0.3</v>
      </c>
      <c r="D944" s="49">
        <v>0.426270594</v>
      </c>
    </row>
    <row r="945" spans="2:4" x14ac:dyDescent="0.25">
      <c r="B945" s="26">
        <v>-0.2</v>
      </c>
      <c r="C945" s="26">
        <v>0.1</v>
      </c>
      <c r="D945" s="49">
        <v>0.44773003300000003</v>
      </c>
    </row>
    <row r="946" spans="2:4" x14ac:dyDescent="0.25">
      <c r="B946" s="26">
        <v>-0.2</v>
      </c>
      <c r="C946" s="26">
        <v>-0.2</v>
      </c>
      <c r="D946" s="49">
        <v>0.45401693399999998</v>
      </c>
    </row>
    <row r="947" spans="2:4" x14ac:dyDescent="0.25">
      <c r="B947" s="26">
        <v>-0.2</v>
      </c>
      <c r="C947" s="26">
        <v>0</v>
      </c>
      <c r="D947" s="49">
        <v>0.48287322700000002</v>
      </c>
    </row>
    <row r="948" spans="2:4" x14ac:dyDescent="0.25">
      <c r="B948" s="26">
        <v>-0.2</v>
      </c>
      <c r="C948" s="26">
        <v>-0.1</v>
      </c>
      <c r="D948" s="49">
        <v>0.51039194300000001</v>
      </c>
    </row>
    <row r="949" spans="2:4" x14ac:dyDescent="0.25">
      <c r="B949" s="26">
        <v>-0.1</v>
      </c>
      <c r="C949" s="26">
        <v>1</v>
      </c>
      <c r="D949" s="49">
        <v>0.17496693299999999</v>
      </c>
    </row>
    <row r="950" spans="2:4" x14ac:dyDescent="0.25">
      <c r="B950" s="26">
        <v>-0.1</v>
      </c>
      <c r="C950" s="26">
        <v>0.7</v>
      </c>
      <c r="D950" s="49">
        <v>0.213685972</v>
      </c>
    </row>
    <row r="951" spans="2:4" x14ac:dyDescent="0.25">
      <c r="B951" s="26">
        <v>-0.1</v>
      </c>
      <c r="C951" s="26">
        <v>0.6</v>
      </c>
      <c r="D951" s="49">
        <v>0.21582810699999999</v>
      </c>
    </row>
    <row r="952" spans="2:4" x14ac:dyDescent="0.25">
      <c r="B952" s="26">
        <v>-0.1</v>
      </c>
      <c r="C952" s="26">
        <v>0.8</v>
      </c>
      <c r="D952" s="49">
        <v>0.23556317700000001</v>
      </c>
    </row>
    <row r="953" spans="2:4" x14ac:dyDescent="0.25">
      <c r="B953" s="26">
        <v>-0.1</v>
      </c>
      <c r="C953" s="26">
        <v>0.5</v>
      </c>
      <c r="D953" s="49">
        <v>0.264268214</v>
      </c>
    </row>
    <row r="954" spans="2:4" x14ac:dyDescent="0.25">
      <c r="B954" s="26">
        <v>-0.1</v>
      </c>
      <c r="C954" s="26">
        <v>-0.4</v>
      </c>
      <c r="D954" s="49">
        <v>0.27460466900000002</v>
      </c>
    </row>
    <row r="955" spans="2:4" x14ac:dyDescent="0.25">
      <c r="B955" s="26">
        <v>-0.1</v>
      </c>
      <c r="C955" s="26">
        <v>-0.6</v>
      </c>
      <c r="D955" s="49">
        <v>0.28854306099999999</v>
      </c>
    </row>
    <row r="956" spans="2:4" x14ac:dyDescent="0.25">
      <c r="B956" s="26">
        <v>-0.1</v>
      </c>
      <c r="C956" s="26">
        <v>-0.3</v>
      </c>
      <c r="D956" s="49">
        <v>0.29702388400000002</v>
      </c>
    </row>
    <row r="957" spans="2:4" x14ac:dyDescent="0.25">
      <c r="B957" s="26">
        <v>-0.1</v>
      </c>
      <c r="C957" s="26">
        <v>-0.9</v>
      </c>
      <c r="D957" s="49">
        <v>0.29852862299999999</v>
      </c>
    </row>
    <row r="958" spans="2:4" x14ac:dyDescent="0.25">
      <c r="B958" s="26">
        <v>-0.1</v>
      </c>
      <c r="C958" s="26">
        <v>-0.8</v>
      </c>
      <c r="D958" s="49">
        <v>0.30512657700000001</v>
      </c>
    </row>
    <row r="959" spans="2:4" x14ac:dyDescent="0.25">
      <c r="B959" s="26">
        <v>-0.1</v>
      </c>
      <c r="C959" s="26">
        <v>-1</v>
      </c>
      <c r="D959" s="49">
        <v>0.30616584400000002</v>
      </c>
    </row>
    <row r="960" spans="2:4" x14ac:dyDescent="0.25">
      <c r="B960" s="26">
        <v>-0.1</v>
      </c>
      <c r="C960" s="26">
        <v>-1.1000000000000001</v>
      </c>
      <c r="D960" s="49">
        <v>0.30980729699999998</v>
      </c>
    </row>
    <row r="961" spans="2:4" x14ac:dyDescent="0.25">
      <c r="B961" s="26">
        <v>-0.1</v>
      </c>
      <c r="C961" s="26">
        <v>0.9</v>
      </c>
      <c r="D961" s="49">
        <v>0.31282937100000002</v>
      </c>
    </row>
    <row r="962" spans="2:4" x14ac:dyDescent="0.25">
      <c r="B962" s="26">
        <v>-0.1</v>
      </c>
      <c r="C962" s="26">
        <v>0.4</v>
      </c>
      <c r="D962" s="49">
        <v>0.31905909599999999</v>
      </c>
    </row>
    <row r="963" spans="2:4" x14ac:dyDescent="0.25">
      <c r="B963" s="26">
        <v>-0.1</v>
      </c>
      <c r="C963" s="26">
        <v>0.3</v>
      </c>
      <c r="D963" s="49">
        <v>0.329611877</v>
      </c>
    </row>
    <row r="964" spans="2:4" x14ac:dyDescent="0.25">
      <c r="B964" s="26">
        <v>-0.1</v>
      </c>
      <c r="C964" s="26">
        <v>-0.5</v>
      </c>
      <c r="D964" s="49">
        <v>0.33116815999999999</v>
      </c>
    </row>
    <row r="965" spans="2:4" x14ac:dyDescent="0.25">
      <c r="B965" s="26">
        <v>-0.1</v>
      </c>
      <c r="C965" s="26">
        <v>-0.7</v>
      </c>
      <c r="D965" s="49">
        <v>0.336300977</v>
      </c>
    </row>
    <row r="966" spans="2:4" x14ac:dyDescent="0.25">
      <c r="B966" s="26">
        <v>-0.1</v>
      </c>
      <c r="C966" s="26">
        <v>0.2</v>
      </c>
      <c r="D966" s="49">
        <v>0.33644427199999999</v>
      </c>
    </row>
    <row r="967" spans="2:4" x14ac:dyDescent="0.25">
      <c r="B967" s="26">
        <v>-0.1</v>
      </c>
      <c r="C967" s="26">
        <v>0.1</v>
      </c>
      <c r="D967" s="49">
        <v>0.34511562499999998</v>
      </c>
    </row>
    <row r="968" spans="2:4" x14ac:dyDescent="0.25">
      <c r="B968" s="26">
        <v>-0.1</v>
      </c>
      <c r="C968" s="26">
        <v>0</v>
      </c>
      <c r="D968" s="49">
        <v>0.355096038</v>
      </c>
    </row>
    <row r="969" spans="2:4" x14ac:dyDescent="0.25">
      <c r="B969" s="26">
        <v>-0.1</v>
      </c>
      <c r="C969" s="26">
        <v>-0.2</v>
      </c>
      <c r="D969" s="49">
        <v>0.36828317599999999</v>
      </c>
    </row>
    <row r="970" spans="2:4" x14ac:dyDescent="0.25">
      <c r="B970" s="26">
        <v>-0.1</v>
      </c>
      <c r="C970" s="26">
        <v>-0.1</v>
      </c>
      <c r="D970" s="49">
        <v>0.40401471700000002</v>
      </c>
    </row>
    <row r="971" spans="2:4" x14ac:dyDescent="0.25">
      <c r="B971" s="26">
        <v>0</v>
      </c>
      <c r="C971" s="26">
        <v>-1</v>
      </c>
      <c r="D971" s="49">
        <v>0.14633365100000001</v>
      </c>
    </row>
    <row r="972" spans="2:4" x14ac:dyDescent="0.25">
      <c r="B972" s="26">
        <v>0</v>
      </c>
      <c r="C972" s="26">
        <v>-0.1</v>
      </c>
      <c r="D972" s="49">
        <v>0.21876969099999999</v>
      </c>
    </row>
    <row r="973" spans="2:4" x14ac:dyDescent="0.25">
      <c r="B973" s="26">
        <v>0</v>
      </c>
      <c r="C973" s="26">
        <v>-0.9</v>
      </c>
      <c r="D973" s="49">
        <v>0.23296893499999999</v>
      </c>
    </row>
    <row r="974" spans="2:4" x14ac:dyDescent="0.25">
      <c r="B974" s="26">
        <v>0</v>
      </c>
      <c r="C974" s="26">
        <v>-0.4</v>
      </c>
      <c r="D974" s="49">
        <v>0.23802453100000001</v>
      </c>
    </row>
    <row r="975" spans="2:4" x14ac:dyDescent="0.25">
      <c r="B975" s="26">
        <v>0</v>
      </c>
      <c r="C975" s="26">
        <v>0.5</v>
      </c>
      <c r="D975" s="49">
        <v>0.23822816399999999</v>
      </c>
    </row>
    <row r="976" spans="2:4" x14ac:dyDescent="0.25">
      <c r="B976" s="26">
        <v>0</v>
      </c>
      <c r="C976" s="26">
        <v>-0.3</v>
      </c>
      <c r="D976" s="49">
        <v>0.23828123200000001</v>
      </c>
    </row>
    <row r="977" spans="2:4" x14ac:dyDescent="0.25">
      <c r="B977" s="26">
        <v>0</v>
      </c>
      <c r="C977" s="26">
        <v>0.7</v>
      </c>
      <c r="D977" s="49">
        <v>0.246865312</v>
      </c>
    </row>
    <row r="978" spans="2:4" x14ac:dyDescent="0.25">
      <c r="B978" s="26">
        <v>0</v>
      </c>
      <c r="C978" s="26">
        <v>0.6</v>
      </c>
      <c r="D978" s="49">
        <v>0.247848865</v>
      </c>
    </row>
    <row r="979" spans="2:4" x14ac:dyDescent="0.25">
      <c r="B979" s="26">
        <v>0</v>
      </c>
      <c r="C979" s="26">
        <v>0.4</v>
      </c>
      <c r="D979" s="49">
        <v>0.25913402400000002</v>
      </c>
    </row>
    <row r="980" spans="2:4" x14ac:dyDescent="0.25">
      <c r="B980" s="26">
        <v>0</v>
      </c>
      <c r="C980" s="26">
        <v>-0.5</v>
      </c>
      <c r="D980" s="49">
        <v>0.28037604199999999</v>
      </c>
    </row>
    <row r="981" spans="2:4" x14ac:dyDescent="0.25">
      <c r="B981" s="26">
        <v>0</v>
      </c>
      <c r="C981" s="26">
        <v>-0.8</v>
      </c>
      <c r="D981" s="49">
        <v>0.29511801500000001</v>
      </c>
    </row>
    <row r="982" spans="2:4" x14ac:dyDescent="0.25">
      <c r="B982" s="26">
        <v>0</v>
      </c>
      <c r="C982" s="26">
        <v>-0.2</v>
      </c>
      <c r="D982" s="49">
        <v>0.305505525</v>
      </c>
    </row>
    <row r="983" spans="2:4" x14ac:dyDescent="0.25">
      <c r="B983" s="26">
        <v>0</v>
      </c>
      <c r="C983" s="26">
        <v>0.2</v>
      </c>
      <c r="D983" s="49">
        <v>0.31939369899999998</v>
      </c>
    </row>
    <row r="984" spans="2:4" x14ac:dyDescent="0.25">
      <c r="B984" s="26">
        <v>0</v>
      </c>
      <c r="C984" s="26">
        <v>0.1</v>
      </c>
      <c r="D984" s="49">
        <v>0.32576885500000002</v>
      </c>
    </row>
    <row r="985" spans="2:4" x14ac:dyDescent="0.25">
      <c r="B985" s="26">
        <v>0</v>
      </c>
      <c r="C985" s="26">
        <v>-0.6</v>
      </c>
      <c r="D985" s="49">
        <v>0.34386897599999999</v>
      </c>
    </row>
    <row r="986" spans="2:4" x14ac:dyDescent="0.25">
      <c r="B986" s="26">
        <v>0</v>
      </c>
      <c r="C986" s="26">
        <v>0.8</v>
      </c>
      <c r="D986" s="49">
        <v>0.35517418899999997</v>
      </c>
    </row>
    <row r="987" spans="2:4" x14ac:dyDescent="0.25">
      <c r="B987" s="26">
        <v>0</v>
      </c>
      <c r="C987" s="26">
        <v>0.3</v>
      </c>
      <c r="D987" s="49">
        <v>0.355307239</v>
      </c>
    </row>
    <row r="988" spans="2:4" x14ac:dyDescent="0.25">
      <c r="B988" s="26">
        <v>0</v>
      </c>
      <c r="C988" s="26">
        <v>-0.7</v>
      </c>
      <c r="D988" s="49">
        <v>0.37093343200000001</v>
      </c>
    </row>
    <row r="989" spans="2:4" x14ac:dyDescent="0.25">
      <c r="B989" s="26">
        <v>0</v>
      </c>
      <c r="C989" s="26">
        <v>0</v>
      </c>
      <c r="D989" s="49">
        <v>0.38001728099999998</v>
      </c>
    </row>
    <row r="990" spans="2:4" x14ac:dyDescent="0.25">
      <c r="B990" s="26">
        <v>0.1</v>
      </c>
      <c r="C990" s="26">
        <v>0.7</v>
      </c>
      <c r="D990" s="49">
        <v>0.138617515</v>
      </c>
    </row>
    <row r="991" spans="2:4" x14ac:dyDescent="0.25">
      <c r="B991" s="26">
        <v>0.1</v>
      </c>
      <c r="C991" s="26">
        <v>0.5</v>
      </c>
      <c r="D991" s="49">
        <v>0.139483678</v>
      </c>
    </row>
    <row r="992" spans="2:4" x14ac:dyDescent="0.25">
      <c r="B992" s="26">
        <v>0.1</v>
      </c>
      <c r="C992" s="26">
        <v>0.4</v>
      </c>
      <c r="D992" s="49">
        <v>0.14174893099999999</v>
      </c>
    </row>
    <row r="993" spans="2:4" x14ac:dyDescent="0.25">
      <c r="B993" s="26">
        <v>0.1</v>
      </c>
      <c r="C993" s="26">
        <v>-0.7</v>
      </c>
      <c r="D993" s="49">
        <v>0.15259898199999999</v>
      </c>
    </row>
    <row r="994" spans="2:4" x14ac:dyDescent="0.25">
      <c r="B994" s="26">
        <v>0.1</v>
      </c>
      <c r="C994" s="26">
        <v>0.6</v>
      </c>
      <c r="D994" s="49">
        <v>0.165063868</v>
      </c>
    </row>
    <row r="995" spans="2:4" x14ac:dyDescent="0.25">
      <c r="B995" s="26">
        <v>0.1</v>
      </c>
      <c r="C995" s="26">
        <v>-0.2</v>
      </c>
      <c r="D995" s="49">
        <v>0.16998545700000001</v>
      </c>
    </row>
    <row r="996" spans="2:4" x14ac:dyDescent="0.25">
      <c r="B996" s="26">
        <v>0.1</v>
      </c>
      <c r="C996" s="26">
        <v>0.1</v>
      </c>
      <c r="D996" s="49">
        <v>0.17629547000000001</v>
      </c>
    </row>
    <row r="997" spans="2:4" x14ac:dyDescent="0.25">
      <c r="B997" s="26">
        <v>0.1</v>
      </c>
      <c r="C997" s="26">
        <v>-0.1</v>
      </c>
      <c r="D997" s="49">
        <v>0.18165077600000001</v>
      </c>
    </row>
    <row r="998" spans="2:4" x14ac:dyDescent="0.25">
      <c r="B998" s="26">
        <v>0.1</v>
      </c>
      <c r="C998" s="26">
        <v>0</v>
      </c>
      <c r="D998" s="49">
        <v>0.21351759200000001</v>
      </c>
    </row>
    <row r="999" spans="2:4" x14ac:dyDescent="0.25">
      <c r="B999" s="26">
        <v>0.1</v>
      </c>
      <c r="C999" s="26">
        <v>0.2</v>
      </c>
      <c r="D999" s="49">
        <v>0.23316246199999999</v>
      </c>
    </row>
    <row r="1000" spans="2:4" x14ac:dyDescent="0.25">
      <c r="B1000" s="26">
        <v>0.1</v>
      </c>
      <c r="C1000" s="26">
        <v>-0.4</v>
      </c>
      <c r="D1000" s="49">
        <v>0.24416737499999999</v>
      </c>
    </row>
    <row r="1001" spans="2:4" x14ac:dyDescent="0.25">
      <c r="B1001" s="26">
        <v>0.1</v>
      </c>
      <c r="C1001" s="26">
        <v>-0.6</v>
      </c>
      <c r="D1001" s="49">
        <v>0.25770190500000001</v>
      </c>
    </row>
    <row r="1002" spans="2:4" x14ac:dyDescent="0.25">
      <c r="B1002" s="26">
        <v>0.1</v>
      </c>
      <c r="C1002" s="26">
        <v>-0.3</v>
      </c>
      <c r="D1002" s="49">
        <v>0.25775051199999999</v>
      </c>
    </row>
    <row r="1003" spans="2:4" x14ac:dyDescent="0.25">
      <c r="B1003" s="26">
        <v>0.1</v>
      </c>
      <c r="C1003" s="26">
        <v>0.3</v>
      </c>
      <c r="D1003" s="49">
        <v>0.29417346799999999</v>
      </c>
    </row>
    <row r="1004" spans="2:4" x14ac:dyDescent="0.25">
      <c r="B1004" s="26">
        <v>0.1</v>
      </c>
      <c r="C1004" s="26">
        <v>-0.5</v>
      </c>
      <c r="D1004" s="49">
        <v>0.357581763</v>
      </c>
    </row>
    <row r="1005" spans="2:4" x14ac:dyDescent="0.25">
      <c r="B1005" s="26">
        <v>0.1</v>
      </c>
      <c r="C1005" s="26">
        <v>-0.8</v>
      </c>
      <c r="D1005" s="49">
        <v>0.37770744499999998</v>
      </c>
    </row>
    <row r="1006" spans="2:4" x14ac:dyDescent="0.25">
      <c r="B1006" s="26">
        <v>0.2</v>
      </c>
      <c r="C1006" s="26">
        <v>0.5</v>
      </c>
      <c r="D1006" s="49">
        <v>5.1895429E-2</v>
      </c>
    </row>
    <row r="1007" spans="2:4" x14ac:dyDescent="0.25">
      <c r="B1007" s="26">
        <v>0.2</v>
      </c>
      <c r="C1007" s="26">
        <v>0.4</v>
      </c>
      <c r="D1007" s="49">
        <v>6.3272398999999993E-2</v>
      </c>
    </row>
    <row r="1008" spans="2:4" x14ac:dyDescent="0.25">
      <c r="B1008" s="26">
        <v>0.2</v>
      </c>
      <c r="C1008" s="26">
        <v>0.3</v>
      </c>
      <c r="D1008" s="49">
        <v>0.15764735999999999</v>
      </c>
    </row>
    <row r="1009" spans="2:4" x14ac:dyDescent="0.25">
      <c r="B1009" s="26">
        <v>0.2</v>
      </c>
      <c r="C1009" s="26">
        <v>-0.4</v>
      </c>
      <c r="D1009" s="49">
        <v>0.16549747400000001</v>
      </c>
    </row>
    <row r="1010" spans="2:4" x14ac:dyDescent="0.25">
      <c r="B1010" s="26">
        <v>0.2</v>
      </c>
      <c r="C1010" s="26">
        <v>0.2</v>
      </c>
      <c r="D1010" s="49">
        <v>0.274295024</v>
      </c>
    </row>
    <row r="1011" spans="2:4" x14ac:dyDescent="0.25">
      <c r="B1011" s="26">
        <v>0.2</v>
      </c>
      <c r="C1011" s="26">
        <v>0.1</v>
      </c>
      <c r="D1011" s="49">
        <v>0.28107153400000001</v>
      </c>
    </row>
  </sheetData>
  <mergeCells count="2">
    <mergeCell ref="B3:D3"/>
    <mergeCell ref="G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E7E64-0899-4BE7-8836-DCABCC635D22}">
  <dimension ref="A1:E25"/>
  <sheetViews>
    <sheetView zoomScaleNormal="100" workbookViewId="0"/>
  </sheetViews>
  <sheetFormatPr defaultColWidth="9.140625" defaultRowHeight="15" x14ac:dyDescent="0.25"/>
  <cols>
    <col min="1" max="2" width="9.140625" style="3"/>
    <col min="3" max="3" width="21.140625" style="3" bestFit="1" customWidth="1"/>
    <col min="4" max="4" width="10.42578125" style="3" bestFit="1" customWidth="1"/>
    <col min="5" max="5" width="25.7109375" style="3" customWidth="1"/>
    <col min="6" max="16384" width="9.140625" style="3"/>
  </cols>
  <sheetData>
    <row r="1" spans="1:5" x14ac:dyDescent="0.25">
      <c r="A1" s="9" t="s">
        <v>439</v>
      </c>
    </row>
    <row r="2" spans="1:5" x14ac:dyDescent="0.25">
      <c r="C2" s="59" t="s">
        <v>440</v>
      </c>
      <c r="D2" s="59"/>
      <c r="E2" s="59"/>
    </row>
    <row r="3" spans="1:5" x14ac:dyDescent="0.25">
      <c r="C3" s="9" t="s">
        <v>441</v>
      </c>
      <c r="D3" s="9" t="s">
        <v>442</v>
      </c>
      <c r="E3" s="9" t="s">
        <v>443</v>
      </c>
    </row>
    <row r="4" spans="1:5" x14ac:dyDescent="0.25">
      <c r="C4" t="s">
        <v>444</v>
      </c>
      <c r="D4" t="s">
        <v>445</v>
      </c>
      <c r="E4">
        <v>65.8</v>
      </c>
    </row>
    <row r="5" spans="1:5" x14ac:dyDescent="0.25">
      <c r="C5" t="s">
        <v>446</v>
      </c>
      <c r="D5" t="s">
        <v>445</v>
      </c>
      <c r="E5">
        <v>70.099999999999994</v>
      </c>
    </row>
    <row r="6" spans="1:5" x14ac:dyDescent="0.25">
      <c r="C6" t="s">
        <v>447</v>
      </c>
      <c r="D6" t="s">
        <v>445</v>
      </c>
      <c r="E6">
        <v>64.400000000000006</v>
      </c>
    </row>
    <row r="7" spans="1:5" x14ac:dyDescent="0.25">
      <c r="C7" t="s">
        <v>448</v>
      </c>
      <c r="D7" t="s">
        <v>445</v>
      </c>
      <c r="E7">
        <v>56.5</v>
      </c>
    </row>
    <row r="8" spans="1:5" x14ac:dyDescent="0.25">
      <c r="C8" t="s">
        <v>449</v>
      </c>
      <c r="D8" t="s">
        <v>445</v>
      </c>
      <c r="E8">
        <v>38.4</v>
      </c>
    </row>
    <row r="9" spans="1:5" x14ac:dyDescent="0.25">
      <c r="C9" t="s">
        <v>450</v>
      </c>
      <c r="D9" t="s">
        <v>445</v>
      </c>
      <c r="E9">
        <v>54.2</v>
      </c>
    </row>
    <row r="10" spans="1:5" x14ac:dyDescent="0.25">
      <c r="C10" t="s">
        <v>451</v>
      </c>
      <c r="D10" t="s">
        <v>445</v>
      </c>
      <c r="E10">
        <v>60.9</v>
      </c>
    </row>
    <row r="11" spans="1:5" x14ac:dyDescent="0.25">
      <c r="C11" s="12" t="s">
        <v>452</v>
      </c>
      <c r="D11" s="12" t="s">
        <v>453</v>
      </c>
      <c r="E11" s="12">
        <v>54.8</v>
      </c>
    </row>
    <row r="12" spans="1:5" x14ac:dyDescent="0.25">
      <c r="C12" s="12" t="s">
        <v>454</v>
      </c>
      <c r="D12" s="12" t="s">
        <v>453</v>
      </c>
      <c r="E12" s="12">
        <v>47.8</v>
      </c>
    </row>
    <row r="13" spans="1:5" x14ac:dyDescent="0.25">
      <c r="C13" s="12" t="s">
        <v>455</v>
      </c>
      <c r="D13" s="12" t="s">
        <v>453</v>
      </c>
      <c r="E13" s="12">
        <v>53.6</v>
      </c>
    </row>
    <row r="14" spans="1:5" x14ac:dyDescent="0.25">
      <c r="C14" s="12" t="s">
        <v>456</v>
      </c>
      <c r="D14" s="12" t="s">
        <v>453</v>
      </c>
      <c r="E14" s="12">
        <v>45.6</v>
      </c>
    </row>
    <row r="15" spans="1:5" x14ac:dyDescent="0.25">
      <c r="C15" t="s">
        <v>457</v>
      </c>
      <c r="D15" t="s">
        <v>445</v>
      </c>
      <c r="E15">
        <v>46.5</v>
      </c>
    </row>
    <row r="16" spans="1:5" x14ac:dyDescent="0.25">
      <c r="C16" t="s">
        <v>458</v>
      </c>
      <c r="D16" t="s">
        <v>445</v>
      </c>
      <c r="E16">
        <v>55.3</v>
      </c>
    </row>
    <row r="17" spans="3:5" x14ac:dyDescent="0.25">
      <c r="C17" t="s">
        <v>459</v>
      </c>
      <c r="D17" t="s">
        <v>445</v>
      </c>
      <c r="E17">
        <v>46.2</v>
      </c>
    </row>
    <row r="18" spans="3:5" x14ac:dyDescent="0.25">
      <c r="C18" t="s">
        <v>460</v>
      </c>
      <c r="D18" t="s">
        <v>445</v>
      </c>
      <c r="E18">
        <v>51</v>
      </c>
    </row>
    <row r="19" spans="3:5" x14ac:dyDescent="0.25">
      <c r="C19" s="12" t="s">
        <v>461</v>
      </c>
      <c r="D19" s="12" t="s">
        <v>453</v>
      </c>
      <c r="E19" s="12">
        <v>59.4</v>
      </c>
    </row>
    <row r="20" spans="3:5" x14ac:dyDescent="0.25">
      <c r="C20" s="12" t="s">
        <v>462</v>
      </c>
      <c r="D20" s="12" t="s">
        <v>453</v>
      </c>
      <c r="E20" s="12">
        <v>54.8</v>
      </c>
    </row>
    <row r="21" spans="3:5" x14ac:dyDescent="0.25">
      <c r="C21" s="12" t="s">
        <v>463</v>
      </c>
      <c r="D21" s="12" t="s">
        <v>453</v>
      </c>
      <c r="E21" s="12">
        <v>70</v>
      </c>
    </row>
    <row r="22" spans="3:5" x14ac:dyDescent="0.25">
      <c r="C22" s="12" t="s">
        <v>464</v>
      </c>
      <c r="D22" s="12" t="s">
        <v>453</v>
      </c>
      <c r="E22" s="12">
        <v>43.4</v>
      </c>
    </row>
    <row r="23" spans="3:5" x14ac:dyDescent="0.25">
      <c r="C23" s="12" t="s">
        <v>465</v>
      </c>
      <c r="D23" s="12" t="s">
        <v>453</v>
      </c>
      <c r="E23" s="12">
        <v>42.3</v>
      </c>
    </row>
    <row r="24" spans="3:5" x14ac:dyDescent="0.25">
      <c r="C24"/>
      <c r="E24"/>
    </row>
    <row r="25" spans="3:5" x14ac:dyDescent="0.25">
      <c r="C25"/>
      <c r="E25"/>
    </row>
  </sheetData>
  <mergeCells count="1">
    <mergeCell ref="C2:E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7D949-9FDA-413D-93AC-DD85F1EE9B75}">
  <dimension ref="A1:H60"/>
  <sheetViews>
    <sheetView zoomScaleNormal="100" workbookViewId="0"/>
  </sheetViews>
  <sheetFormatPr defaultColWidth="8.85546875" defaultRowHeight="15" x14ac:dyDescent="0.25"/>
  <cols>
    <col min="2" max="2" width="10.7109375" style="1" bestFit="1" customWidth="1"/>
    <col min="3" max="3" width="21.42578125" style="1" bestFit="1" customWidth="1"/>
    <col min="4" max="4" width="22.42578125" style="1" bestFit="1" customWidth="1"/>
    <col min="5" max="5" width="11.7109375" bestFit="1" customWidth="1"/>
    <col min="6" max="6" width="10.42578125" style="1" bestFit="1" customWidth="1"/>
    <col min="7" max="7" width="19.7109375" style="1" bestFit="1" customWidth="1"/>
    <col min="8" max="8" width="20.7109375" style="1" bestFit="1" customWidth="1"/>
  </cols>
  <sheetData>
    <row r="1" spans="1:8" x14ac:dyDescent="0.25">
      <c r="A1" s="2" t="s">
        <v>466</v>
      </c>
      <c r="B1" s="4"/>
      <c r="C1" s="4"/>
      <c r="D1" s="4"/>
      <c r="E1" s="3"/>
      <c r="F1" s="4"/>
      <c r="G1" s="4"/>
      <c r="H1" s="4"/>
    </row>
    <row r="2" spans="1:8" x14ac:dyDescent="0.25">
      <c r="B2" s="4"/>
      <c r="C2" s="4"/>
      <c r="D2" s="4"/>
      <c r="E2" s="3"/>
      <c r="F2" s="4"/>
      <c r="G2" s="4"/>
      <c r="H2" s="4"/>
    </row>
    <row r="3" spans="1:8" ht="17.25" x14ac:dyDescent="0.25">
      <c r="B3" s="60" t="s">
        <v>467</v>
      </c>
      <c r="C3" s="60"/>
      <c r="D3" s="60"/>
      <c r="E3" s="3"/>
      <c r="F3" s="61" t="s">
        <v>468</v>
      </c>
      <c r="G3" s="62"/>
      <c r="H3" s="62"/>
    </row>
    <row r="4" spans="1:8" x14ac:dyDescent="0.25">
      <c r="B4" s="6" t="s">
        <v>420</v>
      </c>
      <c r="C4" s="6" t="s">
        <v>419</v>
      </c>
      <c r="D4" s="6" t="s">
        <v>418</v>
      </c>
      <c r="E4" s="7"/>
      <c r="F4" s="6" t="s">
        <v>420</v>
      </c>
      <c r="G4" s="6" t="s">
        <v>419</v>
      </c>
      <c r="H4" s="6" t="s">
        <v>418</v>
      </c>
    </row>
    <row r="5" spans="1:8" x14ac:dyDescent="0.25">
      <c r="B5" s="1">
        <v>0</v>
      </c>
      <c r="C5" s="1">
        <v>0</v>
      </c>
      <c r="D5" s="1">
        <v>0</v>
      </c>
      <c r="E5" s="8"/>
      <c r="F5">
        <v>0</v>
      </c>
      <c r="G5">
        <v>0</v>
      </c>
      <c r="H5">
        <v>0</v>
      </c>
    </row>
    <row r="6" spans="1:8" x14ac:dyDescent="0.25">
      <c r="B6" s="1">
        <v>2</v>
      </c>
      <c r="C6" s="1">
        <v>5.7868311658366201E-2</v>
      </c>
      <c r="D6" s="1">
        <v>2.8242020717125201E-3</v>
      </c>
      <c r="E6" s="8"/>
      <c r="F6">
        <v>2</v>
      </c>
      <c r="G6">
        <v>4.9167908894826501E-2</v>
      </c>
      <c r="H6">
        <v>2.8280829428760602E-3</v>
      </c>
    </row>
    <row r="7" spans="1:8" x14ac:dyDescent="0.25">
      <c r="B7" s="1">
        <v>4</v>
      </c>
      <c r="C7" s="5" t="s">
        <v>416</v>
      </c>
      <c r="D7" s="1">
        <v>6.7109257190369701E-3</v>
      </c>
      <c r="E7" s="8"/>
      <c r="F7">
        <v>4</v>
      </c>
      <c r="G7">
        <v>0.12438746648221601</v>
      </c>
      <c r="H7">
        <v>6.6076969954327498E-3</v>
      </c>
    </row>
    <row r="8" spans="1:8" x14ac:dyDescent="0.25">
      <c r="B8" s="1">
        <v>6</v>
      </c>
      <c r="C8" s="5" t="s">
        <v>413</v>
      </c>
      <c r="D8" s="5" t="s">
        <v>412</v>
      </c>
      <c r="E8" s="7"/>
      <c r="F8">
        <v>6</v>
      </c>
      <c r="G8">
        <v>0.220231754223979</v>
      </c>
      <c r="H8">
        <v>1.1519470401763999E-2</v>
      </c>
    </row>
    <row r="9" spans="1:8" x14ac:dyDescent="0.25">
      <c r="B9" s="1">
        <v>8</v>
      </c>
      <c r="C9" s="5" t="s">
        <v>408</v>
      </c>
      <c r="D9" s="5" t="s">
        <v>407</v>
      </c>
      <c r="E9" s="7"/>
      <c r="F9">
        <v>8</v>
      </c>
      <c r="G9">
        <v>0.32282281445566902</v>
      </c>
      <c r="H9">
        <v>1.66894685600752E-2</v>
      </c>
    </row>
    <row r="10" spans="1:8" x14ac:dyDescent="0.25">
      <c r="B10" s="1">
        <v>10</v>
      </c>
      <c r="C10" s="5" t="s">
        <v>402</v>
      </c>
      <c r="D10" s="5" t="s">
        <v>401</v>
      </c>
      <c r="E10" s="7"/>
      <c r="F10">
        <v>10</v>
      </c>
      <c r="G10">
        <v>0.43349548779656899</v>
      </c>
      <c r="H10">
        <v>2.2483100194628E-2</v>
      </c>
    </row>
    <row r="11" spans="1:8" x14ac:dyDescent="0.25">
      <c r="B11" s="1">
        <v>12</v>
      </c>
      <c r="C11" s="5" t="s">
        <v>394</v>
      </c>
      <c r="D11" s="1">
        <v>3.4068520592966202E-2</v>
      </c>
      <c r="E11" s="7"/>
      <c r="F11">
        <v>12</v>
      </c>
      <c r="G11">
        <v>0.54174686835299402</v>
      </c>
      <c r="H11">
        <v>2.88381361714917E-2</v>
      </c>
    </row>
    <row r="12" spans="1:8" x14ac:dyDescent="0.25">
      <c r="B12" s="1">
        <v>14</v>
      </c>
      <c r="C12" s="1">
        <v>0.84160383889136503</v>
      </c>
      <c r="D12" s="5" t="s">
        <v>386</v>
      </c>
      <c r="E12" s="7"/>
      <c r="F12">
        <v>14</v>
      </c>
      <c r="G12">
        <v>0.63919876860801905</v>
      </c>
      <c r="H12">
        <v>3.4518411297696699E-2</v>
      </c>
    </row>
    <row r="13" spans="1:8" x14ac:dyDescent="0.25">
      <c r="B13" s="1">
        <v>16</v>
      </c>
      <c r="C13" s="5" t="s">
        <v>377</v>
      </c>
      <c r="D13" s="1">
        <v>5.2648687545656103E-2</v>
      </c>
      <c r="E13" s="7"/>
      <c r="F13">
        <v>16</v>
      </c>
      <c r="G13">
        <v>0.72079904752983004</v>
      </c>
      <c r="H13">
        <v>4.0157012982762703E-2</v>
      </c>
    </row>
    <row r="14" spans="1:8" x14ac:dyDescent="0.25">
      <c r="B14" s="1">
        <v>18</v>
      </c>
      <c r="C14" s="5" t="s">
        <v>368</v>
      </c>
      <c r="D14" s="1">
        <v>6.2694159163118102E-2</v>
      </c>
      <c r="E14" s="7"/>
      <c r="F14">
        <v>18</v>
      </c>
      <c r="G14">
        <v>0.79173640398469303</v>
      </c>
      <c r="H14">
        <v>4.5710895961343298E-2</v>
      </c>
    </row>
    <row r="15" spans="1:8" x14ac:dyDescent="0.25">
      <c r="B15" s="1">
        <v>20</v>
      </c>
      <c r="C15" s="5" t="s">
        <v>362</v>
      </c>
      <c r="D15" s="1">
        <v>7.3104800264082101E-2</v>
      </c>
      <c r="E15" s="7"/>
      <c r="F15">
        <v>20</v>
      </c>
      <c r="G15">
        <v>0.853759001091008</v>
      </c>
      <c r="H15">
        <v>5.0183147035413003E-2</v>
      </c>
    </row>
    <row r="16" spans="1:8" x14ac:dyDescent="0.25">
      <c r="B16" s="1">
        <v>22</v>
      </c>
      <c r="C16" s="5" t="s">
        <v>355</v>
      </c>
      <c r="D16" s="1">
        <v>8.5367406638028706E-2</v>
      </c>
      <c r="E16" s="7"/>
      <c r="F16">
        <v>22</v>
      </c>
      <c r="G16">
        <v>0.92628893714013905</v>
      </c>
      <c r="H16">
        <v>5.5289560939719297E-2</v>
      </c>
    </row>
    <row r="17" spans="2:8" x14ac:dyDescent="0.25">
      <c r="B17" s="1">
        <v>24</v>
      </c>
      <c r="C17" s="5" t="s">
        <v>348</v>
      </c>
      <c r="D17" s="5" t="s">
        <v>347</v>
      </c>
      <c r="E17" s="7"/>
      <c r="F17">
        <v>24</v>
      </c>
      <c r="G17">
        <v>0.98588716516876995</v>
      </c>
      <c r="H17">
        <v>6.3980712255687494E-2</v>
      </c>
    </row>
    <row r="18" spans="2:8" x14ac:dyDescent="0.25">
      <c r="B18" s="1">
        <v>26</v>
      </c>
      <c r="C18" s="5" t="s">
        <v>341</v>
      </c>
      <c r="D18" s="5" t="s">
        <v>340</v>
      </c>
      <c r="F18">
        <v>26</v>
      </c>
      <c r="G18">
        <v>1.04570321743446</v>
      </c>
      <c r="H18">
        <v>7.3358063709330096E-2</v>
      </c>
    </row>
    <row r="19" spans="2:8" x14ac:dyDescent="0.25">
      <c r="B19" s="1">
        <v>28</v>
      </c>
      <c r="C19" s="5" t="s">
        <v>334</v>
      </c>
      <c r="D19" s="5" t="s">
        <v>333</v>
      </c>
      <c r="F19">
        <v>28</v>
      </c>
      <c r="G19">
        <v>1.08934235372438</v>
      </c>
      <c r="H19">
        <v>8.4250591796225002E-2</v>
      </c>
    </row>
    <row r="20" spans="2:8" x14ac:dyDescent="0.25">
      <c r="B20" s="1">
        <v>30</v>
      </c>
      <c r="C20" s="5" t="s">
        <v>328</v>
      </c>
      <c r="D20" s="1">
        <v>0.19088417392589499</v>
      </c>
      <c r="F20">
        <v>30</v>
      </c>
      <c r="G20">
        <v>1.1270702079498001</v>
      </c>
      <c r="H20">
        <v>9.8270670406337496E-2</v>
      </c>
    </row>
    <row r="21" spans="2:8" x14ac:dyDescent="0.25">
      <c r="B21" s="1">
        <v>32</v>
      </c>
      <c r="C21" s="5" t="s">
        <v>322</v>
      </c>
      <c r="D21" s="5" t="s">
        <v>321</v>
      </c>
      <c r="F21">
        <v>32</v>
      </c>
      <c r="G21">
        <v>1.18298613823306</v>
      </c>
      <c r="H21">
        <v>0.111719756241298</v>
      </c>
    </row>
    <row r="22" spans="2:8" x14ac:dyDescent="0.25">
      <c r="B22" s="1">
        <v>34</v>
      </c>
      <c r="C22" s="5" t="s">
        <v>316</v>
      </c>
      <c r="D22" s="5" t="s">
        <v>315</v>
      </c>
      <c r="F22">
        <v>34</v>
      </c>
      <c r="G22">
        <v>1.2634629877766601</v>
      </c>
      <c r="H22">
        <v>0.12959354452533201</v>
      </c>
    </row>
    <row r="23" spans="2:8" x14ac:dyDescent="0.25">
      <c r="B23" s="1">
        <v>36</v>
      </c>
      <c r="C23" s="5" t="s">
        <v>309</v>
      </c>
      <c r="D23" s="5" t="s">
        <v>308</v>
      </c>
      <c r="F23">
        <v>36</v>
      </c>
      <c r="G23">
        <v>1.27977935464728</v>
      </c>
      <c r="H23">
        <v>0.13565543787356499</v>
      </c>
    </row>
    <row r="24" spans="2:8" x14ac:dyDescent="0.25">
      <c r="B24" s="1">
        <v>38</v>
      </c>
      <c r="C24" s="5" t="s">
        <v>303</v>
      </c>
      <c r="D24" s="5" t="s">
        <v>302</v>
      </c>
      <c r="F24">
        <v>38</v>
      </c>
      <c r="G24">
        <v>1.31946751320724</v>
      </c>
      <c r="H24">
        <v>0.142035937221523</v>
      </c>
    </row>
    <row r="25" spans="2:8" x14ac:dyDescent="0.25">
      <c r="B25" s="1">
        <v>40</v>
      </c>
      <c r="C25" s="5" t="s">
        <v>297</v>
      </c>
      <c r="D25" s="5" t="s">
        <v>296</v>
      </c>
      <c r="F25">
        <v>40</v>
      </c>
      <c r="G25">
        <v>1.3825807383262501</v>
      </c>
      <c r="H25">
        <v>0.145053042002565</v>
      </c>
    </row>
    <row r="26" spans="2:8" x14ac:dyDescent="0.25">
      <c r="B26" s="1">
        <v>42</v>
      </c>
      <c r="C26" s="5" t="s">
        <v>290</v>
      </c>
      <c r="D26" s="5" t="s">
        <v>289</v>
      </c>
      <c r="F26">
        <v>42</v>
      </c>
      <c r="G26">
        <v>1.43384558762898</v>
      </c>
      <c r="H26">
        <v>0.15157752209143399</v>
      </c>
    </row>
    <row r="27" spans="2:8" x14ac:dyDescent="0.25">
      <c r="B27" s="1">
        <v>44</v>
      </c>
      <c r="C27" s="5" t="s">
        <v>283</v>
      </c>
      <c r="D27" s="5" t="s">
        <v>282</v>
      </c>
      <c r="F27">
        <v>44</v>
      </c>
      <c r="G27">
        <v>1.4897583609999701</v>
      </c>
      <c r="H27">
        <v>0.16751763480479301</v>
      </c>
    </row>
    <row r="28" spans="2:8" x14ac:dyDescent="0.25">
      <c r="B28" s="1">
        <v>46</v>
      </c>
      <c r="C28" s="5" t="s">
        <v>276</v>
      </c>
      <c r="D28" s="5" t="s">
        <v>275</v>
      </c>
      <c r="F28">
        <v>46</v>
      </c>
      <c r="G28">
        <v>1.5978675167351699</v>
      </c>
      <c r="H28">
        <v>0.19566587572593899</v>
      </c>
    </row>
    <row r="29" spans="2:8" x14ac:dyDescent="0.25">
      <c r="B29" s="1">
        <v>48</v>
      </c>
      <c r="C29" s="5" t="s">
        <v>267</v>
      </c>
      <c r="D29" s="5" t="s">
        <v>266</v>
      </c>
      <c r="F29">
        <v>48</v>
      </c>
      <c r="G29">
        <v>1.6509723357753601</v>
      </c>
      <c r="H29">
        <v>0.21754034833522501</v>
      </c>
    </row>
    <row r="30" spans="2:8" x14ac:dyDescent="0.25">
      <c r="B30" s="1">
        <v>50</v>
      </c>
      <c r="C30" s="5" t="s">
        <v>258</v>
      </c>
      <c r="D30" s="5" t="s">
        <v>257</v>
      </c>
      <c r="F30">
        <v>50</v>
      </c>
      <c r="G30">
        <v>1.7141466388542801</v>
      </c>
      <c r="H30">
        <v>0.23264361718293999</v>
      </c>
    </row>
    <row r="31" spans="2:8" x14ac:dyDescent="0.25">
      <c r="B31" s="1">
        <v>52</v>
      </c>
      <c r="C31" s="5" t="s">
        <v>249</v>
      </c>
      <c r="D31" s="5" t="s">
        <v>248</v>
      </c>
      <c r="F31">
        <v>52</v>
      </c>
      <c r="G31">
        <v>1.84299507965538</v>
      </c>
      <c r="H31">
        <v>0.2480218150139</v>
      </c>
    </row>
    <row r="32" spans="2:8" x14ac:dyDescent="0.25">
      <c r="B32" s="1">
        <v>54</v>
      </c>
      <c r="C32" s="5" t="s">
        <v>242</v>
      </c>
      <c r="D32" s="5" t="s">
        <v>241</v>
      </c>
      <c r="F32">
        <v>54</v>
      </c>
      <c r="G32">
        <v>1.94830382493301</v>
      </c>
      <c r="H32">
        <v>0.31866962292272499</v>
      </c>
    </row>
    <row r="33" spans="2:8" x14ac:dyDescent="0.25">
      <c r="B33" s="1">
        <v>56</v>
      </c>
      <c r="C33" s="5" t="s">
        <v>233</v>
      </c>
      <c r="D33" s="5" t="s">
        <v>232</v>
      </c>
      <c r="F33">
        <v>56</v>
      </c>
      <c r="G33">
        <v>2.00736443038942</v>
      </c>
      <c r="H33">
        <v>0.33468017422552099</v>
      </c>
    </row>
    <row r="34" spans="2:8" x14ac:dyDescent="0.25">
      <c r="B34" s="1">
        <v>58</v>
      </c>
      <c r="C34" s="5" t="s">
        <v>224</v>
      </c>
      <c r="D34" s="5" t="s">
        <v>223</v>
      </c>
      <c r="F34">
        <v>58</v>
      </c>
      <c r="G34">
        <v>2.1702215299829901</v>
      </c>
      <c r="H34">
        <v>0.34652814588936698</v>
      </c>
    </row>
    <row r="35" spans="2:8" x14ac:dyDescent="0.25">
      <c r="B35" s="1">
        <v>60</v>
      </c>
      <c r="C35" s="5" t="s">
        <v>215</v>
      </c>
      <c r="D35" s="5" t="s">
        <v>214</v>
      </c>
      <c r="F35">
        <v>60</v>
      </c>
      <c r="G35">
        <v>2.3397715071682099</v>
      </c>
      <c r="H35">
        <v>0.443666391336074</v>
      </c>
    </row>
    <row r="36" spans="2:8" x14ac:dyDescent="0.25">
      <c r="B36" s="1">
        <v>62</v>
      </c>
      <c r="C36" s="5" t="s">
        <v>207</v>
      </c>
      <c r="D36" s="5" t="s">
        <v>206</v>
      </c>
      <c r="F36">
        <v>62</v>
      </c>
      <c r="G36">
        <v>2.3378186728141301</v>
      </c>
      <c r="H36">
        <v>0.55452082337749498</v>
      </c>
    </row>
    <row r="37" spans="2:8" x14ac:dyDescent="0.25">
      <c r="B37" s="1">
        <v>64</v>
      </c>
      <c r="C37" s="5" t="s">
        <v>198</v>
      </c>
      <c r="D37" s="5" t="s">
        <v>197</v>
      </c>
      <c r="F37">
        <v>64</v>
      </c>
      <c r="G37">
        <v>2.74579265155635</v>
      </c>
      <c r="H37">
        <v>0.72035766447935401</v>
      </c>
    </row>
    <row r="38" spans="2:8" x14ac:dyDescent="0.25">
      <c r="B38" s="1">
        <v>66</v>
      </c>
      <c r="C38" s="1">
        <v>5.7976293516425104</v>
      </c>
      <c r="D38" s="5" t="s">
        <v>189</v>
      </c>
      <c r="F38">
        <v>66</v>
      </c>
      <c r="G38">
        <v>3.5582615820505099</v>
      </c>
      <c r="H38">
        <v>0.36956108688211697</v>
      </c>
    </row>
    <row r="39" spans="2:8" x14ac:dyDescent="0.25">
      <c r="B39" s="1">
        <v>68</v>
      </c>
      <c r="C39" s="5" t="s">
        <v>180</v>
      </c>
      <c r="D39" s="5" t="s">
        <v>179</v>
      </c>
      <c r="F39">
        <v>68</v>
      </c>
      <c r="G39">
        <v>3.69791332150302</v>
      </c>
      <c r="H39">
        <v>0.39356386097881502</v>
      </c>
    </row>
    <row r="40" spans="2:8" x14ac:dyDescent="0.25">
      <c r="B40" s="1">
        <v>70</v>
      </c>
      <c r="C40" s="5" t="s">
        <v>171</v>
      </c>
      <c r="D40" s="5" t="s">
        <v>170</v>
      </c>
      <c r="G40" s="5"/>
      <c r="H40" s="5"/>
    </row>
    <row r="41" spans="2:8" x14ac:dyDescent="0.25">
      <c r="B41" s="1">
        <v>72</v>
      </c>
      <c r="C41" s="5" t="s">
        <v>163</v>
      </c>
      <c r="D41" s="5" t="s">
        <v>162</v>
      </c>
      <c r="G41" s="5"/>
    </row>
    <row r="42" spans="2:8" x14ac:dyDescent="0.25">
      <c r="B42" s="1">
        <v>74</v>
      </c>
      <c r="C42" s="5" t="s">
        <v>153</v>
      </c>
      <c r="D42" s="1">
        <v>1.9874645323203699</v>
      </c>
      <c r="G42" s="5"/>
      <c r="H42" s="5"/>
    </row>
    <row r="43" spans="2:8" x14ac:dyDescent="0.25">
      <c r="B43" s="1">
        <v>76</v>
      </c>
      <c r="C43" s="5" t="s">
        <v>145</v>
      </c>
      <c r="D43" s="5" t="s">
        <v>144</v>
      </c>
      <c r="G43" s="5"/>
      <c r="H43" s="5"/>
    </row>
    <row r="44" spans="2:8" x14ac:dyDescent="0.25">
      <c r="B44" s="1">
        <v>78</v>
      </c>
      <c r="C44" s="5" t="s">
        <v>136</v>
      </c>
      <c r="D44" s="5" t="s">
        <v>135</v>
      </c>
      <c r="G44" s="5"/>
      <c r="H44" s="5"/>
    </row>
    <row r="45" spans="2:8" x14ac:dyDescent="0.25">
      <c r="B45" s="1">
        <v>80</v>
      </c>
      <c r="C45" s="5" t="s">
        <v>127</v>
      </c>
      <c r="D45" s="5" t="s">
        <v>126</v>
      </c>
      <c r="G45" s="5"/>
      <c r="H45" s="5"/>
    </row>
    <row r="46" spans="2:8" x14ac:dyDescent="0.25">
      <c r="B46" s="1">
        <v>82</v>
      </c>
      <c r="C46" s="1">
        <v>7.9707432497414503</v>
      </c>
      <c r="D46" s="5" t="s">
        <v>118</v>
      </c>
      <c r="G46" s="5"/>
      <c r="H46" s="5"/>
    </row>
    <row r="47" spans="2:8" x14ac:dyDescent="0.25">
      <c r="B47" s="1">
        <v>84</v>
      </c>
      <c r="C47" s="5" t="s">
        <v>110</v>
      </c>
      <c r="D47" s="5" t="s">
        <v>109</v>
      </c>
      <c r="G47" s="5"/>
      <c r="H47" s="5"/>
    </row>
    <row r="48" spans="2:8" x14ac:dyDescent="0.25">
      <c r="B48" s="1">
        <v>86</v>
      </c>
      <c r="C48" s="5" t="s">
        <v>102</v>
      </c>
      <c r="D48" s="5" t="s">
        <v>101</v>
      </c>
      <c r="G48" s="5"/>
      <c r="H48" s="5"/>
    </row>
    <row r="49" spans="2:8" x14ac:dyDescent="0.25">
      <c r="B49" s="1">
        <v>88</v>
      </c>
      <c r="C49" s="5" t="s">
        <v>93</v>
      </c>
      <c r="D49" s="5" t="s">
        <v>92</v>
      </c>
      <c r="G49" s="5"/>
      <c r="H49" s="5"/>
    </row>
    <row r="50" spans="2:8" x14ac:dyDescent="0.25">
      <c r="B50" s="1">
        <v>90</v>
      </c>
      <c r="C50" s="1">
        <v>14.370278643063401</v>
      </c>
      <c r="D50" s="5" t="s">
        <v>84</v>
      </c>
      <c r="G50" s="5"/>
      <c r="H50" s="5"/>
    </row>
    <row r="51" spans="2:8" x14ac:dyDescent="0.25">
      <c r="C51" s="5"/>
      <c r="D51" s="5"/>
      <c r="G51" s="5"/>
      <c r="H51" s="5"/>
    </row>
    <row r="52" spans="2:8" x14ac:dyDescent="0.25">
      <c r="C52" s="5"/>
      <c r="D52" s="5"/>
      <c r="G52" s="5"/>
      <c r="H52" s="5"/>
    </row>
    <row r="53" spans="2:8" x14ac:dyDescent="0.25">
      <c r="C53" s="5"/>
      <c r="D53" s="5"/>
      <c r="G53" s="5"/>
      <c r="H53" s="5"/>
    </row>
    <row r="54" spans="2:8" x14ac:dyDescent="0.25">
      <c r="C54" s="5"/>
    </row>
    <row r="55" spans="2:8" x14ac:dyDescent="0.25">
      <c r="C55" s="5"/>
      <c r="D55" s="5"/>
    </row>
    <row r="56" spans="2:8" x14ac:dyDescent="0.25">
      <c r="C56" s="5"/>
      <c r="D56" s="5"/>
    </row>
    <row r="57" spans="2:8" x14ac:dyDescent="0.25">
      <c r="C57" s="5"/>
      <c r="D57" s="5"/>
    </row>
    <row r="58" spans="2:8" x14ac:dyDescent="0.25">
      <c r="C58" s="5"/>
      <c r="D58" s="5"/>
    </row>
    <row r="59" spans="2:8" x14ac:dyDescent="0.25">
      <c r="C59" s="5"/>
      <c r="D59" s="5"/>
    </row>
    <row r="60" spans="2:8" x14ac:dyDescent="0.25">
      <c r="C60" s="5"/>
      <c r="D60" s="5"/>
    </row>
  </sheetData>
  <mergeCells count="2">
    <mergeCell ref="B3:D3"/>
    <mergeCell ref="F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B4F77-F09D-4E13-AC5E-C9538BC82D3A}">
  <dimension ref="A1:E23"/>
  <sheetViews>
    <sheetView zoomScale="80" zoomScaleNormal="80" workbookViewId="0"/>
  </sheetViews>
  <sheetFormatPr defaultColWidth="8.85546875" defaultRowHeight="15" x14ac:dyDescent="0.25"/>
  <cols>
    <col min="3" max="3" width="68.5703125" bestFit="1" customWidth="1"/>
    <col min="4" max="4" width="10.7109375" bestFit="1" customWidth="1"/>
    <col min="5" max="5" width="15.7109375" bestFit="1" customWidth="1"/>
  </cols>
  <sheetData>
    <row r="1" spans="1:5" x14ac:dyDescent="0.25">
      <c r="A1" s="2" t="s">
        <v>469</v>
      </c>
    </row>
    <row r="4" spans="1:5" x14ac:dyDescent="0.25">
      <c r="C4" s="13" t="s">
        <v>470</v>
      </c>
      <c r="D4" s="13" t="s">
        <v>442</v>
      </c>
      <c r="E4" s="13" t="s">
        <v>471</v>
      </c>
    </row>
    <row r="5" spans="1:5" x14ac:dyDescent="0.25">
      <c r="C5" t="s">
        <v>578</v>
      </c>
      <c r="D5" s="14" t="s">
        <v>472</v>
      </c>
      <c r="E5">
        <v>14.05105</v>
      </c>
    </row>
    <row r="6" spans="1:5" x14ac:dyDescent="0.25">
      <c r="C6" t="s">
        <v>579</v>
      </c>
      <c r="D6" s="14" t="s">
        <v>472</v>
      </c>
      <c r="E6">
        <v>43.91377</v>
      </c>
    </row>
    <row r="7" spans="1:5" x14ac:dyDescent="0.25">
      <c r="C7" t="s">
        <v>580</v>
      </c>
      <c r="D7" s="14" t="s">
        <v>472</v>
      </c>
      <c r="E7">
        <v>17.88579</v>
      </c>
    </row>
    <row r="8" spans="1:5" x14ac:dyDescent="0.25">
      <c r="C8" t="s">
        <v>581</v>
      </c>
      <c r="D8" s="14" t="s">
        <v>472</v>
      </c>
      <c r="E8">
        <v>4.7815799999999999</v>
      </c>
    </row>
    <row r="9" spans="1:5" x14ac:dyDescent="0.25">
      <c r="C9" t="s">
        <v>582</v>
      </c>
      <c r="D9" s="14" t="s">
        <v>472</v>
      </c>
      <c r="E9">
        <v>19.542840000000002</v>
      </c>
    </row>
    <row r="10" spans="1:5" x14ac:dyDescent="0.25">
      <c r="C10" s="48" t="s">
        <v>583</v>
      </c>
      <c r="D10" s="14" t="s">
        <v>472</v>
      </c>
      <c r="E10">
        <v>47.37444</v>
      </c>
    </row>
    <row r="11" spans="1:5" x14ac:dyDescent="0.25">
      <c r="C11" s="48" t="s">
        <v>584</v>
      </c>
      <c r="D11" s="14" t="s">
        <v>472</v>
      </c>
      <c r="E11">
        <v>59.293680000000002</v>
      </c>
    </row>
    <row r="12" spans="1:5" x14ac:dyDescent="0.25">
      <c r="C12" s="48" t="s">
        <v>585</v>
      </c>
      <c r="D12" s="14" t="s">
        <v>472</v>
      </c>
      <c r="E12">
        <v>23.862629999999999</v>
      </c>
    </row>
    <row r="13" spans="1:5" x14ac:dyDescent="0.25">
      <c r="C13" s="15" t="s">
        <v>586</v>
      </c>
      <c r="D13" s="16" t="s">
        <v>453</v>
      </c>
      <c r="E13">
        <v>34.198630000000001</v>
      </c>
    </row>
    <row r="14" spans="1:5" x14ac:dyDescent="0.25">
      <c r="C14" s="15" t="s">
        <v>587</v>
      </c>
      <c r="D14" s="16" t="s">
        <v>453</v>
      </c>
      <c r="E14">
        <v>39.193680000000001</v>
      </c>
    </row>
    <row r="15" spans="1:5" x14ac:dyDescent="0.25">
      <c r="C15" t="s">
        <v>588</v>
      </c>
      <c r="D15" s="16" t="s">
        <v>453</v>
      </c>
      <c r="E15">
        <v>52.065399999999997</v>
      </c>
    </row>
    <row r="16" spans="1:5" x14ac:dyDescent="0.25">
      <c r="C16" t="s">
        <v>589</v>
      </c>
      <c r="D16" s="16" t="s">
        <v>453</v>
      </c>
      <c r="E16">
        <v>32.481389999999998</v>
      </c>
    </row>
    <row r="17" spans="3:5" x14ac:dyDescent="0.25">
      <c r="C17" t="s">
        <v>590</v>
      </c>
      <c r="D17" s="16" t="s">
        <v>453</v>
      </c>
      <c r="E17">
        <v>32.618270000000003</v>
      </c>
    </row>
    <row r="18" spans="3:5" x14ac:dyDescent="0.25">
      <c r="C18" t="s">
        <v>591</v>
      </c>
      <c r="D18" s="16" t="s">
        <v>453</v>
      </c>
      <c r="E18">
        <v>33.271709999999999</v>
      </c>
    </row>
    <row r="19" spans="3:5" x14ac:dyDescent="0.25">
      <c r="C19" t="s">
        <v>592</v>
      </c>
      <c r="D19" s="16" t="s">
        <v>453</v>
      </c>
      <c r="E19">
        <v>10.08634</v>
      </c>
    </row>
    <row r="20" spans="3:5" x14ac:dyDescent="0.25">
      <c r="C20" t="s">
        <v>593</v>
      </c>
      <c r="D20" s="16" t="s">
        <v>453</v>
      </c>
      <c r="E20">
        <v>75.247219999999999</v>
      </c>
    </row>
    <row r="21" spans="3:5" x14ac:dyDescent="0.25">
      <c r="C21" t="s">
        <v>594</v>
      </c>
      <c r="D21" s="16" t="s">
        <v>453</v>
      </c>
      <c r="E21">
        <v>41.124270000000003</v>
      </c>
    </row>
    <row r="22" spans="3:5" x14ac:dyDescent="0.25">
      <c r="C22" t="s">
        <v>595</v>
      </c>
      <c r="D22" s="16" t="s">
        <v>453</v>
      </c>
      <c r="E22">
        <v>43.089779999999998</v>
      </c>
    </row>
    <row r="23" spans="3:5" x14ac:dyDescent="0.25">
      <c r="C23" t="s">
        <v>596</v>
      </c>
      <c r="D23" s="16" t="s">
        <v>453</v>
      </c>
      <c r="E23">
        <v>51.42701000000000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E6F34-367E-4346-8F66-8054AB685AD4}">
  <dimension ref="A1:I61"/>
  <sheetViews>
    <sheetView workbookViewId="0"/>
  </sheetViews>
  <sheetFormatPr defaultColWidth="8.85546875" defaultRowHeight="15" x14ac:dyDescent="0.25"/>
  <cols>
    <col min="3" max="3" width="10.7109375" bestFit="1" customWidth="1"/>
    <col min="4" max="4" width="12.7109375" bestFit="1" customWidth="1"/>
    <col min="5" max="5" width="15.140625" bestFit="1" customWidth="1"/>
    <col min="7" max="7" width="10.7109375" bestFit="1" customWidth="1"/>
    <col min="8" max="8" width="12.7109375" bestFit="1" customWidth="1"/>
    <col min="9" max="9" width="15.140625" bestFit="1" customWidth="1"/>
  </cols>
  <sheetData>
    <row r="1" spans="1:9" x14ac:dyDescent="0.25">
      <c r="A1" s="2" t="s">
        <v>473</v>
      </c>
    </row>
    <row r="3" spans="1:9" ht="17.25" x14ac:dyDescent="0.25">
      <c r="C3" s="60" t="s">
        <v>467</v>
      </c>
      <c r="D3" s="60"/>
      <c r="E3" s="60"/>
      <c r="G3" s="61" t="s">
        <v>468</v>
      </c>
      <c r="H3" s="62"/>
      <c r="I3" s="62"/>
    </row>
    <row r="4" spans="1:9" x14ac:dyDescent="0.25">
      <c r="C4" s="2" t="s">
        <v>420</v>
      </c>
      <c r="D4" s="2" t="s">
        <v>427</v>
      </c>
      <c r="E4" s="2" t="s">
        <v>426</v>
      </c>
      <c r="G4" s="2" t="s">
        <v>420</v>
      </c>
      <c r="H4" s="2" t="s">
        <v>427</v>
      </c>
      <c r="I4" s="2" t="s">
        <v>426</v>
      </c>
    </row>
    <row r="5" spans="1:9" x14ac:dyDescent="0.25">
      <c r="C5">
        <v>0</v>
      </c>
      <c r="D5">
        <v>1</v>
      </c>
      <c r="E5">
        <v>8.5089335492391591E-3</v>
      </c>
      <c r="G5">
        <v>0</v>
      </c>
      <c r="H5">
        <v>1</v>
      </c>
      <c r="I5">
        <v>9.9327527209371203E-3</v>
      </c>
    </row>
    <row r="6" spans="1:9" x14ac:dyDescent="0.25">
      <c r="C6">
        <v>2</v>
      </c>
      <c r="D6">
        <v>0.76284170072379598</v>
      </c>
      <c r="E6">
        <v>7.31735211541811E-3</v>
      </c>
      <c r="G6">
        <v>2</v>
      </c>
      <c r="H6">
        <v>0.78293701231575297</v>
      </c>
      <c r="I6">
        <v>8.5749935575960296E-3</v>
      </c>
    </row>
    <row r="7" spans="1:9" x14ac:dyDescent="0.25">
      <c r="C7">
        <v>4</v>
      </c>
      <c r="D7">
        <v>0.49720721355883002</v>
      </c>
      <c r="E7">
        <v>6.4499849669045701E-3</v>
      </c>
      <c r="G7">
        <v>4</v>
      </c>
      <c r="H7">
        <v>0.50381845230547195</v>
      </c>
      <c r="I7">
        <v>7.41558935073425E-3</v>
      </c>
    </row>
    <row r="8" spans="1:9" x14ac:dyDescent="0.25">
      <c r="C8">
        <v>6</v>
      </c>
      <c r="D8">
        <v>0.44320917214517103</v>
      </c>
      <c r="E8">
        <v>6.3732415496627502E-3</v>
      </c>
      <c r="G8">
        <v>6</v>
      </c>
      <c r="H8">
        <v>0.386452308463893</v>
      </c>
      <c r="I8">
        <v>7.2378080937950404E-3</v>
      </c>
    </row>
    <row r="9" spans="1:9" x14ac:dyDescent="0.25">
      <c r="C9">
        <v>8</v>
      </c>
      <c r="D9">
        <v>0.39471063074333401</v>
      </c>
      <c r="E9">
        <v>6.3857293454700603E-3</v>
      </c>
      <c r="G9">
        <v>8</v>
      </c>
      <c r="H9">
        <v>0.28896752204950599</v>
      </c>
      <c r="I9">
        <v>7.2714928277279704E-3</v>
      </c>
    </row>
    <row r="10" spans="1:9" x14ac:dyDescent="0.25">
      <c r="C10">
        <v>10</v>
      </c>
      <c r="D10">
        <v>0.35557884318967398</v>
      </c>
      <c r="E10">
        <v>6.4428153672667103E-3</v>
      </c>
      <c r="G10">
        <v>10</v>
      </c>
      <c r="H10">
        <v>0.22012212312103899</v>
      </c>
      <c r="I10">
        <v>7.3912989283062402E-3</v>
      </c>
    </row>
    <row r="11" spans="1:9" x14ac:dyDescent="0.25">
      <c r="C11">
        <v>12</v>
      </c>
      <c r="D11">
        <v>0.32790998792250903</v>
      </c>
      <c r="E11">
        <v>6.5675336383702598E-3</v>
      </c>
      <c r="G11">
        <v>12</v>
      </c>
      <c r="H11">
        <v>0.173254074640354</v>
      </c>
      <c r="I11">
        <v>7.5389975132879802E-3</v>
      </c>
    </row>
    <row r="12" spans="1:9" x14ac:dyDescent="0.25">
      <c r="C12">
        <v>14</v>
      </c>
      <c r="D12">
        <v>0.30806423469226701</v>
      </c>
      <c r="E12">
        <v>6.7667010802888302E-3</v>
      </c>
      <c r="G12">
        <v>14</v>
      </c>
      <c r="H12">
        <v>0.14578922430410701</v>
      </c>
      <c r="I12">
        <v>7.7466555141070797E-3</v>
      </c>
    </row>
    <row r="13" spans="1:9" x14ac:dyDescent="0.25">
      <c r="C13">
        <v>16</v>
      </c>
      <c r="D13">
        <v>0.28979865287788897</v>
      </c>
      <c r="E13">
        <v>7.0029084551056402E-3</v>
      </c>
      <c r="G13">
        <v>16</v>
      </c>
      <c r="H13">
        <v>0.13782061056907399</v>
      </c>
      <c r="I13">
        <v>8.0180048966144897E-3</v>
      </c>
    </row>
    <row r="14" spans="1:9" x14ac:dyDescent="0.25">
      <c r="C14">
        <v>18</v>
      </c>
      <c r="D14">
        <v>0.27607956253648402</v>
      </c>
      <c r="E14">
        <v>7.2269809155601399E-3</v>
      </c>
      <c r="G14">
        <v>18</v>
      </c>
      <c r="H14">
        <v>0.14097362630433699</v>
      </c>
      <c r="I14">
        <v>8.2987599961382701E-3</v>
      </c>
    </row>
    <row r="15" spans="1:9" x14ac:dyDescent="0.25">
      <c r="C15">
        <v>20</v>
      </c>
      <c r="D15">
        <v>0.26507015723518601</v>
      </c>
      <c r="E15">
        <v>7.4947187192418996E-3</v>
      </c>
      <c r="G15">
        <v>20</v>
      </c>
      <c r="H15">
        <v>0.151168222476362</v>
      </c>
      <c r="I15">
        <v>8.57640912766304E-3</v>
      </c>
    </row>
    <row r="16" spans="1:9" x14ac:dyDescent="0.25">
      <c r="C16">
        <v>22</v>
      </c>
      <c r="D16">
        <v>0.254545428585078</v>
      </c>
      <c r="E16">
        <v>7.8317226318041101E-3</v>
      </c>
      <c r="G16">
        <v>22</v>
      </c>
      <c r="H16">
        <v>0.173990854807137</v>
      </c>
      <c r="I16">
        <v>8.9273080956923396E-3</v>
      </c>
    </row>
    <row r="17" spans="3:9" x14ac:dyDescent="0.25">
      <c r="C17">
        <v>24</v>
      </c>
      <c r="D17">
        <v>0.247781151738239</v>
      </c>
      <c r="E17">
        <v>8.2122469468890198E-3</v>
      </c>
      <c r="G17">
        <v>24</v>
      </c>
      <c r="H17">
        <v>0.20022855429712</v>
      </c>
      <c r="I17">
        <v>9.4039264017898201E-3</v>
      </c>
    </row>
    <row r="18" spans="3:9" x14ac:dyDescent="0.25">
      <c r="C18">
        <v>26</v>
      </c>
      <c r="D18">
        <v>0.24214498352677799</v>
      </c>
      <c r="E18">
        <v>8.53677577972131E-3</v>
      </c>
      <c r="G18">
        <v>26</v>
      </c>
      <c r="H18">
        <v>0.21575416004306899</v>
      </c>
      <c r="I18">
        <v>9.9228442999631499E-3</v>
      </c>
    </row>
    <row r="19" spans="3:9" x14ac:dyDescent="0.25">
      <c r="C19">
        <v>28</v>
      </c>
      <c r="D19">
        <v>0.23673025539147199</v>
      </c>
      <c r="E19">
        <v>8.9703326057908699E-3</v>
      </c>
      <c r="G19">
        <v>28</v>
      </c>
      <c r="H19">
        <v>0.22448971825271699</v>
      </c>
      <c r="I19">
        <v>1.04295786913426E-2</v>
      </c>
    </row>
    <row r="20" spans="3:9" x14ac:dyDescent="0.25">
      <c r="C20">
        <v>30</v>
      </c>
      <c r="D20">
        <v>0.22827142396125499</v>
      </c>
      <c r="E20">
        <v>9.4289014978310593E-3</v>
      </c>
      <c r="G20">
        <v>30</v>
      </c>
      <c r="H20">
        <v>0.23655872639036499</v>
      </c>
      <c r="I20">
        <v>1.0975496475756101E-2</v>
      </c>
    </row>
    <row r="21" spans="3:9" x14ac:dyDescent="0.25">
      <c r="C21">
        <v>32</v>
      </c>
      <c r="D21">
        <v>0.21810637370540101</v>
      </c>
      <c r="E21">
        <v>9.8092779294142399E-3</v>
      </c>
      <c r="G21">
        <v>32</v>
      </c>
      <c r="H21">
        <v>0.24543037210462901</v>
      </c>
      <c r="I21">
        <v>1.1414690792347399E-2</v>
      </c>
    </row>
    <row r="22" spans="3:9" x14ac:dyDescent="0.25">
      <c r="C22">
        <v>34</v>
      </c>
      <c r="D22">
        <v>0.21345840649877401</v>
      </c>
      <c r="E22">
        <v>1.0380636434892201E-2</v>
      </c>
      <c r="G22">
        <v>34</v>
      </c>
      <c r="H22">
        <v>0.242959665305959</v>
      </c>
      <c r="I22">
        <v>1.18565725341229E-2</v>
      </c>
    </row>
    <row r="23" spans="3:9" x14ac:dyDescent="0.25">
      <c r="C23">
        <v>36</v>
      </c>
      <c r="D23">
        <v>0.20679073482187499</v>
      </c>
      <c r="E23">
        <v>1.0832352751487501E-2</v>
      </c>
      <c r="G23">
        <v>36</v>
      </c>
      <c r="H23">
        <v>0.23218015238797399</v>
      </c>
      <c r="I23">
        <v>1.2188956563296899E-2</v>
      </c>
    </row>
    <row r="24" spans="3:9" x14ac:dyDescent="0.25">
      <c r="C24">
        <v>38</v>
      </c>
      <c r="D24">
        <v>0.196203267925638</v>
      </c>
      <c r="E24">
        <v>1.12591457238129E-2</v>
      </c>
      <c r="G24">
        <v>38</v>
      </c>
      <c r="H24">
        <v>0.21862738207740101</v>
      </c>
      <c r="I24">
        <v>1.2636903613778601E-2</v>
      </c>
    </row>
    <row r="25" spans="3:9" x14ac:dyDescent="0.25">
      <c r="C25">
        <v>40</v>
      </c>
      <c r="D25">
        <v>0.18715675456535499</v>
      </c>
      <c r="E25">
        <v>1.1727310775721001E-2</v>
      </c>
      <c r="G25">
        <v>40</v>
      </c>
      <c r="H25">
        <v>0.20273726438869399</v>
      </c>
      <c r="I25">
        <v>1.3191153649187701E-2</v>
      </c>
    </row>
    <row r="26" spans="3:9" x14ac:dyDescent="0.25">
      <c r="C26">
        <v>42</v>
      </c>
      <c r="D26">
        <v>0.182640516624688</v>
      </c>
      <c r="E26">
        <v>1.21326893925418E-2</v>
      </c>
      <c r="G26">
        <v>42</v>
      </c>
      <c r="H26">
        <v>0.186532235994193</v>
      </c>
      <c r="I26">
        <v>1.35828705834087E-2</v>
      </c>
    </row>
    <row r="27" spans="3:9" x14ac:dyDescent="0.25">
      <c r="C27">
        <v>44</v>
      </c>
      <c r="D27">
        <v>0.18037891005196199</v>
      </c>
      <c r="E27">
        <v>1.27673596003162E-2</v>
      </c>
      <c r="G27">
        <v>44</v>
      </c>
      <c r="H27">
        <v>0.17047356592439</v>
      </c>
      <c r="I27">
        <v>1.3945105903032801E-2</v>
      </c>
    </row>
    <row r="28" spans="3:9" x14ac:dyDescent="0.25">
      <c r="C28">
        <v>46</v>
      </c>
      <c r="D28">
        <v>0.175209439239807</v>
      </c>
      <c r="E28">
        <v>1.3413663414531899E-2</v>
      </c>
      <c r="G28">
        <v>46</v>
      </c>
      <c r="H28">
        <v>0.15648797483816301</v>
      </c>
      <c r="I28">
        <v>1.4698217431581E-2</v>
      </c>
    </row>
    <row r="29" spans="3:9" x14ac:dyDescent="0.25">
      <c r="C29">
        <v>48</v>
      </c>
      <c r="D29">
        <v>0.165159025524165</v>
      </c>
      <c r="E29">
        <v>1.43064154302822E-2</v>
      </c>
      <c r="G29">
        <v>48</v>
      </c>
      <c r="H29">
        <v>0.149177655610431</v>
      </c>
      <c r="I29">
        <v>1.56547981680434E-2</v>
      </c>
    </row>
    <row r="30" spans="3:9" x14ac:dyDescent="0.25">
      <c r="C30">
        <v>50</v>
      </c>
      <c r="D30">
        <v>0.15734112020156901</v>
      </c>
      <c r="E30">
        <v>1.48122758622217E-2</v>
      </c>
      <c r="G30">
        <v>50</v>
      </c>
      <c r="H30">
        <v>0.14615105772606199</v>
      </c>
      <c r="I30">
        <v>1.6474420041670899E-2</v>
      </c>
    </row>
    <row r="31" spans="3:9" x14ac:dyDescent="0.25">
      <c r="C31">
        <v>52</v>
      </c>
      <c r="D31">
        <v>0.15030331556371401</v>
      </c>
      <c r="E31">
        <v>1.5557375729809799E-2</v>
      </c>
      <c r="G31">
        <v>52</v>
      </c>
      <c r="H31">
        <v>0.138975385130374</v>
      </c>
      <c r="I31">
        <v>1.7009884173837302E-2</v>
      </c>
    </row>
    <row r="32" spans="3:9" x14ac:dyDescent="0.25">
      <c r="C32">
        <v>54</v>
      </c>
      <c r="D32">
        <v>0.14412589417758401</v>
      </c>
      <c r="E32">
        <v>1.6606710731594799E-2</v>
      </c>
      <c r="G32">
        <v>54</v>
      </c>
      <c r="H32">
        <v>0.12864647415750499</v>
      </c>
      <c r="I32">
        <v>1.7435996664637399E-2</v>
      </c>
    </row>
    <row r="33" spans="3:9" x14ac:dyDescent="0.25">
      <c r="C33">
        <v>56</v>
      </c>
      <c r="D33">
        <v>0.14084107080731501</v>
      </c>
      <c r="E33">
        <v>1.7788387271095399E-2</v>
      </c>
      <c r="G33">
        <v>56</v>
      </c>
      <c r="H33">
        <v>0.122269197042478</v>
      </c>
      <c r="I33">
        <v>1.82422602459144E-2</v>
      </c>
    </row>
    <row r="34" spans="3:9" x14ac:dyDescent="0.25">
      <c r="C34">
        <v>58</v>
      </c>
      <c r="D34">
        <v>0.13234938342281</v>
      </c>
      <c r="E34">
        <v>1.86380642442865E-2</v>
      </c>
      <c r="G34">
        <v>58</v>
      </c>
      <c r="H34">
        <v>0.121427542788323</v>
      </c>
      <c r="I34">
        <v>1.9146557614598401E-2</v>
      </c>
    </row>
    <row r="35" spans="3:9" x14ac:dyDescent="0.25">
      <c r="C35">
        <v>60</v>
      </c>
      <c r="D35">
        <v>0.123666015308785</v>
      </c>
      <c r="E35">
        <v>1.973143567255E-2</v>
      </c>
      <c r="G35">
        <v>60</v>
      </c>
      <c r="H35">
        <v>0.118870559305064</v>
      </c>
      <c r="I35">
        <v>1.9728888929184101E-2</v>
      </c>
    </row>
    <row r="36" spans="3:9" x14ac:dyDescent="0.25">
      <c r="C36">
        <v>62</v>
      </c>
      <c r="D36">
        <v>0.118636195296587</v>
      </c>
      <c r="E36">
        <v>2.06874655748822E-2</v>
      </c>
      <c r="G36">
        <v>62</v>
      </c>
      <c r="H36">
        <v>0.119648657985891</v>
      </c>
      <c r="I36">
        <v>2.03789681772285E-2</v>
      </c>
    </row>
    <row r="37" spans="3:9" x14ac:dyDescent="0.25">
      <c r="C37">
        <v>64</v>
      </c>
      <c r="D37">
        <v>0.11475979549090801</v>
      </c>
      <c r="E37">
        <v>2.1767500796631398E-2</v>
      </c>
      <c r="G37">
        <v>64</v>
      </c>
      <c r="H37">
        <v>0.121254129474612</v>
      </c>
      <c r="I37">
        <v>2.103128506466E-2</v>
      </c>
    </row>
    <row r="38" spans="3:9" x14ac:dyDescent="0.25">
      <c r="C38">
        <v>66</v>
      </c>
      <c r="D38">
        <v>0.108736181227561</v>
      </c>
      <c r="E38">
        <v>2.3152450912009102E-2</v>
      </c>
      <c r="G38">
        <v>66</v>
      </c>
      <c r="H38">
        <v>0.118054002101181</v>
      </c>
      <c r="I38">
        <v>2.21769584395222E-2</v>
      </c>
    </row>
    <row r="39" spans="3:9" x14ac:dyDescent="0.25">
      <c r="C39">
        <v>68</v>
      </c>
      <c r="D39">
        <v>9.9755028742870497E-2</v>
      </c>
      <c r="E39">
        <v>2.5206316109590801E-2</v>
      </c>
      <c r="G39">
        <v>68</v>
      </c>
      <c r="H39">
        <v>0.11078653680829199</v>
      </c>
      <c r="I39">
        <v>2.4585520582842298E-2</v>
      </c>
    </row>
    <row r="40" spans="3:9" x14ac:dyDescent="0.25">
      <c r="C40">
        <v>70</v>
      </c>
      <c r="D40">
        <v>9.0883934130493907E-2</v>
      </c>
      <c r="E40">
        <v>2.6829557947930401E-2</v>
      </c>
      <c r="G40">
        <v>70</v>
      </c>
      <c r="H40">
        <v>0.103122197979695</v>
      </c>
      <c r="I40">
        <v>2.6545528779115701E-2</v>
      </c>
    </row>
    <row r="41" spans="3:9" x14ac:dyDescent="0.25">
      <c r="C41">
        <v>72</v>
      </c>
      <c r="D41">
        <v>9.0879877172949403E-2</v>
      </c>
      <c r="E41">
        <v>2.7790759900940699E-2</v>
      </c>
      <c r="G41">
        <v>72</v>
      </c>
      <c r="H41">
        <v>9.4753499826093296E-2</v>
      </c>
      <c r="I41">
        <v>2.8251909797556901E-2</v>
      </c>
    </row>
    <row r="42" spans="3:9" x14ac:dyDescent="0.25">
      <c r="C42">
        <v>74</v>
      </c>
      <c r="D42">
        <v>8.2607236594421304E-2</v>
      </c>
      <c r="E42">
        <v>3.1300840421273901E-2</v>
      </c>
      <c r="G42">
        <v>74</v>
      </c>
      <c r="H42">
        <v>8.5930330884123898E-2</v>
      </c>
      <c r="I42">
        <v>2.9801198126489899E-2</v>
      </c>
    </row>
    <row r="43" spans="3:9" x14ac:dyDescent="0.25">
      <c r="C43">
        <v>76</v>
      </c>
      <c r="D43">
        <v>7.0770638196022403E-2</v>
      </c>
      <c r="E43">
        <v>3.5737422762276802E-2</v>
      </c>
      <c r="G43">
        <v>76</v>
      </c>
      <c r="H43">
        <v>8.7023037005350995E-2</v>
      </c>
      <c r="I43">
        <v>3.2576178178139702E-2</v>
      </c>
    </row>
    <row r="44" spans="3:9" x14ac:dyDescent="0.25">
      <c r="C44">
        <v>78</v>
      </c>
      <c r="D44">
        <v>7.2332261395098796E-2</v>
      </c>
      <c r="E44">
        <v>3.9472287532348403E-2</v>
      </c>
      <c r="G44">
        <v>78</v>
      </c>
      <c r="H44">
        <v>9.4025185728784696E-2</v>
      </c>
      <c r="I44">
        <v>3.4514638545857602E-2</v>
      </c>
    </row>
    <row r="45" spans="3:9" x14ac:dyDescent="0.25">
      <c r="C45">
        <v>80</v>
      </c>
      <c r="D45">
        <v>7.50693654141531E-2</v>
      </c>
      <c r="E45">
        <v>4.3567533517310103E-2</v>
      </c>
      <c r="G45">
        <v>80</v>
      </c>
      <c r="H45">
        <v>9.2998510366142595E-2</v>
      </c>
      <c r="I45">
        <v>3.7091816962127697E-2</v>
      </c>
    </row>
    <row r="46" spans="3:9" x14ac:dyDescent="0.25">
      <c r="C46">
        <v>82</v>
      </c>
      <c r="D46">
        <v>7.3008671813304296E-2</v>
      </c>
      <c r="E46">
        <v>4.6830892263036897E-2</v>
      </c>
      <c r="G46">
        <v>82</v>
      </c>
      <c r="H46">
        <v>8.2332659388846693E-2</v>
      </c>
      <c r="I46">
        <v>3.8118314702647101E-2</v>
      </c>
    </row>
    <row r="47" spans="3:9" x14ac:dyDescent="0.25">
      <c r="C47">
        <v>84</v>
      </c>
      <c r="D47">
        <v>5.64360671452502E-2</v>
      </c>
      <c r="E47">
        <v>4.5769617841482702E-2</v>
      </c>
      <c r="G47">
        <v>84</v>
      </c>
      <c r="H47">
        <v>5.7924251811195801E-2</v>
      </c>
      <c r="I47">
        <v>3.7667025930076502E-2</v>
      </c>
    </row>
    <row r="48" spans="3:9" x14ac:dyDescent="0.25">
      <c r="C48">
        <v>86</v>
      </c>
      <c r="D48">
        <v>3.7069469629406999E-2</v>
      </c>
      <c r="E48">
        <v>5.0304077274802697E-2</v>
      </c>
      <c r="G48">
        <v>86</v>
      </c>
      <c r="H48">
        <v>4.0091802886605597E-2</v>
      </c>
      <c r="I48">
        <v>3.5089444925680002E-2</v>
      </c>
    </row>
    <row r="49" spans="3:9" x14ac:dyDescent="0.25">
      <c r="C49">
        <v>88</v>
      </c>
      <c r="D49">
        <v>2.3602257663599899E-2</v>
      </c>
      <c r="E49">
        <v>6.0551906775095699E-2</v>
      </c>
      <c r="G49">
        <v>88</v>
      </c>
      <c r="H49">
        <v>4.1277181231593699E-2</v>
      </c>
      <c r="I49">
        <v>3.7880530191998801E-2</v>
      </c>
    </row>
    <row r="50" spans="3:9" x14ac:dyDescent="0.25">
      <c r="C50">
        <v>90</v>
      </c>
      <c r="D50" s="10">
        <v>2.39980385339071E-5</v>
      </c>
      <c r="E50">
        <v>7.1203702459148796E-2</v>
      </c>
      <c r="G50">
        <v>90</v>
      </c>
      <c r="H50">
        <v>3.57174141819179E-2</v>
      </c>
      <c r="I50">
        <v>4.0355189923986498E-2</v>
      </c>
    </row>
    <row r="51" spans="3:9" x14ac:dyDescent="0.25">
      <c r="C51">
        <v>92</v>
      </c>
      <c r="D51">
        <v>-4.0869655355886499E-2</v>
      </c>
      <c r="E51">
        <v>6.9292172362810905E-2</v>
      </c>
      <c r="G51">
        <v>92</v>
      </c>
      <c r="H51">
        <v>2.6519994163216799E-2</v>
      </c>
      <c r="I51">
        <v>4.31205069306125E-2</v>
      </c>
    </row>
    <row r="52" spans="3:9" x14ac:dyDescent="0.25">
      <c r="C52">
        <v>94</v>
      </c>
      <c r="D52">
        <v>-9.5531493198241904E-2</v>
      </c>
      <c r="E52">
        <v>6.0346808773433402E-2</v>
      </c>
      <c r="G52">
        <v>94</v>
      </c>
      <c r="H52">
        <v>2.67582970887216E-2</v>
      </c>
      <c r="I52">
        <v>4.1997009159911898E-2</v>
      </c>
    </row>
    <row r="53" spans="3:9" x14ac:dyDescent="0.25">
      <c r="C53">
        <v>96</v>
      </c>
      <c r="D53">
        <v>-0.18175011034698699</v>
      </c>
      <c r="E53">
        <v>8.8298686267970494E-2</v>
      </c>
      <c r="G53">
        <v>96</v>
      </c>
      <c r="H53">
        <v>2.55777628734641E-2</v>
      </c>
      <c r="I53">
        <v>4.6017154468535403E-2</v>
      </c>
    </row>
    <row r="54" spans="3:9" x14ac:dyDescent="0.25">
      <c r="C54">
        <v>98</v>
      </c>
      <c r="D54">
        <v>-0.21500810370484399</v>
      </c>
      <c r="E54">
        <v>0.13336187255228901</v>
      </c>
      <c r="G54">
        <v>98</v>
      </c>
      <c r="H54">
        <v>1.0215485791832299E-2</v>
      </c>
      <c r="I54">
        <v>4.7853304868873903E-2</v>
      </c>
    </row>
    <row r="55" spans="3:9" x14ac:dyDescent="0.25">
      <c r="C55">
        <v>100</v>
      </c>
      <c r="D55">
        <v>-0.11854488398200599</v>
      </c>
      <c r="E55">
        <v>6.2979179821822398E-2</v>
      </c>
      <c r="G55">
        <v>100</v>
      </c>
      <c r="H55">
        <v>-2.1741487447954101E-3</v>
      </c>
      <c r="I55">
        <v>4.8104150385419001E-2</v>
      </c>
    </row>
    <row r="56" spans="3:9" x14ac:dyDescent="0.25">
      <c r="G56">
        <v>102</v>
      </c>
      <c r="H56">
        <v>-7.0736127040950704E-3</v>
      </c>
      <c r="I56">
        <v>5.05197239935977E-2</v>
      </c>
    </row>
    <row r="57" spans="3:9" x14ac:dyDescent="0.25">
      <c r="G57">
        <v>104</v>
      </c>
      <c r="H57">
        <v>-1.56201125377583E-2</v>
      </c>
      <c r="I57">
        <v>4.6778620508039999E-2</v>
      </c>
    </row>
    <row r="58" spans="3:9" x14ac:dyDescent="0.25">
      <c r="G58">
        <v>106</v>
      </c>
      <c r="H58">
        <v>3.8498299053544502E-3</v>
      </c>
      <c r="I58">
        <v>5.1913250317201502E-2</v>
      </c>
    </row>
    <row r="59" spans="3:9" x14ac:dyDescent="0.25">
      <c r="G59">
        <v>108</v>
      </c>
      <c r="H59">
        <v>2.7077880558044099E-2</v>
      </c>
      <c r="I59">
        <v>5.9312890259856303E-2</v>
      </c>
    </row>
    <row r="60" spans="3:9" x14ac:dyDescent="0.25">
      <c r="G60">
        <v>110</v>
      </c>
      <c r="H60">
        <v>4.19734225273918E-2</v>
      </c>
      <c r="I60">
        <v>6.85341831876876E-2</v>
      </c>
    </row>
    <row r="61" spans="3:9" x14ac:dyDescent="0.25">
      <c r="G61">
        <v>112</v>
      </c>
      <c r="H61">
        <v>3.9539907523363199E-2</v>
      </c>
      <c r="I61">
        <v>7.3782566737216906E-2</v>
      </c>
    </row>
  </sheetData>
  <mergeCells count="2">
    <mergeCell ref="C3:E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1C</vt:lpstr>
      <vt:lpstr>1D</vt:lpstr>
      <vt:lpstr>1E</vt:lpstr>
      <vt:lpstr>1F</vt:lpstr>
      <vt:lpstr>1I</vt:lpstr>
      <vt:lpstr>2C</vt:lpstr>
      <vt:lpstr>2D</vt:lpstr>
      <vt:lpstr>2F</vt:lpstr>
      <vt:lpstr>2G</vt:lpstr>
      <vt:lpstr>2H</vt:lpstr>
      <vt:lpstr>3A</vt:lpstr>
      <vt:lpstr>3C</vt:lpstr>
      <vt:lpstr>3E</vt:lpstr>
      <vt:lpstr>3G</vt:lpstr>
      <vt:lpstr>3H</vt:lpstr>
      <vt:lpstr>4B</vt:lpstr>
      <vt:lpstr>4F</vt:lpstr>
      <vt:lpstr>5C</vt:lpstr>
      <vt:lpstr>5D</vt:lpstr>
      <vt:lpstr>5G</vt:lpstr>
      <vt:lpstr>S1E</vt:lpstr>
      <vt:lpstr>S1F</vt:lpstr>
      <vt:lpstr>S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碩廷 顏</dc:creator>
  <cp:lastModifiedBy>碩廷 顏</cp:lastModifiedBy>
  <dcterms:created xsi:type="dcterms:W3CDTF">2024-11-22T21:12:45Z</dcterms:created>
  <dcterms:modified xsi:type="dcterms:W3CDTF">2024-12-08T15:50:31Z</dcterms:modified>
</cp:coreProperties>
</file>